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ehspsr/Dropbox/panos-db/panos-main/current-projects/fovea/Bordeaux+/manuscript/NatComm/revision3/"/>
    </mc:Choice>
  </mc:AlternateContent>
  <xr:revisionPtr revIDLastSave="0" documentId="13_ncr:1_{96460871-FEDE-E64A-BD8A-E16EF3503894}" xr6:coauthVersionLast="36" xr6:coauthVersionMax="36" xr10:uidLastSave="{00000000-0000-0000-0000-000000000000}"/>
  <bookViews>
    <workbookView xWindow="0" yWindow="500" windowWidth="28800" windowHeight="17500" xr2:uid="{00000000-000D-0000-FFFF-FFFF00000000}"/>
  </bookViews>
  <sheets>
    <sheet name="Supplementary-Table_1" sheetId="27" r:id="rId1"/>
  </sheets>
  <calcPr calcId="181029"/>
</workbook>
</file>

<file path=xl/sharedStrings.xml><?xml version="1.0" encoding="utf-8"?>
<sst xmlns="http://schemas.openxmlformats.org/spreadsheetml/2006/main" count="15374" uniqueCount="1839">
  <si>
    <t>individual ID</t>
  </si>
  <si>
    <t>yes</t>
  </si>
  <si>
    <t>no</t>
  </si>
  <si>
    <t>GSG171606</t>
  </si>
  <si>
    <t>GSG162472</t>
  </si>
  <si>
    <t>GSG194937</t>
  </si>
  <si>
    <t>GHI110015</t>
  </si>
  <si>
    <t>GAD162524</t>
  </si>
  <si>
    <t>GHI060774</t>
  </si>
  <si>
    <t>GHI100346</t>
  </si>
  <si>
    <t>GSG122421</t>
  </si>
  <si>
    <t>GAD131312</t>
  </si>
  <si>
    <t>GSG131342</t>
  </si>
  <si>
    <t>GAD131585</t>
  </si>
  <si>
    <t>GAD121258</t>
  </si>
  <si>
    <t>GAD132479</t>
  </si>
  <si>
    <t>GSG132638</t>
  </si>
  <si>
    <t>GAD151018</t>
  </si>
  <si>
    <t>GAD151800</t>
  </si>
  <si>
    <t>GSG161614</t>
  </si>
  <si>
    <t>GSG161633</t>
  </si>
  <si>
    <t>GSG172881</t>
  </si>
  <si>
    <t>GSG194002</t>
  </si>
  <si>
    <t>GSG200350</t>
  </si>
  <si>
    <t>GSG190179</t>
  </si>
  <si>
    <t>GSG173236</t>
  </si>
  <si>
    <t>GHI090122</t>
  </si>
  <si>
    <t>GSG192949</t>
  </si>
  <si>
    <t>GSG191392</t>
  </si>
  <si>
    <t>GSG190736</t>
  </si>
  <si>
    <t>GHI100616</t>
  </si>
  <si>
    <t>GSG171584</t>
  </si>
  <si>
    <t>GSG150518</t>
  </si>
  <si>
    <t>GSG152463</t>
  </si>
  <si>
    <t>GSG141774</t>
  </si>
  <si>
    <t>GHI111426</t>
  </si>
  <si>
    <t>GHI080477</t>
  </si>
  <si>
    <t>GSG120126</t>
  </si>
  <si>
    <t>GHI110545</t>
  </si>
  <si>
    <t>GAD160379</t>
  </si>
  <si>
    <t>GSA162655</t>
  </si>
  <si>
    <t>GSG162131</t>
  </si>
  <si>
    <t>GSG161696</t>
  </si>
  <si>
    <t>GSG161241</t>
  </si>
  <si>
    <t>GSG141557</t>
  </si>
  <si>
    <t>GHI080152</t>
  </si>
  <si>
    <t>GSG120372</t>
  </si>
  <si>
    <t>GHI080872</t>
  </si>
  <si>
    <t>GHI050804</t>
  </si>
  <si>
    <t>GHI090633</t>
  </si>
  <si>
    <t>GHI090352</t>
  </si>
  <si>
    <t>GAD131130</t>
  </si>
  <si>
    <t>GSG161186</t>
  </si>
  <si>
    <t>GHI110708</t>
  </si>
  <si>
    <t>GSG150148</t>
  </si>
  <si>
    <t>GSG140854</t>
  </si>
  <si>
    <t>GSG140623</t>
  </si>
  <si>
    <t>GSG140763</t>
  </si>
  <si>
    <t>GSG132115</t>
  </si>
  <si>
    <t>GHI080927</t>
  </si>
  <si>
    <t>GAD150437</t>
  </si>
  <si>
    <t>GSG151176</t>
  </si>
  <si>
    <t>GSG140853</t>
  </si>
  <si>
    <t>GSG152102</t>
  </si>
  <si>
    <t>GHI070996</t>
  </si>
  <si>
    <t>GSG121292</t>
  </si>
  <si>
    <t>GSG121814</t>
  </si>
  <si>
    <t>GSG121747</t>
  </si>
  <si>
    <t>GSG152486</t>
  </si>
  <si>
    <t>GHI071218</t>
  </si>
  <si>
    <t>GSG140637</t>
  </si>
  <si>
    <t>GSG150961</t>
  </si>
  <si>
    <t>GSG152175</t>
  </si>
  <si>
    <t>GHI091629</t>
  </si>
  <si>
    <t>GHI080328</t>
  </si>
  <si>
    <t>GSG131759</t>
  </si>
  <si>
    <t>GSG120737</t>
  </si>
  <si>
    <t>GSG160337</t>
  </si>
  <si>
    <t>GSG131970</t>
  </si>
  <si>
    <t>GSG151441</t>
  </si>
  <si>
    <t>GAD142229</t>
  </si>
  <si>
    <t>GAD151808</t>
  </si>
  <si>
    <t>GAD170539</t>
  </si>
  <si>
    <t>GAD171716</t>
  </si>
  <si>
    <t>GSG152216</t>
  </si>
  <si>
    <t>GSG152300</t>
  </si>
  <si>
    <t>GSG162022</t>
  </si>
  <si>
    <t>GSG162353</t>
  </si>
  <si>
    <t>GSG162685</t>
  </si>
  <si>
    <t>GSG170500</t>
  </si>
  <si>
    <t>GSG170568</t>
  </si>
  <si>
    <t>GSG171425</t>
  </si>
  <si>
    <t>GHI070932</t>
  </si>
  <si>
    <t>GHI080044</t>
  </si>
  <si>
    <t>GHI112262</t>
  </si>
  <si>
    <t>GSG151889</t>
  </si>
  <si>
    <t>GHI101081</t>
  </si>
  <si>
    <t>GSG132244</t>
  </si>
  <si>
    <t>GAD140539</t>
  </si>
  <si>
    <t>GHI101107</t>
  </si>
  <si>
    <t>GSG150266</t>
  </si>
  <si>
    <t>GSG120867</t>
  </si>
  <si>
    <t>GAD141926</t>
  </si>
  <si>
    <t>GHI110705</t>
  </si>
  <si>
    <t>GSG151338</t>
  </si>
  <si>
    <t>GAD160678</t>
  </si>
  <si>
    <t>GAD170773</t>
  </si>
  <si>
    <t>GSG121319</t>
  </si>
  <si>
    <t>GSG151602</t>
  </si>
  <si>
    <t>GSG160117</t>
  </si>
  <si>
    <t>GSG160281</t>
  </si>
  <si>
    <t>GSG160299</t>
  </si>
  <si>
    <t>GSG161832</t>
  </si>
  <si>
    <t>GSG170053</t>
  </si>
  <si>
    <t>GSG171595</t>
  </si>
  <si>
    <t>GSG171620</t>
  </si>
  <si>
    <t>GSG150472</t>
  </si>
  <si>
    <t>GSG152025</t>
  </si>
  <si>
    <t>GSG162713</t>
  </si>
  <si>
    <t>GHI101052</t>
  </si>
  <si>
    <t>GHI101137</t>
  </si>
  <si>
    <t>GSG150231</t>
  </si>
  <si>
    <t>GSG152214</t>
  </si>
  <si>
    <t>GHI110204</t>
  </si>
  <si>
    <t>GSG151891</t>
  </si>
  <si>
    <t>GAD121794</t>
  </si>
  <si>
    <t>GHI071079</t>
  </si>
  <si>
    <t>GSG120906</t>
  </si>
  <si>
    <t>GAD122574</t>
  </si>
  <si>
    <t>GSG120403</t>
  </si>
  <si>
    <t>GSG130202</t>
  </si>
  <si>
    <t>GSG120589</t>
  </si>
  <si>
    <t>GHI110757</t>
  </si>
  <si>
    <t>GAD160229</t>
  </si>
  <si>
    <t>GSG152171</t>
  </si>
  <si>
    <t>GHI050333</t>
  </si>
  <si>
    <t>GSG150311</t>
  </si>
  <si>
    <t>GSG150099</t>
  </si>
  <si>
    <t>GHI111233</t>
  </si>
  <si>
    <t>GHI111119</t>
  </si>
  <si>
    <t>GHI091917</t>
  </si>
  <si>
    <t>GHI070976</t>
  </si>
  <si>
    <t>GHI081837</t>
  </si>
  <si>
    <t>GSG130149</t>
  </si>
  <si>
    <t>GSG150309</t>
  </si>
  <si>
    <t>GSG121596</t>
  </si>
  <si>
    <t>GSG152316</t>
  </si>
  <si>
    <t>GSG132699</t>
  </si>
  <si>
    <t>GAD152078</t>
  </si>
  <si>
    <t>GSG151167</t>
  </si>
  <si>
    <t>GSG151217</t>
  </si>
  <si>
    <t>GSG151353</t>
  </si>
  <si>
    <t>GSG141785</t>
  </si>
  <si>
    <t>GSG141286</t>
  </si>
  <si>
    <t>GAD161630</t>
  </si>
  <si>
    <t>GSG150931</t>
  </si>
  <si>
    <t>GSG161372</t>
  </si>
  <si>
    <t>GSG161462</t>
  </si>
  <si>
    <t>GSG162336</t>
  </si>
  <si>
    <t>GSG162508</t>
  </si>
  <si>
    <t>GSG162695</t>
  </si>
  <si>
    <t>GSG170060</t>
  </si>
  <si>
    <t>GSG171475</t>
  </si>
  <si>
    <t>GSG121453</t>
  </si>
  <si>
    <t>GAD151868</t>
  </si>
  <si>
    <t>GAD151926</t>
  </si>
  <si>
    <t>GHI081906</t>
  </si>
  <si>
    <t>GSA161239</t>
  </si>
  <si>
    <t>GSG162346</t>
  </si>
  <si>
    <t>GSG171069</t>
  </si>
  <si>
    <t>GHI110290</t>
  </si>
  <si>
    <t>GSG132460</t>
  </si>
  <si>
    <t>GSG140572</t>
  </si>
  <si>
    <t>GSG142391</t>
  </si>
  <si>
    <t>GSG161075</t>
  </si>
  <si>
    <t>GSG161441</t>
  </si>
  <si>
    <t>GSG170633</t>
  </si>
  <si>
    <t>GSG171075</t>
  </si>
  <si>
    <t>GAD122340</t>
  </si>
  <si>
    <t>GSG120635</t>
  </si>
  <si>
    <t>GAD151485</t>
  </si>
  <si>
    <t>GAD152155</t>
  </si>
  <si>
    <t>GAD162760</t>
  </si>
  <si>
    <t>GHI100959</t>
  </si>
  <si>
    <t>GSG120697</t>
  </si>
  <si>
    <t>GSG161484</t>
  </si>
  <si>
    <t>GAD141965</t>
  </si>
  <si>
    <t>GAD152121</t>
  </si>
  <si>
    <t>GSG170924</t>
  </si>
  <si>
    <t>GAD122221</t>
  </si>
  <si>
    <t>GSG132710</t>
  </si>
  <si>
    <t>GSG162124</t>
  </si>
  <si>
    <t>GSG170821</t>
  </si>
  <si>
    <t>GSG171392</t>
  </si>
  <si>
    <t>GAD120419</t>
  </si>
  <si>
    <t>GAD152301</t>
  </si>
  <si>
    <t>GAD160497</t>
  </si>
  <si>
    <t>GSG120714</t>
  </si>
  <si>
    <t>GSG121402</t>
  </si>
  <si>
    <t>GSG122322</t>
  </si>
  <si>
    <t>GSG140662</t>
  </si>
  <si>
    <t>GSG141343</t>
  </si>
  <si>
    <t>GSG150308</t>
  </si>
  <si>
    <t>GSG151496</t>
  </si>
  <si>
    <t>GSG152134</t>
  </si>
  <si>
    <t>GSG160447</t>
  </si>
  <si>
    <t>GHI111854</t>
  </si>
  <si>
    <t>GSG160887</t>
  </si>
  <si>
    <t>GAD160926</t>
  </si>
  <si>
    <t>GSG130945</t>
  </si>
  <si>
    <t>GAD132504</t>
  </si>
  <si>
    <t>GSG142705</t>
  </si>
  <si>
    <t>GAD120510</t>
  </si>
  <si>
    <t>GSG120696</t>
  </si>
  <si>
    <t>GHI091216</t>
  </si>
  <si>
    <t>GSG150246</t>
  </si>
  <si>
    <t>GSG131181</t>
  </si>
  <si>
    <t>GSG122045</t>
  </si>
  <si>
    <t>GHI060611</t>
  </si>
  <si>
    <t>GSG162344</t>
  </si>
  <si>
    <t>GSG141131</t>
  </si>
  <si>
    <t>GSG151166</t>
  </si>
  <si>
    <t>GAD171346</t>
  </si>
  <si>
    <t>GAD172118</t>
  </si>
  <si>
    <t>GSG130946</t>
  </si>
  <si>
    <t>GSG141919</t>
  </si>
  <si>
    <t>GSG152139</t>
  </si>
  <si>
    <t>GSG131401</t>
  </si>
  <si>
    <t>GSG140946</t>
  </si>
  <si>
    <t>GSG171538</t>
  </si>
  <si>
    <t>GHI070901</t>
  </si>
  <si>
    <t>GHI071408</t>
  </si>
  <si>
    <t>GSG130531</t>
  </si>
  <si>
    <t>GSG133669</t>
  </si>
  <si>
    <t>GHI050390</t>
  </si>
  <si>
    <t>GSG131434</t>
  </si>
  <si>
    <t>GHI100701</t>
  </si>
  <si>
    <t>GHI090958</t>
  </si>
  <si>
    <t>GAD140614</t>
  </si>
  <si>
    <t>GAD170818</t>
  </si>
  <si>
    <t>GSG162409</t>
  </si>
  <si>
    <t>GHI101110</t>
  </si>
  <si>
    <t>GSG160465</t>
  </si>
  <si>
    <t>GSG161118</t>
  </si>
  <si>
    <t>GSG161558</t>
  </si>
  <si>
    <t>GSG161759</t>
  </si>
  <si>
    <t>GHI110031</t>
  </si>
  <si>
    <t>GHI112092</t>
  </si>
  <si>
    <t>GSG160601</t>
  </si>
  <si>
    <t>GSG160709</t>
  </si>
  <si>
    <t>GAD141068</t>
  </si>
  <si>
    <t>GHI110089</t>
  </si>
  <si>
    <t>GSG132716</t>
  </si>
  <si>
    <t>GSG150538</t>
  </si>
  <si>
    <t>GSG142079</t>
  </si>
  <si>
    <t>GSG161508</t>
  </si>
  <si>
    <t>GSG162780</t>
  </si>
  <si>
    <t>GAD120511</t>
  </si>
  <si>
    <t>GSG141877</t>
  </si>
  <si>
    <t>GAD131629</t>
  </si>
  <si>
    <t>GAD152081</t>
  </si>
  <si>
    <t>GHI081285</t>
  </si>
  <si>
    <t>GHI090134</t>
  </si>
  <si>
    <t>GHI090786</t>
  </si>
  <si>
    <t>GHI091382</t>
  </si>
  <si>
    <t>GHI110926</t>
  </si>
  <si>
    <t>GHI111267</t>
  </si>
  <si>
    <t>GHI111462</t>
  </si>
  <si>
    <t>GHI111771</t>
  </si>
  <si>
    <t>GSG121325</t>
  </si>
  <si>
    <t>GSG130283</t>
  </si>
  <si>
    <t>GSG140569</t>
  </si>
  <si>
    <t>GSG140760</t>
  </si>
  <si>
    <t>GSG150421</t>
  </si>
  <si>
    <t>GSG152447</t>
  </si>
  <si>
    <t>GSG161318</t>
  </si>
  <si>
    <t>GSG170229</t>
  </si>
  <si>
    <t>GSG170292</t>
  </si>
  <si>
    <t>GHI111250</t>
  </si>
  <si>
    <t>GSG140892</t>
  </si>
  <si>
    <t>GSG171473</t>
  </si>
  <si>
    <t>GHI050588</t>
  </si>
  <si>
    <t>GHI070624</t>
  </si>
  <si>
    <t>GHI081864</t>
  </si>
  <si>
    <t>GHI100204</t>
  </si>
  <si>
    <t>GHI100601</t>
  </si>
  <si>
    <t>GHI101147</t>
  </si>
  <si>
    <t>GHI101691</t>
  </si>
  <si>
    <t>GHI110631</t>
  </si>
  <si>
    <t>GSG132381</t>
  </si>
  <si>
    <t>GSG142513</t>
  </si>
  <si>
    <t>GSG161138</t>
  </si>
  <si>
    <t>GSG161954</t>
  </si>
  <si>
    <t>GSG171365</t>
  </si>
  <si>
    <t>GAD130705</t>
  </si>
  <si>
    <t>GAD171459</t>
  </si>
  <si>
    <t>GHI041132</t>
  </si>
  <si>
    <t>GHI041246</t>
  </si>
  <si>
    <t>GHI051057</t>
  </si>
  <si>
    <t>GHI071705</t>
  </si>
  <si>
    <t>GHI101966</t>
  </si>
  <si>
    <t>GHI110790</t>
  </si>
  <si>
    <t>GSG120606</t>
  </si>
  <si>
    <t>GSG121957</t>
  </si>
  <si>
    <t>GSG130232</t>
  </si>
  <si>
    <t>GSG141840</t>
  </si>
  <si>
    <t>GSG142173</t>
  </si>
  <si>
    <t>GSG150233</t>
  </si>
  <si>
    <t>GSG151839</t>
  </si>
  <si>
    <t>GSG151861</t>
  </si>
  <si>
    <t>GSG160156</t>
  </si>
  <si>
    <t>GSG161142</t>
  </si>
  <si>
    <t>GSG161297</t>
  </si>
  <si>
    <t>GSG161464</t>
  </si>
  <si>
    <t>GSG162449</t>
  </si>
  <si>
    <t>GSG170077</t>
  </si>
  <si>
    <t>GAD121704</t>
  </si>
  <si>
    <t>GSG160149</t>
  </si>
  <si>
    <t>GHI081741</t>
  </si>
  <si>
    <t>GAD120604</t>
  </si>
  <si>
    <t>GHI041204</t>
  </si>
  <si>
    <t>GSG122163</t>
  </si>
  <si>
    <t>GSG170131</t>
  </si>
  <si>
    <t>GAD150336</t>
  </si>
  <si>
    <t>GHI070409</t>
  </si>
  <si>
    <t>GHI040918</t>
  </si>
  <si>
    <t>GHI050179</t>
  </si>
  <si>
    <t>GHI110875</t>
  </si>
  <si>
    <t>GSG142388</t>
  </si>
  <si>
    <t>GSG150338</t>
  </si>
  <si>
    <t>GAD122602</t>
  </si>
  <si>
    <t>GHI040267</t>
  </si>
  <si>
    <t>GHI050790</t>
  </si>
  <si>
    <t>GHI051406</t>
  </si>
  <si>
    <t>GHI070902</t>
  </si>
  <si>
    <t>GHI070965</t>
  </si>
  <si>
    <t>GHI080824</t>
  </si>
  <si>
    <t>GHI081737</t>
  </si>
  <si>
    <t>GHI101392</t>
  </si>
  <si>
    <t>GHI110030</t>
  </si>
  <si>
    <t>GHI110626</t>
  </si>
  <si>
    <t>GSG140449</t>
  </si>
  <si>
    <t>GSG151768</t>
  </si>
  <si>
    <t>GSG172030</t>
  </si>
  <si>
    <t>GSG172044</t>
  </si>
  <si>
    <t>GHI071381</t>
  </si>
  <si>
    <t>GSG142701</t>
  </si>
  <si>
    <t>GAD182250</t>
  </si>
  <si>
    <t>GHI061315</t>
  </si>
  <si>
    <t>GAD172365</t>
  </si>
  <si>
    <t>GSG190212</t>
  </si>
  <si>
    <t>GSG160371</t>
  </si>
  <si>
    <t>GSG131347</t>
  </si>
  <si>
    <t>GSG131252</t>
  </si>
  <si>
    <t>GAD141664</t>
  </si>
  <si>
    <t>GSG121550</t>
  </si>
  <si>
    <t>GSG172543</t>
  </si>
  <si>
    <t>GSG150817</t>
  </si>
  <si>
    <t>GAD140708</t>
  </si>
  <si>
    <t>GSG171385</t>
  </si>
  <si>
    <t>GSG183883</t>
  </si>
  <si>
    <t>GSG162217</t>
  </si>
  <si>
    <t>GSG142574</t>
  </si>
  <si>
    <t>GSG183131</t>
  </si>
  <si>
    <t>GAD132423</t>
  </si>
  <si>
    <t>GSG120652</t>
  </si>
  <si>
    <t>GAD142035</t>
  </si>
  <si>
    <t>GHI090656</t>
  </si>
  <si>
    <t>GSG182080</t>
  </si>
  <si>
    <t>GHI090232</t>
  </si>
  <si>
    <t>GAD180710</t>
  </si>
  <si>
    <t>GSG180979</t>
  </si>
  <si>
    <t>GSG131975</t>
  </si>
  <si>
    <t>GHI110452</t>
  </si>
  <si>
    <t>GHI111373</t>
  </si>
  <si>
    <t>GSG151272</t>
  </si>
  <si>
    <t>GHI110839</t>
  </si>
  <si>
    <t>GHI100642</t>
  </si>
  <si>
    <t>GSG170185</t>
  </si>
  <si>
    <t>GSG170484</t>
  </si>
  <si>
    <t>GAD193931</t>
  </si>
  <si>
    <t>GSG180781</t>
  </si>
  <si>
    <t>GSG180801</t>
  </si>
  <si>
    <t>GSG160457</t>
  </si>
  <si>
    <t>GAD141600</t>
  </si>
  <si>
    <t>GAD160477</t>
  </si>
  <si>
    <t>GHI080738</t>
  </si>
  <si>
    <t>GSG194054</t>
  </si>
  <si>
    <t>GAD173215</t>
  </si>
  <si>
    <t>GHI110080</t>
  </si>
  <si>
    <t>GSG150146</t>
  </si>
  <si>
    <t>GAD131129</t>
  </si>
  <si>
    <t>GSG190406</t>
  </si>
  <si>
    <t>GAD193928</t>
  </si>
  <si>
    <t>GSG170457</t>
  </si>
  <si>
    <t>GAD140479</t>
  </si>
  <si>
    <t>GSG184231</t>
  </si>
  <si>
    <t>GSG140964</t>
  </si>
  <si>
    <t>GSG161405</t>
  </si>
  <si>
    <t>GSG140613</t>
  </si>
  <si>
    <t>GSG152173</t>
  </si>
  <si>
    <t>GHI090434</t>
  </si>
  <si>
    <t>GSG162621</t>
  </si>
  <si>
    <t>GAD191162</t>
  </si>
  <si>
    <t>GSG180714</t>
  </si>
  <si>
    <t>GAD161151</t>
  </si>
  <si>
    <t>GSG121656</t>
  </si>
  <si>
    <t>GSG173306</t>
  </si>
  <si>
    <t>GAD141685</t>
  </si>
  <si>
    <t>GSG150365</t>
  </si>
  <si>
    <t>GAD140711</t>
  </si>
  <si>
    <t>GAD130857</t>
  </si>
  <si>
    <t>GSG161192</t>
  </si>
  <si>
    <t>GSG172763</t>
  </si>
  <si>
    <t>GSG180471</t>
  </si>
  <si>
    <t>GHI080048</t>
  </si>
  <si>
    <t>GAD141690</t>
  </si>
  <si>
    <t>GSG162142</t>
  </si>
  <si>
    <t>GAD181342</t>
  </si>
  <si>
    <t>GAD200709</t>
  </si>
  <si>
    <t>GSG142316</t>
  </si>
  <si>
    <t>GSG120848</t>
  </si>
  <si>
    <t>GSG161958</t>
  </si>
  <si>
    <t>GSG182367</t>
  </si>
  <si>
    <t>GSG162098</t>
  </si>
  <si>
    <t>GSG173327</t>
  </si>
  <si>
    <t>GSG141126</t>
  </si>
  <si>
    <t>GHI110957</t>
  </si>
  <si>
    <t>GHI111413</t>
  </si>
  <si>
    <t>GSG191916</t>
  </si>
  <si>
    <t>GHI110289</t>
  </si>
  <si>
    <t>GHI110264</t>
  </si>
  <si>
    <t>GSG120064</t>
  </si>
  <si>
    <t>GSG172363</t>
  </si>
  <si>
    <t>GSG162015</t>
  </si>
  <si>
    <t>GSG162542</t>
  </si>
  <si>
    <t>GAD193187</t>
  </si>
  <si>
    <t>100872</t>
  </si>
  <si>
    <t>GSG151685</t>
  </si>
  <si>
    <t>GSG140590</t>
  </si>
  <si>
    <t>GSG160289</t>
  </si>
  <si>
    <t>GSG194224</t>
  </si>
  <si>
    <t>GSG200682</t>
  </si>
  <si>
    <t>GSG182327</t>
  </si>
  <si>
    <t>GSG173427</t>
  </si>
  <si>
    <t>GAD160343</t>
  </si>
  <si>
    <t>GSG200071</t>
  </si>
  <si>
    <t>GSG120938</t>
  </si>
  <si>
    <t>GSG132422</t>
  </si>
  <si>
    <t>GSG182101</t>
  </si>
  <si>
    <t>GHI111393</t>
  </si>
  <si>
    <t>GSG132299</t>
  </si>
  <si>
    <t>GAD142034</t>
  </si>
  <si>
    <t>GSG194747</t>
  </si>
  <si>
    <t>GHI100599</t>
  </si>
  <si>
    <t>GSG170063</t>
  </si>
  <si>
    <t>GSG161957</t>
  </si>
  <si>
    <t>GSG160939</t>
  </si>
  <si>
    <t>GSG194447</t>
  </si>
  <si>
    <t>GAD132163</t>
  </si>
  <si>
    <t>GAD151805</t>
  </si>
  <si>
    <t>GSG141119</t>
  </si>
  <si>
    <t>GAD150821</t>
  </si>
  <si>
    <t>GSG141874</t>
  </si>
  <si>
    <t>GSG183830</t>
  </si>
  <si>
    <t>GSG180137</t>
  </si>
  <si>
    <t>060691</t>
  </si>
  <si>
    <t>GSG170453</t>
  </si>
  <si>
    <t>GSG151984</t>
  </si>
  <si>
    <t>GHI110685</t>
  </si>
  <si>
    <t>GSG190100</t>
  </si>
  <si>
    <t>GAD181275</t>
  </si>
  <si>
    <t>GSG180123</t>
  </si>
  <si>
    <t>GSG193293</t>
  </si>
  <si>
    <t>GAD190626</t>
  </si>
  <si>
    <t>GSG183275</t>
  </si>
  <si>
    <t>GAD192345</t>
  </si>
  <si>
    <t>GSG193093</t>
  </si>
  <si>
    <t>GAD160494</t>
  </si>
  <si>
    <t>GSG200314</t>
  </si>
  <si>
    <t>GSG141457</t>
  </si>
  <si>
    <t>GAD192948</t>
  </si>
  <si>
    <t>GAD141176</t>
  </si>
  <si>
    <t>GAD183757</t>
  </si>
  <si>
    <t>GAD122211</t>
  </si>
  <si>
    <t>GHI111230</t>
  </si>
  <si>
    <t>GSG152036</t>
  </si>
  <si>
    <t>GSG152340</t>
  </si>
  <si>
    <t>GSG182409</t>
  </si>
  <si>
    <t>GHI091045</t>
  </si>
  <si>
    <t>GSG131466</t>
  </si>
  <si>
    <t>GAD183281</t>
  </si>
  <si>
    <t>GSG161125</t>
  </si>
  <si>
    <t>GAD183011</t>
  </si>
  <si>
    <t>GAD184405</t>
  </si>
  <si>
    <t>GSG142226</t>
  </si>
  <si>
    <t>GSG170409</t>
  </si>
  <si>
    <t>GSG150785</t>
  </si>
  <si>
    <t>GAD150264</t>
  </si>
  <si>
    <t>GSG151927</t>
  </si>
  <si>
    <t>GSG160439</t>
  </si>
  <si>
    <t>GHI100404</t>
  </si>
  <si>
    <t>GSG121322</t>
  </si>
  <si>
    <t>GSG162231</t>
  </si>
  <si>
    <t>GSG130826</t>
  </si>
  <si>
    <t>GSG160865</t>
  </si>
  <si>
    <t>GSG121836</t>
  </si>
  <si>
    <t>GSG122456</t>
  </si>
  <si>
    <t>GSG131128</t>
  </si>
  <si>
    <t>GSG122428</t>
  </si>
  <si>
    <t>GAD131831</t>
  </si>
  <si>
    <t>GSG132713</t>
  </si>
  <si>
    <t>GSG140307</t>
  </si>
  <si>
    <t>GAD161685</t>
  </si>
  <si>
    <t>GSG120379</t>
  </si>
  <si>
    <t>GHI071046</t>
  </si>
  <si>
    <t>GHI111002</t>
  </si>
  <si>
    <t>GSG172077</t>
  </si>
  <si>
    <t>GHI100446</t>
  </si>
  <si>
    <t>GAD150263</t>
  </si>
  <si>
    <t>GSG162048</t>
  </si>
  <si>
    <t>GSG160961</t>
  </si>
  <si>
    <t>GSG161645</t>
  </si>
  <si>
    <t>GSG140672</t>
  </si>
  <si>
    <t>GAD151540</t>
  </si>
  <si>
    <t>GAD152079</t>
  </si>
  <si>
    <t>GAD160493</t>
  </si>
  <si>
    <t>GHI091741</t>
  </si>
  <si>
    <t>GHI100442</t>
  </si>
  <si>
    <t>GHI110470</t>
  </si>
  <si>
    <t>GSG140588</t>
  </si>
  <si>
    <t>GSG141317</t>
  </si>
  <si>
    <t>GSG160706</t>
  </si>
  <si>
    <t>GSG161114</t>
  </si>
  <si>
    <t>GSG172026</t>
  </si>
  <si>
    <t>GSG121204</t>
  </si>
  <si>
    <t>GSG132649</t>
  </si>
  <si>
    <t>GSG152070</t>
  </si>
  <si>
    <t>GSG120491</t>
  </si>
  <si>
    <t>GSG121396</t>
  </si>
  <si>
    <t>GSG131446</t>
  </si>
  <si>
    <t>GSG152077</t>
  </si>
  <si>
    <t>GAD171318</t>
  </si>
  <si>
    <t>GHI091991</t>
  </si>
  <si>
    <t>GHI101456</t>
  </si>
  <si>
    <t>GHI101607</t>
  </si>
  <si>
    <t>GHI111423</t>
  </si>
  <si>
    <t>GSG140625</t>
  </si>
  <si>
    <t>GSG150247</t>
  </si>
  <si>
    <t>GSG150719</t>
  </si>
  <si>
    <t>GSG151270</t>
  </si>
  <si>
    <t>GSG152151</t>
  </si>
  <si>
    <t>GSG152440</t>
  </si>
  <si>
    <t>GSG162018</t>
  </si>
  <si>
    <t>GHI100414</t>
  </si>
  <si>
    <t>GSG141383</t>
  </si>
  <si>
    <t>GHI100493</t>
  </si>
  <si>
    <t>GHI101121</t>
  </si>
  <si>
    <t>GHI070982</t>
  </si>
  <si>
    <t>GHI070998</t>
  </si>
  <si>
    <t>GHI071432</t>
  </si>
  <si>
    <t>GSG130605</t>
  </si>
  <si>
    <t>GSG140465</t>
  </si>
  <si>
    <t>GAD161028</t>
  </si>
  <si>
    <t>GHI000083</t>
  </si>
  <si>
    <t>GHI100615</t>
  </si>
  <si>
    <t>GHI111200</t>
  </si>
  <si>
    <t>GSG162320</t>
  </si>
  <si>
    <t>NA</t>
  </si>
  <si>
    <t>CC</t>
  </si>
  <si>
    <t>CT</t>
  </si>
  <si>
    <t>TT</t>
  </si>
  <si>
    <t>GAD110299</t>
  </si>
  <si>
    <t>GAD112310</t>
  </si>
  <si>
    <t>GAD120086</t>
  </si>
  <si>
    <t>GAD120233</t>
  </si>
  <si>
    <t>GAD120493</t>
  </si>
  <si>
    <t>GAD120523</t>
  </si>
  <si>
    <t>GAD120739</t>
  </si>
  <si>
    <t>GAD120934</t>
  </si>
  <si>
    <t>GAD122109</t>
  </si>
  <si>
    <t>GAD122112</t>
  </si>
  <si>
    <t>GAD130218</t>
  </si>
  <si>
    <t>GAD130814</t>
  </si>
  <si>
    <t>GAD131035</t>
  </si>
  <si>
    <t>GAD131163</t>
  </si>
  <si>
    <t>GAD131243</t>
  </si>
  <si>
    <t>GAD131785</t>
  </si>
  <si>
    <t>GAD131880</t>
  </si>
  <si>
    <t>GAD132011</t>
  </si>
  <si>
    <t>GAD132153</t>
  </si>
  <si>
    <t>GAD132158</t>
  </si>
  <si>
    <t>GAD132360</t>
  </si>
  <si>
    <t>GAD132394</t>
  </si>
  <si>
    <t>GAD132506</t>
  </si>
  <si>
    <t>GAD141067</t>
  </si>
  <si>
    <t>GAD141555</t>
  </si>
  <si>
    <t>GAD141663</t>
  </si>
  <si>
    <t>GAD141691</t>
  </si>
  <si>
    <t>GAD142455</t>
  </si>
  <si>
    <t>GAD142496</t>
  </si>
  <si>
    <t>GAD142510</t>
  </si>
  <si>
    <t>GAD142511</t>
  </si>
  <si>
    <t>GAD160260</t>
  </si>
  <si>
    <t>GAD160523</t>
  </si>
  <si>
    <t>GAD160550</t>
  </si>
  <si>
    <t>GAD160742</t>
  </si>
  <si>
    <t>GAD161680</t>
  </si>
  <si>
    <t>GAD162091</t>
  </si>
  <si>
    <t>GAD162220</t>
  </si>
  <si>
    <t>GAD162541</t>
  </si>
  <si>
    <t>GAD162547</t>
  </si>
  <si>
    <t>GAD162642</t>
  </si>
  <si>
    <t>GAD170251</t>
  </si>
  <si>
    <t>GAD170405</t>
  </si>
  <si>
    <t>GHI010045</t>
  </si>
  <si>
    <t>GHI020513</t>
  </si>
  <si>
    <t>GHI030529</t>
  </si>
  <si>
    <t>GHI030791</t>
  </si>
  <si>
    <t>GHI030848</t>
  </si>
  <si>
    <t>GHI030857</t>
  </si>
  <si>
    <t>GHI030888</t>
  </si>
  <si>
    <t>GHI040068</t>
  </si>
  <si>
    <t>GHI040213</t>
  </si>
  <si>
    <t>GHI040578</t>
  </si>
  <si>
    <t>GHI040742</t>
  </si>
  <si>
    <t>GHI040951</t>
  </si>
  <si>
    <t>GHI050088</t>
  </si>
  <si>
    <t>GHI050180</t>
  </si>
  <si>
    <t>GHI050315</t>
  </si>
  <si>
    <t>GHI050372</t>
  </si>
  <si>
    <t>GHI050465</t>
  </si>
  <si>
    <t>GHI050813</t>
  </si>
  <si>
    <t>GHI051409</t>
  </si>
  <si>
    <t>GHI060058</t>
  </si>
  <si>
    <t>GHI060089</t>
  </si>
  <si>
    <t>GHI060714</t>
  </si>
  <si>
    <t>GHI060745</t>
  </si>
  <si>
    <t>GHI060854</t>
  </si>
  <si>
    <t>GHI060887</t>
  </si>
  <si>
    <t>GHI060930</t>
  </si>
  <si>
    <t>GHI061053</t>
  </si>
  <si>
    <t>GHI061105</t>
  </si>
  <si>
    <t>GHI061497</t>
  </si>
  <si>
    <t>GHI061544</t>
  </si>
  <si>
    <t>GHI061559</t>
  </si>
  <si>
    <t>GHI061561</t>
  </si>
  <si>
    <t>GHI070122</t>
  </si>
  <si>
    <t>GHI070238</t>
  </si>
  <si>
    <t>GHI070259</t>
  </si>
  <si>
    <t>GHI070308</t>
  </si>
  <si>
    <t>GHI070324</t>
  </si>
  <si>
    <t>GHI070427</t>
  </si>
  <si>
    <t>GHI070454</t>
  </si>
  <si>
    <t>GHI070606</t>
  </si>
  <si>
    <t>GHI070766</t>
  </si>
  <si>
    <t>GHI070768</t>
  </si>
  <si>
    <t>GHI070788</t>
  </si>
  <si>
    <t>GHI070793</t>
  </si>
  <si>
    <t>GHI070799</t>
  </si>
  <si>
    <t>GHI070845</t>
  </si>
  <si>
    <t>GHI070918</t>
  </si>
  <si>
    <t>GHI071127</t>
  </si>
  <si>
    <t>GHI071406</t>
  </si>
  <si>
    <t>GHI071466</t>
  </si>
  <si>
    <t>GHI071606</t>
  </si>
  <si>
    <t>GHI080020</t>
  </si>
  <si>
    <t>GHI080107</t>
  </si>
  <si>
    <t>GHI080319</t>
  </si>
  <si>
    <t>GHI080488</t>
  </si>
  <si>
    <t>GHI080749</t>
  </si>
  <si>
    <t>GHI080816</t>
  </si>
  <si>
    <t>GHI080821</t>
  </si>
  <si>
    <t>GHI080844</t>
  </si>
  <si>
    <t>GHI081001</t>
  </si>
  <si>
    <t>GHI081036</t>
  </si>
  <si>
    <t>GHI081076</t>
  </si>
  <si>
    <t>GHI081216</t>
  </si>
  <si>
    <t>GHI081249</t>
  </si>
  <si>
    <t>GHI081366</t>
  </si>
  <si>
    <t>GHI081419</t>
  </si>
  <si>
    <t>GHI081813</t>
  </si>
  <si>
    <t>GHI081913</t>
  </si>
  <si>
    <t>GHI090003</t>
  </si>
  <si>
    <t>GHI090066</t>
  </si>
  <si>
    <t>GHI090098</t>
  </si>
  <si>
    <t>GHI090187</t>
  </si>
  <si>
    <t>GHI090277</t>
  </si>
  <si>
    <t>GHI090317</t>
  </si>
  <si>
    <t>GHI090390</t>
  </si>
  <si>
    <t>GHI090464</t>
  </si>
  <si>
    <t>GHI090606</t>
  </si>
  <si>
    <t>GHI090647</t>
  </si>
  <si>
    <t>GHI090735</t>
  </si>
  <si>
    <t>GHI090793</t>
  </si>
  <si>
    <t>GHI090831</t>
  </si>
  <si>
    <t>GHI090918</t>
  </si>
  <si>
    <t>GHI090955</t>
  </si>
  <si>
    <t>GHI091009</t>
  </si>
  <si>
    <t>GHI091042</t>
  </si>
  <si>
    <t>GHI091072</t>
  </si>
  <si>
    <t>GHI091265</t>
  </si>
  <si>
    <t>GHI091276</t>
  </si>
  <si>
    <t>GHI091277</t>
  </si>
  <si>
    <t>GHI091279</t>
  </si>
  <si>
    <t>GHI091446</t>
  </si>
  <si>
    <t>GHI091740</t>
  </si>
  <si>
    <t>GHI091801</t>
  </si>
  <si>
    <t>GHI091869</t>
  </si>
  <si>
    <t>GHI092001</t>
  </si>
  <si>
    <t>GHI100449</t>
  </si>
  <si>
    <t>GHI100452</t>
  </si>
  <si>
    <t>GHI100528</t>
  </si>
  <si>
    <t>GHI100660</t>
  </si>
  <si>
    <t>GHI100904</t>
  </si>
  <si>
    <t>GHI100938</t>
  </si>
  <si>
    <t>GHI101014</t>
  </si>
  <si>
    <t>GHI101123</t>
  </si>
  <si>
    <t>GHI101221</t>
  </si>
  <si>
    <t>GHI101227</t>
  </si>
  <si>
    <t>GHI101254</t>
  </si>
  <si>
    <t>GAD142552</t>
  </si>
  <si>
    <t>GHI101267</t>
  </si>
  <si>
    <t>GHI101304</t>
  </si>
  <si>
    <t>GHI101373</t>
  </si>
  <si>
    <t>GHI101536</t>
  </si>
  <si>
    <t>GHI101612</t>
  </si>
  <si>
    <t>GHI101756</t>
  </si>
  <si>
    <t>GHI101867</t>
  </si>
  <si>
    <t>GHI110057</t>
  </si>
  <si>
    <t>GHI110164</t>
  </si>
  <si>
    <t>GHI110516</t>
  </si>
  <si>
    <t>GHI110549</t>
  </si>
  <si>
    <t>GHI110556</t>
  </si>
  <si>
    <t>GHI110645</t>
  </si>
  <si>
    <t>GHI110721</t>
  </si>
  <si>
    <t>GHI110844</t>
  </si>
  <si>
    <t>GHI110845</t>
  </si>
  <si>
    <t>GHI110851</t>
  </si>
  <si>
    <t>GHI111001</t>
  </si>
  <si>
    <t>GHI111024</t>
  </si>
  <si>
    <t>GHI111041</t>
  </si>
  <si>
    <t>GHI111048</t>
  </si>
  <si>
    <t>GHI111049</t>
  </si>
  <si>
    <t>GHI111072</t>
  </si>
  <si>
    <t>GHI111149</t>
  </si>
  <si>
    <t>GHI111339</t>
  </si>
  <si>
    <t>GHI111420</t>
  </si>
  <si>
    <t>GHI111435</t>
  </si>
  <si>
    <t>GHI111436</t>
  </si>
  <si>
    <t>GHI111465</t>
  </si>
  <si>
    <t>GHI111501</t>
  </si>
  <si>
    <t>GHI111664</t>
  </si>
  <si>
    <t>GHI111675</t>
  </si>
  <si>
    <t>GHI111872</t>
  </si>
  <si>
    <t>GHI111911</t>
  </si>
  <si>
    <t>GHI112095</t>
  </si>
  <si>
    <t>GHI112156</t>
  </si>
  <si>
    <t>GHI112250</t>
  </si>
  <si>
    <t>GHI970062</t>
  </si>
  <si>
    <t>GSA131670</t>
  </si>
  <si>
    <t>GSA140452</t>
  </si>
  <si>
    <t>GSA150154</t>
  </si>
  <si>
    <t>GSG120067</t>
  </si>
  <si>
    <t>GSG120167</t>
  </si>
  <si>
    <t>GSG120190</t>
  </si>
  <si>
    <t>GSG120433</t>
  </si>
  <si>
    <t>GSG120480</t>
  </si>
  <si>
    <t>GSG120613</t>
  </si>
  <si>
    <t>GSG121010</t>
  </si>
  <si>
    <t>GSG121160</t>
  </si>
  <si>
    <t>GSG121256</t>
  </si>
  <si>
    <t>GSG121265</t>
  </si>
  <si>
    <t>GSG121372</t>
  </si>
  <si>
    <t>GSG121803</t>
  </si>
  <si>
    <t>GSG121952</t>
  </si>
  <si>
    <t>GSG122080</t>
  </si>
  <si>
    <t>GSG122115</t>
  </si>
  <si>
    <t>GSG122334</t>
  </si>
  <si>
    <t>GSG122360</t>
  </si>
  <si>
    <t>GSG122449</t>
  </si>
  <si>
    <t>GSG122463</t>
  </si>
  <si>
    <t>GSG130103</t>
  </si>
  <si>
    <t>GSG130999</t>
  </si>
  <si>
    <t>GSG131068</t>
  </si>
  <si>
    <t>GSG131101</t>
  </si>
  <si>
    <t>GSG131335</t>
  </si>
  <si>
    <t>GSG131495</t>
  </si>
  <si>
    <t>GSG131582</t>
  </si>
  <si>
    <t>GSG131663</t>
  </si>
  <si>
    <t>GSG131665</t>
  </si>
  <si>
    <t>GSG131682</t>
  </si>
  <si>
    <t>GAD141686</t>
  </si>
  <si>
    <t>GSG131722</t>
  </si>
  <si>
    <t>GSG131735</t>
  </si>
  <si>
    <t>GSG131752</t>
  </si>
  <si>
    <t>GSG132050</t>
  </si>
  <si>
    <t>GSG132055</t>
  </si>
  <si>
    <t>GSG132056</t>
  </si>
  <si>
    <t>GSG132353</t>
  </si>
  <si>
    <t>GSG132656</t>
  </si>
  <si>
    <t>GSG132696</t>
  </si>
  <si>
    <t>GSG140041</t>
  </si>
  <si>
    <t>GSG140149</t>
  </si>
  <si>
    <t>GSG140342</t>
  </si>
  <si>
    <t>GSG140675</t>
  </si>
  <si>
    <t>GSG140744</t>
  </si>
  <si>
    <t>GSG140764</t>
  </si>
  <si>
    <t>GSG140877</t>
  </si>
  <si>
    <t>GSG141072</t>
  </si>
  <si>
    <t>GSG141197</t>
  </si>
  <si>
    <t>GSG141423</t>
  </si>
  <si>
    <t>GSG142197</t>
  </si>
  <si>
    <t>GSG142483</t>
  </si>
  <si>
    <t>GSG142528</t>
  </si>
  <si>
    <t>GSG142529</t>
  </si>
  <si>
    <t>GSG142584</t>
  </si>
  <si>
    <t>GSG142639</t>
  </si>
  <si>
    <t>GSG142659</t>
  </si>
  <si>
    <t>GSG142762</t>
  </si>
  <si>
    <t>GSG150321</t>
  </si>
  <si>
    <t>GSG150419</t>
  </si>
  <si>
    <t>GSG150648</t>
  </si>
  <si>
    <t>GSG150679</t>
  </si>
  <si>
    <t>GSG150760</t>
  </si>
  <si>
    <t>GSG151219</t>
  </si>
  <si>
    <t>GSG151355</t>
  </si>
  <si>
    <t>GSG151379</t>
  </si>
  <si>
    <t>GSG151394</t>
  </si>
  <si>
    <t>GSG160091</t>
  </si>
  <si>
    <t>GSG160356</t>
  </si>
  <si>
    <t>GSG160359</t>
  </si>
  <si>
    <t>GSG160458</t>
  </si>
  <si>
    <t>GSG160525</t>
  </si>
  <si>
    <t>GSG160578</t>
  </si>
  <si>
    <t>GSG160609</t>
  </si>
  <si>
    <t>GSG160726</t>
  </si>
  <si>
    <t>GSG161144</t>
  </si>
  <si>
    <t>GSG161277</t>
  </si>
  <si>
    <t>GSG161333</t>
  </si>
  <si>
    <t>GSG161365</t>
  </si>
  <si>
    <t>GSG161434</t>
  </si>
  <si>
    <t>GSG161563</t>
  </si>
  <si>
    <t>GSG161582</t>
  </si>
  <si>
    <t>GSG161681</t>
  </si>
  <si>
    <t>GSG161836</t>
  </si>
  <si>
    <t>GSG162145</t>
  </si>
  <si>
    <t>GSG162477</t>
  </si>
  <si>
    <t>GSG162754</t>
  </si>
  <si>
    <t>GSG162755</t>
  </si>
  <si>
    <t>GSG162768</t>
  </si>
  <si>
    <t>GSG170069</t>
  </si>
  <si>
    <t>GSG170253</t>
  </si>
  <si>
    <t>GSG170311</t>
  </si>
  <si>
    <t>GSG170342</t>
  </si>
  <si>
    <t>GSG170864</t>
  </si>
  <si>
    <t>GSG170902</t>
  </si>
  <si>
    <t>GSG170914</t>
  </si>
  <si>
    <t>GSG171014</t>
  </si>
  <si>
    <t>GSG171044</t>
  </si>
  <si>
    <t>GSG171049</t>
  </si>
  <si>
    <t>GSG171083</t>
  </si>
  <si>
    <t>GSG171094</t>
  </si>
  <si>
    <t>GSG171201</t>
  </si>
  <si>
    <t>GSG171525</t>
  </si>
  <si>
    <t>GSG171802</t>
  </si>
  <si>
    <t>GSG172159</t>
  </si>
  <si>
    <t>GAD172609</t>
  </si>
  <si>
    <t>GAD184529</t>
  </si>
  <si>
    <t>GSG171107</t>
  </si>
  <si>
    <t>GSG183256</t>
  </si>
  <si>
    <t>GSG181003</t>
  </si>
  <si>
    <t>GAD132269</t>
  </si>
  <si>
    <t>GAD190889</t>
  </si>
  <si>
    <t>GSG172586</t>
  </si>
  <si>
    <t>GSG162129</t>
  </si>
  <si>
    <t>GAD151421</t>
  </si>
  <si>
    <t>GSG160673</t>
  </si>
  <si>
    <t>GSG181620</t>
  </si>
  <si>
    <t>GHI101073</t>
  </si>
  <si>
    <t>GSG151458</t>
  </si>
  <si>
    <t>GSG172477</t>
  </si>
  <si>
    <t>GSG170948</t>
  </si>
  <si>
    <t>GSG120984</t>
  </si>
  <si>
    <t>GSG172027</t>
  </si>
  <si>
    <t>GAD193649</t>
  </si>
  <si>
    <t>GHI110301</t>
  </si>
  <si>
    <t>GSG191526</t>
  </si>
  <si>
    <t>GHI080047</t>
  </si>
  <si>
    <t>GSG182688</t>
  </si>
  <si>
    <t>GAD141859</t>
  </si>
  <si>
    <t>GSG193494</t>
  </si>
  <si>
    <t>GAD141303</t>
  </si>
  <si>
    <t>GSG121501</t>
  </si>
  <si>
    <t>GAD182606</t>
  </si>
  <si>
    <t>GSG070517</t>
  </si>
  <si>
    <t>GAD183062</t>
  </si>
  <si>
    <t>GAD171722</t>
  </si>
  <si>
    <t>GHI110953</t>
  </si>
  <si>
    <t>GSG181854</t>
  </si>
  <si>
    <t>GSG120980</t>
  </si>
  <si>
    <t>GSG122582</t>
  </si>
  <si>
    <t>GSG182806</t>
  </si>
  <si>
    <t>GSG181879</t>
  </si>
  <si>
    <t>GSG173304</t>
  </si>
  <si>
    <t>091062</t>
  </si>
  <si>
    <t>GHI100781</t>
  </si>
  <si>
    <t>GSG184301</t>
  </si>
  <si>
    <t>GAD200481</t>
  </si>
  <si>
    <t>GAD191684</t>
  </si>
  <si>
    <t>GSG200513</t>
  </si>
  <si>
    <t>GSG141931</t>
  </si>
  <si>
    <t>GAD181280</t>
  </si>
  <si>
    <t>GHI111145</t>
  </si>
  <si>
    <t>GSG170687</t>
  </si>
  <si>
    <t>GHI090655</t>
  </si>
  <si>
    <t>GSG151483</t>
  </si>
  <si>
    <t>GSG120788</t>
  </si>
  <si>
    <t>GSG170201</t>
  </si>
  <si>
    <t>GSG140279</t>
  </si>
  <si>
    <t>GSG142347</t>
  </si>
  <si>
    <t>GSG132204</t>
  </si>
  <si>
    <t>GSG162163</t>
  </si>
  <si>
    <t>GSG162164</t>
  </si>
  <si>
    <t>GSG162127</t>
  </si>
  <si>
    <t>GHI101866</t>
  </si>
  <si>
    <t>GHI060675</t>
  </si>
  <si>
    <t>GAD183024</t>
  </si>
  <si>
    <t>GSG141100</t>
  </si>
  <si>
    <t>GSG162394</t>
  </si>
  <si>
    <t>GAD191194</t>
  </si>
  <si>
    <t>GAD182045</t>
  </si>
  <si>
    <t>GSG194665</t>
  </si>
  <si>
    <t>GSG194532</t>
  </si>
  <si>
    <t>OCA2: del ex7</t>
  </si>
  <si>
    <t>rs4547091: 
TYR c.-301C&gt;T</t>
  </si>
  <si>
    <t xml:space="preserve">rs1042602: 
TYR c.575C&gt;A  
(p.Ser192Tyr) </t>
  </si>
  <si>
    <t>rs1126809: 
TYR c.1205G&gt;A 
(p.Arg402Gln)</t>
  </si>
  <si>
    <t>AA</t>
  </si>
  <si>
    <t>CAA</t>
  </si>
  <si>
    <t>CA</t>
  </si>
  <si>
    <t>CCA</t>
  </si>
  <si>
    <t>TCA</t>
  </si>
  <si>
    <t>GA</t>
  </si>
  <si>
    <t>GG</t>
  </si>
  <si>
    <t>CAG</t>
  </si>
  <si>
    <t>CCG</t>
  </si>
  <si>
    <t>TCG</t>
  </si>
  <si>
    <t>GSG190040</t>
  </si>
  <si>
    <t>GSG192254</t>
  </si>
  <si>
    <t>GSG172548</t>
  </si>
  <si>
    <t>GSG181345</t>
  </si>
  <si>
    <t>GAD191179</t>
  </si>
  <si>
    <t>GSG193054</t>
  </si>
  <si>
    <t>GSG182286</t>
  </si>
  <si>
    <t>GSG184024</t>
  </si>
  <si>
    <t>GSG194563</t>
  </si>
  <si>
    <t>GAD193404</t>
  </si>
  <si>
    <t>GAD192365</t>
  </si>
  <si>
    <t>GSG190706</t>
  </si>
  <si>
    <t>GSG191726</t>
  </si>
  <si>
    <t>GSG181517</t>
  </si>
  <si>
    <t>GSG173090</t>
  </si>
  <si>
    <t>071023</t>
  </si>
  <si>
    <t>GSG172457</t>
  </si>
  <si>
    <t>GAD182043</t>
  </si>
  <si>
    <t>GSG184318</t>
  </si>
  <si>
    <t>GAD172710</t>
  </si>
  <si>
    <t>GSG192243</t>
  </si>
  <si>
    <t>GSG200355</t>
  </si>
  <si>
    <t>GSG172319</t>
  </si>
  <si>
    <t>GSG181959</t>
  </si>
  <si>
    <t>GSG202543</t>
  </si>
  <si>
    <t>GAD172976</t>
  </si>
  <si>
    <t>GSG193703</t>
  </si>
  <si>
    <t>GSG203572</t>
  </si>
  <si>
    <t>GSG202322</t>
  </si>
  <si>
    <t>GSG202582</t>
  </si>
  <si>
    <t>GSG201688</t>
  </si>
  <si>
    <t>GSG190765</t>
  </si>
  <si>
    <t>GSG194707</t>
  </si>
  <si>
    <t>GSG180500</t>
  </si>
  <si>
    <t>GAD183020</t>
  </si>
  <si>
    <t>GSG172500</t>
  </si>
  <si>
    <t>GSG194593</t>
  </si>
  <si>
    <t>GSG192453</t>
  </si>
  <si>
    <t>GSG191536</t>
  </si>
  <si>
    <t>GSG173315</t>
  </si>
  <si>
    <t>GSG190465</t>
  </si>
  <si>
    <t>GAD193235</t>
  </si>
  <si>
    <t>GSG194314</t>
  </si>
  <si>
    <t>GSG183268</t>
  </si>
  <si>
    <t>GAD182041</t>
  </si>
  <si>
    <t>GSG200121</t>
  </si>
  <si>
    <t>GSG173326</t>
  </si>
  <si>
    <t>GSG183375</t>
  </si>
  <si>
    <t>GSG173273</t>
  </si>
  <si>
    <t>GSG172973</t>
  </si>
  <si>
    <t>GSG193841</t>
  </si>
  <si>
    <t>GSG172321</t>
  </si>
  <si>
    <t>GSG181336</t>
  </si>
  <si>
    <t>GSG191687</t>
  </si>
  <si>
    <t>GSG180135</t>
  </si>
  <si>
    <t>GSG194486</t>
  </si>
  <si>
    <t>GAD191160</t>
  </si>
  <si>
    <t>GSG180312</t>
  </si>
  <si>
    <t>GSG192485</t>
  </si>
  <si>
    <t>GAD184406</t>
  </si>
  <si>
    <t>GSG194557</t>
  </si>
  <si>
    <t>GSG202256</t>
  </si>
  <si>
    <t>GSG181905</t>
  </si>
  <si>
    <t>GAD191191</t>
  </si>
  <si>
    <t>GSG183641</t>
  </si>
  <si>
    <t>GAD182995</t>
  </si>
  <si>
    <t>GSG192491</t>
  </si>
  <si>
    <t>GAD182999</t>
  </si>
  <si>
    <t>GSG183901</t>
  </si>
  <si>
    <t>GSG180384</t>
  </si>
  <si>
    <t>GSG181618</t>
  </si>
  <si>
    <t>GAD193629</t>
  </si>
  <si>
    <t>GSG192665</t>
  </si>
  <si>
    <t>GSG170957</t>
  </si>
  <si>
    <t>GSG181363</t>
  </si>
  <si>
    <t>GSG190291</t>
  </si>
  <si>
    <t>GAD183378</t>
  </si>
  <si>
    <t>GSG184014</t>
  </si>
  <si>
    <t>GSG191766</t>
  </si>
  <si>
    <t>GSG193128</t>
  </si>
  <si>
    <t>GSG194315</t>
  </si>
  <si>
    <t>GAD192054</t>
  </si>
  <si>
    <t>GSG202365</t>
  </si>
  <si>
    <t>GSG173122</t>
  </si>
  <si>
    <t>GAD190396</t>
  </si>
  <si>
    <t>GSG181190</t>
  </si>
  <si>
    <t>GSG180182</t>
  </si>
  <si>
    <t>GSG182714</t>
  </si>
  <si>
    <t>GSG180161</t>
  </si>
  <si>
    <t>GSG181892</t>
  </si>
  <si>
    <t>GSG184467</t>
  </si>
  <si>
    <t>GSG192526</t>
  </si>
  <si>
    <t>GSG192885</t>
  </si>
  <si>
    <t>GAD180437</t>
  </si>
  <si>
    <t>GSG172677</t>
  </si>
  <si>
    <t>GSG191537</t>
  </si>
  <si>
    <t>GSG184020</t>
  </si>
  <si>
    <t>GSG191533</t>
  </si>
  <si>
    <t>GSG200025</t>
  </si>
  <si>
    <t>GAD193242</t>
  </si>
  <si>
    <t>GAD193653</t>
  </si>
  <si>
    <t>GSG173225</t>
  </si>
  <si>
    <t>GSG190884</t>
  </si>
  <si>
    <t>GSG192390</t>
  </si>
  <si>
    <t>GSG172274</t>
  </si>
  <si>
    <t>GSG182987</t>
  </si>
  <si>
    <t>GAD190397</t>
  </si>
  <si>
    <t>GSG182063</t>
  </si>
  <si>
    <t>GSG194057</t>
  </si>
  <si>
    <t>GSG193134</t>
  </si>
  <si>
    <t>GSG120813</t>
  </si>
  <si>
    <t>GSG191546</t>
  </si>
  <si>
    <t>GSG172643</t>
  </si>
  <si>
    <t>GSG173246</t>
  </si>
  <si>
    <t>GSG181129</t>
  </si>
  <si>
    <t>GSG152367</t>
  </si>
  <si>
    <t>GSG194673</t>
  </si>
  <si>
    <t>GSG192351</t>
  </si>
  <si>
    <t>GSG131075</t>
  </si>
  <si>
    <t>GSG192394</t>
  </si>
  <si>
    <t>GAD191166</t>
  </si>
  <si>
    <t>GSG172137</t>
  </si>
  <si>
    <t>GSG200517</t>
  </si>
  <si>
    <t>GSG211132</t>
  </si>
  <si>
    <t>GSG192651</t>
  </si>
  <si>
    <t>GSG192110</t>
  </si>
  <si>
    <t>GSG204209</t>
  </si>
  <si>
    <t>GSG190209</t>
  </si>
  <si>
    <t>GSG172568</t>
  </si>
  <si>
    <t>GSG183272</t>
  </si>
  <si>
    <t>GAD190025</t>
  </si>
  <si>
    <t>GSG184324</t>
  </si>
  <si>
    <t>GSG192594</t>
  </si>
  <si>
    <t>GSG180508</t>
  </si>
  <si>
    <t>GSG194102</t>
  </si>
  <si>
    <t>GSG192747</t>
  </si>
  <si>
    <t>GAD184171</t>
  </si>
  <si>
    <t>GSG182765</t>
  </si>
  <si>
    <t>GSG192675</t>
  </si>
  <si>
    <t>GSG191437</t>
  </si>
  <si>
    <t>GSG173036</t>
  </si>
  <si>
    <t>GSG184040</t>
  </si>
  <si>
    <t>GSG183835</t>
  </si>
  <si>
    <t>GSG194810</t>
  </si>
  <si>
    <t>GSG182512</t>
  </si>
  <si>
    <t>GSG191339</t>
  </si>
  <si>
    <t>GSG194448</t>
  </si>
  <si>
    <t>GSG182155</t>
  </si>
  <si>
    <t>GSG191292</t>
  </si>
  <si>
    <t>GAD193227</t>
  </si>
  <si>
    <t>GSG184193</t>
  </si>
  <si>
    <t>GSG180943</t>
  </si>
  <si>
    <t>GSG182186</t>
  </si>
  <si>
    <t>GSG183186</t>
  </si>
  <si>
    <t>GSG190207</t>
  </si>
  <si>
    <t>GAD193245</t>
  </si>
  <si>
    <t>GAD191808</t>
  </si>
  <si>
    <t>GAD190403</t>
  </si>
  <si>
    <t>GAD201605</t>
  </si>
  <si>
    <t>GSG191860</t>
  </si>
  <si>
    <t>GSG194864</t>
  </si>
  <si>
    <t>GSG183829</t>
  </si>
  <si>
    <t>GAD172366</t>
  </si>
  <si>
    <t>GSG193488</t>
  </si>
  <si>
    <t>GSG180631</t>
  </si>
  <si>
    <t>GAD193691</t>
  </si>
  <si>
    <t>GSG190219</t>
  </si>
  <si>
    <t>GAD183902</t>
  </si>
  <si>
    <t>GAD183812</t>
  </si>
  <si>
    <t>GSG192436</t>
  </si>
  <si>
    <t>GAD200361</t>
  </si>
  <si>
    <t>GSG184105</t>
  </si>
  <si>
    <t>GSG192224</t>
  </si>
  <si>
    <t>GSG120939</t>
  </si>
  <si>
    <t>GSG152004</t>
  </si>
  <si>
    <t>GSG193767</t>
  </si>
  <si>
    <t>GSG191103</t>
  </si>
  <si>
    <t>GSG193712</t>
  </si>
  <si>
    <t>GSG191779</t>
  </si>
  <si>
    <t>GAD120968</t>
  </si>
  <si>
    <t>GSG141266</t>
  </si>
  <si>
    <t>GSG171594</t>
  </si>
  <si>
    <t>GAD190668</t>
  </si>
  <si>
    <t>GSG192263</t>
  </si>
  <si>
    <t>GSG193665</t>
  </si>
  <si>
    <t>GSG191346</t>
  </si>
  <si>
    <t>GAD180567</t>
  </si>
  <si>
    <t>GSG120808</t>
  </si>
  <si>
    <t>GSG141917</t>
  </si>
  <si>
    <t>GSG183947</t>
  </si>
  <si>
    <t>GSG180509</t>
  </si>
  <si>
    <t>GHI112319</t>
  </si>
  <si>
    <t>GAD142481</t>
  </si>
  <si>
    <t>GSG180879</t>
  </si>
  <si>
    <t>GAD190319</t>
  </si>
  <si>
    <t>GSG193562</t>
  </si>
  <si>
    <t>GSG170381</t>
  </si>
  <si>
    <t>GAD160724</t>
  </si>
  <si>
    <t>GSG190853</t>
  </si>
  <si>
    <t>GSG162168</t>
  </si>
  <si>
    <t>GSG195081</t>
  </si>
  <si>
    <t>GSG141016</t>
  </si>
  <si>
    <t>GHI110113</t>
  </si>
  <si>
    <t>GSG120638</t>
  </si>
  <si>
    <t>GSG151860</t>
  </si>
  <si>
    <t>GSG180303</t>
  </si>
  <si>
    <t>GSG194295</t>
  </si>
  <si>
    <t>GAD191768</t>
  </si>
  <si>
    <t>GSG193411</t>
  </si>
  <si>
    <t>GAD141465</t>
  </si>
  <si>
    <t>GSG184430</t>
  </si>
  <si>
    <t>GSG181621</t>
  </si>
  <si>
    <t>GAD200982</t>
  </si>
  <si>
    <t>GSG201532</t>
  </si>
  <si>
    <t>GSG200704</t>
  </si>
  <si>
    <t>GSG202992</t>
  </si>
  <si>
    <t>GAD201620</t>
  </si>
  <si>
    <t>GSG202324</t>
  </si>
  <si>
    <t>GSG203102</t>
  </si>
  <si>
    <t>GAD201624</t>
  </si>
  <si>
    <t>GSG192590</t>
  </si>
  <si>
    <t>GAD193251</t>
  </si>
  <si>
    <t>GSG191591</t>
  </si>
  <si>
    <t>GSG200273</t>
  </si>
  <si>
    <t>GSG194475</t>
  </si>
  <si>
    <t>GSG151188</t>
  </si>
  <si>
    <t>GAD200698</t>
  </si>
  <si>
    <t>GSG201563</t>
  </si>
  <si>
    <t>GSG184210</t>
  </si>
  <si>
    <t>GSG200823</t>
  </si>
  <si>
    <t>GSG201513</t>
  </si>
  <si>
    <t>GSG183390</t>
  </si>
  <si>
    <t>GSG194999</t>
  </si>
  <si>
    <t>GAD193318</t>
  </si>
  <si>
    <t>GSG181009</t>
  </si>
  <si>
    <t>GSG150769</t>
  </si>
  <si>
    <t>GAD181596</t>
  </si>
  <si>
    <t>GSG191653</t>
  </si>
  <si>
    <t>GSG200436</t>
  </si>
  <si>
    <t>GAD193796</t>
  </si>
  <si>
    <t>GSG211870</t>
  </si>
  <si>
    <t>GSG194552</t>
  </si>
  <si>
    <t>GSG200247</t>
  </si>
  <si>
    <t>GSG200210</t>
  </si>
  <si>
    <t>GSG210113</t>
  </si>
  <si>
    <t>GSG210673</t>
  </si>
  <si>
    <t>GSG202482</t>
  </si>
  <si>
    <t>GSG204127</t>
  </si>
  <si>
    <t>GSG121165</t>
  </si>
  <si>
    <t>GSG194011</t>
  </si>
  <si>
    <t>GAD201630</t>
  </si>
  <si>
    <t>GAD193237</t>
  </si>
  <si>
    <t>GSG193960</t>
  </si>
  <si>
    <t>GSG203394</t>
  </si>
  <si>
    <t>GSG203447</t>
  </si>
  <si>
    <t>GAD204743</t>
  </si>
  <si>
    <t>GSG193762</t>
  </si>
  <si>
    <t>GAD120415</t>
  </si>
  <si>
    <t>GSG200588</t>
  </si>
  <si>
    <t>GSG200512</t>
  </si>
  <si>
    <t>GAD202572</t>
  </si>
  <si>
    <t>GSG203623</t>
  </si>
  <si>
    <t>GSG202011</t>
  </si>
  <si>
    <t>GAD200533</t>
  </si>
  <si>
    <t>GSG201131</t>
  </si>
  <si>
    <t>GSG203208</t>
  </si>
  <si>
    <t>GSG203150</t>
  </si>
  <si>
    <t>GSG200465</t>
  </si>
  <si>
    <t>GAD200996</t>
  </si>
  <si>
    <t>GSG200061</t>
  </si>
  <si>
    <t>GAD201608</t>
  </si>
  <si>
    <t>GSG204455</t>
  </si>
  <si>
    <t>GSG202105</t>
  </si>
  <si>
    <t>GSG184041</t>
  </si>
  <si>
    <t>GSG203339</t>
  </si>
  <si>
    <t>GSG203594</t>
  </si>
  <si>
    <t>GSG200715</t>
  </si>
  <si>
    <t>GSG204008</t>
  </si>
  <si>
    <t>GSG210522</t>
  </si>
  <si>
    <t>GSG210664</t>
  </si>
  <si>
    <t>GSG211980</t>
  </si>
  <si>
    <t>SLC45A2 del ex4-5</t>
  </si>
  <si>
    <t>gender</t>
  </si>
  <si>
    <t>eur</t>
  </si>
  <si>
    <t>afr</t>
  </si>
  <si>
    <t>eas</t>
  </si>
  <si>
    <t>sas</t>
  </si>
  <si>
    <t>amr</t>
  </si>
  <si>
    <t>19-gene-panel</t>
  </si>
  <si>
    <t>12-gene-panel</t>
  </si>
  <si>
    <t>6-gene-panel</t>
  </si>
  <si>
    <t>unclear</t>
  </si>
  <si>
    <t>&lt;8-genes-Sanger</t>
  </si>
  <si>
    <t>BLOC1S3:c.444_467del (p.Gln150_Ala157del)</t>
  </si>
  <si>
    <t>LYST:c.6200G&gt;T (p.Ser2067Ile)</t>
  </si>
  <si>
    <t>OCA2:c.1441G&gt;A  (p.Ala481Thr)</t>
  </si>
  <si>
    <t>OCA2:c.1117-17T&gt;C</t>
  </si>
  <si>
    <t>LYST:c.6712C&gt;T (p.Arg2238*)</t>
  </si>
  <si>
    <t>LYST:c.7870C&gt;T (p.Arg2624Trp)</t>
  </si>
  <si>
    <t>OCA2:c.1080C&gt;T (p.Ser360=)</t>
  </si>
  <si>
    <t>OCA2:c.1240-1G&gt;C (p.?)</t>
  </si>
  <si>
    <t>OCA2:c.1327G&gt;A (p.Val443Ile)</t>
  </si>
  <si>
    <t>OCA2:c.1378C&gt;T (p.Leu460Phe)</t>
  </si>
  <si>
    <t>OCA2:c.1441G&gt;A (p.Ala481Thr)</t>
  </si>
  <si>
    <t>OCA2:c.1465A&gt;G (p.Asn489Asp)</t>
  </si>
  <si>
    <t>OCA2:c.1503+5G&gt;A (p.?)</t>
  </si>
  <si>
    <t>OCA2:c.1604del (p.Lys535Serfs*13)</t>
  </si>
  <si>
    <t>OCA2:c.1619A&gt;G (p.Glu540Gly)</t>
  </si>
  <si>
    <t>OCA2:c.2195C&gt;T (p.Ser732Leu)</t>
  </si>
  <si>
    <t>OCA2:c.2245-6C&gt;A (p.?)</t>
  </si>
  <si>
    <t>OCA2:c.2503del (p.Val835Trpfs*24)</t>
  </si>
  <si>
    <t>SLC24A5:c.1096C&gt;A (p.Pro366Thr)</t>
  </si>
  <si>
    <t>SLC45A2:c.1166_1167del (p.Lys389Serfs*55)</t>
  </si>
  <si>
    <t>SLC45A2:c.1556G&gt;C (p.Cys519Ser)</t>
  </si>
  <si>
    <t>TYR:c.1118C&gt;A (p.Thr373Lys)</t>
  </si>
  <si>
    <t>TYR:c.893G&gt;C (p.Arg298Pro)</t>
  </si>
  <si>
    <t>TYR:c.915C&gt;A (p.Asp305Glu)</t>
  </si>
  <si>
    <t>TYRP1:c.869G&gt;T (p.Cys290Phe)</t>
  </si>
  <si>
    <t>HPS5:c.1871T&gt;G (p.Leu624Arg)</t>
  </si>
  <si>
    <t>HPS6:c.407_449del (p.Gly136Alafs*77)</t>
  </si>
  <si>
    <t>HPS6:c.455C&gt;G (p.Ser152*)</t>
  </si>
  <si>
    <t>LYST:c.4862+1G&gt;A (p.?)</t>
  </si>
  <si>
    <t>OCA2:c.1071del (p.Met357Ilefs*13)</t>
  </si>
  <si>
    <t>OCA2:c.1076G&gt;A (p.Gly359Asp)</t>
  </si>
  <si>
    <t>OCA2:c.1117-17T&gt;C (p.?)</t>
  </si>
  <si>
    <t>OCA2:c.1475T&gt;C (p.Ile492Thr)</t>
  </si>
  <si>
    <t>OCA2:c.824C&gt;T (p.Thr275Met)</t>
  </si>
  <si>
    <t>SLC24A5:c.328G&gt;A (p.Gly110Ser)</t>
  </si>
  <si>
    <t>SLC24A5:c.334A&gt;G (p.Thr112Ala)</t>
  </si>
  <si>
    <t>SLC45A2:c.1045G&gt;A (p.Gly349Arg)</t>
  </si>
  <si>
    <t>SLC45A2:c.1518C&gt;T (p.Val506=)</t>
  </si>
  <si>
    <t>SLC45A2:c.606G&gt;C (p.Trp202Cys)</t>
  </si>
  <si>
    <t>SLC45A2:c.986del (p.Thr329Lysfs*69)</t>
  </si>
  <si>
    <t>TYR:c.1265G&gt;A (p.Arg422Gln)</t>
  </si>
  <si>
    <t>TYR:c.230G&gt;A (p.Arg77Gln)</t>
  </si>
  <si>
    <t>TYR:c.255T&gt;A (p.Tyr85*)</t>
  </si>
  <si>
    <t>TYR:c.616G&gt;A (p.Ala206Thr)</t>
  </si>
  <si>
    <t>TYR:c.832C&gt;T (p.Arg278*)</t>
  </si>
  <si>
    <t>HPS1:c.972dup (p.Met325Hisfs*128)</t>
  </si>
  <si>
    <t>SLC24A5:c.344C&gt;A (p.Ala115Glu)</t>
  </si>
  <si>
    <t>TYR:c.1388_1389insAA (p.Tyr463*)</t>
  </si>
  <si>
    <t>TYR:c.1A&gt;G (p.?)</t>
  </si>
  <si>
    <t>TYR:c.290G&gt;T (p.Gly97Val)</t>
  </si>
  <si>
    <t>LYST:c.11216dup (p.Leu3739Phefs*14)</t>
  </si>
  <si>
    <t>LYST:c.5878del (p.Ala1960Leufs*9)</t>
  </si>
  <si>
    <t>OCA2:c.157del (p.Arg53Glyfs*49)</t>
  </si>
  <si>
    <t>OCA2:c.2155C&gt;T (p.Gln719*)</t>
  </si>
  <si>
    <t>SLC45A2:c.173C&gt;G (p.Pro58Arg)</t>
  </si>
  <si>
    <t>TYR:c.1146C&gt;A (p.Asn382Lys)</t>
  </si>
  <si>
    <t>TYR:c.1352A&gt;G (p.Tyr451Cys)</t>
  </si>
  <si>
    <t>TYR:c.1366G&gt;C (p.Asp456His)</t>
  </si>
  <si>
    <t>LYST:c.1463C&gt;G (p.Ser488*)</t>
  </si>
  <si>
    <t>OCA2:c.1001C&gt;T (p.Ala334Val)</t>
  </si>
  <si>
    <t>OCA2:c.1025A&gt;G (p.Tyr342Cys)</t>
  </si>
  <si>
    <t>OCA2:c.1116+6T&gt;C (p.?)</t>
  </si>
  <si>
    <t>OCA2:c.1160C&gt;T (p.Thr387Met)</t>
  </si>
  <si>
    <t>OCA2:c.1525A&gt;G (p.Thr509Ala)</t>
  </si>
  <si>
    <t>OCA2:c.163del (p.Ala55Leufs*47)</t>
  </si>
  <si>
    <t>OCA2:c.1952G&gt;A (p.Gly651Glu)</t>
  </si>
  <si>
    <t>OCA2:c.1954T&gt;A (p.Trp652Arg)</t>
  </si>
  <si>
    <t>OCA2:c.2062C&gt;T (p.Leu688Phe)</t>
  </si>
  <si>
    <t>OCA2:c.2228C&gt;G (p.Pro743Arg)</t>
  </si>
  <si>
    <t>OCA2:c.2228C&gt;T (p.Pro743Leu)</t>
  </si>
  <si>
    <t>OCA2:c.2339G&gt;A (p.Gly780Asp)</t>
  </si>
  <si>
    <t>OCA2:c.2425T&gt;A (p.Phe809Ile)</t>
  </si>
  <si>
    <t>OCA2:c.493C&gt;T (p.Arg165*)</t>
  </si>
  <si>
    <t>OCA2:c.745C&gt;G (p.His249Asp)</t>
  </si>
  <si>
    <t>OCA2:c.819_822delinsGGTC (p.Asn273_Trp274delinsLysVal)</t>
  </si>
  <si>
    <t>OCA2:c.898dup (p.Val300Glyfs*49)</t>
  </si>
  <si>
    <t>SLC24A5:c.216T&gt;A (p.Tyr72*)</t>
  </si>
  <si>
    <t>SLC38A8:c.527C&gt;G (p.Thr176Arg)</t>
  </si>
  <si>
    <t>SLC45A2:c.130G&gt;A (p.Gly44Arg)</t>
  </si>
  <si>
    <t>SLC45A2:c.1325C&gt;T (p.Pro442Leu)</t>
  </si>
  <si>
    <t>SLC45A2:c.365A&gt;G (p.Asn122Ser)</t>
  </si>
  <si>
    <t>SLC45A2:c.469G&gt;A (p.Asp157Asn)</t>
  </si>
  <si>
    <t>SLC45A2:c.806G&gt;A (p.Gly269Asp)</t>
  </si>
  <si>
    <t>SLC45A2:c.983G&gt;A (p.Trp328*)</t>
  </si>
  <si>
    <t>TYR:c.1037-7T&gt;A (p.?)</t>
  </si>
  <si>
    <t>TYR:c.107G&gt;A (p.Cys36Tyr)</t>
  </si>
  <si>
    <t>TYR:c.1111A&gt;T (p.Asn371Tyr)</t>
  </si>
  <si>
    <t>TYR:c.1147G&gt;A (p.Asp383Asn)</t>
  </si>
  <si>
    <t>TYR:c.1204C&gt;T (p.Arg402*)</t>
  </si>
  <si>
    <t>TYR:c.140G&gt;T (p.Gly47Val)</t>
  </si>
  <si>
    <t>TYR:c.241C&gt;T (p.Pro81Ser)</t>
  </si>
  <si>
    <t>TYR:c.242C&gt;T (p.Pro81Leu)</t>
  </si>
  <si>
    <t>TYR:c.286dup (p.Met96Asnfs*73)</t>
  </si>
  <si>
    <t>TYR:c.326del (p.Gly109Aspfs*11)</t>
  </si>
  <si>
    <t>TYR:c.346C&gt;T (p.Arg116*)</t>
  </si>
  <si>
    <t>TYR:c.488C&gt;G (p.Ser163*)</t>
  </si>
  <si>
    <t>TYR:c.547G&gt;T (p.Val183Leu)</t>
  </si>
  <si>
    <t>TYR:c.567_571del (p.Gly190Ilefs*2)</t>
  </si>
  <si>
    <t>TYR:c.61C&gt;T (p.Pro21Ser)</t>
  </si>
  <si>
    <t>TYR:c.71G&gt;C (p.Cys24Ser)</t>
  </si>
  <si>
    <t>TYR:c.732_733del (p.Cys244*)</t>
  </si>
  <si>
    <t>TYR:c.753C&gt;A (p.Tyr251*)</t>
  </si>
  <si>
    <t>TYR:c.820-3del (p.?)</t>
  </si>
  <si>
    <t>TYR:c.823G&gt;T (p.Val275Phe)</t>
  </si>
  <si>
    <t>TYRP1:c.1067G&gt;A (p.Arg356Gln)</t>
  </si>
  <si>
    <t>TYRP1:c.1082G&gt;C (p.Gly361Ala)</t>
  </si>
  <si>
    <t>TYRP1:c.1133A&gt;C (p.Asn378Thr)</t>
  </si>
  <si>
    <t>TYRP1:c.457C&gt;T (p.Arg153Cys)</t>
  </si>
  <si>
    <t>TYRP1:c.782_793del (p.Cys261_Asp264del)</t>
  </si>
  <si>
    <t>TYRP1:c.919G&gt;A (p.Glu307Lys)</t>
  </si>
  <si>
    <t>OCA2:c.1544_1545delinsAT (p.Gly515Asp)</t>
  </si>
  <si>
    <t>OCA2:c.2225dup (p.Phe744Valfs*17)</t>
  </si>
  <si>
    <t>OCA2:c.586C&gt;G (p.Leu196Val)</t>
  </si>
  <si>
    <t>OCA2:c.632C&gt;T (p.Pro211Leu)</t>
  </si>
  <si>
    <t>SLC45A2:c.304C&gt;T (p.Arg102Trp)</t>
  </si>
  <si>
    <t>TYR:c.140G&gt;A (p.Gly47Asp)</t>
  </si>
  <si>
    <t>TYR:c.1467dup (p.Ala490Cysfs*20)</t>
  </si>
  <si>
    <t>TYRP1:c.1066C&gt;T (p.Arg356*)</t>
  </si>
  <si>
    <t>HPS1:c.16dup (p.Val6Glyfs*4)</t>
  </si>
  <si>
    <t>HPS3:c.2464C&gt;T (p.Arg822*)</t>
  </si>
  <si>
    <t>HPS5:c.1994_2003delins13 (p.?)</t>
  </si>
  <si>
    <t>OCA2:c.106C&gt;T (p.Arg36Cys)</t>
  </si>
  <si>
    <t>OCA2:c.1117-5T&gt;G (p.?)</t>
  </si>
  <si>
    <t>OCA2:c.1211C&gt;T (p.Thr404Met)</t>
  </si>
  <si>
    <t>OCA2:c.1261C&gt;T (p.Arg412Trp)</t>
  </si>
  <si>
    <t>OCA2:c.1287_1288del (p.Cys430Serfs*28)</t>
  </si>
  <si>
    <t>OCA2:c.1349C&gt;T (p.Thr450Met)</t>
  </si>
  <si>
    <t>OCA2:c.1481C&gt;T (p.Ser494Phe)</t>
  </si>
  <si>
    <t>OCA2:c.1569_1570insGGGTCTGC (p.Phe524Glyfs*)</t>
  </si>
  <si>
    <t>OCA2:c.1646A&gt;C (p.His549Pro)</t>
  </si>
  <si>
    <t>OCA2:c.1778T&gt;C (p.Phe593Ser)</t>
  </si>
  <si>
    <t>OCA2:c.1874A&gt;G/Lys625Arg)</t>
  </si>
  <si>
    <t>OCA2:c.2207C&gt;T (p.Ser736Leu)</t>
  </si>
  <si>
    <t>OCA2:c.2330G&gt;A (p.Cys777Tyr)</t>
  </si>
  <si>
    <t>OCA2:c.2432+3A&gt;G (p.?)</t>
  </si>
  <si>
    <t>OCA2:c.2461T&gt;C (p.Cys821Arg)</t>
  </si>
  <si>
    <t>OCA2:c.583A&gt;G (p.Ser195Gly)</t>
  </si>
  <si>
    <t>OCA2:c.646+5C&gt;G (p.?)</t>
  </si>
  <si>
    <t>OCA2:c.808-1G&gt;C (p.?)</t>
  </si>
  <si>
    <t>OCA2:c.868A&gt;G (p.Arg290Gly)</t>
  </si>
  <si>
    <t>OCA2:c.928C&gt;T (p.Gln310*)</t>
  </si>
  <si>
    <t>SLC45A2:c.1238G&gt;A (p.Gly413Glu)</t>
  </si>
  <si>
    <t>SLC45A2:c.126G&gt;A (p.Met42Ile)</t>
  </si>
  <si>
    <t>SLC45A2:c.1519G&gt;C/Val507Leu)</t>
  </si>
  <si>
    <t>SLC45A2:c.452T&gt;C (p.Leu151Pro)</t>
  </si>
  <si>
    <t>TYR:c.1217C&gt;T (p.Pro406Leu)</t>
  </si>
  <si>
    <t>TYR:c.1336G&gt;A (p.Gly446Ser)</t>
  </si>
  <si>
    <t>TYR:c.866G&gt;A (p.Cys289Tyr)</t>
  </si>
  <si>
    <t>TYRP1:c.1287T&gt;G (p.Asn429Lys)</t>
  </si>
  <si>
    <t>DCT:c.118T&gt;A (p.Cys40Ser)</t>
  </si>
  <si>
    <t>FRMD7:c.284G&gt;T (p.Arg95Met)</t>
  </si>
  <si>
    <t>HPS1:c.1189del (p.Gln397Serfs*2)</t>
  </si>
  <si>
    <t>HPS1:c.1423_1428del (p.Lys475_Arg476del)</t>
  </si>
  <si>
    <t>HPS1:c.507+1G&gt;A (p.?)</t>
  </si>
  <si>
    <t>HPS1:c.716T&gt;C (p.Leu239Pro)</t>
  </si>
  <si>
    <t>HPS1:c.937G&gt;A (p.Gly313Ser)</t>
  </si>
  <si>
    <t>HPS1:c.972del (p.Met325Trpfs*6)</t>
  </si>
  <si>
    <t>HPS3:c.988G&gt;T (p.Gly330*)</t>
  </si>
  <si>
    <t>HPS5:c.2593C&gt;T (p.Arg865*)</t>
  </si>
  <si>
    <t>HPS5:c.719G&gt;C (p.Arg240Pro)</t>
  </si>
  <si>
    <t>HPS5:c.814_818del (p.Ile272Serfs*8)</t>
  </si>
  <si>
    <t>HPS6:c.1381delG (p.Asp461Ilefs*5)</t>
  </si>
  <si>
    <t>HPS6:c.1387C&gt;T (p.Arg463*)</t>
  </si>
  <si>
    <t>HPS6:c.62_63insCGGCG (p.Leu22Glyfs*33)</t>
  </si>
  <si>
    <t>LRMDA:c.89T&gt;C (p.Leu30Pro)</t>
  </si>
  <si>
    <t>OCA2:c.1045-9T&gt;G (p.?)</t>
  </si>
  <si>
    <t>OCA2:c.1064C&gt;A (p.Ala355Glu)</t>
  </si>
  <si>
    <t>OCA2:c.1094del (p.Ala365Glufs*5)</t>
  </si>
  <si>
    <t>OCA2:c.1103C&gt;T (p.Ala368Val)</t>
  </si>
  <si>
    <t>OCA2:c.1147A&gt;G (p.Ile383Val)</t>
  </si>
  <si>
    <t>OCA2:c.1153T&gt;A (p.Phe385Ile)</t>
  </si>
  <si>
    <t>OCA2:c.1182+1G&gt;A (p.?)</t>
  </si>
  <si>
    <t>OCA2:c.1255C&gt;T (p.Arg419Trp)</t>
  </si>
  <si>
    <t>OCA2:c.1261C&gt;G (p.Arg421Gly)</t>
  </si>
  <si>
    <t>OCA2:c.1320G&gt;C (p.Leu440Phe)</t>
  </si>
  <si>
    <t>OCA2:c.1367T&gt;G (p.Leu456Trp)</t>
  </si>
  <si>
    <t>OCA2:c.1460C&gt;A (p.Pro487His)</t>
  </si>
  <si>
    <t>OCA2:c.163dup (p.Ala55Glyfs*36)</t>
  </si>
  <si>
    <t>OCA2:c.1923delG (p.Phe642Leufs*)</t>
  </si>
  <si>
    <t>OCA2:c.2051T&gt;G (p.Phe684Cys)</t>
  </si>
  <si>
    <t>OCA2:c.2201T&gt;C (p.Leu734Pro)</t>
  </si>
  <si>
    <t>OCA2:c.2324G&gt;A (p.Gly775Asp)</t>
  </si>
  <si>
    <t>OCA2:c.2416T&gt;G (p.Phe806Val)</t>
  </si>
  <si>
    <t>OCA2:c.287A&gt;C (p.Glu96Ala)</t>
  </si>
  <si>
    <t>OCA2:c.415_416insCT (p.Leu139Profs*3)</t>
  </si>
  <si>
    <t>OCA2:c.529_531del (p.Trp177del)</t>
  </si>
  <si>
    <t>OCA2:c.593C&gt;T (p.Pro198Leu)</t>
  </si>
  <si>
    <t>OCA2:c.593del (p.Pro198Argfs*20)</t>
  </si>
  <si>
    <t>OCA2:c.631C&gt;G (p.Pro211Ala)</t>
  </si>
  <si>
    <t>OCA2:c.685_709del (p.Gln229Trpfs*18)</t>
  </si>
  <si>
    <t>SLC24A5:c.184C&gt;T (p.Gln62*)</t>
  </si>
  <si>
    <t>SLC24A5:c.20_29del (p.Gln7Argfs*61)</t>
  </si>
  <si>
    <t>SLC24A5:c.500T&gt;C (p.Leu167Pro)</t>
  </si>
  <si>
    <t>SLC24A5:c.546T&gt;A (p.Ser182Arg)</t>
  </si>
  <si>
    <t>SLC24A5:c.590+4A&gt;G (p.?)</t>
  </si>
  <si>
    <t>SLC24A5:c.989G&gt;A (p.Trp330*)</t>
  </si>
  <si>
    <t>SLC38A8:c.6_9del (p.Glu2Aspfs*32)</t>
  </si>
  <si>
    <t>SLC38A8:c.95T&gt;G (p.Ile32Ser)</t>
  </si>
  <si>
    <t>SLC45A2:c.1032+1del (p.?)</t>
  </si>
  <si>
    <t>SLC45A2:c.1032G&gt;T (p.Gln344His)</t>
  </si>
  <si>
    <t>SLC45A2:c.1082T&gt;C (p.Leu361Pro)</t>
  </si>
  <si>
    <t>SLC45A2:c.1156+5C&gt;C (p.?)</t>
  </si>
  <si>
    <t>SLC45A2:c.1214A&gt;G (p.Tyr405Cys)</t>
  </si>
  <si>
    <t>SLC45A2:c.1273del (p.Leu425Trpfs*9)</t>
  </si>
  <si>
    <t>SLC45A2:c.1471G&gt;A (p.Gly491Arg)</t>
  </si>
  <si>
    <t>SLC45A2:c.1532C&gt;A (p.Ala511Glu)</t>
  </si>
  <si>
    <t>SLC45A2:c.264del (p.Gly89Aspfs*24)</t>
  </si>
  <si>
    <t>SLC45A2:c.273del (p.Ser92Alafs*21)</t>
  </si>
  <si>
    <t>SLC45A2:c.274A&gt;G (p.Ser92Gly)</t>
  </si>
  <si>
    <t>SLC45A2:c.454T&gt;C (p.Phe152Leu)</t>
  </si>
  <si>
    <t>SLC45A2:c.478G&gt;C (p.Asp160His)</t>
  </si>
  <si>
    <t>SLC45A2:c.533_534 (p.Gly179Argfs*23)</t>
  </si>
  <si>
    <t>SLC45A2:c.533_534insAG (p.Leu180Alafs*22)</t>
  </si>
  <si>
    <t>SLC45A2:c.593G&gt;A (p.Gly198Asp)</t>
  </si>
  <si>
    <t>SLC45A2:c.686G&gt;A (p.Cys229Tyr)</t>
  </si>
  <si>
    <t>SLC45A2:c.886C&gt;T (p.Gln296*)</t>
  </si>
  <si>
    <t>SLC45A2:c.952C&gt;T (p.Arg318Cys)</t>
  </si>
  <si>
    <t>SLC45A2:c.953G&gt;A (p.Arg318His)</t>
  </si>
  <si>
    <t>SLC45A2:c.986del (p.Thr329Argfs*69)</t>
  </si>
  <si>
    <t>TYR:1198T&gt;G (p.Trp400Gly)</t>
  </si>
  <si>
    <t>TYR:c.1007C&gt;A (p.Ala336Asp)</t>
  </si>
  <si>
    <t>TYR:c.1010A&gt;G (p.Asn337Ser)</t>
  </si>
  <si>
    <t>TYR:c.1012T&gt;G (p.Phe338Val)</t>
  </si>
  <si>
    <t>TYR:c.1017C&gt;G (p.Ser339Arg)</t>
  </si>
  <si>
    <t>TYR:c.1036G&gt;A (p.Gly346Arg)</t>
  </si>
  <si>
    <t>TYR:c.1037-2A&gt;G (p.?)</t>
  </si>
  <si>
    <t>TYR:c.1058G&gt;A (p.Gly353Glu)</t>
  </si>
  <si>
    <t>TYR:c.1064C&gt;T (p.Ala355Val)</t>
  </si>
  <si>
    <t>TYR:c.1099C&gt;T (p.His367Tyr)</t>
  </si>
  <si>
    <t>TYR:c.1111A&gt;G (p.Asn371Asp)</t>
  </si>
  <si>
    <t>TYR:c.1117A&gt;G (p.Thr373Ala)</t>
  </si>
  <si>
    <t>TYR:c.1138T&gt;C (p.Ser380Pro)</t>
  </si>
  <si>
    <t>TYR:c.1164del (p.His389Thrfs*96)</t>
  </si>
  <si>
    <t>TYR:c.1184+1G&gt;A (p.?)</t>
  </si>
  <si>
    <t>TYR:c.1198T&gt;G (p.Trp400Gly)</t>
  </si>
  <si>
    <t>TYR:c.1200G&gt;T (p.Trp400Cys)</t>
  </si>
  <si>
    <t>TYR:c.1250C&gt;A (p.Pro417His)</t>
  </si>
  <si>
    <t>TYR:c.1306G&gt;T (p.Gly436Cys)</t>
  </si>
  <si>
    <t>TYR:c.1315T&gt;G (p.Phe439Val)</t>
  </si>
  <si>
    <t>TYR:c.1342G&gt;A (p.Asp448Asn)</t>
  </si>
  <si>
    <t>TYR:c.1367-1G&gt;T (p.?)</t>
  </si>
  <si>
    <t>TYR:c.1386_1387insAA/Tyr463Asnfs*23)</t>
  </si>
  <si>
    <t>TYR:c.1392dup (p.Lys465*)</t>
  </si>
  <si>
    <t>TYR:c.1394_1395insT (p.Lys465Asnfs*45)</t>
  </si>
  <si>
    <t>TYR:c.1454G&gt;A (p.Gly485Glu)</t>
  </si>
  <si>
    <t>TYR:c.1469C&gt;A (p.Ala490Asp)</t>
  </si>
  <si>
    <t>TYR:c.1501dupC (p.Arg501Profs*9)</t>
  </si>
  <si>
    <t>TYR:c.157G&gt;C (p.Gly53Arg)</t>
  </si>
  <si>
    <t>TYR:c.164G&gt;A (p.Cys55Tyr)</t>
  </si>
  <si>
    <t>TYR:c.216del (p.Val74Trpfs*46)</t>
  </si>
  <si>
    <t>TYR:c.229C&gt;T (p.Arg77Trp)</t>
  </si>
  <si>
    <t>TYR:c.239G&gt;A (p.Trp80*)</t>
  </si>
  <si>
    <t>TYR:c.244T&gt;C (p.Ser82Pro)</t>
  </si>
  <si>
    <t>TYR:c.266G&gt;A (p.Cys89Tyr)</t>
  </si>
  <si>
    <t>TYR:c.272G&gt;C (p.Cys91Ser)</t>
  </si>
  <si>
    <t>TYR:c.273C&gt;A (p.Cys91*)</t>
  </si>
  <si>
    <t>TYR:c.285C&gt;A (p.Phe95Leu)</t>
  </si>
  <si>
    <t>TYR:c.2T&gt;C (p.?)</t>
  </si>
  <si>
    <t>TYR:c.307T&gt;C (p.Cys103Arg)</t>
  </si>
  <si>
    <t>TYR:c.308G&gt;A (p.Cys103Tyr)</t>
  </si>
  <si>
    <t>TYR:c.325G&gt;A (p.Gly109Arg)</t>
  </si>
  <si>
    <t>TYR:c.334del (p.Cys112Alafs*8)</t>
  </si>
  <si>
    <t>TYR:c.338_339del (p.Thr113Argfs*55)</t>
  </si>
  <si>
    <t>TYR:c.344_345del (p.Arg115Thrfs*53)</t>
  </si>
  <si>
    <t>TYR:c.415A&gt;C (p.Thr139Pro)</t>
  </si>
  <si>
    <t>TYR:c.451A&gt;T (p.Ile151Phe)</t>
  </si>
  <si>
    <t>TYR:c.525_527dup (p.Phe176dup)</t>
  </si>
  <si>
    <t>TYR:c.533G&gt;A (p.Trp178*)</t>
  </si>
  <si>
    <t>TYR:c.56A&gt;G (p.His19Arg)</t>
  </si>
  <si>
    <t>TYR:c.572del (p.Gly191Aspfs*35)</t>
  </si>
  <si>
    <t>TYR:c.573del (p.Ser192Leufs*34)</t>
  </si>
  <si>
    <t>TYR:c.595G&gt;T (p.Asp199Tyr)</t>
  </si>
  <si>
    <t>TYR:c.613C&gt;A (p.Pro205Thr)</t>
  </si>
  <si>
    <t>TYR:c.62C&gt;T (p.Pro21Leu)</t>
  </si>
  <si>
    <t>TYR:c.635G&gt;A (p.Arg212Lys)</t>
  </si>
  <si>
    <t>TYR:c.649C&gt;T (p.Arg217Trp)</t>
  </si>
  <si>
    <t>TYR:c.649del (p.Arg217Glyfs*9)</t>
  </si>
  <si>
    <t>TYR:c.650G&gt;A (p.Arg217Gln)</t>
  </si>
  <si>
    <t>TYR:c.655G&gt;T (p.Glu219*)</t>
  </si>
  <si>
    <t>TYR:c.715C&gt;T (p.Arg239Trp)</t>
  </si>
  <si>
    <t>TYR:c.71G&gt;A (p.Cys24Tyr)</t>
  </si>
  <si>
    <t>TYR:c.773_774del (p.Thr258Lysfs*3)</t>
  </si>
  <si>
    <t>TYR:c.816G&gt;C (p.Trp272Cys)</t>
  </si>
  <si>
    <t>TYR:c.816G&gt;T (p.Trp272Cys)</t>
  </si>
  <si>
    <t>TYR:c.841del (p.Glu281Serfs*38)</t>
  </si>
  <si>
    <t>TYR:c.866G&gt;C (p.Cys289Ser)</t>
  </si>
  <si>
    <t>TYR:c.880G&gt;A (p.Glu294Lys)</t>
  </si>
  <si>
    <t>TYR:c.896G&gt;A (p.Arg299His)</t>
  </si>
  <si>
    <t>TYR:c.911_914del (p.His304Profs*14)</t>
  </si>
  <si>
    <t>TYR:c.94delinsTCTC (p.Glu32delinsSerGln)</t>
  </si>
  <si>
    <t>TYRP1:c.1121G&gt;A (p.Arg374Gln)</t>
  </si>
  <si>
    <t>TYRP1:c.340C&gt;T (p.Arg114Cys)</t>
  </si>
  <si>
    <t>TYRP1:c.671A&gt;G (p.His224Arg)</t>
  </si>
  <si>
    <t>TYRP1:c.70G&gt;A (p.Ala24Thr)</t>
  </si>
  <si>
    <t>SLC45A2:c.1519G&gt;C (p.Val507Leu)</t>
  </si>
  <si>
    <t>SLC38A8:c.1073C&gt;T (p.Thr358Met)</t>
  </si>
  <si>
    <t>SLC38A8:c.697G&gt;A (p.Glu233Lys)</t>
  </si>
  <si>
    <t>TYRP1:c.991C&gt;T (p.Gln331*)</t>
  </si>
  <si>
    <t>HPS1:c.212_215del (p.Cys71Serfs*52)</t>
  </si>
  <si>
    <t>OCA2:c.1118G&gt;T (p.Arg373Ile)</t>
  </si>
  <si>
    <t>OCA2:c.1454G&gt;T (p.Gly485Val)</t>
  </si>
  <si>
    <t>OCA2:c.1957A&gt;G (p.Ile653Val)</t>
  </si>
  <si>
    <t>OCA2:c.1970G&gt;A (p.Gly657Asp)</t>
  </si>
  <si>
    <t>OCA2:c.1972G&gt;A (p.Ala658Thr)</t>
  </si>
  <si>
    <t>OCA2:c.619_636del (p.Leu207_Leu212del  )</t>
  </si>
  <si>
    <t>TYRP1:c.1354A&gt;G (p.Met452Val)</t>
  </si>
  <si>
    <t>HPS5:c.2219T&gt;C (p.Leu740Ser)</t>
  </si>
  <si>
    <t>HPS6:c.764T&gt;C (p.Leu255Pro)</t>
  </si>
  <si>
    <t>LYST:c.4688G&gt;A (p.Arg1563His)</t>
  </si>
  <si>
    <t>HPS6:c.896G&gt;C (p.Arg299Pro)</t>
  </si>
  <si>
    <t>LYST:c.9706C&gt;T (p.His3236Tyr)</t>
  </si>
  <si>
    <t>OCA2:c.2359G&gt;A (p.Ala787Thr)</t>
  </si>
  <si>
    <t>OCA2:c.2432+1G&gt;A (p.?)</t>
  </si>
  <si>
    <t>OCA2:c.2362T&gt;A (p.Ser788Thr)</t>
  </si>
  <si>
    <t>OCA2:c.1952-3C&gt;A (p.?)</t>
  </si>
  <si>
    <t>OCA2:c.2480A&gt;G (p.Tyr827Cys)</t>
  </si>
  <si>
    <t>SLC45A2:c.1033A&gt;T (p.Ile345Phe)</t>
  </si>
  <si>
    <t>SLC45A2:c.1505_1506delinsC (p.Gly502Alafs*7)</t>
  </si>
  <si>
    <t>SLC45A2:c.1036G&gt;T (p.Val346Leu)</t>
  </si>
  <si>
    <t>OCA2:c.1983G&gt;T (p.Leu661Phe)</t>
  </si>
  <si>
    <t>OCA2:c.1435G&gt;A (p.Gly479Arg)</t>
  </si>
  <si>
    <t>OCA2:c.2080-3_2086del (p.?)</t>
  </si>
  <si>
    <t>OCA2:c.2481T&gt;G (p.Tyr827*)</t>
  </si>
  <si>
    <t>OCA2:c.1117-11T&gt;A (p.?)</t>
  </si>
  <si>
    <t>OCA2:c.2106delinsTTC (p.Glu702Aspfs*11)</t>
  </si>
  <si>
    <t>OCA2:c.2433G&gt;T (p.Arg811Ser)</t>
  </si>
  <si>
    <t>OCA2:c.1715G&gt;C (p.Arg572Pro)</t>
  </si>
  <si>
    <t>OCA2:c.1269G&gt;A (p.Trp423*)</t>
  </si>
  <si>
    <t>OCA2:c.2338+1G&gt;T (p.?)</t>
  </si>
  <si>
    <t>SLC38A8:c.848A&gt;C (p.Asp283Ala)</t>
  </si>
  <si>
    <t>SLC45A2:c.1484del (p.Gly495Alafs*14)</t>
  </si>
  <si>
    <t>SLC45A2:c.737del (p.Ala246Glufs*34)</t>
  </si>
  <si>
    <t>SLC45A2:c.1280T&gt;G (p.Leu427Arg)</t>
  </si>
  <si>
    <t>SLC45A2:c.662_664del (p.Phe221del)</t>
  </si>
  <si>
    <t>TYR:c.1037G&gt;A (p.Gly346Glu)</t>
  </si>
  <si>
    <t>TYR:c.820-1_820delinsTG (p.?)</t>
  </si>
  <si>
    <t>TYR:c.996G&gt;A (p.Met332Ile)</t>
  </si>
  <si>
    <t>TYR:c.1171_1172delinsTT (p.Ala391Leu)</t>
  </si>
  <si>
    <t>TYRP1:c.107del (p.Leu36*)</t>
  </si>
  <si>
    <t>TYRP1:c.1226C&gt;T (p.Ala409Val)</t>
  </si>
  <si>
    <t>TYRP1:c.1186A&gt;G (p.Asn396Asp)</t>
  </si>
  <si>
    <t>TYRP1:c.1372_1375dup (p.Asn459Argfs*8)</t>
  </si>
  <si>
    <t>TYRP1:c.1057_1060del (p.Asn353Valfs*31)</t>
  </si>
  <si>
    <t>TYRP1:c.1262-2A&gt;C (p.?)</t>
  </si>
  <si>
    <t>SLC45A2:c.485C&gt;A (p.Pro162His)</t>
  </si>
  <si>
    <t>TYR:c.895C&gt;T (p.Arg299Cys)</t>
  </si>
  <si>
    <t>OCA2:c.382del (p.Glu128Lysfs*13)</t>
  </si>
  <si>
    <t>DCT:c.1406_1419del (p.Phe469*)</t>
  </si>
  <si>
    <t>HPS1:c.1857+1G&gt;A (p.?)</t>
  </si>
  <si>
    <t>HPS1:c.2037_2068delinsCTGG (p.Leu680Trpfs*36)</t>
  </si>
  <si>
    <t>HPS1:c.1777del (p.Leu593Cysfs*33)</t>
  </si>
  <si>
    <t>HPS5:c.2974_2977del (p.Leu992Valfs*17)</t>
  </si>
  <si>
    <t>HPS5:c.2750_2751del (p.Glu917Valfs*14)</t>
  </si>
  <si>
    <t>HPS6:c.2207T&gt;C (p.Leu736Pro)</t>
  </si>
  <si>
    <t>HPS6:c.1714_1717del (p.Leu572Alafs*40)</t>
  </si>
  <si>
    <t>HPS6:c.141_143delinsG (p.Pro49Trpfs*126)</t>
  </si>
  <si>
    <t>LRMDA:c.163A&gt;T (p.Asn55Tyr)</t>
  </si>
  <si>
    <t>OCA2:c.1834C&gt;T (p.Gln612*)</t>
  </si>
  <si>
    <t>OCA2:c.2080G&gt;A (p.Ala694Thr)</t>
  </si>
  <si>
    <t>OCA2:c.2079+4A&gt;T (p.?)</t>
  </si>
  <si>
    <t>OCA2:c.1394G&gt;A (p.Arg465Thr)</t>
  </si>
  <si>
    <t>OCA2:c.2389G&gt;C (p.Ala797Pro)</t>
  </si>
  <si>
    <t>OCA2:c.1391C&gt;T (p.Pro464Ile)</t>
  </si>
  <si>
    <t>OCA2:c.2360C&gt;T (p.Ala787Val)</t>
  </si>
  <si>
    <t>OCA2:c.1979G&gt;A (p.Trp660*)</t>
  </si>
  <si>
    <t>OCA2:c.2336G&gt;A (p.Gly779Glu)</t>
  </si>
  <si>
    <t>OCA:c.1808del (p.Asn603Ilefs*25)</t>
  </si>
  <si>
    <t>OCA2:c.1320G&gt;C (p.Leu400Phe)</t>
  </si>
  <si>
    <t>OCA2:c.2273A&gt;G (p.Asp758Gly)</t>
  </si>
  <si>
    <t>OCA2:c.1432G&gt;A (p.Gly478Arg)</t>
  </si>
  <si>
    <t>OCA2:c.2173_2177del (p.Ile725Profs*14)</t>
  </si>
  <si>
    <t>OCA2:c.1951+1G&gt;A (p.?)</t>
  </si>
  <si>
    <t>OCA2:c.1095_1103del (p.Ala366_Ala368del)</t>
  </si>
  <si>
    <t>SLC24A5:c.471T&gt;A (p.Cys157*)</t>
  </si>
  <si>
    <t>SLC24A5:c.32_33del (p.Arg11Lysfs*32)</t>
  </si>
  <si>
    <t>SLC24A5:c.840_841del (p.Ile280Metfs*6)</t>
  </si>
  <si>
    <t>SLC24A5:c.1237del (p.Cys413Alafs*13)</t>
  </si>
  <si>
    <t>SLC38A8:c.691-1G&gt;A (p.?)</t>
  </si>
  <si>
    <t>SLC45A2:c.1510G&gt;A (p.Val504Ile)</t>
  </si>
  <si>
    <t>SLC45A2:c.1506del (p.Thr503Profs*6)</t>
  </si>
  <si>
    <t>SLC45A2:c.1068C&gt;G (p.Asn356Lys)</t>
  </si>
  <si>
    <t>SLC45A2:c.572G&gt;C (p.Gly191Ala)</t>
  </si>
  <si>
    <t>SLC45A2:c.979G&gt;C (p.Gly327Arg)</t>
  </si>
  <si>
    <t>SLC45A2:c.1118G&gt;A (p.Gly373Asp)</t>
  </si>
  <si>
    <t>SLC45A2:c.977T&gt;A (p.Ile326Asn)</t>
  </si>
  <si>
    <t>SLC45A2:c.1567G&gt;A (p.Ala523Thr)</t>
  </si>
  <si>
    <t>SLC45A2:c.1456G&gt;A (p.Ala486Thr)</t>
  </si>
  <si>
    <t>SLC45A2:c.1256C&gt;T (p.Pro419Leu)</t>
  </si>
  <si>
    <t>SLC45A2:c.1510G&gt;T (p.Val504Phe)</t>
  </si>
  <si>
    <t>SLC45A2:c.1033-6_1033-3del (p.?)</t>
  </si>
  <si>
    <t>SLC45A2:c.1417G&gt;A (p.Gly473Ser)</t>
  </si>
  <si>
    <t>TYR:c.1205G&gt;A (p.Arg402Gln)</t>
  </si>
  <si>
    <t>TYR:c.505_507del (p.Asp169del)</t>
  </si>
  <si>
    <t>TYR:c.272G&gt;A (p.Cys91Tyr)</t>
  </si>
  <si>
    <t>TYR:c.1432C&gt;T (p.Leu478Phe)</t>
  </si>
  <si>
    <t>TYR:c.710A&gt;C (p.Asp237Ala)</t>
  </si>
  <si>
    <t>TYR:c.755T&gt;G (p.Met252Arg)</t>
  </si>
  <si>
    <t>TYR:c.1386_1387insAA (p.Tyr463Asnfs*23)</t>
  </si>
  <si>
    <t>TYR:c.1442C&gt;A (p.Ala481Glu)</t>
  </si>
  <si>
    <t>TYR:c.280A&gt;T (p.Asn94Tyr)</t>
  </si>
  <si>
    <t>TYR:c.679G&gt;A (p.Gly227Arg)</t>
  </si>
  <si>
    <t>TYR:c.1044_1090del (p.Ser349Cysfs*30)</t>
  </si>
  <si>
    <t>TYR:c.1357C&gt;T (p.Gln453*)</t>
  </si>
  <si>
    <t>TYR:c.124G&gt;A (p.Asp42Asn)</t>
  </si>
  <si>
    <t>TYR:c.1366+2T&gt;G (p.?)</t>
  </si>
  <si>
    <t>TYR:c.98A&gt;C (p.Lys33Thr)</t>
  </si>
  <si>
    <t>TYR:c.826T&gt;C (p.Arg217Trp)</t>
  </si>
  <si>
    <t>TYR:c.1264C&gt;T (p.Arg422Trp)</t>
  </si>
  <si>
    <t>TYR:c.1336G&gt;A (p.446Ser)</t>
  </si>
  <si>
    <t>TYR:c.1209G&gt;T (p.Arg403Ser)</t>
  </si>
  <si>
    <t xml:space="preserve">TYRP1:c.1141C&gt;T (p.His381Tyr) </t>
  </si>
  <si>
    <t>TYRP1:c.810C&gt;A (p.Ser270Arg)</t>
  </si>
  <si>
    <t>HPS6:c.1504C&gt;T (p.Gln502*)</t>
  </si>
  <si>
    <t>SLC38A8:c.923C&gt;G (p.Thr308Ser)</t>
  </si>
  <si>
    <t>TYRP1:c.1141C&gt;T (p.His381Tyr)</t>
  </si>
  <si>
    <t>HPS1:c.1744-2A&gt;C (p.?)</t>
  </si>
  <si>
    <t>OCA2:c.2079G&gt;A (p.= )</t>
  </si>
  <si>
    <t>TYR:c.1255G&gt;A (p.Gly419Arg)</t>
  </si>
  <si>
    <t>TYR:c.571G&gt;T (p.Gly191*)</t>
  </si>
  <si>
    <t>GPR143:c.169_170insGCGGGCCC (p.Pro57Argfs*33)</t>
  </si>
  <si>
    <t>GPR143:c.223_228dup (p.Ala75_Ala76dup)</t>
  </si>
  <si>
    <t>GPR143:c.602C&gt;T (p.Pro201Leu)</t>
  </si>
  <si>
    <t>GPR143:c.629C&gt;T (p.Pro210Leu)</t>
  </si>
  <si>
    <t>GPR143:c.659-2A&gt;G (p.?)</t>
  </si>
  <si>
    <t>GPR143:c.695C&gt;T (p.Thr232Met)</t>
  </si>
  <si>
    <t>GPR143:c.241G&gt;C (p.Gly81Arg)</t>
  </si>
  <si>
    <t>GPR143:c.11C&gt;G (p.Pro4Arg)</t>
  </si>
  <si>
    <t>GPR143:c.13C&gt;T (p.Arg5Cys)</t>
  </si>
  <si>
    <t>GPR143:c.162del (p.Ala55Argfs*32)</t>
  </si>
  <si>
    <t>GPR143:c.227_228insGCTGCC (p.Ala76_Cys77insLeuPro)</t>
  </si>
  <si>
    <t>GPR143:c.242G&gt;T (p.Gly81Val)</t>
  </si>
  <si>
    <t>GPR143:c.597C&gt;G (p.Tyr199*)</t>
  </si>
  <si>
    <t>GPR143:c.673A&gt;G (p.Lys225Glu)</t>
  </si>
  <si>
    <t>GPR143:c.6del (p.Ser3Profs*4)</t>
  </si>
  <si>
    <t>GPR143:c.733C&gt;T (p.Arg245*)</t>
  </si>
  <si>
    <t>GPR143:c.817_818insTGCA (p.Gln273Leufs*67)</t>
  </si>
  <si>
    <t>GPR143:c.886-1G&gt;T (p.?)</t>
  </si>
  <si>
    <t>GPR143:c.29G&gt;A (p.Cys10Tyr)</t>
  </si>
  <si>
    <t>GPR143:c.344dup (p.Cys116Leufs*70)</t>
  </si>
  <si>
    <t>GPR143:c.352G&gt;A (p.Gly118Arg)</t>
  </si>
  <si>
    <t>GPR143:c.463del (p.Leu155Cysfs*63)</t>
  </si>
  <si>
    <t>FRMD7:c.597del (p.Met200Cysfs*)</t>
  </si>
  <si>
    <t>FRMD7:c.824A&gt;G (p.His275Arg)</t>
  </si>
  <si>
    <t>FRMD7:c.910C&gt;T (p.Arg304*)</t>
  </si>
  <si>
    <t>GPR143 del</t>
  </si>
  <si>
    <t>GPR143:c.11del (p.Pro4Argfs*3)</t>
  </si>
  <si>
    <t>GPR143:c.14G&gt;C (p.Arg5Pro)</t>
  </si>
  <si>
    <t>GPR143:c.155_161del (p.Arg52Profs*33)</t>
  </si>
  <si>
    <t>GPR143:c.214_232del (p.Arg72Thrfs*9)</t>
  </si>
  <si>
    <t>GPR143:c.231_249del (p.Cys77Trpfs*4)</t>
  </si>
  <si>
    <t>GPR143:c.241G&gt;T (p.Gly81Cys)</t>
  </si>
  <si>
    <t>GPR143:c.346T&gt;G (p.Cys116Gly)</t>
  </si>
  <si>
    <t>GPR143:c.353G&gt;A (p.Gly118Glu)</t>
  </si>
  <si>
    <t>GPR143:c.360+1G&gt;A (p.?)</t>
  </si>
  <si>
    <t>GPR143:c.361-4_361-3delinsAG (p.?)</t>
  </si>
  <si>
    <t>GPR143:c.371A&gt;G (p.Gln124Arg)</t>
  </si>
  <si>
    <t>GPR143:c.443C&gt;T (p.Ser148Leu)</t>
  </si>
  <si>
    <t>GPR143:c.455+1G&gt;A (p.?)</t>
  </si>
  <si>
    <t>GPR143:c.497C&gt;A (p.Thr166Asn)</t>
  </si>
  <si>
    <t>GPR143:c.593T&gt;A (p.Met198Lys)</t>
  </si>
  <si>
    <t>GPR143:c.640C&gt;T (p.Gln214*)</t>
  </si>
  <si>
    <t>GPR143:c.801del (p.Leu267Phefs*15)</t>
  </si>
  <si>
    <t>GPR143:c.898_899delinsAG (p.Pro320Arg)</t>
  </si>
  <si>
    <t>GPR143:c.938G&gt;A (p.Trp313*)</t>
  </si>
  <si>
    <t>GPR143:c.348C&gt;A (p.Cys116*)</t>
  </si>
  <si>
    <t>GPR143:c.456-3T&gt;G (p.?)</t>
  </si>
  <si>
    <t>OCA2: del ex15-19</t>
  </si>
  <si>
    <t>GPR143: del</t>
  </si>
  <si>
    <t>OCA2: del ex14</t>
  </si>
  <si>
    <t>TYR: del ex3</t>
  </si>
  <si>
    <t>OCA2: del</t>
  </si>
  <si>
    <t>OCA2: del 15q11</t>
  </si>
  <si>
    <t>OCA2: del ex3-19</t>
  </si>
  <si>
    <t>OCA2: del ex5</t>
  </si>
  <si>
    <t>OCA2: del ex23</t>
  </si>
  <si>
    <t>TYR: del</t>
  </si>
  <si>
    <t>HPS1: del ex19</t>
  </si>
  <si>
    <t>TYR: del ex1</t>
  </si>
  <si>
    <t>SLC38A8: del</t>
  </si>
  <si>
    <t>FRMD7: del</t>
  </si>
  <si>
    <t>HPS1: del</t>
  </si>
  <si>
    <t>HPS3: del</t>
  </si>
  <si>
    <t>HPS5: del</t>
  </si>
  <si>
    <t>SLC45A2: del promoter-ex2</t>
  </si>
  <si>
    <t>SLC45A2: del ex1-4</t>
  </si>
  <si>
    <t>TYR: del ex2</t>
  </si>
  <si>
    <t>TYR: del ex5</t>
  </si>
  <si>
    <t>GPR143: rearrangement ex1</t>
  </si>
  <si>
    <t>OCA2: intronic del</t>
  </si>
  <si>
    <t>OCA2: dup ex3-19</t>
  </si>
  <si>
    <t>OCA2: dup ex13-19</t>
  </si>
  <si>
    <t>HPS3:c.1673T&gt;C (p.Leu558Pro)</t>
  </si>
  <si>
    <t>HPS4:c.1910C&gt;T (p.Pro637Leu)</t>
  </si>
  <si>
    <t>HPS6:c.1947G&gt;A (p.Trp649*)</t>
  </si>
  <si>
    <t>HPS6:c.905G&gt;A (p.Gly302Asp)</t>
  </si>
  <si>
    <t>OCA2:c.628del (p.Ser210Hisfs*8)</t>
  </si>
  <si>
    <t>OCA2:c.646+1G&gt;A (p.?)</t>
  </si>
  <si>
    <t>SLC24A5:c.1202C&gt;T (p.Ser401Phe)</t>
  </si>
  <si>
    <t>SLC24A5:c.644_645del (p.Cys215Phefs*2)</t>
  </si>
  <si>
    <t>SLC24A5:c.707_717del (p.Ala236Glyfs*4)</t>
  </si>
  <si>
    <t>SLC24A5:c.947C&gt;T (p.Thr316Ile)</t>
  </si>
  <si>
    <t>SLC24A5: del ex6</t>
  </si>
  <si>
    <t>SLC45A2:c.1426T&gt;G (p.Cys476Gly)</t>
  </si>
  <si>
    <t>SLC45A2:c.267_271del (p.Ser90Glnfs*42)</t>
  </si>
  <si>
    <t>SLC45A2:c.551C&gt;A (p.Ala184Asp)</t>
  </si>
  <si>
    <t>TYR:c.707_708insAG (p.Trp236*)</t>
  </si>
  <si>
    <t>TYR:c.741C&gt;A (p.Cys247*)</t>
  </si>
  <si>
    <t>TYR:c.766C&gt;T (p.His256Tyr)</t>
  </si>
  <si>
    <t>TYR:c.911A&gt;G (p.His304Arg)</t>
  </si>
  <si>
    <t>TYR:c.941dup (p.Ser315Phefs*3)</t>
  </si>
  <si>
    <t>TYRP1:c.1103del (p.Lys368Serfs*17)</t>
  </si>
  <si>
    <t>TYR:c.982G&gt;C (p.Glu328Gln)</t>
  </si>
  <si>
    <t>OCA2:c.1458C&gt;G (p.Asp486Glu)</t>
  </si>
  <si>
    <t>OCA2:c.1672G&gt;C (p.Ala558Pro)</t>
  </si>
  <si>
    <t>OCA2:c.1679G&gt;C (p.Arg560Pro)</t>
  </si>
  <si>
    <t>OCA2:c.2282T&gt;G (p.Val761Gly)</t>
  </si>
  <si>
    <t>OCA2:c.2378G&gt;A (p.Cys793Tyr)</t>
  </si>
  <si>
    <t>OCA2:c.695T&gt;C (p.Leu232Pro)</t>
  </si>
  <si>
    <t>OCA2: del ex24</t>
  </si>
  <si>
    <t>SLC24A5:c.1361T&gt;A (p.Leu454*)</t>
  </si>
  <si>
    <t>SLC24A5:c.521G&gt;A (p.Arg174Lys)</t>
  </si>
  <si>
    <t>SLC24A5:c.641del (p.Leu214Argfs*12)</t>
  </si>
  <si>
    <t>SLC45A2 del</t>
  </si>
  <si>
    <t>SLC45A2:c.1028_1029del (p.Gly343Alafs*10)</t>
  </si>
  <si>
    <t>SLC45A2:c.344_352del (p.Val115_Met117del)</t>
  </si>
  <si>
    <t>SLC45A2:c.386-1G&gt;A (p.?)</t>
  </si>
  <si>
    <t>SLC45A2:c.739A&gt;T (p.Lys247*)</t>
  </si>
  <si>
    <t>TYR:c.617C&gt;T (p.Ala206Val)</t>
  </si>
  <si>
    <t>OCA2:c.647-1G&gt;A (p.?)</t>
  </si>
  <si>
    <t>SLC45A2:c.957C&gt;A (p.Tyr319*)</t>
  </si>
  <si>
    <t>TYR:c.815G&gt;A (p.Trp272*)</t>
  </si>
  <si>
    <t>BLOC1S3:c.338_341del (p.Leu113Argfs*15)</t>
  </si>
  <si>
    <t>BLOC1S3:c.385_403del (p.Ser129Glnfs*90)</t>
  </si>
  <si>
    <t>BLOCS5:c.196-911_384+3250del (p.?)</t>
  </si>
  <si>
    <t>DTNBP1:c.771_774del (p.Asn257Lysfs*13)</t>
  </si>
  <si>
    <t>HPS1:c.1078del (p.Ser360Alafs*5)</t>
  </si>
  <si>
    <t>HPS1:1078del/Ser360Alafs*5)</t>
  </si>
  <si>
    <t>HPS1:c.2010_2037del (p.His671Trpfs*45)</t>
  </si>
  <si>
    <t>HPS1:c.2T&gt;A (p.?)</t>
  </si>
  <si>
    <t>HPS1:c.34dup (p.Glu12Glyfs*12)</t>
  </si>
  <si>
    <t>HPS3:c.2628del (p.Ile877Phefs*25)</t>
  </si>
  <si>
    <t>HPS4:c.1090C&gt;T (p.Gln364*)</t>
  </si>
  <si>
    <t>HPS4:c.1991_1992del (p.Pro664Hisfs*67)</t>
  </si>
  <si>
    <t>HPS4:c.803G&gt;A (p.Arg268Lys)</t>
  </si>
  <si>
    <t>HPS5:c.1417C&gt;T (p.Gln473*)</t>
  </si>
  <si>
    <t>HPS5:c.1900del (p.Glu634Serfs*3)</t>
  </si>
  <si>
    <t>HPS5:c.219G&gt;A (p.Arg73=)</t>
  </si>
  <si>
    <t>HPS5:c.3058+3A&gt;G (p.?)</t>
  </si>
  <si>
    <t>HPS5:c.3096_3098del (p.Leu1033del)</t>
  </si>
  <si>
    <t>HPS6:c.1819C&gt;T (p.Arg607*)</t>
  </si>
  <si>
    <t>HPS6: del</t>
  </si>
  <si>
    <t>LRMDA:c.150dup (p.Ala51Argfs*39)</t>
  </si>
  <si>
    <t>LRMDA:c.466C&gt;T (p.Arg156*)</t>
  </si>
  <si>
    <t>OCA2:c.1636+1G&gt;A (p.?)</t>
  </si>
  <si>
    <t>OCA2:c.1922C&gt;T (p.Ser641Leu)</t>
  </si>
  <si>
    <t>OCA2:c.659del (p.Ser220Thrfs*17)</t>
  </si>
  <si>
    <t>OCA2: del ex15-21</t>
  </si>
  <si>
    <t>OCA2: del ex15-23</t>
  </si>
  <si>
    <t>SLC24A5:c.911_916del (p.Lys304_Arg305del)</t>
  </si>
  <si>
    <t>SLC45A2:c.1115G&gt;A (p.Trp372*)</t>
  </si>
  <si>
    <t>SLC45A2:c.113A&gt;G (p.His38Arg)</t>
  </si>
  <si>
    <t>SLC45A2:c.131dup (p.Arg45Lysfs*89)</t>
  </si>
  <si>
    <t>SLC45A2:c.277G&gt;A (p.Asp93Asn)</t>
  </si>
  <si>
    <t>SLC45A2:c.571G&gt;A (p.Gly191Ser)</t>
  </si>
  <si>
    <t>TYRP1:c.1222del (p.Asp408Metfs*8)</t>
  </si>
  <si>
    <t>TYRP1:c.781T&gt;G (p.Cys261Gly)</t>
  </si>
  <si>
    <t>HPS6:c.275T&gt;A (p.Leu92Gln)</t>
  </si>
  <si>
    <t>OCA2: del ex2-19</t>
  </si>
  <si>
    <t>OCA2:c.1699G&gt;A (p.Glu567Lys)</t>
  </si>
  <si>
    <t>OCA2:c.308del (p.Asn103Ilefs*38)</t>
  </si>
  <si>
    <t>OCA2:c.646T&gt;C (p.Ser216Pro)</t>
  </si>
  <si>
    <t>OCA2: dup 10-21</t>
  </si>
  <si>
    <t>SLC45A2:c.147C&gt;G (p.Tyr49*)</t>
  </si>
  <si>
    <t>TYR:c.1185-1G&gt;T (p.?)</t>
  </si>
  <si>
    <t xml:space="preserve">TYR:c.1342G&gt;A (p.Asp448Asn) </t>
  </si>
  <si>
    <t>no-cis</t>
  </si>
  <si>
    <t>no-trans</t>
  </si>
  <si>
    <r>
      <t xml:space="preserve">number of common </t>
    </r>
    <r>
      <rPr>
        <i/>
        <sz val="11"/>
        <color theme="0"/>
        <rFont val="Arial"/>
        <family val="2"/>
      </rPr>
      <t>TYR</t>
    </r>
    <r>
      <rPr>
        <sz val="11"/>
        <color theme="0"/>
        <rFont val="Arial"/>
        <family val="2"/>
      </rPr>
      <t xml:space="preserve"> functional variants</t>
    </r>
  </si>
  <si>
    <r>
      <t xml:space="preserve">homozygous </t>
    </r>
    <r>
      <rPr>
        <i/>
        <sz val="11"/>
        <color theme="0"/>
        <rFont val="Arial"/>
        <family val="2"/>
      </rPr>
      <t>TYR</t>
    </r>
    <r>
      <rPr>
        <sz val="11"/>
        <color theme="0"/>
        <rFont val="Arial"/>
        <family val="2"/>
      </rPr>
      <t xml:space="preserve"> haplotype</t>
    </r>
  </si>
  <si>
    <t>genotyping method</t>
  </si>
  <si>
    <t>case included in [PMID: 29345414]</t>
  </si>
  <si>
    <t>continental ancestral group (self-identified)</t>
  </si>
  <si>
    <t>OCA2:c.2089C&gt;T (p.His697Tyr)</t>
  </si>
  <si>
    <t>is the case considered solved (rare variant analysis)?</t>
  </si>
  <si>
    <t>is the case considered solved (rare+common variant analysis)?</t>
  </si>
  <si>
    <t>number of alleles including HGMD 2021.2 DM single nucleotide variants in 18 autosomal albinism genes</t>
  </si>
  <si>
    <r>
      <t xml:space="preserve">number of alleles including HGMD 2021.2 DM variants in </t>
    </r>
    <r>
      <rPr>
        <i/>
        <sz val="11"/>
        <color theme="0"/>
        <rFont val="Arial"/>
        <family val="2"/>
      </rPr>
      <t>TYR</t>
    </r>
  </si>
  <si>
    <t>OCA2: del ex7-8</t>
  </si>
  <si>
    <t>OCA2:c.914G&gt;C (p.Arg305Pro)</t>
  </si>
  <si>
    <t>OCA2:c.2141T&gt;A (p.Met714Lys)</t>
  </si>
  <si>
    <t>SLC45A2: del</t>
  </si>
  <si>
    <t>male</t>
  </si>
  <si>
    <t>female</t>
  </si>
  <si>
    <r>
      <t xml:space="preserve">likely albinism-associated allele #1
</t>
    </r>
    <r>
      <rPr>
        <sz val="9"/>
        <color theme="0"/>
        <rFont val="Arial"/>
        <family val="2"/>
      </rPr>
      <t xml:space="preserve">(cells including variants that are (i) not single nucleotide changes OR (ii) not recorded as DM in HGMD 2021.2 OR (iii) not in an autosomal albinism-related gene are highlighted in </t>
    </r>
    <r>
      <rPr>
        <sz val="9"/>
        <color theme="0" tint="-0.14999847407452621"/>
        <rFont val="Arial"/>
        <family val="2"/>
      </rPr>
      <t>dark grey</t>
    </r>
  </si>
  <si>
    <r>
      <t xml:space="preserve">likely albinism-associated allele #2
</t>
    </r>
    <r>
      <rPr>
        <sz val="9"/>
        <color theme="0"/>
        <rFont val="Arial"/>
        <family val="2"/>
      </rPr>
      <t xml:space="preserve">(cells including variants that are (i) not single nucleotide changes OR (ii) not recorded as DM in HGMD 2021.2 OR (iii) not in an autosomal albinism-related gene are highlighted in </t>
    </r>
    <r>
      <rPr>
        <sz val="9"/>
        <color theme="0" tint="-0.14999847407452621"/>
        <rFont val="Arial"/>
        <family val="2"/>
      </rPr>
      <t>dark grey</t>
    </r>
  </si>
  <si>
    <t>OCA2: del 15q11q12</t>
  </si>
  <si>
    <t>GPR143:c.52_59dup (p.Val21Argfs*5)</t>
  </si>
  <si>
    <r>
      <rPr>
        <b/>
        <sz val="11"/>
        <color theme="1"/>
        <rFont val="Arial"/>
        <family val="2"/>
      </rPr>
      <t>Supplementary Data 1</t>
    </r>
    <r>
      <rPr>
        <sz val="11"/>
        <color theme="1"/>
        <rFont val="Arial"/>
        <family val="2"/>
      </rPr>
      <t>. Findings in 1208 probands with albinism who underwent clinical-grade genetic testing at the University Hospital of Bordeaux Molecular Genetics Laborato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&quot;€&quot;_-;\-* #,##0.00\ &quot;€&quot;_-;_-* &quot;-&quot;??\ &quot;€&quot;_-;_-@_-"/>
    <numFmt numFmtId="165" formatCode="_-&quot;£&quot;* #,##0.00_-;\-&quot;£&quot;* #,##0.00_-;_-&quot;£&quot;* &quot;-&quot;??_-;_-@_-"/>
  </numFmts>
  <fonts count="3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0"/>
      <name val="Calibri"/>
      <family val="2"/>
    </font>
    <font>
      <b/>
      <sz val="11"/>
      <color indexed="52"/>
      <name val="Calibri"/>
      <family val="2"/>
    </font>
    <font>
      <sz val="11"/>
      <color indexed="52"/>
      <name val="Calibri"/>
      <family val="2"/>
    </font>
    <font>
      <sz val="11"/>
      <color indexed="62"/>
      <name val="Calibri"/>
      <family val="2"/>
    </font>
    <font>
      <sz val="11"/>
      <color indexed="20"/>
      <name val="Calibri"/>
      <family val="2"/>
    </font>
    <font>
      <sz val="11"/>
      <color indexed="60"/>
      <name val="Calibri"/>
      <family val="2"/>
    </font>
    <font>
      <sz val="11"/>
      <color indexed="17"/>
      <name val="Calibri"/>
      <family val="2"/>
    </font>
    <font>
      <b/>
      <sz val="11"/>
      <color indexed="63"/>
      <name val="Calibri"/>
      <family val="2"/>
    </font>
    <font>
      <i/>
      <sz val="11"/>
      <color indexed="23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1"/>
      <color indexed="8"/>
      <name val="Calibri"/>
      <family val="2"/>
    </font>
    <font>
      <b/>
      <sz val="11"/>
      <color indexed="9"/>
      <name val="Calibri"/>
      <family val="2"/>
    </font>
    <font>
      <sz val="12"/>
      <color theme="1"/>
      <name val="Arial"/>
      <family val="2"/>
    </font>
    <font>
      <sz val="11"/>
      <color theme="0" tint="-0.499984740745262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 tint="0.499984740745262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  <font>
      <i/>
      <sz val="11"/>
      <color theme="0"/>
      <name val="Arial"/>
      <family val="2"/>
    </font>
    <font>
      <sz val="12"/>
      <color rgb="FF00B050"/>
      <name val="Arial"/>
      <family val="2"/>
    </font>
    <font>
      <sz val="12"/>
      <color rgb="FFC00000"/>
      <name val="Arial"/>
      <family val="2"/>
    </font>
    <font>
      <sz val="9"/>
      <color theme="0"/>
      <name val="Arial"/>
      <family val="2"/>
    </font>
    <font>
      <sz val="9"/>
      <color theme="0" tint="-0.14999847407452621"/>
      <name val="Arial"/>
      <family val="2"/>
    </font>
    <font>
      <sz val="10"/>
      <color theme="0"/>
      <name val="Arial"/>
      <family val="2"/>
    </font>
  </fonts>
  <fills count="3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26"/>
      </patternFill>
    </fill>
    <fill>
      <patternFill patternType="solid">
        <fgColor indexed="43"/>
      </patternFill>
    </fill>
    <fill>
      <patternFill patternType="solid">
        <fgColor indexed="5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154">
    <xf numFmtId="0" fontId="0" fillId="0" borderId="0"/>
    <xf numFmtId="0" fontId="3" fillId="0" borderId="0"/>
    <xf numFmtId="164" fontId="3" fillId="0" borderId="0" applyFont="0" applyFill="0" applyBorder="0" applyAlignment="0" applyProtection="0"/>
    <xf numFmtId="0" fontId="6" fillId="0" borderId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6" borderId="0" applyNumberFormat="0" applyBorder="0" applyAlignment="0" applyProtection="0"/>
    <xf numFmtId="0" fontId="7" fillId="9" borderId="0" applyNumberFormat="0" applyBorder="0" applyAlignment="0" applyProtection="0"/>
    <xf numFmtId="0" fontId="7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20" borderId="0" applyNumberFormat="0" applyBorder="0" applyAlignment="0" applyProtection="0"/>
    <xf numFmtId="0" fontId="9" fillId="0" borderId="0" applyNumberFormat="0" applyFill="0" applyBorder="0" applyAlignment="0" applyProtection="0"/>
    <xf numFmtId="0" fontId="10" fillId="21" borderId="1" applyNumberFormat="0" applyAlignment="0" applyProtection="0"/>
    <xf numFmtId="0" fontId="11" fillId="0" borderId="2" applyNumberFormat="0" applyFill="0" applyAlignment="0" applyProtection="0"/>
    <xf numFmtId="0" fontId="6" fillId="22" borderId="3" applyNumberFormat="0" applyFont="0" applyAlignment="0" applyProtection="0"/>
    <xf numFmtId="0" fontId="12" fillId="8" borderId="1" applyNumberFormat="0" applyAlignment="0" applyProtection="0"/>
    <xf numFmtId="0" fontId="13" fillId="4" borderId="0" applyNumberFormat="0" applyBorder="0" applyAlignment="0" applyProtection="0"/>
    <xf numFmtId="0" fontId="14" fillId="23" borderId="0" applyNumberFormat="0" applyBorder="0" applyAlignment="0" applyProtection="0"/>
    <xf numFmtId="0" fontId="15" fillId="5" borderId="0" applyNumberFormat="0" applyBorder="0" applyAlignment="0" applyProtection="0"/>
    <xf numFmtId="0" fontId="16" fillId="21" borderId="4" applyNumberFormat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5" applyNumberFormat="0" applyFill="0" applyAlignment="0" applyProtection="0"/>
    <xf numFmtId="0" fontId="20" fillId="0" borderId="6" applyNumberFormat="0" applyFill="0" applyAlignment="0" applyProtection="0"/>
    <xf numFmtId="0" fontId="21" fillId="0" borderId="7" applyNumberFormat="0" applyFill="0" applyAlignment="0" applyProtection="0"/>
    <xf numFmtId="0" fontId="21" fillId="0" borderId="0" applyNumberFormat="0" applyFill="0" applyBorder="0" applyAlignment="0" applyProtection="0"/>
    <xf numFmtId="0" fontId="22" fillId="0" borderId="8" applyNumberFormat="0" applyFill="0" applyAlignment="0" applyProtection="0"/>
    <xf numFmtId="0" fontId="23" fillId="24" borderId="9" applyNumberFormat="0" applyAlignment="0" applyProtection="0"/>
    <xf numFmtId="165" fontId="6" fillId="0" borderId="0" applyFont="0" applyFill="0" applyBorder="0" applyAlignment="0" applyProtection="0"/>
    <xf numFmtId="0" fontId="6" fillId="0" borderId="0"/>
    <xf numFmtId="0" fontId="6" fillId="0" borderId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6" borderId="0" applyNumberFormat="0" applyBorder="0" applyAlignment="0" applyProtection="0"/>
    <xf numFmtId="0" fontId="7" fillId="9" borderId="0" applyNumberFormat="0" applyBorder="0" applyAlignment="0" applyProtection="0"/>
    <xf numFmtId="0" fontId="7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20" borderId="0" applyNumberFormat="0" applyBorder="0" applyAlignment="0" applyProtection="0"/>
    <xf numFmtId="0" fontId="9" fillId="0" borderId="0" applyNumberFormat="0" applyFill="0" applyBorder="0" applyAlignment="0" applyProtection="0"/>
    <xf numFmtId="0" fontId="10" fillId="21" borderId="1" applyNumberFormat="0" applyAlignment="0" applyProtection="0"/>
    <xf numFmtId="0" fontId="11" fillId="0" borderId="2" applyNumberFormat="0" applyFill="0" applyAlignment="0" applyProtection="0"/>
    <xf numFmtId="0" fontId="6" fillId="22" borderId="3" applyNumberFormat="0" applyFont="0" applyAlignment="0" applyProtection="0"/>
    <xf numFmtId="0" fontId="12" fillId="8" borderId="1" applyNumberFormat="0" applyAlignment="0" applyProtection="0"/>
    <xf numFmtId="165" fontId="6" fillId="0" borderId="0" applyFont="0" applyFill="0" applyBorder="0" applyAlignment="0" applyProtection="0"/>
    <xf numFmtId="0" fontId="13" fillId="4" borderId="0" applyNumberFormat="0" applyBorder="0" applyAlignment="0" applyProtection="0"/>
    <xf numFmtId="0" fontId="14" fillId="23" borderId="0" applyNumberFormat="0" applyBorder="0" applyAlignment="0" applyProtection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3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15" fillId="5" borderId="0" applyNumberFormat="0" applyBorder="0" applyAlignment="0" applyProtection="0"/>
    <xf numFmtId="0" fontId="16" fillId="21" borderId="4" applyNumberFormat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5" applyNumberFormat="0" applyFill="0" applyAlignment="0" applyProtection="0"/>
    <xf numFmtId="0" fontId="20" fillId="0" borderId="6" applyNumberFormat="0" applyFill="0" applyAlignment="0" applyProtection="0"/>
    <xf numFmtId="0" fontId="21" fillId="0" borderId="7" applyNumberFormat="0" applyFill="0" applyAlignment="0" applyProtection="0"/>
    <xf numFmtId="0" fontId="21" fillId="0" borderId="0" applyNumberFormat="0" applyFill="0" applyBorder="0" applyAlignment="0" applyProtection="0"/>
    <xf numFmtId="0" fontId="22" fillId="0" borderId="8" applyNumberFormat="0" applyFill="0" applyAlignment="0" applyProtection="0"/>
    <xf numFmtId="0" fontId="23" fillId="24" borderId="9" applyNumberFormat="0" applyAlignment="0" applyProtection="0"/>
    <xf numFmtId="0" fontId="11" fillId="0" borderId="2" applyNumberFormat="0" applyFill="0" applyAlignment="0" applyProtection="0"/>
    <xf numFmtId="0" fontId="8" fillId="20" borderId="0" applyNumberFormat="0" applyBorder="0" applyAlignment="0" applyProtection="0"/>
    <xf numFmtId="0" fontId="8" fillId="19" borderId="0" applyNumberFormat="0" applyBorder="0" applyAlignment="0" applyProtection="0"/>
    <xf numFmtId="0" fontId="8" fillId="16" borderId="0" applyNumberFormat="0" applyBorder="0" applyAlignment="0" applyProtection="0"/>
    <xf numFmtId="0" fontId="8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1" borderId="0" applyNumberFormat="0" applyBorder="0" applyAlignment="0" applyProtection="0"/>
    <xf numFmtId="0" fontId="7" fillId="8" borderId="0" applyNumberFormat="0" applyBorder="0" applyAlignment="0" applyProtection="0"/>
    <xf numFmtId="0" fontId="7" fillId="5" borderId="0" applyNumberFormat="0" applyBorder="0" applyAlignment="0" applyProtection="0"/>
    <xf numFmtId="0" fontId="6" fillId="0" borderId="0"/>
    <xf numFmtId="0" fontId="21" fillId="0" borderId="0" applyNumberFormat="0" applyFill="0" applyBorder="0" applyAlignment="0" applyProtection="0"/>
    <xf numFmtId="0" fontId="14" fillId="23" borderId="0" applyNumberFormat="0" applyBorder="0" applyAlignment="0" applyProtection="0"/>
    <xf numFmtId="0" fontId="23" fillId="24" borderId="9" applyNumberFormat="0" applyAlignment="0" applyProtection="0"/>
    <xf numFmtId="0" fontId="21" fillId="0" borderId="7" applyNumberFormat="0" applyFill="0" applyAlignment="0" applyProtection="0"/>
    <xf numFmtId="0" fontId="20" fillId="0" borderId="6" applyNumberFormat="0" applyFill="0" applyAlignment="0" applyProtection="0"/>
    <xf numFmtId="0" fontId="19" fillId="0" borderId="5" applyNumberFormat="0" applyFill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21" borderId="4" applyNumberFormat="0" applyAlignment="0" applyProtection="0"/>
    <xf numFmtId="0" fontId="15" fillId="5" borderId="0" applyNumberFormat="0" applyBorder="0" applyAlignment="0" applyProtection="0"/>
    <xf numFmtId="0" fontId="13" fillId="4" borderId="0" applyNumberFormat="0" applyBorder="0" applyAlignment="0" applyProtection="0"/>
    <xf numFmtId="0" fontId="12" fillId="8" borderId="1" applyNumberFormat="0" applyAlignment="0" applyProtection="0"/>
    <xf numFmtId="0" fontId="6" fillId="22" borderId="3" applyNumberFormat="0" applyFont="0" applyAlignment="0" applyProtection="0"/>
    <xf numFmtId="0" fontId="10" fillId="21" borderId="1" applyNumberFormat="0" applyAlignment="0" applyProtection="0"/>
    <xf numFmtId="0" fontId="8" fillId="15" borderId="0" applyNumberFormat="0" applyBorder="0" applyAlignment="0" applyProtection="0"/>
    <xf numFmtId="0" fontId="8" fillId="18" borderId="0" applyNumberFormat="0" applyBorder="0" applyAlignment="0" applyProtection="0"/>
    <xf numFmtId="0" fontId="8" fillId="15" borderId="0" applyNumberFormat="0" applyBorder="0" applyAlignment="0" applyProtection="0"/>
    <xf numFmtId="0" fontId="8" fillId="10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7" borderId="0" applyNumberFormat="0" applyBorder="0" applyAlignment="0" applyProtection="0"/>
    <xf numFmtId="0" fontId="7" fillId="4" borderId="0" applyNumberFormat="0" applyBorder="0" applyAlignment="0" applyProtection="0"/>
    <xf numFmtId="0" fontId="3" fillId="0" borderId="0"/>
    <xf numFmtId="164" fontId="3" fillId="0" borderId="0" applyFont="0" applyFill="0" applyBorder="0" applyAlignment="0" applyProtection="0"/>
    <xf numFmtId="0" fontId="22" fillId="0" borderId="8" applyNumberFormat="0" applyFill="0" applyAlignment="0" applyProtection="0"/>
    <xf numFmtId="0" fontId="9" fillId="0" borderId="0" applyNumberFormat="0" applyFill="0" applyBorder="0" applyAlignment="0" applyProtection="0"/>
    <xf numFmtId="0" fontId="8" fillId="14" borderId="0" applyNumberFormat="0" applyBorder="0" applyAlignment="0" applyProtection="0"/>
    <xf numFmtId="0" fontId="8" fillId="17" borderId="0" applyNumberFormat="0" applyBorder="0" applyAlignment="0" applyProtection="0"/>
    <xf numFmtId="0" fontId="8" fillId="14" borderId="0" applyNumberFormat="0" applyBorder="0" applyAlignment="0" applyProtection="0"/>
    <xf numFmtId="0" fontId="8" fillId="13" borderId="0" applyNumberFormat="0" applyBorder="0" applyAlignment="0" applyProtection="0"/>
    <xf numFmtId="0" fontId="7" fillId="6" borderId="0" applyNumberFormat="0" applyBorder="0" applyAlignment="0" applyProtection="0"/>
    <xf numFmtId="0" fontId="7" fillId="9" borderId="0" applyNumberFormat="0" applyBorder="0" applyAlignment="0" applyProtection="0"/>
    <xf numFmtId="0" fontId="7" fillId="6" borderId="0" applyNumberFormat="0" applyBorder="0" applyAlignment="0" applyProtection="0"/>
    <xf numFmtId="0" fontId="7" fillId="3" borderId="0" applyNumberFormat="0" applyBorder="0" applyAlignment="0" applyProtection="0"/>
    <xf numFmtId="0" fontId="3" fillId="0" borderId="0"/>
    <xf numFmtId="0" fontId="2" fillId="0" borderId="0"/>
    <xf numFmtId="164" fontId="2" fillId="0" borderId="0" applyFont="0" applyFill="0" applyBorder="0" applyAlignment="0" applyProtection="0"/>
    <xf numFmtId="0" fontId="2" fillId="0" borderId="0"/>
    <xf numFmtId="0" fontId="2" fillId="0" borderId="0"/>
    <xf numFmtId="164" fontId="2" fillId="0" borderId="0" applyFont="0" applyFill="0" applyBorder="0" applyAlignment="0" applyProtection="0"/>
    <xf numFmtId="0" fontId="2" fillId="0" borderId="0"/>
    <xf numFmtId="0" fontId="1" fillId="0" borderId="0"/>
    <xf numFmtId="0" fontId="1" fillId="0" borderId="0"/>
  </cellStyleXfs>
  <cellXfs count="45">
    <xf numFmtId="0" fontId="0" fillId="0" borderId="0" xfId="0"/>
    <xf numFmtId="0" fontId="4" fillId="0" borderId="10" xfId="146" applyFont="1" applyBorder="1"/>
    <xf numFmtId="0" fontId="4" fillId="0" borderId="10" xfId="0" applyFont="1" applyBorder="1"/>
    <xf numFmtId="0" fontId="4" fillId="26" borderId="10" xfId="0" applyFont="1" applyFill="1" applyBorder="1"/>
    <xf numFmtId="0" fontId="4" fillId="25" borderId="10" xfId="0" applyFont="1" applyFill="1" applyBorder="1"/>
    <xf numFmtId="0" fontId="4" fillId="0" borderId="10" xfId="0" applyFont="1" applyFill="1" applyBorder="1"/>
    <xf numFmtId="0" fontId="0" fillId="0" borderId="10" xfId="0" applyBorder="1"/>
    <xf numFmtId="0" fontId="4" fillId="0" borderId="10" xfId="146" applyFont="1" applyFill="1" applyBorder="1"/>
    <xf numFmtId="0" fontId="4" fillId="27" borderId="10" xfId="0" applyFont="1" applyFill="1" applyBorder="1"/>
    <xf numFmtId="0" fontId="28" fillId="27" borderId="10" xfId="0" applyFont="1" applyFill="1" applyBorder="1"/>
    <xf numFmtId="0" fontId="26" fillId="0" borderId="10" xfId="0" applyFont="1" applyBorder="1"/>
    <xf numFmtId="0" fontId="24" fillId="0" borderId="10" xfId="0" applyFont="1" applyBorder="1"/>
    <xf numFmtId="0" fontId="30" fillId="0" borderId="10" xfId="0" applyFont="1" applyBorder="1"/>
    <xf numFmtId="0" fontId="4" fillId="0" borderId="10" xfId="152" applyFont="1" applyBorder="1"/>
    <xf numFmtId="0" fontId="4" fillId="27" borderId="10" xfId="152" applyFont="1" applyFill="1" applyBorder="1"/>
    <xf numFmtId="0" fontId="4" fillId="0" borderId="10" xfId="152" applyFont="1" applyFill="1" applyBorder="1"/>
    <xf numFmtId="0" fontId="28" fillId="0" borderId="10" xfId="0" applyFont="1" applyFill="1" applyBorder="1"/>
    <xf numFmtId="0" fontId="1" fillId="0" borderId="10" xfId="0" applyFont="1" applyBorder="1"/>
    <xf numFmtId="0" fontId="25" fillId="0" borderId="10" xfId="0" applyFont="1" applyFill="1" applyBorder="1"/>
    <xf numFmtId="0" fontId="25" fillId="0" borderId="10" xfId="152" applyFont="1" applyFill="1" applyBorder="1"/>
    <xf numFmtId="0" fontId="5" fillId="2" borderId="10" xfId="0" applyFont="1" applyFill="1" applyBorder="1" applyAlignment="1">
      <alignment horizontal="left" vertical="top" wrapText="1"/>
    </xf>
    <xf numFmtId="0" fontId="4" fillId="0" borderId="10" xfId="0" applyFont="1" applyBorder="1" applyAlignment="1">
      <alignment horizontal="left" vertical="top"/>
    </xf>
    <xf numFmtId="0" fontId="29" fillId="0" borderId="10" xfId="0" applyFont="1" applyBorder="1"/>
    <xf numFmtId="0" fontId="32" fillId="0" borderId="10" xfId="146" applyFont="1" applyBorder="1"/>
    <xf numFmtId="0" fontId="32" fillId="0" borderId="10" xfId="0" applyFont="1" applyBorder="1"/>
    <xf numFmtId="0" fontId="24" fillId="0" borderId="10" xfId="0" applyFont="1" applyFill="1" applyBorder="1"/>
    <xf numFmtId="0" fontId="29" fillId="28" borderId="10" xfId="0" applyFont="1" applyFill="1" applyBorder="1"/>
    <xf numFmtId="0" fontId="24" fillId="27" borderId="10" xfId="152" applyFont="1" applyFill="1" applyBorder="1"/>
    <xf numFmtId="0" fontId="33" fillId="0" borderId="10" xfId="146" applyFont="1" applyBorder="1"/>
    <xf numFmtId="0" fontId="24" fillId="0" borderId="10" xfId="152" applyFont="1" applyBorder="1"/>
    <xf numFmtId="0" fontId="24" fillId="0" borderId="10" xfId="0" applyFont="1" applyBorder="1" applyAlignment="1">
      <alignment horizontal="left"/>
    </xf>
    <xf numFmtId="0" fontId="24" fillId="27" borderId="10" xfId="152" applyFont="1" applyFill="1" applyBorder="1" applyAlignment="1">
      <alignment horizontal="left"/>
    </xf>
    <xf numFmtId="0" fontId="0" fillId="0" borderId="10" xfId="0" applyFont="1" applyBorder="1" applyAlignment="1">
      <alignment horizontal="left"/>
    </xf>
    <xf numFmtId="0" fontId="24" fillId="0" borderId="10" xfId="152" applyFont="1" applyBorder="1" applyAlignment="1">
      <alignment horizontal="left"/>
    </xf>
    <xf numFmtId="0" fontId="29" fillId="0" borderId="10" xfId="0" applyFont="1" applyBorder="1" applyAlignment="1">
      <alignment horizontal="left"/>
    </xf>
    <xf numFmtId="0" fontId="4" fillId="25" borderId="10" xfId="152" applyFont="1" applyFill="1" applyBorder="1"/>
    <xf numFmtId="0" fontId="30" fillId="25" borderId="10" xfId="0" applyFont="1" applyFill="1" applyBorder="1"/>
    <xf numFmtId="0" fontId="4" fillId="25" borderId="10" xfId="146" applyFont="1" applyFill="1" applyBorder="1"/>
    <xf numFmtId="0" fontId="26" fillId="29" borderId="10" xfId="0" applyFont="1" applyFill="1" applyBorder="1"/>
    <xf numFmtId="0" fontId="26" fillId="30" borderId="10" xfId="0" applyFont="1" applyFill="1" applyBorder="1"/>
    <xf numFmtId="0" fontId="4" fillId="31" borderId="10" xfId="0" applyFont="1" applyFill="1" applyBorder="1"/>
    <xf numFmtId="0" fontId="36" fillId="2" borderId="10" xfId="0" applyFont="1" applyFill="1" applyBorder="1" applyAlignment="1">
      <alignment horizontal="left" vertical="top" wrapText="1"/>
    </xf>
    <xf numFmtId="0" fontId="4" fillId="0" borderId="11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13" xfId="0" applyFont="1" applyBorder="1" applyAlignment="1">
      <alignment horizontal="left"/>
    </xf>
  </cellXfs>
  <cellStyles count="154">
    <cellStyle name="20 % - Accent1 2" xfId="48" xr:uid="{00000000-0005-0000-0000-000000000000}"/>
    <cellStyle name="20 % - Accent1 3" xfId="4" xr:uid="{00000000-0005-0000-0000-000001000000}"/>
    <cellStyle name="20 % - Accent1 4" xfId="144" xr:uid="{00000000-0005-0000-0000-000002000000}"/>
    <cellStyle name="20 % - Accent2 2" xfId="49" xr:uid="{00000000-0005-0000-0000-000003000000}"/>
    <cellStyle name="20 % - Accent2 3" xfId="5" xr:uid="{00000000-0005-0000-0000-000004000000}"/>
    <cellStyle name="20 % - Accent2 4" xfId="132" xr:uid="{00000000-0005-0000-0000-000005000000}"/>
    <cellStyle name="20 % - Accent3 2" xfId="50" xr:uid="{00000000-0005-0000-0000-000006000000}"/>
    <cellStyle name="20 % - Accent3 3" xfId="6" xr:uid="{00000000-0005-0000-0000-000007000000}"/>
    <cellStyle name="20 % - Accent3 4" xfId="109" xr:uid="{00000000-0005-0000-0000-000008000000}"/>
    <cellStyle name="20 % - Accent4 2" xfId="51" xr:uid="{00000000-0005-0000-0000-000009000000}"/>
    <cellStyle name="20 % - Accent4 3" xfId="7" xr:uid="{00000000-0005-0000-0000-00000A000000}"/>
    <cellStyle name="20 % - Accent4 4" xfId="143" xr:uid="{00000000-0005-0000-0000-00000B000000}"/>
    <cellStyle name="20 % - Accent5 2" xfId="52" xr:uid="{00000000-0005-0000-0000-00000C000000}"/>
    <cellStyle name="20 % - Accent5 3" xfId="8" xr:uid="{00000000-0005-0000-0000-00000D000000}"/>
    <cellStyle name="20 % - Accent5 4" xfId="131" xr:uid="{00000000-0005-0000-0000-00000E000000}"/>
    <cellStyle name="20 % - Accent6 2" xfId="53" xr:uid="{00000000-0005-0000-0000-00000F000000}"/>
    <cellStyle name="20 % - Accent6 3" xfId="9" xr:uid="{00000000-0005-0000-0000-000010000000}"/>
    <cellStyle name="20 % - Accent6 4" xfId="108" xr:uid="{00000000-0005-0000-0000-000011000000}"/>
    <cellStyle name="40 % - Accent1 2" xfId="54" xr:uid="{00000000-0005-0000-0000-000012000000}"/>
    <cellStyle name="40 % - Accent1 3" xfId="10" xr:uid="{00000000-0005-0000-0000-000013000000}"/>
    <cellStyle name="40 % - Accent1 4" xfId="142" xr:uid="{00000000-0005-0000-0000-000014000000}"/>
    <cellStyle name="40 % - Accent2 2" xfId="55" xr:uid="{00000000-0005-0000-0000-000015000000}"/>
    <cellStyle name="40 % - Accent2 3" xfId="11" xr:uid="{00000000-0005-0000-0000-000016000000}"/>
    <cellStyle name="40 % - Accent2 4" xfId="130" xr:uid="{00000000-0005-0000-0000-000017000000}"/>
    <cellStyle name="40 % - Accent3 2" xfId="56" xr:uid="{00000000-0005-0000-0000-000018000000}"/>
    <cellStyle name="40 % - Accent3 3" xfId="12" xr:uid="{00000000-0005-0000-0000-000019000000}"/>
    <cellStyle name="40 % - Accent3 4" xfId="107" xr:uid="{00000000-0005-0000-0000-00001A000000}"/>
    <cellStyle name="40 % - Accent4 2" xfId="57" xr:uid="{00000000-0005-0000-0000-00001B000000}"/>
    <cellStyle name="40 % - Accent4 3" xfId="13" xr:uid="{00000000-0005-0000-0000-00001C000000}"/>
    <cellStyle name="40 % - Accent4 4" xfId="141" xr:uid="{00000000-0005-0000-0000-00001D000000}"/>
    <cellStyle name="40 % - Accent5 2" xfId="58" xr:uid="{00000000-0005-0000-0000-00001E000000}"/>
    <cellStyle name="40 % - Accent5 3" xfId="14" xr:uid="{00000000-0005-0000-0000-00001F000000}"/>
    <cellStyle name="40 % - Accent5 4" xfId="129" xr:uid="{00000000-0005-0000-0000-000020000000}"/>
    <cellStyle name="40 % - Accent6 2" xfId="59" xr:uid="{00000000-0005-0000-0000-000021000000}"/>
    <cellStyle name="40 % - Accent6 3" xfId="15" xr:uid="{00000000-0005-0000-0000-000022000000}"/>
    <cellStyle name="40 % - Accent6 4" xfId="106" xr:uid="{00000000-0005-0000-0000-000023000000}"/>
    <cellStyle name="60 % - Accent1 2" xfId="60" xr:uid="{00000000-0005-0000-0000-000024000000}"/>
    <cellStyle name="60 % - Accent1 3" xfId="16" xr:uid="{00000000-0005-0000-0000-000025000000}"/>
    <cellStyle name="60 % - Accent1 4" xfId="140" xr:uid="{00000000-0005-0000-0000-000026000000}"/>
    <cellStyle name="60 % - Accent2 2" xfId="61" xr:uid="{00000000-0005-0000-0000-000027000000}"/>
    <cellStyle name="60 % - Accent2 3" xfId="17" xr:uid="{00000000-0005-0000-0000-000028000000}"/>
    <cellStyle name="60 % - Accent2 4" xfId="128" xr:uid="{00000000-0005-0000-0000-000029000000}"/>
    <cellStyle name="60 % - Accent3 2" xfId="62" xr:uid="{00000000-0005-0000-0000-00002A000000}"/>
    <cellStyle name="60 % - Accent3 3" xfId="18" xr:uid="{00000000-0005-0000-0000-00002B000000}"/>
    <cellStyle name="60 % - Accent3 4" xfId="105" xr:uid="{00000000-0005-0000-0000-00002C000000}"/>
    <cellStyle name="60 % - Accent4 2" xfId="63" xr:uid="{00000000-0005-0000-0000-00002D000000}"/>
    <cellStyle name="60 % - Accent4 3" xfId="19" xr:uid="{00000000-0005-0000-0000-00002E000000}"/>
    <cellStyle name="60 % - Accent4 4" xfId="139" xr:uid="{00000000-0005-0000-0000-00002F000000}"/>
    <cellStyle name="60 % - Accent5 2" xfId="64" xr:uid="{00000000-0005-0000-0000-000030000000}"/>
    <cellStyle name="60 % - Accent5 3" xfId="20" xr:uid="{00000000-0005-0000-0000-000031000000}"/>
    <cellStyle name="60 % - Accent5 4" xfId="127" xr:uid="{00000000-0005-0000-0000-000032000000}"/>
    <cellStyle name="60 % - Accent6 2" xfId="65" xr:uid="{00000000-0005-0000-0000-000033000000}"/>
    <cellStyle name="60 % - Accent6 3" xfId="21" xr:uid="{00000000-0005-0000-0000-000034000000}"/>
    <cellStyle name="60 % - Accent6 4" xfId="104" xr:uid="{00000000-0005-0000-0000-000035000000}"/>
    <cellStyle name="Accent1 2" xfId="66" xr:uid="{00000000-0005-0000-0000-000036000000}"/>
    <cellStyle name="Accent1 3" xfId="22" xr:uid="{00000000-0005-0000-0000-000037000000}"/>
    <cellStyle name="Accent1 4" xfId="138" xr:uid="{00000000-0005-0000-0000-000038000000}"/>
    <cellStyle name="Accent2 2" xfId="67" xr:uid="{00000000-0005-0000-0000-000039000000}"/>
    <cellStyle name="Accent2 3" xfId="23" xr:uid="{00000000-0005-0000-0000-00003A000000}"/>
    <cellStyle name="Accent2 4" xfId="126" xr:uid="{00000000-0005-0000-0000-00003B000000}"/>
    <cellStyle name="Accent3 2" xfId="68" xr:uid="{00000000-0005-0000-0000-00003C000000}"/>
    <cellStyle name="Accent3 3" xfId="24" xr:uid="{00000000-0005-0000-0000-00003D000000}"/>
    <cellStyle name="Accent3 4" xfId="103" xr:uid="{00000000-0005-0000-0000-00003E000000}"/>
    <cellStyle name="Accent4 2" xfId="69" xr:uid="{00000000-0005-0000-0000-00003F000000}"/>
    <cellStyle name="Accent4 3" xfId="25" xr:uid="{00000000-0005-0000-0000-000040000000}"/>
    <cellStyle name="Accent4 4" xfId="137" xr:uid="{00000000-0005-0000-0000-000041000000}"/>
    <cellStyle name="Accent5 2" xfId="70" xr:uid="{00000000-0005-0000-0000-000042000000}"/>
    <cellStyle name="Accent5 3" xfId="26" xr:uid="{00000000-0005-0000-0000-000043000000}"/>
    <cellStyle name="Accent5 4" xfId="125" xr:uid="{00000000-0005-0000-0000-000044000000}"/>
    <cellStyle name="Accent6 2" xfId="71" xr:uid="{00000000-0005-0000-0000-000045000000}"/>
    <cellStyle name="Accent6 3" xfId="27" xr:uid="{00000000-0005-0000-0000-000046000000}"/>
    <cellStyle name="Accent6 4" xfId="102" xr:uid="{00000000-0005-0000-0000-000047000000}"/>
    <cellStyle name="Avertissement 2" xfId="72" xr:uid="{00000000-0005-0000-0000-000048000000}"/>
    <cellStyle name="Avertissement 3" xfId="28" xr:uid="{00000000-0005-0000-0000-000049000000}"/>
    <cellStyle name="Avertissement 4" xfId="136" xr:uid="{00000000-0005-0000-0000-00004A000000}"/>
    <cellStyle name="Calcul 2" xfId="73" xr:uid="{00000000-0005-0000-0000-00004B000000}"/>
    <cellStyle name="Calcul 3" xfId="29" xr:uid="{00000000-0005-0000-0000-00004C000000}"/>
    <cellStyle name="Calcul 4" xfId="124" xr:uid="{00000000-0005-0000-0000-00004D000000}"/>
    <cellStyle name="Cellule liée 2" xfId="74" xr:uid="{00000000-0005-0000-0000-00004E000000}"/>
    <cellStyle name="Cellule liée 3" xfId="30" xr:uid="{00000000-0005-0000-0000-00004F000000}"/>
    <cellStyle name="Cellule liée 4" xfId="101" xr:uid="{00000000-0005-0000-0000-000050000000}"/>
    <cellStyle name="Commentaire 2" xfId="75" xr:uid="{00000000-0005-0000-0000-000051000000}"/>
    <cellStyle name="Commentaire 3" xfId="31" xr:uid="{00000000-0005-0000-0000-000052000000}"/>
    <cellStyle name="Commentaire 4" xfId="123" xr:uid="{00000000-0005-0000-0000-000053000000}"/>
    <cellStyle name="Entrée 2" xfId="76" xr:uid="{00000000-0005-0000-0000-000054000000}"/>
    <cellStyle name="Entrée 3" xfId="32" xr:uid="{00000000-0005-0000-0000-000055000000}"/>
    <cellStyle name="Entrée 4" xfId="122" xr:uid="{00000000-0005-0000-0000-000056000000}"/>
    <cellStyle name="Euro" xfId="45" xr:uid="{00000000-0005-0000-0000-000057000000}"/>
    <cellStyle name="Euro 2" xfId="77" xr:uid="{00000000-0005-0000-0000-000058000000}"/>
    <cellStyle name="Insatisfaisant 2" xfId="78" xr:uid="{00000000-0005-0000-0000-000059000000}"/>
    <cellStyle name="Insatisfaisant 3" xfId="33" xr:uid="{00000000-0005-0000-0000-00005A000000}"/>
    <cellStyle name="Insatisfaisant 4" xfId="121" xr:uid="{00000000-0005-0000-0000-00005B000000}"/>
    <cellStyle name="Monétaire 2" xfId="134" xr:uid="{00000000-0005-0000-0000-00005D000000}"/>
    <cellStyle name="Monétaire 2 2" xfId="150" xr:uid="{00000000-0005-0000-0000-00005E000000}"/>
    <cellStyle name="Monétaire 3" xfId="2" xr:uid="{00000000-0005-0000-0000-00005F000000}"/>
    <cellStyle name="Monétaire 4" xfId="147" xr:uid="{00000000-0005-0000-0000-000060000000}"/>
    <cellStyle name="Neutre 2" xfId="79" xr:uid="{00000000-0005-0000-0000-000061000000}"/>
    <cellStyle name="Neutre 3" xfId="34" xr:uid="{00000000-0005-0000-0000-000062000000}"/>
    <cellStyle name="Neutre 4" xfId="112" xr:uid="{00000000-0005-0000-0000-000063000000}"/>
    <cellStyle name="Normal" xfId="0" builtinId="0"/>
    <cellStyle name="Normal 10" xfId="80" xr:uid="{00000000-0005-0000-0000-000065000000}"/>
    <cellStyle name="Normal 11" xfId="3" xr:uid="{00000000-0005-0000-0000-000066000000}"/>
    <cellStyle name="Normal 12" xfId="133" xr:uid="{00000000-0005-0000-0000-000067000000}"/>
    <cellStyle name="Normal 12 2" xfId="149" xr:uid="{00000000-0005-0000-0000-000068000000}"/>
    <cellStyle name="Normal 12 3" xfId="152" xr:uid="{00000000-0005-0000-0000-000069000000}"/>
    <cellStyle name="Normal 13" xfId="110" xr:uid="{00000000-0005-0000-0000-00006A000000}"/>
    <cellStyle name="Normal 14" xfId="1" xr:uid="{00000000-0005-0000-0000-00006B000000}"/>
    <cellStyle name="Normal 15" xfId="146" xr:uid="{00000000-0005-0000-0000-00006C000000}"/>
    <cellStyle name="Normal 16" xfId="153" xr:uid="{00000000-0005-0000-0000-00006D000000}"/>
    <cellStyle name="Normal 2" xfId="46" xr:uid="{00000000-0005-0000-0000-00006E000000}"/>
    <cellStyle name="Normal 2 2" xfId="81" xr:uid="{00000000-0005-0000-0000-00006F000000}"/>
    <cellStyle name="Normal 3" xfId="82" xr:uid="{00000000-0005-0000-0000-000070000000}"/>
    <cellStyle name="Normal 3 2" xfId="83" xr:uid="{00000000-0005-0000-0000-000071000000}"/>
    <cellStyle name="Normal 3 3" xfId="84" xr:uid="{00000000-0005-0000-0000-000072000000}"/>
    <cellStyle name="Normal 4" xfId="85" xr:uid="{00000000-0005-0000-0000-000073000000}"/>
    <cellStyle name="Normal 5" xfId="86" xr:uid="{00000000-0005-0000-0000-000074000000}"/>
    <cellStyle name="Normal 5 2" xfId="145" xr:uid="{00000000-0005-0000-0000-000075000000}"/>
    <cellStyle name="Normal 5 2 2" xfId="151" xr:uid="{00000000-0005-0000-0000-000076000000}"/>
    <cellStyle name="Normal 5 3" xfId="148" xr:uid="{00000000-0005-0000-0000-000077000000}"/>
    <cellStyle name="Normal 6" xfId="87" xr:uid="{00000000-0005-0000-0000-000078000000}"/>
    <cellStyle name="Normal 7" xfId="47" xr:uid="{00000000-0005-0000-0000-000079000000}"/>
    <cellStyle name="Normal 7 2" xfId="88" xr:uid="{00000000-0005-0000-0000-00007A000000}"/>
    <cellStyle name="Normal 8" xfId="89" xr:uid="{00000000-0005-0000-0000-00007B000000}"/>
    <cellStyle name="Normal 9" xfId="90" xr:uid="{00000000-0005-0000-0000-00007C000000}"/>
    <cellStyle name="Satisfaisant 2" xfId="91" xr:uid="{00000000-0005-0000-0000-00007D000000}"/>
    <cellStyle name="Satisfaisant 3" xfId="35" xr:uid="{00000000-0005-0000-0000-00007E000000}"/>
    <cellStyle name="Satisfaisant 4" xfId="120" xr:uid="{00000000-0005-0000-0000-00007F000000}"/>
    <cellStyle name="Sortie 2" xfId="92" xr:uid="{00000000-0005-0000-0000-000080000000}"/>
    <cellStyle name="Sortie 3" xfId="36" xr:uid="{00000000-0005-0000-0000-000081000000}"/>
    <cellStyle name="Sortie 4" xfId="119" xr:uid="{00000000-0005-0000-0000-000082000000}"/>
    <cellStyle name="Texte explicatif 2" xfId="93" xr:uid="{00000000-0005-0000-0000-000083000000}"/>
    <cellStyle name="Texte explicatif 3" xfId="37" xr:uid="{00000000-0005-0000-0000-000084000000}"/>
    <cellStyle name="Texte explicatif 4" xfId="118" xr:uid="{00000000-0005-0000-0000-000085000000}"/>
    <cellStyle name="Titre 1 2" xfId="95" xr:uid="{00000000-0005-0000-0000-000089000000}"/>
    <cellStyle name="Titre 1 3" xfId="39" xr:uid="{00000000-0005-0000-0000-00008A000000}"/>
    <cellStyle name="Titre 1 4" xfId="116" xr:uid="{00000000-0005-0000-0000-00008B000000}"/>
    <cellStyle name="Titre 2" xfId="94" xr:uid="{00000000-0005-0000-0000-000086000000}"/>
    <cellStyle name="Titre 2 2" xfId="96" xr:uid="{00000000-0005-0000-0000-00008C000000}"/>
    <cellStyle name="Titre 2 3" xfId="40" xr:uid="{00000000-0005-0000-0000-00008D000000}"/>
    <cellStyle name="Titre 2 4" xfId="115" xr:uid="{00000000-0005-0000-0000-00008E000000}"/>
    <cellStyle name="Titre 3" xfId="38" xr:uid="{00000000-0005-0000-0000-000087000000}"/>
    <cellStyle name="Titre 3 2" xfId="97" xr:uid="{00000000-0005-0000-0000-00008F000000}"/>
    <cellStyle name="Titre 3 3" xfId="41" xr:uid="{00000000-0005-0000-0000-000090000000}"/>
    <cellStyle name="Titre 3 4" xfId="114" xr:uid="{00000000-0005-0000-0000-000091000000}"/>
    <cellStyle name="Titre 4" xfId="117" xr:uid="{00000000-0005-0000-0000-000088000000}"/>
    <cellStyle name="Titre 4 2" xfId="98" xr:uid="{00000000-0005-0000-0000-000092000000}"/>
    <cellStyle name="Titre 4 3" xfId="42" xr:uid="{00000000-0005-0000-0000-000093000000}"/>
    <cellStyle name="Titre 4 4" xfId="111" xr:uid="{00000000-0005-0000-0000-000094000000}"/>
    <cellStyle name="Total 2" xfId="99" xr:uid="{00000000-0005-0000-0000-000095000000}"/>
    <cellStyle name="Total 3" xfId="43" xr:uid="{00000000-0005-0000-0000-000096000000}"/>
    <cellStyle name="Total 4" xfId="135" xr:uid="{00000000-0005-0000-0000-000097000000}"/>
    <cellStyle name="Vérification 2" xfId="100" xr:uid="{00000000-0005-0000-0000-000098000000}"/>
    <cellStyle name="Vérification 3" xfId="44" xr:uid="{00000000-0005-0000-0000-000099000000}"/>
    <cellStyle name="Vérification 4" xfId="113" xr:uid="{00000000-0005-0000-0000-00009A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10417-A84B-FF4A-A41E-E3A3BF1180BD}">
  <dimension ref="A1:CJ1210"/>
  <sheetViews>
    <sheetView tabSelected="1" zoomScale="110" zoomScaleNormal="110" workbookViewId="0">
      <pane xSplit="1" ySplit="2" topLeftCell="B3" activePane="bottomRight" state="frozenSplit"/>
      <selection pane="topRight" activeCell="AC1" sqref="AC1"/>
      <selection pane="bottomLeft" activeCell="A14" sqref="A14"/>
      <selection pane="bottomRight" sqref="A1:J1"/>
    </sheetView>
  </sheetViews>
  <sheetFormatPr baseColWidth="10" defaultColWidth="10.83203125" defaultRowHeight="16" x14ac:dyDescent="0.2"/>
  <cols>
    <col min="1" max="1" width="13" style="2" customWidth="1"/>
    <col min="2" max="2" width="8" style="11" customWidth="1"/>
    <col min="3" max="3" width="32.1640625" style="2" customWidth="1"/>
    <col min="4" max="4" width="30.33203125" style="2" customWidth="1"/>
    <col min="5" max="5" width="13.6640625" style="11" customWidth="1"/>
    <col min="6" max="7" width="12.6640625" style="11" customWidth="1"/>
    <col min="8" max="8" width="11.6640625" style="11" customWidth="1"/>
    <col min="9" max="9" width="11.33203125" style="11" customWidth="1"/>
    <col min="10" max="10" width="15.5" style="11" customWidth="1"/>
    <col min="11" max="11" width="12.6640625" style="30" customWidth="1"/>
    <col min="12" max="12" width="15.1640625" style="30" customWidth="1"/>
    <col min="13" max="13" width="16" style="30" customWidth="1"/>
    <col min="14" max="14" width="10.5" style="11" customWidth="1"/>
    <col min="15" max="15" width="16.83203125" style="2" customWidth="1"/>
    <col min="16" max="16" width="13.6640625" style="11" customWidth="1"/>
    <col min="17" max="16384" width="10.83203125" style="2"/>
  </cols>
  <sheetData>
    <row r="1" spans="1:88" x14ac:dyDescent="0.2">
      <c r="A1" s="42" t="s">
        <v>1838</v>
      </c>
      <c r="B1" s="43"/>
      <c r="C1" s="43"/>
      <c r="D1" s="43"/>
      <c r="E1" s="43"/>
      <c r="F1" s="43"/>
      <c r="G1" s="43"/>
      <c r="H1" s="43"/>
      <c r="I1" s="43"/>
      <c r="J1" s="44"/>
    </row>
    <row r="2" spans="1:88" s="21" customFormat="1" ht="91" customHeight="1" x14ac:dyDescent="0.2">
      <c r="A2" s="20" t="s">
        <v>0</v>
      </c>
      <c r="B2" s="20" t="s">
        <v>1230</v>
      </c>
      <c r="C2" s="20" t="s">
        <v>1834</v>
      </c>
      <c r="D2" s="20" t="s">
        <v>1835</v>
      </c>
      <c r="E2" s="20" t="s">
        <v>935</v>
      </c>
      <c r="F2" s="20" t="s">
        <v>936</v>
      </c>
      <c r="G2" s="20" t="s">
        <v>937</v>
      </c>
      <c r="H2" s="20" t="s">
        <v>1819</v>
      </c>
      <c r="I2" s="20" t="s">
        <v>1824</v>
      </c>
      <c r="J2" s="20" t="s">
        <v>1825</v>
      </c>
      <c r="K2" s="20" t="s">
        <v>1818</v>
      </c>
      <c r="L2" s="41" t="s">
        <v>1826</v>
      </c>
      <c r="M2" s="20" t="s">
        <v>1827</v>
      </c>
      <c r="N2" s="20" t="s">
        <v>1822</v>
      </c>
      <c r="O2" s="20" t="s">
        <v>1820</v>
      </c>
      <c r="P2" s="20" t="s">
        <v>1821</v>
      </c>
    </row>
    <row r="3" spans="1:88" ht="17" customHeight="1" x14ac:dyDescent="0.2">
      <c r="A3" s="14" t="s">
        <v>572</v>
      </c>
      <c r="B3" s="11" t="s">
        <v>1832</v>
      </c>
      <c r="C3" s="14" t="s">
        <v>1434</v>
      </c>
      <c r="D3" s="14" t="s">
        <v>1434</v>
      </c>
      <c r="E3" s="27" t="s">
        <v>569</v>
      </c>
      <c r="F3" s="27" t="s">
        <v>569</v>
      </c>
      <c r="G3" s="27" t="s">
        <v>944</v>
      </c>
      <c r="H3" s="27" t="s">
        <v>946</v>
      </c>
      <c r="I3" s="24" t="s">
        <v>1</v>
      </c>
      <c r="J3" s="24" t="s">
        <v>1</v>
      </c>
      <c r="K3" s="31">
        <v>2</v>
      </c>
      <c r="L3" s="31">
        <v>2</v>
      </c>
      <c r="M3" s="30">
        <v>0</v>
      </c>
      <c r="N3" s="11" t="s">
        <v>1231</v>
      </c>
      <c r="O3" s="14" t="s">
        <v>1240</v>
      </c>
      <c r="P3" s="11" t="s">
        <v>1</v>
      </c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</row>
    <row r="4" spans="1:88" ht="17" customHeight="1" x14ac:dyDescent="0.2">
      <c r="A4" s="14" t="s">
        <v>573</v>
      </c>
      <c r="B4" s="11" t="s">
        <v>1833</v>
      </c>
      <c r="C4" s="14" t="s">
        <v>1760</v>
      </c>
      <c r="D4" s="14" t="s">
        <v>1760</v>
      </c>
      <c r="E4" s="27" t="s">
        <v>569</v>
      </c>
      <c r="F4" s="27" t="s">
        <v>569</v>
      </c>
      <c r="G4" s="27" t="s">
        <v>944</v>
      </c>
      <c r="H4" s="27" t="s">
        <v>946</v>
      </c>
      <c r="I4" s="24" t="s">
        <v>1</v>
      </c>
      <c r="J4" s="24" t="s">
        <v>1</v>
      </c>
      <c r="K4" s="31">
        <v>2</v>
      </c>
      <c r="L4" s="31">
        <v>2</v>
      </c>
      <c r="M4" s="30">
        <v>0</v>
      </c>
      <c r="N4" s="11" t="s">
        <v>1231</v>
      </c>
      <c r="O4" s="14" t="s">
        <v>1240</v>
      </c>
      <c r="P4" s="11" t="s">
        <v>1</v>
      </c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</row>
    <row r="5" spans="1:88" ht="17" customHeight="1" x14ac:dyDescent="0.2">
      <c r="A5" s="14" t="s">
        <v>574</v>
      </c>
      <c r="B5" s="11" t="s">
        <v>1832</v>
      </c>
      <c r="C5" s="35" t="s">
        <v>1667</v>
      </c>
      <c r="D5" s="3"/>
      <c r="E5" s="27" t="s">
        <v>569</v>
      </c>
      <c r="F5" s="27" t="s">
        <v>569</v>
      </c>
      <c r="G5" s="27" t="s">
        <v>944</v>
      </c>
      <c r="H5" s="27" t="s">
        <v>946</v>
      </c>
      <c r="I5" s="24" t="s">
        <v>1</v>
      </c>
      <c r="J5" s="24" t="s">
        <v>1</v>
      </c>
      <c r="K5" s="31">
        <v>2</v>
      </c>
      <c r="L5" s="30">
        <v>0</v>
      </c>
      <c r="M5" s="30">
        <v>0</v>
      </c>
      <c r="N5" s="11" t="s">
        <v>1231</v>
      </c>
      <c r="O5" s="14" t="s">
        <v>1240</v>
      </c>
      <c r="P5" s="11" t="s">
        <v>1</v>
      </c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</row>
    <row r="6" spans="1:88" ht="17" customHeight="1" x14ac:dyDescent="0.2">
      <c r="A6" s="14" t="s">
        <v>575</v>
      </c>
      <c r="B6" s="11" t="s">
        <v>1833</v>
      </c>
      <c r="C6" s="14" t="s">
        <v>1317</v>
      </c>
      <c r="D6" s="14" t="s">
        <v>1287</v>
      </c>
      <c r="E6" s="27" t="s">
        <v>569</v>
      </c>
      <c r="F6" s="27" t="s">
        <v>569</v>
      </c>
      <c r="G6" s="27" t="s">
        <v>944</v>
      </c>
      <c r="H6" s="27" t="s">
        <v>946</v>
      </c>
      <c r="I6" s="24" t="s">
        <v>1</v>
      </c>
      <c r="J6" s="24" t="s">
        <v>1</v>
      </c>
      <c r="K6" s="31">
        <v>2</v>
      </c>
      <c r="L6" s="31">
        <v>2</v>
      </c>
      <c r="M6" s="30">
        <v>0</v>
      </c>
      <c r="N6" s="11" t="s">
        <v>1231</v>
      </c>
      <c r="O6" s="14" t="s">
        <v>1240</v>
      </c>
      <c r="P6" s="11" t="s">
        <v>1</v>
      </c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17"/>
      <c r="BO6" s="17"/>
      <c r="BP6" s="17"/>
      <c r="BQ6" s="17"/>
      <c r="BR6" s="17"/>
      <c r="BS6" s="17"/>
      <c r="BT6" s="17"/>
      <c r="BU6" s="17"/>
      <c r="BV6" s="17"/>
      <c r="BW6" s="17"/>
      <c r="BX6" s="17"/>
      <c r="BY6" s="17"/>
      <c r="BZ6" s="17"/>
      <c r="CA6" s="17"/>
      <c r="CB6" s="17"/>
      <c r="CC6" s="17"/>
      <c r="CD6" s="17"/>
      <c r="CE6" s="17"/>
      <c r="CF6" s="17"/>
      <c r="CG6" s="17"/>
      <c r="CH6" s="17"/>
      <c r="CI6" s="17"/>
      <c r="CJ6" s="17"/>
    </row>
    <row r="7" spans="1:88" ht="17" customHeight="1" x14ac:dyDescent="0.2">
      <c r="A7" s="2" t="s">
        <v>194</v>
      </c>
      <c r="B7" s="27" t="s">
        <v>1832</v>
      </c>
      <c r="C7" s="2" t="s">
        <v>1289</v>
      </c>
      <c r="D7" s="2" t="s">
        <v>1325</v>
      </c>
      <c r="E7" s="11" t="s">
        <v>568</v>
      </c>
      <c r="F7" s="25" t="s">
        <v>569</v>
      </c>
      <c r="G7" s="11" t="s">
        <v>943</v>
      </c>
      <c r="H7" s="11" t="s">
        <v>2</v>
      </c>
      <c r="I7" s="24" t="s">
        <v>1</v>
      </c>
      <c r="J7" s="24" t="s">
        <v>1</v>
      </c>
      <c r="K7" s="30" t="s">
        <v>1239</v>
      </c>
      <c r="L7" s="34">
        <v>2</v>
      </c>
      <c r="M7" s="34">
        <v>2</v>
      </c>
      <c r="N7" s="11" t="s">
        <v>1231</v>
      </c>
      <c r="O7" s="14" t="s">
        <v>1240</v>
      </c>
      <c r="P7" s="11" t="s">
        <v>1</v>
      </c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</row>
    <row r="8" spans="1:88" ht="17" customHeight="1" x14ac:dyDescent="0.2">
      <c r="A8" s="14" t="s">
        <v>576</v>
      </c>
      <c r="B8" s="11" t="s">
        <v>1833</v>
      </c>
      <c r="C8" s="14" t="s">
        <v>1350</v>
      </c>
      <c r="D8" s="14" t="s">
        <v>1584</v>
      </c>
      <c r="E8" s="27" t="s">
        <v>569</v>
      </c>
      <c r="F8" s="27" t="s">
        <v>569</v>
      </c>
      <c r="G8" s="27" t="s">
        <v>944</v>
      </c>
      <c r="H8" s="27" t="s">
        <v>946</v>
      </c>
      <c r="I8" s="24" t="s">
        <v>1</v>
      </c>
      <c r="J8" s="24" t="s">
        <v>1</v>
      </c>
      <c r="K8" s="31">
        <v>2</v>
      </c>
      <c r="L8" s="31">
        <v>2</v>
      </c>
      <c r="M8" s="31">
        <v>0</v>
      </c>
      <c r="N8" s="11" t="s">
        <v>1231</v>
      </c>
      <c r="O8" s="14" t="s">
        <v>1240</v>
      </c>
      <c r="P8" s="11" t="s">
        <v>1</v>
      </c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</row>
    <row r="9" spans="1:88" ht="17" customHeight="1" x14ac:dyDescent="0.2">
      <c r="A9" s="2" t="s">
        <v>257</v>
      </c>
      <c r="B9" s="11" t="s">
        <v>1833</v>
      </c>
      <c r="C9" s="4" t="s">
        <v>1793</v>
      </c>
      <c r="D9" s="4" t="s">
        <v>1793</v>
      </c>
      <c r="E9" s="11" t="s">
        <v>570</v>
      </c>
      <c r="F9" s="11" t="s">
        <v>940</v>
      </c>
      <c r="G9" s="25" t="s">
        <v>944</v>
      </c>
      <c r="H9" s="11" t="s">
        <v>2</v>
      </c>
      <c r="I9" s="24" t="s">
        <v>1</v>
      </c>
      <c r="J9" s="24" t="s">
        <v>1</v>
      </c>
      <c r="K9" s="30">
        <v>2</v>
      </c>
      <c r="L9" s="30">
        <v>0</v>
      </c>
      <c r="M9" s="30">
        <v>0</v>
      </c>
      <c r="N9" s="11" t="s">
        <v>1232</v>
      </c>
      <c r="O9" s="10" t="s">
        <v>1236</v>
      </c>
      <c r="P9" s="11" t="s">
        <v>1</v>
      </c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</row>
    <row r="10" spans="1:88" ht="17" customHeight="1" x14ac:dyDescent="0.2">
      <c r="A10" s="14" t="s">
        <v>577</v>
      </c>
      <c r="B10" s="11" t="s">
        <v>1832</v>
      </c>
      <c r="C10" s="35" t="s">
        <v>1759</v>
      </c>
      <c r="D10" s="35" t="s">
        <v>1759</v>
      </c>
      <c r="E10" s="27" t="s">
        <v>569</v>
      </c>
      <c r="F10" s="27" t="s">
        <v>569</v>
      </c>
      <c r="G10" s="27" t="s">
        <v>944</v>
      </c>
      <c r="H10" s="27" t="s">
        <v>946</v>
      </c>
      <c r="I10" s="24" t="s">
        <v>1</v>
      </c>
      <c r="J10" s="24" t="s">
        <v>1</v>
      </c>
      <c r="K10" s="31">
        <v>2</v>
      </c>
      <c r="L10" s="31">
        <v>0</v>
      </c>
      <c r="M10" s="31">
        <v>0</v>
      </c>
      <c r="N10" s="11" t="s">
        <v>1233</v>
      </c>
      <c r="O10" s="14" t="s">
        <v>1240</v>
      </c>
      <c r="P10" s="11" t="s">
        <v>1</v>
      </c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</row>
    <row r="11" spans="1:88" ht="17" customHeight="1" x14ac:dyDescent="0.2">
      <c r="A11" s="2" t="s">
        <v>319</v>
      </c>
      <c r="B11" s="11" t="s">
        <v>1832</v>
      </c>
      <c r="C11" s="2" t="s">
        <v>1380</v>
      </c>
      <c r="D11" s="2" t="s">
        <v>1310</v>
      </c>
      <c r="E11" s="11" t="s">
        <v>568</v>
      </c>
      <c r="F11" s="11" t="s">
        <v>940</v>
      </c>
      <c r="G11" s="25" t="s">
        <v>944</v>
      </c>
      <c r="H11" s="11" t="s">
        <v>2</v>
      </c>
      <c r="I11" s="24" t="s">
        <v>1</v>
      </c>
      <c r="J11" s="24" t="s">
        <v>1</v>
      </c>
      <c r="K11" s="30" t="s">
        <v>1239</v>
      </c>
      <c r="L11" s="30">
        <v>2</v>
      </c>
      <c r="M11" s="30">
        <v>0</v>
      </c>
      <c r="N11" s="11" t="s">
        <v>1231</v>
      </c>
      <c r="O11" s="14" t="s">
        <v>1240</v>
      </c>
      <c r="P11" s="11" t="s">
        <v>1</v>
      </c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</row>
    <row r="12" spans="1:88" ht="17" customHeight="1" x14ac:dyDescent="0.2">
      <c r="A12" s="14" t="s">
        <v>578</v>
      </c>
      <c r="B12" s="11" t="s">
        <v>1833</v>
      </c>
      <c r="C12" s="14" t="s">
        <v>1315</v>
      </c>
      <c r="D12" s="14" t="s">
        <v>1310</v>
      </c>
      <c r="E12" s="27" t="s">
        <v>569</v>
      </c>
      <c r="F12" s="27" t="s">
        <v>569</v>
      </c>
      <c r="G12" s="27" t="s">
        <v>944</v>
      </c>
      <c r="H12" s="27" t="s">
        <v>946</v>
      </c>
      <c r="I12" s="24" t="s">
        <v>1</v>
      </c>
      <c r="J12" s="24" t="s">
        <v>1</v>
      </c>
      <c r="K12" s="31">
        <v>2</v>
      </c>
      <c r="L12" s="31">
        <v>2</v>
      </c>
      <c r="M12" s="30">
        <v>0</v>
      </c>
      <c r="N12" s="11" t="s">
        <v>1232</v>
      </c>
      <c r="O12" s="14" t="s">
        <v>1240</v>
      </c>
      <c r="P12" s="11" t="s">
        <v>1</v>
      </c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</row>
    <row r="13" spans="1:88" ht="17" customHeight="1" x14ac:dyDescent="0.2">
      <c r="A13" s="14" t="s">
        <v>579</v>
      </c>
      <c r="B13" s="11" t="s">
        <v>1832</v>
      </c>
      <c r="C13" s="14" t="s">
        <v>1300</v>
      </c>
      <c r="D13" s="14" t="s">
        <v>1300</v>
      </c>
      <c r="E13" s="27" t="s">
        <v>569</v>
      </c>
      <c r="F13" s="27" t="s">
        <v>569</v>
      </c>
      <c r="G13" s="27" t="s">
        <v>944</v>
      </c>
      <c r="H13" s="27" t="s">
        <v>946</v>
      </c>
      <c r="I13" s="24" t="s">
        <v>1</v>
      </c>
      <c r="J13" s="24" t="s">
        <v>1</v>
      </c>
      <c r="K13" s="31">
        <v>2</v>
      </c>
      <c r="L13" s="31">
        <v>2</v>
      </c>
      <c r="M13" s="30">
        <v>0</v>
      </c>
      <c r="N13" s="11" t="s">
        <v>1232</v>
      </c>
      <c r="O13" s="14" t="s">
        <v>1240</v>
      </c>
      <c r="P13" s="11" t="s">
        <v>1</v>
      </c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</row>
    <row r="14" spans="1:88" ht="17" customHeight="1" x14ac:dyDescent="0.2">
      <c r="A14" s="2" t="s">
        <v>316</v>
      </c>
      <c r="B14" s="11" t="s">
        <v>1832</v>
      </c>
      <c r="C14" s="2" t="s">
        <v>1806</v>
      </c>
      <c r="D14" s="2" t="s">
        <v>1806</v>
      </c>
      <c r="E14" s="11" t="s">
        <v>570</v>
      </c>
      <c r="F14" s="11" t="s">
        <v>940</v>
      </c>
      <c r="G14" s="25" t="s">
        <v>944</v>
      </c>
      <c r="H14" s="11" t="s">
        <v>2</v>
      </c>
      <c r="I14" s="24" t="s">
        <v>1</v>
      </c>
      <c r="J14" s="24" t="s">
        <v>1</v>
      </c>
      <c r="K14" s="30">
        <v>2</v>
      </c>
      <c r="L14" s="30">
        <v>2</v>
      </c>
      <c r="M14" s="31">
        <v>0</v>
      </c>
      <c r="N14" s="11" t="s">
        <v>1232</v>
      </c>
      <c r="O14" s="2" t="s">
        <v>1237</v>
      </c>
      <c r="P14" s="11" t="s">
        <v>1</v>
      </c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</row>
    <row r="15" spans="1:88" ht="17" customHeight="1" x14ac:dyDescent="0.2">
      <c r="A15" s="14" t="s">
        <v>580</v>
      </c>
      <c r="B15" s="11" t="s">
        <v>1832</v>
      </c>
      <c r="C15" s="14" t="s">
        <v>1358</v>
      </c>
      <c r="D15" s="14" t="s">
        <v>1580</v>
      </c>
      <c r="E15" s="11" t="s">
        <v>568</v>
      </c>
      <c r="F15" s="27" t="s">
        <v>569</v>
      </c>
      <c r="G15" s="27" t="s">
        <v>944</v>
      </c>
      <c r="H15" s="11" t="s">
        <v>1239</v>
      </c>
      <c r="I15" s="24" t="s">
        <v>1</v>
      </c>
      <c r="J15" s="24" t="s">
        <v>1</v>
      </c>
      <c r="K15" s="30" t="s">
        <v>1239</v>
      </c>
      <c r="L15" s="31">
        <v>2</v>
      </c>
      <c r="M15" s="31">
        <v>0</v>
      </c>
      <c r="N15" s="11" t="s">
        <v>1231</v>
      </c>
      <c r="O15" s="2" t="s">
        <v>1238</v>
      </c>
      <c r="P15" s="11" t="s">
        <v>1</v>
      </c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</row>
    <row r="16" spans="1:88" ht="17" customHeight="1" x14ac:dyDescent="0.2">
      <c r="A16" s="14" t="s">
        <v>581</v>
      </c>
      <c r="B16" s="11" t="s">
        <v>1832</v>
      </c>
      <c r="C16" s="14" t="s">
        <v>1315</v>
      </c>
      <c r="D16" s="14" t="s">
        <v>1315</v>
      </c>
      <c r="E16" s="11" t="s">
        <v>568</v>
      </c>
      <c r="F16" s="27" t="s">
        <v>569</v>
      </c>
      <c r="G16" s="27" t="s">
        <v>944</v>
      </c>
      <c r="H16" s="11" t="s">
        <v>1239</v>
      </c>
      <c r="I16" s="24" t="s">
        <v>1</v>
      </c>
      <c r="J16" s="24" t="s">
        <v>1</v>
      </c>
      <c r="K16" s="30" t="s">
        <v>1239</v>
      </c>
      <c r="L16" s="31">
        <v>2</v>
      </c>
      <c r="M16" s="30">
        <v>0</v>
      </c>
      <c r="N16" s="11" t="s">
        <v>1232</v>
      </c>
      <c r="O16" s="2" t="s">
        <v>1238</v>
      </c>
      <c r="P16" s="11" t="s">
        <v>1</v>
      </c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</row>
    <row r="17" spans="1:88" ht="17" customHeight="1" x14ac:dyDescent="0.2">
      <c r="A17" s="2" t="s">
        <v>189</v>
      </c>
      <c r="B17" s="27" t="s">
        <v>1833</v>
      </c>
      <c r="C17" s="2" t="s">
        <v>1455</v>
      </c>
      <c r="D17" s="2" t="s">
        <v>1280</v>
      </c>
      <c r="E17" s="11" t="s">
        <v>568</v>
      </c>
      <c r="F17" s="25" t="s">
        <v>569</v>
      </c>
      <c r="G17" s="11" t="s">
        <v>943</v>
      </c>
      <c r="H17" s="11" t="s">
        <v>2</v>
      </c>
      <c r="I17" s="24" t="s">
        <v>1</v>
      </c>
      <c r="J17" s="24" t="s">
        <v>1</v>
      </c>
      <c r="K17" s="30" t="s">
        <v>1239</v>
      </c>
      <c r="L17" s="34">
        <v>2</v>
      </c>
      <c r="M17" s="30">
        <v>0</v>
      </c>
      <c r="N17" s="11" t="s">
        <v>1231</v>
      </c>
      <c r="O17" s="2" t="s">
        <v>1238</v>
      </c>
      <c r="P17" s="11" t="s">
        <v>1</v>
      </c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</row>
    <row r="18" spans="1:88" ht="17" customHeight="1" x14ac:dyDescent="0.2">
      <c r="A18" s="2" t="s">
        <v>178</v>
      </c>
      <c r="B18" s="27" t="s">
        <v>1833</v>
      </c>
      <c r="C18" s="2" t="s">
        <v>1779</v>
      </c>
      <c r="D18" s="2" t="s">
        <v>1779</v>
      </c>
      <c r="E18" s="11" t="s">
        <v>571</v>
      </c>
      <c r="F18" s="25" t="s">
        <v>569</v>
      </c>
      <c r="G18" s="11" t="s">
        <v>943</v>
      </c>
      <c r="H18" s="11" t="s">
        <v>2</v>
      </c>
      <c r="I18" s="24" t="s">
        <v>1</v>
      </c>
      <c r="J18" s="24" t="s">
        <v>1</v>
      </c>
      <c r="K18" s="30">
        <v>1</v>
      </c>
      <c r="L18" s="30">
        <v>2</v>
      </c>
      <c r="M18" s="30">
        <v>0</v>
      </c>
      <c r="N18" s="11" t="s">
        <v>1232</v>
      </c>
      <c r="O18" s="10" t="s">
        <v>1236</v>
      </c>
      <c r="P18" s="11" t="s">
        <v>1</v>
      </c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</row>
    <row r="19" spans="1:88" ht="17" customHeight="1" x14ac:dyDescent="0.2">
      <c r="A19" s="2" t="s">
        <v>330</v>
      </c>
      <c r="B19" s="27" t="s">
        <v>1832</v>
      </c>
      <c r="C19" s="2" t="s">
        <v>1325</v>
      </c>
      <c r="D19" s="2" t="s">
        <v>1262</v>
      </c>
      <c r="E19" s="11" t="s">
        <v>568</v>
      </c>
      <c r="F19" s="11" t="s">
        <v>940</v>
      </c>
      <c r="G19" s="25" t="s">
        <v>944</v>
      </c>
      <c r="H19" s="11" t="s">
        <v>2</v>
      </c>
      <c r="I19" s="24" t="s">
        <v>1</v>
      </c>
      <c r="J19" s="24" t="s">
        <v>1</v>
      </c>
      <c r="K19" s="30" t="s">
        <v>1239</v>
      </c>
      <c r="L19" s="30">
        <v>2</v>
      </c>
      <c r="M19" s="30">
        <v>2</v>
      </c>
      <c r="N19" s="11" t="s">
        <v>1231</v>
      </c>
      <c r="O19" s="14" t="s">
        <v>1240</v>
      </c>
      <c r="P19" s="11" t="s">
        <v>1</v>
      </c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</row>
    <row r="20" spans="1:88" ht="17" customHeight="1" x14ac:dyDescent="0.2">
      <c r="A20" s="14" t="s">
        <v>582</v>
      </c>
      <c r="B20" s="11" t="s">
        <v>1832</v>
      </c>
      <c r="C20" s="14" t="s">
        <v>1351</v>
      </c>
      <c r="D20" s="14" t="s">
        <v>1250</v>
      </c>
      <c r="E20" s="11" t="s">
        <v>568</v>
      </c>
      <c r="F20" s="27" t="s">
        <v>569</v>
      </c>
      <c r="G20" s="27" t="s">
        <v>944</v>
      </c>
      <c r="H20" s="11" t="s">
        <v>1239</v>
      </c>
      <c r="I20" s="24" t="s">
        <v>1</v>
      </c>
      <c r="J20" s="24" t="s">
        <v>1</v>
      </c>
      <c r="K20" s="30" t="s">
        <v>1239</v>
      </c>
      <c r="L20" s="31">
        <v>2</v>
      </c>
      <c r="M20" s="30">
        <v>0</v>
      </c>
      <c r="N20" s="11" t="s">
        <v>1231</v>
      </c>
      <c r="O20" s="2" t="s">
        <v>1238</v>
      </c>
      <c r="P20" s="11" t="s">
        <v>1</v>
      </c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  <c r="BM20" s="17"/>
      <c r="BN20" s="17"/>
      <c r="BO20" s="17"/>
      <c r="BP20" s="17"/>
      <c r="BQ20" s="17"/>
      <c r="BR20" s="17"/>
      <c r="BS20" s="17"/>
      <c r="BT20" s="17"/>
      <c r="BU20" s="17"/>
      <c r="BV20" s="17"/>
      <c r="BW20" s="17"/>
      <c r="BX20" s="17"/>
      <c r="BY20" s="17"/>
      <c r="BZ20" s="17"/>
      <c r="CA20" s="17"/>
      <c r="CB20" s="17"/>
      <c r="CC20" s="17"/>
      <c r="CD20" s="17"/>
      <c r="CE20" s="17"/>
      <c r="CF20" s="17"/>
      <c r="CG20" s="17"/>
      <c r="CH20" s="17"/>
      <c r="CI20" s="17"/>
      <c r="CJ20" s="17"/>
    </row>
    <row r="21" spans="1:88" ht="17" customHeight="1" x14ac:dyDescent="0.2">
      <c r="A21" s="2" t="s">
        <v>294</v>
      </c>
      <c r="B21" s="27" t="s">
        <v>1832</v>
      </c>
      <c r="C21" s="2" t="s">
        <v>1491</v>
      </c>
      <c r="D21" s="2" t="s">
        <v>1491</v>
      </c>
      <c r="E21" s="11" t="s">
        <v>568</v>
      </c>
      <c r="F21" s="11" t="s">
        <v>940</v>
      </c>
      <c r="G21" s="25" t="s">
        <v>944</v>
      </c>
      <c r="H21" s="11" t="s">
        <v>2</v>
      </c>
      <c r="I21" s="24" t="s">
        <v>1</v>
      </c>
      <c r="J21" s="24" t="s">
        <v>1</v>
      </c>
      <c r="K21" s="30" t="s">
        <v>1239</v>
      </c>
      <c r="L21" s="30">
        <v>2</v>
      </c>
      <c r="M21" s="30">
        <v>2</v>
      </c>
      <c r="N21" s="11" t="s">
        <v>1232</v>
      </c>
      <c r="O21" s="14" t="s">
        <v>1240</v>
      </c>
      <c r="P21" s="11" t="s">
        <v>1</v>
      </c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</row>
    <row r="22" spans="1:88" ht="17" customHeight="1" x14ac:dyDescent="0.2">
      <c r="A22" s="14" t="s">
        <v>583</v>
      </c>
      <c r="B22" s="11" t="s">
        <v>1832</v>
      </c>
      <c r="C22" s="14" t="s">
        <v>1415</v>
      </c>
      <c r="D22" s="14" t="s">
        <v>1415</v>
      </c>
      <c r="E22" s="11" t="s">
        <v>568</v>
      </c>
      <c r="F22" s="27" t="s">
        <v>569</v>
      </c>
      <c r="G22" s="27" t="s">
        <v>944</v>
      </c>
      <c r="H22" s="11" t="s">
        <v>1239</v>
      </c>
      <c r="I22" s="24" t="s">
        <v>1</v>
      </c>
      <c r="J22" s="24" t="s">
        <v>1</v>
      </c>
      <c r="K22" s="30" t="s">
        <v>1239</v>
      </c>
      <c r="L22" s="31">
        <v>2</v>
      </c>
      <c r="M22" s="30">
        <v>0</v>
      </c>
      <c r="N22" s="11" t="s">
        <v>1231</v>
      </c>
      <c r="O22" s="2" t="s">
        <v>1238</v>
      </c>
      <c r="P22" s="11" t="s">
        <v>1</v>
      </c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  <c r="BA22" s="17"/>
      <c r="BB22" s="17"/>
      <c r="BC22" s="17"/>
      <c r="BD22" s="17"/>
      <c r="BE22" s="17"/>
      <c r="BF22" s="17"/>
      <c r="BG22" s="17"/>
      <c r="BH22" s="17"/>
      <c r="BI22" s="17"/>
      <c r="BJ22" s="17"/>
      <c r="BK22" s="17"/>
      <c r="BL22" s="17"/>
      <c r="BM22" s="17"/>
      <c r="BN22" s="17"/>
      <c r="BO22" s="17"/>
      <c r="BP22" s="17"/>
      <c r="BQ22" s="17"/>
      <c r="BR22" s="17"/>
      <c r="BS22" s="17"/>
      <c r="BT22" s="17"/>
      <c r="BU22" s="17"/>
      <c r="BV22" s="17"/>
      <c r="BW22" s="17"/>
      <c r="BX22" s="17"/>
      <c r="BY22" s="17"/>
      <c r="BZ22" s="17"/>
      <c r="CA22" s="17"/>
      <c r="CB22" s="17"/>
      <c r="CC22" s="17"/>
      <c r="CD22" s="17"/>
      <c r="CE22" s="17"/>
      <c r="CF22" s="17"/>
      <c r="CG22" s="17"/>
      <c r="CH22" s="17"/>
      <c r="CI22" s="17"/>
      <c r="CJ22" s="17"/>
    </row>
    <row r="23" spans="1:88" ht="17" customHeight="1" x14ac:dyDescent="0.2">
      <c r="A23" s="14" t="s">
        <v>584</v>
      </c>
      <c r="B23" s="11" t="s">
        <v>1833</v>
      </c>
      <c r="C23" s="14" t="s">
        <v>1356</v>
      </c>
      <c r="D23" s="14" t="s">
        <v>1356</v>
      </c>
      <c r="E23" s="11" t="s">
        <v>568</v>
      </c>
      <c r="F23" s="27" t="s">
        <v>569</v>
      </c>
      <c r="G23" s="27" t="s">
        <v>944</v>
      </c>
      <c r="H23" s="11" t="s">
        <v>1239</v>
      </c>
      <c r="I23" s="24" t="s">
        <v>1</v>
      </c>
      <c r="J23" s="24" t="s">
        <v>1</v>
      </c>
      <c r="K23" s="30" t="s">
        <v>1239</v>
      </c>
      <c r="L23" s="31">
        <v>2</v>
      </c>
      <c r="M23" s="31">
        <v>2</v>
      </c>
      <c r="N23" s="11" t="s">
        <v>1232</v>
      </c>
      <c r="O23" s="2" t="s">
        <v>1238</v>
      </c>
      <c r="P23" s="11" t="s">
        <v>1</v>
      </c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</row>
    <row r="24" spans="1:88" ht="17" customHeight="1" x14ac:dyDescent="0.2">
      <c r="A24" s="14" t="s">
        <v>585</v>
      </c>
      <c r="B24" s="11" t="s">
        <v>1833</v>
      </c>
      <c r="C24" s="14" t="s">
        <v>1286</v>
      </c>
      <c r="D24" s="14" t="s">
        <v>1286</v>
      </c>
      <c r="E24" s="27" t="s">
        <v>569</v>
      </c>
      <c r="F24" s="27" t="s">
        <v>569</v>
      </c>
      <c r="G24" s="27" t="s">
        <v>944</v>
      </c>
      <c r="H24" s="27" t="s">
        <v>946</v>
      </c>
      <c r="I24" s="24" t="s">
        <v>1</v>
      </c>
      <c r="J24" s="24" t="s">
        <v>1</v>
      </c>
      <c r="K24" s="31">
        <v>2</v>
      </c>
      <c r="L24" s="31">
        <v>2</v>
      </c>
      <c r="M24" s="30">
        <v>0</v>
      </c>
      <c r="N24" s="11" t="s">
        <v>1231</v>
      </c>
      <c r="O24" s="14" t="s">
        <v>1240</v>
      </c>
      <c r="P24" s="11" t="s">
        <v>1</v>
      </c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</row>
    <row r="25" spans="1:88" ht="17" customHeight="1" x14ac:dyDescent="0.2">
      <c r="A25" s="14" t="s">
        <v>586</v>
      </c>
      <c r="B25" s="11" t="s">
        <v>1832</v>
      </c>
      <c r="C25" s="14" t="s">
        <v>1762</v>
      </c>
      <c r="D25" s="14" t="s">
        <v>1762</v>
      </c>
      <c r="E25" s="27" t="s">
        <v>569</v>
      </c>
      <c r="F25" s="27" t="s">
        <v>569</v>
      </c>
      <c r="G25" s="27" t="s">
        <v>944</v>
      </c>
      <c r="H25" s="27" t="s">
        <v>946</v>
      </c>
      <c r="I25" s="24" t="s">
        <v>1</v>
      </c>
      <c r="J25" s="24" t="s">
        <v>1</v>
      </c>
      <c r="K25" s="31">
        <v>2</v>
      </c>
      <c r="L25" s="31">
        <v>2</v>
      </c>
      <c r="M25" s="30">
        <v>0</v>
      </c>
      <c r="N25" s="11" t="s">
        <v>1231</v>
      </c>
      <c r="O25" s="14" t="s">
        <v>1240</v>
      </c>
      <c r="P25" s="11" t="s">
        <v>1</v>
      </c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</row>
    <row r="26" spans="1:88" ht="17" customHeight="1" x14ac:dyDescent="0.2">
      <c r="A26" s="2" t="s">
        <v>259</v>
      </c>
      <c r="B26" s="11" t="s">
        <v>1833</v>
      </c>
      <c r="C26" s="2" t="s">
        <v>1416</v>
      </c>
      <c r="D26" s="4" t="s">
        <v>1729</v>
      </c>
      <c r="E26" s="11" t="s">
        <v>568</v>
      </c>
      <c r="F26" s="11" t="s">
        <v>940</v>
      </c>
      <c r="G26" s="25" t="s">
        <v>944</v>
      </c>
      <c r="H26" s="11" t="s">
        <v>2</v>
      </c>
      <c r="I26" s="24" t="s">
        <v>1</v>
      </c>
      <c r="J26" s="24" t="s">
        <v>1</v>
      </c>
      <c r="K26" s="30" t="s">
        <v>1239</v>
      </c>
      <c r="L26" s="30">
        <v>1</v>
      </c>
      <c r="M26" s="30">
        <v>0</v>
      </c>
      <c r="N26" s="11" t="s">
        <v>1231</v>
      </c>
      <c r="O26" s="10" t="s">
        <v>1236</v>
      </c>
      <c r="P26" s="11" t="s">
        <v>1</v>
      </c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</row>
    <row r="27" spans="1:88" ht="17" customHeight="1" x14ac:dyDescent="0.2">
      <c r="A27" s="14" t="s">
        <v>587</v>
      </c>
      <c r="B27" s="11" t="s">
        <v>1832</v>
      </c>
      <c r="C27" s="14" t="s">
        <v>1356</v>
      </c>
      <c r="D27" s="14" t="s">
        <v>1356</v>
      </c>
      <c r="E27" s="11" t="s">
        <v>568</v>
      </c>
      <c r="F27" s="27" t="s">
        <v>569</v>
      </c>
      <c r="G27" s="27" t="s">
        <v>944</v>
      </c>
      <c r="H27" s="11" t="s">
        <v>1239</v>
      </c>
      <c r="I27" s="24" t="s">
        <v>1</v>
      </c>
      <c r="J27" s="24" t="s">
        <v>1</v>
      </c>
      <c r="K27" s="30" t="s">
        <v>1239</v>
      </c>
      <c r="L27" s="31">
        <v>2</v>
      </c>
      <c r="M27" s="31">
        <v>2</v>
      </c>
      <c r="N27" s="11" t="s">
        <v>1232</v>
      </c>
      <c r="O27" s="2" t="s">
        <v>1238</v>
      </c>
      <c r="P27" s="11" t="s">
        <v>1</v>
      </c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</row>
    <row r="28" spans="1:88" ht="17" customHeight="1" x14ac:dyDescent="0.2">
      <c r="A28" s="14" t="s">
        <v>588</v>
      </c>
      <c r="B28" s="11" t="s">
        <v>1833</v>
      </c>
      <c r="C28" s="14" t="s">
        <v>1397</v>
      </c>
      <c r="D28" s="14" t="s">
        <v>1397</v>
      </c>
      <c r="E28" s="27" t="s">
        <v>569</v>
      </c>
      <c r="F28" s="27" t="s">
        <v>569</v>
      </c>
      <c r="G28" s="27" t="s">
        <v>944</v>
      </c>
      <c r="H28" s="27" t="s">
        <v>946</v>
      </c>
      <c r="I28" s="24" t="s">
        <v>1</v>
      </c>
      <c r="J28" s="24" t="s">
        <v>1</v>
      </c>
      <c r="K28" s="31">
        <v>2</v>
      </c>
      <c r="L28" s="31">
        <v>2</v>
      </c>
      <c r="M28" s="30">
        <v>0</v>
      </c>
      <c r="N28" s="11" t="s">
        <v>1232</v>
      </c>
      <c r="O28" s="2" t="s">
        <v>1238</v>
      </c>
      <c r="P28" s="11" t="s">
        <v>1</v>
      </c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</row>
    <row r="29" spans="1:88" ht="17" customHeight="1" x14ac:dyDescent="0.2">
      <c r="A29" s="14" t="s">
        <v>589</v>
      </c>
      <c r="B29" s="11" t="s">
        <v>1833</v>
      </c>
      <c r="C29" s="14" t="s">
        <v>1751</v>
      </c>
      <c r="D29" s="14" t="s">
        <v>1751</v>
      </c>
      <c r="E29" s="11" t="s">
        <v>568</v>
      </c>
      <c r="F29" s="27" t="s">
        <v>569</v>
      </c>
      <c r="G29" s="27" t="s">
        <v>944</v>
      </c>
      <c r="H29" s="11" t="s">
        <v>1239</v>
      </c>
      <c r="I29" s="24" t="s">
        <v>1</v>
      </c>
      <c r="J29" s="24" t="s">
        <v>1</v>
      </c>
      <c r="K29" s="30" t="s">
        <v>1239</v>
      </c>
      <c r="L29" s="31">
        <v>2</v>
      </c>
      <c r="M29" s="31">
        <v>0</v>
      </c>
      <c r="N29" s="11" t="s">
        <v>1232</v>
      </c>
      <c r="O29" s="2" t="s">
        <v>1238</v>
      </c>
      <c r="P29" s="11" t="s">
        <v>1</v>
      </c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</row>
    <row r="30" spans="1:88" x14ac:dyDescent="0.2">
      <c r="A30" s="14" t="s">
        <v>590</v>
      </c>
      <c r="B30" s="11" t="s">
        <v>1833</v>
      </c>
      <c r="C30" s="35" t="s">
        <v>934</v>
      </c>
      <c r="D30" s="35" t="s">
        <v>934</v>
      </c>
      <c r="E30" s="11" t="s">
        <v>568</v>
      </c>
      <c r="F30" s="27" t="s">
        <v>569</v>
      </c>
      <c r="G30" s="27" t="s">
        <v>944</v>
      </c>
      <c r="H30" s="11" t="s">
        <v>1239</v>
      </c>
      <c r="I30" s="24" t="s">
        <v>1</v>
      </c>
      <c r="J30" s="24" t="s">
        <v>1</v>
      </c>
      <c r="K30" s="30" t="s">
        <v>1239</v>
      </c>
      <c r="L30" s="31">
        <v>0</v>
      </c>
      <c r="M30" s="31">
        <v>0</v>
      </c>
      <c r="N30" s="11" t="s">
        <v>1232</v>
      </c>
      <c r="O30" s="2" t="s">
        <v>1238</v>
      </c>
      <c r="P30" s="11" t="s">
        <v>1</v>
      </c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</row>
    <row r="31" spans="1:88" s="17" customFormat="1" ht="17" customHeight="1" x14ac:dyDescent="0.2">
      <c r="A31" s="14" t="s">
        <v>591</v>
      </c>
      <c r="B31" s="11" t="s">
        <v>1832</v>
      </c>
      <c r="C31" s="35" t="s">
        <v>934</v>
      </c>
      <c r="D31" s="35" t="s">
        <v>934</v>
      </c>
      <c r="E31" s="11" t="s">
        <v>568</v>
      </c>
      <c r="F31" s="27" t="s">
        <v>569</v>
      </c>
      <c r="G31" s="27" t="s">
        <v>944</v>
      </c>
      <c r="H31" s="11" t="s">
        <v>1239</v>
      </c>
      <c r="I31" s="24" t="s">
        <v>1</v>
      </c>
      <c r="J31" s="24" t="s">
        <v>1</v>
      </c>
      <c r="K31" s="30" t="s">
        <v>1239</v>
      </c>
      <c r="L31" s="31">
        <v>0</v>
      </c>
      <c r="M31" s="31">
        <v>0</v>
      </c>
      <c r="N31" s="11" t="s">
        <v>1232</v>
      </c>
      <c r="O31" s="2" t="s">
        <v>1238</v>
      </c>
      <c r="P31" s="11" t="s">
        <v>1</v>
      </c>
    </row>
    <row r="32" spans="1:88" s="17" customFormat="1" ht="17" customHeight="1" x14ac:dyDescent="0.2">
      <c r="A32" s="14" t="s">
        <v>592</v>
      </c>
      <c r="B32" s="11" t="s">
        <v>1833</v>
      </c>
      <c r="C32" s="14" t="s">
        <v>1315</v>
      </c>
      <c r="D32" s="14" t="s">
        <v>1311</v>
      </c>
      <c r="E32" s="11" t="s">
        <v>568</v>
      </c>
      <c r="F32" s="27" t="s">
        <v>569</v>
      </c>
      <c r="G32" s="27" t="s">
        <v>944</v>
      </c>
      <c r="H32" s="11" t="s">
        <v>1239</v>
      </c>
      <c r="I32" s="24" t="s">
        <v>1</v>
      </c>
      <c r="J32" s="24" t="s">
        <v>1</v>
      </c>
      <c r="K32" s="30" t="s">
        <v>1239</v>
      </c>
      <c r="L32" s="31">
        <v>2</v>
      </c>
      <c r="M32" s="30">
        <v>0</v>
      </c>
      <c r="N32" s="11" t="s">
        <v>1232</v>
      </c>
      <c r="O32" s="2" t="s">
        <v>1238</v>
      </c>
      <c r="P32" s="11" t="s">
        <v>1</v>
      </c>
    </row>
    <row r="33" spans="1:88" ht="17" customHeight="1" x14ac:dyDescent="0.2">
      <c r="A33" s="14" t="s">
        <v>593</v>
      </c>
      <c r="B33" s="11" t="s">
        <v>1832</v>
      </c>
      <c r="C33" s="14" t="s">
        <v>1354</v>
      </c>
      <c r="D33" s="35" t="s">
        <v>934</v>
      </c>
      <c r="E33" s="11" t="s">
        <v>568</v>
      </c>
      <c r="F33" s="27" t="s">
        <v>569</v>
      </c>
      <c r="G33" s="27" t="s">
        <v>944</v>
      </c>
      <c r="H33" s="11" t="s">
        <v>1239</v>
      </c>
      <c r="I33" s="24" t="s">
        <v>1</v>
      </c>
      <c r="J33" s="24" t="s">
        <v>1</v>
      </c>
      <c r="K33" s="30" t="s">
        <v>1239</v>
      </c>
      <c r="L33" s="31">
        <v>1</v>
      </c>
      <c r="M33" s="30">
        <v>0</v>
      </c>
      <c r="N33" s="11" t="s">
        <v>1232</v>
      </c>
      <c r="O33" s="2" t="s">
        <v>1238</v>
      </c>
      <c r="P33" s="11" t="s">
        <v>1</v>
      </c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</row>
    <row r="34" spans="1:88" ht="17" customHeight="1" x14ac:dyDescent="0.2">
      <c r="A34" s="14" t="s">
        <v>594</v>
      </c>
      <c r="B34" s="11" t="s">
        <v>1832</v>
      </c>
      <c r="C34" s="35" t="s">
        <v>1678</v>
      </c>
      <c r="D34" s="3"/>
      <c r="E34" s="11" t="s">
        <v>568</v>
      </c>
      <c r="F34" s="27" t="s">
        <v>569</v>
      </c>
      <c r="G34" s="27" t="s">
        <v>944</v>
      </c>
      <c r="H34" s="11" t="s">
        <v>1239</v>
      </c>
      <c r="I34" s="24" t="s">
        <v>1</v>
      </c>
      <c r="J34" s="24" t="s">
        <v>1</v>
      </c>
      <c r="K34" s="30" t="s">
        <v>1239</v>
      </c>
      <c r="L34" s="31">
        <v>0</v>
      </c>
      <c r="M34" s="31">
        <v>0</v>
      </c>
      <c r="N34" s="11" t="s">
        <v>1231</v>
      </c>
      <c r="O34" s="2" t="s">
        <v>1238</v>
      </c>
      <c r="P34" s="11" t="s">
        <v>1</v>
      </c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</row>
    <row r="35" spans="1:88" ht="17" customHeight="1" x14ac:dyDescent="0.2">
      <c r="A35" s="2" t="s">
        <v>98</v>
      </c>
      <c r="B35" s="11" t="s">
        <v>1832</v>
      </c>
      <c r="C35" s="4" t="s">
        <v>1663</v>
      </c>
      <c r="D35" s="3"/>
      <c r="E35" s="11" t="s">
        <v>569</v>
      </c>
      <c r="F35" s="11" t="s">
        <v>940</v>
      </c>
      <c r="G35" s="11" t="s">
        <v>943</v>
      </c>
      <c r="H35" s="11" t="s">
        <v>2</v>
      </c>
      <c r="I35" s="24" t="s">
        <v>1</v>
      </c>
      <c r="J35" s="24" t="s">
        <v>1</v>
      </c>
      <c r="K35" s="30">
        <v>4</v>
      </c>
      <c r="L35" s="30">
        <v>0</v>
      </c>
      <c r="M35" s="30">
        <v>0</v>
      </c>
      <c r="N35" s="11" t="s">
        <v>1231</v>
      </c>
      <c r="O35" s="2" t="s">
        <v>1238</v>
      </c>
      <c r="P35" s="11" t="s">
        <v>1</v>
      </c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</row>
    <row r="36" spans="1:88" ht="17" customHeight="1" x14ac:dyDescent="0.2">
      <c r="A36" s="14" t="s">
        <v>595</v>
      </c>
      <c r="B36" s="11" t="s">
        <v>1833</v>
      </c>
      <c r="C36" s="14" t="s">
        <v>1280</v>
      </c>
      <c r="D36" s="14" t="s">
        <v>1280</v>
      </c>
      <c r="E36" s="27" t="s">
        <v>570</v>
      </c>
      <c r="F36" s="27" t="s">
        <v>569</v>
      </c>
      <c r="G36" s="27" t="s">
        <v>944</v>
      </c>
      <c r="H36" s="11" t="s">
        <v>2</v>
      </c>
      <c r="I36" s="24" t="s">
        <v>1</v>
      </c>
      <c r="J36" s="24" t="s">
        <v>1</v>
      </c>
      <c r="K36" s="30">
        <v>1</v>
      </c>
      <c r="L36" s="31">
        <v>2</v>
      </c>
      <c r="M36" s="30">
        <v>0</v>
      </c>
      <c r="N36" s="11" t="s">
        <v>1231</v>
      </c>
      <c r="O36" s="2" t="s">
        <v>1237</v>
      </c>
      <c r="P36" s="11" t="s">
        <v>1</v>
      </c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</row>
    <row r="37" spans="1:88" ht="17" customHeight="1" x14ac:dyDescent="0.2">
      <c r="A37" s="2" t="s">
        <v>250</v>
      </c>
      <c r="B37" s="27" t="s">
        <v>1832</v>
      </c>
      <c r="C37" s="2" t="s">
        <v>1785</v>
      </c>
      <c r="D37" s="2" t="s">
        <v>1785</v>
      </c>
      <c r="E37" s="11" t="s">
        <v>570</v>
      </c>
      <c r="F37" s="11" t="s">
        <v>940</v>
      </c>
      <c r="G37" s="25" t="s">
        <v>944</v>
      </c>
      <c r="H37" s="11" t="s">
        <v>2</v>
      </c>
      <c r="I37" s="24" t="s">
        <v>1</v>
      </c>
      <c r="J37" s="24" t="s">
        <v>1</v>
      </c>
      <c r="K37" s="30">
        <v>2</v>
      </c>
      <c r="L37" s="30">
        <v>2</v>
      </c>
      <c r="M37" s="30">
        <v>0</v>
      </c>
      <c r="N37" s="11" t="s">
        <v>1231</v>
      </c>
      <c r="O37" s="2" t="s">
        <v>1237</v>
      </c>
      <c r="P37" s="11" t="s">
        <v>1</v>
      </c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  <c r="BM37" s="17"/>
      <c r="BN37" s="17"/>
      <c r="BO37" s="17"/>
      <c r="BP37" s="17"/>
      <c r="BQ37" s="17"/>
      <c r="BR37" s="17"/>
      <c r="BS37" s="17"/>
      <c r="BT37" s="17"/>
      <c r="BU37" s="17"/>
      <c r="BV37" s="17"/>
      <c r="BW37" s="17"/>
      <c r="BX37" s="17"/>
      <c r="BY37" s="17"/>
      <c r="BZ37" s="17"/>
      <c r="CA37" s="17"/>
      <c r="CB37" s="17"/>
      <c r="CC37" s="17"/>
      <c r="CD37" s="17"/>
      <c r="CE37" s="17"/>
      <c r="CF37" s="17"/>
      <c r="CG37" s="17"/>
      <c r="CH37" s="17"/>
      <c r="CI37" s="17"/>
      <c r="CJ37" s="17"/>
    </row>
    <row r="38" spans="1:88" ht="17" customHeight="1" x14ac:dyDescent="0.2">
      <c r="A38" s="14" t="s">
        <v>596</v>
      </c>
      <c r="B38" s="11" t="s">
        <v>1833</v>
      </c>
      <c r="C38" s="14" t="s">
        <v>1249</v>
      </c>
      <c r="D38" s="14" t="s">
        <v>1561</v>
      </c>
      <c r="E38" s="27" t="s">
        <v>569</v>
      </c>
      <c r="F38" s="27" t="s">
        <v>569</v>
      </c>
      <c r="G38" s="27" t="s">
        <v>944</v>
      </c>
      <c r="H38" s="27" t="s">
        <v>946</v>
      </c>
      <c r="I38" s="24" t="s">
        <v>1</v>
      </c>
      <c r="J38" s="24" t="s">
        <v>1</v>
      </c>
      <c r="K38" s="31">
        <v>2</v>
      </c>
      <c r="L38" s="31">
        <v>2</v>
      </c>
      <c r="M38" s="30">
        <v>0</v>
      </c>
      <c r="N38" s="11" t="s">
        <v>1231</v>
      </c>
      <c r="O38" s="2" t="s">
        <v>1237</v>
      </c>
      <c r="P38" s="11" t="s">
        <v>1</v>
      </c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  <c r="BB38" s="17"/>
      <c r="BC38" s="17"/>
      <c r="BD38" s="17"/>
      <c r="BE38" s="17"/>
      <c r="BF38" s="17"/>
      <c r="BG38" s="17"/>
      <c r="BH38" s="17"/>
      <c r="BI38" s="17"/>
      <c r="BJ38" s="17"/>
      <c r="BK38" s="17"/>
      <c r="BL38" s="17"/>
      <c r="BM38" s="17"/>
      <c r="BN38" s="17"/>
      <c r="BO38" s="17"/>
      <c r="BP38" s="17"/>
      <c r="BQ38" s="17"/>
      <c r="BR38" s="17"/>
      <c r="BS38" s="17"/>
      <c r="BT38" s="17"/>
      <c r="BU38" s="17"/>
      <c r="BV38" s="17"/>
      <c r="BW38" s="17"/>
      <c r="BX38" s="17"/>
      <c r="BY38" s="17"/>
      <c r="BZ38" s="17"/>
      <c r="CA38" s="17"/>
      <c r="CB38" s="17"/>
      <c r="CC38" s="17"/>
      <c r="CD38" s="17"/>
      <c r="CE38" s="17"/>
      <c r="CF38" s="17"/>
      <c r="CG38" s="17"/>
      <c r="CH38" s="17"/>
      <c r="CI38" s="17"/>
      <c r="CJ38" s="17"/>
    </row>
    <row r="39" spans="1:88" ht="17" customHeight="1" x14ac:dyDescent="0.2">
      <c r="A39" s="14" t="s">
        <v>597</v>
      </c>
      <c r="B39" s="11" t="s">
        <v>1833</v>
      </c>
      <c r="C39" s="14" t="s">
        <v>1315</v>
      </c>
      <c r="D39" s="14" t="s">
        <v>1315</v>
      </c>
      <c r="E39" s="27" t="s">
        <v>571</v>
      </c>
      <c r="F39" s="27" t="s">
        <v>569</v>
      </c>
      <c r="G39" s="27" t="s">
        <v>944</v>
      </c>
      <c r="H39" s="27" t="s">
        <v>947</v>
      </c>
      <c r="I39" s="24" t="s">
        <v>1</v>
      </c>
      <c r="J39" s="24" t="s">
        <v>1</v>
      </c>
      <c r="K39" s="31">
        <v>0</v>
      </c>
      <c r="L39" s="31">
        <v>2</v>
      </c>
      <c r="M39" s="30">
        <v>0</v>
      </c>
      <c r="N39" s="11" t="s">
        <v>1232</v>
      </c>
      <c r="O39" s="2" t="s">
        <v>1237</v>
      </c>
      <c r="P39" s="11" t="s">
        <v>1</v>
      </c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BY39" s="11"/>
      <c r="BZ39" s="11"/>
      <c r="CA39" s="11"/>
      <c r="CB39" s="11"/>
      <c r="CC39" s="11"/>
      <c r="CD39" s="11"/>
      <c r="CE39" s="11"/>
      <c r="CF39" s="11"/>
      <c r="CG39" s="11"/>
      <c r="CH39" s="11"/>
      <c r="CI39" s="11"/>
      <c r="CJ39" s="11"/>
    </row>
    <row r="40" spans="1:88" ht="17" customHeight="1" x14ac:dyDescent="0.2">
      <c r="A40" s="14" t="s">
        <v>598</v>
      </c>
      <c r="B40" s="11" t="s">
        <v>1833</v>
      </c>
      <c r="C40" s="14" t="s">
        <v>1318</v>
      </c>
      <c r="D40" s="14" t="s">
        <v>1570</v>
      </c>
      <c r="E40" s="27" t="s">
        <v>569</v>
      </c>
      <c r="F40" s="27" t="s">
        <v>569</v>
      </c>
      <c r="G40" s="27" t="s">
        <v>944</v>
      </c>
      <c r="H40" s="27" t="s">
        <v>946</v>
      </c>
      <c r="I40" s="24" t="s">
        <v>1</v>
      </c>
      <c r="J40" s="24" t="s">
        <v>1</v>
      </c>
      <c r="K40" s="31">
        <v>2</v>
      </c>
      <c r="L40" s="31">
        <v>2</v>
      </c>
      <c r="M40" s="30">
        <v>0</v>
      </c>
      <c r="N40" s="22" t="s">
        <v>1231</v>
      </c>
      <c r="O40" s="10" t="s">
        <v>1236</v>
      </c>
      <c r="P40" s="11" t="s">
        <v>1</v>
      </c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</row>
    <row r="41" spans="1:88" ht="17" customHeight="1" x14ac:dyDescent="0.2">
      <c r="A41" s="2" t="s">
        <v>102</v>
      </c>
      <c r="B41" s="11" t="s">
        <v>1833</v>
      </c>
      <c r="C41" s="2" t="s">
        <v>1266</v>
      </c>
      <c r="D41" s="2" t="s">
        <v>1592</v>
      </c>
      <c r="E41" s="11" t="s">
        <v>570</v>
      </c>
      <c r="F41" s="11" t="s">
        <v>940</v>
      </c>
      <c r="G41" s="11" t="s">
        <v>943</v>
      </c>
      <c r="H41" s="11" t="s">
        <v>2</v>
      </c>
      <c r="I41" s="24" t="s">
        <v>1</v>
      </c>
      <c r="J41" s="24" t="s">
        <v>1</v>
      </c>
      <c r="K41" s="30">
        <v>3</v>
      </c>
      <c r="L41" s="30">
        <v>2</v>
      </c>
      <c r="M41" s="30">
        <v>0</v>
      </c>
      <c r="N41" s="22" t="s">
        <v>1231</v>
      </c>
      <c r="O41" s="10" t="s">
        <v>1236</v>
      </c>
      <c r="P41" s="11" t="s">
        <v>1</v>
      </c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</row>
    <row r="42" spans="1:88" ht="17" customHeight="1" x14ac:dyDescent="0.2">
      <c r="A42" s="2" t="s">
        <v>186</v>
      </c>
      <c r="B42" s="27" t="s">
        <v>1833</v>
      </c>
      <c r="C42" s="2" t="s">
        <v>1317</v>
      </c>
      <c r="D42" s="5" t="s">
        <v>1738</v>
      </c>
      <c r="E42" s="11" t="s">
        <v>570</v>
      </c>
      <c r="F42" s="25" t="s">
        <v>569</v>
      </c>
      <c r="G42" s="11" t="s">
        <v>943</v>
      </c>
      <c r="H42" s="11" t="s">
        <v>2</v>
      </c>
      <c r="I42" s="24" t="s">
        <v>1</v>
      </c>
      <c r="J42" s="24" t="s">
        <v>1</v>
      </c>
      <c r="K42" s="30">
        <v>2</v>
      </c>
      <c r="L42" s="34">
        <v>2</v>
      </c>
      <c r="M42" s="30">
        <v>0</v>
      </c>
      <c r="N42" s="22" t="s">
        <v>1231</v>
      </c>
      <c r="O42" s="2" t="s">
        <v>1237</v>
      </c>
      <c r="P42" s="11" t="s">
        <v>1</v>
      </c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</row>
    <row r="43" spans="1:88" ht="17" customHeight="1" x14ac:dyDescent="0.2">
      <c r="A43" s="14" t="s">
        <v>599</v>
      </c>
      <c r="B43" s="11" t="s">
        <v>1833</v>
      </c>
      <c r="C43" s="14" t="s">
        <v>1545</v>
      </c>
      <c r="D43" s="14" t="s">
        <v>1657</v>
      </c>
      <c r="E43" s="27" t="s">
        <v>571</v>
      </c>
      <c r="F43" s="27" t="s">
        <v>569</v>
      </c>
      <c r="G43" s="27" t="s">
        <v>944</v>
      </c>
      <c r="H43" s="27" t="s">
        <v>947</v>
      </c>
      <c r="I43" s="24" t="s">
        <v>1</v>
      </c>
      <c r="J43" s="24" t="s">
        <v>1</v>
      </c>
      <c r="K43" s="31">
        <v>0</v>
      </c>
      <c r="L43" s="31">
        <v>2</v>
      </c>
      <c r="M43" s="30">
        <v>0</v>
      </c>
      <c r="N43" s="11" t="s">
        <v>1232</v>
      </c>
      <c r="O43" s="2" t="s">
        <v>1237</v>
      </c>
      <c r="P43" s="11" t="s">
        <v>1</v>
      </c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</row>
    <row r="44" spans="1:88" ht="17" customHeight="1" x14ac:dyDescent="0.2">
      <c r="A44" s="14" t="s">
        <v>600</v>
      </c>
      <c r="B44" s="11" t="s">
        <v>1832</v>
      </c>
      <c r="C44" s="14" t="s">
        <v>1311</v>
      </c>
      <c r="D44" s="14" t="s">
        <v>1311</v>
      </c>
      <c r="E44" s="27" t="s">
        <v>571</v>
      </c>
      <c r="F44" s="27" t="s">
        <v>569</v>
      </c>
      <c r="G44" s="27" t="s">
        <v>944</v>
      </c>
      <c r="H44" s="27" t="s">
        <v>947</v>
      </c>
      <c r="I44" s="24" t="s">
        <v>1</v>
      </c>
      <c r="J44" s="24" t="s">
        <v>1</v>
      </c>
      <c r="K44" s="31">
        <v>0</v>
      </c>
      <c r="L44" s="31">
        <v>2</v>
      </c>
      <c r="M44" s="30">
        <v>0</v>
      </c>
      <c r="N44" s="11" t="s">
        <v>1232</v>
      </c>
      <c r="O44" s="2" t="s">
        <v>1237</v>
      </c>
      <c r="P44" s="11" t="s">
        <v>1</v>
      </c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  <c r="BB44" s="17"/>
      <c r="BC44" s="17"/>
      <c r="BD44" s="17"/>
      <c r="BE44" s="17"/>
      <c r="BF44" s="17"/>
      <c r="BG44" s="17"/>
      <c r="BH44" s="17"/>
      <c r="BI44" s="17"/>
      <c r="BJ44" s="17"/>
      <c r="BK44" s="17"/>
      <c r="BL44" s="17"/>
      <c r="BM44" s="17"/>
      <c r="BN44" s="17"/>
      <c r="BO44" s="17"/>
      <c r="BP44" s="17"/>
      <c r="BQ44" s="17"/>
      <c r="BR44" s="17"/>
      <c r="BS44" s="17"/>
      <c r="BT44" s="17"/>
      <c r="BU44" s="17"/>
      <c r="BV44" s="17"/>
      <c r="BW44" s="17"/>
      <c r="BX44" s="17"/>
      <c r="BY44" s="17"/>
      <c r="BZ44" s="17"/>
      <c r="CA44" s="17"/>
      <c r="CB44" s="17"/>
      <c r="CC44" s="17"/>
      <c r="CD44" s="17"/>
      <c r="CE44" s="17"/>
      <c r="CF44" s="17"/>
      <c r="CG44" s="17"/>
      <c r="CH44" s="17"/>
      <c r="CI44" s="17"/>
      <c r="CJ44" s="17"/>
    </row>
    <row r="45" spans="1:88" x14ac:dyDescent="0.2">
      <c r="A45" s="14" t="s">
        <v>601</v>
      </c>
      <c r="B45" s="11" t="s">
        <v>1833</v>
      </c>
      <c r="C45" s="14" t="s">
        <v>1394</v>
      </c>
      <c r="D45" s="14" t="s">
        <v>1395</v>
      </c>
      <c r="E45" s="27" t="s">
        <v>570</v>
      </c>
      <c r="F45" s="27" t="s">
        <v>569</v>
      </c>
      <c r="G45" s="27" t="s">
        <v>944</v>
      </c>
      <c r="H45" s="11" t="s">
        <v>2</v>
      </c>
      <c r="I45" s="24" t="s">
        <v>1</v>
      </c>
      <c r="J45" s="24" t="s">
        <v>1</v>
      </c>
      <c r="K45" s="30">
        <v>1</v>
      </c>
      <c r="L45" s="31">
        <v>2</v>
      </c>
      <c r="M45" s="30">
        <v>0</v>
      </c>
      <c r="N45" s="11" t="s">
        <v>1231</v>
      </c>
      <c r="O45" s="10" t="s">
        <v>1236</v>
      </c>
      <c r="P45" s="11" t="s">
        <v>1</v>
      </c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</row>
    <row r="46" spans="1:88" s="11" customFormat="1" ht="17" customHeight="1" x14ac:dyDescent="0.2">
      <c r="A46" s="14" t="s">
        <v>602</v>
      </c>
      <c r="B46" s="11" t="s">
        <v>1833</v>
      </c>
      <c r="C46" s="14" t="s">
        <v>1299</v>
      </c>
      <c r="D46" s="14" t="s">
        <v>1549</v>
      </c>
      <c r="E46" s="27" t="s">
        <v>569</v>
      </c>
      <c r="F46" s="27" t="s">
        <v>569</v>
      </c>
      <c r="G46" s="27" t="s">
        <v>944</v>
      </c>
      <c r="H46" s="27" t="s">
        <v>946</v>
      </c>
      <c r="I46" s="24" t="s">
        <v>1</v>
      </c>
      <c r="J46" s="24" t="s">
        <v>1</v>
      </c>
      <c r="K46" s="31">
        <v>2</v>
      </c>
      <c r="L46" s="31">
        <v>2</v>
      </c>
      <c r="M46" s="30">
        <v>0</v>
      </c>
      <c r="N46" s="11" t="s">
        <v>1231</v>
      </c>
      <c r="O46" s="10" t="s">
        <v>1236</v>
      </c>
      <c r="P46" s="11" t="s">
        <v>1</v>
      </c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</row>
    <row r="47" spans="1:88" s="11" customFormat="1" ht="17" customHeight="1" x14ac:dyDescent="0.2">
      <c r="A47" s="2" t="s">
        <v>519</v>
      </c>
      <c r="B47" s="11" t="s">
        <v>1832</v>
      </c>
      <c r="C47" s="2" t="s">
        <v>1732</v>
      </c>
      <c r="D47" s="2" t="s">
        <v>1732</v>
      </c>
      <c r="E47" s="11" t="s">
        <v>569</v>
      </c>
      <c r="F47" s="11" t="s">
        <v>938</v>
      </c>
      <c r="G47" s="11" t="s">
        <v>944</v>
      </c>
      <c r="H47" s="11" t="s">
        <v>945</v>
      </c>
      <c r="I47" s="24" t="s">
        <v>1</v>
      </c>
      <c r="J47" s="24" t="s">
        <v>1</v>
      </c>
      <c r="K47" s="30">
        <v>4</v>
      </c>
      <c r="L47" s="34">
        <v>2</v>
      </c>
      <c r="M47" s="30">
        <v>0</v>
      </c>
      <c r="N47" s="11" t="s">
        <v>1231</v>
      </c>
      <c r="O47" s="2" t="s">
        <v>1237</v>
      </c>
      <c r="P47" s="11" t="s">
        <v>1</v>
      </c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  <c r="BH47" s="17"/>
      <c r="BI47" s="17"/>
      <c r="BJ47" s="17"/>
      <c r="BK47" s="17"/>
      <c r="BL47" s="17"/>
      <c r="BM47" s="17"/>
      <c r="BN47" s="17"/>
      <c r="BO47" s="17"/>
      <c r="BP47" s="17"/>
      <c r="BQ47" s="17"/>
      <c r="BR47" s="17"/>
      <c r="BS47" s="17"/>
      <c r="BT47" s="17"/>
      <c r="BU47" s="17"/>
      <c r="BV47" s="17"/>
      <c r="BW47" s="17"/>
      <c r="BX47" s="17"/>
      <c r="BY47" s="17"/>
      <c r="BZ47" s="17"/>
      <c r="CA47" s="17"/>
      <c r="CB47" s="17"/>
      <c r="CC47" s="17"/>
      <c r="CD47" s="17"/>
      <c r="CE47" s="17"/>
      <c r="CF47" s="17"/>
      <c r="CG47" s="17"/>
      <c r="CH47" s="17"/>
      <c r="CI47" s="17"/>
      <c r="CJ47" s="17"/>
    </row>
    <row r="48" spans="1:88" s="11" customFormat="1" ht="17" customHeight="1" x14ac:dyDescent="0.2">
      <c r="A48" s="2" t="s">
        <v>498</v>
      </c>
      <c r="B48" s="11" t="s">
        <v>1833</v>
      </c>
      <c r="C48" s="2" t="s">
        <v>1380</v>
      </c>
      <c r="D48" s="2" t="s">
        <v>1380</v>
      </c>
      <c r="E48" s="11" t="s">
        <v>571</v>
      </c>
      <c r="F48" s="11" t="s">
        <v>569</v>
      </c>
      <c r="G48" s="11" t="s">
        <v>938</v>
      </c>
      <c r="H48" s="11" t="s">
        <v>942</v>
      </c>
      <c r="I48" s="24" t="s">
        <v>1</v>
      </c>
      <c r="J48" s="24" t="s">
        <v>1</v>
      </c>
      <c r="K48" s="30">
        <v>2</v>
      </c>
      <c r="L48" s="30">
        <v>2</v>
      </c>
      <c r="M48" s="30">
        <v>0</v>
      </c>
      <c r="N48" s="11" t="s">
        <v>1231</v>
      </c>
      <c r="O48" s="2" t="s">
        <v>1237</v>
      </c>
      <c r="P48" s="11" t="s">
        <v>1</v>
      </c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</row>
    <row r="49" spans="1:88" s="11" customFormat="1" ht="17" customHeight="1" x14ac:dyDescent="0.2">
      <c r="A49" s="2" t="s">
        <v>323</v>
      </c>
      <c r="B49" s="27" t="s">
        <v>1832</v>
      </c>
      <c r="C49" s="2" t="s">
        <v>1433</v>
      </c>
      <c r="D49" s="2" t="s">
        <v>1259</v>
      </c>
      <c r="E49" s="11" t="s">
        <v>568</v>
      </c>
      <c r="F49" s="11" t="s">
        <v>940</v>
      </c>
      <c r="G49" s="25" t="s">
        <v>944</v>
      </c>
      <c r="H49" s="11" t="s">
        <v>2</v>
      </c>
      <c r="I49" s="24" t="s">
        <v>1</v>
      </c>
      <c r="J49" s="24" t="s">
        <v>1</v>
      </c>
      <c r="K49" s="30" t="s">
        <v>1239</v>
      </c>
      <c r="L49" s="30">
        <v>2</v>
      </c>
      <c r="M49" s="30">
        <v>0</v>
      </c>
      <c r="N49" s="11" t="s">
        <v>1231</v>
      </c>
      <c r="O49" s="2" t="s">
        <v>1237</v>
      </c>
      <c r="P49" s="11" t="s">
        <v>1</v>
      </c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  <c r="BM49" s="17"/>
      <c r="BN49" s="17"/>
      <c r="BO49" s="17"/>
      <c r="BP49" s="17"/>
      <c r="BQ49" s="17"/>
      <c r="BR49" s="17"/>
      <c r="BS49" s="17"/>
      <c r="BT49" s="17"/>
      <c r="BU49" s="17"/>
      <c r="BV49" s="17"/>
      <c r="BW49" s="17"/>
      <c r="BX49" s="17"/>
      <c r="BY49" s="17"/>
      <c r="BZ49" s="17"/>
      <c r="CA49" s="17"/>
      <c r="CB49" s="17"/>
      <c r="CC49" s="17"/>
      <c r="CD49" s="17"/>
      <c r="CE49" s="17"/>
      <c r="CF49" s="17"/>
      <c r="CG49" s="17"/>
      <c r="CH49" s="17"/>
      <c r="CI49" s="17"/>
      <c r="CJ49" s="17"/>
    </row>
    <row r="50" spans="1:88" s="11" customFormat="1" ht="17" customHeight="1" x14ac:dyDescent="0.2">
      <c r="A50" s="2" t="s">
        <v>180</v>
      </c>
      <c r="B50" s="27" t="s">
        <v>1832</v>
      </c>
      <c r="C50" s="2" t="s">
        <v>1354</v>
      </c>
      <c r="D50" s="5" t="s">
        <v>1612</v>
      </c>
      <c r="E50" s="11" t="s">
        <v>570</v>
      </c>
      <c r="F50" s="25" t="s">
        <v>569</v>
      </c>
      <c r="G50" s="11" t="s">
        <v>943</v>
      </c>
      <c r="H50" s="11" t="s">
        <v>2</v>
      </c>
      <c r="I50" s="24" t="s">
        <v>1</v>
      </c>
      <c r="J50" s="24" t="s">
        <v>1</v>
      </c>
      <c r="K50" s="30">
        <v>2</v>
      </c>
      <c r="L50" s="30">
        <v>2</v>
      </c>
      <c r="M50" s="30">
        <v>0</v>
      </c>
      <c r="N50" s="11" t="s">
        <v>1231</v>
      </c>
      <c r="O50" s="2" t="s">
        <v>1237</v>
      </c>
      <c r="P50" s="11" t="s">
        <v>1</v>
      </c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</row>
    <row r="51" spans="1:88" s="11" customFormat="1" ht="17" customHeight="1" x14ac:dyDescent="0.2">
      <c r="A51" s="2" t="s">
        <v>524</v>
      </c>
      <c r="B51" s="11" t="s">
        <v>1832</v>
      </c>
      <c r="C51" s="2" t="s">
        <v>1252</v>
      </c>
      <c r="D51" s="2" t="s">
        <v>1555</v>
      </c>
      <c r="E51" s="11" t="s">
        <v>569</v>
      </c>
      <c r="F51" s="11" t="s">
        <v>938</v>
      </c>
      <c r="G51" s="11" t="s">
        <v>944</v>
      </c>
      <c r="H51" s="11" t="s">
        <v>945</v>
      </c>
      <c r="I51" s="24" t="s">
        <v>1</v>
      </c>
      <c r="J51" s="24" t="s">
        <v>1</v>
      </c>
      <c r="K51" s="30">
        <v>4</v>
      </c>
      <c r="L51" s="34">
        <v>2</v>
      </c>
      <c r="M51" s="30">
        <v>0</v>
      </c>
      <c r="N51" s="11" t="s">
        <v>1231</v>
      </c>
      <c r="O51" s="2" t="s">
        <v>1237</v>
      </c>
      <c r="P51" s="11" t="s">
        <v>1</v>
      </c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</row>
    <row r="52" spans="1:88" s="11" customFormat="1" ht="17" customHeight="1" x14ac:dyDescent="0.2">
      <c r="A52" s="2" t="s">
        <v>164</v>
      </c>
      <c r="B52" s="11" t="s">
        <v>1833</v>
      </c>
      <c r="C52" s="2" t="s">
        <v>1595</v>
      </c>
      <c r="D52" s="2" t="s">
        <v>1595</v>
      </c>
      <c r="E52" s="11" t="s">
        <v>570</v>
      </c>
      <c r="F52" s="11" t="s">
        <v>940</v>
      </c>
      <c r="G52" s="11" t="s">
        <v>943</v>
      </c>
      <c r="H52" s="11" t="s">
        <v>2</v>
      </c>
      <c r="I52" s="24" t="s">
        <v>1</v>
      </c>
      <c r="J52" s="24" t="s">
        <v>1</v>
      </c>
      <c r="K52" s="30">
        <v>3</v>
      </c>
      <c r="L52" s="30">
        <v>2</v>
      </c>
      <c r="M52" s="30">
        <v>0</v>
      </c>
      <c r="N52" s="11" t="s">
        <v>1231</v>
      </c>
      <c r="O52" s="10" t="s">
        <v>1236</v>
      </c>
      <c r="P52" s="11" t="s">
        <v>1</v>
      </c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  <c r="BH52" s="17"/>
      <c r="BI52" s="17"/>
      <c r="BJ52" s="17"/>
      <c r="BK52" s="17"/>
      <c r="BL52" s="17"/>
      <c r="BM52" s="17"/>
      <c r="BN52" s="17"/>
      <c r="BO52" s="17"/>
      <c r="BP52" s="17"/>
      <c r="BQ52" s="17"/>
      <c r="BR52" s="17"/>
      <c r="BS52" s="17"/>
      <c r="BT52" s="17"/>
      <c r="BU52" s="17"/>
      <c r="BV52" s="17"/>
      <c r="BW52" s="17"/>
      <c r="BX52" s="17"/>
      <c r="BY52" s="17"/>
      <c r="BZ52" s="17"/>
      <c r="CA52" s="17"/>
      <c r="CB52" s="17"/>
      <c r="CC52" s="17"/>
      <c r="CD52" s="17"/>
      <c r="CE52" s="17"/>
      <c r="CF52" s="17"/>
      <c r="CG52" s="17"/>
      <c r="CH52" s="17"/>
      <c r="CI52" s="17"/>
      <c r="CJ52" s="17"/>
    </row>
    <row r="53" spans="1:88" s="11" customFormat="1" ht="17" customHeight="1" x14ac:dyDescent="0.2">
      <c r="A53" s="2" t="s">
        <v>165</v>
      </c>
      <c r="B53" s="11" t="s">
        <v>1833</v>
      </c>
      <c r="C53" s="2" t="s">
        <v>1441</v>
      </c>
      <c r="D53" s="2" t="s">
        <v>1619</v>
      </c>
      <c r="E53" s="11" t="s">
        <v>570</v>
      </c>
      <c r="F53" s="11" t="s">
        <v>940</v>
      </c>
      <c r="G53" s="11" t="s">
        <v>943</v>
      </c>
      <c r="H53" s="11" t="s">
        <v>2</v>
      </c>
      <c r="I53" s="24" t="s">
        <v>1</v>
      </c>
      <c r="J53" s="24" t="s">
        <v>1</v>
      </c>
      <c r="K53" s="30">
        <v>3</v>
      </c>
      <c r="L53" s="30">
        <v>2</v>
      </c>
      <c r="M53" s="30">
        <v>0</v>
      </c>
      <c r="N53" s="11" t="s">
        <v>1231</v>
      </c>
      <c r="O53" s="2" t="s">
        <v>1237</v>
      </c>
      <c r="P53" s="11" t="s">
        <v>1</v>
      </c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</row>
    <row r="54" spans="1:88" s="11" customFormat="1" ht="17" customHeight="1" x14ac:dyDescent="0.2">
      <c r="A54" s="2" t="s">
        <v>525</v>
      </c>
      <c r="B54" s="11" t="s">
        <v>1832</v>
      </c>
      <c r="C54" s="2" t="s">
        <v>1249</v>
      </c>
      <c r="D54" s="2" t="s">
        <v>1553</v>
      </c>
      <c r="E54" s="11" t="s">
        <v>569</v>
      </c>
      <c r="F54" s="11" t="s">
        <v>938</v>
      </c>
      <c r="G54" s="11" t="s">
        <v>944</v>
      </c>
      <c r="H54" s="11" t="s">
        <v>945</v>
      </c>
      <c r="I54" s="24" t="s">
        <v>1</v>
      </c>
      <c r="J54" s="24" t="s">
        <v>1</v>
      </c>
      <c r="K54" s="30">
        <v>4</v>
      </c>
      <c r="L54" s="34">
        <v>2</v>
      </c>
      <c r="M54" s="30">
        <v>0</v>
      </c>
      <c r="N54" s="11" t="s">
        <v>1231</v>
      </c>
      <c r="O54" s="2" t="s">
        <v>1237</v>
      </c>
      <c r="P54" s="11" t="s">
        <v>1</v>
      </c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</row>
    <row r="55" spans="1:88" s="11" customFormat="1" ht="17" customHeight="1" x14ac:dyDescent="0.2">
      <c r="A55" s="2" t="s">
        <v>260</v>
      </c>
      <c r="B55" s="11" t="s">
        <v>1832</v>
      </c>
      <c r="C55" s="2" t="s">
        <v>1251</v>
      </c>
      <c r="D55" s="2" t="s">
        <v>1415</v>
      </c>
      <c r="E55" s="11" t="s">
        <v>570</v>
      </c>
      <c r="F55" s="11" t="s">
        <v>940</v>
      </c>
      <c r="G55" s="25" t="s">
        <v>944</v>
      </c>
      <c r="H55" s="11" t="s">
        <v>2</v>
      </c>
      <c r="I55" s="24" t="s">
        <v>1</v>
      </c>
      <c r="J55" s="24" t="s">
        <v>1</v>
      </c>
      <c r="K55" s="30">
        <v>2</v>
      </c>
      <c r="L55" s="30">
        <v>2</v>
      </c>
      <c r="M55" s="30">
        <v>0</v>
      </c>
      <c r="N55" s="11" t="s">
        <v>1231</v>
      </c>
      <c r="O55" s="2" t="s">
        <v>1237</v>
      </c>
      <c r="P55" s="11" t="s">
        <v>1</v>
      </c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  <c r="BM55" s="17"/>
      <c r="BN55" s="17"/>
      <c r="BO55" s="17"/>
      <c r="BP55" s="17"/>
      <c r="BQ55" s="17"/>
      <c r="BR55" s="17"/>
      <c r="BS55" s="17"/>
      <c r="BT55" s="17"/>
      <c r="BU55" s="17"/>
      <c r="BV55" s="17"/>
      <c r="BW55" s="17"/>
      <c r="BX55" s="17"/>
      <c r="BY55" s="17"/>
      <c r="BZ55" s="17"/>
      <c r="CA55" s="17"/>
      <c r="CB55" s="17"/>
      <c r="CC55" s="17"/>
      <c r="CD55" s="17"/>
      <c r="CE55" s="17"/>
      <c r="CF55" s="17"/>
      <c r="CG55" s="17"/>
      <c r="CH55" s="17"/>
      <c r="CI55" s="17"/>
      <c r="CJ55" s="17"/>
    </row>
    <row r="56" spans="1:88" s="11" customFormat="1" ht="17" customHeight="1" x14ac:dyDescent="0.2">
      <c r="A56" s="2" t="s">
        <v>187</v>
      </c>
      <c r="B56" s="27" t="s">
        <v>1832</v>
      </c>
      <c r="C56" s="2" t="s">
        <v>1799</v>
      </c>
      <c r="D56" s="2" t="s">
        <v>1799</v>
      </c>
      <c r="E56" s="11" t="s">
        <v>571</v>
      </c>
      <c r="F56" s="25" t="s">
        <v>569</v>
      </c>
      <c r="G56" s="11" t="s">
        <v>943</v>
      </c>
      <c r="H56" s="11" t="s">
        <v>2</v>
      </c>
      <c r="I56" s="24" t="s">
        <v>1</v>
      </c>
      <c r="J56" s="24" t="s">
        <v>1</v>
      </c>
      <c r="K56" s="30">
        <v>1</v>
      </c>
      <c r="L56" s="34">
        <v>2</v>
      </c>
      <c r="M56" s="30">
        <v>0</v>
      </c>
      <c r="N56" s="11" t="s">
        <v>1231</v>
      </c>
      <c r="O56" s="2" t="s">
        <v>1237</v>
      </c>
      <c r="P56" s="11" t="s">
        <v>1</v>
      </c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</row>
    <row r="57" spans="1:88" s="11" customFormat="1" ht="17" customHeight="1" x14ac:dyDescent="0.2">
      <c r="A57" s="2" t="s">
        <v>181</v>
      </c>
      <c r="B57" s="27" t="s">
        <v>1833</v>
      </c>
      <c r="C57" s="2" t="s">
        <v>1293</v>
      </c>
      <c r="D57" s="5" t="s">
        <v>1608</v>
      </c>
      <c r="E57" s="11" t="s">
        <v>570</v>
      </c>
      <c r="F57" s="25" t="s">
        <v>569</v>
      </c>
      <c r="G57" s="11" t="s">
        <v>943</v>
      </c>
      <c r="H57" s="11" t="s">
        <v>2</v>
      </c>
      <c r="I57" s="24" t="s">
        <v>1</v>
      </c>
      <c r="J57" s="24" t="s">
        <v>1</v>
      </c>
      <c r="K57" s="30">
        <v>2</v>
      </c>
      <c r="L57" s="30">
        <v>2</v>
      </c>
      <c r="M57" s="30">
        <v>0</v>
      </c>
      <c r="N57" s="27" t="s">
        <v>1232</v>
      </c>
      <c r="O57" s="2" t="s">
        <v>1237</v>
      </c>
      <c r="P57" s="11" t="s">
        <v>1</v>
      </c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</row>
    <row r="58" spans="1:88" s="11" customFormat="1" ht="17" customHeight="1" x14ac:dyDescent="0.2">
      <c r="A58" s="2" t="s">
        <v>195</v>
      </c>
      <c r="B58" s="27" t="s">
        <v>1832</v>
      </c>
      <c r="C58" s="2" t="s">
        <v>1498</v>
      </c>
      <c r="D58" s="2" t="s">
        <v>1480</v>
      </c>
      <c r="E58" s="11" t="s">
        <v>571</v>
      </c>
      <c r="F58" s="25" t="s">
        <v>569</v>
      </c>
      <c r="G58" s="11" t="s">
        <v>943</v>
      </c>
      <c r="H58" s="11" t="s">
        <v>2</v>
      </c>
      <c r="I58" s="24" t="s">
        <v>1</v>
      </c>
      <c r="J58" s="24" t="s">
        <v>1</v>
      </c>
      <c r="K58" s="30">
        <v>1</v>
      </c>
      <c r="L58" s="34">
        <v>2</v>
      </c>
      <c r="M58" s="34">
        <v>2</v>
      </c>
      <c r="N58" s="22" t="s">
        <v>1231</v>
      </c>
      <c r="O58" s="2" t="s">
        <v>1237</v>
      </c>
      <c r="P58" s="11" t="s">
        <v>1</v>
      </c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</row>
    <row r="59" spans="1:88" s="11" customFormat="1" ht="17" customHeight="1" x14ac:dyDescent="0.2">
      <c r="A59" s="14" t="s">
        <v>603</v>
      </c>
      <c r="B59" s="11" t="s">
        <v>1833</v>
      </c>
      <c r="C59" s="14" t="s">
        <v>1814</v>
      </c>
      <c r="D59" s="14" t="s">
        <v>1814</v>
      </c>
      <c r="E59" s="27" t="s">
        <v>571</v>
      </c>
      <c r="F59" s="27" t="s">
        <v>569</v>
      </c>
      <c r="G59" s="27" t="s">
        <v>944</v>
      </c>
      <c r="H59" s="27" t="s">
        <v>947</v>
      </c>
      <c r="I59" s="24" t="s">
        <v>1</v>
      </c>
      <c r="J59" s="24" t="s">
        <v>1</v>
      </c>
      <c r="K59" s="31">
        <v>0</v>
      </c>
      <c r="L59" s="31">
        <v>2</v>
      </c>
      <c r="M59" s="31">
        <v>2</v>
      </c>
      <c r="N59" s="11" t="s">
        <v>1232</v>
      </c>
      <c r="O59" s="2" t="s">
        <v>1237</v>
      </c>
      <c r="P59" s="11" t="s">
        <v>1</v>
      </c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</row>
    <row r="60" spans="1:88" s="11" customFormat="1" ht="17" customHeight="1" x14ac:dyDescent="0.2">
      <c r="A60" s="2" t="s">
        <v>526</v>
      </c>
      <c r="B60" s="11" t="s">
        <v>1832</v>
      </c>
      <c r="C60" s="2" t="s">
        <v>1274</v>
      </c>
      <c r="D60" s="4" t="s">
        <v>1709</v>
      </c>
      <c r="E60" s="11" t="s">
        <v>569</v>
      </c>
      <c r="F60" s="11" t="s">
        <v>938</v>
      </c>
      <c r="G60" s="11" t="s">
        <v>944</v>
      </c>
      <c r="H60" s="11" t="s">
        <v>945</v>
      </c>
      <c r="I60" s="24" t="s">
        <v>1</v>
      </c>
      <c r="J60" s="24" t="s">
        <v>1</v>
      </c>
      <c r="K60" s="30">
        <v>4</v>
      </c>
      <c r="L60" s="34">
        <v>1</v>
      </c>
      <c r="M60" s="30">
        <v>0</v>
      </c>
      <c r="N60" s="11" t="s">
        <v>1232</v>
      </c>
      <c r="O60" s="2" t="s">
        <v>1237</v>
      </c>
      <c r="P60" s="11" t="s">
        <v>1</v>
      </c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</row>
    <row r="61" spans="1:88" s="11" customFormat="1" ht="17" customHeight="1" x14ac:dyDescent="0.2">
      <c r="A61" s="2" t="s">
        <v>196</v>
      </c>
      <c r="B61" s="27" t="s">
        <v>1833</v>
      </c>
      <c r="C61" s="2" t="s">
        <v>1289</v>
      </c>
      <c r="D61" s="2" t="s">
        <v>1643</v>
      </c>
      <c r="E61" s="11" t="s">
        <v>570</v>
      </c>
      <c r="F61" s="25" t="s">
        <v>569</v>
      </c>
      <c r="G61" s="11" t="s">
        <v>943</v>
      </c>
      <c r="H61" s="11" t="s">
        <v>2</v>
      </c>
      <c r="I61" s="24" t="s">
        <v>1</v>
      </c>
      <c r="J61" s="24" t="s">
        <v>1</v>
      </c>
      <c r="K61" s="30">
        <v>2</v>
      </c>
      <c r="L61" s="34">
        <v>2</v>
      </c>
      <c r="M61" s="34">
        <v>2</v>
      </c>
      <c r="N61" s="22" t="s">
        <v>1231</v>
      </c>
      <c r="O61" s="2" t="s">
        <v>1237</v>
      </c>
      <c r="P61" s="11" t="s">
        <v>1</v>
      </c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</row>
    <row r="62" spans="1:88" s="11" customFormat="1" ht="17" customHeight="1" x14ac:dyDescent="0.2">
      <c r="A62" s="14" t="s">
        <v>604</v>
      </c>
      <c r="B62" s="11" t="s">
        <v>1832</v>
      </c>
      <c r="C62" s="35" t="s">
        <v>1831</v>
      </c>
      <c r="D62" s="35" t="s">
        <v>1763</v>
      </c>
      <c r="E62" s="27" t="s">
        <v>569</v>
      </c>
      <c r="F62" s="27" t="s">
        <v>569</v>
      </c>
      <c r="G62" s="27" t="s">
        <v>944</v>
      </c>
      <c r="H62" s="27" t="s">
        <v>946</v>
      </c>
      <c r="I62" s="24" t="s">
        <v>1</v>
      </c>
      <c r="J62" s="24" t="s">
        <v>1</v>
      </c>
      <c r="K62" s="31">
        <v>2</v>
      </c>
      <c r="L62" s="31">
        <v>0</v>
      </c>
      <c r="M62" s="31">
        <v>0</v>
      </c>
      <c r="N62" s="11" t="s">
        <v>1232</v>
      </c>
      <c r="O62" s="2" t="s">
        <v>1237</v>
      </c>
      <c r="P62" s="11" t="s">
        <v>1</v>
      </c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</row>
    <row r="63" spans="1:88" s="11" customFormat="1" ht="17" customHeight="1" x14ac:dyDescent="0.2">
      <c r="A63" s="14" t="s">
        <v>605</v>
      </c>
      <c r="B63" s="11" t="s">
        <v>1832</v>
      </c>
      <c r="C63" s="14" t="s">
        <v>1810</v>
      </c>
      <c r="D63" s="14" t="s">
        <v>1810</v>
      </c>
      <c r="E63" s="27" t="s">
        <v>571</v>
      </c>
      <c r="F63" s="27" t="s">
        <v>569</v>
      </c>
      <c r="G63" s="27" t="s">
        <v>944</v>
      </c>
      <c r="H63" s="27" t="s">
        <v>947</v>
      </c>
      <c r="I63" s="24" t="s">
        <v>1</v>
      </c>
      <c r="J63" s="24" t="s">
        <v>1</v>
      </c>
      <c r="K63" s="31">
        <v>0</v>
      </c>
      <c r="L63" s="31">
        <v>2</v>
      </c>
      <c r="M63" s="30">
        <v>0</v>
      </c>
      <c r="N63" s="11" t="s">
        <v>1232</v>
      </c>
      <c r="O63" s="2" t="s">
        <v>1237</v>
      </c>
      <c r="P63" s="11" t="s">
        <v>1</v>
      </c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</row>
    <row r="64" spans="1:88" s="11" customFormat="1" ht="17" customHeight="1" x14ac:dyDescent="0.2">
      <c r="A64" s="2" t="s">
        <v>105</v>
      </c>
      <c r="B64" s="11" t="s">
        <v>1832</v>
      </c>
      <c r="C64" s="2" t="s">
        <v>1249</v>
      </c>
      <c r="D64" s="2" t="s">
        <v>1249</v>
      </c>
      <c r="E64" s="11" t="s">
        <v>570</v>
      </c>
      <c r="F64" s="11" t="s">
        <v>940</v>
      </c>
      <c r="G64" s="11" t="s">
        <v>943</v>
      </c>
      <c r="H64" s="11" t="s">
        <v>2</v>
      </c>
      <c r="I64" s="24" t="s">
        <v>1</v>
      </c>
      <c r="J64" s="24" t="s">
        <v>1</v>
      </c>
      <c r="K64" s="30">
        <v>3</v>
      </c>
      <c r="L64" s="30">
        <v>2</v>
      </c>
      <c r="M64" s="30">
        <v>0</v>
      </c>
      <c r="N64" s="22" t="s">
        <v>1231</v>
      </c>
      <c r="O64" s="2" t="s">
        <v>1237</v>
      </c>
      <c r="P64" s="11" t="s">
        <v>1</v>
      </c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</row>
    <row r="65" spans="1:88" s="11" customFormat="1" ht="17" customHeight="1" x14ac:dyDescent="0.2">
      <c r="A65" s="14" t="s">
        <v>606</v>
      </c>
      <c r="B65" s="11" t="s">
        <v>1832</v>
      </c>
      <c r="C65" s="14" t="s">
        <v>1346</v>
      </c>
      <c r="D65" s="14" t="s">
        <v>1580</v>
      </c>
      <c r="E65" s="27" t="s">
        <v>569</v>
      </c>
      <c r="F65" s="27" t="s">
        <v>569</v>
      </c>
      <c r="G65" s="27" t="s">
        <v>944</v>
      </c>
      <c r="H65" s="27" t="s">
        <v>946</v>
      </c>
      <c r="I65" s="24" t="s">
        <v>1</v>
      </c>
      <c r="J65" s="24" t="s">
        <v>1</v>
      </c>
      <c r="K65" s="31">
        <v>2</v>
      </c>
      <c r="L65" s="31">
        <v>2</v>
      </c>
      <c r="M65" s="31">
        <v>0</v>
      </c>
      <c r="N65" s="22" t="s">
        <v>1231</v>
      </c>
      <c r="O65" s="2" t="s">
        <v>1237</v>
      </c>
      <c r="P65" s="11" t="s">
        <v>1</v>
      </c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</row>
    <row r="66" spans="1:88" s="11" customFormat="1" ht="17" customHeight="1" x14ac:dyDescent="0.2">
      <c r="A66" s="2" t="s">
        <v>156</v>
      </c>
      <c r="B66" s="27" t="s">
        <v>1833</v>
      </c>
      <c r="C66" s="2" t="s">
        <v>1344</v>
      </c>
      <c r="D66" s="18" t="s">
        <v>1632</v>
      </c>
      <c r="E66" s="11" t="s">
        <v>569</v>
      </c>
      <c r="F66" s="11" t="s">
        <v>940</v>
      </c>
      <c r="G66" s="11" t="s">
        <v>943</v>
      </c>
      <c r="H66" s="11" t="s">
        <v>2</v>
      </c>
      <c r="I66" s="28" t="s">
        <v>2</v>
      </c>
      <c r="J66" s="24" t="s">
        <v>1</v>
      </c>
      <c r="K66" s="30">
        <v>4</v>
      </c>
      <c r="L66" s="30">
        <v>1</v>
      </c>
      <c r="M66" s="30">
        <v>1</v>
      </c>
      <c r="N66" s="22" t="s">
        <v>1231</v>
      </c>
      <c r="O66" s="10" t="s">
        <v>1236</v>
      </c>
      <c r="P66" s="11" t="s">
        <v>1</v>
      </c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  <c r="AZ66" s="17"/>
      <c r="BA66" s="17"/>
      <c r="BB66" s="17"/>
      <c r="BC66" s="17"/>
      <c r="BD66" s="17"/>
      <c r="BE66" s="17"/>
      <c r="BF66" s="17"/>
      <c r="BG66" s="17"/>
      <c r="BH66" s="17"/>
      <c r="BI66" s="17"/>
      <c r="BJ66" s="17"/>
      <c r="BK66" s="17"/>
      <c r="BL66" s="17"/>
      <c r="BM66" s="17"/>
      <c r="BN66" s="17"/>
      <c r="BO66" s="17"/>
      <c r="BP66" s="17"/>
      <c r="BQ66" s="17"/>
      <c r="BR66" s="17"/>
      <c r="BS66" s="17"/>
      <c r="BT66" s="17"/>
      <c r="BU66" s="17"/>
      <c r="BV66" s="17"/>
      <c r="BW66" s="17"/>
      <c r="BX66" s="17"/>
      <c r="BY66" s="17"/>
      <c r="BZ66" s="17"/>
      <c r="CA66" s="17"/>
      <c r="CB66" s="17"/>
      <c r="CC66" s="17"/>
      <c r="CD66" s="17"/>
      <c r="CE66" s="17"/>
      <c r="CF66" s="17"/>
      <c r="CG66" s="17"/>
      <c r="CH66" s="17"/>
      <c r="CI66" s="17"/>
      <c r="CJ66" s="17"/>
    </row>
    <row r="67" spans="1:88" s="11" customFormat="1" ht="17" customHeight="1" x14ac:dyDescent="0.2">
      <c r="A67" s="2" t="s">
        <v>563</v>
      </c>
      <c r="B67" s="11" t="s">
        <v>1833</v>
      </c>
      <c r="C67" s="2" t="s">
        <v>1262</v>
      </c>
      <c r="D67" s="2" t="s">
        <v>1262</v>
      </c>
      <c r="E67" s="11" t="s">
        <v>569</v>
      </c>
      <c r="F67" s="11" t="s">
        <v>938</v>
      </c>
      <c r="G67" s="11" t="s">
        <v>944</v>
      </c>
      <c r="H67" s="11" t="s">
        <v>945</v>
      </c>
      <c r="I67" s="24" t="s">
        <v>1</v>
      </c>
      <c r="J67" s="24" t="s">
        <v>1</v>
      </c>
      <c r="K67" s="30">
        <v>4</v>
      </c>
      <c r="L67" s="30">
        <v>2</v>
      </c>
      <c r="M67" s="30">
        <v>2</v>
      </c>
      <c r="N67" s="22" t="s">
        <v>1231</v>
      </c>
      <c r="O67" s="2" t="s">
        <v>1237</v>
      </c>
      <c r="P67" s="11" t="s">
        <v>1</v>
      </c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</row>
    <row r="68" spans="1:88" s="11" customFormat="1" ht="17" customHeight="1" x14ac:dyDescent="0.2">
      <c r="A68" s="14" t="s">
        <v>607</v>
      </c>
      <c r="B68" s="11" t="s">
        <v>1833</v>
      </c>
      <c r="C68" s="14" t="s">
        <v>1446</v>
      </c>
      <c r="D68" s="14" t="s">
        <v>1446</v>
      </c>
      <c r="E68" s="27" t="s">
        <v>571</v>
      </c>
      <c r="F68" s="27" t="s">
        <v>569</v>
      </c>
      <c r="G68" s="27" t="s">
        <v>944</v>
      </c>
      <c r="H68" s="27" t="s">
        <v>947</v>
      </c>
      <c r="I68" s="24" t="s">
        <v>1</v>
      </c>
      <c r="J68" s="24" t="s">
        <v>1</v>
      </c>
      <c r="K68" s="31">
        <v>0</v>
      </c>
      <c r="L68" s="31">
        <v>2</v>
      </c>
      <c r="M68" s="30">
        <v>0</v>
      </c>
      <c r="N68" s="22" t="s">
        <v>1231</v>
      </c>
      <c r="O68" s="2" t="s">
        <v>1237</v>
      </c>
      <c r="P68" s="11" t="s">
        <v>1</v>
      </c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</row>
    <row r="69" spans="1:88" s="11" customFormat="1" ht="17" customHeight="1" x14ac:dyDescent="0.2">
      <c r="A69" s="2" t="s">
        <v>513</v>
      </c>
      <c r="B69" s="11" t="s">
        <v>1832</v>
      </c>
      <c r="C69" s="8" t="s">
        <v>1807</v>
      </c>
      <c r="D69" s="8" t="s">
        <v>1807</v>
      </c>
      <c r="E69" s="11" t="s">
        <v>571</v>
      </c>
      <c r="F69" s="11" t="s">
        <v>569</v>
      </c>
      <c r="G69" s="11" t="s">
        <v>938</v>
      </c>
      <c r="H69" s="11" t="s">
        <v>942</v>
      </c>
      <c r="I69" s="24" t="s">
        <v>1</v>
      </c>
      <c r="J69" s="24" t="s">
        <v>1</v>
      </c>
      <c r="K69" s="30">
        <v>2</v>
      </c>
      <c r="L69" s="30">
        <v>2</v>
      </c>
      <c r="M69" s="30">
        <v>0</v>
      </c>
      <c r="N69" s="22" t="s">
        <v>1231</v>
      </c>
      <c r="O69" s="2" t="s">
        <v>1237</v>
      </c>
      <c r="P69" s="11" t="s">
        <v>1</v>
      </c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</row>
    <row r="70" spans="1:88" s="11" customFormat="1" ht="17" customHeight="1" x14ac:dyDescent="0.2">
      <c r="A70" s="14" t="s">
        <v>608</v>
      </c>
      <c r="B70" s="11" t="s">
        <v>1833</v>
      </c>
      <c r="C70" s="14" t="s">
        <v>1313</v>
      </c>
      <c r="D70" s="35" t="s">
        <v>934</v>
      </c>
      <c r="E70" s="27" t="s">
        <v>570</v>
      </c>
      <c r="F70" s="27" t="s">
        <v>569</v>
      </c>
      <c r="G70" s="27" t="s">
        <v>944</v>
      </c>
      <c r="H70" s="11" t="s">
        <v>2</v>
      </c>
      <c r="I70" s="24" t="s">
        <v>1</v>
      </c>
      <c r="J70" s="24" t="s">
        <v>1</v>
      </c>
      <c r="K70" s="30">
        <v>1</v>
      </c>
      <c r="L70" s="31">
        <v>1</v>
      </c>
      <c r="M70" s="30">
        <v>0</v>
      </c>
      <c r="N70" s="11" t="s">
        <v>1232</v>
      </c>
      <c r="O70" s="10" t="s">
        <v>1236</v>
      </c>
      <c r="P70" s="11" t="s">
        <v>1</v>
      </c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17"/>
      <c r="BH70" s="17"/>
      <c r="BI70" s="17"/>
      <c r="BJ70" s="17"/>
      <c r="BK70" s="17"/>
      <c r="BL70" s="17"/>
      <c r="BM70" s="17"/>
      <c r="BN70" s="17"/>
      <c r="BO70" s="17"/>
      <c r="BP70" s="17"/>
      <c r="BQ70" s="17"/>
      <c r="BR70" s="17"/>
      <c r="BS70" s="17"/>
      <c r="BT70" s="17"/>
      <c r="BU70" s="17"/>
      <c r="BV70" s="17"/>
      <c r="BW70" s="17"/>
      <c r="BX70" s="17"/>
      <c r="BY70" s="17"/>
      <c r="BZ70" s="17"/>
      <c r="CA70" s="17"/>
      <c r="CB70" s="17"/>
      <c r="CC70" s="17"/>
      <c r="CD70" s="17"/>
      <c r="CE70" s="17"/>
      <c r="CF70" s="17"/>
      <c r="CG70" s="17"/>
      <c r="CH70" s="17"/>
      <c r="CI70" s="17"/>
      <c r="CJ70" s="17"/>
    </row>
    <row r="71" spans="1:88" s="11" customFormat="1" ht="17" customHeight="1" x14ac:dyDescent="0.2">
      <c r="A71" s="14" t="s">
        <v>609</v>
      </c>
      <c r="B71" s="11" t="s">
        <v>1832</v>
      </c>
      <c r="C71" s="14" t="s">
        <v>1348</v>
      </c>
      <c r="D71" s="14" t="s">
        <v>1582</v>
      </c>
      <c r="E71" s="27" t="s">
        <v>569</v>
      </c>
      <c r="F71" s="27" t="s">
        <v>569</v>
      </c>
      <c r="G71" s="27" t="s">
        <v>944</v>
      </c>
      <c r="H71" s="27" t="s">
        <v>946</v>
      </c>
      <c r="I71" s="24" t="s">
        <v>1</v>
      </c>
      <c r="J71" s="24" t="s">
        <v>1</v>
      </c>
      <c r="K71" s="31">
        <v>2</v>
      </c>
      <c r="L71" s="31">
        <v>2</v>
      </c>
      <c r="M71" s="31">
        <v>0</v>
      </c>
      <c r="N71" s="22" t="s">
        <v>1231</v>
      </c>
      <c r="O71" s="10" t="s">
        <v>1236</v>
      </c>
      <c r="P71" s="11" t="s">
        <v>1</v>
      </c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</row>
    <row r="72" spans="1:88" s="11" customFormat="1" x14ac:dyDescent="0.2">
      <c r="A72" s="14" t="s">
        <v>610</v>
      </c>
      <c r="B72" s="11" t="s">
        <v>1832</v>
      </c>
      <c r="C72" s="35" t="s">
        <v>934</v>
      </c>
      <c r="D72" s="35" t="s">
        <v>934</v>
      </c>
      <c r="E72" s="27" t="s">
        <v>571</v>
      </c>
      <c r="F72" s="27" t="s">
        <v>569</v>
      </c>
      <c r="G72" s="27" t="s">
        <v>944</v>
      </c>
      <c r="H72" s="27" t="s">
        <v>947</v>
      </c>
      <c r="I72" s="24" t="s">
        <v>1</v>
      </c>
      <c r="J72" s="24" t="s">
        <v>1</v>
      </c>
      <c r="K72" s="31">
        <v>0</v>
      </c>
      <c r="L72" s="31">
        <v>0</v>
      </c>
      <c r="M72" s="31">
        <v>0</v>
      </c>
      <c r="N72" s="11" t="s">
        <v>1232</v>
      </c>
      <c r="O72" s="10" t="s">
        <v>1236</v>
      </c>
      <c r="P72" s="11" t="s">
        <v>1</v>
      </c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</row>
    <row r="73" spans="1:88" s="11" customFormat="1" ht="17" customHeight="1" x14ac:dyDescent="0.2">
      <c r="A73" s="14" t="s">
        <v>611</v>
      </c>
      <c r="B73" s="11" t="s">
        <v>1833</v>
      </c>
      <c r="C73" s="15" t="s">
        <v>1253</v>
      </c>
      <c r="D73" s="15" t="s">
        <v>1253</v>
      </c>
      <c r="E73" s="27" t="s">
        <v>571</v>
      </c>
      <c r="F73" s="27" t="s">
        <v>569</v>
      </c>
      <c r="G73" s="27" t="s">
        <v>944</v>
      </c>
      <c r="H73" s="27" t="s">
        <v>947</v>
      </c>
      <c r="I73" s="24" t="s">
        <v>1</v>
      </c>
      <c r="J73" s="24" t="s">
        <v>1</v>
      </c>
      <c r="K73" s="31">
        <v>0</v>
      </c>
      <c r="L73" s="31">
        <v>2</v>
      </c>
      <c r="M73" s="30">
        <v>0</v>
      </c>
      <c r="N73" s="11" t="s">
        <v>1232</v>
      </c>
      <c r="O73" s="10" t="s">
        <v>1236</v>
      </c>
      <c r="P73" s="11" t="s">
        <v>1</v>
      </c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</row>
    <row r="74" spans="1:88" s="11" customFormat="1" ht="17" customHeight="1" x14ac:dyDescent="0.2">
      <c r="A74" s="14" t="s">
        <v>612</v>
      </c>
      <c r="B74" s="11" t="s">
        <v>1832</v>
      </c>
      <c r="C74" s="14" t="s">
        <v>1811</v>
      </c>
      <c r="D74" s="14" t="s">
        <v>1811</v>
      </c>
      <c r="E74" s="27" t="s">
        <v>571</v>
      </c>
      <c r="F74" s="27" t="s">
        <v>569</v>
      </c>
      <c r="G74" s="27" t="s">
        <v>944</v>
      </c>
      <c r="H74" s="27" t="s">
        <v>947</v>
      </c>
      <c r="I74" s="24" t="s">
        <v>1</v>
      </c>
      <c r="J74" s="24" t="s">
        <v>1</v>
      </c>
      <c r="K74" s="31">
        <v>0</v>
      </c>
      <c r="L74" s="31">
        <v>2</v>
      </c>
      <c r="M74" s="30">
        <v>0</v>
      </c>
      <c r="N74" s="11" t="s">
        <v>1232</v>
      </c>
      <c r="O74" s="10" t="s">
        <v>1236</v>
      </c>
      <c r="P74" s="11" t="s">
        <v>1</v>
      </c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</row>
    <row r="75" spans="1:88" s="11" customFormat="1" x14ac:dyDescent="0.2">
      <c r="A75" s="2" t="s">
        <v>182</v>
      </c>
      <c r="B75" s="27" t="s">
        <v>1833</v>
      </c>
      <c r="C75" s="2" t="s">
        <v>1796</v>
      </c>
      <c r="D75" s="2" t="s">
        <v>1796</v>
      </c>
      <c r="E75" s="11" t="s">
        <v>570</v>
      </c>
      <c r="F75" s="25" t="s">
        <v>569</v>
      </c>
      <c r="G75" s="11" t="s">
        <v>943</v>
      </c>
      <c r="H75" s="11" t="s">
        <v>2</v>
      </c>
      <c r="I75" s="24" t="s">
        <v>1</v>
      </c>
      <c r="J75" s="24" t="s">
        <v>1</v>
      </c>
      <c r="K75" s="30">
        <v>2</v>
      </c>
      <c r="L75" s="30">
        <v>3</v>
      </c>
      <c r="M75" s="31">
        <v>0</v>
      </c>
      <c r="N75" s="22" t="s">
        <v>1231</v>
      </c>
      <c r="O75" s="10" t="s">
        <v>1236</v>
      </c>
      <c r="P75" s="11" t="s">
        <v>1</v>
      </c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</row>
    <row r="76" spans="1:88" s="17" customFormat="1" ht="17" customHeight="1" x14ac:dyDescent="0.2">
      <c r="A76" s="14" t="s">
        <v>613</v>
      </c>
      <c r="B76" s="11" t="s">
        <v>1833</v>
      </c>
      <c r="C76" s="14" t="s">
        <v>1386</v>
      </c>
      <c r="D76" s="14" t="s">
        <v>1643</v>
      </c>
      <c r="E76" s="27" t="s">
        <v>571</v>
      </c>
      <c r="F76" s="27" t="s">
        <v>569</v>
      </c>
      <c r="G76" s="27" t="s">
        <v>944</v>
      </c>
      <c r="H76" s="27" t="s">
        <v>947</v>
      </c>
      <c r="I76" s="24" t="s">
        <v>1</v>
      </c>
      <c r="J76" s="24" t="s">
        <v>1</v>
      </c>
      <c r="K76" s="31">
        <v>0</v>
      </c>
      <c r="L76" s="31">
        <v>2</v>
      </c>
      <c r="M76" s="31">
        <v>2</v>
      </c>
      <c r="N76" s="22" t="s">
        <v>1231</v>
      </c>
      <c r="O76" s="10" t="s">
        <v>1236</v>
      </c>
      <c r="P76" s="11" t="s">
        <v>1</v>
      </c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</row>
    <row r="77" spans="1:88" s="17" customFormat="1" ht="17" customHeight="1" x14ac:dyDescent="0.2">
      <c r="A77" s="14" t="s">
        <v>614</v>
      </c>
      <c r="B77" s="11" t="s">
        <v>1832</v>
      </c>
      <c r="C77" s="14" t="s">
        <v>1499</v>
      </c>
      <c r="D77" s="35" t="s">
        <v>1718</v>
      </c>
      <c r="E77" s="27" t="s">
        <v>570</v>
      </c>
      <c r="F77" s="27" t="s">
        <v>569</v>
      </c>
      <c r="G77" s="27" t="s">
        <v>944</v>
      </c>
      <c r="H77" s="11" t="s">
        <v>2</v>
      </c>
      <c r="I77" s="24" t="s">
        <v>1</v>
      </c>
      <c r="J77" s="24" t="s">
        <v>1</v>
      </c>
      <c r="K77" s="30">
        <v>1</v>
      </c>
      <c r="L77" s="31">
        <v>1</v>
      </c>
      <c r="M77" s="31">
        <v>1</v>
      </c>
      <c r="N77" s="22" t="s">
        <v>1231</v>
      </c>
      <c r="O77" s="10" t="s">
        <v>1236</v>
      </c>
      <c r="P77" s="11" t="s">
        <v>1</v>
      </c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</row>
    <row r="78" spans="1:88" s="17" customFormat="1" ht="17" customHeight="1" x14ac:dyDescent="0.2">
      <c r="A78" s="2" t="s">
        <v>106</v>
      </c>
      <c r="B78" s="11" t="s">
        <v>1832</v>
      </c>
      <c r="C78" s="2" t="s">
        <v>1272</v>
      </c>
      <c r="D78" s="2" t="s">
        <v>1373</v>
      </c>
      <c r="E78" s="11" t="s">
        <v>570</v>
      </c>
      <c r="F78" s="11" t="s">
        <v>940</v>
      </c>
      <c r="G78" s="11" t="s">
        <v>943</v>
      </c>
      <c r="H78" s="11" t="s">
        <v>2</v>
      </c>
      <c r="I78" s="24" t="s">
        <v>1</v>
      </c>
      <c r="J78" s="24" t="s">
        <v>1</v>
      </c>
      <c r="K78" s="30">
        <v>3</v>
      </c>
      <c r="L78" s="30">
        <v>2</v>
      </c>
      <c r="M78" s="30">
        <v>0</v>
      </c>
      <c r="N78" s="22" t="s">
        <v>1231</v>
      </c>
      <c r="O78" s="10" t="s">
        <v>1236</v>
      </c>
      <c r="P78" s="11" t="s">
        <v>1</v>
      </c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</row>
    <row r="79" spans="1:88" s="17" customFormat="1" ht="17" customHeight="1" x14ac:dyDescent="0.2">
      <c r="A79" s="2" t="s">
        <v>542</v>
      </c>
      <c r="B79" s="11" t="s">
        <v>1832</v>
      </c>
      <c r="C79" s="8" t="s">
        <v>1749</v>
      </c>
      <c r="D79" s="8" t="s">
        <v>1749</v>
      </c>
      <c r="E79" s="11" t="s">
        <v>569</v>
      </c>
      <c r="F79" s="11" t="s">
        <v>938</v>
      </c>
      <c r="G79" s="11" t="s">
        <v>944</v>
      </c>
      <c r="H79" s="11" t="s">
        <v>945</v>
      </c>
      <c r="I79" s="24" t="s">
        <v>1</v>
      </c>
      <c r="J79" s="24" t="s">
        <v>1</v>
      </c>
      <c r="K79" s="30">
        <v>4</v>
      </c>
      <c r="L79" s="30">
        <v>2</v>
      </c>
      <c r="M79" s="30">
        <v>2</v>
      </c>
      <c r="N79" s="11" t="s">
        <v>1232</v>
      </c>
      <c r="O79" s="10" t="s">
        <v>1236</v>
      </c>
      <c r="P79" s="11" t="s">
        <v>1</v>
      </c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</row>
    <row r="80" spans="1:88" s="17" customFormat="1" ht="17" customHeight="1" x14ac:dyDescent="0.2">
      <c r="A80" s="2" t="s">
        <v>222</v>
      </c>
      <c r="B80" s="27" t="s">
        <v>1832</v>
      </c>
      <c r="C80" s="2" t="s">
        <v>1268</v>
      </c>
      <c r="D80" s="2" t="s">
        <v>1595</v>
      </c>
      <c r="E80" s="11" t="s">
        <v>570</v>
      </c>
      <c r="F80" s="25" t="s">
        <v>569</v>
      </c>
      <c r="G80" s="11" t="s">
        <v>943</v>
      </c>
      <c r="H80" s="11" t="s">
        <v>2</v>
      </c>
      <c r="I80" s="24" t="s">
        <v>1</v>
      </c>
      <c r="J80" s="24" t="s">
        <v>1</v>
      </c>
      <c r="K80" s="30">
        <v>2</v>
      </c>
      <c r="L80" s="34">
        <v>2</v>
      </c>
      <c r="M80" s="30">
        <v>0</v>
      </c>
      <c r="N80" s="22" t="s">
        <v>1231</v>
      </c>
      <c r="O80" s="10" t="s">
        <v>1236</v>
      </c>
      <c r="P80" s="11" t="s">
        <v>1</v>
      </c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</row>
    <row r="81" spans="1:88" s="17" customFormat="1" ht="17" customHeight="1" x14ac:dyDescent="0.2">
      <c r="A81" s="2" t="s">
        <v>295</v>
      </c>
      <c r="B81" s="27" t="s">
        <v>1833</v>
      </c>
      <c r="C81" s="2" t="s">
        <v>1504</v>
      </c>
      <c r="D81" s="2" t="s">
        <v>1387</v>
      </c>
      <c r="E81" s="11" t="s">
        <v>568</v>
      </c>
      <c r="F81" s="11" t="s">
        <v>940</v>
      </c>
      <c r="G81" s="25" t="s">
        <v>944</v>
      </c>
      <c r="H81" s="11" t="s">
        <v>2</v>
      </c>
      <c r="I81" s="24" t="s">
        <v>1</v>
      </c>
      <c r="J81" s="24" t="s">
        <v>1</v>
      </c>
      <c r="K81" s="30" t="s">
        <v>1239</v>
      </c>
      <c r="L81" s="30">
        <v>2</v>
      </c>
      <c r="M81" s="30">
        <v>2</v>
      </c>
      <c r="N81" s="22" t="s">
        <v>1231</v>
      </c>
      <c r="O81" s="10" t="s">
        <v>1236</v>
      </c>
      <c r="P81" s="11" t="s">
        <v>1</v>
      </c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</row>
    <row r="82" spans="1:88" s="17" customFormat="1" ht="17" customHeight="1" x14ac:dyDescent="0.2">
      <c r="A82" s="2" t="s">
        <v>223</v>
      </c>
      <c r="B82" s="27" t="s">
        <v>1833</v>
      </c>
      <c r="C82" s="2" t="s">
        <v>1424</v>
      </c>
      <c r="D82" s="2" t="s">
        <v>1610</v>
      </c>
      <c r="E82" s="11" t="s">
        <v>570</v>
      </c>
      <c r="F82" s="25" t="s">
        <v>569</v>
      </c>
      <c r="G82" s="11" t="s">
        <v>943</v>
      </c>
      <c r="H82" s="11" t="s">
        <v>2</v>
      </c>
      <c r="I82" s="24" t="s">
        <v>1</v>
      </c>
      <c r="J82" s="24" t="s">
        <v>1</v>
      </c>
      <c r="K82" s="30">
        <v>2</v>
      </c>
      <c r="L82" s="34">
        <v>2</v>
      </c>
      <c r="M82" s="30">
        <v>0</v>
      </c>
      <c r="N82" s="22" t="s">
        <v>1231</v>
      </c>
      <c r="O82" s="10" t="s">
        <v>1236</v>
      </c>
      <c r="P82" s="11" t="s">
        <v>1</v>
      </c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</row>
    <row r="83" spans="1:88" s="17" customFormat="1" ht="17" customHeight="1" x14ac:dyDescent="0.2">
      <c r="A83" s="2" t="s">
        <v>564</v>
      </c>
      <c r="B83" s="11" t="s">
        <v>1833</v>
      </c>
      <c r="C83" s="2" t="s">
        <v>1262</v>
      </c>
      <c r="D83" s="2" t="s">
        <v>1262</v>
      </c>
      <c r="E83" s="11" t="s">
        <v>569</v>
      </c>
      <c r="F83" s="11" t="s">
        <v>938</v>
      </c>
      <c r="G83" s="11" t="s">
        <v>944</v>
      </c>
      <c r="H83" s="11" t="s">
        <v>945</v>
      </c>
      <c r="I83" s="24" t="s">
        <v>1</v>
      </c>
      <c r="J83" s="24" t="s">
        <v>1</v>
      </c>
      <c r="K83" s="30">
        <v>4</v>
      </c>
      <c r="L83" s="30">
        <v>2</v>
      </c>
      <c r="M83" s="30">
        <v>2</v>
      </c>
      <c r="N83" s="22" t="s">
        <v>1231</v>
      </c>
      <c r="O83" s="14" t="s">
        <v>1240</v>
      </c>
      <c r="P83" s="11" t="s">
        <v>1</v>
      </c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</row>
    <row r="84" spans="1:88" s="17" customFormat="1" x14ac:dyDescent="0.2">
      <c r="A84" s="14" t="s">
        <v>615</v>
      </c>
      <c r="B84" s="11" t="s">
        <v>1832</v>
      </c>
      <c r="C84" s="14" t="s">
        <v>1767</v>
      </c>
      <c r="D84" s="14" t="s">
        <v>1767</v>
      </c>
      <c r="E84" s="27" t="s">
        <v>569</v>
      </c>
      <c r="F84" s="27" t="s">
        <v>569</v>
      </c>
      <c r="G84" s="27" t="s">
        <v>944</v>
      </c>
      <c r="H84" s="27" t="s">
        <v>946</v>
      </c>
      <c r="I84" s="24" t="s">
        <v>1</v>
      </c>
      <c r="J84" s="24" t="s">
        <v>1</v>
      </c>
      <c r="K84" s="31">
        <v>2</v>
      </c>
      <c r="L84" s="31">
        <v>2</v>
      </c>
      <c r="M84" s="30">
        <v>0</v>
      </c>
      <c r="N84" s="22" t="s">
        <v>1231</v>
      </c>
      <c r="O84" s="14" t="s">
        <v>1240</v>
      </c>
      <c r="P84" s="11" t="s">
        <v>1</v>
      </c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</row>
    <row r="85" spans="1:88" s="17" customFormat="1" x14ac:dyDescent="0.2">
      <c r="A85" s="14" t="s">
        <v>616</v>
      </c>
      <c r="B85" s="11" t="s">
        <v>1832</v>
      </c>
      <c r="C85" s="14" t="s">
        <v>1345</v>
      </c>
      <c r="D85" s="14" t="s">
        <v>1579</v>
      </c>
      <c r="E85" s="27" t="s">
        <v>569</v>
      </c>
      <c r="F85" s="27" t="s">
        <v>569</v>
      </c>
      <c r="G85" s="27" t="s">
        <v>944</v>
      </c>
      <c r="H85" s="27" t="s">
        <v>946</v>
      </c>
      <c r="I85" s="24" t="s">
        <v>1</v>
      </c>
      <c r="J85" s="24" t="s">
        <v>1</v>
      </c>
      <c r="K85" s="31">
        <v>2</v>
      </c>
      <c r="L85" s="31">
        <v>2</v>
      </c>
      <c r="M85" s="31">
        <v>0</v>
      </c>
      <c r="N85" s="22" t="s">
        <v>1231</v>
      </c>
      <c r="O85" s="14" t="s">
        <v>1240</v>
      </c>
      <c r="P85" s="11" t="s">
        <v>1</v>
      </c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</row>
    <row r="86" spans="1:88" s="17" customFormat="1" x14ac:dyDescent="0.2">
      <c r="A86" s="14" t="s">
        <v>617</v>
      </c>
      <c r="B86" s="11" t="s">
        <v>1833</v>
      </c>
      <c r="C86" s="14" t="s">
        <v>1754</v>
      </c>
      <c r="D86" s="14" t="s">
        <v>1754</v>
      </c>
      <c r="E86" s="27" t="s">
        <v>569</v>
      </c>
      <c r="F86" s="27" t="s">
        <v>569</v>
      </c>
      <c r="G86" s="27" t="s">
        <v>944</v>
      </c>
      <c r="H86" s="27" t="s">
        <v>946</v>
      </c>
      <c r="I86" s="24" t="s">
        <v>1</v>
      </c>
      <c r="J86" s="24" t="s">
        <v>1</v>
      </c>
      <c r="K86" s="31">
        <v>2</v>
      </c>
      <c r="L86" s="31">
        <v>2</v>
      </c>
      <c r="M86" s="30">
        <v>0</v>
      </c>
      <c r="N86" s="22" t="s">
        <v>1231</v>
      </c>
      <c r="O86" s="14" t="s">
        <v>1240</v>
      </c>
      <c r="P86" s="11" t="s">
        <v>1</v>
      </c>
    </row>
    <row r="87" spans="1:88" s="17" customFormat="1" x14ac:dyDescent="0.2">
      <c r="A87" s="14" t="s">
        <v>618</v>
      </c>
      <c r="B87" s="11" t="s">
        <v>1832</v>
      </c>
      <c r="C87" s="14" t="s">
        <v>1262</v>
      </c>
      <c r="D87" s="14" t="s">
        <v>1387</v>
      </c>
      <c r="E87" s="27" t="s">
        <v>569</v>
      </c>
      <c r="F87" s="27" t="s">
        <v>569</v>
      </c>
      <c r="G87" s="27" t="s">
        <v>944</v>
      </c>
      <c r="H87" s="27" t="s">
        <v>946</v>
      </c>
      <c r="I87" s="24" t="s">
        <v>1</v>
      </c>
      <c r="J87" s="24" t="s">
        <v>1</v>
      </c>
      <c r="K87" s="31">
        <v>2</v>
      </c>
      <c r="L87" s="31">
        <v>2</v>
      </c>
      <c r="M87" s="31">
        <v>2</v>
      </c>
      <c r="N87" s="22" t="s">
        <v>1231</v>
      </c>
      <c r="O87" s="14" t="s">
        <v>1240</v>
      </c>
      <c r="P87" s="11" t="s">
        <v>1</v>
      </c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</row>
    <row r="88" spans="1:88" s="17" customFormat="1" x14ac:dyDescent="0.2">
      <c r="A88" s="14" t="s">
        <v>619</v>
      </c>
      <c r="B88" s="11" t="s">
        <v>1832</v>
      </c>
      <c r="C88" s="14" t="s">
        <v>1280</v>
      </c>
      <c r="D88" s="14" t="s">
        <v>1280</v>
      </c>
      <c r="E88" s="27" t="s">
        <v>569</v>
      </c>
      <c r="F88" s="27" t="s">
        <v>569</v>
      </c>
      <c r="G88" s="27" t="s">
        <v>944</v>
      </c>
      <c r="H88" s="27" t="s">
        <v>946</v>
      </c>
      <c r="I88" s="24" t="s">
        <v>1</v>
      </c>
      <c r="J88" s="24" t="s">
        <v>1</v>
      </c>
      <c r="K88" s="31">
        <v>2</v>
      </c>
      <c r="L88" s="31">
        <v>2</v>
      </c>
      <c r="M88" s="30">
        <v>0</v>
      </c>
      <c r="N88" s="22" t="s">
        <v>1231</v>
      </c>
      <c r="O88" s="14" t="s">
        <v>1240</v>
      </c>
      <c r="P88" s="11" t="s">
        <v>1</v>
      </c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</row>
    <row r="89" spans="1:88" s="17" customFormat="1" x14ac:dyDescent="0.2">
      <c r="A89" s="14" t="s">
        <v>620</v>
      </c>
      <c r="B89" s="11" t="s">
        <v>1832</v>
      </c>
      <c r="C89" s="14" t="s">
        <v>1300</v>
      </c>
      <c r="D89" s="35" t="s">
        <v>1711</v>
      </c>
      <c r="E89" s="27" t="s">
        <v>569</v>
      </c>
      <c r="F89" s="27" t="s">
        <v>569</v>
      </c>
      <c r="G89" s="27" t="s">
        <v>944</v>
      </c>
      <c r="H89" s="27" t="s">
        <v>946</v>
      </c>
      <c r="I89" s="24" t="s">
        <v>1</v>
      </c>
      <c r="J89" s="24" t="s">
        <v>1</v>
      </c>
      <c r="K89" s="31">
        <v>2</v>
      </c>
      <c r="L89" s="31">
        <v>1</v>
      </c>
      <c r="M89" s="30">
        <v>0</v>
      </c>
      <c r="N89" s="11" t="s">
        <v>1232</v>
      </c>
      <c r="O89" s="14" t="s">
        <v>1240</v>
      </c>
      <c r="P89" s="11" t="s">
        <v>1</v>
      </c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</row>
    <row r="90" spans="1:88" s="17" customFormat="1" x14ac:dyDescent="0.2">
      <c r="A90" s="14" t="s">
        <v>621</v>
      </c>
      <c r="B90" s="11" t="s">
        <v>1832</v>
      </c>
      <c r="C90" s="14" t="s">
        <v>1307</v>
      </c>
      <c r="D90" s="14" t="s">
        <v>1566</v>
      </c>
      <c r="E90" s="27" t="s">
        <v>569</v>
      </c>
      <c r="F90" s="27" t="s">
        <v>569</v>
      </c>
      <c r="G90" s="27" t="s">
        <v>944</v>
      </c>
      <c r="H90" s="27" t="s">
        <v>946</v>
      </c>
      <c r="I90" s="24" t="s">
        <v>1</v>
      </c>
      <c r="J90" s="24" t="s">
        <v>1</v>
      </c>
      <c r="K90" s="31">
        <v>2</v>
      </c>
      <c r="L90" s="31">
        <v>2</v>
      </c>
      <c r="M90" s="30">
        <v>0</v>
      </c>
      <c r="N90" s="22" t="s">
        <v>1231</v>
      </c>
      <c r="O90" s="14" t="s">
        <v>1240</v>
      </c>
      <c r="P90" s="11" t="s">
        <v>1</v>
      </c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  <c r="BJ90" s="11"/>
      <c r="BK90" s="11"/>
      <c r="BL90" s="11"/>
      <c r="BM90" s="11"/>
      <c r="BN90" s="11"/>
      <c r="BO90" s="11"/>
      <c r="BP90" s="11"/>
      <c r="BQ90" s="11"/>
      <c r="BR90" s="11"/>
      <c r="BS90" s="11"/>
      <c r="BT90" s="11"/>
      <c r="BU90" s="11"/>
      <c r="BV90" s="11"/>
      <c r="BW90" s="11"/>
      <c r="BX90" s="11"/>
      <c r="BY90" s="11"/>
      <c r="BZ90" s="11"/>
      <c r="CA90" s="11"/>
      <c r="CB90" s="11"/>
      <c r="CC90" s="11"/>
      <c r="CD90" s="11"/>
      <c r="CE90" s="11"/>
      <c r="CF90" s="11"/>
      <c r="CG90" s="11"/>
      <c r="CH90" s="11"/>
      <c r="CI90" s="11"/>
      <c r="CJ90" s="11"/>
    </row>
    <row r="91" spans="1:88" s="17" customFormat="1" x14ac:dyDescent="0.2">
      <c r="A91" s="14" t="s">
        <v>622</v>
      </c>
      <c r="B91" s="11" t="s">
        <v>1833</v>
      </c>
      <c r="C91" s="14" t="s">
        <v>1309</v>
      </c>
      <c r="D91" s="35" t="s">
        <v>934</v>
      </c>
      <c r="E91" s="27" t="s">
        <v>569</v>
      </c>
      <c r="F91" s="27" t="s">
        <v>569</v>
      </c>
      <c r="G91" s="27" t="s">
        <v>944</v>
      </c>
      <c r="H91" s="27" t="s">
        <v>946</v>
      </c>
      <c r="I91" s="24" t="s">
        <v>1</v>
      </c>
      <c r="J91" s="24" t="s">
        <v>1</v>
      </c>
      <c r="K91" s="31">
        <v>2</v>
      </c>
      <c r="L91" s="31">
        <v>1</v>
      </c>
      <c r="M91" s="30">
        <v>0</v>
      </c>
      <c r="N91" s="22" t="s">
        <v>1231</v>
      </c>
      <c r="O91" s="14" t="s">
        <v>1240</v>
      </c>
      <c r="P91" s="11" t="s">
        <v>1</v>
      </c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</row>
    <row r="92" spans="1:88" s="17" customFormat="1" x14ac:dyDescent="0.2">
      <c r="A92" s="14" t="s">
        <v>623</v>
      </c>
      <c r="B92" s="11" t="s">
        <v>1833</v>
      </c>
      <c r="C92" s="35" t="s">
        <v>934</v>
      </c>
      <c r="D92" s="35" t="s">
        <v>934</v>
      </c>
      <c r="E92" s="27" t="s">
        <v>569</v>
      </c>
      <c r="F92" s="27" t="s">
        <v>569</v>
      </c>
      <c r="G92" s="27" t="s">
        <v>944</v>
      </c>
      <c r="H92" s="27" t="s">
        <v>946</v>
      </c>
      <c r="I92" s="24" t="s">
        <v>1</v>
      </c>
      <c r="J92" s="24" t="s">
        <v>1</v>
      </c>
      <c r="K92" s="31">
        <v>2</v>
      </c>
      <c r="L92" s="31">
        <v>0</v>
      </c>
      <c r="M92" s="31">
        <v>0</v>
      </c>
      <c r="N92" s="11" t="s">
        <v>1232</v>
      </c>
      <c r="O92" s="14" t="s">
        <v>1240</v>
      </c>
      <c r="P92" s="11" t="s">
        <v>1</v>
      </c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</row>
    <row r="93" spans="1:88" s="17" customFormat="1" x14ac:dyDescent="0.2">
      <c r="A93" s="2" t="s">
        <v>331</v>
      </c>
      <c r="B93" s="27" t="s">
        <v>1832</v>
      </c>
      <c r="C93" s="2" t="s">
        <v>1325</v>
      </c>
      <c r="D93" s="2" t="s">
        <v>1633</v>
      </c>
      <c r="E93" s="11" t="s">
        <v>568</v>
      </c>
      <c r="F93" s="11" t="s">
        <v>940</v>
      </c>
      <c r="G93" s="25" t="s">
        <v>944</v>
      </c>
      <c r="H93" s="11" t="s">
        <v>2</v>
      </c>
      <c r="I93" s="24" t="s">
        <v>1</v>
      </c>
      <c r="J93" s="24" t="s">
        <v>1</v>
      </c>
      <c r="K93" s="30" t="s">
        <v>1239</v>
      </c>
      <c r="L93" s="30">
        <v>2</v>
      </c>
      <c r="M93" s="30">
        <v>2</v>
      </c>
      <c r="N93" s="22" t="s">
        <v>1231</v>
      </c>
      <c r="O93" s="14" t="s">
        <v>1240</v>
      </c>
      <c r="P93" s="11" t="s">
        <v>1</v>
      </c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</row>
    <row r="94" spans="1:88" s="17" customFormat="1" x14ac:dyDescent="0.2">
      <c r="A94" s="14" t="s">
        <v>624</v>
      </c>
      <c r="B94" s="11" t="s">
        <v>1832</v>
      </c>
      <c r="C94" s="14" t="s">
        <v>1427</v>
      </c>
      <c r="D94" s="35" t="s">
        <v>1836</v>
      </c>
      <c r="E94" s="27" t="s">
        <v>570</v>
      </c>
      <c r="F94" s="27" t="s">
        <v>569</v>
      </c>
      <c r="G94" s="27" t="s">
        <v>944</v>
      </c>
      <c r="H94" s="11" t="s">
        <v>2</v>
      </c>
      <c r="I94" s="24" t="s">
        <v>1</v>
      </c>
      <c r="J94" s="24" t="s">
        <v>1</v>
      </c>
      <c r="K94" s="30">
        <v>1</v>
      </c>
      <c r="L94" s="31">
        <v>1</v>
      </c>
      <c r="M94" s="30">
        <v>0</v>
      </c>
      <c r="N94" s="22" t="s">
        <v>1231</v>
      </c>
      <c r="O94" s="14" t="s">
        <v>1240</v>
      </c>
      <c r="P94" s="11" t="s">
        <v>1</v>
      </c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</row>
    <row r="95" spans="1:88" s="17" customFormat="1" x14ac:dyDescent="0.2">
      <c r="A95" s="14" t="s">
        <v>625</v>
      </c>
      <c r="B95" s="11" t="s">
        <v>1833</v>
      </c>
      <c r="C95" s="14" t="s">
        <v>1349</v>
      </c>
      <c r="D95" s="14" t="s">
        <v>1583</v>
      </c>
      <c r="E95" s="27" t="s">
        <v>569</v>
      </c>
      <c r="F95" s="27" t="s">
        <v>569</v>
      </c>
      <c r="G95" s="27" t="s">
        <v>944</v>
      </c>
      <c r="H95" s="27" t="s">
        <v>946</v>
      </c>
      <c r="I95" s="24" t="s">
        <v>1</v>
      </c>
      <c r="J95" s="24" t="s">
        <v>1</v>
      </c>
      <c r="K95" s="31">
        <v>2</v>
      </c>
      <c r="L95" s="31">
        <v>2</v>
      </c>
      <c r="M95" s="31">
        <v>0</v>
      </c>
      <c r="N95" s="11" t="s">
        <v>1233</v>
      </c>
      <c r="O95" s="14" t="s">
        <v>1240</v>
      </c>
      <c r="P95" s="11" t="s">
        <v>1</v>
      </c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</row>
    <row r="96" spans="1:88" s="17" customFormat="1" x14ac:dyDescent="0.2">
      <c r="A96" s="2" t="s">
        <v>325</v>
      </c>
      <c r="B96" s="27" t="s">
        <v>1833</v>
      </c>
      <c r="C96" s="2" t="s">
        <v>1280</v>
      </c>
      <c r="D96" s="2" t="s">
        <v>1280</v>
      </c>
      <c r="E96" s="11" t="s">
        <v>568</v>
      </c>
      <c r="F96" s="11" t="s">
        <v>940</v>
      </c>
      <c r="G96" s="25" t="s">
        <v>944</v>
      </c>
      <c r="H96" s="11" t="s">
        <v>2</v>
      </c>
      <c r="I96" s="24" t="s">
        <v>1</v>
      </c>
      <c r="J96" s="24" t="s">
        <v>1</v>
      </c>
      <c r="K96" s="30" t="s">
        <v>1239</v>
      </c>
      <c r="L96" s="30">
        <v>2</v>
      </c>
      <c r="M96" s="30">
        <v>0</v>
      </c>
      <c r="N96" s="22" t="s">
        <v>1231</v>
      </c>
      <c r="O96" s="14" t="s">
        <v>1240</v>
      </c>
      <c r="P96" s="11" t="s">
        <v>1</v>
      </c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</row>
    <row r="97" spans="1:88" s="17" customFormat="1" x14ac:dyDescent="0.2">
      <c r="A97" s="14" t="s">
        <v>626</v>
      </c>
      <c r="B97" s="11" t="s">
        <v>1832</v>
      </c>
      <c r="C97" s="14" t="s">
        <v>1289</v>
      </c>
      <c r="D97" s="14" t="s">
        <v>1357</v>
      </c>
      <c r="E97" s="27" t="s">
        <v>571</v>
      </c>
      <c r="F97" s="27" t="s">
        <v>569</v>
      </c>
      <c r="G97" s="27" t="s">
        <v>944</v>
      </c>
      <c r="H97" s="27" t="s">
        <v>947</v>
      </c>
      <c r="I97" s="24" t="s">
        <v>1</v>
      </c>
      <c r="J97" s="24" t="s">
        <v>1</v>
      </c>
      <c r="K97" s="31">
        <v>0</v>
      </c>
      <c r="L97" s="31">
        <v>2</v>
      </c>
      <c r="M97" s="31">
        <v>2</v>
      </c>
      <c r="N97" s="22" t="s">
        <v>1231</v>
      </c>
      <c r="O97" s="14" t="s">
        <v>1240</v>
      </c>
      <c r="P97" s="11" t="s">
        <v>1</v>
      </c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  <c r="CJ97" s="6"/>
    </row>
    <row r="98" spans="1:88" s="17" customFormat="1" x14ac:dyDescent="0.2">
      <c r="A98" s="2" t="s">
        <v>296</v>
      </c>
      <c r="B98" s="27" t="s">
        <v>1833</v>
      </c>
      <c r="C98" s="2" t="s">
        <v>1285</v>
      </c>
      <c r="D98" s="2" t="s">
        <v>1332</v>
      </c>
      <c r="E98" s="11" t="s">
        <v>568</v>
      </c>
      <c r="F98" s="11" t="s">
        <v>940</v>
      </c>
      <c r="G98" s="25" t="s">
        <v>944</v>
      </c>
      <c r="H98" s="11" t="s">
        <v>2</v>
      </c>
      <c r="I98" s="24" t="s">
        <v>1</v>
      </c>
      <c r="J98" s="24" t="s">
        <v>1</v>
      </c>
      <c r="K98" s="30" t="s">
        <v>1239</v>
      </c>
      <c r="L98" s="30">
        <v>2</v>
      </c>
      <c r="M98" s="30">
        <v>2</v>
      </c>
      <c r="N98" s="22" t="s">
        <v>1231</v>
      </c>
      <c r="O98" s="14" t="s">
        <v>1240</v>
      </c>
      <c r="P98" s="11" t="s">
        <v>1</v>
      </c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</row>
    <row r="99" spans="1:88" s="17" customFormat="1" x14ac:dyDescent="0.2">
      <c r="A99" s="2" t="s">
        <v>320</v>
      </c>
      <c r="B99" s="11" t="s">
        <v>1833</v>
      </c>
      <c r="C99" s="2" t="s">
        <v>1407</v>
      </c>
      <c r="D99" s="2" t="s">
        <v>1422</v>
      </c>
      <c r="E99" s="11" t="s">
        <v>568</v>
      </c>
      <c r="F99" s="11" t="s">
        <v>940</v>
      </c>
      <c r="G99" s="25" t="s">
        <v>944</v>
      </c>
      <c r="H99" s="11" t="s">
        <v>2</v>
      </c>
      <c r="I99" s="24" t="s">
        <v>1</v>
      </c>
      <c r="J99" s="24" t="s">
        <v>1</v>
      </c>
      <c r="K99" s="30" t="s">
        <v>1239</v>
      </c>
      <c r="L99" s="30">
        <v>2</v>
      </c>
      <c r="M99" s="30">
        <v>0</v>
      </c>
      <c r="N99" s="11" t="s">
        <v>1232</v>
      </c>
      <c r="O99" s="14" t="s">
        <v>1240</v>
      </c>
      <c r="P99" s="11" t="s">
        <v>1</v>
      </c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</row>
    <row r="100" spans="1:88" s="17" customFormat="1" ht="16" customHeight="1" x14ac:dyDescent="0.2">
      <c r="A100" s="2" t="s">
        <v>297</v>
      </c>
      <c r="B100" s="27" t="s">
        <v>1832</v>
      </c>
      <c r="C100" s="2" t="s">
        <v>1289</v>
      </c>
      <c r="D100" s="2" t="s">
        <v>1344</v>
      </c>
      <c r="E100" s="11" t="s">
        <v>568</v>
      </c>
      <c r="F100" s="11" t="s">
        <v>940</v>
      </c>
      <c r="G100" s="25" t="s">
        <v>944</v>
      </c>
      <c r="H100" s="11" t="s">
        <v>2</v>
      </c>
      <c r="I100" s="24" t="s">
        <v>1</v>
      </c>
      <c r="J100" s="24" t="s">
        <v>1</v>
      </c>
      <c r="K100" s="30" t="s">
        <v>1239</v>
      </c>
      <c r="L100" s="30">
        <v>2</v>
      </c>
      <c r="M100" s="30">
        <v>2</v>
      </c>
      <c r="N100" s="22" t="s">
        <v>1231</v>
      </c>
      <c r="O100" s="14" t="s">
        <v>1240</v>
      </c>
      <c r="P100" s="11" t="s">
        <v>1</v>
      </c>
    </row>
    <row r="101" spans="1:88" s="17" customFormat="1" x14ac:dyDescent="0.2">
      <c r="A101" s="14" t="s">
        <v>627</v>
      </c>
      <c r="B101" s="11" t="s">
        <v>1832</v>
      </c>
      <c r="C101" s="14" t="s">
        <v>1541</v>
      </c>
      <c r="D101" s="35" t="s">
        <v>934</v>
      </c>
      <c r="E101" s="27" t="s">
        <v>571</v>
      </c>
      <c r="F101" s="27" t="s">
        <v>569</v>
      </c>
      <c r="G101" s="27" t="s">
        <v>944</v>
      </c>
      <c r="H101" s="27" t="s">
        <v>947</v>
      </c>
      <c r="I101" s="24" t="s">
        <v>1</v>
      </c>
      <c r="J101" s="24" t="s">
        <v>1</v>
      </c>
      <c r="K101" s="31">
        <v>0</v>
      </c>
      <c r="L101" s="31">
        <v>1</v>
      </c>
      <c r="M101" s="30">
        <v>0</v>
      </c>
      <c r="N101" s="11" t="s">
        <v>1232</v>
      </c>
      <c r="O101" s="14" t="s">
        <v>1240</v>
      </c>
      <c r="P101" s="11" t="s">
        <v>1</v>
      </c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</row>
    <row r="102" spans="1:88" s="17" customFormat="1" x14ac:dyDescent="0.2">
      <c r="A102" s="2" t="s">
        <v>326</v>
      </c>
      <c r="B102" s="27" t="s">
        <v>1832</v>
      </c>
      <c r="C102" s="2" t="s">
        <v>1803</v>
      </c>
      <c r="D102" s="2" t="s">
        <v>1803</v>
      </c>
      <c r="E102" s="11" t="s">
        <v>568</v>
      </c>
      <c r="F102" s="11" t="s">
        <v>940</v>
      </c>
      <c r="G102" s="25" t="s">
        <v>944</v>
      </c>
      <c r="H102" s="11" t="s">
        <v>2</v>
      </c>
      <c r="I102" s="24" t="s">
        <v>1</v>
      </c>
      <c r="J102" s="24" t="s">
        <v>1</v>
      </c>
      <c r="K102" s="30" t="s">
        <v>1239</v>
      </c>
      <c r="L102" s="30">
        <v>2</v>
      </c>
      <c r="M102" s="30">
        <v>0</v>
      </c>
      <c r="N102" s="27" t="s">
        <v>1231</v>
      </c>
      <c r="O102" s="14" t="s">
        <v>1240</v>
      </c>
      <c r="P102" s="11" t="s">
        <v>1</v>
      </c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</row>
    <row r="103" spans="1:88" s="17" customFormat="1" x14ac:dyDescent="0.2">
      <c r="A103" s="14" t="s">
        <v>628</v>
      </c>
      <c r="B103" s="11" t="s">
        <v>1832</v>
      </c>
      <c r="C103" s="14" t="s">
        <v>1357</v>
      </c>
      <c r="D103" s="14" t="s">
        <v>1633</v>
      </c>
      <c r="E103" s="27" t="s">
        <v>570</v>
      </c>
      <c r="F103" s="27" t="s">
        <v>569</v>
      </c>
      <c r="G103" s="27" t="s">
        <v>944</v>
      </c>
      <c r="H103" s="11" t="s">
        <v>2</v>
      </c>
      <c r="I103" s="24" t="s">
        <v>1</v>
      </c>
      <c r="J103" s="24" t="s">
        <v>1</v>
      </c>
      <c r="K103" s="30">
        <v>1</v>
      </c>
      <c r="L103" s="31">
        <v>2</v>
      </c>
      <c r="M103" s="31">
        <v>2</v>
      </c>
      <c r="N103" s="27" t="s">
        <v>1231</v>
      </c>
      <c r="O103" s="14" t="s">
        <v>1240</v>
      </c>
      <c r="P103" s="11" t="s">
        <v>1</v>
      </c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  <c r="CJ103" s="6"/>
    </row>
    <row r="104" spans="1:88" s="17" customFormat="1" x14ac:dyDescent="0.2">
      <c r="A104" s="14" t="s">
        <v>629</v>
      </c>
      <c r="B104" s="11" t="s">
        <v>1832</v>
      </c>
      <c r="C104" s="14" t="s">
        <v>1407</v>
      </c>
      <c r="D104" s="14" t="s">
        <v>1422</v>
      </c>
      <c r="E104" s="27" t="s">
        <v>571</v>
      </c>
      <c r="F104" s="27" t="s">
        <v>569</v>
      </c>
      <c r="G104" s="27" t="s">
        <v>944</v>
      </c>
      <c r="H104" s="27" t="s">
        <v>947</v>
      </c>
      <c r="I104" s="24" t="s">
        <v>1</v>
      </c>
      <c r="J104" s="24" t="s">
        <v>1</v>
      </c>
      <c r="K104" s="31">
        <v>0</v>
      </c>
      <c r="L104" s="31">
        <v>2</v>
      </c>
      <c r="M104" s="30">
        <v>0</v>
      </c>
      <c r="N104" s="11" t="s">
        <v>1232</v>
      </c>
      <c r="O104" s="14" t="s">
        <v>1240</v>
      </c>
      <c r="P104" s="11" t="s">
        <v>1</v>
      </c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</row>
    <row r="105" spans="1:88" s="17" customFormat="1" x14ac:dyDescent="0.2">
      <c r="A105" s="14" t="s">
        <v>630</v>
      </c>
      <c r="B105" s="11" t="s">
        <v>1833</v>
      </c>
      <c r="C105" s="14" t="s">
        <v>1315</v>
      </c>
      <c r="D105" s="14" t="s">
        <v>1367</v>
      </c>
      <c r="E105" s="27" t="s">
        <v>569</v>
      </c>
      <c r="F105" s="27" t="s">
        <v>569</v>
      </c>
      <c r="G105" s="27" t="s">
        <v>944</v>
      </c>
      <c r="H105" s="27" t="s">
        <v>946</v>
      </c>
      <c r="I105" s="24" t="s">
        <v>1</v>
      </c>
      <c r="J105" s="24" t="s">
        <v>1</v>
      </c>
      <c r="K105" s="31">
        <v>2</v>
      </c>
      <c r="L105" s="31">
        <v>2</v>
      </c>
      <c r="M105" s="30">
        <v>0</v>
      </c>
      <c r="N105" s="11" t="s">
        <v>1231</v>
      </c>
      <c r="O105" s="14" t="s">
        <v>1240</v>
      </c>
      <c r="P105" s="11" t="s">
        <v>1</v>
      </c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  <c r="CJ105" s="6"/>
    </row>
    <row r="106" spans="1:88" s="17" customFormat="1" x14ac:dyDescent="0.2">
      <c r="A106" s="14" t="s">
        <v>631</v>
      </c>
      <c r="B106" s="11" t="s">
        <v>1832</v>
      </c>
      <c r="C106" s="14" t="s">
        <v>1305</v>
      </c>
      <c r="D106" s="14" t="s">
        <v>1249</v>
      </c>
      <c r="E106" s="27" t="s">
        <v>569</v>
      </c>
      <c r="F106" s="27" t="s">
        <v>569</v>
      </c>
      <c r="G106" s="27" t="s">
        <v>944</v>
      </c>
      <c r="H106" s="27" t="s">
        <v>946</v>
      </c>
      <c r="I106" s="24" t="s">
        <v>1</v>
      </c>
      <c r="J106" s="24" t="s">
        <v>1</v>
      </c>
      <c r="K106" s="31">
        <v>2</v>
      </c>
      <c r="L106" s="31">
        <v>2</v>
      </c>
      <c r="M106" s="30">
        <v>0</v>
      </c>
      <c r="N106" s="11" t="s">
        <v>1231</v>
      </c>
      <c r="O106" s="14" t="s">
        <v>1240</v>
      </c>
      <c r="P106" s="11" t="s">
        <v>1</v>
      </c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</row>
    <row r="107" spans="1:88" s="17" customFormat="1" x14ac:dyDescent="0.2">
      <c r="A107" s="2" t="s">
        <v>281</v>
      </c>
      <c r="B107" s="27" t="s">
        <v>1833</v>
      </c>
      <c r="C107" s="2" t="s">
        <v>1446</v>
      </c>
      <c r="D107" s="2" t="s">
        <v>1616</v>
      </c>
      <c r="E107" s="11" t="s">
        <v>568</v>
      </c>
      <c r="F107" s="11" t="s">
        <v>940</v>
      </c>
      <c r="G107" s="25" t="s">
        <v>944</v>
      </c>
      <c r="H107" s="11" t="s">
        <v>2</v>
      </c>
      <c r="I107" s="24" t="s">
        <v>1</v>
      </c>
      <c r="J107" s="24" t="s">
        <v>1</v>
      </c>
      <c r="K107" s="30" t="s">
        <v>1239</v>
      </c>
      <c r="L107" s="30">
        <v>2</v>
      </c>
      <c r="M107" s="30">
        <v>0</v>
      </c>
      <c r="N107" s="11" t="s">
        <v>1231</v>
      </c>
      <c r="O107" s="14" t="s">
        <v>1240</v>
      </c>
      <c r="P107" s="11" t="s">
        <v>1</v>
      </c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</row>
    <row r="108" spans="1:88" s="17" customFormat="1" x14ac:dyDescent="0.2">
      <c r="A108" s="2" t="s">
        <v>332</v>
      </c>
      <c r="B108" s="27" t="s">
        <v>1832</v>
      </c>
      <c r="C108" s="2" t="s">
        <v>1325</v>
      </c>
      <c r="D108" s="2" t="s">
        <v>1325</v>
      </c>
      <c r="E108" s="11" t="s">
        <v>568</v>
      </c>
      <c r="F108" s="11" t="s">
        <v>940</v>
      </c>
      <c r="G108" s="25" t="s">
        <v>944</v>
      </c>
      <c r="H108" s="11" t="s">
        <v>2</v>
      </c>
      <c r="I108" s="24" t="s">
        <v>1</v>
      </c>
      <c r="J108" s="24" t="s">
        <v>1</v>
      </c>
      <c r="K108" s="30" t="s">
        <v>1239</v>
      </c>
      <c r="L108" s="30">
        <v>2</v>
      </c>
      <c r="M108" s="30">
        <v>2</v>
      </c>
      <c r="N108" s="11" t="s">
        <v>1231</v>
      </c>
      <c r="O108" s="14" t="s">
        <v>1240</v>
      </c>
      <c r="P108" s="11" t="s">
        <v>1</v>
      </c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</row>
    <row r="109" spans="1:88" s="17" customFormat="1" x14ac:dyDescent="0.2">
      <c r="A109" s="14" t="s">
        <v>632</v>
      </c>
      <c r="B109" s="11" t="s">
        <v>1832</v>
      </c>
      <c r="C109" s="14" t="s">
        <v>1509</v>
      </c>
      <c r="D109" s="14" t="s">
        <v>1344</v>
      </c>
      <c r="E109" s="27" t="s">
        <v>570</v>
      </c>
      <c r="F109" s="27" t="s">
        <v>569</v>
      </c>
      <c r="G109" s="27" t="s">
        <v>944</v>
      </c>
      <c r="H109" s="11" t="s">
        <v>2</v>
      </c>
      <c r="I109" s="24" t="s">
        <v>1</v>
      </c>
      <c r="J109" s="24" t="s">
        <v>1</v>
      </c>
      <c r="K109" s="30">
        <v>1</v>
      </c>
      <c r="L109" s="31">
        <v>2</v>
      </c>
      <c r="M109" s="31">
        <v>2</v>
      </c>
      <c r="N109" s="11" t="s">
        <v>1231</v>
      </c>
      <c r="O109" s="14" t="s">
        <v>1240</v>
      </c>
      <c r="P109" s="11" t="s">
        <v>1</v>
      </c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</row>
    <row r="110" spans="1:88" s="17" customFormat="1" x14ac:dyDescent="0.2">
      <c r="A110" s="2" t="s">
        <v>298</v>
      </c>
      <c r="B110" s="27" t="s">
        <v>1833</v>
      </c>
      <c r="C110" s="2" t="s">
        <v>1503</v>
      </c>
      <c r="D110" s="2" t="s">
        <v>1515</v>
      </c>
      <c r="E110" s="11" t="s">
        <v>568</v>
      </c>
      <c r="F110" s="11" t="s">
        <v>940</v>
      </c>
      <c r="G110" s="25" t="s">
        <v>944</v>
      </c>
      <c r="H110" s="11" t="s">
        <v>2</v>
      </c>
      <c r="I110" s="24" t="s">
        <v>1</v>
      </c>
      <c r="J110" s="24" t="s">
        <v>1</v>
      </c>
      <c r="K110" s="30" t="s">
        <v>1239</v>
      </c>
      <c r="L110" s="30">
        <v>2</v>
      </c>
      <c r="M110" s="30">
        <v>2</v>
      </c>
      <c r="N110" s="11" t="s">
        <v>1231</v>
      </c>
      <c r="O110" s="14" t="s">
        <v>1240</v>
      </c>
      <c r="P110" s="11" t="s">
        <v>1</v>
      </c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</row>
    <row r="111" spans="1:88" s="17" customFormat="1" x14ac:dyDescent="0.2">
      <c r="A111" s="2" t="s">
        <v>333</v>
      </c>
      <c r="B111" s="27" t="s">
        <v>1832</v>
      </c>
      <c r="C111" s="2" t="s">
        <v>1511</v>
      </c>
      <c r="D111" s="2" t="s">
        <v>1511</v>
      </c>
      <c r="E111" s="11" t="s">
        <v>568</v>
      </c>
      <c r="F111" s="11" t="s">
        <v>940</v>
      </c>
      <c r="G111" s="25" t="s">
        <v>944</v>
      </c>
      <c r="H111" s="11" t="s">
        <v>2</v>
      </c>
      <c r="I111" s="24" t="s">
        <v>1</v>
      </c>
      <c r="J111" s="24" t="s">
        <v>1</v>
      </c>
      <c r="K111" s="30" t="s">
        <v>1239</v>
      </c>
      <c r="L111" s="30">
        <v>2</v>
      </c>
      <c r="M111" s="30">
        <v>2</v>
      </c>
      <c r="N111" s="11" t="s">
        <v>1231</v>
      </c>
      <c r="O111" s="14" t="s">
        <v>1240</v>
      </c>
      <c r="P111" s="11" t="s">
        <v>1</v>
      </c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  <c r="CJ111" s="6"/>
    </row>
    <row r="112" spans="1:88" s="17" customFormat="1" x14ac:dyDescent="0.2">
      <c r="A112" s="14" t="s">
        <v>633</v>
      </c>
      <c r="B112" s="11" t="s">
        <v>1832</v>
      </c>
      <c r="C112" s="14" t="s">
        <v>1511</v>
      </c>
      <c r="D112" s="14" t="s">
        <v>1646</v>
      </c>
      <c r="E112" s="27" t="s">
        <v>570</v>
      </c>
      <c r="F112" s="27" t="s">
        <v>569</v>
      </c>
      <c r="G112" s="27" t="s">
        <v>944</v>
      </c>
      <c r="H112" s="11" t="s">
        <v>2</v>
      </c>
      <c r="I112" s="24" t="s">
        <v>1</v>
      </c>
      <c r="J112" s="24" t="s">
        <v>1</v>
      </c>
      <c r="K112" s="30">
        <v>1</v>
      </c>
      <c r="L112" s="31">
        <v>2</v>
      </c>
      <c r="M112" s="31">
        <v>2</v>
      </c>
      <c r="N112" s="11" t="s">
        <v>1231</v>
      </c>
      <c r="O112" s="14" t="s">
        <v>1240</v>
      </c>
      <c r="P112" s="11" t="s">
        <v>1</v>
      </c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  <c r="CJ112" s="6"/>
    </row>
    <row r="113" spans="1:88" s="17" customFormat="1" x14ac:dyDescent="0.2">
      <c r="A113" s="14" t="s">
        <v>634</v>
      </c>
      <c r="B113" s="11" t="s">
        <v>1833</v>
      </c>
      <c r="C113" s="14" t="s">
        <v>1814</v>
      </c>
      <c r="D113" s="14" t="s">
        <v>1814</v>
      </c>
      <c r="E113" s="27" t="s">
        <v>571</v>
      </c>
      <c r="F113" s="27" t="s">
        <v>569</v>
      </c>
      <c r="G113" s="27" t="s">
        <v>944</v>
      </c>
      <c r="H113" s="27" t="s">
        <v>947</v>
      </c>
      <c r="I113" s="24" t="s">
        <v>1</v>
      </c>
      <c r="J113" s="24" t="s">
        <v>1</v>
      </c>
      <c r="K113" s="31">
        <v>0</v>
      </c>
      <c r="L113" s="31">
        <v>2</v>
      </c>
      <c r="M113" s="31">
        <v>2</v>
      </c>
      <c r="N113" s="11" t="s">
        <v>1232</v>
      </c>
      <c r="O113" s="14" t="s">
        <v>1240</v>
      </c>
      <c r="P113" s="11" t="s">
        <v>1</v>
      </c>
    </row>
    <row r="114" spans="1:88" s="17" customFormat="1" x14ac:dyDescent="0.2">
      <c r="A114" s="14" t="s">
        <v>635</v>
      </c>
      <c r="B114" s="11" t="s">
        <v>1832</v>
      </c>
      <c r="C114" s="14" t="s">
        <v>1280</v>
      </c>
      <c r="D114" s="14" t="s">
        <v>1280</v>
      </c>
      <c r="E114" s="27" t="s">
        <v>571</v>
      </c>
      <c r="F114" s="27" t="s">
        <v>569</v>
      </c>
      <c r="G114" s="27" t="s">
        <v>944</v>
      </c>
      <c r="H114" s="27" t="s">
        <v>947</v>
      </c>
      <c r="I114" s="24" t="s">
        <v>1</v>
      </c>
      <c r="J114" s="24" t="s">
        <v>1</v>
      </c>
      <c r="K114" s="31">
        <v>0</v>
      </c>
      <c r="L114" s="31">
        <v>2</v>
      </c>
      <c r="M114" s="30">
        <v>0</v>
      </c>
      <c r="N114" s="22" t="s">
        <v>1231</v>
      </c>
      <c r="O114" s="14" t="s">
        <v>1240</v>
      </c>
      <c r="P114" s="11" t="s">
        <v>1</v>
      </c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  <c r="CJ114" s="6"/>
    </row>
    <row r="115" spans="1:88" s="17" customFormat="1" x14ac:dyDescent="0.2">
      <c r="A115" s="14" t="s">
        <v>636</v>
      </c>
      <c r="B115" s="11" t="s">
        <v>1833</v>
      </c>
      <c r="C115" s="14" t="s">
        <v>1316</v>
      </c>
      <c r="D115" s="14" t="s">
        <v>1256</v>
      </c>
      <c r="E115" s="27" t="s">
        <v>569</v>
      </c>
      <c r="F115" s="27" t="s">
        <v>569</v>
      </c>
      <c r="G115" s="27" t="s">
        <v>944</v>
      </c>
      <c r="H115" s="27" t="s">
        <v>946</v>
      </c>
      <c r="I115" s="24" t="s">
        <v>1</v>
      </c>
      <c r="J115" s="24" t="s">
        <v>1</v>
      </c>
      <c r="K115" s="31">
        <v>2</v>
      </c>
      <c r="L115" s="31">
        <v>2</v>
      </c>
      <c r="M115" s="30">
        <v>0</v>
      </c>
      <c r="N115" s="22" t="s">
        <v>1231</v>
      </c>
      <c r="O115" s="14" t="s">
        <v>1240</v>
      </c>
      <c r="P115" s="11" t="s">
        <v>1</v>
      </c>
    </row>
    <row r="116" spans="1:88" s="17" customFormat="1" ht="16" customHeight="1" x14ac:dyDescent="0.2">
      <c r="A116" s="14" t="s">
        <v>637</v>
      </c>
      <c r="B116" s="11" t="s">
        <v>1832</v>
      </c>
      <c r="C116" s="14" t="s">
        <v>1326</v>
      </c>
      <c r="D116" s="14" t="s">
        <v>1515</v>
      </c>
      <c r="E116" s="27" t="s">
        <v>569</v>
      </c>
      <c r="F116" s="27" t="s">
        <v>569</v>
      </c>
      <c r="G116" s="27" t="s">
        <v>944</v>
      </c>
      <c r="H116" s="27" t="s">
        <v>946</v>
      </c>
      <c r="I116" s="24" t="s">
        <v>1</v>
      </c>
      <c r="J116" s="24" t="s">
        <v>1</v>
      </c>
      <c r="K116" s="31">
        <v>2</v>
      </c>
      <c r="L116" s="31">
        <v>2</v>
      </c>
      <c r="M116" s="31">
        <v>2</v>
      </c>
      <c r="N116" s="22" t="s">
        <v>1231</v>
      </c>
      <c r="O116" s="14" t="s">
        <v>1240</v>
      </c>
      <c r="P116" s="11" t="s">
        <v>1</v>
      </c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</row>
    <row r="117" spans="1:88" s="17" customFormat="1" x14ac:dyDescent="0.2">
      <c r="A117" s="14" t="s">
        <v>638</v>
      </c>
      <c r="B117" s="11" t="s">
        <v>1832</v>
      </c>
      <c r="C117" s="14" t="s">
        <v>1435</v>
      </c>
      <c r="D117" s="14" t="s">
        <v>1435</v>
      </c>
      <c r="E117" s="27" t="s">
        <v>569</v>
      </c>
      <c r="F117" s="27" t="s">
        <v>569</v>
      </c>
      <c r="G117" s="27" t="s">
        <v>944</v>
      </c>
      <c r="H117" s="27" t="s">
        <v>946</v>
      </c>
      <c r="I117" s="24" t="s">
        <v>1</v>
      </c>
      <c r="J117" s="24" t="s">
        <v>1</v>
      </c>
      <c r="K117" s="31">
        <v>2</v>
      </c>
      <c r="L117" s="31">
        <v>2</v>
      </c>
      <c r="M117" s="30">
        <v>0</v>
      </c>
      <c r="N117" s="22" t="s">
        <v>1231</v>
      </c>
      <c r="O117" s="14" t="s">
        <v>1240</v>
      </c>
      <c r="P117" s="11" t="s">
        <v>1</v>
      </c>
      <c r="AG117" s="11"/>
      <c r="AH117" s="11"/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/>
      <c r="BH117" s="11"/>
      <c r="BI117" s="11"/>
      <c r="BJ117" s="11"/>
      <c r="BK117" s="11"/>
      <c r="BL117" s="11"/>
      <c r="BM117" s="11"/>
      <c r="BN117" s="11"/>
      <c r="BO117" s="11"/>
      <c r="BP117" s="11"/>
      <c r="BQ117" s="11"/>
      <c r="BR117" s="11"/>
      <c r="BS117" s="11"/>
      <c r="BT117" s="11"/>
      <c r="BU117" s="11"/>
      <c r="BV117" s="11"/>
      <c r="BW117" s="11"/>
      <c r="BX117" s="11"/>
      <c r="BY117" s="11"/>
      <c r="BZ117" s="11"/>
      <c r="CA117" s="11"/>
      <c r="CB117" s="11"/>
      <c r="CC117" s="11"/>
      <c r="CD117" s="11"/>
      <c r="CE117" s="11"/>
      <c r="CF117" s="11"/>
      <c r="CG117" s="11"/>
      <c r="CH117" s="11"/>
      <c r="CI117" s="11"/>
      <c r="CJ117" s="11"/>
    </row>
    <row r="118" spans="1:88" s="17" customFormat="1" x14ac:dyDescent="0.2">
      <c r="A118" s="14" t="s">
        <v>639</v>
      </c>
      <c r="B118" s="11" t="s">
        <v>1832</v>
      </c>
      <c r="C118" s="14" t="s">
        <v>1340</v>
      </c>
      <c r="D118" s="14" t="s">
        <v>1483</v>
      </c>
      <c r="E118" s="27" t="s">
        <v>569</v>
      </c>
      <c r="F118" s="27" t="s">
        <v>569</v>
      </c>
      <c r="G118" s="27" t="s">
        <v>944</v>
      </c>
      <c r="H118" s="27" t="s">
        <v>946</v>
      </c>
      <c r="I118" s="24" t="s">
        <v>1</v>
      </c>
      <c r="J118" s="24" t="s">
        <v>1</v>
      </c>
      <c r="K118" s="31">
        <v>2</v>
      </c>
      <c r="L118" s="31">
        <v>2</v>
      </c>
      <c r="M118" s="31">
        <v>2</v>
      </c>
      <c r="N118" s="22" t="s">
        <v>1231</v>
      </c>
      <c r="O118" s="14" t="s">
        <v>1240</v>
      </c>
      <c r="P118" s="11" t="s">
        <v>1</v>
      </c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  <c r="CJ118" s="6"/>
    </row>
    <row r="119" spans="1:88" s="17" customFormat="1" x14ac:dyDescent="0.2">
      <c r="A119" s="14" t="s">
        <v>640</v>
      </c>
      <c r="B119" s="11" t="s">
        <v>1832</v>
      </c>
      <c r="C119" s="14" t="s">
        <v>1766</v>
      </c>
      <c r="D119" s="14" t="s">
        <v>1766</v>
      </c>
      <c r="E119" s="27" t="s">
        <v>569</v>
      </c>
      <c r="F119" s="27" t="s">
        <v>569</v>
      </c>
      <c r="G119" s="27" t="s">
        <v>944</v>
      </c>
      <c r="H119" s="27" t="s">
        <v>946</v>
      </c>
      <c r="I119" s="24" t="s">
        <v>1</v>
      </c>
      <c r="J119" s="24" t="s">
        <v>1</v>
      </c>
      <c r="K119" s="31">
        <v>2</v>
      </c>
      <c r="L119" s="31">
        <v>2</v>
      </c>
      <c r="M119" s="30">
        <v>0</v>
      </c>
      <c r="N119" s="22" t="s">
        <v>1231</v>
      </c>
      <c r="O119" s="14" t="s">
        <v>1240</v>
      </c>
      <c r="P119" s="11" t="s">
        <v>1</v>
      </c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</row>
    <row r="120" spans="1:88" s="17" customFormat="1" x14ac:dyDescent="0.2">
      <c r="A120" s="14" t="s">
        <v>641</v>
      </c>
      <c r="B120" s="11" t="s">
        <v>1833</v>
      </c>
      <c r="C120" s="14" t="s">
        <v>1289</v>
      </c>
      <c r="D120" s="14" t="s">
        <v>1387</v>
      </c>
      <c r="E120" s="27" t="s">
        <v>569</v>
      </c>
      <c r="F120" s="27" t="s">
        <v>569</v>
      </c>
      <c r="G120" s="27" t="s">
        <v>944</v>
      </c>
      <c r="H120" s="27" t="s">
        <v>946</v>
      </c>
      <c r="I120" s="24" t="s">
        <v>1</v>
      </c>
      <c r="J120" s="24" t="s">
        <v>1</v>
      </c>
      <c r="K120" s="31">
        <v>2</v>
      </c>
      <c r="L120" s="31">
        <v>2</v>
      </c>
      <c r="M120" s="31">
        <v>2</v>
      </c>
      <c r="N120" s="22" t="s">
        <v>1231</v>
      </c>
      <c r="O120" s="14" t="s">
        <v>1240</v>
      </c>
      <c r="P120" s="11" t="s">
        <v>1</v>
      </c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</row>
    <row r="121" spans="1:88" s="17" customFormat="1" x14ac:dyDescent="0.2">
      <c r="A121" s="14" t="s">
        <v>642</v>
      </c>
      <c r="B121" s="11" t="s">
        <v>1832</v>
      </c>
      <c r="C121" s="14" t="s">
        <v>1260</v>
      </c>
      <c r="D121" s="14" t="s">
        <v>1260</v>
      </c>
      <c r="E121" s="27" t="s">
        <v>569</v>
      </c>
      <c r="F121" s="27" t="s">
        <v>569</v>
      </c>
      <c r="G121" s="27" t="s">
        <v>944</v>
      </c>
      <c r="H121" s="27" t="s">
        <v>946</v>
      </c>
      <c r="I121" s="24" t="s">
        <v>1</v>
      </c>
      <c r="J121" s="24" t="s">
        <v>1</v>
      </c>
      <c r="K121" s="31">
        <v>2</v>
      </c>
      <c r="L121" s="31">
        <v>2</v>
      </c>
      <c r="M121" s="30">
        <v>0</v>
      </c>
      <c r="N121" s="22" t="s">
        <v>1231</v>
      </c>
      <c r="O121" s="14" t="s">
        <v>1240</v>
      </c>
      <c r="P121" s="11" t="s">
        <v>1</v>
      </c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</row>
    <row r="122" spans="1:88" s="17" customFormat="1" x14ac:dyDescent="0.2">
      <c r="A122" s="14" t="s">
        <v>643</v>
      </c>
      <c r="B122" s="11" t="s">
        <v>1833</v>
      </c>
      <c r="C122" s="14" t="s">
        <v>1344</v>
      </c>
      <c r="D122" s="14" t="s">
        <v>1386</v>
      </c>
      <c r="E122" s="27" t="s">
        <v>569</v>
      </c>
      <c r="F122" s="27" t="s">
        <v>569</v>
      </c>
      <c r="G122" s="27" t="s">
        <v>944</v>
      </c>
      <c r="H122" s="27" t="s">
        <v>946</v>
      </c>
      <c r="I122" s="24" t="s">
        <v>1</v>
      </c>
      <c r="J122" s="24" t="s">
        <v>1</v>
      </c>
      <c r="K122" s="31">
        <v>2</v>
      </c>
      <c r="L122" s="31">
        <v>2</v>
      </c>
      <c r="M122" s="31">
        <v>2</v>
      </c>
      <c r="N122" s="22" t="s">
        <v>1231</v>
      </c>
      <c r="O122" s="14" t="s">
        <v>1240</v>
      </c>
      <c r="P122" s="11" t="s">
        <v>1</v>
      </c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</row>
    <row r="123" spans="1:88" s="17" customFormat="1" x14ac:dyDescent="0.2">
      <c r="A123" s="14" t="s">
        <v>644</v>
      </c>
      <c r="B123" s="11" t="s">
        <v>1833</v>
      </c>
      <c r="C123" s="14" t="s">
        <v>1302</v>
      </c>
      <c r="D123" s="14" t="s">
        <v>1249</v>
      </c>
      <c r="E123" s="27" t="s">
        <v>569</v>
      </c>
      <c r="F123" s="27" t="s">
        <v>569</v>
      </c>
      <c r="G123" s="27" t="s">
        <v>944</v>
      </c>
      <c r="H123" s="27" t="s">
        <v>946</v>
      </c>
      <c r="I123" s="24" t="s">
        <v>1</v>
      </c>
      <c r="J123" s="24" t="s">
        <v>1</v>
      </c>
      <c r="K123" s="31">
        <v>2</v>
      </c>
      <c r="L123" s="31">
        <v>2</v>
      </c>
      <c r="M123" s="30">
        <v>0</v>
      </c>
      <c r="N123" s="22" t="s">
        <v>1231</v>
      </c>
      <c r="O123" s="14" t="s">
        <v>1240</v>
      </c>
      <c r="P123" s="11" t="s">
        <v>1</v>
      </c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</row>
    <row r="124" spans="1:88" s="17" customFormat="1" x14ac:dyDescent="0.2">
      <c r="A124" s="14" t="s">
        <v>645</v>
      </c>
      <c r="B124" s="11" t="s">
        <v>1832</v>
      </c>
      <c r="C124" s="14" t="s">
        <v>1289</v>
      </c>
      <c r="D124" s="14" t="s">
        <v>1285</v>
      </c>
      <c r="E124" s="27" t="s">
        <v>569</v>
      </c>
      <c r="F124" s="27" t="s">
        <v>569</v>
      </c>
      <c r="G124" s="27" t="s">
        <v>944</v>
      </c>
      <c r="H124" s="27" t="s">
        <v>946</v>
      </c>
      <c r="I124" s="24" t="s">
        <v>1</v>
      </c>
      <c r="J124" s="24" t="s">
        <v>1</v>
      </c>
      <c r="K124" s="31">
        <v>2</v>
      </c>
      <c r="L124" s="31">
        <v>2</v>
      </c>
      <c r="M124" s="31">
        <v>2</v>
      </c>
      <c r="N124" s="22" t="s">
        <v>1231</v>
      </c>
      <c r="O124" s="14" t="s">
        <v>1240</v>
      </c>
      <c r="P124" s="11" t="s">
        <v>1</v>
      </c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</row>
    <row r="125" spans="1:88" s="17" customFormat="1" x14ac:dyDescent="0.2">
      <c r="A125" s="14" t="s">
        <v>646</v>
      </c>
      <c r="B125" s="11" t="s">
        <v>1832</v>
      </c>
      <c r="C125" s="14" t="s">
        <v>1279</v>
      </c>
      <c r="D125" s="14" t="s">
        <v>1574</v>
      </c>
      <c r="E125" s="27" t="s">
        <v>569</v>
      </c>
      <c r="F125" s="27" t="s">
        <v>569</v>
      </c>
      <c r="G125" s="27" t="s">
        <v>944</v>
      </c>
      <c r="H125" s="27" t="s">
        <v>946</v>
      </c>
      <c r="I125" s="24" t="s">
        <v>1</v>
      </c>
      <c r="J125" s="24" t="s">
        <v>1</v>
      </c>
      <c r="K125" s="31">
        <v>2</v>
      </c>
      <c r="L125" s="31">
        <v>2</v>
      </c>
      <c r="M125" s="30">
        <v>0</v>
      </c>
      <c r="N125" s="22" t="s">
        <v>1231</v>
      </c>
      <c r="O125" s="14" t="s">
        <v>1240</v>
      </c>
      <c r="P125" s="11" t="s">
        <v>1</v>
      </c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  <c r="CJ125" s="6"/>
    </row>
    <row r="126" spans="1:88" s="17" customFormat="1" x14ac:dyDescent="0.2">
      <c r="A126" s="14" t="s">
        <v>647</v>
      </c>
      <c r="B126" s="11" t="s">
        <v>1833</v>
      </c>
      <c r="C126" s="14" t="s">
        <v>1314</v>
      </c>
      <c r="D126" s="35" t="s">
        <v>934</v>
      </c>
      <c r="E126" s="27" t="s">
        <v>569</v>
      </c>
      <c r="F126" s="27" t="s">
        <v>569</v>
      </c>
      <c r="G126" s="27" t="s">
        <v>944</v>
      </c>
      <c r="H126" s="27" t="s">
        <v>946</v>
      </c>
      <c r="I126" s="24" t="s">
        <v>1</v>
      </c>
      <c r="J126" s="24" t="s">
        <v>1</v>
      </c>
      <c r="K126" s="31">
        <v>2</v>
      </c>
      <c r="L126" s="31">
        <v>1</v>
      </c>
      <c r="M126" s="30">
        <v>0</v>
      </c>
      <c r="N126" s="11" t="s">
        <v>1232</v>
      </c>
      <c r="O126" s="14" t="s">
        <v>1240</v>
      </c>
      <c r="P126" s="11" t="s">
        <v>1</v>
      </c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  <c r="CJ126" s="6"/>
    </row>
    <row r="127" spans="1:88" s="17" customFormat="1" ht="16" customHeight="1" x14ac:dyDescent="0.2">
      <c r="A127" s="14" t="s">
        <v>648</v>
      </c>
      <c r="B127" s="11" t="s">
        <v>1832</v>
      </c>
      <c r="C127" s="14" t="s">
        <v>1339</v>
      </c>
      <c r="D127" s="14" t="s">
        <v>1386</v>
      </c>
      <c r="E127" s="27" t="s">
        <v>569</v>
      </c>
      <c r="F127" s="27" t="s">
        <v>569</v>
      </c>
      <c r="G127" s="27" t="s">
        <v>944</v>
      </c>
      <c r="H127" s="27" t="s">
        <v>946</v>
      </c>
      <c r="I127" s="24" t="s">
        <v>1</v>
      </c>
      <c r="J127" s="24" t="s">
        <v>1</v>
      </c>
      <c r="K127" s="31">
        <v>2</v>
      </c>
      <c r="L127" s="31">
        <v>2</v>
      </c>
      <c r="M127" s="31">
        <v>2</v>
      </c>
      <c r="N127" s="11" t="s">
        <v>1231</v>
      </c>
      <c r="O127" s="14" t="s">
        <v>1240</v>
      </c>
      <c r="P127" s="11" t="s">
        <v>1</v>
      </c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</row>
    <row r="128" spans="1:88" s="17" customFormat="1" x14ac:dyDescent="0.2">
      <c r="A128" s="14" t="s">
        <v>649</v>
      </c>
      <c r="B128" s="11" t="s">
        <v>1833</v>
      </c>
      <c r="C128" s="14" t="s">
        <v>1315</v>
      </c>
      <c r="D128" s="14" t="s">
        <v>1315</v>
      </c>
      <c r="E128" s="27" t="s">
        <v>569</v>
      </c>
      <c r="F128" s="27" t="s">
        <v>569</v>
      </c>
      <c r="G128" s="27" t="s">
        <v>944</v>
      </c>
      <c r="H128" s="27" t="s">
        <v>946</v>
      </c>
      <c r="I128" s="24" t="s">
        <v>1</v>
      </c>
      <c r="J128" s="24" t="s">
        <v>1</v>
      </c>
      <c r="K128" s="31">
        <v>2</v>
      </c>
      <c r="L128" s="31">
        <v>2</v>
      </c>
      <c r="M128" s="30">
        <v>0</v>
      </c>
      <c r="N128" s="11" t="s">
        <v>1232</v>
      </c>
      <c r="O128" s="14" t="s">
        <v>1240</v>
      </c>
      <c r="P128" s="11" t="s">
        <v>1</v>
      </c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</row>
    <row r="129" spans="1:88" s="17" customFormat="1" x14ac:dyDescent="0.2">
      <c r="A129" s="14" t="s">
        <v>650</v>
      </c>
      <c r="B129" s="11" t="s">
        <v>1832</v>
      </c>
      <c r="C129" s="14" t="s">
        <v>1311</v>
      </c>
      <c r="D129" s="35" t="s">
        <v>934</v>
      </c>
      <c r="E129" s="27" t="s">
        <v>569</v>
      </c>
      <c r="F129" s="27" t="s">
        <v>569</v>
      </c>
      <c r="G129" s="27" t="s">
        <v>944</v>
      </c>
      <c r="H129" s="27" t="s">
        <v>946</v>
      </c>
      <c r="I129" s="24" t="s">
        <v>1</v>
      </c>
      <c r="J129" s="24" t="s">
        <v>1</v>
      </c>
      <c r="K129" s="31">
        <v>2</v>
      </c>
      <c r="L129" s="31">
        <v>1</v>
      </c>
      <c r="M129" s="30">
        <v>0</v>
      </c>
      <c r="N129" s="22" t="s">
        <v>1231</v>
      </c>
      <c r="O129" s="14" t="s">
        <v>1240</v>
      </c>
      <c r="P129" s="11" t="s">
        <v>1</v>
      </c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  <c r="CH129" s="6"/>
      <c r="CI129" s="6"/>
      <c r="CJ129" s="6"/>
    </row>
    <row r="130" spans="1:88" s="17" customFormat="1" x14ac:dyDescent="0.2">
      <c r="A130" s="14" t="s">
        <v>651</v>
      </c>
      <c r="B130" s="11" t="s">
        <v>1833</v>
      </c>
      <c r="C130" s="14" t="s">
        <v>1323</v>
      </c>
      <c r="D130" s="14" t="s">
        <v>1445</v>
      </c>
      <c r="E130" s="27" t="s">
        <v>569</v>
      </c>
      <c r="F130" s="27" t="s">
        <v>569</v>
      </c>
      <c r="G130" s="27" t="s">
        <v>944</v>
      </c>
      <c r="H130" s="27" t="s">
        <v>946</v>
      </c>
      <c r="I130" s="24" t="s">
        <v>1</v>
      </c>
      <c r="J130" s="24" t="s">
        <v>1</v>
      </c>
      <c r="K130" s="31">
        <v>2</v>
      </c>
      <c r="L130" s="31">
        <v>2</v>
      </c>
      <c r="M130" s="30">
        <v>0</v>
      </c>
      <c r="N130" s="22" t="s">
        <v>1231</v>
      </c>
      <c r="O130" s="14" t="s">
        <v>1240</v>
      </c>
      <c r="P130" s="11" t="s">
        <v>1</v>
      </c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  <c r="CJ130" s="6"/>
    </row>
    <row r="131" spans="1:88" s="17" customFormat="1" x14ac:dyDescent="0.2">
      <c r="A131" s="2" t="s">
        <v>324</v>
      </c>
      <c r="B131" s="27" t="s">
        <v>1833</v>
      </c>
      <c r="C131" s="2" t="s">
        <v>1436</v>
      </c>
      <c r="D131" s="2" t="s">
        <v>1259</v>
      </c>
      <c r="E131" s="11" t="s">
        <v>568</v>
      </c>
      <c r="F131" s="11" t="s">
        <v>940</v>
      </c>
      <c r="G131" s="25" t="s">
        <v>944</v>
      </c>
      <c r="H131" s="11" t="s">
        <v>2</v>
      </c>
      <c r="I131" s="24" t="s">
        <v>1</v>
      </c>
      <c r="J131" s="24" t="s">
        <v>1</v>
      </c>
      <c r="K131" s="30" t="s">
        <v>1239</v>
      </c>
      <c r="L131" s="30">
        <v>2</v>
      </c>
      <c r="M131" s="30">
        <v>0</v>
      </c>
      <c r="N131" s="22" t="s">
        <v>1231</v>
      </c>
      <c r="O131" s="14" t="s">
        <v>1240</v>
      </c>
      <c r="P131" s="11" t="s">
        <v>1</v>
      </c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</row>
    <row r="132" spans="1:88" s="17" customFormat="1" x14ac:dyDescent="0.2">
      <c r="A132" s="14" t="s">
        <v>652</v>
      </c>
      <c r="B132" s="11" t="s">
        <v>1832</v>
      </c>
      <c r="C132" s="14" t="s">
        <v>1308</v>
      </c>
      <c r="D132" s="35" t="s">
        <v>934</v>
      </c>
      <c r="E132" s="27" t="s">
        <v>569</v>
      </c>
      <c r="F132" s="27" t="s">
        <v>569</v>
      </c>
      <c r="G132" s="27" t="s">
        <v>944</v>
      </c>
      <c r="H132" s="27" t="s">
        <v>946</v>
      </c>
      <c r="I132" s="24" t="s">
        <v>1</v>
      </c>
      <c r="J132" s="24" t="s">
        <v>1</v>
      </c>
      <c r="K132" s="31">
        <v>2</v>
      </c>
      <c r="L132" s="31">
        <v>1</v>
      </c>
      <c r="M132" s="30">
        <v>0</v>
      </c>
      <c r="N132" s="11" t="s">
        <v>1232</v>
      </c>
      <c r="O132" s="14" t="s">
        <v>1240</v>
      </c>
      <c r="P132" s="11" t="s">
        <v>1</v>
      </c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  <c r="CJ132" s="6"/>
    </row>
    <row r="133" spans="1:88" s="17" customFormat="1" x14ac:dyDescent="0.2">
      <c r="A133" s="14" t="s">
        <v>653</v>
      </c>
      <c r="B133" s="11" t="s">
        <v>1832</v>
      </c>
      <c r="C133" s="14" t="s">
        <v>1310</v>
      </c>
      <c r="D133" s="14" t="s">
        <v>1310</v>
      </c>
      <c r="E133" s="27" t="s">
        <v>569</v>
      </c>
      <c r="F133" s="27" t="s">
        <v>569</v>
      </c>
      <c r="G133" s="27" t="s">
        <v>944</v>
      </c>
      <c r="H133" s="27" t="s">
        <v>946</v>
      </c>
      <c r="I133" s="24" t="s">
        <v>1</v>
      </c>
      <c r="J133" s="24" t="s">
        <v>1</v>
      </c>
      <c r="K133" s="31">
        <v>2</v>
      </c>
      <c r="L133" s="31">
        <v>2</v>
      </c>
      <c r="M133" s="30">
        <v>0</v>
      </c>
      <c r="N133" s="11" t="s">
        <v>1232</v>
      </c>
      <c r="O133" s="14" t="s">
        <v>1240</v>
      </c>
      <c r="P133" s="11" t="s">
        <v>1</v>
      </c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  <c r="CJ133" s="6"/>
    </row>
    <row r="134" spans="1:88" s="17" customFormat="1" x14ac:dyDescent="0.2">
      <c r="A134" s="14" t="s">
        <v>654</v>
      </c>
      <c r="B134" s="11" t="s">
        <v>1833</v>
      </c>
      <c r="C134" s="35" t="s">
        <v>1713</v>
      </c>
      <c r="D134" s="35" t="s">
        <v>1713</v>
      </c>
      <c r="E134" s="27" t="s">
        <v>569</v>
      </c>
      <c r="F134" s="27" t="s">
        <v>569</v>
      </c>
      <c r="G134" s="27" t="s">
        <v>944</v>
      </c>
      <c r="H134" s="27" t="s">
        <v>946</v>
      </c>
      <c r="I134" s="24" t="s">
        <v>1</v>
      </c>
      <c r="J134" s="24" t="s">
        <v>1</v>
      </c>
      <c r="K134" s="31">
        <v>2</v>
      </c>
      <c r="L134" s="31">
        <v>0</v>
      </c>
      <c r="M134" s="31">
        <v>0</v>
      </c>
      <c r="N134" s="22" t="s">
        <v>1231</v>
      </c>
      <c r="O134" s="14" t="s">
        <v>1240</v>
      </c>
      <c r="P134" s="11" t="s">
        <v>1</v>
      </c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</row>
    <row r="135" spans="1:88" s="17" customFormat="1" x14ac:dyDescent="0.2">
      <c r="A135" s="2" t="s">
        <v>282</v>
      </c>
      <c r="B135" s="27" t="s">
        <v>1832</v>
      </c>
      <c r="C135" s="2" t="s">
        <v>1439</v>
      </c>
      <c r="D135" s="2" t="s">
        <v>1572</v>
      </c>
      <c r="E135" s="11" t="s">
        <v>568</v>
      </c>
      <c r="F135" s="11" t="s">
        <v>940</v>
      </c>
      <c r="G135" s="25" t="s">
        <v>944</v>
      </c>
      <c r="H135" s="11" t="s">
        <v>2</v>
      </c>
      <c r="I135" s="24" t="s">
        <v>1</v>
      </c>
      <c r="J135" s="24" t="s">
        <v>1</v>
      </c>
      <c r="K135" s="30" t="s">
        <v>1239</v>
      </c>
      <c r="L135" s="30">
        <v>2</v>
      </c>
      <c r="M135" s="30">
        <v>0</v>
      </c>
      <c r="N135" s="22" t="s">
        <v>1231</v>
      </c>
      <c r="O135" s="2" t="s">
        <v>1237</v>
      </c>
      <c r="P135" s="11" t="s">
        <v>1</v>
      </c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</row>
    <row r="136" spans="1:88" s="17" customFormat="1" x14ac:dyDescent="0.2">
      <c r="A136" s="14" t="s">
        <v>656</v>
      </c>
      <c r="B136" s="11" t="s">
        <v>1833</v>
      </c>
      <c r="C136" s="14" t="s">
        <v>1249</v>
      </c>
      <c r="D136" s="35" t="s">
        <v>934</v>
      </c>
      <c r="E136" s="27" t="s">
        <v>569</v>
      </c>
      <c r="F136" s="27" t="s">
        <v>569</v>
      </c>
      <c r="G136" s="27" t="s">
        <v>944</v>
      </c>
      <c r="H136" s="27" t="s">
        <v>946</v>
      </c>
      <c r="I136" s="24" t="s">
        <v>1</v>
      </c>
      <c r="J136" s="24" t="s">
        <v>1</v>
      </c>
      <c r="K136" s="31">
        <v>2</v>
      </c>
      <c r="L136" s="31">
        <v>1</v>
      </c>
      <c r="M136" s="30">
        <v>0</v>
      </c>
      <c r="N136" s="22" t="s">
        <v>1231</v>
      </c>
      <c r="O136" s="14" t="s">
        <v>1240</v>
      </c>
      <c r="P136" s="11" t="s">
        <v>1</v>
      </c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  <c r="CC136" s="6"/>
      <c r="CD136" s="6"/>
      <c r="CE136" s="6"/>
      <c r="CF136" s="6"/>
      <c r="CG136" s="6"/>
      <c r="CH136" s="6"/>
      <c r="CI136" s="6"/>
      <c r="CJ136" s="6"/>
    </row>
    <row r="137" spans="1:88" s="17" customFormat="1" x14ac:dyDescent="0.2">
      <c r="A137" s="14" t="s">
        <v>657</v>
      </c>
      <c r="B137" s="11" t="s">
        <v>1833</v>
      </c>
      <c r="C137" s="14" t="s">
        <v>1336</v>
      </c>
      <c r="D137" s="14" t="s">
        <v>1262</v>
      </c>
      <c r="E137" s="27" t="s">
        <v>569</v>
      </c>
      <c r="F137" s="27" t="s">
        <v>569</v>
      </c>
      <c r="G137" s="27" t="s">
        <v>944</v>
      </c>
      <c r="H137" s="27" t="s">
        <v>946</v>
      </c>
      <c r="I137" s="24" t="s">
        <v>1</v>
      </c>
      <c r="J137" s="24" t="s">
        <v>1</v>
      </c>
      <c r="K137" s="31">
        <v>2</v>
      </c>
      <c r="L137" s="31">
        <v>2</v>
      </c>
      <c r="M137" s="31">
        <v>2</v>
      </c>
      <c r="N137" s="22" t="s">
        <v>1231</v>
      </c>
      <c r="O137" s="14" t="s">
        <v>1240</v>
      </c>
      <c r="P137" s="11" t="s">
        <v>1</v>
      </c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</row>
    <row r="138" spans="1:88" x14ac:dyDescent="0.2">
      <c r="A138" s="14" t="s">
        <v>658</v>
      </c>
      <c r="B138" s="11" t="s">
        <v>1832</v>
      </c>
      <c r="C138" s="14" t="s">
        <v>1315</v>
      </c>
      <c r="D138" s="14" t="s">
        <v>1567</v>
      </c>
      <c r="E138" s="27" t="s">
        <v>569</v>
      </c>
      <c r="F138" s="27" t="s">
        <v>569</v>
      </c>
      <c r="G138" s="27" t="s">
        <v>944</v>
      </c>
      <c r="H138" s="27" t="s">
        <v>946</v>
      </c>
      <c r="I138" s="24" t="s">
        <v>1</v>
      </c>
      <c r="J138" s="24" t="s">
        <v>1</v>
      </c>
      <c r="K138" s="31">
        <v>2</v>
      </c>
      <c r="L138" s="31">
        <v>2</v>
      </c>
      <c r="M138" s="30">
        <v>0</v>
      </c>
      <c r="N138" s="22" t="s">
        <v>1231</v>
      </c>
      <c r="O138" s="14" t="s">
        <v>1240</v>
      </c>
      <c r="P138" s="11" t="s">
        <v>1</v>
      </c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  <c r="CJ138" s="6"/>
    </row>
    <row r="139" spans="1:88" s="6" customFormat="1" ht="17" customHeight="1" x14ac:dyDescent="0.2">
      <c r="A139" s="14" t="s">
        <v>659</v>
      </c>
      <c r="B139" s="11" t="s">
        <v>1833</v>
      </c>
      <c r="C139" s="14" t="s">
        <v>1404</v>
      </c>
      <c r="D139" s="14" t="s">
        <v>1596</v>
      </c>
      <c r="E139" s="27" t="s">
        <v>570</v>
      </c>
      <c r="F139" s="27" t="s">
        <v>569</v>
      </c>
      <c r="G139" s="27" t="s">
        <v>944</v>
      </c>
      <c r="H139" s="11" t="s">
        <v>2</v>
      </c>
      <c r="I139" s="24" t="s">
        <v>1</v>
      </c>
      <c r="J139" s="24" t="s">
        <v>1</v>
      </c>
      <c r="K139" s="30">
        <v>1</v>
      </c>
      <c r="L139" s="31">
        <v>2</v>
      </c>
      <c r="M139" s="30">
        <v>0</v>
      </c>
      <c r="N139" s="22" t="s">
        <v>1231</v>
      </c>
      <c r="O139" s="2" t="s">
        <v>1237</v>
      </c>
      <c r="P139" s="11" t="s">
        <v>1</v>
      </c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</row>
    <row r="140" spans="1:88" s="6" customFormat="1" ht="17" customHeight="1" x14ac:dyDescent="0.2">
      <c r="A140" s="14" t="s">
        <v>660</v>
      </c>
      <c r="B140" s="11" t="s">
        <v>1833</v>
      </c>
      <c r="C140" s="14" t="s">
        <v>1321</v>
      </c>
      <c r="D140" s="14" t="s">
        <v>1572</v>
      </c>
      <c r="E140" s="27" t="s">
        <v>569</v>
      </c>
      <c r="F140" s="27" t="s">
        <v>569</v>
      </c>
      <c r="G140" s="27" t="s">
        <v>944</v>
      </c>
      <c r="H140" s="27" t="s">
        <v>946</v>
      </c>
      <c r="I140" s="24" t="s">
        <v>1</v>
      </c>
      <c r="J140" s="24" t="s">
        <v>1</v>
      </c>
      <c r="K140" s="31">
        <v>2</v>
      </c>
      <c r="L140" s="31">
        <v>2</v>
      </c>
      <c r="M140" s="30">
        <v>0</v>
      </c>
      <c r="N140" s="22" t="s">
        <v>1231</v>
      </c>
      <c r="O140" s="14" t="s">
        <v>1240</v>
      </c>
      <c r="P140" s="11" t="s">
        <v>1</v>
      </c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</row>
    <row r="141" spans="1:88" s="6" customFormat="1" ht="17" customHeight="1" x14ac:dyDescent="0.2">
      <c r="A141" s="2" t="s">
        <v>230</v>
      </c>
      <c r="B141" s="27" t="s">
        <v>1833</v>
      </c>
      <c r="C141" s="2" t="s">
        <v>1529</v>
      </c>
      <c r="D141" s="2" t="s">
        <v>1357</v>
      </c>
      <c r="E141" s="11" t="s">
        <v>568</v>
      </c>
      <c r="F141" s="25" t="s">
        <v>569</v>
      </c>
      <c r="G141" s="11" t="s">
        <v>943</v>
      </c>
      <c r="H141" s="11" t="s">
        <v>2</v>
      </c>
      <c r="I141" s="24" t="s">
        <v>1</v>
      </c>
      <c r="J141" s="24" t="s">
        <v>1</v>
      </c>
      <c r="K141" s="30" t="s">
        <v>1239</v>
      </c>
      <c r="L141" s="34">
        <v>2</v>
      </c>
      <c r="M141" s="34">
        <v>2</v>
      </c>
      <c r="N141" s="22" t="s">
        <v>1231</v>
      </c>
      <c r="O141" s="14" t="s">
        <v>1240</v>
      </c>
      <c r="P141" s="11" t="s">
        <v>1</v>
      </c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</row>
    <row r="142" spans="1:88" s="6" customFormat="1" ht="17" customHeight="1" x14ac:dyDescent="0.2">
      <c r="A142" s="2" t="s">
        <v>334</v>
      </c>
      <c r="B142" s="11" t="s">
        <v>1833</v>
      </c>
      <c r="C142" s="2" t="s">
        <v>1262</v>
      </c>
      <c r="D142" s="2" t="s">
        <v>1386</v>
      </c>
      <c r="E142" s="11" t="s">
        <v>568</v>
      </c>
      <c r="F142" s="11" t="s">
        <v>940</v>
      </c>
      <c r="G142" s="25" t="s">
        <v>944</v>
      </c>
      <c r="H142" s="11" t="s">
        <v>2</v>
      </c>
      <c r="I142" s="24" t="s">
        <v>1</v>
      </c>
      <c r="J142" s="24" t="s">
        <v>1</v>
      </c>
      <c r="K142" s="30" t="s">
        <v>1239</v>
      </c>
      <c r="L142" s="30">
        <v>2</v>
      </c>
      <c r="M142" s="30">
        <v>2</v>
      </c>
      <c r="N142" s="22" t="s">
        <v>1231</v>
      </c>
      <c r="O142" s="10" t="s">
        <v>1236</v>
      </c>
      <c r="P142" s="11" t="s">
        <v>1</v>
      </c>
    </row>
    <row r="143" spans="1:88" s="6" customFormat="1" ht="17" customHeight="1" x14ac:dyDescent="0.2">
      <c r="A143" s="14" t="s">
        <v>661</v>
      </c>
      <c r="B143" s="11" t="s">
        <v>1832</v>
      </c>
      <c r="C143" s="14" t="s">
        <v>1332</v>
      </c>
      <c r="D143" s="14" t="s">
        <v>1576</v>
      </c>
      <c r="E143" s="27" t="s">
        <v>569</v>
      </c>
      <c r="F143" s="27" t="s">
        <v>569</v>
      </c>
      <c r="G143" s="27" t="s">
        <v>944</v>
      </c>
      <c r="H143" s="27" t="s">
        <v>946</v>
      </c>
      <c r="I143" s="24" t="s">
        <v>1</v>
      </c>
      <c r="J143" s="24" t="s">
        <v>1</v>
      </c>
      <c r="K143" s="31">
        <v>2</v>
      </c>
      <c r="L143" s="31">
        <v>2</v>
      </c>
      <c r="M143" s="31">
        <v>2</v>
      </c>
      <c r="N143" s="22" t="s">
        <v>1231</v>
      </c>
      <c r="O143" s="14" t="s">
        <v>1240</v>
      </c>
      <c r="P143" s="11" t="s">
        <v>1</v>
      </c>
    </row>
    <row r="144" spans="1:88" s="6" customFormat="1" ht="17" customHeight="1" x14ac:dyDescent="0.2">
      <c r="A144" s="2" t="s">
        <v>92</v>
      </c>
      <c r="B144" s="11" t="s">
        <v>1833</v>
      </c>
      <c r="C144" s="2" t="s">
        <v>1280</v>
      </c>
      <c r="D144" s="2" t="s">
        <v>1558</v>
      </c>
      <c r="E144" s="11" t="s">
        <v>569</v>
      </c>
      <c r="F144" s="11" t="s">
        <v>938</v>
      </c>
      <c r="G144" s="11" t="s">
        <v>943</v>
      </c>
      <c r="H144" s="11" t="s">
        <v>2</v>
      </c>
      <c r="I144" s="24" t="s">
        <v>1</v>
      </c>
      <c r="J144" s="24" t="s">
        <v>1</v>
      </c>
      <c r="K144" s="30">
        <v>5</v>
      </c>
      <c r="L144" s="30">
        <v>2</v>
      </c>
      <c r="M144" s="30">
        <v>0</v>
      </c>
      <c r="N144" s="22" t="s">
        <v>1231</v>
      </c>
      <c r="O144" s="14" t="s">
        <v>1240</v>
      </c>
      <c r="P144" s="11" t="s">
        <v>1</v>
      </c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  <c r="AF144" s="17"/>
    </row>
    <row r="145" spans="1:88" s="6" customFormat="1" ht="17" customHeight="1" x14ac:dyDescent="0.2">
      <c r="A145" s="2" t="s">
        <v>335</v>
      </c>
      <c r="B145" s="11" t="s">
        <v>1833</v>
      </c>
      <c r="C145" s="2" t="s">
        <v>1476</v>
      </c>
      <c r="D145" s="2" t="s">
        <v>1637</v>
      </c>
      <c r="E145" s="11" t="s">
        <v>570</v>
      </c>
      <c r="F145" s="11" t="s">
        <v>940</v>
      </c>
      <c r="G145" s="25" t="s">
        <v>944</v>
      </c>
      <c r="H145" s="11" t="s">
        <v>2</v>
      </c>
      <c r="I145" s="24" t="s">
        <v>1</v>
      </c>
      <c r="J145" s="24" t="s">
        <v>1</v>
      </c>
      <c r="K145" s="30">
        <v>2</v>
      </c>
      <c r="L145" s="30">
        <v>2</v>
      </c>
      <c r="M145" s="30">
        <v>2</v>
      </c>
      <c r="N145" s="22" t="s">
        <v>1231</v>
      </c>
      <c r="O145" s="2" t="s">
        <v>1237</v>
      </c>
      <c r="P145" s="11" t="s">
        <v>1</v>
      </c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  <c r="AF145" s="17"/>
    </row>
    <row r="146" spans="1:88" s="6" customFormat="1" ht="17" customHeight="1" x14ac:dyDescent="0.2">
      <c r="A146" s="2" t="s">
        <v>558</v>
      </c>
      <c r="B146" s="11" t="s">
        <v>1833</v>
      </c>
      <c r="C146" s="2" t="s">
        <v>1249</v>
      </c>
      <c r="D146" s="2" t="s">
        <v>1249</v>
      </c>
      <c r="E146" s="11" t="s">
        <v>569</v>
      </c>
      <c r="F146" s="11" t="s">
        <v>938</v>
      </c>
      <c r="G146" s="11" t="s">
        <v>944</v>
      </c>
      <c r="H146" s="11" t="s">
        <v>945</v>
      </c>
      <c r="I146" s="24" t="s">
        <v>1</v>
      </c>
      <c r="J146" s="24" t="s">
        <v>1</v>
      </c>
      <c r="K146" s="30">
        <v>4</v>
      </c>
      <c r="L146" s="34">
        <v>2</v>
      </c>
      <c r="M146" s="30">
        <v>0</v>
      </c>
      <c r="N146" s="22" t="s">
        <v>1231</v>
      </c>
      <c r="O146" s="14" t="s">
        <v>1240</v>
      </c>
      <c r="P146" s="11" t="s">
        <v>1</v>
      </c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  <c r="AE146" s="17"/>
      <c r="AF146" s="17"/>
    </row>
    <row r="147" spans="1:88" s="6" customFormat="1" ht="17" customHeight="1" x14ac:dyDescent="0.2">
      <c r="A147" s="2" t="s">
        <v>559</v>
      </c>
      <c r="B147" s="11" t="s">
        <v>1833</v>
      </c>
      <c r="C147" s="2" t="s">
        <v>1277</v>
      </c>
      <c r="D147" s="2" t="s">
        <v>1558</v>
      </c>
      <c r="E147" s="11" t="s">
        <v>569</v>
      </c>
      <c r="F147" s="11" t="s">
        <v>938</v>
      </c>
      <c r="G147" s="11" t="s">
        <v>944</v>
      </c>
      <c r="H147" s="11" t="s">
        <v>945</v>
      </c>
      <c r="I147" s="24" t="s">
        <v>1</v>
      </c>
      <c r="J147" s="24" t="s">
        <v>1</v>
      </c>
      <c r="K147" s="30">
        <v>4</v>
      </c>
      <c r="L147" s="34">
        <v>2</v>
      </c>
      <c r="M147" s="30">
        <v>0</v>
      </c>
      <c r="N147" s="22" t="s">
        <v>1231</v>
      </c>
      <c r="O147" s="14" t="s">
        <v>1240</v>
      </c>
      <c r="P147" s="11" t="s">
        <v>1</v>
      </c>
    </row>
    <row r="148" spans="1:88" s="6" customFormat="1" ht="17" customHeight="1" x14ac:dyDescent="0.2">
      <c r="A148" s="2" t="s">
        <v>515</v>
      </c>
      <c r="B148" s="11" t="s">
        <v>1832</v>
      </c>
      <c r="C148" s="2" t="s">
        <v>1347</v>
      </c>
      <c r="D148" s="2" t="s">
        <v>1580</v>
      </c>
      <c r="E148" s="11" t="s">
        <v>571</v>
      </c>
      <c r="F148" s="11" t="s">
        <v>569</v>
      </c>
      <c r="G148" s="11" t="s">
        <v>938</v>
      </c>
      <c r="H148" s="11" t="s">
        <v>942</v>
      </c>
      <c r="I148" s="24" t="s">
        <v>1</v>
      </c>
      <c r="J148" s="24" t="s">
        <v>1</v>
      </c>
      <c r="K148" s="30">
        <v>2</v>
      </c>
      <c r="L148" s="30">
        <v>2</v>
      </c>
      <c r="M148" s="31">
        <v>0</v>
      </c>
      <c r="N148" s="22" t="s">
        <v>1231</v>
      </c>
      <c r="O148" s="14" t="s">
        <v>1240</v>
      </c>
      <c r="P148" s="11" t="s">
        <v>1</v>
      </c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</row>
    <row r="149" spans="1:88" s="6" customFormat="1" ht="17" customHeight="1" x14ac:dyDescent="0.2">
      <c r="A149" s="14" t="s">
        <v>662</v>
      </c>
      <c r="B149" s="11" t="s">
        <v>1832</v>
      </c>
      <c r="C149" s="14" t="s">
        <v>1280</v>
      </c>
      <c r="D149" s="14" t="s">
        <v>1280</v>
      </c>
      <c r="E149" s="27" t="s">
        <v>570</v>
      </c>
      <c r="F149" s="27" t="s">
        <v>569</v>
      </c>
      <c r="G149" s="27" t="s">
        <v>944</v>
      </c>
      <c r="H149" s="11" t="s">
        <v>2</v>
      </c>
      <c r="I149" s="24" t="s">
        <v>1</v>
      </c>
      <c r="J149" s="24" t="s">
        <v>1</v>
      </c>
      <c r="K149" s="30">
        <v>1</v>
      </c>
      <c r="L149" s="31">
        <v>2</v>
      </c>
      <c r="M149" s="30">
        <v>0</v>
      </c>
      <c r="N149" s="22" t="s">
        <v>1231</v>
      </c>
      <c r="O149" s="2" t="s">
        <v>1237</v>
      </c>
      <c r="P149" s="11" t="s">
        <v>1</v>
      </c>
      <c r="AG149" s="17"/>
      <c r="AH149" s="17"/>
      <c r="AI149" s="17"/>
      <c r="AJ149" s="17"/>
      <c r="AK149" s="17"/>
      <c r="AL149" s="17"/>
      <c r="AM149" s="17"/>
      <c r="AN149" s="17"/>
      <c r="AO149" s="17"/>
      <c r="AP149" s="17"/>
      <c r="AQ149" s="17"/>
      <c r="AR149" s="17"/>
      <c r="AS149" s="17"/>
      <c r="AT149" s="17"/>
      <c r="AU149" s="17"/>
      <c r="AV149" s="17"/>
      <c r="AW149" s="17"/>
      <c r="AX149" s="17"/>
      <c r="AY149" s="17"/>
      <c r="AZ149" s="17"/>
      <c r="BA149" s="17"/>
      <c r="BB149" s="17"/>
      <c r="BC149" s="17"/>
      <c r="BD149" s="17"/>
      <c r="BE149" s="17"/>
      <c r="BF149" s="17"/>
      <c r="BG149" s="17"/>
      <c r="BH149" s="17"/>
      <c r="BI149" s="17"/>
      <c r="BJ149" s="17"/>
      <c r="BK149" s="17"/>
      <c r="BL149" s="17"/>
      <c r="BM149" s="17"/>
      <c r="BN149" s="17"/>
      <c r="BO149" s="17"/>
      <c r="BP149" s="17"/>
      <c r="BQ149" s="17"/>
      <c r="BR149" s="17"/>
      <c r="BS149" s="17"/>
      <c r="BT149" s="17"/>
      <c r="BU149" s="17"/>
      <c r="BV149" s="17"/>
      <c r="BW149" s="17"/>
      <c r="BX149" s="17"/>
      <c r="BY149" s="17"/>
      <c r="BZ149" s="17"/>
      <c r="CA149" s="17"/>
      <c r="CB149" s="17"/>
      <c r="CC149" s="17"/>
      <c r="CD149" s="17"/>
      <c r="CE149" s="17"/>
      <c r="CF149" s="17"/>
      <c r="CG149" s="17"/>
      <c r="CH149" s="17"/>
      <c r="CI149" s="17"/>
      <c r="CJ149" s="17"/>
    </row>
    <row r="150" spans="1:88" s="6" customFormat="1" ht="17" customHeight="1" x14ac:dyDescent="0.2">
      <c r="A150" s="2" t="s">
        <v>345</v>
      </c>
      <c r="B150" s="11" t="s">
        <v>1833</v>
      </c>
      <c r="C150" s="2" t="s">
        <v>1805</v>
      </c>
      <c r="D150" s="2" t="s">
        <v>1805</v>
      </c>
      <c r="E150" s="11" t="s">
        <v>568</v>
      </c>
      <c r="F150" s="11" t="s">
        <v>940</v>
      </c>
      <c r="G150" s="25" t="s">
        <v>944</v>
      </c>
      <c r="H150" s="11" t="s">
        <v>2</v>
      </c>
      <c r="I150" s="24" t="s">
        <v>1</v>
      </c>
      <c r="J150" s="24" t="s">
        <v>1</v>
      </c>
      <c r="K150" s="30" t="s">
        <v>1239</v>
      </c>
      <c r="L150" s="30">
        <v>2</v>
      </c>
      <c r="M150" s="31">
        <v>0</v>
      </c>
      <c r="N150" s="22" t="s">
        <v>1231</v>
      </c>
      <c r="O150" s="14" t="s">
        <v>1240</v>
      </c>
      <c r="P150" s="11" t="s">
        <v>1</v>
      </c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17"/>
      <c r="AF150" s="17"/>
    </row>
    <row r="151" spans="1:88" s="6" customFormat="1" ht="17" customHeight="1" x14ac:dyDescent="0.2">
      <c r="A151" s="14" t="s">
        <v>663</v>
      </c>
      <c r="B151" s="11" t="s">
        <v>1833</v>
      </c>
      <c r="C151" s="14" t="s">
        <v>1516</v>
      </c>
      <c r="D151" s="14" t="s">
        <v>1637</v>
      </c>
      <c r="E151" s="27" t="s">
        <v>571</v>
      </c>
      <c r="F151" s="27" t="s">
        <v>569</v>
      </c>
      <c r="G151" s="27" t="s">
        <v>944</v>
      </c>
      <c r="H151" s="27" t="s">
        <v>947</v>
      </c>
      <c r="I151" s="24" t="s">
        <v>1</v>
      </c>
      <c r="J151" s="24" t="s">
        <v>1</v>
      </c>
      <c r="K151" s="31">
        <v>0</v>
      </c>
      <c r="L151" s="31">
        <v>2</v>
      </c>
      <c r="M151" s="31">
        <v>2</v>
      </c>
      <c r="N151" s="22" t="s">
        <v>1231</v>
      </c>
      <c r="O151" s="14" t="s">
        <v>1240</v>
      </c>
      <c r="P151" s="11" t="s">
        <v>1</v>
      </c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  <c r="AF151" s="17"/>
    </row>
    <row r="152" spans="1:88" s="6" customFormat="1" ht="17" customHeight="1" x14ac:dyDescent="0.2">
      <c r="A152" s="2" t="s">
        <v>512</v>
      </c>
      <c r="B152" s="11" t="s">
        <v>1832</v>
      </c>
      <c r="C152" s="2" t="s">
        <v>1289</v>
      </c>
      <c r="D152" s="16" t="s">
        <v>1632</v>
      </c>
      <c r="E152" s="11" t="s">
        <v>569</v>
      </c>
      <c r="F152" s="11" t="s">
        <v>569</v>
      </c>
      <c r="G152" s="11" t="s">
        <v>938</v>
      </c>
      <c r="H152" s="11" t="s">
        <v>941</v>
      </c>
      <c r="I152" s="28" t="s">
        <v>2</v>
      </c>
      <c r="J152" s="24" t="s">
        <v>1</v>
      </c>
      <c r="K152" s="30">
        <v>4</v>
      </c>
      <c r="L152" s="30">
        <v>1</v>
      </c>
      <c r="M152" s="30">
        <v>1</v>
      </c>
      <c r="N152" s="22" t="s">
        <v>1231</v>
      </c>
      <c r="O152" s="2" t="s">
        <v>1238</v>
      </c>
      <c r="P152" s="11" t="s">
        <v>1</v>
      </c>
    </row>
    <row r="153" spans="1:88" s="6" customFormat="1" ht="17" customHeight="1" x14ac:dyDescent="0.2">
      <c r="A153" s="2" t="s">
        <v>231</v>
      </c>
      <c r="B153" s="27" t="s">
        <v>1832</v>
      </c>
      <c r="C153" s="2" t="s">
        <v>1328</v>
      </c>
      <c r="D153" s="2" t="s">
        <v>1636</v>
      </c>
      <c r="E153" s="11" t="s">
        <v>568</v>
      </c>
      <c r="F153" s="25" t="s">
        <v>569</v>
      </c>
      <c r="G153" s="11" t="s">
        <v>943</v>
      </c>
      <c r="H153" s="11" t="s">
        <v>2</v>
      </c>
      <c r="I153" s="24" t="s">
        <v>1</v>
      </c>
      <c r="J153" s="24" t="s">
        <v>1</v>
      </c>
      <c r="K153" s="30" t="s">
        <v>1239</v>
      </c>
      <c r="L153" s="34">
        <v>2</v>
      </c>
      <c r="M153" s="34">
        <v>2</v>
      </c>
      <c r="N153" s="22" t="s">
        <v>1231</v>
      </c>
      <c r="O153" s="14" t="s">
        <v>1240</v>
      </c>
      <c r="P153" s="11" t="s">
        <v>1</v>
      </c>
    </row>
    <row r="154" spans="1:88" s="6" customFormat="1" ht="17" customHeight="1" x14ac:dyDescent="0.2">
      <c r="A154" s="2" t="s">
        <v>560</v>
      </c>
      <c r="B154" s="11" t="s">
        <v>1832</v>
      </c>
      <c r="C154" s="2" t="s">
        <v>1280</v>
      </c>
      <c r="D154" s="2" t="s">
        <v>1280</v>
      </c>
      <c r="E154" s="11" t="s">
        <v>569</v>
      </c>
      <c r="F154" s="11" t="s">
        <v>938</v>
      </c>
      <c r="G154" s="11" t="s">
        <v>944</v>
      </c>
      <c r="H154" s="11" t="s">
        <v>945</v>
      </c>
      <c r="I154" s="24" t="s">
        <v>1</v>
      </c>
      <c r="J154" s="24" t="s">
        <v>1</v>
      </c>
      <c r="K154" s="30">
        <v>4</v>
      </c>
      <c r="L154" s="34">
        <v>2</v>
      </c>
      <c r="M154" s="30">
        <v>0</v>
      </c>
      <c r="N154" s="22" t="s">
        <v>1231</v>
      </c>
      <c r="O154" s="14" t="s">
        <v>1240</v>
      </c>
      <c r="P154" s="11" t="s">
        <v>1</v>
      </c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  <c r="AD154" s="17"/>
      <c r="AE154" s="17"/>
      <c r="AF154" s="17"/>
    </row>
    <row r="155" spans="1:88" s="6" customFormat="1" ht="17" customHeight="1" x14ac:dyDescent="0.2">
      <c r="A155" s="14" t="s">
        <v>664</v>
      </c>
      <c r="B155" s="11" t="s">
        <v>1833</v>
      </c>
      <c r="C155" s="14" t="s">
        <v>1280</v>
      </c>
      <c r="D155" s="14" t="s">
        <v>1628</v>
      </c>
      <c r="E155" s="27" t="s">
        <v>570</v>
      </c>
      <c r="F155" s="27" t="s">
        <v>569</v>
      </c>
      <c r="G155" s="27" t="s">
        <v>944</v>
      </c>
      <c r="H155" s="11" t="s">
        <v>2</v>
      </c>
      <c r="I155" s="24" t="s">
        <v>1</v>
      </c>
      <c r="J155" s="24" t="s">
        <v>1</v>
      </c>
      <c r="K155" s="30">
        <v>1</v>
      </c>
      <c r="L155" s="31">
        <v>2</v>
      </c>
      <c r="M155" s="30">
        <v>0</v>
      </c>
      <c r="N155" s="22" t="s">
        <v>1231</v>
      </c>
      <c r="O155" s="14" t="s">
        <v>1240</v>
      </c>
      <c r="P155" s="11" t="s">
        <v>1</v>
      </c>
    </row>
    <row r="156" spans="1:88" s="6" customFormat="1" ht="17" customHeight="1" x14ac:dyDescent="0.2">
      <c r="A156" s="14" t="s">
        <v>665</v>
      </c>
      <c r="B156" s="11" t="s">
        <v>1833</v>
      </c>
      <c r="C156" s="14" t="s">
        <v>1447</v>
      </c>
      <c r="D156" s="14" t="s">
        <v>1260</v>
      </c>
      <c r="E156" s="27" t="s">
        <v>570</v>
      </c>
      <c r="F156" s="27" t="s">
        <v>569</v>
      </c>
      <c r="G156" s="27" t="s">
        <v>944</v>
      </c>
      <c r="H156" s="11" t="s">
        <v>2</v>
      </c>
      <c r="I156" s="24" t="s">
        <v>1</v>
      </c>
      <c r="J156" s="24" t="s">
        <v>1</v>
      </c>
      <c r="K156" s="30">
        <v>1</v>
      </c>
      <c r="L156" s="31">
        <v>2</v>
      </c>
      <c r="M156" s="30">
        <v>0</v>
      </c>
      <c r="N156" s="22" t="s">
        <v>1231</v>
      </c>
      <c r="O156" s="14" t="s">
        <v>1240</v>
      </c>
      <c r="P156" s="11" t="s">
        <v>1</v>
      </c>
      <c r="AG156" s="17"/>
      <c r="AH156" s="17"/>
      <c r="AI156" s="17"/>
      <c r="AJ156" s="17"/>
      <c r="AK156" s="17"/>
      <c r="AL156" s="17"/>
      <c r="AM156" s="17"/>
      <c r="AN156" s="17"/>
      <c r="AO156" s="17"/>
      <c r="AP156" s="17"/>
      <c r="AQ156" s="17"/>
      <c r="AR156" s="17"/>
      <c r="AS156" s="17"/>
      <c r="AT156" s="17"/>
      <c r="AU156" s="17"/>
      <c r="AV156" s="17"/>
      <c r="AW156" s="17"/>
      <c r="AX156" s="17"/>
      <c r="AY156" s="17"/>
      <c r="AZ156" s="17"/>
      <c r="BA156" s="17"/>
      <c r="BB156" s="17"/>
      <c r="BC156" s="17"/>
      <c r="BD156" s="17"/>
      <c r="BE156" s="17"/>
      <c r="BF156" s="17"/>
      <c r="BG156" s="17"/>
      <c r="BH156" s="17"/>
      <c r="BI156" s="17"/>
      <c r="BJ156" s="17"/>
      <c r="BK156" s="17"/>
      <c r="BL156" s="17"/>
      <c r="BM156" s="17"/>
      <c r="BN156" s="17"/>
      <c r="BO156" s="17"/>
      <c r="BP156" s="17"/>
      <c r="BQ156" s="17"/>
      <c r="BR156" s="17"/>
      <c r="BS156" s="17"/>
      <c r="BT156" s="17"/>
      <c r="BU156" s="17"/>
      <c r="BV156" s="17"/>
      <c r="BW156" s="17"/>
      <c r="BX156" s="17"/>
      <c r="BY156" s="17"/>
      <c r="BZ156" s="17"/>
      <c r="CA156" s="17"/>
      <c r="CB156" s="17"/>
      <c r="CC156" s="17"/>
      <c r="CD156" s="17"/>
      <c r="CE156" s="17"/>
      <c r="CF156" s="17"/>
      <c r="CG156" s="17"/>
      <c r="CH156" s="17"/>
      <c r="CI156" s="17"/>
      <c r="CJ156" s="17"/>
    </row>
    <row r="157" spans="1:88" s="6" customFormat="1" ht="17" customHeight="1" x14ac:dyDescent="0.2">
      <c r="A157" s="2" t="s">
        <v>299</v>
      </c>
      <c r="B157" s="27" t="s">
        <v>1832</v>
      </c>
      <c r="C157" s="2" t="s">
        <v>1507</v>
      </c>
      <c r="D157" s="2" t="s">
        <v>1578</v>
      </c>
      <c r="E157" s="11" t="s">
        <v>568</v>
      </c>
      <c r="F157" s="11" t="s">
        <v>940</v>
      </c>
      <c r="G157" s="25" t="s">
        <v>944</v>
      </c>
      <c r="H157" s="11" t="s">
        <v>2</v>
      </c>
      <c r="I157" s="24" t="s">
        <v>1</v>
      </c>
      <c r="J157" s="24" t="s">
        <v>1</v>
      </c>
      <c r="K157" s="30" t="s">
        <v>1239</v>
      </c>
      <c r="L157" s="30">
        <v>2</v>
      </c>
      <c r="M157" s="30">
        <v>2</v>
      </c>
      <c r="N157" s="22" t="s">
        <v>1231</v>
      </c>
      <c r="O157" s="14" t="s">
        <v>1240</v>
      </c>
      <c r="P157" s="11" t="s">
        <v>1</v>
      </c>
    </row>
    <row r="158" spans="1:88" s="6" customFormat="1" ht="17" customHeight="1" x14ac:dyDescent="0.2">
      <c r="A158" s="14" t="s">
        <v>666</v>
      </c>
      <c r="B158" s="11" t="s">
        <v>1832</v>
      </c>
      <c r="C158" s="14" t="s">
        <v>1406</v>
      </c>
      <c r="D158" s="14" t="s">
        <v>1406</v>
      </c>
      <c r="E158" s="27" t="s">
        <v>569</v>
      </c>
      <c r="F158" s="27" t="s">
        <v>569</v>
      </c>
      <c r="G158" s="27" t="s">
        <v>944</v>
      </c>
      <c r="H158" s="27" t="s">
        <v>946</v>
      </c>
      <c r="I158" s="24" t="s">
        <v>1</v>
      </c>
      <c r="J158" s="24" t="s">
        <v>1</v>
      </c>
      <c r="K158" s="31">
        <v>2</v>
      </c>
      <c r="L158" s="31">
        <v>2</v>
      </c>
      <c r="M158" s="30">
        <v>0</v>
      </c>
      <c r="N158" s="11" t="s">
        <v>1232</v>
      </c>
      <c r="O158" s="14" t="s">
        <v>1240</v>
      </c>
      <c r="P158" s="11" t="s">
        <v>1</v>
      </c>
    </row>
    <row r="159" spans="1:88" s="6" customFormat="1" ht="17" customHeight="1" x14ac:dyDescent="0.2">
      <c r="A159" s="14" t="s">
        <v>667</v>
      </c>
      <c r="B159" s="11" t="s">
        <v>1833</v>
      </c>
      <c r="C159" s="35" t="s">
        <v>1730</v>
      </c>
      <c r="D159" s="35" t="s">
        <v>1730</v>
      </c>
      <c r="E159" s="27" t="s">
        <v>570</v>
      </c>
      <c r="F159" s="27" t="s">
        <v>569</v>
      </c>
      <c r="G159" s="27" t="s">
        <v>944</v>
      </c>
      <c r="H159" s="11" t="s">
        <v>2</v>
      </c>
      <c r="I159" s="24" t="s">
        <v>1</v>
      </c>
      <c r="J159" s="24" t="s">
        <v>1</v>
      </c>
      <c r="K159" s="30">
        <v>1</v>
      </c>
      <c r="L159" s="31">
        <v>0</v>
      </c>
      <c r="M159" s="31">
        <v>0</v>
      </c>
      <c r="N159" s="22" t="s">
        <v>1231</v>
      </c>
      <c r="O159" s="14" t="s">
        <v>1240</v>
      </c>
      <c r="P159" s="11" t="s">
        <v>1</v>
      </c>
    </row>
    <row r="160" spans="1:88" s="6" customFormat="1" ht="17" customHeight="1" x14ac:dyDescent="0.2">
      <c r="A160" s="14" t="s">
        <v>668</v>
      </c>
      <c r="B160" s="27" t="s">
        <v>1833</v>
      </c>
      <c r="C160" s="14" t="s">
        <v>1403</v>
      </c>
      <c r="D160" s="14" t="s">
        <v>1594</v>
      </c>
      <c r="E160" s="27" t="s">
        <v>570</v>
      </c>
      <c r="F160" s="27" t="s">
        <v>569</v>
      </c>
      <c r="G160" s="27" t="s">
        <v>944</v>
      </c>
      <c r="H160" s="11" t="s">
        <v>2</v>
      </c>
      <c r="I160" s="24" t="s">
        <v>1</v>
      </c>
      <c r="J160" s="24" t="s">
        <v>1</v>
      </c>
      <c r="K160" s="30">
        <v>1</v>
      </c>
      <c r="L160" s="31">
        <v>2</v>
      </c>
      <c r="M160" s="30">
        <v>0</v>
      </c>
      <c r="N160" s="22" t="s">
        <v>1231</v>
      </c>
      <c r="O160" s="2" t="s">
        <v>1237</v>
      </c>
      <c r="P160" s="11" t="s">
        <v>1</v>
      </c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17"/>
      <c r="AE160" s="17"/>
      <c r="AF160" s="17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  <c r="CI160" s="2"/>
      <c r="CJ160" s="2"/>
    </row>
    <row r="161" spans="1:88" s="6" customFormat="1" ht="17" customHeight="1" x14ac:dyDescent="0.2">
      <c r="A161" s="14" t="s">
        <v>669</v>
      </c>
      <c r="B161" s="11" t="s">
        <v>1833</v>
      </c>
      <c r="C161" s="14" t="s">
        <v>1315</v>
      </c>
      <c r="D161" s="35" t="s">
        <v>1715</v>
      </c>
      <c r="E161" s="27" t="s">
        <v>569</v>
      </c>
      <c r="F161" s="27" t="s">
        <v>569</v>
      </c>
      <c r="G161" s="27" t="s">
        <v>944</v>
      </c>
      <c r="H161" s="27" t="s">
        <v>946</v>
      </c>
      <c r="I161" s="24" t="s">
        <v>1</v>
      </c>
      <c r="J161" s="24" t="s">
        <v>1</v>
      </c>
      <c r="K161" s="31">
        <v>2</v>
      </c>
      <c r="L161" s="31">
        <v>1</v>
      </c>
      <c r="M161" s="30">
        <v>0</v>
      </c>
      <c r="N161" s="22" t="s">
        <v>1231</v>
      </c>
      <c r="O161" s="14" t="s">
        <v>1240</v>
      </c>
      <c r="P161" s="11" t="s">
        <v>1</v>
      </c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17"/>
      <c r="AH161" s="17"/>
      <c r="AI161" s="17"/>
      <c r="AJ161" s="17"/>
      <c r="AK161" s="17"/>
      <c r="AL161" s="17"/>
      <c r="AM161" s="17"/>
      <c r="AN161" s="17"/>
      <c r="AO161" s="17"/>
      <c r="AP161" s="17"/>
      <c r="AQ161" s="17"/>
      <c r="AR161" s="17"/>
      <c r="AS161" s="17"/>
      <c r="AT161" s="17"/>
      <c r="AU161" s="17"/>
      <c r="AV161" s="17"/>
      <c r="AW161" s="17"/>
      <c r="AX161" s="17"/>
      <c r="AY161" s="17"/>
      <c r="AZ161" s="17"/>
      <c r="BA161" s="17"/>
      <c r="BB161" s="17"/>
      <c r="BC161" s="17"/>
      <c r="BD161" s="17"/>
      <c r="BE161" s="17"/>
      <c r="BF161" s="17"/>
      <c r="BG161" s="17"/>
      <c r="BH161" s="17"/>
      <c r="BI161" s="17"/>
      <c r="BJ161" s="17"/>
      <c r="BK161" s="17"/>
      <c r="BL161" s="17"/>
      <c r="BM161" s="17"/>
      <c r="BN161" s="17"/>
      <c r="BO161" s="17"/>
      <c r="BP161" s="17"/>
      <c r="BQ161" s="17"/>
      <c r="BR161" s="17"/>
      <c r="BS161" s="17"/>
      <c r="BT161" s="17"/>
      <c r="BU161" s="17"/>
      <c r="BV161" s="17"/>
      <c r="BW161" s="17"/>
      <c r="BX161" s="17"/>
      <c r="BY161" s="17"/>
      <c r="BZ161" s="17"/>
      <c r="CA161" s="17"/>
      <c r="CB161" s="17"/>
      <c r="CC161" s="17"/>
      <c r="CD161" s="17"/>
      <c r="CE161" s="17"/>
      <c r="CF161" s="17"/>
      <c r="CG161" s="17"/>
      <c r="CH161" s="17"/>
      <c r="CI161" s="17"/>
      <c r="CJ161" s="17"/>
    </row>
    <row r="162" spans="1:88" s="6" customFormat="1" ht="17" customHeight="1" x14ac:dyDescent="0.2">
      <c r="A162" s="14" t="s">
        <v>670</v>
      </c>
      <c r="B162" s="11" t="s">
        <v>1833</v>
      </c>
      <c r="C162" s="14" t="s">
        <v>1341</v>
      </c>
      <c r="D162" s="14" t="s">
        <v>1578</v>
      </c>
      <c r="E162" s="27" t="s">
        <v>569</v>
      </c>
      <c r="F162" s="27" t="s">
        <v>569</v>
      </c>
      <c r="G162" s="27" t="s">
        <v>944</v>
      </c>
      <c r="H162" s="27" t="s">
        <v>946</v>
      </c>
      <c r="I162" s="24" t="s">
        <v>1</v>
      </c>
      <c r="J162" s="24" t="s">
        <v>1</v>
      </c>
      <c r="K162" s="31">
        <v>2</v>
      </c>
      <c r="L162" s="31">
        <v>2</v>
      </c>
      <c r="M162" s="31">
        <v>2</v>
      </c>
      <c r="N162" s="22" t="s">
        <v>1231</v>
      </c>
      <c r="O162" s="14" t="s">
        <v>1240</v>
      </c>
      <c r="P162" s="11" t="s">
        <v>1</v>
      </c>
    </row>
    <row r="163" spans="1:88" s="6" customFormat="1" ht="17" customHeight="1" x14ac:dyDescent="0.2">
      <c r="A163" s="14" t="s">
        <v>671</v>
      </c>
      <c r="B163" s="11" t="s">
        <v>1833</v>
      </c>
      <c r="C163" s="35" t="s">
        <v>1306</v>
      </c>
      <c r="D163" s="35" t="s">
        <v>1713</v>
      </c>
      <c r="E163" s="27" t="s">
        <v>569</v>
      </c>
      <c r="F163" s="27" t="s">
        <v>569</v>
      </c>
      <c r="G163" s="27" t="s">
        <v>944</v>
      </c>
      <c r="H163" s="27" t="s">
        <v>946</v>
      </c>
      <c r="I163" s="24" t="s">
        <v>1</v>
      </c>
      <c r="J163" s="24" t="s">
        <v>1</v>
      </c>
      <c r="K163" s="31">
        <v>2</v>
      </c>
      <c r="L163" s="31">
        <v>0</v>
      </c>
      <c r="M163" s="31">
        <v>0</v>
      </c>
      <c r="N163" s="22" t="s">
        <v>1231</v>
      </c>
      <c r="O163" s="14" t="s">
        <v>1240</v>
      </c>
      <c r="P163" s="11" t="s">
        <v>1</v>
      </c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17"/>
      <c r="AF163" s="17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</row>
    <row r="164" spans="1:88" s="6" customFormat="1" x14ac:dyDescent="0.2">
      <c r="A164" s="14" t="s">
        <v>672</v>
      </c>
      <c r="B164" s="11" t="s">
        <v>1832</v>
      </c>
      <c r="C164" s="14" t="s">
        <v>1341</v>
      </c>
      <c r="D164" s="14" t="s">
        <v>1483</v>
      </c>
      <c r="E164" s="27" t="s">
        <v>569</v>
      </c>
      <c r="F164" s="27" t="s">
        <v>569</v>
      </c>
      <c r="G164" s="27" t="s">
        <v>944</v>
      </c>
      <c r="H164" s="27" t="s">
        <v>946</v>
      </c>
      <c r="I164" s="24" t="s">
        <v>1</v>
      </c>
      <c r="J164" s="24" t="s">
        <v>1</v>
      </c>
      <c r="K164" s="31">
        <v>2</v>
      </c>
      <c r="L164" s="31">
        <v>2</v>
      </c>
      <c r="M164" s="31">
        <v>2</v>
      </c>
      <c r="N164" s="22" t="s">
        <v>1231</v>
      </c>
      <c r="O164" s="14" t="s">
        <v>1240</v>
      </c>
      <c r="P164" s="11" t="s">
        <v>1</v>
      </c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  <c r="AE164" s="17"/>
      <c r="AF164" s="17"/>
      <c r="AG164" s="17"/>
      <c r="AH164" s="17"/>
      <c r="AI164" s="17"/>
      <c r="AJ164" s="17"/>
      <c r="AK164" s="17"/>
      <c r="AL164" s="17"/>
      <c r="AM164" s="17"/>
      <c r="AN164" s="17"/>
      <c r="AO164" s="17"/>
      <c r="AP164" s="17"/>
      <c r="AQ164" s="17"/>
      <c r="AR164" s="17"/>
      <c r="AS164" s="17"/>
      <c r="AT164" s="17"/>
      <c r="AU164" s="17"/>
      <c r="AV164" s="17"/>
      <c r="AW164" s="17"/>
      <c r="AX164" s="17"/>
      <c r="AY164" s="17"/>
      <c r="AZ164" s="17"/>
      <c r="BA164" s="17"/>
      <c r="BB164" s="17"/>
      <c r="BC164" s="17"/>
      <c r="BD164" s="17"/>
      <c r="BE164" s="17"/>
      <c r="BF164" s="17"/>
      <c r="BG164" s="17"/>
      <c r="BH164" s="17"/>
      <c r="BI164" s="17"/>
      <c r="BJ164" s="17"/>
      <c r="BK164" s="17"/>
      <c r="BL164" s="17"/>
      <c r="BM164" s="17"/>
      <c r="BN164" s="17"/>
      <c r="BO164" s="17"/>
      <c r="BP164" s="17"/>
      <c r="BQ164" s="17"/>
      <c r="BR164" s="17"/>
      <c r="BS164" s="17"/>
      <c r="BT164" s="17"/>
      <c r="BU164" s="17"/>
      <c r="BV164" s="17"/>
      <c r="BW164" s="17"/>
      <c r="BX164" s="17"/>
      <c r="BY164" s="17"/>
      <c r="BZ164" s="17"/>
      <c r="CA164" s="17"/>
      <c r="CB164" s="17"/>
      <c r="CC164" s="17"/>
      <c r="CD164" s="17"/>
      <c r="CE164" s="17"/>
      <c r="CF164" s="17"/>
      <c r="CG164" s="17"/>
      <c r="CH164" s="17"/>
      <c r="CI164" s="17"/>
      <c r="CJ164" s="17"/>
    </row>
    <row r="165" spans="1:88" s="6" customFormat="1" ht="16" customHeight="1" x14ac:dyDescent="0.2">
      <c r="A165" s="2" t="s">
        <v>336</v>
      </c>
      <c r="B165" s="11" t="s">
        <v>1832</v>
      </c>
      <c r="C165" s="2" t="s">
        <v>1332</v>
      </c>
      <c r="D165" s="2" t="s">
        <v>1635</v>
      </c>
      <c r="E165" s="11" t="s">
        <v>568</v>
      </c>
      <c r="F165" s="11" t="s">
        <v>940</v>
      </c>
      <c r="G165" s="25" t="s">
        <v>944</v>
      </c>
      <c r="H165" s="11" t="s">
        <v>2</v>
      </c>
      <c r="I165" s="24" t="s">
        <v>1</v>
      </c>
      <c r="J165" s="24" t="s">
        <v>1</v>
      </c>
      <c r="K165" s="30" t="s">
        <v>1239</v>
      </c>
      <c r="L165" s="30">
        <v>2</v>
      </c>
      <c r="M165" s="30">
        <v>2</v>
      </c>
      <c r="N165" s="22" t="s">
        <v>1231</v>
      </c>
      <c r="O165" s="14" t="s">
        <v>1240</v>
      </c>
      <c r="P165" s="11" t="s">
        <v>1</v>
      </c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  <c r="AE165" s="17"/>
      <c r="AF165" s="17"/>
    </row>
    <row r="166" spans="1:88" s="6" customFormat="1" ht="16" customHeight="1" x14ac:dyDescent="0.2">
      <c r="A166" s="14" t="s">
        <v>673</v>
      </c>
      <c r="B166" s="27" t="s">
        <v>1832</v>
      </c>
      <c r="C166" s="14" t="s">
        <v>1356</v>
      </c>
      <c r="D166" s="14" t="s">
        <v>1325</v>
      </c>
      <c r="E166" s="27" t="s">
        <v>570</v>
      </c>
      <c r="F166" s="27" t="s">
        <v>569</v>
      </c>
      <c r="G166" s="27" t="s">
        <v>944</v>
      </c>
      <c r="H166" s="11" t="s">
        <v>2</v>
      </c>
      <c r="I166" s="24" t="s">
        <v>1</v>
      </c>
      <c r="J166" s="24" t="s">
        <v>1</v>
      </c>
      <c r="K166" s="30">
        <v>1</v>
      </c>
      <c r="L166" s="31">
        <v>2</v>
      </c>
      <c r="M166" s="31">
        <v>2</v>
      </c>
      <c r="N166" s="22" t="s">
        <v>1231</v>
      </c>
      <c r="O166" s="14" t="s">
        <v>1240</v>
      </c>
      <c r="P166" s="11" t="s">
        <v>1</v>
      </c>
      <c r="AG166" s="17"/>
      <c r="AH166" s="17"/>
      <c r="AI166" s="17"/>
      <c r="AJ166" s="17"/>
      <c r="AK166" s="17"/>
      <c r="AL166" s="17"/>
      <c r="AM166" s="17"/>
      <c r="AN166" s="17"/>
      <c r="AO166" s="17"/>
      <c r="AP166" s="17"/>
      <c r="AQ166" s="17"/>
      <c r="AR166" s="17"/>
      <c r="AS166" s="17"/>
      <c r="AT166" s="17"/>
      <c r="AU166" s="17"/>
      <c r="AV166" s="17"/>
      <c r="AW166" s="17"/>
      <c r="AX166" s="17"/>
      <c r="AY166" s="17"/>
      <c r="AZ166" s="17"/>
      <c r="BA166" s="17"/>
      <c r="BB166" s="17"/>
      <c r="BC166" s="17"/>
      <c r="BD166" s="17"/>
      <c r="BE166" s="17"/>
      <c r="BF166" s="17"/>
      <c r="BG166" s="17"/>
      <c r="BH166" s="17"/>
      <c r="BI166" s="17"/>
      <c r="BJ166" s="17"/>
      <c r="BK166" s="17"/>
      <c r="BL166" s="17"/>
      <c r="BM166" s="17"/>
      <c r="BN166" s="17"/>
      <c r="BO166" s="17"/>
      <c r="BP166" s="17"/>
      <c r="BQ166" s="17"/>
      <c r="BR166" s="17"/>
      <c r="BS166" s="17"/>
      <c r="BT166" s="17"/>
      <c r="BU166" s="17"/>
      <c r="BV166" s="17"/>
      <c r="BW166" s="17"/>
      <c r="BX166" s="17"/>
      <c r="BY166" s="17"/>
      <c r="BZ166" s="17"/>
      <c r="CA166" s="17"/>
      <c r="CB166" s="17"/>
      <c r="CC166" s="17"/>
      <c r="CD166" s="17"/>
      <c r="CE166" s="17"/>
      <c r="CF166" s="17"/>
      <c r="CG166" s="17"/>
      <c r="CH166" s="17"/>
      <c r="CI166" s="17"/>
      <c r="CJ166" s="17"/>
    </row>
    <row r="167" spans="1:88" s="6" customFormat="1" x14ac:dyDescent="0.2">
      <c r="A167" s="14" t="s">
        <v>674</v>
      </c>
      <c r="B167" s="11" t="s">
        <v>1833</v>
      </c>
      <c r="C167" s="14" t="s">
        <v>1249</v>
      </c>
      <c r="D167" s="14" t="s">
        <v>1562</v>
      </c>
      <c r="E167" s="27" t="s">
        <v>569</v>
      </c>
      <c r="F167" s="27" t="s">
        <v>569</v>
      </c>
      <c r="G167" s="27" t="s">
        <v>944</v>
      </c>
      <c r="H167" s="27" t="s">
        <v>946</v>
      </c>
      <c r="I167" s="24" t="s">
        <v>1</v>
      </c>
      <c r="J167" s="24" t="s">
        <v>1</v>
      </c>
      <c r="K167" s="31">
        <v>2</v>
      </c>
      <c r="L167" s="31">
        <v>2</v>
      </c>
      <c r="M167" s="30">
        <v>0</v>
      </c>
      <c r="N167" s="22" t="s">
        <v>1231</v>
      </c>
      <c r="O167" s="14" t="s">
        <v>1240</v>
      </c>
      <c r="P167" s="11" t="s">
        <v>1</v>
      </c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17"/>
      <c r="AH167" s="17"/>
      <c r="AI167" s="17"/>
      <c r="AJ167" s="17"/>
      <c r="AK167" s="17"/>
      <c r="AL167" s="17"/>
      <c r="AM167" s="17"/>
      <c r="AN167" s="17"/>
      <c r="AO167" s="17"/>
      <c r="AP167" s="17"/>
      <c r="AQ167" s="17"/>
      <c r="AR167" s="17"/>
      <c r="AS167" s="17"/>
      <c r="AT167" s="17"/>
      <c r="AU167" s="17"/>
      <c r="AV167" s="17"/>
      <c r="AW167" s="17"/>
      <c r="AX167" s="17"/>
      <c r="AY167" s="17"/>
      <c r="AZ167" s="17"/>
      <c r="BA167" s="17"/>
      <c r="BB167" s="17"/>
      <c r="BC167" s="17"/>
      <c r="BD167" s="17"/>
      <c r="BE167" s="17"/>
      <c r="BF167" s="17"/>
      <c r="BG167" s="17"/>
      <c r="BH167" s="17"/>
      <c r="BI167" s="17"/>
      <c r="BJ167" s="17"/>
      <c r="BK167" s="17"/>
      <c r="BL167" s="17"/>
      <c r="BM167" s="17"/>
      <c r="BN167" s="17"/>
      <c r="BO167" s="17"/>
      <c r="BP167" s="17"/>
      <c r="BQ167" s="17"/>
      <c r="BR167" s="17"/>
      <c r="BS167" s="17"/>
      <c r="BT167" s="17"/>
      <c r="BU167" s="17"/>
      <c r="BV167" s="17"/>
      <c r="BW167" s="17"/>
      <c r="BX167" s="17"/>
      <c r="BY167" s="17"/>
      <c r="BZ167" s="17"/>
      <c r="CA167" s="17"/>
      <c r="CB167" s="17"/>
      <c r="CC167" s="17"/>
      <c r="CD167" s="17"/>
      <c r="CE167" s="17"/>
      <c r="CF167" s="17"/>
      <c r="CG167" s="17"/>
      <c r="CH167" s="17"/>
      <c r="CI167" s="17"/>
      <c r="CJ167" s="17"/>
    </row>
    <row r="168" spans="1:88" s="6" customFormat="1" x14ac:dyDescent="0.2">
      <c r="A168" s="14" t="s">
        <v>675</v>
      </c>
      <c r="B168" s="27" t="s">
        <v>1832</v>
      </c>
      <c r="C168" s="14" t="s">
        <v>1414</v>
      </c>
      <c r="D168" s="14" t="s">
        <v>1600</v>
      </c>
      <c r="E168" s="27" t="s">
        <v>570</v>
      </c>
      <c r="F168" s="27" t="s">
        <v>569</v>
      </c>
      <c r="G168" s="27" t="s">
        <v>944</v>
      </c>
      <c r="H168" s="11" t="s">
        <v>2</v>
      </c>
      <c r="I168" s="24" t="s">
        <v>1</v>
      </c>
      <c r="J168" s="24" t="s">
        <v>1</v>
      </c>
      <c r="K168" s="30">
        <v>1</v>
      </c>
      <c r="L168" s="31">
        <v>2</v>
      </c>
      <c r="M168" s="30">
        <v>0</v>
      </c>
      <c r="N168" s="22" t="s">
        <v>1231</v>
      </c>
      <c r="O168" s="14" t="s">
        <v>1240</v>
      </c>
      <c r="P168" s="11" t="s">
        <v>1</v>
      </c>
      <c r="AG168" s="17"/>
      <c r="AH168" s="17"/>
      <c r="AI168" s="17"/>
      <c r="AJ168" s="17"/>
      <c r="AK168" s="17"/>
      <c r="AL168" s="17"/>
      <c r="AM168" s="17"/>
      <c r="AN168" s="17"/>
      <c r="AO168" s="17"/>
      <c r="AP168" s="17"/>
      <c r="AQ168" s="17"/>
      <c r="AR168" s="17"/>
      <c r="AS168" s="17"/>
      <c r="AT168" s="17"/>
      <c r="AU168" s="17"/>
      <c r="AV168" s="17"/>
      <c r="AW168" s="17"/>
      <c r="AX168" s="17"/>
      <c r="AY168" s="17"/>
      <c r="AZ168" s="17"/>
      <c r="BA168" s="17"/>
      <c r="BB168" s="17"/>
      <c r="BC168" s="17"/>
      <c r="BD168" s="17"/>
      <c r="BE168" s="17"/>
      <c r="BF168" s="17"/>
      <c r="BG168" s="17"/>
      <c r="BH168" s="17"/>
      <c r="BI168" s="17"/>
      <c r="BJ168" s="17"/>
      <c r="BK168" s="17"/>
      <c r="BL168" s="17"/>
      <c r="BM168" s="17"/>
      <c r="BN168" s="17"/>
      <c r="BO168" s="17"/>
      <c r="BP168" s="17"/>
      <c r="BQ168" s="17"/>
      <c r="BR168" s="17"/>
      <c r="BS168" s="17"/>
      <c r="BT168" s="17"/>
      <c r="BU168" s="17"/>
      <c r="BV168" s="17"/>
      <c r="BW168" s="17"/>
      <c r="BX168" s="17"/>
      <c r="BY168" s="17"/>
      <c r="BZ168" s="17"/>
      <c r="CA168" s="17"/>
      <c r="CB168" s="17"/>
      <c r="CC168" s="17"/>
      <c r="CD168" s="17"/>
      <c r="CE168" s="17"/>
      <c r="CF168" s="17"/>
      <c r="CG168" s="17"/>
      <c r="CH168" s="17"/>
      <c r="CI168" s="17"/>
      <c r="CJ168" s="17"/>
    </row>
    <row r="169" spans="1:88" s="6" customFormat="1" x14ac:dyDescent="0.2">
      <c r="A169" s="14" t="s">
        <v>676</v>
      </c>
      <c r="B169" s="27" t="s">
        <v>1833</v>
      </c>
      <c r="C169" s="14" t="s">
        <v>1262</v>
      </c>
      <c r="D169" s="14" t="s">
        <v>1635</v>
      </c>
      <c r="E169" s="27" t="s">
        <v>570</v>
      </c>
      <c r="F169" s="27" t="s">
        <v>569</v>
      </c>
      <c r="G169" s="27" t="s">
        <v>944</v>
      </c>
      <c r="H169" s="11" t="s">
        <v>2</v>
      </c>
      <c r="I169" s="24" t="s">
        <v>1</v>
      </c>
      <c r="J169" s="24" t="s">
        <v>1</v>
      </c>
      <c r="K169" s="30">
        <v>1</v>
      </c>
      <c r="L169" s="31">
        <v>2</v>
      </c>
      <c r="M169" s="31">
        <v>2</v>
      </c>
      <c r="N169" s="22" t="s">
        <v>1231</v>
      </c>
      <c r="O169" s="14" t="s">
        <v>1240</v>
      </c>
      <c r="P169" s="11" t="s">
        <v>1</v>
      </c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  <c r="AD169" s="17"/>
      <c r="AE169" s="17"/>
      <c r="AF169" s="17"/>
    </row>
    <row r="170" spans="1:88" s="6" customFormat="1" x14ac:dyDescent="0.2">
      <c r="A170" s="14" t="s">
        <v>677</v>
      </c>
      <c r="B170" s="11" t="s">
        <v>1832</v>
      </c>
      <c r="C170" s="14" t="s">
        <v>1757</v>
      </c>
      <c r="D170" s="14" t="s">
        <v>1757</v>
      </c>
      <c r="E170" s="27" t="s">
        <v>569</v>
      </c>
      <c r="F170" s="27" t="s">
        <v>569</v>
      </c>
      <c r="G170" s="27" t="s">
        <v>944</v>
      </c>
      <c r="H170" s="27" t="s">
        <v>946</v>
      </c>
      <c r="I170" s="24" t="s">
        <v>1</v>
      </c>
      <c r="J170" s="24" t="s">
        <v>1</v>
      </c>
      <c r="K170" s="31">
        <v>2</v>
      </c>
      <c r="L170" s="31">
        <v>2</v>
      </c>
      <c r="M170" s="30">
        <v>0</v>
      </c>
      <c r="N170" s="11" t="s">
        <v>1232</v>
      </c>
      <c r="O170" s="14" t="s">
        <v>1240</v>
      </c>
      <c r="P170" s="11" t="s">
        <v>1</v>
      </c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</row>
    <row r="171" spans="1:88" s="6" customFormat="1" x14ac:dyDescent="0.2">
      <c r="A171" s="14" t="s">
        <v>678</v>
      </c>
      <c r="B171" s="11" t="s">
        <v>1832</v>
      </c>
      <c r="C171" s="14" t="s">
        <v>1325</v>
      </c>
      <c r="D171" s="14" t="s">
        <v>1329</v>
      </c>
      <c r="E171" s="27" t="s">
        <v>571</v>
      </c>
      <c r="F171" s="27" t="s">
        <v>569</v>
      </c>
      <c r="G171" s="27" t="s">
        <v>944</v>
      </c>
      <c r="H171" s="27" t="s">
        <v>947</v>
      </c>
      <c r="I171" s="24" t="s">
        <v>1</v>
      </c>
      <c r="J171" s="24" t="s">
        <v>1</v>
      </c>
      <c r="K171" s="31">
        <v>0</v>
      </c>
      <c r="L171" s="31">
        <v>2</v>
      </c>
      <c r="M171" s="31">
        <v>2</v>
      </c>
      <c r="N171" s="22" t="s">
        <v>1231</v>
      </c>
      <c r="O171" s="14" t="s">
        <v>1240</v>
      </c>
      <c r="P171" s="11" t="s">
        <v>1</v>
      </c>
    </row>
    <row r="172" spans="1:88" s="6" customFormat="1" x14ac:dyDescent="0.2">
      <c r="A172" s="2" t="s">
        <v>161</v>
      </c>
      <c r="B172" s="27" t="s">
        <v>1832</v>
      </c>
      <c r="C172" s="2" t="s">
        <v>1527</v>
      </c>
      <c r="D172" s="18" t="s">
        <v>1632</v>
      </c>
      <c r="E172" s="11" t="s">
        <v>569</v>
      </c>
      <c r="F172" s="11" t="s">
        <v>940</v>
      </c>
      <c r="G172" s="11" t="s">
        <v>943</v>
      </c>
      <c r="H172" s="11" t="s">
        <v>2</v>
      </c>
      <c r="I172" s="28" t="s">
        <v>2</v>
      </c>
      <c r="J172" s="24" t="s">
        <v>1</v>
      </c>
      <c r="K172" s="30">
        <v>4</v>
      </c>
      <c r="L172" s="30">
        <v>1</v>
      </c>
      <c r="M172" s="30">
        <v>1</v>
      </c>
      <c r="N172" s="22" t="s">
        <v>1231</v>
      </c>
      <c r="O172" s="10" t="s">
        <v>1236</v>
      </c>
      <c r="P172" s="11" t="s">
        <v>1</v>
      </c>
      <c r="AG172" s="17"/>
      <c r="AH172" s="17"/>
      <c r="AI172" s="17"/>
      <c r="AJ172" s="17"/>
      <c r="AK172" s="17"/>
      <c r="AL172" s="17"/>
      <c r="AM172" s="17"/>
      <c r="AN172" s="17"/>
      <c r="AO172" s="17"/>
      <c r="AP172" s="17"/>
      <c r="AQ172" s="17"/>
      <c r="AR172" s="17"/>
      <c r="AS172" s="17"/>
      <c r="AT172" s="17"/>
      <c r="AU172" s="17"/>
      <c r="AV172" s="17"/>
      <c r="AW172" s="17"/>
      <c r="AX172" s="17"/>
      <c r="AY172" s="17"/>
      <c r="AZ172" s="17"/>
      <c r="BA172" s="17"/>
      <c r="BB172" s="17"/>
      <c r="BC172" s="17"/>
      <c r="BD172" s="17"/>
      <c r="BE172" s="17"/>
      <c r="BF172" s="17"/>
      <c r="BG172" s="17"/>
      <c r="BH172" s="17"/>
      <c r="BI172" s="17"/>
      <c r="BJ172" s="17"/>
      <c r="BK172" s="17"/>
      <c r="BL172" s="17"/>
      <c r="BM172" s="17"/>
      <c r="BN172" s="17"/>
      <c r="BO172" s="17"/>
      <c r="BP172" s="17"/>
      <c r="BQ172" s="17"/>
      <c r="BR172" s="17"/>
      <c r="BS172" s="17"/>
      <c r="BT172" s="17"/>
      <c r="BU172" s="17"/>
      <c r="BV172" s="17"/>
      <c r="BW172" s="17"/>
      <c r="BX172" s="17"/>
      <c r="BY172" s="17"/>
      <c r="BZ172" s="17"/>
      <c r="CA172" s="17"/>
      <c r="CB172" s="17"/>
      <c r="CC172" s="17"/>
      <c r="CD172" s="17"/>
      <c r="CE172" s="17"/>
      <c r="CF172" s="17"/>
      <c r="CG172" s="17"/>
      <c r="CH172" s="17"/>
      <c r="CI172" s="17"/>
      <c r="CJ172" s="17"/>
    </row>
    <row r="173" spans="1:88" s="6" customFormat="1" x14ac:dyDescent="0.2">
      <c r="A173" s="2" t="s">
        <v>261</v>
      </c>
      <c r="B173" s="11" t="s">
        <v>1833</v>
      </c>
      <c r="C173" s="2" t="s">
        <v>1249</v>
      </c>
      <c r="D173" s="2" t="s">
        <v>1606</v>
      </c>
      <c r="E173" s="11" t="s">
        <v>568</v>
      </c>
      <c r="F173" s="11" t="s">
        <v>940</v>
      </c>
      <c r="G173" s="25" t="s">
        <v>944</v>
      </c>
      <c r="H173" s="11" t="s">
        <v>2</v>
      </c>
      <c r="I173" s="24" t="s">
        <v>1</v>
      </c>
      <c r="J173" s="24" t="s">
        <v>1</v>
      </c>
      <c r="K173" s="30" t="s">
        <v>1239</v>
      </c>
      <c r="L173" s="30">
        <v>2</v>
      </c>
      <c r="M173" s="30">
        <v>0</v>
      </c>
      <c r="N173" s="22" t="s">
        <v>1231</v>
      </c>
      <c r="O173" s="14" t="s">
        <v>1240</v>
      </c>
      <c r="P173" s="11" t="s">
        <v>1</v>
      </c>
    </row>
    <row r="174" spans="1:88" s="6" customFormat="1" x14ac:dyDescent="0.2">
      <c r="A174" s="14" t="s">
        <v>679</v>
      </c>
      <c r="B174" s="11" t="s">
        <v>1832</v>
      </c>
      <c r="C174" s="14" t="s">
        <v>1249</v>
      </c>
      <c r="D174" s="14" t="s">
        <v>1606</v>
      </c>
      <c r="E174" s="27" t="s">
        <v>571</v>
      </c>
      <c r="F174" s="27" t="s">
        <v>569</v>
      </c>
      <c r="G174" s="27" t="s">
        <v>944</v>
      </c>
      <c r="H174" s="27" t="s">
        <v>947</v>
      </c>
      <c r="I174" s="24" t="s">
        <v>1</v>
      </c>
      <c r="J174" s="24" t="s">
        <v>1</v>
      </c>
      <c r="K174" s="31">
        <v>0</v>
      </c>
      <c r="L174" s="31">
        <v>2</v>
      </c>
      <c r="M174" s="30">
        <v>0</v>
      </c>
      <c r="N174" s="22" t="s">
        <v>1231</v>
      </c>
      <c r="O174" s="14" t="s">
        <v>1240</v>
      </c>
      <c r="P174" s="11" t="s">
        <v>1</v>
      </c>
      <c r="AG174" s="17"/>
      <c r="AH174" s="17"/>
      <c r="AI174" s="17"/>
      <c r="AJ174" s="17"/>
      <c r="AK174" s="17"/>
      <c r="AL174" s="17"/>
      <c r="AM174" s="17"/>
      <c r="AN174" s="17"/>
      <c r="AO174" s="17"/>
      <c r="AP174" s="17"/>
      <c r="AQ174" s="17"/>
      <c r="AR174" s="17"/>
      <c r="AS174" s="17"/>
      <c r="AT174" s="17"/>
      <c r="AU174" s="17"/>
      <c r="AV174" s="17"/>
      <c r="AW174" s="17"/>
      <c r="AX174" s="17"/>
      <c r="AY174" s="17"/>
      <c r="AZ174" s="17"/>
      <c r="BA174" s="17"/>
      <c r="BB174" s="17"/>
      <c r="BC174" s="17"/>
      <c r="BD174" s="17"/>
      <c r="BE174" s="17"/>
      <c r="BF174" s="17"/>
      <c r="BG174" s="17"/>
      <c r="BH174" s="17"/>
      <c r="BI174" s="17"/>
      <c r="BJ174" s="17"/>
      <c r="BK174" s="17"/>
      <c r="BL174" s="17"/>
      <c r="BM174" s="17"/>
      <c r="BN174" s="17"/>
      <c r="BO174" s="17"/>
      <c r="BP174" s="17"/>
      <c r="BQ174" s="17"/>
      <c r="BR174" s="17"/>
      <c r="BS174" s="17"/>
      <c r="BT174" s="17"/>
      <c r="BU174" s="17"/>
      <c r="BV174" s="17"/>
      <c r="BW174" s="17"/>
      <c r="BX174" s="17"/>
      <c r="BY174" s="17"/>
      <c r="BZ174" s="17"/>
      <c r="CA174" s="17"/>
      <c r="CB174" s="17"/>
      <c r="CC174" s="17"/>
      <c r="CD174" s="17"/>
      <c r="CE174" s="17"/>
      <c r="CF174" s="17"/>
      <c r="CG174" s="17"/>
      <c r="CH174" s="17"/>
      <c r="CI174" s="17"/>
      <c r="CJ174" s="17"/>
    </row>
    <row r="175" spans="1:88" s="6" customFormat="1" x14ac:dyDescent="0.2">
      <c r="A175" s="2" t="s">
        <v>337</v>
      </c>
      <c r="B175" s="11" t="s">
        <v>1832</v>
      </c>
      <c r="C175" s="2" t="s">
        <v>1489</v>
      </c>
      <c r="D175" s="2" t="s">
        <v>1641</v>
      </c>
      <c r="E175" s="11" t="s">
        <v>568</v>
      </c>
      <c r="F175" s="11" t="s">
        <v>940</v>
      </c>
      <c r="G175" s="25" t="s">
        <v>944</v>
      </c>
      <c r="H175" s="11" t="s">
        <v>2</v>
      </c>
      <c r="I175" s="24" t="s">
        <v>1</v>
      </c>
      <c r="J175" s="24" t="s">
        <v>1</v>
      </c>
      <c r="K175" s="30" t="s">
        <v>1239</v>
      </c>
      <c r="L175" s="30">
        <v>2</v>
      </c>
      <c r="M175" s="30">
        <v>2</v>
      </c>
      <c r="N175" s="11" t="s">
        <v>1232</v>
      </c>
      <c r="O175" s="14" t="s">
        <v>1240</v>
      </c>
      <c r="P175" s="11" t="s">
        <v>1</v>
      </c>
      <c r="AG175" s="17"/>
      <c r="AH175" s="17"/>
      <c r="AI175" s="17"/>
      <c r="AJ175" s="17"/>
      <c r="AK175" s="17"/>
      <c r="AL175" s="17"/>
      <c r="AM175" s="17"/>
      <c r="AN175" s="17"/>
      <c r="AO175" s="17"/>
      <c r="AP175" s="17"/>
      <c r="AQ175" s="17"/>
      <c r="AR175" s="17"/>
      <c r="AS175" s="17"/>
      <c r="AT175" s="17"/>
      <c r="AU175" s="17"/>
      <c r="AV175" s="17"/>
      <c r="AW175" s="17"/>
      <c r="AX175" s="17"/>
      <c r="AY175" s="17"/>
      <c r="AZ175" s="17"/>
      <c r="BA175" s="17"/>
      <c r="BB175" s="17"/>
      <c r="BC175" s="17"/>
      <c r="BD175" s="17"/>
      <c r="BE175" s="17"/>
      <c r="BF175" s="17"/>
      <c r="BG175" s="17"/>
      <c r="BH175" s="17"/>
      <c r="BI175" s="17"/>
      <c r="BJ175" s="17"/>
      <c r="BK175" s="17"/>
      <c r="BL175" s="17"/>
      <c r="BM175" s="17"/>
      <c r="BN175" s="17"/>
      <c r="BO175" s="17"/>
      <c r="BP175" s="17"/>
      <c r="BQ175" s="17"/>
      <c r="BR175" s="17"/>
      <c r="BS175" s="17"/>
      <c r="BT175" s="17"/>
      <c r="BU175" s="17"/>
      <c r="BV175" s="17"/>
      <c r="BW175" s="17"/>
      <c r="BX175" s="17"/>
      <c r="BY175" s="17"/>
      <c r="BZ175" s="17"/>
      <c r="CA175" s="17"/>
      <c r="CB175" s="17"/>
      <c r="CC175" s="17"/>
      <c r="CD175" s="17"/>
      <c r="CE175" s="17"/>
      <c r="CF175" s="17"/>
      <c r="CG175" s="17"/>
      <c r="CH175" s="17"/>
      <c r="CI175" s="17"/>
      <c r="CJ175" s="17"/>
    </row>
    <row r="176" spans="1:88" s="6" customFormat="1" x14ac:dyDescent="0.2">
      <c r="A176" s="2" t="s">
        <v>318</v>
      </c>
      <c r="B176" s="29" t="s">
        <v>1832</v>
      </c>
      <c r="C176" s="2" t="s">
        <v>1400</v>
      </c>
      <c r="D176" s="4" t="s">
        <v>1723</v>
      </c>
      <c r="E176" s="11" t="s">
        <v>570</v>
      </c>
      <c r="F176" s="11" t="s">
        <v>940</v>
      </c>
      <c r="G176" s="25" t="s">
        <v>944</v>
      </c>
      <c r="H176" s="11" t="s">
        <v>2</v>
      </c>
      <c r="I176" s="24" t="s">
        <v>1</v>
      </c>
      <c r="J176" s="24" t="s">
        <v>1</v>
      </c>
      <c r="K176" s="30">
        <v>2</v>
      </c>
      <c r="L176" s="30">
        <v>1</v>
      </c>
      <c r="M176" s="30">
        <v>0</v>
      </c>
      <c r="N176" s="22" t="s">
        <v>1231</v>
      </c>
      <c r="O176" s="2" t="s">
        <v>1237</v>
      </c>
      <c r="P176" s="11" t="s">
        <v>1</v>
      </c>
      <c r="AG176" s="17"/>
      <c r="AH176" s="17"/>
      <c r="AI176" s="17"/>
      <c r="AJ176" s="17"/>
      <c r="AK176" s="17"/>
      <c r="AL176" s="17"/>
      <c r="AM176" s="17"/>
      <c r="AN176" s="17"/>
      <c r="AO176" s="17"/>
      <c r="AP176" s="17"/>
      <c r="AQ176" s="17"/>
      <c r="AR176" s="17"/>
      <c r="AS176" s="17"/>
      <c r="AT176" s="17"/>
      <c r="AU176" s="17"/>
      <c r="AV176" s="17"/>
      <c r="AW176" s="17"/>
      <c r="AX176" s="17"/>
      <c r="AY176" s="17"/>
      <c r="AZ176" s="17"/>
      <c r="BA176" s="17"/>
      <c r="BB176" s="17"/>
      <c r="BC176" s="17"/>
      <c r="BD176" s="17"/>
      <c r="BE176" s="17"/>
      <c r="BF176" s="17"/>
      <c r="BG176" s="17"/>
      <c r="BH176" s="17"/>
      <c r="BI176" s="17"/>
      <c r="BJ176" s="17"/>
      <c r="BK176" s="17"/>
      <c r="BL176" s="17"/>
      <c r="BM176" s="17"/>
      <c r="BN176" s="17"/>
      <c r="BO176" s="17"/>
      <c r="BP176" s="17"/>
      <c r="BQ176" s="17"/>
      <c r="BR176" s="17"/>
      <c r="BS176" s="17"/>
      <c r="BT176" s="17"/>
      <c r="BU176" s="17"/>
      <c r="BV176" s="17"/>
      <c r="BW176" s="17"/>
      <c r="BX176" s="17"/>
      <c r="BY176" s="17"/>
      <c r="BZ176" s="17"/>
      <c r="CA176" s="17"/>
      <c r="CB176" s="17"/>
      <c r="CC176" s="17"/>
      <c r="CD176" s="17"/>
      <c r="CE176" s="17"/>
      <c r="CF176" s="17"/>
      <c r="CG176" s="17"/>
      <c r="CH176" s="17"/>
      <c r="CI176" s="17"/>
      <c r="CJ176" s="17"/>
    </row>
    <row r="177" spans="1:88" s="6" customFormat="1" x14ac:dyDescent="0.2">
      <c r="A177" s="14" t="s">
        <v>681</v>
      </c>
      <c r="B177" s="11" t="s">
        <v>1832</v>
      </c>
      <c r="C177" s="14" t="s">
        <v>1289</v>
      </c>
      <c r="D177" s="14" t="s">
        <v>1332</v>
      </c>
      <c r="E177" s="27" t="s">
        <v>569</v>
      </c>
      <c r="F177" s="27" t="s">
        <v>569</v>
      </c>
      <c r="G177" s="27" t="s">
        <v>944</v>
      </c>
      <c r="H177" s="27" t="s">
        <v>946</v>
      </c>
      <c r="I177" s="24" t="s">
        <v>1</v>
      </c>
      <c r="J177" s="24" t="s">
        <v>1</v>
      </c>
      <c r="K177" s="31">
        <v>2</v>
      </c>
      <c r="L177" s="31">
        <v>2</v>
      </c>
      <c r="M177" s="31">
        <v>2</v>
      </c>
      <c r="N177" s="22" t="s">
        <v>1231</v>
      </c>
      <c r="O177" s="14" t="s">
        <v>1240</v>
      </c>
      <c r="P177" s="11" t="s">
        <v>1</v>
      </c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  <c r="AE177" s="17"/>
      <c r="AF177" s="17"/>
    </row>
    <row r="178" spans="1:88" s="6" customFormat="1" x14ac:dyDescent="0.2">
      <c r="A178" s="2" t="s">
        <v>283</v>
      </c>
      <c r="B178" s="27" t="s">
        <v>1833</v>
      </c>
      <c r="C178" s="2" t="s">
        <v>1280</v>
      </c>
      <c r="D178" s="2" t="s">
        <v>1280</v>
      </c>
      <c r="E178" s="11" t="s">
        <v>568</v>
      </c>
      <c r="F178" s="11" t="s">
        <v>940</v>
      </c>
      <c r="G178" s="25" t="s">
        <v>944</v>
      </c>
      <c r="H178" s="11" t="s">
        <v>2</v>
      </c>
      <c r="I178" s="24" t="s">
        <v>1</v>
      </c>
      <c r="J178" s="24" t="s">
        <v>1</v>
      </c>
      <c r="K178" s="30" t="s">
        <v>1239</v>
      </c>
      <c r="L178" s="30">
        <v>2</v>
      </c>
      <c r="M178" s="30">
        <v>0</v>
      </c>
      <c r="N178" s="22" t="s">
        <v>1231</v>
      </c>
      <c r="O178" s="14" t="s">
        <v>1240</v>
      </c>
      <c r="P178" s="11" t="s">
        <v>1</v>
      </c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  <c r="AV178" s="17"/>
      <c r="AW178" s="17"/>
      <c r="AX178" s="17"/>
      <c r="AY178" s="17"/>
      <c r="AZ178" s="17"/>
      <c r="BA178" s="17"/>
      <c r="BB178" s="17"/>
      <c r="BC178" s="17"/>
      <c r="BD178" s="17"/>
      <c r="BE178" s="17"/>
      <c r="BF178" s="17"/>
      <c r="BG178" s="17"/>
      <c r="BH178" s="17"/>
      <c r="BI178" s="17"/>
      <c r="BJ178" s="17"/>
      <c r="BK178" s="17"/>
      <c r="BL178" s="17"/>
      <c r="BM178" s="17"/>
      <c r="BN178" s="17"/>
      <c r="BO178" s="17"/>
      <c r="BP178" s="17"/>
      <c r="BQ178" s="17"/>
      <c r="BR178" s="17"/>
      <c r="BS178" s="17"/>
      <c r="BT178" s="17"/>
      <c r="BU178" s="17"/>
      <c r="BV178" s="17"/>
      <c r="BW178" s="17"/>
      <c r="BX178" s="17"/>
      <c r="BY178" s="17"/>
      <c r="BZ178" s="17"/>
      <c r="CA178" s="17"/>
      <c r="CB178" s="17"/>
      <c r="CC178" s="17"/>
      <c r="CD178" s="17"/>
      <c r="CE178" s="17"/>
      <c r="CF178" s="17"/>
      <c r="CG178" s="17"/>
      <c r="CH178" s="17"/>
      <c r="CI178" s="17"/>
      <c r="CJ178" s="17"/>
    </row>
    <row r="179" spans="1:88" s="6" customFormat="1" x14ac:dyDescent="0.2">
      <c r="A179" s="2" t="s">
        <v>166</v>
      </c>
      <c r="B179" s="11" t="s">
        <v>1833</v>
      </c>
      <c r="C179" s="2" t="s">
        <v>1284</v>
      </c>
      <c r="D179" s="2" t="s">
        <v>1641</v>
      </c>
      <c r="E179" s="11" t="s">
        <v>570</v>
      </c>
      <c r="F179" s="11" t="s">
        <v>940</v>
      </c>
      <c r="G179" s="11" t="s">
        <v>943</v>
      </c>
      <c r="H179" s="11" t="s">
        <v>2</v>
      </c>
      <c r="I179" s="24" t="s">
        <v>1</v>
      </c>
      <c r="J179" s="24" t="s">
        <v>1</v>
      </c>
      <c r="K179" s="30">
        <v>3</v>
      </c>
      <c r="L179" s="30">
        <v>2</v>
      </c>
      <c r="M179" s="30">
        <v>2</v>
      </c>
      <c r="N179" s="22" t="s">
        <v>1231</v>
      </c>
      <c r="O179" s="14" t="s">
        <v>1240</v>
      </c>
      <c r="P179" s="11" t="s">
        <v>1</v>
      </c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2"/>
      <c r="CH179" s="2"/>
      <c r="CI179" s="2"/>
      <c r="CJ179" s="2"/>
    </row>
    <row r="180" spans="1:88" s="6" customFormat="1" x14ac:dyDescent="0.2">
      <c r="A180" s="14" t="s">
        <v>682</v>
      </c>
      <c r="B180" s="11" t="s">
        <v>1833</v>
      </c>
      <c r="C180" s="14" t="s">
        <v>1343</v>
      </c>
      <c r="D180" s="14" t="s">
        <v>1325</v>
      </c>
      <c r="E180" s="27" t="s">
        <v>569</v>
      </c>
      <c r="F180" s="27" t="s">
        <v>569</v>
      </c>
      <c r="G180" s="27" t="s">
        <v>944</v>
      </c>
      <c r="H180" s="27" t="s">
        <v>946</v>
      </c>
      <c r="I180" s="24" t="s">
        <v>1</v>
      </c>
      <c r="J180" s="24" t="s">
        <v>1</v>
      </c>
      <c r="K180" s="31">
        <v>2</v>
      </c>
      <c r="L180" s="31">
        <v>2</v>
      </c>
      <c r="M180" s="31">
        <v>2</v>
      </c>
      <c r="N180" s="22" t="s">
        <v>1231</v>
      </c>
      <c r="O180" s="14" t="s">
        <v>1240</v>
      </c>
      <c r="P180" s="11" t="s">
        <v>1</v>
      </c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  <c r="CB180" s="2"/>
      <c r="CC180" s="2"/>
      <c r="CD180" s="2"/>
      <c r="CE180" s="2"/>
      <c r="CF180" s="2"/>
      <c r="CG180" s="2"/>
      <c r="CH180" s="2"/>
      <c r="CI180" s="2"/>
      <c r="CJ180" s="2"/>
    </row>
    <row r="181" spans="1:88" s="6" customFormat="1" ht="16" customHeight="1" x14ac:dyDescent="0.2">
      <c r="A181" s="14" t="s">
        <v>683</v>
      </c>
      <c r="B181" s="11" t="s">
        <v>1833</v>
      </c>
      <c r="C181" s="14" t="s">
        <v>1288</v>
      </c>
      <c r="D181" s="14" t="s">
        <v>1288</v>
      </c>
      <c r="E181" s="27" t="s">
        <v>571</v>
      </c>
      <c r="F181" s="27" t="s">
        <v>569</v>
      </c>
      <c r="G181" s="27" t="s">
        <v>944</v>
      </c>
      <c r="H181" s="27" t="s">
        <v>947</v>
      </c>
      <c r="I181" s="24" t="s">
        <v>1</v>
      </c>
      <c r="J181" s="24" t="s">
        <v>1</v>
      </c>
      <c r="K181" s="31">
        <v>0</v>
      </c>
      <c r="L181" s="31">
        <v>2</v>
      </c>
      <c r="M181" s="31">
        <v>2</v>
      </c>
      <c r="N181" s="22" t="s">
        <v>1231</v>
      </c>
      <c r="O181" s="10" t="s">
        <v>1236</v>
      </c>
      <c r="P181" s="11" t="s">
        <v>1</v>
      </c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17"/>
      <c r="AF181" s="17"/>
      <c r="AG181" s="17"/>
      <c r="AH181" s="17"/>
      <c r="AI181" s="17"/>
      <c r="AJ181" s="17"/>
      <c r="AK181" s="17"/>
      <c r="AL181" s="17"/>
      <c r="AM181" s="17"/>
      <c r="AN181" s="17"/>
      <c r="AO181" s="17"/>
      <c r="AP181" s="17"/>
      <c r="AQ181" s="17"/>
      <c r="AR181" s="17"/>
      <c r="AS181" s="17"/>
      <c r="AT181" s="17"/>
      <c r="AU181" s="17"/>
      <c r="AV181" s="17"/>
      <c r="AW181" s="17"/>
      <c r="AX181" s="17"/>
      <c r="AY181" s="17"/>
      <c r="AZ181" s="17"/>
      <c r="BA181" s="17"/>
      <c r="BB181" s="17"/>
      <c r="BC181" s="17"/>
      <c r="BD181" s="17"/>
      <c r="BE181" s="17"/>
      <c r="BF181" s="17"/>
      <c r="BG181" s="17"/>
      <c r="BH181" s="17"/>
      <c r="BI181" s="17"/>
      <c r="BJ181" s="17"/>
      <c r="BK181" s="17"/>
      <c r="BL181" s="17"/>
      <c r="BM181" s="17"/>
      <c r="BN181" s="17"/>
      <c r="BO181" s="17"/>
      <c r="BP181" s="17"/>
      <c r="BQ181" s="17"/>
      <c r="BR181" s="17"/>
      <c r="BS181" s="17"/>
      <c r="BT181" s="17"/>
      <c r="BU181" s="17"/>
      <c r="BV181" s="17"/>
      <c r="BW181" s="17"/>
      <c r="BX181" s="17"/>
      <c r="BY181" s="17"/>
      <c r="BZ181" s="17"/>
      <c r="CA181" s="17"/>
      <c r="CB181" s="17"/>
      <c r="CC181" s="17"/>
      <c r="CD181" s="17"/>
      <c r="CE181" s="17"/>
      <c r="CF181" s="17"/>
      <c r="CG181" s="17"/>
      <c r="CH181" s="17"/>
      <c r="CI181" s="17"/>
      <c r="CJ181" s="17"/>
    </row>
    <row r="182" spans="1:88" s="6" customFormat="1" x14ac:dyDescent="0.2">
      <c r="A182" s="14" t="s">
        <v>684</v>
      </c>
      <c r="B182" s="11" t="s">
        <v>1833</v>
      </c>
      <c r="C182" s="14" t="s">
        <v>1765</v>
      </c>
      <c r="D182" s="14" t="s">
        <v>1765</v>
      </c>
      <c r="E182" s="27" t="s">
        <v>569</v>
      </c>
      <c r="F182" s="27" t="s">
        <v>569</v>
      </c>
      <c r="G182" s="27" t="s">
        <v>944</v>
      </c>
      <c r="H182" s="27" t="s">
        <v>946</v>
      </c>
      <c r="I182" s="24" t="s">
        <v>1</v>
      </c>
      <c r="J182" s="24" t="s">
        <v>1</v>
      </c>
      <c r="K182" s="31">
        <v>2</v>
      </c>
      <c r="L182" s="31">
        <v>2</v>
      </c>
      <c r="M182" s="30">
        <v>0</v>
      </c>
      <c r="N182" s="22" t="s">
        <v>1231</v>
      </c>
      <c r="O182" s="14" t="s">
        <v>1240</v>
      </c>
      <c r="P182" s="11" t="s">
        <v>1</v>
      </c>
    </row>
    <row r="183" spans="1:88" s="6" customFormat="1" ht="17" customHeight="1" x14ac:dyDescent="0.2">
      <c r="A183" s="14" t="s">
        <v>685</v>
      </c>
      <c r="B183" s="11" t="s">
        <v>1832</v>
      </c>
      <c r="C183" s="14" t="s">
        <v>1765</v>
      </c>
      <c r="D183" s="14" t="s">
        <v>1765</v>
      </c>
      <c r="E183" s="27" t="s">
        <v>569</v>
      </c>
      <c r="F183" s="27" t="s">
        <v>569</v>
      </c>
      <c r="G183" s="27" t="s">
        <v>944</v>
      </c>
      <c r="H183" s="27" t="s">
        <v>946</v>
      </c>
      <c r="I183" s="24" t="s">
        <v>1</v>
      </c>
      <c r="J183" s="24" t="s">
        <v>1</v>
      </c>
      <c r="K183" s="31">
        <v>2</v>
      </c>
      <c r="L183" s="31">
        <v>2</v>
      </c>
      <c r="M183" s="30">
        <v>0</v>
      </c>
      <c r="N183" s="11" t="s">
        <v>1232</v>
      </c>
      <c r="O183" s="14" t="s">
        <v>1240</v>
      </c>
      <c r="P183" s="11" t="s">
        <v>1</v>
      </c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17"/>
      <c r="AH183" s="17"/>
      <c r="AI183" s="17"/>
      <c r="AJ183" s="17"/>
      <c r="AK183" s="17"/>
      <c r="AL183" s="17"/>
      <c r="AM183" s="17"/>
      <c r="AN183" s="17"/>
      <c r="AO183" s="17"/>
      <c r="AP183" s="17"/>
      <c r="AQ183" s="17"/>
      <c r="AR183" s="17"/>
      <c r="AS183" s="17"/>
      <c r="AT183" s="17"/>
      <c r="AU183" s="17"/>
      <c r="AV183" s="17"/>
      <c r="AW183" s="17"/>
      <c r="AX183" s="17"/>
      <c r="AY183" s="17"/>
      <c r="AZ183" s="17"/>
      <c r="BA183" s="17"/>
      <c r="BB183" s="17"/>
      <c r="BC183" s="17"/>
      <c r="BD183" s="17"/>
      <c r="BE183" s="17"/>
      <c r="BF183" s="17"/>
      <c r="BG183" s="17"/>
      <c r="BH183" s="17"/>
      <c r="BI183" s="17"/>
      <c r="BJ183" s="17"/>
      <c r="BK183" s="17"/>
      <c r="BL183" s="17"/>
      <c r="BM183" s="17"/>
      <c r="BN183" s="17"/>
      <c r="BO183" s="17"/>
      <c r="BP183" s="17"/>
      <c r="BQ183" s="17"/>
      <c r="BR183" s="17"/>
      <c r="BS183" s="17"/>
      <c r="BT183" s="17"/>
      <c r="BU183" s="17"/>
      <c r="BV183" s="17"/>
      <c r="BW183" s="17"/>
      <c r="BX183" s="17"/>
      <c r="BY183" s="17"/>
      <c r="BZ183" s="17"/>
      <c r="CA183" s="17"/>
      <c r="CB183" s="17"/>
      <c r="CC183" s="17"/>
      <c r="CD183" s="17"/>
      <c r="CE183" s="17"/>
      <c r="CF183" s="17"/>
      <c r="CG183" s="17"/>
      <c r="CH183" s="17"/>
      <c r="CI183" s="17"/>
      <c r="CJ183" s="17"/>
    </row>
    <row r="184" spans="1:88" s="6" customFormat="1" x14ac:dyDescent="0.2">
      <c r="A184" s="2" t="s">
        <v>40</v>
      </c>
      <c r="B184" s="11" t="s">
        <v>1832</v>
      </c>
      <c r="C184" s="2" t="s">
        <v>1494</v>
      </c>
      <c r="D184" s="16" t="s">
        <v>1632</v>
      </c>
      <c r="E184" s="11" t="s">
        <v>569</v>
      </c>
      <c r="F184" s="11" t="s">
        <v>940</v>
      </c>
      <c r="G184" s="11" t="s">
        <v>938</v>
      </c>
      <c r="H184" s="11" t="s">
        <v>2</v>
      </c>
      <c r="I184" s="28" t="s">
        <v>2</v>
      </c>
      <c r="J184" s="24" t="s">
        <v>1</v>
      </c>
      <c r="K184" s="30">
        <v>5</v>
      </c>
      <c r="L184" s="30">
        <v>1</v>
      </c>
      <c r="M184" s="30">
        <v>1</v>
      </c>
      <c r="N184" s="22" t="s">
        <v>1231</v>
      </c>
      <c r="O184" s="10" t="s">
        <v>1236</v>
      </c>
      <c r="P184" s="11" t="s">
        <v>1</v>
      </c>
    </row>
    <row r="185" spans="1:88" s="6" customFormat="1" x14ac:dyDescent="0.2">
      <c r="A185" s="2" t="s">
        <v>262</v>
      </c>
      <c r="B185" s="11" t="s">
        <v>1832</v>
      </c>
      <c r="C185" s="2" t="s">
        <v>1795</v>
      </c>
      <c r="D185" s="2" t="s">
        <v>1795</v>
      </c>
      <c r="E185" s="11" t="s">
        <v>568</v>
      </c>
      <c r="F185" s="11" t="s">
        <v>940</v>
      </c>
      <c r="G185" s="25" t="s">
        <v>944</v>
      </c>
      <c r="H185" s="11" t="s">
        <v>2</v>
      </c>
      <c r="I185" s="24" t="s">
        <v>1</v>
      </c>
      <c r="J185" s="24" t="s">
        <v>1</v>
      </c>
      <c r="K185" s="30" t="s">
        <v>1239</v>
      </c>
      <c r="L185" s="30">
        <v>2</v>
      </c>
      <c r="M185" s="30">
        <v>0</v>
      </c>
      <c r="N185" s="11" t="s">
        <v>1232</v>
      </c>
      <c r="O185" s="14" t="s">
        <v>1240</v>
      </c>
      <c r="P185" s="11" t="s">
        <v>1</v>
      </c>
      <c r="AG185" s="17"/>
      <c r="AH185" s="17"/>
      <c r="AI185" s="17"/>
      <c r="AJ185" s="17"/>
      <c r="AK185" s="17"/>
      <c r="AL185" s="17"/>
      <c r="AM185" s="17"/>
      <c r="AN185" s="17"/>
      <c r="AO185" s="17"/>
      <c r="AP185" s="17"/>
      <c r="AQ185" s="17"/>
      <c r="AR185" s="17"/>
      <c r="AS185" s="17"/>
      <c r="AT185" s="17"/>
      <c r="AU185" s="17"/>
      <c r="AV185" s="17"/>
      <c r="AW185" s="17"/>
      <c r="AX185" s="17"/>
      <c r="AY185" s="17"/>
      <c r="AZ185" s="17"/>
      <c r="BA185" s="17"/>
      <c r="BB185" s="17"/>
      <c r="BC185" s="17"/>
      <c r="BD185" s="17"/>
      <c r="BE185" s="17"/>
      <c r="BF185" s="17"/>
      <c r="BG185" s="17"/>
      <c r="BH185" s="17"/>
      <c r="BI185" s="17"/>
      <c r="BJ185" s="17"/>
      <c r="BK185" s="17"/>
      <c r="BL185" s="17"/>
      <c r="BM185" s="17"/>
      <c r="BN185" s="17"/>
      <c r="BO185" s="17"/>
      <c r="BP185" s="17"/>
      <c r="BQ185" s="17"/>
      <c r="BR185" s="17"/>
      <c r="BS185" s="17"/>
      <c r="BT185" s="17"/>
      <c r="BU185" s="17"/>
      <c r="BV185" s="17"/>
      <c r="BW185" s="17"/>
      <c r="BX185" s="17"/>
      <c r="BY185" s="17"/>
      <c r="BZ185" s="17"/>
      <c r="CA185" s="17"/>
      <c r="CB185" s="17"/>
      <c r="CC185" s="17"/>
      <c r="CD185" s="17"/>
      <c r="CE185" s="17"/>
      <c r="CF185" s="17"/>
      <c r="CG185" s="17"/>
      <c r="CH185" s="17"/>
      <c r="CI185" s="17"/>
      <c r="CJ185" s="17"/>
    </row>
    <row r="186" spans="1:88" s="6" customFormat="1" x14ac:dyDescent="0.2">
      <c r="A186" s="14" t="s">
        <v>686</v>
      </c>
      <c r="B186" s="11" t="s">
        <v>1832</v>
      </c>
      <c r="C186" s="14" t="s">
        <v>1320</v>
      </c>
      <c r="D186" s="14" t="s">
        <v>1571</v>
      </c>
      <c r="E186" s="27" t="s">
        <v>569</v>
      </c>
      <c r="F186" s="27" t="s">
        <v>569</v>
      </c>
      <c r="G186" s="27" t="s">
        <v>944</v>
      </c>
      <c r="H186" s="27" t="s">
        <v>946</v>
      </c>
      <c r="I186" s="24" t="s">
        <v>1</v>
      </c>
      <c r="J186" s="24" t="s">
        <v>1</v>
      </c>
      <c r="K186" s="31">
        <v>2</v>
      </c>
      <c r="L186" s="31">
        <v>2</v>
      </c>
      <c r="M186" s="30">
        <v>0</v>
      </c>
      <c r="N186" s="22" t="s">
        <v>1231</v>
      </c>
      <c r="O186" s="14" t="s">
        <v>1240</v>
      </c>
      <c r="P186" s="11" t="s">
        <v>1</v>
      </c>
      <c r="AG186" s="17"/>
      <c r="AH186" s="17"/>
      <c r="AI186" s="17"/>
      <c r="AJ186" s="17"/>
      <c r="AK186" s="17"/>
      <c r="AL186" s="17"/>
      <c r="AM186" s="17"/>
      <c r="AN186" s="17"/>
      <c r="AO186" s="17"/>
      <c r="AP186" s="17"/>
      <c r="AQ186" s="17"/>
      <c r="AR186" s="17"/>
      <c r="AS186" s="17"/>
      <c r="AT186" s="17"/>
      <c r="AU186" s="17"/>
      <c r="AV186" s="17"/>
      <c r="AW186" s="17"/>
      <c r="AX186" s="17"/>
      <c r="AY186" s="17"/>
      <c r="AZ186" s="17"/>
      <c r="BA186" s="17"/>
      <c r="BB186" s="17"/>
      <c r="BC186" s="17"/>
      <c r="BD186" s="17"/>
      <c r="BE186" s="17"/>
      <c r="BF186" s="17"/>
      <c r="BG186" s="17"/>
      <c r="BH186" s="17"/>
      <c r="BI186" s="17"/>
      <c r="BJ186" s="17"/>
      <c r="BK186" s="17"/>
      <c r="BL186" s="17"/>
      <c r="BM186" s="17"/>
      <c r="BN186" s="17"/>
      <c r="BO186" s="17"/>
      <c r="BP186" s="17"/>
      <c r="BQ186" s="17"/>
      <c r="BR186" s="17"/>
      <c r="BS186" s="17"/>
      <c r="BT186" s="17"/>
      <c r="BU186" s="17"/>
      <c r="BV186" s="17"/>
      <c r="BW186" s="17"/>
      <c r="BX186" s="17"/>
      <c r="BY186" s="17"/>
      <c r="BZ186" s="17"/>
      <c r="CA186" s="17"/>
      <c r="CB186" s="17"/>
      <c r="CC186" s="17"/>
      <c r="CD186" s="17"/>
      <c r="CE186" s="17"/>
      <c r="CF186" s="17"/>
      <c r="CG186" s="17"/>
      <c r="CH186" s="17"/>
      <c r="CI186" s="17"/>
      <c r="CJ186" s="17"/>
    </row>
    <row r="187" spans="1:88" s="6" customFormat="1" x14ac:dyDescent="0.2">
      <c r="A187" s="14" t="s">
        <v>687</v>
      </c>
      <c r="B187" s="11" t="s">
        <v>1832</v>
      </c>
      <c r="C187" s="14" t="s">
        <v>1300</v>
      </c>
      <c r="D187" s="35" t="s">
        <v>934</v>
      </c>
      <c r="E187" s="27" t="s">
        <v>569</v>
      </c>
      <c r="F187" s="27" t="s">
        <v>569</v>
      </c>
      <c r="G187" s="27" t="s">
        <v>944</v>
      </c>
      <c r="H187" s="27" t="s">
        <v>946</v>
      </c>
      <c r="I187" s="24" t="s">
        <v>1</v>
      </c>
      <c r="J187" s="24" t="s">
        <v>1</v>
      </c>
      <c r="K187" s="31">
        <v>2</v>
      </c>
      <c r="L187" s="31">
        <v>1</v>
      </c>
      <c r="M187" s="30">
        <v>0</v>
      </c>
      <c r="N187" s="22" t="s">
        <v>1231</v>
      </c>
      <c r="O187" s="14" t="s">
        <v>1240</v>
      </c>
      <c r="P187" s="11" t="s">
        <v>1</v>
      </c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  <c r="CI187" s="2"/>
      <c r="CJ187" s="2"/>
    </row>
    <row r="188" spans="1:88" s="6" customFormat="1" x14ac:dyDescent="0.2">
      <c r="A188" s="14" t="s">
        <v>688</v>
      </c>
      <c r="B188" s="11" t="s">
        <v>1833</v>
      </c>
      <c r="C188" s="14" t="s">
        <v>1271</v>
      </c>
      <c r="D188" s="14" t="s">
        <v>1552</v>
      </c>
      <c r="E188" s="27" t="s">
        <v>569</v>
      </c>
      <c r="F188" s="27" t="s">
        <v>569</v>
      </c>
      <c r="G188" s="27" t="s">
        <v>944</v>
      </c>
      <c r="H188" s="27" t="s">
        <v>946</v>
      </c>
      <c r="I188" s="24" t="s">
        <v>1</v>
      </c>
      <c r="J188" s="24" t="s">
        <v>1</v>
      </c>
      <c r="K188" s="31">
        <v>2</v>
      </c>
      <c r="L188" s="31">
        <v>2</v>
      </c>
      <c r="M188" s="30">
        <v>0</v>
      </c>
      <c r="N188" s="11" t="s">
        <v>1232</v>
      </c>
      <c r="O188" s="10" t="s">
        <v>1236</v>
      </c>
      <c r="P188" s="11" t="s">
        <v>1</v>
      </c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</row>
    <row r="189" spans="1:88" s="6" customFormat="1" x14ac:dyDescent="0.2">
      <c r="A189" s="14" t="s">
        <v>689</v>
      </c>
      <c r="B189" s="11" t="s">
        <v>1832</v>
      </c>
      <c r="C189" s="35" t="s">
        <v>934</v>
      </c>
      <c r="D189" s="35" t="s">
        <v>934</v>
      </c>
      <c r="E189" s="27" t="s">
        <v>569</v>
      </c>
      <c r="F189" s="27" t="s">
        <v>569</v>
      </c>
      <c r="G189" s="27" t="s">
        <v>944</v>
      </c>
      <c r="H189" s="27" t="s">
        <v>946</v>
      </c>
      <c r="I189" s="24" t="s">
        <v>1</v>
      </c>
      <c r="J189" s="24" t="s">
        <v>1</v>
      </c>
      <c r="K189" s="31">
        <v>2</v>
      </c>
      <c r="L189" s="31">
        <v>0</v>
      </c>
      <c r="M189" s="31">
        <v>0</v>
      </c>
      <c r="N189" s="11" t="s">
        <v>1232</v>
      </c>
      <c r="O189" s="14" t="s">
        <v>1240</v>
      </c>
      <c r="P189" s="11" t="s">
        <v>1</v>
      </c>
      <c r="Q189" s="17"/>
      <c r="R189" s="17"/>
      <c r="S189" s="17"/>
      <c r="T189" s="17"/>
      <c r="U189" s="17"/>
      <c r="V189" s="17"/>
      <c r="W189" s="17"/>
      <c r="X189" s="17"/>
      <c r="Y189" s="17"/>
      <c r="Z189" s="17"/>
      <c r="AA189" s="17"/>
      <c r="AB189" s="17"/>
      <c r="AC189" s="17"/>
      <c r="AD189" s="17"/>
      <c r="AE189" s="17"/>
      <c r="AF189" s="17"/>
      <c r="AG189" s="17"/>
      <c r="AH189" s="17"/>
      <c r="AI189" s="17"/>
      <c r="AJ189" s="17"/>
      <c r="AK189" s="17"/>
      <c r="AL189" s="17"/>
      <c r="AM189" s="17"/>
      <c r="AN189" s="17"/>
      <c r="AO189" s="17"/>
      <c r="AP189" s="17"/>
      <c r="AQ189" s="17"/>
      <c r="AR189" s="17"/>
      <c r="AS189" s="17"/>
      <c r="AT189" s="17"/>
      <c r="AU189" s="17"/>
      <c r="AV189" s="17"/>
      <c r="AW189" s="17"/>
      <c r="AX189" s="17"/>
      <c r="AY189" s="17"/>
      <c r="AZ189" s="17"/>
      <c r="BA189" s="17"/>
      <c r="BB189" s="17"/>
      <c r="BC189" s="17"/>
      <c r="BD189" s="17"/>
      <c r="BE189" s="17"/>
      <c r="BF189" s="17"/>
      <c r="BG189" s="17"/>
      <c r="BH189" s="17"/>
      <c r="BI189" s="17"/>
      <c r="BJ189" s="17"/>
      <c r="BK189" s="17"/>
      <c r="BL189" s="17"/>
      <c r="BM189" s="17"/>
      <c r="BN189" s="17"/>
      <c r="BO189" s="17"/>
      <c r="BP189" s="17"/>
      <c r="BQ189" s="17"/>
      <c r="BR189" s="17"/>
      <c r="BS189" s="17"/>
      <c r="BT189" s="17"/>
      <c r="BU189" s="17"/>
      <c r="BV189" s="17"/>
      <c r="BW189" s="17"/>
      <c r="BX189" s="17"/>
      <c r="BY189" s="17"/>
      <c r="BZ189" s="17"/>
      <c r="CA189" s="17"/>
      <c r="CB189" s="17"/>
      <c r="CC189" s="17"/>
      <c r="CD189" s="17"/>
      <c r="CE189" s="17"/>
      <c r="CF189" s="17"/>
      <c r="CG189" s="17"/>
      <c r="CH189" s="17"/>
      <c r="CI189" s="17"/>
      <c r="CJ189" s="17"/>
    </row>
    <row r="190" spans="1:88" s="6" customFormat="1" ht="15" customHeight="1" x14ac:dyDescent="0.2">
      <c r="A190" s="14" t="s">
        <v>690</v>
      </c>
      <c r="B190" s="11" t="s">
        <v>1833</v>
      </c>
      <c r="C190" s="14" t="s">
        <v>1337</v>
      </c>
      <c r="D190" s="14" t="s">
        <v>1387</v>
      </c>
      <c r="E190" s="27" t="s">
        <v>569</v>
      </c>
      <c r="F190" s="27" t="s">
        <v>569</v>
      </c>
      <c r="G190" s="27" t="s">
        <v>944</v>
      </c>
      <c r="H190" s="27" t="s">
        <v>946</v>
      </c>
      <c r="I190" s="24" t="s">
        <v>1</v>
      </c>
      <c r="J190" s="24" t="s">
        <v>1</v>
      </c>
      <c r="K190" s="31">
        <v>2</v>
      </c>
      <c r="L190" s="31">
        <v>2</v>
      </c>
      <c r="M190" s="31">
        <v>2</v>
      </c>
      <c r="N190" s="22" t="s">
        <v>1231</v>
      </c>
      <c r="O190" s="14" t="s">
        <v>1240</v>
      </c>
      <c r="P190" s="11" t="s">
        <v>1</v>
      </c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A190" s="17"/>
      <c r="AB190" s="17"/>
      <c r="AC190" s="17"/>
      <c r="AD190" s="17"/>
      <c r="AE190" s="17"/>
      <c r="AF190" s="17"/>
      <c r="AG190" s="17"/>
      <c r="AH190" s="17"/>
      <c r="AI190" s="17"/>
      <c r="AJ190" s="17"/>
      <c r="AK190" s="17"/>
      <c r="AL190" s="17"/>
      <c r="AM190" s="17"/>
      <c r="AN190" s="17"/>
      <c r="AO190" s="17"/>
      <c r="AP190" s="17"/>
      <c r="AQ190" s="17"/>
      <c r="AR190" s="17"/>
      <c r="AS190" s="17"/>
      <c r="AT190" s="17"/>
      <c r="AU190" s="17"/>
      <c r="AV190" s="17"/>
      <c r="AW190" s="17"/>
      <c r="AX190" s="17"/>
      <c r="AY190" s="17"/>
      <c r="AZ190" s="17"/>
      <c r="BA190" s="17"/>
      <c r="BB190" s="17"/>
      <c r="BC190" s="17"/>
      <c r="BD190" s="17"/>
      <c r="BE190" s="17"/>
      <c r="BF190" s="17"/>
      <c r="BG190" s="17"/>
      <c r="BH190" s="17"/>
      <c r="BI190" s="17"/>
      <c r="BJ190" s="17"/>
      <c r="BK190" s="17"/>
      <c r="BL190" s="17"/>
      <c r="BM190" s="17"/>
      <c r="BN190" s="17"/>
      <c r="BO190" s="17"/>
      <c r="BP190" s="17"/>
      <c r="BQ190" s="17"/>
      <c r="BR190" s="17"/>
      <c r="BS190" s="17"/>
      <c r="BT190" s="17"/>
      <c r="BU190" s="17"/>
      <c r="BV190" s="17"/>
      <c r="BW190" s="17"/>
      <c r="BX190" s="17"/>
      <c r="BY190" s="17"/>
      <c r="BZ190" s="17"/>
      <c r="CA190" s="17"/>
      <c r="CB190" s="17"/>
      <c r="CC190" s="17"/>
      <c r="CD190" s="17"/>
      <c r="CE190" s="17"/>
      <c r="CF190" s="17"/>
      <c r="CG190" s="17"/>
      <c r="CH190" s="17"/>
      <c r="CI190" s="17"/>
      <c r="CJ190" s="17"/>
    </row>
    <row r="191" spans="1:88" s="6" customFormat="1" x14ac:dyDescent="0.2">
      <c r="A191" s="2" t="s">
        <v>510</v>
      </c>
      <c r="B191" s="11" t="s">
        <v>1832</v>
      </c>
      <c r="C191" s="8" t="s">
        <v>1752</v>
      </c>
      <c r="D191" s="8" t="s">
        <v>1752</v>
      </c>
      <c r="E191" s="11" t="s">
        <v>569</v>
      </c>
      <c r="F191" s="11" t="s">
        <v>569</v>
      </c>
      <c r="G191" s="11" t="s">
        <v>938</v>
      </c>
      <c r="H191" s="11" t="s">
        <v>941</v>
      </c>
      <c r="I191" s="24" t="s">
        <v>1</v>
      </c>
      <c r="J191" s="24" t="s">
        <v>1</v>
      </c>
      <c r="K191" s="30">
        <v>4</v>
      </c>
      <c r="L191" s="30">
        <v>2</v>
      </c>
      <c r="M191" s="30">
        <v>2</v>
      </c>
      <c r="N191" s="22" t="s">
        <v>1231</v>
      </c>
      <c r="O191" s="2" t="s">
        <v>1238</v>
      </c>
      <c r="P191" s="11" t="s">
        <v>1</v>
      </c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</row>
    <row r="192" spans="1:88" s="6" customFormat="1" x14ac:dyDescent="0.2">
      <c r="A192" s="14" t="s">
        <v>691</v>
      </c>
      <c r="B192" s="11" t="s">
        <v>1832</v>
      </c>
      <c r="C192" s="14" t="s">
        <v>1446</v>
      </c>
      <c r="D192" s="14" t="s">
        <v>1446</v>
      </c>
      <c r="E192" s="27" t="s">
        <v>569</v>
      </c>
      <c r="F192" s="27" t="s">
        <v>569</v>
      </c>
      <c r="G192" s="27" t="s">
        <v>944</v>
      </c>
      <c r="H192" s="27" t="s">
        <v>946</v>
      </c>
      <c r="I192" s="24" t="s">
        <v>1</v>
      </c>
      <c r="J192" s="24" t="s">
        <v>1</v>
      </c>
      <c r="K192" s="31">
        <v>2</v>
      </c>
      <c r="L192" s="31">
        <v>2</v>
      </c>
      <c r="M192" s="30">
        <v>0</v>
      </c>
      <c r="N192" s="11" t="s">
        <v>1232</v>
      </c>
      <c r="O192" s="14" t="s">
        <v>1240</v>
      </c>
      <c r="P192" s="11" t="s">
        <v>1</v>
      </c>
      <c r="AG192" s="17"/>
      <c r="AH192" s="17"/>
      <c r="AI192" s="17"/>
      <c r="AJ192" s="17"/>
      <c r="AK192" s="17"/>
      <c r="AL192" s="17"/>
      <c r="AM192" s="17"/>
      <c r="AN192" s="17"/>
      <c r="AO192" s="17"/>
      <c r="AP192" s="17"/>
      <c r="AQ192" s="17"/>
      <c r="AR192" s="17"/>
      <c r="AS192" s="17"/>
      <c r="AT192" s="17"/>
      <c r="AU192" s="17"/>
      <c r="AV192" s="17"/>
      <c r="AW192" s="17"/>
      <c r="AX192" s="17"/>
      <c r="AY192" s="17"/>
      <c r="AZ192" s="17"/>
      <c r="BA192" s="17"/>
      <c r="BB192" s="17"/>
      <c r="BC192" s="17"/>
      <c r="BD192" s="17"/>
      <c r="BE192" s="17"/>
      <c r="BF192" s="17"/>
      <c r="BG192" s="17"/>
      <c r="BH192" s="17"/>
      <c r="BI192" s="17"/>
      <c r="BJ192" s="17"/>
      <c r="BK192" s="17"/>
      <c r="BL192" s="17"/>
      <c r="BM192" s="17"/>
      <c r="BN192" s="17"/>
      <c r="BO192" s="17"/>
      <c r="BP192" s="17"/>
      <c r="BQ192" s="17"/>
      <c r="BR192" s="17"/>
      <c r="BS192" s="17"/>
      <c r="BT192" s="17"/>
      <c r="BU192" s="17"/>
      <c r="BV192" s="17"/>
      <c r="BW192" s="17"/>
      <c r="BX192" s="17"/>
      <c r="BY192" s="17"/>
      <c r="BZ192" s="17"/>
      <c r="CA192" s="17"/>
      <c r="CB192" s="17"/>
      <c r="CC192" s="17"/>
      <c r="CD192" s="17"/>
      <c r="CE192" s="17"/>
      <c r="CF192" s="17"/>
      <c r="CG192" s="17"/>
      <c r="CH192" s="17"/>
      <c r="CI192" s="17"/>
      <c r="CJ192" s="17"/>
    </row>
    <row r="193" spans="1:88" s="6" customFormat="1" x14ac:dyDescent="0.2">
      <c r="A193" s="14" t="s">
        <v>692</v>
      </c>
      <c r="B193" s="11" t="s">
        <v>1832</v>
      </c>
      <c r="C193" s="14" t="s">
        <v>1313</v>
      </c>
      <c r="D193" s="35" t="s">
        <v>934</v>
      </c>
      <c r="E193" s="27" t="s">
        <v>571</v>
      </c>
      <c r="F193" s="27" t="s">
        <v>569</v>
      </c>
      <c r="G193" s="27" t="s">
        <v>944</v>
      </c>
      <c r="H193" s="27" t="s">
        <v>947</v>
      </c>
      <c r="I193" s="24" t="s">
        <v>1</v>
      </c>
      <c r="J193" s="24" t="s">
        <v>1</v>
      </c>
      <c r="K193" s="31">
        <v>0</v>
      </c>
      <c r="L193" s="31">
        <v>1</v>
      </c>
      <c r="M193" s="30">
        <v>0</v>
      </c>
      <c r="N193" s="11" t="s">
        <v>1232</v>
      </c>
      <c r="O193" s="14" t="s">
        <v>1240</v>
      </c>
      <c r="P193" s="11" t="s">
        <v>1</v>
      </c>
      <c r="AG193" s="17"/>
      <c r="AH193" s="17"/>
      <c r="AI193" s="17"/>
      <c r="AJ193" s="17"/>
      <c r="AK193" s="17"/>
      <c r="AL193" s="17"/>
      <c r="AM193" s="17"/>
      <c r="AN193" s="17"/>
      <c r="AO193" s="17"/>
      <c r="AP193" s="17"/>
      <c r="AQ193" s="17"/>
      <c r="AR193" s="17"/>
      <c r="AS193" s="17"/>
      <c r="AT193" s="17"/>
      <c r="AU193" s="17"/>
      <c r="AV193" s="17"/>
      <c r="AW193" s="17"/>
      <c r="AX193" s="17"/>
      <c r="AY193" s="17"/>
      <c r="AZ193" s="17"/>
      <c r="BA193" s="17"/>
      <c r="BB193" s="17"/>
      <c r="BC193" s="17"/>
      <c r="BD193" s="17"/>
      <c r="BE193" s="17"/>
      <c r="BF193" s="17"/>
      <c r="BG193" s="17"/>
      <c r="BH193" s="17"/>
      <c r="BI193" s="17"/>
      <c r="BJ193" s="17"/>
      <c r="BK193" s="17"/>
      <c r="BL193" s="17"/>
      <c r="BM193" s="17"/>
      <c r="BN193" s="17"/>
      <c r="BO193" s="17"/>
      <c r="BP193" s="17"/>
      <c r="BQ193" s="17"/>
      <c r="BR193" s="17"/>
      <c r="BS193" s="17"/>
      <c r="BT193" s="17"/>
      <c r="BU193" s="17"/>
      <c r="BV193" s="17"/>
      <c r="BW193" s="17"/>
      <c r="BX193" s="17"/>
      <c r="BY193" s="17"/>
      <c r="BZ193" s="17"/>
      <c r="CA193" s="17"/>
      <c r="CB193" s="17"/>
      <c r="CC193" s="17"/>
      <c r="CD193" s="17"/>
      <c r="CE193" s="17"/>
      <c r="CF193" s="17"/>
      <c r="CG193" s="17"/>
      <c r="CH193" s="17"/>
      <c r="CI193" s="17"/>
      <c r="CJ193" s="17"/>
    </row>
    <row r="194" spans="1:88" s="6" customFormat="1" x14ac:dyDescent="0.2">
      <c r="A194" s="14" t="s">
        <v>693</v>
      </c>
      <c r="B194" s="11" t="s">
        <v>1833</v>
      </c>
      <c r="C194" s="14" t="s">
        <v>1756</v>
      </c>
      <c r="D194" s="14" t="s">
        <v>1756</v>
      </c>
      <c r="E194" s="27" t="s">
        <v>569</v>
      </c>
      <c r="F194" s="27" t="s">
        <v>569</v>
      </c>
      <c r="G194" s="27" t="s">
        <v>944</v>
      </c>
      <c r="H194" s="27" t="s">
        <v>946</v>
      </c>
      <c r="I194" s="24" t="s">
        <v>1</v>
      </c>
      <c r="J194" s="24" t="s">
        <v>1</v>
      </c>
      <c r="K194" s="31">
        <v>2</v>
      </c>
      <c r="L194" s="31">
        <v>2</v>
      </c>
      <c r="M194" s="30">
        <v>0</v>
      </c>
      <c r="N194" s="11" t="s">
        <v>1232</v>
      </c>
      <c r="O194" s="14" t="s">
        <v>1240</v>
      </c>
      <c r="P194" s="11" t="s">
        <v>1</v>
      </c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  <c r="AD194" s="17"/>
      <c r="AE194" s="17"/>
      <c r="AF194" s="17"/>
      <c r="AG194" s="17"/>
      <c r="AH194" s="17"/>
      <c r="AI194" s="17"/>
      <c r="AJ194" s="17"/>
      <c r="AK194" s="17"/>
      <c r="AL194" s="17"/>
      <c r="AM194" s="17"/>
      <c r="AN194" s="17"/>
      <c r="AO194" s="17"/>
      <c r="AP194" s="17"/>
      <c r="AQ194" s="17"/>
      <c r="AR194" s="17"/>
      <c r="AS194" s="17"/>
      <c r="AT194" s="17"/>
      <c r="AU194" s="17"/>
      <c r="AV194" s="17"/>
      <c r="AW194" s="17"/>
      <c r="AX194" s="17"/>
      <c r="AY194" s="17"/>
      <c r="AZ194" s="17"/>
      <c r="BA194" s="17"/>
      <c r="BB194" s="17"/>
      <c r="BC194" s="17"/>
      <c r="BD194" s="17"/>
      <c r="BE194" s="17"/>
      <c r="BF194" s="17"/>
      <c r="BG194" s="17"/>
      <c r="BH194" s="17"/>
      <c r="BI194" s="17"/>
      <c r="BJ194" s="17"/>
      <c r="BK194" s="17"/>
      <c r="BL194" s="17"/>
      <c r="BM194" s="17"/>
      <c r="BN194" s="17"/>
      <c r="BO194" s="17"/>
      <c r="BP194" s="17"/>
      <c r="BQ194" s="17"/>
      <c r="BR194" s="17"/>
      <c r="BS194" s="17"/>
      <c r="BT194" s="17"/>
      <c r="BU194" s="17"/>
      <c r="BV194" s="17"/>
      <c r="BW194" s="17"/>
      <c r="BX194" s="17"/>
      <c r="BY194" s="17"/>
      <c r="BZ194" s="17"/>
      <c r="CA194" s="17"/>
      <c r="CB194" s="17"/>
      <c r="CC194" s="17"/>
      <c r="CD194" s="17"/>
      <c r="CE194" s="17"/>
      <c r="CF194" s="17"/>
      <c r="CG194" s="17"/>
      <c r="CH194" s="17"/>
      <c r="CI194" s="17"/>
      <c r="CJ194" s="17"/>
    </row>
    <row r="195" spans="1:88" s="6" customFormat="1" x14ac:dyDescent="0.2">
      <c r="A195" s="2" t="s">
        <v>263</v>
      </c>
      <c r="B195" s="11" t="s">
        <v>1832</v>
      </c>
      <c r="C195" s="2" t="s">
        <v>1378</v>
      </c>
      <c r="D195" s="2" t="s">
        <v>1613</v>
      </c>
      <c r="E195" s="11" t="s">
        <v>568</v>
      </c>
      <c r="F195" s="11" t="s">
        <v>940</v>
      </c>
      <c r="G195" s="25" t="s">
        <v>944</v>
      </c>
      <c r="H195" s="11" t="s">
        <v>2</v>
      </c>
      <c r="I195" s="24" t="s">
        <v>1</v>
      </c>
      <c r="J195" s="24" t="s">
        <v>1</v>
      </c>
      <c r="K195" s="30" t="s">
        <v>1239</v>
      </c>
      <c r="L195" s="30">
        <v>2</v>
      </c>
      <c r="M195" s="30">
        <v>0</v>
      </c>
      <c r="N195" s="22" t="s">
        <v>1231</v>
      </c>
      <c r="O195" s="14" t="s">
        <v>1240</v>
      </c>
      <c r="P195" s="11" t="s">
        <v>1</v>
      </c>
      <c r="AG195" s="17"/>
      <c r="AH195" s="17"/>
      <c r="AI195" s="17"/>
      <c r="AJ195" s="17"/>
      <c r="AK195" s="17"/>
      <c r="AL195" s="17"/>
      <c r="AM195" s="17"/>
      <c r="AN195" s="17"/>
      <c r="AO195" s="17"/>
      <c r="AP195" s="17"/>
      <c r="AQ195" s="17"/>
      <c r="AR195" s="17"/>
      <c r="AS195" s="17"/>
      <c r="AT195" s="17"/>
      <c r="AU195" s="17"/>
      <c r="AV195" s="17"/>
      <c r="AW195" s="17"/>
      <c r="AX195" s="17"/>
      <c r="AY195" s="17"/>
      <c r="AZ195" s="17"/>
      <c r="BA195" s="17"/>
      <c r="BB195" s="17"/>
      <c r="BC195" s="17"/>
      <c r="BD195" s="17"/>
      <c r="BE195" s="17"/>
      <c r="BF195" s="17"/>
      <c r="BG195" s="17"/>
      <c r="BH195" s="17"/>
      <c r="BI195" s="17"/>
      <c r="BJ195" s="17"/>
      <c r="BK195" s="17"/>
      <c r="BL195" s="17"/>
      <c r="BM195" s="17"/>
      <c r="BN195" s="17"/>
      <c r="BO195" s="17"/>
      <c r="BP195" s="17"/>
      <c r="BQ195" s="17"/>
      <c r="BR195" s="17"/>
      <c r="BS195" s="17"/>
      <c r="BT195" s="17"/>
      <c r="BU195" s="17"/>
      <c r="BV195" s="17"/>
      <c r="BW195" s="17"/>
      <c r="BX195" s="17"/>
      <c r="BY195" s="17"/>
      <c r="BZ195" s="17"/>
      <c r="CA195" s="17"/>
      <c r="CB195" s="17"/>
      <c r="CC195" s="17"/>
      <c r="CD195" s="17"/>
      <c r="CE195" s="17"/>
      <c r="CF195" s="17"/>
      <c r="CG195" s="17"/>
      <c r="CH195" s="17"/>
      <c r="CI195" s="17"/>
      <c r="CJ195" s="17"/>
    </row>
    <row r="196" spans="1:88" s="6" customFormat="1" x14ac:dyDescent="0.2">
      <c r="A196" s="14" t="s">
        <v>694</v>
      </c>
      <c r="B196" s="11" t="s">
        <v>1833</v>
      </c>
      <c r="C196" s="14" t="s">
        <v>1315</v>
      </c>
      <c r="D196" s="14" t="s">
        <v>1315</v>
      </c>
      <c r="E196" s="27" t="s">
        <v>569</v>
      </c>
      <c r="F196" s="27" t="s">
        <v>569</v>
      </c>
      <c r="G196" s="27" t="s">
        <v>944</v>
      </c>
      <c r="H196" s="27" t="s">
        <v>946</v>
      </c>
      <c r="I196" s="24" t="s">
        <v>1</v>
      </c>
      <c r="J196" s="24" t="s">
        <v>1</v>
      </c>
      <c r="K196" s="31">
        <v>2</v>
      </c>
      <c r="L196" s="31">
        <v>2</v>
      </c>
      <c r="M196" s="30">
        <v>0</v>
      </c>
      <c r="N196" s="11" t="s">
        <v>1232</v>
      </c>
      <c r="O196" s="14" t="s">
        <v>1240</v>
      </c>
      <c r="P196" s="11" t="s">
        <v>1</v>
      </c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17"/>
      <c r="AH196" s="17"/>
      <c r="AI196" s="17"/>
      <c r="AJ196" s="17"/>
      <c r="AK196" s="17"/>
      <c r="AL196" s="17"/>
      <c r="AM196" s="17"/>
      <c r="AN196" s="17"/>
      <c r="AO196" s="17"/>
      <c r="AP196" s="17"/>
      <c r="AQ196" s="17"/>
      <c r="AR196" s="17"/>
      <c r="AS196" s="17"/>
      <c r="AT196" s="17"/>
      <c r="AU196" s="17"/>
      <c r="AV196" s="17"/>
      <c r="AW196" s="17"/>
      <c r="AX196" s="17"/>
      <c r="AY196" s="17"/>
      <c r="AZ196" s="17"/>
      <c r="BA196" s="17"/>
      <c r="BB196" s="17"/>
      <c r="BC196" s="17"/>
      <c r="BD196" s="17"/>
      <c r="BE196" s="17"/>
      <c r="BF196" s="17"/>
      <c r="BG196" s="17"/>
      <c r="BH196" s="17"/>
      <c r="BI196" s="17"/>
      <c r="BJ196" s="17"/>
      <c r="BK196" s="17"/>
      <c r="BL196" s="17"/>
      <c r="BM196" s="17"/>
      <c r="BN196" s="17"/>
      <c r="BO196" s="17"/>
      <c r="BP196" s="17"/>
      <c r="BQ196" s="17"/>
      <c r="BR196" s="17"/>
      <c r="BS196" s="17"/>
      <c r="BT196" s="17"/>
      <c r="BU196" s="17"/>
      <c r="BV196" s="17"/>
      <c r="BW196" s="17"/>
      <c r="BX196" s="17"/>
      <c r="BY196" s="17"/>
      <c r="BZ196" s="17"/>
      <c r="CA196" s="17"/>
      <c r="CB196" s="17"/>
      <c r="CC196" s="17"/>
      <c r="CD196" s="17"/>
      <c r="CE196" s="17"/>
      <c r="CF196" s="17"/>
      <c r="CG196" s="17"/>
      <c r="CH196" s="17"/>
      <c r="CI196" s="17"/>
      <c r="CJ196" s="17"/>
    </row>
    <row r="197" spans="1:88" s="6" customFormat="1" x14ac:dyDescent="0.2">
      <c r="A197" s="14" t="s">
        <v>695</v>
      </c>
      <c r="B197" s="11" t="s">
        <v>1832</v>
      </c>
      <c r="C197" s="14" t="s">
        <v>1253</v>
      </c>
      <c r="D197" s="14" t="s">
        <v>1613</v>
      </c>
      <c r="E197" s="27" t="s">
        <v>571</v>
      </c>
      <c r="F197" s="27" t="s">
        <v>569</v>
      </c>
      <c r="G197" s="27" t="s">
        <v>944</v>
      </c>
      <c r="H197" s="27" t="s">
        <v>947</v>
      </c>
      <c r="I197" s="24" t="s">
        <v>1</v>
      </c>
      <c r="J197" s="24" t="s">
        <v>1</v>
      </c>
      <c r="K197" s="31">
        <v>0</v>
      </c>
      <c r="L197" s="31">
        <v>2</v>
      </c>
      <c r="M197" s="30">
        <v>0</v>
      </c>
      <c r="N197" s="11" t="s">
        <v>1232</v>
      </c>
      <c r="O197" s="14" t="s">
        <v>1240</v>
      </c>
      <c r="P197" s="11" t="s">
        <v>1</v>
      </c>
      <c r="AG197" s="17"/>
      <c r="AH197" s="17"/>
      <c r="AI197" s="17"/>
      <c r="AJ197" s="17"/>
      <c r="AK197" s="17"/>
      <c r="AL197" s="17"/>
      <c r="AM197" s="17"/>
      <c r="AN197" s="17"/>
      <c r="AO197" s="17"/>
      <c r="AP197" s="17"/>
      <c r="AQ197" s="17"/>
      <c r="AR197" s="17"/>
      <c r="AS197" s="17"/>
      <c r="AT197" s="17"/>
      <c r="AU197" s="17"/>
      <c r="AV197" s="17"/>
      <c r="AW197" s="17"/>
      <c r="AX197" s="17"/>
      <c r="AY197" s="17"/>
      <c r="AZ197" s="17"/>
      <c r="BA197" s="17"/>
      <c r="BB197" s="17"/>
      <c r="BC197" s="17"/>
      <c r="BD197" s="17"/>
      <c r="BE197" s="17"/>
      <c r="BF197" s="17"/>
      <c r="BG197" s="17"/>
      <c r="BH197" s="17"/>
      <c r="BI197" s="17"/>
      <c r="BJ197" s="17"/>
      <c r="BK197" s="17"/>
      <c r="BL197" s="17"/>
      <c r="BM197" s="17"/>
      <c r="BN197" s="17"/>
      <c r="BO197" s="17"/>
      <c r="BP197" s="17"/>
      <c r="BQ197" s="17"/>
      <c r="BR197" s="17"/>
      <c r="BS197" s="17"/>
      <c r="BT197" s="17"/>
      <c r="BU197" s="17"/>
      <c r="BV197" s="17"/>
      <c r="BW197" s="17"/>
      <c r="BX197" s="17"/>
      <c r="BY197" s="17"/>
      <c r="BZ197" s="17"/>
      <c r="CA197" s="17"/>
      <c r="CB197" s="17"/>
      <c r="CC197" s="17"/>
      <c r="CD197" s="17"/>
      <c r="CE197" s="17"/>
      <c r="CF197" s="17"/>
      <c r="CG197" s="17"/>
      <c r="CH197" s="17"/>
      <c r="CI197" s="17"/>
      <c r="CJ197" s="17"/>
    </row>
    <row r="198" spans="1:88" s="6" customFormat="1" x14ac:dyDescent="0.2">
      <c r="A198" s="14" t="s">
        <v>696</v>
      </c>
      <c r="B198" s="11" t="s">
        <v>1832</v>
      </c>
      <c r="C198" s="14" t="s">
        <v>1324</v>
      </c>
      <c r="D198" s="14" t="s">
        <v>1446</v>
      </c>
      <c r="E198" s="27" t="s">
        <v>569</v>
      </c>
      <c r="F198" s="27" t="s">
        <v>569</v>
      </c>
      <c r="G198" s="27" t="s">
        <v>944</v>
      </c>
      <c r="H198" s="27" t="s">
        <v>946</v>
      </c>
      <c r="I198" s="24" t="s">
        <v>1</v>
      </c>
      <c r="J198" s="24" t="s">
        <v>1</v>
      </c>
      <c r="K198" s="31">
        <v>2</v>
      </c>
      <c r="L198" s="31">
        <v>2</v>
      </c>
      <c r="M198" s="30">
        <v>0</v>
      </c>
      <c r="N198" s="22" t="s">
        <v>1231</v>
      </c>
      <c r="O198" s="14" t="s">
        <v>1240</v>
      </c>
      <c r="P198" s="11" t="s">
        <v>1</v>
      </c>
    </row>
    <row r="199" spans="1:88" s="6" customFormat="1" x14ac:dyDescent="0.2">
      <c r="A199" s="14" t="s">
        <v>697</v>
      </c>
      <c r="B199" s="11" t="s">
        <v>1832</v>
      </c>
      <c r="C199" s="14" t="s">
        <v>1315</v>
      </c>
      <c r="D199" s="14" t="s">
        <v>1315</v>
      </c>
      <c r="E199" s="27" t="s">
        <v>569</v>
      </c>
      <c r="F199" s="27" t="s">
        <v>569</v>
      </c>
      <c r="G199" s="27" t="s">
        <v>944</v>
      </c>
      <c r="H199" s="27" t="s">
        <v>946</v>
      </c>
      <c r="I199" s="24" t="s">
        <v>1</v>
      </c>
      <c r="J199" s="24" t="s">
        <v>1</v>
      </c>
      <c r="K199" s="31">
        <v>2</v>
      </c>
      <c r="L199" s="31">
        <v>2</v>
      </c>
      <c r="M199" s="30">
        <v>0</v>
      </c>
      <c r="N199" s="11" t="s">
        <v>1232</v>
      </c>
      <c r="O199" s="14" t="s">
        <v>1240</v>
      </c>
      <c r="P199" s="11" t="s">
        <v>1</v>
      </c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/>
      <c r="BV199" s="2"/>
      <c r="BW199" s="2"/>
      <c r="BX199" s="2"/>
      <c r="BY199" s="2"/>
      <c r="BZ199" s="2"/>
      <c r="CA199" s="2"/>
      <c r="CB199" s="2"/>
      <c r="CC199" s="2"/>
      <c r="CD199" s="2"/>
      <c r="CE199" s="2"/>
      <c r="CF199" s="2"/>
      <c r="CG199" s="2"/>
      <c r="CH199" s="2"/>
      <c r="CI199" s="2"/>
      <c r="CJ199" s="2"/>
    </row>
    <row r="200" spans="1:88" s="6" customFormat="1" x14ac:dyDescent="0.2">
      <c r="A200" s="14" t="s">
        <v>698</v>
      </c>
      <c r="B200" s="11" t="s">
        <v>1833</v>
      </c>
      <c r="C200" s="14" t="s">
        <v>1262</v>
      </c>
      <c r="D200" s="14" t="s">
        <v>1357</v>
      </c>
      <c r="E200" s="27" t="s">
        <v>569</v>
      </c>
      <c r="F200" s="27" t="s">
        <v>569</v>
      </c>
      <c r="G200" s="27" t="s">
        <v>944</v>
      </c>
      <c r="H200" s="27" t="s">
        <v>946</v>
      </c>
      <c r="I200" s="24" t="s">
        <v>1</v>
      </c>
      <c r="J200" s="24" t="s">
        <v>1</v>
      </c>
      <c r="K200" s="31">
        <v>2</v>
      </c>
      <c r="L200" s="31">
        <v>2</v>
      </c>
      <c r="M200" s="31">
        <v>2</v>
      </c>
      <c r="N200" s="22" t="s">
        <v>1231</v>
      </c>
      <c r="O200" s="14" t="s">
        <v>1240</v>
      </c>
      <c r="P200" s="11" t="s">
        <v>1</v>
      </c>
      <c r="AG200" s="17"/>
      <c r="AH200" s="17"/>
      <c r="AI200" s="17"/>
      <c r="AJ200" s="17"/>
      <c r="AK200" s="17"/>
      <c r="AL200" s="17"/>
      <c r="AM200" s="17"/>
      <c r="AN200" s="17"/>
      <c r="AO200" s="17"/>
      <c r="AP200" s="17"/>
      <c r="AQ200" s="17"/>
      <c r="AR200" s="17"/>
      <c r="AS200" s="17"/>
      <c r="AT200" s="17"/>
      <c r="AU200" s="17"/>
      <c r="AV200" s="17"/>
      <c r="AW200" s="17"/>
      <c r="AX200" s="17"/>
      <c r="AY200" s="17"/>
      <c r="AZ200" s="17"/>
      <c r="BA200" s="17"/>
      <c r="BB200" s="17"/>
      <c r="BC200" s="17"/>
      <c r="BD200" s="17"/>
      <c r="BE200" s="17"/>
      <c r="BF200" s="17"/>
      <c r="BG200" s="17"/>
      <c r="BH200" s="17"/>
      <c r="BI200" s="17"/>
      <c r="BJ200" s="17"/>
      <c r="BK200" s="17"/>
      <c r="BL200" s="17"/>
      <c r="BM200" s="17"/>
      <c r="BN200" s="17"/>
      <c r="BO200" s="17"/>
      <c r="BP200" s="17"/>
      <c r="BQ200" s="17"/>
      <c r="BR200" s="17"/>
      <c r="BS200" s="17"/>
      <c r="BT200" s="17"/>
      <c r="BU200" s="17"/>
      <c r="BV200" s="17"/>
      <c r="BW200" s="17"/>
      <c r="BX200" s="17"/>
      <c r="BY200" s="17"/>
      <c r="BZ200" s="17"/>
      <c r="CA200" s="17"/>
      <c r="CB200" s="17"/>
      <c r="CC200" s="17"/>
      <c r="CD200" s="17"/>
      <c r="CE200" s="17"/>
      <c r="CF200" s="17"/>
      <c r="CG200" s="17"/>
      <c r="CH200" s="17"/>
      <c r="CI200" s="17"/>
      <c r="CJ200" s="17"/>
    </row>
    <row r="201" spans="1:88" s="6" customFormat="1" ht="15" customHeight="1" x14ac:dyDescent="0.2">
      <c r="A201" s="14" t="s">
        <v>699</v>
      </c>
      <c r="B201" s="27" t="s">
        <v>1832</v>
      </c>
      <c r="C201" s="14" t="s">
        <v>1533</v>
      </c>
      <c r="D201" s="14" t="s">
        <v>1652</v>
      </c>
      <c r="E201" s="27" t="s">
        <v>570</v>
      </c>
      <c r="F201" s="27" t="s">
        <v>569</v>
      </c>
      <c r="G201" s="27" t="s">
        <v>944</v>
      </c>
      <c r="H201" s="11" t="s">
        <v>2</v>
      </c>
      <c r="I201" s="24" t="s">
        <v>1</v>
      </c>
      <c r="J201" s="24" t="s">
        <v>1</v>
      </c>
      <c r="K201" s="30">
        <v>1</v>
      </c>
      <c r="L201" s="31">
        <v>2</v>
      </c>
      <c r="M201" s="31">
        <v>0</v>
      </c>
      <c r="N201" s="22" t="s">
        <v>1231</v>
      </c>
      <c r="O201" s="14" t="s">
        <v>1240</v>
      </c>
      <c r="P201" s="11" t="s">
        <v>1</v>
      </c>
      <c r="AG201" s="17"/>
      <c r="AH201" s="17"/>
      <c r="AI201" s="17"/>
      <c r="AJ201" s="17"/>
      <c r="AK201" s="17"/>
      <c r="AL201" s="17"/>
      <c r="AM201" s="17"/>
      <c r="AN201" s="17"/>
      <c r="AO201" s="17"/>
      <c r="AP201" s="17"/>
      <c r="AQ201" s="17"/>
      <c r="AR201" s="17"/>
      <c r="AS201" s="17"/>
      <c r="AT201" s="17"/>
      <c r="AU201" s="17"/>
      <c r="AV201" s="17"/>
      <c r="AW201" s="17"/>
      <c r="AX201" s="17"/>
      <c r="AY201" s="17"/>
      <c r="AZ201" s="17"/>
      <c r="BA201" s="17"/>
      <c r="BB201" s="17"/>
      <c r="BC201" s="17"/>
      <c r="BD201" s="17"/>
      <c r="BE201" s="17"/>
      <c r="BF201" s="17"/>
      <c r="BG201" s="17"/>
      <c r="BH201" s="17"/>
      <c r="BI201" s="17"/>
      <c r="BJ201" s="17"/>
      <c r="BK201" s="17"/>
      <c r="BL201" s="17"/>
      <c r="BM201" s="17"/>
      <c r="BN201" s="17"/>
      <c r="BO201" s="17"/>
      <c r="BP201" s="17"/>
      <c r="BQ201" s="17"/>
      <c r="BR201" s="17"/>
      <c r="BS201" s="17"/>
      <c r="BT201" s="17"/>
      <c r="BU201" s="17"/>
      <c r="BV201" s="17"/>
      <c r="BW201" s="17"/>
      <c r="BX201" s="17"/>
      <c r="BY201" s="17"/>
      <c r="BZ201" s="17"/>
      <c r="CA201" s="17"/>
      <c r="CB201" s="17"/>
      <c r="CC201" s="17"/>
      <c r="CD201" s="17"/>
      <c r="CE201" s="17"/>
      <c r="CF201" s="17"/>
      <c r="CG201" s="17"/>
      <c r="CH201" s="17"/>
      <c r="CI201" s="17"/>
      <c r="CJ201" s="17"/>
    </row>
    <row r="202" spans="1:88" s="6" customFormat="1" ht="16" customHeight="1" x14ac:dyDescent="0.2">
      <c r="A202" s="14" t="s">
        <v>700</v>
      </c>
      <c r="B202" s="11" t="s">
        <v>1833</v>
      </c>
      <c r="C202" s="14" t="s">
        <v>1813</v>
      </c>
      <c r="D202" s="14" t="s">
        <v>1813</v>
      </c>
      <c r="E202" s="27" t="s">
        <v>571</v>
      </c>
      <c r="F202" s="27" t="s">
        <v>569</v>
      </c>
      <c r="G202" s="27" t="s">
        <v>944</v>
      </c>
      <c r="H202" s="27" t="s">
        <v>947</v>
      </c>
      <c r="I202" s="24" t="s">
        <v>1</v>
      </c>
      <c r="J202" s="24" t="s">
        <v>1</v>
      </c>
      <c r="K202" s="31">
        <v>0</v>
      </c>
      <c r="L202" s="31">
        <v>2</v>
      </c>
      <c r="M202" s="30">
        <v>0</v>
      </c>
      <c r="N202" s="22" t="s">
        <v>1231</v>
      </c>
      <c r="O202" s="14" t="s">
        <v>1240</v>
      </c>
      <c r="P202" s="11" t="s">
        <v>1</v>
      </c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17"/>
      <c r="AF202" s="17"/>
      <c r="AG202" s="17"/>
      <c r="AH202" s="17"/>
      <c r="AI202" s="17"/>
      <c r="AJ202" s="17"/>
      <c r="AK202" s="17"/>
      <c r="AL202" s="17"/>
      <c r="AM202" s="17"/>
      <c r="AN202" s="17"/>
      <c r="AO202" s="17"/>
      <c r="AP202" s="17"/>
      <c r="AQ202" s="17"/>
      <c r="AR202" s="17"/>
      <c r="AS202" s="17"/>
      <c r="AT202" s="17"/>
      <c r="AU202" s="17"/>
      <c r="AV202" s="17"/>
      <c r="AW202" s="17"/>
      <c r="AX202" s="17"/>
      <c r="AY202" s="17"/>
      <c r="AZ202" s="17"/>
      <c r="BA202" s="17"/>
      <c r="BB202" s="17"/>
      <c r="BC202" s="17"/>
      <c r="BD202" s="17"/>
      <c r="BE202" s="17"/>
      <c r="BF202" s="17"/>
      <c r="BG202" s="17"/>
      <c r="BH202" s="17"/>
      <c r="BI202" s="17"/>
      <c r="BJ202" s="17"/>
      <c r="BK202" s="17"/>
      <c r="BL202" s="17"/>
      <c r="BM202" s="17"/>
      <c r="BN202" s="17"/>
      <c r="BO202" s="17"/>
      <c r="BP202" s="17"/>
      <c r="BQ202" s="17"/>
      <c r="BR202" s="17"/>
      <c r="BS202" s="17"/>
      <c r="BT202" s="17"/>
      <c r="BU202" s="17"/>
      <c r="BV202" s="17"/>
      <c r="BW202" s="17"/>
      <c r="BX202" s="17"/>
      <c r="BY202" s="17"/>
      <c r="BZ202" s="17"/>
      <c r="CA202" s="17"/>
      <c r="CB202" s="17"/>
      <c r="CC202" s="17"/>
      <c r="CD202" s="17"/>
      <c r="CE202" s="17"/>
      <c r="CF202" s="17"/>
      <c r="CG202" s="17"/>
      <c r="CH202" s="17"/>
      <c r="CI202" s="17"/>
      <c r="CJ202" s="17"/>
    </row>
    <row r="203" spans="1:88" s="6" customFormat="1" x14ac:dyDescent="0.2">
      <c r="A203" s="14" t="s">
        <v>701</v>
      </c>
      <c r="B203" s="11" t="s">
        <v>1832</v>
      </c>
      <c r="C203" s="35" t="s">
        <v>934</v>
      </c>
      <c r="D203" s="35" t="s">
        <v>1709</v>
      </c>
      <c r="E203" s="27" t="s">
        <v>571</v>
      </c>
      <c r="F203" s="27" t="s">
        <v>569</v>
      </c>
      <c r="G203" s="27" t="s">
        <v>944</v>
      </c>
      <c r="H203" s="27" t="s">
        <v>947</v>
      </c>
      <c r="I203" s="24" t="s">
        <v>1</v>
      </c>
      <c r="J203" s="24" t="s">
        <v>1</v>
      </c>
      <c r="K203" s="31">
        <v>0</v>
      </c>
      <c r="L203" s="31">
        <v>0</v>
      </c>
      <c r="M203" s="31">
        <v>0</v>
      </c>
      <c r="N203" s="22" t="s">
        <v>1231</v>
      </c>
      <c r="O203" s="14" t="s">
        <v>1240</v>
      </c>
      <c r="P203" s="11" t="s">
        <v>1</v>
      </c>
      <c r="AG203" s="17"/>
      <c r="AH203" s="17"/>
      <c r="AI203" s="17"/>
      <c r="AJ203" s="17"/>
      <c r="AK203" s="17"/>
      <c r="AL203" s="17"/>
      <c r="AM203" s="17"/>
      <c r="AN203" s="17"/>
      <c r="AO203" s="17"/>
      <c r="AP203" s="17"/>
      <c r="AQ203" s="17"/>
      <c r="AR203" s="17"/>
      <c r="AS203" s="17"/>
      <c r="AT203" s="17"/>
      <c r="AU203" s="17"/>
      <c r="AV203" s="17"/>
      <c r="AW203" s="17"/>
      <c r="AX203" s="17"/>
      <c r="AY203" s="17"/>
      <c r="AZ203" s="17"/>
      <c r="BA203" s="17"/>
      <c r="BB203" s="17"/>
      <c r="BC203" s="17"/>
      <c r="BD203" s="17"/>
      <c r="BE203" s="17"/>
      <c r="BF203" s="17"/>
      <c r="BG203" s="17"/>
      <c r="BH203" s="17"/>
      <c r="BI203" s="17"/>
      <c r="BJ203" s="17"/>
      <c r="BK203" s="17"/>
      <c r="BL203" s="17"/>
      <c r="BM203" s="17"/>
      <c r="BN203" s="17"/>
      <c r="BO203" s="17"/>
      <c r="BP203" s="17"/>
      <c r="BQ203" s="17"/>
      <c r="BR203" s="17"/>
      <c r="BS203" s="17"/>
      <c r="BT203" s="17"/>
      <c r="BU203" s="17"/>
      <c r="BV203" s="17"/>
      <c r="BW203" s="17"/>
      <c r="BX203" s="17"/>
      <c r="BY203" s="17"/>
      <c r="BZ203" s="17"/>
      <c r="CA203" s="17"/>
      <c r="CB203" s="17"/>
      <c r="CC203" s="17"/>
      <c r="CD203" s="17"/>
      <c r="CE203" s="17"/>
      <c r="CF203" s="17"/>
      <c r="CG203" s="17"/>
      <c r="CH203" s="17"/>
      <c r="CI203" s="17"/>
      <c r="CJ203" s="17"/>
    </row>
    <row r="204" spans="1:88" s="6" customFormat="1" x14ac:dyDescent="0.2">
      <c r="A204" s="14" t="s">
        <v>702</v>
      </c>
      <c r="B204" s="27" t="s">
        <v>1833</v>
      </c>
      <c r="C204" s="14" t="s">
        <v>1356</v>
      </c>
      <c r="D204" s="14" t="s">
        <v>1325</v>
      </c>
      <c r="E204" s="27" t="s">
        <v>570</v>
      </c>
      <c r="F204" s="27" t="s">
        <v>569</v>
      </c>
      <c r="G204" s="27" t="s">
        <v>944</v>
      </c>
      <c r="H204" s="11" t="s">
        <v>2</v>
      </c>
      <c r="I204" s="24" t="s">
        <v>1</v>
      </c>
      <c r="J204" s="24" t="s">
        <v>1</v>
      </c>
      <c r="K204" s="30">
        <v>1</v>
      </c>
      <c r="L204" s="31">
        <v>2</v>
      </c>
      <c r="M204" s="31">
        <v>2</v>
      </c>
      <c r="N204" s="22" t="s">
        <v>1231</v>
      </c>
      <c r="O204" s="14" t="s">
        <v>1240</v>
      </c>
      <c r="P204" s="11" t="s">
        <v>1</v>
      </c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17"/>
      <c r="AF204" s="17"/>
      <c r="AG204" s="17"/>
      <c r="AH204" s="17"/>
      <c r="AI204" s="17"/>
      <c r="AJ204" s="17"/>
      <c r="AK204" s="17"/>
      <c r="AL204" s="17"/>
      <c r="AM204" s="17"/>
      <c r="AN204" s="17"/>
      <c r="AO204" s="17"/>
      <c r="AP204" s="17"/>
      <c r="AQ204" s="17"/>
      <c r="AR204" s="17"/>
      <c r="AS204" s="17"/>
      <c r="AT204" s="17"/>
      <c r="AU204" s="17"/>
      <c r="AV204" s="17"/>
      <c r="AW204" s="17"/>
      <c r="AX204" s="17"/>
      <c r="AY204" s="17"/>
      <c r="AZ204" s="17"/>
      <c r="BA204" s="17"/>
      <c r="BB204" s="17"/>
      <c r="BC204" s="17"/>
      <c r="BD204" s="17"/>
      <c r="BE204" s="17"/>
      <c r="BF204" s="17"/>
      <c r="BG204" s="17"/>
      <c r="BH204" s="17"/>
      <c r="BI204" s="17"/>
      <c r="BJ204" s="17"/>
      <c r="BK204" s="17"/>
      <c r="BL204" s="17"/>
      <c r="BM204" s="17"/>
      <c r="BN204" s="17"/>
      <c r="BO204" s="17"/>
      <c r="BP204" s="17"/>
      <c r="BQ204" s="17"/>
      <c r="BR204" s="17"/>
      <c r="BS204" s="17"/>
      <c r="BT204" s="17"/>
      <c r="BU204" s="17"/>
      <c r="BV204" s="17"/>
      <c r="BW204" s="17"/>
      <c r="BX204" s="17"/>
      <c r="BY204" s="17"/>
      <c r="BZ204" s="17"/>
      <c r="CA204" s="17"/>
      <c r="CB204" s="17"/>
      <c r="CC204" s="17"/>
      <c r="CD204" s="17"/>
      <c r="CE204" s="17"/>
      <c r="CF204" s="17"/>
      <c r="CG204" s="17"/>
      <c r="CH204" s="17"/>
      <c r="CI204" s="17"/>
      <c r="CJ204" s="17"/>
    </row>
    <row r="205" spans="1:88" s="6" customFormat="1" x14ac:dyDescent="0.2">
      <c r="A205" s="14" t="s">
        <v>703</v>
      </c>
      <c r="B205" s="11" t="s">
        <v>1833</v>
      </c>
      <c r="C205" s="14" t="s">
        <v>1315</v>
      </c>
      <c r="D205" s="14" t="s">
        <v>1315</v>
      </c>
      <c r="E205" s="27" t="s">
        <v>569</v>
      </c>
      <c r="F205" s="27" t="s">
        <v>569</v>
      </c>
      <c r="G205" s="27" t="s">
        <v>944</v>
      </c>
      <c r="H205" s="27" t="s">
        <v>946</v>
      </c>
      <c r="I205" s="24" t="s">
        <v>1</v>
      </c>
      <c r="J205" s="24" t="s">
        <v>1</v>
      </c>
      <c r="K205" s="31">
        <v>2</v>
      </c>
      <c r="L205" s="31">
        <v>2</v>
      </c>
      <c r="M205" s="30">
        <v>0</v>
      </c>
      <c r="N205" s="11" t="s">
        <v>1232</v>
      </c>
      <c r="O205" s="14" t="s">
        <v>1240</v>
      </c>
      <c r="P205" s="11" t="s">
        <v>1</v>
      </c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  <c r="AD205" s="17"/>
      <c r="AE205" s="17"/>
      <c r="AF205" s="17"/>
    </row>
    <row r="206" spans="1:88" s="6" customFormat="1" x14ac:dyDescent="0.2">
      <c r="A206" s="14" t="s">
        <v>704</v>
      </c>
      <c r="B206" s="11" t="s">
        <v>1833</v>
      </c>
      <c r="C206" s="35" t="s">
        <v>934</v>
      </c>
      <c r="D206" s="35" t="s">
        <v>934</v>
      </c>
      <c r="E206" s="27" t="s">
        <v>569</v>
      </c>
      <c r="F206" s="27" t="s">
        <v>569</v>
      </c>
      <c r="G206" s="27" t="s">
        <v>944</v>
      </c>
      <c r="H206" s="27" t="s">
        <v>946</v>
      </c>
      <c r="I206" s="24" t="s">
        <v>1</v>
      </c>
      <c r="J206" s="24" t="s">
        <v>1</v>
      </c>
      <c r="K206" s="31">
        <v>2</v>
      </c>
      <c r="L206" s="31">
        <v>0</v>
      </c>
      <c r="M206" s="31">
        <v>0</v>
      </c>
      <c r="N206" s="11" t="s">
        <v>1232</v>
      </c>
      <c r="O206" s="14" t="s">
        <v>1240</v>
      </c>
      <c r="P206" s="11" t="s">
        <v>1</v>
      </c>
    </row>
    <row r="207" spans="1:88" s="6" customFormat="1" x14ac:dyDescent="0.2">
      <c r="A207" s="2" t="s">
        <v>264</v>
      </c>
      <c r="B207" s="11" t="s">
        <v>1832</v>
      </c>
      <c r="C207" s="2" t="s">
        <v>1249</v>
      </c>
      <c r="D207" s="2" t="s">
        <v>1252</v>
      </c>
      <c r="E207" s="11" t="s">
        <v>568</v>
      </c>
      <c r="F207" s="11" t="s">
        <v>940</v>
      </c>
      <c r="G207" s="25" t="s">
        <v>944</v>
      </c>
      <c r="H207" s="11" t="s">
        <v>2</v>
      </c>
      <c r="I207" s="24" t="s">
        <v>1</v>
      </c>
      <c r="J207" s="24" t="s">
        <v>1</v>
      </c>
      <c r="K207" s="30" t="s">
        <v>1239</v>
      </c>
      <c r="L207" s="30">
        <v>2</v>
      </c>
      <c r="M207" s="30">
        <v>0</v>
      </c>
      <c r="N207" s="11" t="s">
        <v>1231</v>
      </c>
      <c r="O207" s="14" t="s">
        <v>1240</v>
      </c>
      <c r="P207" s="11" t="s">
        <v>1</v>
      </c>
      <c r="AG207" s="17"/>
      <c r="AH207" s="17"/>
      <c r="AI207" s="17"/>
      <c r="AJ207" s="17"/>
      <c r="AK207" s="17"/>
      <c r="AL207" s="17"/>
      <c r="AM207" s="17"/>
      <c r="AN207" s="17"/>
      <c r="AO207" s="17"/>
      <c r="AP207" s="17"/>
      <c r="AQ207" s="17"/>
      <c r="AR207" s="17"/>
      <c r="AS207" s="17"/>
      <c r="AT207" s="17"/>
      <c r="AU207" s="17"/>
      <c r="AV207" s="17"/>
      <c r="AW207" s="17"/>
      <c r="AX207" s="17"/>
      <c r="AY207" s="17"/>
      <c r="AZ207" s="17"/>
      <c r="BA207" s="17"/>
      <c r="BB207" s="17"/>
      <c r="BC207" s="17"/>
      <c r="BD207" s="17"/>
      <c r="BE207" s="17"/>
      <c r="BF207" s="17"/>
      <c r="BG207" s="17"/>
      <c r="BH207" s="17"/>
      <c r="BI207" s="17"/>
      <c r="BJ207" s="17"/>
      <c r="BK207" s="17"/>
      <c r="BL207" s="17"/>
      <c r="BM207" s="17"/>
      <c r="BN207" s="17"/>
      <c r="BO207" s="17"/>
      <c r="BP207" s="17"/>
      <c r="BQ207" s="17"/>
      <c r="BR207" s="17"/>
      <c r="BS207" s="17"/>
      <c r="BT207" s="17"/>
      <c r="BU207" s="17"/>
      <c r="BV207" s="17"/>
      <c r="BW207" s="17"/>
      <c r="BX207" s="17"/>
      <c r="BY207" s="17"/>
      <c r="BZ207" s="17"/>
      <c r="CA207" s="17"/>
      <c r="CB207" s="17"/>
      <c r="CC207" s="17"/>
      <c r="CD207" s="17"/>
      <c r="CE207" s="17"/>
      <c r="CF207" s="17"/>
      <c r="CG207" s="17"/>
      <c r="CH207" s="17"/>
      <c r="CI207" s="17"/>
      <c r="CJ207" s="17"/>
    </row>
    <row r="208" spans="1:88" s="6" customFormat="1" x14ac:dyDescent="0.2">
      <c r="A208" s="14" t="s">
        <v>705</v>
      </c>
      <c r="B208" s="11" t="s">
        <v>1833</v>
      </c>
      <c r="C208" s="14" t="s">
        <v>1311</v>
      </c>
      <c r="D208" s="14" t="s">
        <v>1311</v>
      </c>
      <c r="E208" s="27" t="s">
        <v>569</v>
      </c>
      <c r="F208" s="27" t="s">
        <v>569</v>
      </c>
      <c r="G208" s="27" t="s">
        <v>944</v>
      </c>
      <c r="H208" s="27" t="s">
        <v>946</v>
      </c>
      <c r="I208" s="24" t="s">
        <v>1</v>
      </c>
      <c r="J208" s="24" t="s">
        <v>1</v>
      </c>
      <c r="K208" s="31">
        <v>2</v>
      </c>
      <c r="L208" s="31">
        <v>2</v>
      </c>
      <c r="M208" s="30">
        <v>0</v>
      </c>
      <c r="N208" s="11" t="s">
        <v>1232</v>
      </c>
      <c r="O208" s="14" t="s">
        <v>1240</v>
      </c>
      <c r="P208" s="11" t="s">
        <v>1</v>
      </c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  <c r="AF208" s="17"/>
      <c r="AG208" s="17"/>
      <c r="AH208" s="17"/>
      <c r="AI208" s="17"/>
      <c r="AJ208" s="17"/>
      <c r="AK208" s="17"/>
      <c r="AL208" s="17"/>
      <c r="AM208" s="17"/>
      <c r="AN208" s="17"/>
      <c r="AO208" s="17"/>
      <c r="AP208" s="17"/>
      <c r="AQ208" s="17"/>
      <c r="AR208" s="17"/>
      <c r="AS208" s="17"/>
      <c r="AT208" s="17"/>
      <c r="AU208" s="17"/>
      <c r="AV208" s="17"/>
      <c r="AW208" s="17"/>
      <c r="AX208" s="17"/>
      <c r="AY208" s="17"/>
      <c r="AZ208" s="17"/>
      <c r="BA208" s="17"/>
      <c r="BB208" s="17"/>
      <c r="BC208" s="17"/>
      <c r="BD208" s="17"/>
      <c r="BE208" s="17"/>
      <c r="BF208" s="17"/>
      <c r="BG208" s="17"/>
      <c r="BH208" s="17"/>
      <c r="BI208" s="17"/>
      <c r="BJ208" s="17"/>
      <c r="BK208" s="17"/>
      <c r="BL208" s="17"/>
      <c r="BM208" s="17"/>
      <c r="BN208" s="17"/>
      <c r="BO208" s="17"/>
      <c r="BP208" s="17"/>
      <c r="BQ208" s="17"/>
      <c r="BR208" s="17"/>
      <c r="BS208" s="17"/>
      <c r="BT208" s="17"/>
      <c r="BU208" s="17"/>
      <c r="BV208" s="17"/>
      <c r="BW208" s="17"/>
      <c r="BX208" s="17"/>
      <c r="BY208" s="17"/>
      <c r="BZ208" s="17"/>
      <c r="CA208" s="17"/>
      <c r="CB208" s="17"/>
      <c r="CC208" s="17"/>
      <c r="CD208" s="17"/>
      <c r="CE208" s="17"/>
      <c r="CF208" s="17"/>
      <c r="CG208" s="17"/>
      <c r="CH208" s="17"/>
      <c r="CI208" s="17"/>
      <c r="CJ208" s="17"/>
    </row>
    <row r="209" spans="1:88" s="6" customFormat="1" x14ac:dyDescent="0.2">
      <c r="A209" s="2" t="s">
        <v>527</v>
      </c>
      <c r="B209" s="11" t="s">
        <v>1833</v>
      </c>
      <c r="C209" s="8" t="s">
        <v>1552</v>
      </c>
      <c r="D209" s="8" t="s">
        <v>1552</v>
      </c>
      <c r="E209" s="11" t="s">
        <v>569</v>
      </c>
      <c r="F209" s="11" t="s">
        <v>938</v>
      </c>
      <c r="G209" s="11" t="s">
        <v>944</v>
      </c>
      <c r="H209" s="11" t="s">
        <v>945</v>
      </c>
      <c r="I209" s="24" t="s">
        <v>1</v>
      </c>
      <c r="J209" s="24" t="s">
        <v>1</v>
      </c>
      <c r="K209" s="30">
        <v>4</v>
      </c>
      <c r="L209" s="34">
        <v>2</v>
      </c>
      <c r="M209" s="30">
        <v>0</v>
      </c>
      <c r="N209" s="11" t="s">
        <v>1232</v>
      </c>
      <c r="O209" s="14" t="s">
        <v>1240</v>
      </c>
      <c r="P209" s="11" t="s">
        <v>1</v>
      </c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  <c r="AD209" s="17"/>
      <c r="AE209" s="17"/>
      <c r="AF209" s="17"/>
      <c r="AG209" s="17"/>
      <c r="AH209" s="17"/>
      <c r="AI209" s="17"/>
      <c r="AJ209" s="17"/>
      <c r="AK209" s="17"/>
      <c r="AL209" s="17"/>
      <c r="AM209" s="17"/>
      <c r="AN209" s="17"/>
      <c r="AO209" s="17"/>
      <c r="AP209" s="17"/>
      <c r="AQ209" s="17"/>
      <c r="AR209" s="17"/>
      <c r="AS209" s="17"/>
      <c r="AT209" s="17"/>
      <c r="AU209" s="17"/>
      <c r="AV209" s="17"/>
      <c r="AW209" s="17"/>
      <c r="AX209" s="17"/>
      <c r="AY209" s="17"/>
      <c r="AZ209" s="17"/>
      <c r="BA209" s="17"/>
      <c r="BB209" s="17"/>
      <c r="BC209" s="17"/>
      <c r="BD209" s="17"/>
      <c r="BE209" s="17"/>
      <c r="BF209" s="17"/>
      <c r="BG209" s="17"/>
      <c r="BH209" s="17"/>
      <c r="BI209" s="17"/>
      <c r="BJ209" s="17"/>
      <c r="BK209" s="17"/>
      <c r="BL209" s="17"/>
      <c r="BM209" s="17"/>
      <c r="BN209" s="17"/>
      <c r="BO209" s="17"/>
      <c r="BP209" s="17"/>
      <c r="BQ209" s="17"/>
      <c r="BR209" s="17"/>
      <c r="BS209" s="17"/>
      <c r="BT209" s="17"/>
      <c r="BU209" s="17"/>
      <c r="BV209" s="17"/>
      <c r="BW209" s="17"/>
      <c r="BX209" s="17"/>
      <c r="BY209" s="17"/>
      <c r="BZ209" s="17"/>
      <c r="CA209" s="17"/>
      <c r="CB209" s="17"/>
      <c r="CC209" s="17"/>
      <c r="CD209" s="17"/>
      <c r="CE209" s="17"/>
      <c r="CF209" s="17"/>
      <c r="CG209" s="17"/>
      <c r="CH209" s="17"/>
      <c r="CI209" s="17"/>
      <c r="CJ209" s="17"/>
    </row>
    <row r="210" spans="1:88" s="6" customFormat="1" x14ac:dyDescent="0.2">
      <c r="A210" s="14" t="s">
        <v>707</v>
      </c>
      <c r="B210" s="11" t="s">
        <v>1832</v>
      </c>
      <c r="C210" s="14" t="s">
        <v>1539</v>
      </c>
      <c r="D210" s="14" t="s">
        <v>1656</v>
      </c>
      <c r="E210" s="27" t="s">
        <v>571</v>
      </c>
      <c r="F210" s="27" t="s">
        <v>569</v>
      </c>
      <c r="G210" s="27" t="s">
        <v>944</v>
      </c>
      <c r="H210" s="27" t="s">
        <v>947</v>
      </c>
      <c r="I210" s="24" t="s">
        <v>1</v>
      </c>
      <c r="J210" s="24" t="s">
        <v>1</v>
      </c>
      <c r="K210" s="31">
        <v>0</v>
      </c>
      <c r="L210" s="31">
        <v>2</v>
      </c>
      <c r="M210" s="30">
        <v>0</v>
      </c>
      <c r="N210" s="22" t="s">
        <v>1231</v>
      </c>
      <c r="O210" s="14" t="s">
        <v>1240</v>
      </c>
      <c r="P210" s="11" t="s">
        <v>1</v>
      </c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  <c r="AD210" s="17"/>
      <c r="AE210" s="17"/>
      <c r="AF210" s="17"/>
      <c r="AG210" s="17"/>
      <c r="AH210" s="17"/>
      <c r="AI210" s="17"/>
      <c r="AJ210" s="17"/>
      <c r="AK210" s="17"/>
      <c r="AL210" s="17"/>
      <c r="AM210" s="17"/>
      <c r="AN210" s="17"/>
      <c r="AO210" s="17"/>
      <c r="AP210" s="17"/>
      <c r="AQ210" s="17"/>
      <c r="AR210" s="17"/>
      <c r="AS210" s="17"/>
      <c r="AT210" s="17"/>
      <c r="AU210" s="17"/>
      <c r="AV210" s="17"/>
      <c r="AW210" s="17"/>
      <c r="AX210" s="17"/>
      <c r="AY210" s="17"/>
      <c r="AZ210" s="17"/>
      <c r="BA210" s="17"/>
      <c r="BB210" s="17"/>
      <c r="BC210" s="17"/>
      <c r="BD210" s="17"/>
      <c r="BE210" s="17"/>
      <c r="BF210" s="17"/>
      <c r="BG210" s="17"/>
      <c r="BH210" s="17"/>
      <c r="BI210" s="17"/>
      <c r="BJ210" s="17"/>
      <c r="BK210" s="17"/>
      <c r="BL210" s="17"/>
      <c r="BM210" s="17"/>
      <c r="BN210" s="17"/>
      <c r="BO210" s="17"/>
      <c r="BP210" s="17"/>
      <c r="BQ210" s="17"/>
      <c r="BR210" s="17"/>
      <c r="BS210" s="17"/>
      <c r="BT210" s="17"/>
      <c r="BU210" s="17"/>
      <c r="BV210" s="17"/>
      <c r="BW210" s="17"/>
      <c r="BX210" s="17"/>
      <c r="BY210" s="17"/>
      <c r="BZ210" s="17"/>
      <c r="CA210" s="17"/>
      <c r="CB210" s="17"/>
      <c r="CC210" s="17"/>
      <c r="CD210" s="17"/>
      <c r="CE210" s="17"/>
      <c r="CF210" s="17"/>
      <c r="CG210" s="17"/>
      <c r="CH210" s="17"/>
      <c r="CI210" s="17"/>
      <c r="CJ210" s="17"/>
    </row>
    <row r="211" spans="1:88" s="6" customFormat="1" ht="17" customHeight="1" x14ac:dyDescent="0.2">
      <c r="A211" s="14" t="s">
        <v>708</v>
      </c>
      <c r="B211" s="27" t="s">
        <v>1833</v>
      </c>
      <c r="C211" s="14" t="s">
        <v>1252</v>
      </c>
      <c r="D211" s="14" t="s">
        <v>1272</v>
      </c>
      <c r="E211" s="27" t="s">
        <v>570</v>
      </c>
      <c r="F211" s="27" t="s">
        <v>569</v>
      </c>
      <c r="G211" s="27" t="s">
        <v>944</v>
      </c>
      <c r="H211" s="11" t="s">
        <v>2</v>
      </c>
      <c r="I211" s="24" t="s">
        <v>1</v>
      </c>
      <c r="J211" s="24" t="s">
        <v>1</v>
      </c>
      <c r="K211" s="30">
        <v>1</v>
      </c>
      <c r="L211" s="31">
        <v>2</v>
      </c>
      <c r="M211" s="30">
        <v>0</v>
      </c>
      <c r="N211" s="22" t="s">
        <v>1231</v>
      </c>
      <c r="O211" s="14" t="s">
        <v>1240</v>
      </c>
      <c r="P211" s="11" t="s">
        <v>1</v>
      </c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  <c r="AD211" s="17"/>
      <c r="AE211" s="17"/>
      <c r="AF211" s="17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2"/>
      <c r="CH211" s="2"/>
      <c r="CI211" s="2"/>
      <c r="CJ211" s="2"/>
    </row>
    <row r="212" spans="1:88" s="6" customFormat="1" x14ac:dyDescent="0.2">
      <c r="A212" s="2" t="s">
        <v>543</v>
      </c>
      <c r="B212" s="11" t="s">
        <v>1833</v>
      </c>
      <c r="C212" s="8" t="s">
        <v>1747</v>
      </c>
      <c r="D212" s="8" t="s">
        <v>1747</v>
      </c>
      <c r="E212" s="11" t="s">
        <v>569</v>
      </c>
      <c r="F212" s="11" t="s">
        <v>938</v>
      </c>
      <c r="G212" s="11" t="s">
        <v>944</v>
      </c>
      <c r="H212" s="11" t="s">
        <v>945</v>
      </c>
      <c r="I212" s="24" t="s">
        <v>1</v>
      </c>
      <c r="J212" s="24" t="s">
        <v>1</v>
      </c>
      <c r="K212" s="30">
        <v>4</v>
      </c>
      <c r="L212" s="30">
        <v>2</v>
      </c>
      <c r="M212" s="30">
        <v>2</v>
      </c>
      <c r="N212" s="22" t="s">
        <v>1231</v>
      </c>
      <c r="O212" s="14" t="s">
        <v>1240</v>
      </c>
      <c r="P212" s="11" t="s">
        <v>1</v>
      </c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  <c r="AD212" s="17"/>
      <c r="AE212" s="17"/>
      <c r="AF212" s="17"/>
      <c r="AG212" s="17"/>
      <c r="AH212" s="17"/>
      <c r="AI212" s="17"/>
      <c r="AJ212" s="17"/>
      <c r="AK212" s="17"/>
      <c r="AL212" s="17"/>
      <c r="AM212" s="17"/>
      <c r="AN212" s="17"/>
      <c r="AO212" s="17"/>
      <c r="AP212" s="17"/>
      <c r="AQ212" s="17"/>
      <c r="AR212" s="17"/>
      <c r="AS212" s="17"/>
      <c r="AT212" s="17"/>
      <c r="AU212" s="17"/>
      <c r="AV212" s="17"/>
      <c r="AW212" s="17"/>
      <c r="AX212" s="17"/>
      <c r="AY212" s="17"/>
      <c r="AZ212" s="17"/>
      <c r="BA212" s="17"/>
      <c r="BB212" s="17"/>
      <c r="BC212" s="17"/>
      <c r="BD212" s="17"/>
      <c r="BE212" s="17"/>
      <c r="BF212" s="17"/>
      <c r="BG212" s="17"/>
      <c r="BH212" s="17"/>
      <c r="BI212" s="17"/>
      <c r="BJ212" s="17"/>
      <c r="BK212" s="17"/>
      <c r="BL212" s="17"/>
      <c r="BM212" s="17"/>
      <c r="BN212" s="17"/>
      <c r="BO212" s="17"/>
      <c r="BP212" s="17"/>
      <c r="BQ212" s="17"/>
      <c r="BR212" s="17"/>
      <c r="BS212" s="17"/>
      <c r="BT212" s="17"/>
      <c r="BU212" s="17"/>
      <c r="BV212" s="17"/>
      <c r="BW212" s="17"/>
      <c r="BX212" s="17"/>
      <c r="BY212" s="17"/>
      <c r="BZ212" s="17"/>
      <c r="CA212" s="17"/>
      <c r="CB212" s="17"/>
      <c r="CC212" s="17"/>
      <c r="CD212" s="17"/>
      <c r="CE212" s="17"/>
      <c r="CF212" s="17"/>
      <c r="CG212" s="17"/>
      <c r="CH212" s="17"/>
      <c r="CI212" s="17"/>
      <c r="CJ212" s="17"/>
    </row>
    <row r="213" spans="1:88" s="6" customFormat="1" x14ac:dyDescent="0.2">
      <c r="A213" s="2" t="s">
        <v>284</v>
      </c>
      <c r="B213" s="27" t="s">
        <v>1832</v>
      </c>
      <c r="C213" s="2" t="s">
        <v>1440</v>
      </c>
      <c r="D213" s="4" t="s">
        <v>1724</v>
      </c>
      <c r="E213" s="11" t="s">
        <v>568</v>
      </c>
      <c r="F213" s="11" t="s">
        <v>940</v>
      </c>
      <c r="G213" s="25" t="s">
        <v>944</v>
      </c>
      <c r="H213" s="11" t="s">
        <v>2</v>
      </c>
      <c r="I213" s="24" t="s">
        <v>1</v>
      </c>
      <c r="J213" s="24" t="s">
        <v>1</v>
      </c>
      <c r="K213" s="30" t="s">
        <v>1239</v>
      </c>
      <c r="L213" s="30">
        <v>1</v>
      </c>
      <c r="M213" s="30">
        <v>0</v>
      </c>
      <c r="N213" s="22" t="s">
        <v>1231</v>
      </c>
      <c r="O213" s="14" t="s">
        <v>1240</v>
      </c>
      <c r="P213" s="11" t="s">
        <v>1</v>
      </c>
      <c r="AG213" s="17"/>
      <c r="AH213" s="17"/>
      <c r="AI213" s="17"/>
      <c r="AJ213" s="17"/>
      <c r="AK213" s="17"/>
      <c r="AL213" s="17"/>
      <c r="AM213" s="17"/>
      <c r="AN213" s="17"/>
      <c r="AO213" s="17"/>
      <c r="AP213" s="17"/>
      <c r="AQ213" s="17"/>
      <c r="AR213" s="17"/>
      <c r="AS213" s="17"/>
      <c r="AT213" s="17"/>
      <c r="AU213" s="17"/>
      <c r="AV213" s="17"/>
      <c r="AW213" s="17"/>
      <c r="AX213" s="17"/>
      <c r="AY213" s="17"/>
      <c r="AZ213" s="17"/>
      <c r="BA213" s="17"/>
      <c r="BB213" s="17"/>
      <c r="BC213" s="17"/>
      <c r="BD213" s="17"/>
      <c r="BE213" s="17"/>
      <c r="BF213" s="17"/>
      <c r="BG213" s="17"/>
      <c r="BH213" s="17"/>
      <c r="BI213" s="17"/>
      <c r="BJ213" s="17"/>
      <c r="BK213" s="17"/>
      <c r="BL213" s="17"/>
      <c r="BM213" s="17"/>
      <c r="BN213" s="17"/>
      <c r="BO213" s="17"/>
      <c r="BP213" s="17"/>
      <c r="BQ213" s="17"/>
      <c r="BR213" s="17"/>
      <c r="BS213" s="17"/>
      <c r="BT213" s="17"/>
      <c r="BU213" s="17"/>
      <c r="BV213" s="17"/>
      <c r="BW213" s="17"/>
      <c r="BX213" s="17"/>
      <c r="BY213" s="17"/>
      <c r="BZ213" s="17"/>
      <c r="CA213" s="17"/>
      <c r="CB213" s="17"/>
      <c r="CC213" s="17"/>
      <c r="CD213" s="17"/>
      <c r="CE213" s="17"/>
      <c r="CF213" s="17"/>
      <c r="CG213" s="17"/>
      <c r="CH213" s="17"/>
      <c r="CI213" s="17"/>
      <c r="CJ213" s="17"/>
    </row>
    <row r="214" spans="1:88" s="6" customFormat="1" x14ac:dyDescent="0.2">
      <c r="A214" s="2" t="s">
        <v>501</v>
      </c>
      <c r="B214" s="11" t="s">
        <v>1833</v>
      </c>
      <c r="C214" s="2" t="s">
        <v>1287</v>
      </c>
      <c r="D214" s="5" t="s">
        <v>1436</v>
      </c>
      <c r="E214" s="11" t="s">
        <v>569</v>
      </c>
      <c r="F214" s="11" t="s">
        <v>569</v>
      </c>
      <c r="G214" s="11" t="s">
        <v>938</v>
      </c>
      <c r="H214" s="11" t="s">
        <v>941</v>
      </c>
      <c r="I214" s="24" t="s">
        <v>1</v>
      </c>
      <c r="J214" s="24" t="s">
        <v>1</v>
      </c>
      <c r="K214" s="30">
        <v>4</v>
      </c>
      <c r="L214" s="30">
        <v>2</v>
      </c>
      <c r="M214" s="30">
        <v>0</v>
      </c>
      <c r="N214" s="22" t="s">
        <v>1231</v>
      </c>
      <c r="O214" s="14" t="s">
        <v>1240</v>
      </c>
      <c r="P214" s="11" t="s">
        <v>1</v>
      </c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  <c r="AD214" s="17"/>
      <c r="AE214" s="17"/>
      <c r="AF214" s="17"/>
      <c r="AG214" s="17"/>
      <c r="AH214" s="17"/>
      <c r="AI214" s="17"/>
      <c r="AJ214" s="17"/>
      <c r="AK214" s="17"/>
      <c r="AL214" s="17"/>
      <c r="AM214" s="17"/>
      <c r="AN214" s="17"/>
      <c r="AO214" s="17"/>
      <c r="AP214" s="17"/>
      <c r="AQ214" s="17"/>
      <c r="AR214" s="17"/>
      <c r="AS214" s="17"/>
      <c r="AT214" s="17"/>
      <c r="AU214" s="17"/>
      <c r="AV214" s="17"/>
      <c r="AW214" s="17"/>
      <c r="AX214" s="17"/>
      <c r="AY214" s="17"/>
      <c r="AZ214" s="17"/>
      <c r="BA214" s="17"/>
      <c r="BB214" s="17"/>
      <c r="BC214" s="17"/>
      <c r="BD214" s="17"/>
      <c r="BE214" s="17"/>
      <c r="BF214" s="17"/>
      <c r="BG214" s="17"/>
      <c r="BH214" s="17"/>
      <c r="BI214" s="17"/>
      <c r="BJ214" s="17"/>
      <c r="BK214" s="17"/>
      <c r="BL214" s="17"/>
      <c r="BM214" s="17"/>
      <c r="BN214" s="17"/>
      <c r="BO214" s="17"/>
      <c r="BP214" s="17"/>
      <c r="BQ214" s="17"/>
      <c r="BR214" s="17"/>
      <c r="BS214" s="17"/>
      <c r="BT214" s="17"/>
      <c r="BU214" s="17"/>
      <c r="BV214" s="17"/>
      <c r="BW214" s="17"/>
      <c r="BX214" s="17"/>
      <c r="BY214" s="17"/>
      <c r="BZ214" s="17"/>
      <c r="CA214" s="17"/>
      <c r="CB214" s="17"/>
      <c r="CC214" s="17"/>
      <c r="CD214" s="17"/>
      <c r="CE214" s="17"/>
      <c r="CF214" s="17"/>
      <c r="CG214" s="17"/>
      <c r="CH214" s="17"/>
      <c r="CI214" s="17"/>
      <c r="CJ214" s="17"/>
    </row>
    <row r="215" spans="1:88" s="6" customFormat="1" x14ac:dyDescent="0.2">
      <c r="A215" s="2" t="s">
        <v>554</v>
      </c>
      <c r="B215" s="11" t="s">
        <v>1832</v>
      </c>
      <c r="C215" s="4" t="s">
        <v>1660</v>
      </c>
      <c r="D215" s="3"/>
      <c r="E215" s="11" t="s">
        <v>569</v>
      </c>
      <c r="F215" s="11" t="s">
        <v>938</v>
      </c>
      <c r="G215" s="11" t="s">
        <v>944</v>
      </c>
      <c r="H215" s="11" t="s">
        <v>945</v>
      </c>
      <c r="I215" s="24" t="s">
        <v>1</v>
      </c>
      <c r="J215" s="24" t="s">
        <v>1</v>
      </c>
      <c r="K215" s="30">
        <v>4</v>
      </c>
      <c r="L215" s="30">
        <v>0</v>
      </c>
      <c r="M215" s="30">
        <v>0</v>
      </c>
      <c r="N215" s="22" t="s">
        <v>1231</v>
      </c>
      <c r="O215" s="14" t="s">
        <v>1240</v>
      </c>
      <c r="P215" s="11" t="s">
        <v>1</v>
      </c>
    </row>
    <row r="216" spans="1:88" s="6" customFormat="1" x14ac:dyDescent="0.2">
      <c r="A216" s="2" t="s">
        <v>528</v>
      </c>
      <c r="B216" s="11" t="s">
        <v>1832</v>
      </c>
      <c r="C216" s="8" t="s">
        <v>1736</v>
      </c>
      <c r="D216" s="8" t="s">
        <v>1736</v>
      </c>
      <c r="E216" s="11" t="s">
        <v>569</v>
      </c>
      <c r="F216" s="11" t="s">
        <v>938</v>
      </c>
      <c r="G216" s="11" t="s">
        <v>944</v>
      </c>
      <c r="H216" s="11" t="s">
        <v>945</v>
      </c>
      <c r="I216" s="24" t="s">
        <v>1</v>
      </c>
      <c r="J216" s="24" t="s">
        <v>1</v>
      </c>
      <c r="K216" s="30">
        <v>4</v>
      </c>
      <c r="L216" s="34">
        <v>2</v>
      </c>
      <c r="M216" s="30">
        <v>0</v>
      </c>
      <c r="N216" s="22" t="s">
        <v>1231</v>
      </c>
      <c r="O216" s="14" t="s">
        <v>1240</v>
      </c>
      <c r="P216" s="11" t="s">
        <v>1</v>
      </c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  <c r="BZ216" s="2"/>
      <c r="CA216" s="2"/>
      <c r="CB216" s="2"/>
      <c r="CC216" s="2"/>
      <c r="CD216" s="2"/>
      <c r="CE216" s="2"/>
      <c r="CF216" s="2"/>
      <c r="CG216" s="2"/>
      <c r="CH216" s="2"/>
      <c r="CI216" s="2"/>
      <c r="CJ216" s="2"/>
    </row>
    <row r="217" spans="1:88" s="6" customFormat="1" x14ac:dyDescent="0.2">
      <c r="A217" s="2" t="s">
        <v>518</v>
      </c>
      <c r="B217" s="11" t="s">
        <v>1832</v>
      </c>
      <c r="C217" s="2" t="s">
        <v>1397</v>
      </c>
      <c r="D217" s="2" t="s">
        <v>1397</v>
      </c>
      <c r="E217" s="11" t="s">
        <v>569</v>
      </c>
      <c r="F217" s="11" t="s">
        <v>938</v>
      </c>
      <c r="G217" s="11" t="s">
        <v>944</v>
      </c>
      <c r="H217" s="11" t="s">
        <v>945</v>
      </c>
      <c r="I217" s="24" t="s">
        <v>1</v>
      </c>
      <c r="J217" s="24" t="s">
        <v>1</v>
      </c>
      <c r="K217" s="30">
        <v>4</v>
      </c>
      <c r="L217" s="34">
        <v>2</v>
      </c>
      <c r="M217" s="30">
        <v>0</v>
      </c>
      <c r="N217" s="11" t="s">
        <v>1231</v>
      </c>
      <c r="O217" s="14" t="s">
        <v>1240</v>
      </c>
      <c r="P217" s="11" t="s">
        <v>1</v>
      </c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  <c r="AF217" s="17"/>
      <c r="AG217" s="17"/>
      <c r="AH217" s="17"/>
      <c r="AI217" s="17"/>
      <c r="AJ217" s="17"/>
      <c r="AK217" s="17"/>
      <c r="AL217" s="17"/>
      <c r="AM217" s="17"/>
      <c r="AN217" s="17"/>
      <c r="AO217" s="17"/>
      <c r="AP217" s="17"/>
      <c r="AQ217" s="17"/>
      <c r="AR217" s="17"/>
      <c r="AS217" s="17"/>
      <c r="AT217" s="17"/>
      <c r="AU217" s="17"/>
      <c r="AV217" s="17"/>
      <c r="AW217" s="17"/>
      <c r="AX217" s="17"/>
      <c r="AY217" s="17"/>
      <c r="AZ217" s="17"/>
      <c r="BA217" s="17"/>
      <c r="BB217" s="17"/>
      <c r="BC217" s="17"/>
      <c r="BD217" s="17"/>
      <c r="BE217" s="17"/>
      <c r="BF217" s="17"/>
      <c r="BG217" s="17"/>
      <c r="BH217" s="17"/>
      <c r="BI217" s="17"/>
      <c r="BJ217" s="17"/>
      <c r="BK217" s="17"/>
      <c r="BL217" s="17"/>
      <c r="BM217" s="17"/>
      <c r="BN217" s="17"/>
      <c r="BO217" s="17"/>
      <c r="BP217" s="17"/>
      <c r="BQ217" s="17"/>
      <c r="BR217" s="17"/>
      <c r="BS217" s="17"/>
      <c r="BT217" s="17"/>
      <c r="BU217" s="17"/>
      <c r="BV217" s="17"/>
      <c r="BW217" s="17"/>
      <c r="BX217" s="17"/>
      <c r="BY217" s="17"/>
      <c r="BZ217" s="17"/>
      <c r="CA217" s="17"/>
      <c r="CB217" s="17"/>
      <c r="CC217" s="17"/>
      <c r="CD217" s="17"/>
      <c r="CE217" s="17"/>
      <c r="CF217" s="17"/>
      <c r="CG217" s="17"/>
      <c r="CH217" s="17"/>
      <c r="CI217" s="17"/>
      <c r="CJ217" s="17"/>
    </row>
    <row r="218" spans="1:88" s="6" customFormat="1" x14ac:dyDescent="0.2">
      <c r="A218" s="14" t="s">
        <v>710</v>
      </c>
      <c r="B218" s="11" t="s">
        <v>1832</v>
      </c>
      <c r="C218" s="14" t="s">
        <v>1289</v>
      </c>
      <c r="D218" s="14" t="s">
        <v>1511</v>
      </c>
      <c r="E218" s="27" t="s">
        <v>569</v>
      </c>
      <c r="F218" s="27" t="s">
        <v>569</v>
      </c>
      <c r="G218" s="27" t="s">
        <v>944</v>
      </c>
      <c r="H218" s="27" t="s">
        <v>946</v>
      </c>
      <c r="I218" s="24" t="s">
        <v>1</v>
      </c>
      <c r="J218" s="24" t="s">
        <v>1</v>
      </c>
      <c r="K218" s="31">
        <v>2</v>
      </c>
      <c r="L218" s="31">
        <v>2</v>
      </c>
      <c r="M218" s="31">
        <v>2</v>
      </c>
      <c r="N218" s="11" t="s">
        <v>1231</v>
      </c>
      <c r="O218" s="14" t="s">
        <v>1240</v>
      </c>
      <c r="P218" s="11" t="s">
        <v>1</v>
      </c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17"/>
      <c r="AH218" s="17"/>
      <c r="AI218" s="17"/>
      <c r="AJ218" s="17"/>
      <c r="AK218" s="17"/>
      <c r="AL218" s="17"/>
      <c r="AM218" s="17"/>
      <c r="AN218" s="17"/>
      <c r="AO218" s="17"/>
      <c r="AP218" s="17"/>
      <c r="AQ218" s="17"/>
      <c r="AR218" s="17"/>
      <c r="AS218" s="17"/>
      <c r="AT218" s="17"/>
      <c r="AU218" s="17"/>
      <c r="AV218" s="17"/>
      <c r="AW218" s="17"/>
      <c r="AX218" s="17"/>
      <c r="AY218" s="17"/>
      <c r="AZ218" s="17"/>
      <c r="BA218" s="17"/>
      <c r="BB218" s="17"/>
      <c r="BC218" s="17"/>
      <c r="BD218" s="17"/>
      <c r="BE218" s="17"/>
      <c r="BF218" s="17"/>
      <c r="BG218" s="17"/>
      <c r="BH218" s="17"/>
      <c r="BI218" s="17"/>
      <c r="BJ218" s="17"/>
      <c r="BK218" s="17"/>
      <c r="BL218" s="17"/>
      <c r="BM218" s="17"/>
      <c r="BN218" s="17"/>
      <c r="BO218" s="17"/>
      <c r="BP218" s="17"/>
      <c r="BQ218" s="17"/>
      <c r="BR218" s="17"/>
      <c r="BS218" s="17"/>
      <c r="BT218" s="17"/>
      <c r="BU218" s="17"/>
      <c r="BV218" s="17"/>
      <c r="BW218" s="17"/>
      <c r="BX218" s="17"/>
      <c r="BY218" s="17"/>
      <c r="BZ218" s="17"/>
      <c r="CA218" s="17"/>
      <c r="CB218" s="17"/>
      <c r="CC218" s="17"/>
      <c r="CD218" s="17"/>
      <c r="CE218" s="17"/>
      <c r="CF218" s="17"/>
      <c r="CG218" s="17"/>
      <c r="CH218" s="17"/>
      <c r="CI218" s="17"/>
      <c r="CJ218" s="17"/>
    </row>
    <row r="219" spans="1:88" s="6" customFormat="1" x14ac:dyDescent="0.2">
      <c r="A219" s="14" t="s">
        <v>711</v>
      </c>
      <c r="B219" s="11" t="s">
        <v>1833</v>
      </c>
      <c r="C219" s="14" t="s">
        <v>1249</v>
      </c>
      <c r="D219" s="14" t="s">
        <v>1563</v>
      </c>
      <c r="E219" s="27" t="s">
        <v>569</v>
      </c>
      <c r="F219" s="27" t="s">
        <v>569</v>
      </c>
      <c r="G219" s="27" t="s">
        <v>944</v>
      </c>
      <c r="H219" s="27" t="s">
        <v>946</v>
      </c>
      <c r="I219" s="24" t="s">
        <v>1</v>
      </c>
      <c r="J219" s="24" t="s">
        <v>1</v>
      </c>
      <c r="K219" s="31">
        <v>2</v>
      </c>
      <c r="L219" s="31">
        <v>2</v>
      </c>
      <c r="M219" s="30">
        <v>0</v>
      </c>
      <c r="N219" s="11" t="s">
        <v>1231</v>
      </c>
      <c r="O219" s="14" t="s">
        <v>1240</v>
      </c>
      <c r="P219" s="11" t="s">
        <v>1</v>
      </c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/>
      <c r="CE219" s="2"/>
      <c r="CF219" s="2"/>
      <c r="CG219" s="2"/>
      <c r="CH219" s="2"/>
      <c r="CI219" s="2"/>
      <c r="CJ219" s="2"/>
    </row>
    <row r="220" spans="1:88" s="6" customFormat="1" x14ac:dyDescent="0.2">
      <c r="A220" s="2" t="s">
        <v>556</v>
      </c>
      <c r="B220" s="11" t="s">
        <v>1833</v>
      </c>
      <c r="C220" s="2" t="s">
        <v>1266</v>
      </c>
      <c r="D220" s="2" t="s">
        <v>1547</v>
      </c>
      <c r="E220" s="11" t="s">
        <v>569</v>
      </c>
      <c r="F220" s="11" t="s">
        <v>938</v>
      </c>
      <c r="G220" s="11" t="s">
        <v>944</v>
      </c>
      <c r="H220" s="11" t="s">
        <v>945</v>
      </c>
      <c r="I220" s="24" t="s">
        <v>1</v>
      </c>
      <c r="J220" s="24" t="s">
        <v>1</v>
      </c>
      <c r="K220" s="30">
        <v>4</v>
      </c>
      <c r="L220" s="34">
        <v>2</v>
      </c>
      <c r="M220" s="30">
        <v>0</v>
      </c>
      <c r="N220" s="11" t="s">
        <v>1231</v>
      </c>
      <c r="O220" s="2" t="s">
        <v>1237</v>
      </c>
      <c r="P220" s="11" t="s">
        <v>1</v>
      </c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  <c r="AB220" s="17"/>
      <c r="AC220" s="17"/>
      <c r="AD220" s="17"/>
      <c r="AE220" s="17"/>
      <c r="AF220" s="17"/>
      <c r="AG220" s="17"/>
      <c r="AH220" s="17"/>
      <c r="AI220" s="17"/>
      <c r="AJ220" s="17"/>
      <c r="AK220" s="17"/>
      <c r="AL220" s="17"/>
      <c r="AM220" s="17"/>
      <c r="AN220" s="17"/>
      <c r="AO220" s="17"/>
      <c r="AP220" s="17"/>
      <c r="AQ220" s="17"/>
      <c r="AR220" s="17"/>
      <c r="AS220" s="17"/>
      <c r="AT220" s="17"/>
      <c r="AU220" s="17"/>
      <c r="AV220" s="17"/>
      <c r="AW220" s="17"/>
      <c r="AX220" s="17"/>
      <c r="AY220" s="17"/>
      <c r="AZ220" s="17"/>
      <c r="BA220" s="17"/>
      <c r="BB220" s="17"/>
      <c r="BC220" s="17"/>
      <c r="BD220" s="17"/>
      <c r="BE220" s="17"/>
      <c r="BF220" s="17"/>
      <c r="BG220" s="17"/>
      <c r="BH220" s="17"/>
      <c r="BI220" s="17"/>
      <c r="BJ220" s="17"/>
      <c r="BK220" s="17"/>
      <c r="BL220" s="17"/>
      <c r="BM220" s="17"/>
      <c r="BN220" s="17"/>
      <c r="BO220" s="17"/>
      <c r="BP220" s="17"/>
      <c r="BQ220" s="17"/>
      <c r="BR220" s="17"/>
      <c r="BS220" s="17"/>
      <c r="BT220" s="17"/>
      <c r="BU220" s="17"/>
      <c r="BV220" s="17"/>
      <c r="BW220" s="17"/>
      <c r="BX220" s="17"/>
      <c r="BY220" s="17"/>
      <c r="BZ220" s="17"/>
      <c r="CA220" s="17"/>
      <c r="CB220" s="17"/>
      <c r="CC220" s="17"/>
      <c r="CD220" s="17"/>
      <c r="CE220" s="17"/>
      <c r="CF220" s="17"/>
      <c r="CG220" s="17"/>
      <c r="CH220" s="17"/>
      <c r="CI220" s="17"/>
      <c r="CJ220" s="17"/>
    </row>
    <row r="221" spans="1:88" s="6" customFormat="1" x14ac:dyDescent="0.2">
      <c r="A221" s="14" t="s">
        <v>712</v>
      </c>
      <c r="B221" s="11" t="s">
        <v>1832</v>
      </c>
      <c r="C221" s="14" t="s">
        <v>1249</v>
      </c>
      <c r="D221" s="35" t="s">
        <v>1712</v>
      </c>
      <c r="E221" s="27" t="s">
        <v>569</v>
      </c>
      <c r="F221" s="27" t="s">
        <v>569</v>
      </c>
      <c r="G221" s="27" t="s">
        <v>944</v>
      </c>
      <c r="H221" s="27" t="s">
        <v>946</v>
      </c>
      <c r="I221" s="24" t="s">
        <v>1</v>
      </c>
      <c r="J221" s="24" t="s">
        <v>1</v>
      </c>
      <c r="K221" s="31">
        <v>2</v>
      </c>
      <c r="L221" s="31">
        <v>1</v>
      </c>
      <c r="M221" s="30">
        <v>0</v>
      </c>
      <c r="N221" s="11" t="s">
        <v>1231</v>
      </c>
      <c r="O221" s="14" t="s">
        <v>1240</v>
      </c>
      <c r="P221" s="11" t="s">
        <v>1</v>
      </c>
      <c r="AG221" s="17"/>
      <c r="AH221" s="17"/>
      <c r="AI221" s="17"/>
      <c r="AJ221" s="17"/>
      <c r="AK221" s="17"/>
      <c r="AL221" s="17"/>
      <c r="AM221" s="17"/>
      <c r="AN221" s="17"/>
      <c r="AO221" s="17"/>
      <c r="AP221" s="17"/>
      <c r="AQ221" s="17"/>
      <c r="AR221" s="17"/>
      <c r="AS221" s="17"/>
      <c r="AT221" s="17"/>
      <c r="AU221" s="17"/>
      <c r="AV221" s="17"/>
      <c r="AW221" s="17"/>
      <c r="AX221" s="17"/>
      <c r="AY221" s="17"/>
      <c r="AZ221" s="17"/>
      <c r="BA221" s="17"/>
      <c r="BB221" s="17"/>
      <c r="BC221" s="17"/>
      <c r="BD221" s="17"/>
      <c r="BE221" s="17"/>
      <c r="BF221" s="17"/>
      <c r="BG221" s="17"/>
      <c r="BH221" s="17"/>
      <c r="BI221" s="17"/>
      <c r="BJ221" s="17"/>
      <c r="BK221" s="17"/>
      <c r="BL221" s="17"/>
      <c r="BM221" s="17"/>
      <c r="BN221" s="17"/>
      <c r="BO221" s="17"/>
      <c r="BP221" s="17"/>
      <c r="BQ221" s="17"/>
      <c r="BR221" s="17"/>
      <c r="BS221" s="17"/>
      <c r="BT221" s="17"/>
      <c r="BU221" s="17"/>
      <c r="BV221" s="17"/>
      <c r="BW221" s="17"/>
      <c r="BX221" s="17"/>
      <c r="BY221" s="17"/>
      <c r="BZ221" s="17"/>
      <c r="CA221" s="17"/>
      <c r="CB221" s="17"/>
      <c r="CC221" s="17"/>
      <c r="CD221" s="17"/>
      <c r="CE221" s="17"/>
      <c r="CF221" s="17"/>
      <c r="CG221" s="17"/>
      <c r="CH221" s="17"/>
      <c r="CI221" s="17"/>
      <c r="CJ221" s="17"/>
    </row>
    <row r="222" spans="1:88" s="6" customFormat="1" ht="17" customHeight="1" x14ac:dyDescent="0.2">
      <c r="A222" s="2" t="s">
        <v>285</v>
      </c>
      <c r="B222" s="27" t="s">
        <v>1833</v>
      </c>
      <c r="C222" s="2" t="s">
        <v>1451</v>
      </c>
      <c r="D222" s="2" t="s">
        <v>1624</v>
      </c>
      <c r="E222" s="11" t="s">
        <v>568</v>
      </c>
      <c r="F222" s="11" t="s">
        <v>940</v>
      </c>
      <c r="G222" s="25" t="s">
        <v>944</v>
      </c>
      <c r="H222" s="11" t="s">
        <v>2</v>
      </c>
      <c r="I222" s="24" t="s">
        <v>1</v>
      </c>
      <c r="J222" s="24" t="s">
        <v>1</v>
      </c>
      <c r="K222" s="30" t="s">
        <v>1239</v>
      </c>
      <c r="L222" s="30">
        <v>2</v>
      </c>
      <c r="M222" s="30">
        <v>0</v>
      </c>
      <c r="N222" s="11" t="s">
        <v>1231</v>
      </c>
      <c r="O222" s="14" t="s">
        <v>1240</v>
      </c>
      <c r="P222" s="11" t="s">
        <v>1</v>
      </c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A222" s="17"/>
      <c r="AB222" s="17"/>
      <c r="AC222" s="17"/>
      <c r="AD222" s="17"/>
      <c r="AE222" s="17"/>
      <c r="AF222" s="17"/>
      <c r="AG222" s="17"/>
      <c r="AH222" s="17"/>
      <c r="AI222" s="17"/>
      <c r="AJ222" s="17"/>
      <c r="AK222" s="17"/>
      <c r="AL222" s="17"/>
      <c r="AM222" s="17"/>
      <c r="AN222" s="17"/>
      <c r="AO222" s="17"/>
      <c r="AP222" s="17"/>
      <c r="AQ222" s="17"/>
      <c r="AR222" s="17"/>
      <c r="AS222" s="17"/>
      <c r="AT222" s="17"/>
      <c r="AU222" s="17"/>
      <c r="AV222" s="17"/>
      <c r="AW222" s="17"/>
      <c r="AX222" s="17"/>
      <c r="AY222" s="17"/>
      <c r="AZ222" s="17"/>
      <c r="BA222" s="17"/>
      <c r="BB222" s="17"/>
      <c r="BC222" s="17"/>
      <c r="BD222" s="17"/>
      <c r="BE222" s="17"/>
      <c r="BF222" s="17"/>
      <c r="BG222" s="17"/>
      <c r="BH222" s="17"/>
      <c r="BI222" s="17"/>
      <c r="BJ222" s="17"/>
      <c r="BK222" s="17"/>
      <c r="BL222" s="17"/>
      <c r="BM222" s="17"/>
      <c r="BN222" s="17"/>
      <c r="BO222" s="17"/>
      <c r="BP222" s="17"/>
      <c r="BQ222" s="17"/>
      <c r="BR222" s="17"/>
      <c r="BS222" s="17"/>
      <c r="BT222" s="17"/>
      <c r="BU222" s="17"/>
      <c r="BV222" s="17"/>
      <c r="BW222" s="17"/>
      <c r="BX222" s="17"/>
      <c r="BY222" s="17"/>
      <c r="BZ222" s="17"/>
      <c r="CA222" s="17"/>
      <c r="CB222" s="17"/>
      <c r="CC222" s="17"/>
      <c r="CD222" s="17"/>
      <c r="CE222" s="17"/>
      <c r="CF222" s="17"/>
      <c r="CG222" s="17"/>
      <c r="CH222" s="17"/>
      <c r="CI222" s="17"/>
      <c r="CJ222" s="17"/>
    </row>
    <row r="223" spans="1:88" s="6" customFormat="1" x14ac:dyDescent="0.2">
      <c r="A223" s="2" t="s">
        <v>565</v>
      </c>
      <c r="B223" s="11" t="s">
        <v>1833</v>
      </c>
      <c r="C223" s="12" t="s">
        <v>1262</v>
      </c>
      <c r="D223" s="12" t="s">
        <v>1262</v>
      </c>
      <c r="E223" s="11" t="s">
        <v>569</v>
      </c>
      <c r="F223" s="11" t="s">
        <v>938</v>
      </c>
      <c r="G223" s="11" t="s">
        <v>944</v>
      </c>
      <c r="H223" s="11" t="s">
        <v>945</v>
      </c>
      <c r="I223" s="24" t="s">
        <v>1</v>
      </c>
      <c r="J223" s="24" t="s">
        <v>1</v>
      </c>
      <c r="K223" s="30">
        <v>4</v>
      </c>
      <c r="L223" s="30">
        <v>2</v>
      </c>
      <c r="M223" s="30">
        <v>2</v>
      </c>
      <c r="N223" s="11" t="s">
        <v>1231</v>
      </c>
      <c r="O223" s="14" t="s">
        <v>1240</v>
      </c>
      <c r="P223" s="11" t="s">
        <v>1</v>
      </c>
      <c r="AG223" s="17"/>
      <c r="AH223" s="17"/>
      <c r="AI223" s="17"/>
      <c r="AJ223" s="17"/>
      <c r="AK223" s="17"/>
      <c r="AL223" s="17"/>
      <c r="AM223" s="17"/>
      <c r="AN223" s="17"/>
      <c r="AO223" s="17"/>
      <c r="AP223" s="17"/>
      <c r="AQ223" s="17"/>
      <c r="AR223" s="17"/>
      <c r="AS223" s="17"/>
      <c r="AT223" s="17"/>
      <c r="AU223" s="17"/>
      <c r="AV223" s="17"/>
      <c r="AW223" s="17"/>
      <c r="AX223" s="17"/>
      <c r="AY223" s="17"/>
      <c r="AZ223" s="17"/>
      <c r="BA223" s="17"/>
      <c r="BB223" s="17"/>
      <c r="BC223" s="17"/>
      <c r="BD223" s="17"/>
      <c r="BE223" s="17"/>
      <c r="BF223" s="17"/>
      <c r="BG223" s="17"/>
      <c r="BH223" s="17"/>
      <c r="BI223" s="17"/>
      <c r="BJ223" s="17"/>
      <c r="BK223" s="17"/>
      <c r="BL223" s="17"/>
      <c r="BM223" s="17"/>
      <c r="BN223" s="17"/>
      <c r="BO223" s="17"/>
      <c r="BP223" s="17"/>
      <c r="BQ223" s="17"/>
      <c r="BR223" s="17"/>
      <c r="BS223" s="17"/>
      <c r="BT223" s="17"/>
      <c r="BU223" s="17"/>
      <c r="BV223" s="17"/>
      <c r="BW223" s="17"/>
      <c r="BX223" s="17"/>
      <c r="BY223" s="17"/>
      <c r="BZ223" s="17"/>
      <c r="CA223" s="17"/>
      <c r="CB223" s="17"/>
      <c r="CC223" s="17"/>
      <c r="CD223" s="17"/>
      <c r="CE223" s="17"/>
      <c r="CF223" s="17"/>
      <c r="CG223" s="17"/>
      <c r="CH223" s="17"/>
      <c r="CI223" s="17"/>
      <c r="CJ223" s="17"/>
    </row>
    <row r="224" spans="1:88" s="6" customFormat="1" x14ac:dyDescent="0.2">
      <c r="A224" s="2" t="s">
        <v>30</v>
      </c>
      <c r="B224" s="11" t="s">
        <v>1833</v>
      </c>
      <c r="C224" s="2" t="s">
        <v>1659</v>
      </c>
      <c r="D224" s="2" t="s">
        <v>1659</v>
      </c>
      <c r="E224" s="11" t="s">
        <v>569</v>
      </c>
      <c r="F224" s="11" t="s">
        <v>938</v>
      </c>
      <c r="G224" s="11" t="s">
        <v>938</v>
      </c>
      <c r="H224" s="11" t="s">
        <v>939</v>
      </c>
      <c r="I224" s="23" t="s">
        <v>1</v>
      </c>
      <c r="J224" s="23" t="s">
        <v>1</v>
      </c>
      <c r="K224" s="30">
        <v>6</v>
      </c>
      <c r="L224" s="30">
        <v>2</v>
      </c>
      <c r="M224" s="30">
        <v>2</v>
      </c>
      <c r="N224" s="11" t="s">
        <v>1231</v>
      </c>
      <c r="O224" s="14" t="s">
        <v>1240</v>
      </c>
      <c r="P224" s="11" t="s">
        <v>1</v>
      </c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17"/>
      <c r="AH224" s="17"/>
      <c r="AI224" s="17"/>
      <c r="AJ224" s="17"/>
      <c r="AK224" s="17"/>
      <c r="AL224" s="17"/>
      <c r="AM224" s="17"/>
      <c r="AN224" s="17"/>
      <c r="AO224" s="17"/>
      <c r="AP224" s="17"/>
      <c r="AQ224" s="17"/>
      <c r="AR224" s="17"/>
      <c r="AS224" s="17"/>
      <c r="AT224" s="17"/>
      <c r="AU224" s="17"/>
      <c r="AV224" s="17"/>
      <c r="AW224" s="17"/>
      <c r="AX224" s="17"/>
      <c r="AY224" s="17"/>
      <c r="AZ224" s="17"/>
      <c r="BA224" s="17"/>
      <c r="BB224" s="17"/>
      <c r="BC224" s="17"/>
      <c r="BD224" s="17"/>
      <c r="BE224" s="17"/>
      <c r="BF224" s="17"/>
      <c r="BG224" s="17"/>
      <c r="BH224" s="17"/>
      <c r="BI224" s="17"/>
      <c r="BJ224" s="17"/>
      <c r="BK224" s="17"/>
      <c r="BL224" s="17"/>
      <c r="BM224" s="17"/>
      <c r="BN224" s="17"/>
      <c r="BO224" s="17"/>
      <c r="BP224" s="17"/>
      <c r="BQ224" s="17"/>
      <c r="BR224" s="17"/>
      <c r="BS224" s="17"/>
      <c r="BT224" s="17"/>
      <c r="BU224" s="17"/>
      <c r="BV224" s="17"/>
      <c r="BW224" s="17"/>
      <c r="BX224" s="17"/>
      <c r="BY224" s="17"/>
      <c r="BZ224" s="17"/>
      <c r="CA224" s="17"/>
      <c r="CB224" s="17"/>
      <c r="CC224" s="17"/>
      <c r="CD224" s="17"/>
      <c r="CE224" s="17"/>
      <c r="CF224" s="17"/>
      <c r="CG224" s="17"/>
      <c r="CH224" s="17"/>
      <c r="CI224" s="17"/>
      <c r="CJ224" s="17"/>
    </row>
    <row r="225" spans="1:88" s="6" customFormat="1" x14ac:dyDescent="0.2">
      <c r="A225" s="14" t="s">
        <v>713</v>
      </c>
      <c r="B225" s="11" t="s">
        <v>1833</v>
      </c>
      <c r="C225" s="14" t="s">
        <v>1329</v>
      </c>
      <c r="D225" s="14" t="s">
        <v>1387</v>
      </c>
      <c r="E225" s="27" t="s">
        <v>569</v>
      </c>
      <c r="F225" s="27" t="s">
        <v>569</v>
      </c>
      <c r="G225" s="27" t="s">
        <v>944</v>
      </c>
      <c r="H225" s="27" t="s">
        <v>946</v>
      </c>
      <c r="I225" s="24" t="s">
        <v>1</v>
      </c>
      <c r="J225" s="24" t="s">
        <v>1</v>
      </c>
      <c r="K225" s="31">
        <v>2</v>
      </c>
      <c r="L225" s="31">
        <v>2</v>
      </c>
      <c r="M225" s="31">
        <v>2</v>
      </c>
      <c r="N225" s="11" t="s">
        <v>1231</v>
      </c>
      <c r="O225" s="14" t="s">
        <v>1240</v>
      </c>
      <c r="P225" s="11" t="s">
        <v>1</v>
      </c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  <c r="CB225" s="2"/>
      <c r="CC225" s="2"/>
      <c r="CD225" s="2"/>
      <c r="CE225" s="2"/>
      <c r="CF225" s="2"/>
      <c r="CG225" s="2"/>
      <c r="CH225" s="2"/>
      <c r="CI225" s="2"/>
      <c r="CJ225" s="2"/>
    </row>
    <row r="226" spans="1:88" s="6" customFormat="1" x14ac:dyDescent="0.2">
      <c r="A226" s="14" t="s">
        <v>714</v>
      </c>
      <c r="B226" s="11" t="s">
        <v>1832</v>
      </c>
      <c r="C226" s="14" t="s">
        <v>1249</v>
      </c>
      <c r="D226" s="14" t="s">
        <v>1564</v>
      </c>
      <c r="E226" s="27" t="s">
        <v>569</v>
      </c>
      <c r="F226" s="27" t="s">
        <v>569</v>
      </c>
      <c r="G226" s="27" t="s">
        <v>944</v>
      </c>
      <c r="H226" s="27" t="s">
        <v>946</v>
      </c>
      <c r="I226" s="24" t="s">
        <v>1</v>
      </c>
      <c r="J226" s="24" t="s">
        <v>1</v>
      </c>
      <c r="K226" s="31">
        <v>2</v>
      </c>
      <c r="L226" s="31">
        <v>2</v>
      </c>
      <c r="M226" s="30">
        <v>0</v>
      </c>
      <c r="N226" s="11" t="s">
        <v>1231</v>
      </c>
      <c r="O226" s="14" t="s">
        <v>1240</v>
      </c>
      <c r="P226" s="11" t="s">
        <v>1</v>
      </c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A226" s="17"/>
      <c r="AB226" s="17"/>
      <c r="AC226" s="17"/>
      <c r="AD226" s="17"/>
      <c r="AE226" s="17"/>
      <c r="AF226" s="17"/>
      <c r="AG226" s="17"/>
      <c r="AH226" s="17"/>
      <c r="AI226" s="17"/>
      <c r="AJ226" s="17"/>
      <c r="AK226" s="17"/>
      <c r="AL226" s="17"/>
      <c r="AM226" s="17"/>
      <c r="AN226" s="17"/>
      <c r="AO226" s="17"/>
      <c r="AP226" s="17"/>
      <c r="AQ226" s="17"/>
      <c r="AR226" s="17"/>
      <c r="AS226" s="17"/>
      <c r="AT226" s="17"/>
      <c r="AU226" s="17"/>
      <c r="AV226" s="17"/>
      <c r="AW226" s="17"/>
      <c r="AX226" s="17"/>
      <c r="AY226" s="17"/>
      <c r="AZ226" s="17"/>
      <c r="BA226" s="17"/>
      <c r="BB226" s="17"/>
      <c r="BC226" s="17"/>
      <c r="BD226" s="17"/>
      <c r="BE226" s="17"/>
      <c r="BF226" s="17"/>
      <c r="BG226" s="17"/>
      <c r="BH226" s="17"/>
      <c r="BI226" s="17"/>
      <c r="BJ226" s="17"/>
      <c r="BK226" s="17"/>
      <c r="BL226" s="17"/>
      <c r="BM226" s="17"/>
      <c r="BN226" s="17"/>
      <c r="BO226" s="17"/>
      <c r="BP226" s="17"/>
      <c r="BQ226" s="17"/>
      <c r="BR226" s="17"/>
      <c r="BS226" s="17"/>
      <c r="BT226" s="17"/>
      <c r="BU226" s="17"/>
      <c r="BV226" s="17"/>
      <c r="BW226" s="17"/>
      <c r="BX226" s="17"/>
      <c r="BY226" s="17"/>
      <c r="BZ226" s="17"/>
      <c r="CA226" s="17"/>
      <c r="CB226" s="17"/>
      <c r="CC226" s="17"/>
      <c r="CD226" s="17"/>
      <c r="CE226" s="17"/>
      <c r="CF226" s="17"/>
      <c r="CG226" s="17"/>
      <c r="CH226" s="17"/>
      <c r="CI226" s="17"/>
      <c r="CJ226" s="17"/>
    </row>
    <row r="227" spans="1:88" s="6" customFormat="1" x14ac:dyDescent="0.2">
      <c r="A227" s="14" t="s">
        <v>715</v>
      </c>
      <c r="B227" s="11" t="s">
        <v>1833</v>
      </c>
      <c r="C227" s="14" t="s">
        <v>1335</v>
      </c>
      <c r="D227" s="14" t="s">
        <v>1335</v>
      </c>
      <c r="E227" s="27" t="s">
        <v>571</v>
      </c>
      <c r="F227" s="27" t="s">
        <v>569</v>
      </c>
      <c r="G227" s="27" t="s">
        <v>944</v>
      </c>
      <c r="H227" s="27" t="s">
        <v>947</v>
      </c>
      <c r="I227" s="24" t="s">
        <v>1</v>
      </c>
      <c r="J227" s="24" t="s">
        <v>1</v>
      </c>
      <c r="K227" s="31">
        <v>0</v>
      </c>
      <c r="L227" s="31">
        <v>2</v>
      </c>
      <c r="M227" s="31">
        <v>2</v>
      </c>
      <c r="N227" s="11" t="s">
        <v>1231</v>
      </c>
      <c r="O227" s="14" t="s">
        <v>1240</v>
      </c>
      <c r="P227" s="11" t="s">
        <v>1</v>
      </c>
    </row>
    <row r="228" spans="1:88" s="6" customFormat="1" x14ac:dyDescent="0.2">
      <c r="A228" s="2" t="s">
        <v>183</v>
      </c>
      <c r="B228" s="27" t="s">
        <v>1833</v>
      </c>
      <c r="C228" s="2" t="s">
        <v>1380</v>
      </c>
      <c r="D228" s="4" t="s">
        <v>1713</v>
      </c>
      <c r="E228" s="11" t="s">
        <v>568</v>
      </c>
      <c r="F228" s="25" t="s">
        <v>569</v>
      </c>
      <c r="G228" s="11" t="s">
        <v>943</v>
      </c>
      <c r="H228" s="11" t="s">
        <v>2</v>
      </c>
      <c r="I228" s="24" t="s">
        <v>1</v>
      </c>
      <c r="J228" s="24" t="s">
        <v>1</v>
      </c>
      <c r="K228" s="30" t="s">
        <v>1239</v>
      </c>
      <c r="L228" s="34">
        <v>1</v>
      </c>
      <c r="M228" s="30">
        <v>0</v>
      </c>
      <c r="N228" s="11" t="s">
        <v>1231</v>
      </c>
      <c r="O228" s="14" t="s">
        <v>1240</v>
      </c>
      <c r="P228" s="11" t="s">
        <v>1</v>
      </c>
      <c r="AG228" s="17"/>
      <c r="AH228" s="17"/>
      <c r="AI228" s="17"/>
      <c r="AJ228" s="17"/>
      <c r="AK228" s="17"/>
      <c r="AL228" s="17"/>
      <c r="AM228" s="17"/>
      <c r="AN228" s="17"/>
      <c r="AO228" s="17"/>
      <c r="AP228" s="17"/>
      <c r="AQ228" s="17"/>
      <c r="AR228" s="17"/>
      <c r="AS228" s="17"/>
      <c r="AT228" s="17"/>
      <c r="AU228" s="17"/>
      <c r="AV228" s="17"/>
      <c r="AW228" s="17"/>
      <c r="AX228" s="17"/>
      <c r="AY228" s="17"/>
      <c r="AZ228" s="17"/>
      <c r="BA228" s="17"/>
      <c r="BB228" s="17"/>
      <c r="BC228" s="17"/>
      <c r="BD228" s="17"/>
      <c r="BE228" s="17"/>
      <c r="BF228" s="17"/>
      <c r="BG228" s="17"/>
      <c r="BH228" s="17"/>
      <c r="BI228" s="17"/>
      <c r="BJ228" s="17"/>
      <c r="BK228" s="17"/>
      <c r="BL228" s="17"/>
      <c r="BM228" s="17"/>
      <c r="BN228" s="17"/>
      <c r="BO228" s="17"/>
      <c r="BP228" s="17"/>
      <c r="BQ228" s="17"/>
      <c r="BR228" s="17"/>
      <c r="BS228" s="17"/>
      <c r="BT228" s="17"/>
      <c r="BU228" s="17"/>
      <c r="BV228" s="17"/>
      <c r="BW228" s="17"/>
      <c r="BX228" s="17"/>
      <c r="BY228" s="17"/>
      <c r="BZ228" s="17"/>
      <c r="CA228" s="17"/>
      <c r="CB228" s="17"/>
      <c r="CC228" s="17"/>
      <c r="CD228" s="17"/>
      <c r="CE228" s="17"/>
      <c r="CF228" s="17"/>
      <c r="CG228" s="17"/>
      <c r="CH228" s="17"/>
      <c r="CI228" s="17"/>
      <c r="CJ228" s="17"/>
    </row>
    <row r="229" spans="1:88" s="6" customFormat="1" x14ac:dyDescent="0.2">
      <c r="A229" s="14" t="s">
        <v>716</v>
      </c>
      <c r="B229" s="11" t="s">
        <v>1833</v>
      </c>
      <c r="C229" s="14" t="s">
        <v>1280</v>
      </c>
      <c r="D229" s="14" t="s">
        <v>1280</v>
      </c>
      <c r="E229" s="27" t="s">
        <v>569</v>
      </c>
      <c r="F229" s="27" t="s">
        <v>569</v>
      </c>
      <c r="G229" s="27" t="s">
        <v>944</v>
      </c>
      <c r="H229" s="27" t="s">
        <v>946</v>
      </c>
      <c r="I229" s="24" t="s">
        <v>1</v>
      </c>
      <c r="J229" s="24" t="s">
        <v>1</v>
      </c>
      <c r="K229" s="31">
        <v>2</v>
      </c>
      <c r="L229" s="31">
        <v>2</v>
      </c>
      <c r="M229" s="30">
        <v>0</v>
      </c>
      <c r="N229" s="11" t="s">
        <v>1231</v>
      </c>
      <c r="O229" s="14" t="s">
        <v>1240</v>
      </c>
      <c r="P229" s="11" t="s">
        <v>1</v>
      </c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/>
      <c r="AB229" s="17"/>
      <c r="AC229" s="17"/>
      <c r="AD229" s="17"/>
      <c r="AE229" s="17"/>
      <c r="AF229" s="17"/>
      <c r="AG229" s="17"/>
      <c r="AH229" s="17"/>
      <c r="AI229" s="17"/>
      <c r="AJ229" s="17"/>
      <c r="AK229" s="17"/>
      <c r="AL229" s="17"/>
      <c r="AM229" s="17"/>
      <c r="AN229" s="17"/>
      <c r="AO229" s="17"/>
      <c r="AP229" s="17"/>
      <c r="AQ229" s="17"/>
      <c r="AR229" s="17"/>
      <c r="AS229" s="17"/>
      <c r="AT229" s="17"/>
      <c r="AU229" s="17"/>
      <c r="AV229" s="17"/>
      <c r="AW229" s="17"/>
      <c r="AX229" s="17"/>
      <c r="AY229" s="17"/>
      <c r="AZ229" s="17"/>
      <c r="BA229" s="17"/>
      <c r="BB229" s="17"/>
      <c r="BC229" s="17"/>
      <c r="BD229" s="17"/>
      <c r="BE229" s="17"/>
      <c r="BF229" s="17"/>
      <c r="BG229" s="17"/>
      <c r="BH229" s="17"/>
      <c r="BI229" s="17"/>
      <c r="BJ229" s="17"/>
      <c r="BK229" s="17"/>
      <c r="BL229" s="17"/>
      <c r="BM229" s="17"/>
      <c r="BN229" s="17"/>
      <c r="BO229" s="17"/>
      <c r="BP229" s="17"/>
      <c r="BQ229" s="17"/>
      <c r="BR229" s="17"/>
      <c r="BS229" s="17"/>
      <c r="BT229" s="17"/>
      <c r="BU229" s="17"/>
      <c r="BV229" s="17"/>
      <c r="BW229" s="17"/>
      <c r="BX229" s="17"/>
      <c r="BY229" s="17"/>
      <c r="BZ229" s="17"/>
      <c r="CA229" s="17"/>
      <c r="CB229" s="17"/>
      <c r="CC229" s="17"/>
      <c r="CD229" s="17"/>
      <c r="CE229" s="17"/>
      <c r="CF229" s="17"/>
      <c r="CG229" s="17"/>
      <c r="CH229" s="17"/>
      <c r="CI229" s="17"/>
      <c r="CJ229" s="17"/>
    </row>
    <row r="230" spans="1:88" s="6" customFormat="1" x14ac:dyDescent="0.2">
      <c r="A230" s="2" t="s">
        <v>119</v>
      </c>
      <c r="B230" s="11" t="s">
        <v>1832</v>
      </c>
      <c r="C230" s="2" t="s">
        <v>1523</v>
      </c>
      <c r="D230" s="2" t="s">
        <v>1649</v>
      </c>
      <c r="E230" s="11" t="s">
        <v>569</v>
      </c>
      <c r="F230" s="11" t="s">
        <v>940</v>
      </c>
      <c r="G230" s="11" t="s">
        <v>943</v>
      </c>
      <c r="H230" s="11" t="s">
        <v>2</v>
      </c>
      <c r="I230" s="24" t="s">
        <v>1</v>
      </c>
      <c r="J230" s="24" t="s">
        <v>1</v>
      </c>
      <c r="K230" s="30">
        <v>4</v>
      </c>
      <c r="L230" s="30">
        <v>2</v>
      </c>
      <c r="M230" s="30">
        <v>2</v>
      </c>
      <c r="N230" s="11" t="s">
        <v>1231</v>
      </c>
      <c r="O230" s="14" t="s">
        <v>1240</v>
      </c>
      <c r="P230" s="11" t="s">
        <v>1</v>
      </c>
      <c r="AG230" s="17"/>
      <c r="AH230" s="17"/>
      <c r="AI230" s="17"/>
      <c r="AJ230" s="17"/>
      <c r="AK230" s="17"/>
      <c r="AL230" s="17"/>
      <c r="AM230" s="17"/>
      <c r="AN230" s="17"/>
      <c r="AO230" s="17"/>
      <c r="AP230" s="17"/>
      <c r="AQ230" s="17"/>
      <c r="AR230" s="17"/>
      <c r="AS230" s="17"/>
      <c r="AT230" s="17"/>
      <c r="AU230" s="17"/>
      <c r="AV230" s="17"/>
      <c r="AW230" s="17"/>
      <c r="AX230" s="17"/>
      <c r="AY230" s="17"/>
      <c r="AZ230" s="17"/>
      <c r="BA230" s="17"/>
      <c r="BB230" s="17"/>
      <c r="BC230" s="17"/>
      <c r="BD230" s="17"/>
      <c r="BE230" s="17"/>
      <c r="BF230" s="17"/>
      <c r="BG230" s="17"/>
      <c r="BH230" s="17"/>
      <c r="BI230" s="17"/>
      <c r="BJ230" s="17"/>
      <c r="BK230" s="17"/>
      <c r="BL230" s="17"/>
      <c r="BM230" s="17"/>
      <c r="BN230" s="17"/>
      <c r="BO230" s="17"/>
      <c r="BP230" s="17"/>
      <c r="BQ230" s="17"/>
      <c r="BR230" s="17"/>
      <c r="BS230" s="17"/>
      <c r="BT230" s="17"/>
      <c r="BU230" s="17"/>
      <c r="BV230" s="17"/>
      <c r="BW230" s="17"/>
      <c r="BX230" s="17"/>
      <c r="BY230" s="17"/>
      <c r="BZ230" s="17"/>
      <c r="CA230" s="17"/>
      <c r="CB230" s="17"/>
      <c r="CC230" s="17"/>
      <c r="CD230" s="17"/>
      <c r="CE230" s="17"/>
      <c r="CF230" s="17"/>
      <c r="CG230" s="17"/>
      <c r="CH230" s="17"/>
      <c r="CI230" s="17"/>
      <c r="CJ230" s="17"/>
    </row>
    <row r="231" spans="1:88" s="6" customFormat="1" x14ac:dyDescent="0.2">
      <c r="A231" s="2" t="s">
        <v>99</v>
      </c>
      <c r="B231" s="11" t="s">
        <v>1832</v>
      </c>
      <c r="C231" s="4" t="s">
        <v>1691</v>
      </c>
      <c r="D231" s="3"/>
      <c r="E231" s="11" t="s">
        <v>569</v>
      </c>
      <c r="F231" s="11" t="s">
        <v>940</v>
      </c>
      <c r="G231" s="11" t="s">
        <v>943</v>
      </c>
      <c r="H231" s="11" t="s">
        <v>2</v>
      </c>
      <c r="I231" s="24" t="s">
        <v>1</v>
      </c>
      <c r="J231" s="24" t="s">
        <v>1</v>
      </c>
      <c r="K231" s="30">
        <v>4</v>
      </c>
      <c r="L231" s="30">
        <v>0</v>
      </c>
      <c r="M231" s="30">
        <v>0</v>
      </c>
      <c r="N231" s="11" t="s">
        <v>1231</v>
      </c>
      <c r="O231" s="14" t="s">
        <v>1240</v>
      </c>
      <c r="P231" s="11" t="s">
        <v>1</v>
      </c>
      <c r="AG231" s="17"/>
      <c r="AH231" s="17"/>
      <c r="AI231" s="17"/>
      <c r="AJ231" s="17"/>
      <c r="AK231" s="17"/>
      <c r="AL231" s="17"/>
      <c r="AM231" s="17"/>
      <c r="AN231" s="17"/>
      <c r="AO231" s="17"/>
      <c r="AP231" s="17"/>
      <c r="AQ231" s="17"/>
      <c r="AR231" s="17"/>
      <c r="AS231" s="17"/>
      <c r="AT231" s="17"/>
      <c r="AU231" s="17"/>
      <c r="AV231" s="17"/>
      <c r="AW231" s="17"/>
      <c r="AX231" s="17"/>
      <c r="AY231" s="17"/>
      <c r="AZ231" s="17"/>
      <c r="BA231" s="17"/>
      <c r="BB231" s="17"/>
      <c r="BC231" s="17"/>
      <c r="BD231" s="17"/>
      <c r="BE231" s="17"/>
      <c r="BF231" s="17"/>
      <c r="BG231" s="17"/>
      <c r="BH231" s="17"/>
      <c r="BI231" s="17"/>
      <c r="BJ231" s="17"/>
      <c r="BK231" s="17"/>
      <c r="BL231" s="17"/>
      <c r="BM231" s="17"/>
      <c r="BN231" s="17"/>
      <c r="BO231" s="17"/>
      <c r="BP231" s="17"/>
      <c r="BQ231" s="17"/>
      <c r="BR231" s="17"/>
      <c r="BS231" s="17"/>
      <c r="BT231" s="17"/>
      <c r="BU231" s="17"/>
      <c r="BV231" s="17"/>
      <c r="BW231" s="17"/>
      <c r="BX231" s="17"/>
      <c r="BY231" s="17"/>
      <c r="BZ231" s="17"/>
      <c r="CA231" s="17"/>
      <c r="CB231" s="17"/>
      <c r="CC231" s="17"/>
      <c r="CD231" s="17"/>
      <c r="CE231" s="17"/>
      <c r="CF231" s="17"/>
      <c r="CG231" s="17"/>
      <c r="CH231" s="17"/>
      <c r="CI231" s="17"/>
      <c r="CJ231" s="17"/>
    </row>
    <row r="232" spans="1:88" s="6" customFormat="1" x14ac:dyDescent="0.2">
      <c r="A232" s="2" t="s">
        <v>241</v>
      </c>
      <c r="B232" s="27" t="s">
        <v>1832</v>
      </c>
      <c r="C232" s="4" t="s">
        <v>1701</v>
      </c>
      <c r="D232" s="3"/>
      <c r="E232" s="11" t="s">
        <v>568</v>
      </c>
      <c r="F232" s="11" t="s">
        <v>940</v>
      </c>
      <c r="G232" s="25" t="s">
        <v>944</v>
      </c>
      <c r="H232" s="11" t="s">
        <v>2</v>
      </c>
      <c r="I232" s="24" t="s">
        <v>1</v>
      </c>
      <c r="J232" s="24" t="s">
        <v>1</v>
      </c>
      <c r="K232" s="30" t="s">
        <v>1239</v>
      </c>
      <c r="L232" s="30">
        <v>0</v>
      </c>
      <c r="M232" s="30">
        <v>0</v>
      </c>
      <c r="N232" s="11" t="s">
        <v>1231</v>
      </c>
      <c r="O232" s="14" t="s">
        <v>1240</v>
      </c>
      <c r="P232" s="11" t="s">
        <v>1</v>
      </c>
      <c r="AG232" s="17"/>
      <c r="AH232" s="17"/>
      <c r="AI232" s="17"/>
      <c r="AJ232" s="17"/>
      <c r="AK232" s="17"/>
      <c r="AL232" s="17"/>
      <c r="AM232" s="17"/>
      <c r="AN232" s="17"/>
      <c r="AO232" s="17"/>
      <c r="AP232" s="17"/>
      <c r="AQ232" s="17"/>
      <c r="AR232" s="17"/>
      <c r="AS232" s="17"/>
      <c r="AT232" s="17"/>
      <c r="AU232" s="17"/>
      <c r="AV232" s="17"/>
      <c r="AW232" s="17"/>
      <c r="AX232" s="17"/>
      <c r="AY232" s="17"/>
      <c r="AZ232" s="17"/>
      <c r="BA232" s="17"/>
      <c r="BB232" s="17"/>
      <c r="BC232" s="17"/>
      <c r="BD232" s="17"/>
      <c r="BE232" s="17"/>
      <c r="BF232" s="17"/>
      <c r="BG232" s="17"/>
      <c r="BH232" s="17"/>
      <c r="BI232" s="17"/>
      <c r="BJ232" s="17"/>
      <c r="BK232" s="17"/>
      <c r="BL232" s="17"/>
      <c r="BM232" s="17"/>
      <c r="BN232" s="17"/>
      <c r="BO232" s="17"/>
      <c r="BP232" s="17"/>
      <c r="BQ232" s="17"/>
      <c r="BR232" s="17"/>
      <c r="BS232" s="17"/>
      <c r="BT232" s="17"/>
      <c r="BU232" s="17"/>
      <c r="BV232" s="17"/>
      <c r="BW232" s="17"/>
      <c r="BX232" s="17"/>
      <c r="BY232" s="17"/>
      <c r="BZ232" s="17"/>
      <c r="CA232" s="17"/>
      <c r="CB232" s="17"/>
      <c r="CC232" s="17"/>
      <c r="CD232" s="17"/>
      <c r="CE232" s="17"/>
      <c r="CF232" s="17"/>
      <c r="CG232" s="17"/>
      <c r="CH232" s="17"/>
      <c r="CI232" s="17"/>
      <c r="CJ232" s="17"/>
    </row>
    <row r="233" spans="1:88" s="6" customFormat="1" x14ac:dyDescent="0.2">
      <c r="A233" s="2" t="s">
        <v>557</v>
      </c>
      <c r="B233" s="11" t="s">
        <v>1833</v>
      </c>
      <c r="C233" s="2" t="s">
        <v>1268</v>
      </c>
      <c r="D233" s="2" t="s">
        <v>1268</v>
      </c>
      <c r="E233" s="11" t="s">
        <v>569</v>
      </c>
      <c r="F233" s="11" t="s">
        <v>938</v>
      </c>
      <c r="G233" s="11" t="s">
        <v>944</v>
      </c>
      <c r="H233" s="11" t="s">
        <v>945</v>
      </c>
      <c r="I233" s="24" t="s">
        <v>1</v>
      </c>
      <c r="J233" s="24" t="s">
        <v>1</v>
      </c>
      <c r="K233" s="30">
        <v>4</v>
      </c>
      <c r="L233" s="34">
        <v>3</v>
      </c>
      <c r="M233" s="31">
        <v>0</v>
      </c>
      <c r="N233" s="11" t="s">
        <v>1231</v>
      </c>
      <c r="O233" s="2" t="s">
        <v>1237</v>
      </c>
      <c r="P233" s="11" t="s">
        <v>1</v>
      </c>
      <c r="AG233" s="17"/>
      <c r="AH233" s="17"/>
      <c r="AI233" s="17"/>
      <c r="AJ233" s="17"/>
      <c r="AK233" s="17"/>
      <c r="AL233" s="17"/>
      <c r="AM233" s="17"/>
      <c r="AN233" s="17"/>
      <c r="AO233" s="17"/>
      <c r="AP233" s="17"/>
      <c r="AQ233" s="17"/>
      <c r="AR233" s="17"/>
      <c r="AS233" s="17"/>
      <c r="AT233" s="17"/>
      <c r="AU233" s="17"/>
      <c r="AV233" s="17"/>
      <c r="AW233" s="17"/>
      <c r="AX233" s="17"/>
      <c r="AY233" s="17"/>
      <c r="AZ233" s="17"/>
      <c r="BA233" s="17"/>
      <c r="BB233" s="17"/>
      <c r="BC233" s="17"/>
      <c r="BD233" s="17"/>
      <c r="BE233" s="17"/>
      <c r="BF233" s="17"/>
      <c r="BG233" s="17"/>
      <c r="BH233" s="17"/>
      <c r="BI233" s="17"/>
      <c r="BJ233" s="17"/>
      <c r="BK233" s="17"/>
      <c r="BL233" s="17"/>
      <c r="BM233" s="17"/>
      <c r="BN233" s="17"/>
      <c r="BO233" s="17"/>
      <c r="BP233" s="17"/>
      <c r="BQ233" s="17"/>
      <c r="BR233" s="17"/>
      <c r="BS233" s="17"/>
      <c r="BT233" s="17"/>
      <c r="BU233" s="17"/>
      <c r="BV233" s="17"/>
      <c r="BW233" s="17"/>
      <c r="BX233" s="17"/>
      <c r="BY233" s="17"/>
      <c r="BZ233" s="17"/>
      <c r="CA233" s="17"/>
      <c r="CB233" s="17"/>
      <c r="CC233" s="17"/>
      <c r="CD233" s="17"/>
      <c r="CE233" s="17"/>
      <c r="CF233" s="17"/>
      <c r="CG233" s="17"/>
      <c r="CH233" s="17"/>
      <c r="CI233" s="17"/>
      <c r="CJ233" s="17"/>
    </row>
    <row r="234" spans="1:88" s="6" customFormat="1" x14ac:dyDescent="0.2">
      <c r="A234" s="14" t="s">
        <v>717</v>
      </c>
      <c r="B234" s="11" t="s">
        <v>1833</v>
      </c>
      <c r="C234" s="14" t="s">
        <v>1285</v>
      </c>
      <c r="D234" s="14" t="s">
        <v>1285</v>
      </c>
      <c r="E234" s="27" t="s">
        <v>569</v>
      </c>
      <c r="F234" s="27" t="s">
        <v>569</v>
      </c>
      <c r="G234" s="27" t="s">
        <v>944</v>
      </c>
      <c r="H234" s="27" t="s">
        <v>946</v>
      </c>
      <c r="I234" s="24" t="s">
        <v>1</v>
      </c>
      <c r="J234" s="24" t="s">
        <v>1</v>
      </c>
      <c r="K234" s="31">
        <v>2</v>
      </c>
      <c r="L234" s="31">
        <v>2</v>
      </c>
      <c r="M234" s="31">
        <v>2</v>
      </c>
      <c r="N234" s="11" t="s">
        <v>1234</v>
      </c>
      <c r="O234" s="14" t="s">
        <v>1240</v>
      </c>
      <c r="P234" s="11" t="s">
        <v>1</v>
      </c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A234" s="17"/>
      <c r="AB234" s="17"/>
      <c r="AC234" s="17"/>
      <c r="AD234" s="17"/>
      <c r="AE234" s="17"/>
      <c r="AF234" s="17"/>
      <c r="AG234" s="17"/>
      <c r="AH234" s="17"/>
      <c r="AI234" s="17"/>
      <c r="AJ234" s="17"/>
      <c r="AK234" s="17"/>
      <c r="AL234" s="17"/>
      <c r="AM234" s="17"/>
      <c r="AN234" s="17"/>
      <c r="AO234" s="17"/>
      <c r="AP234" s="17"/>
      <c r="AQ234" s="17"/>
      <c r="AR234" s="17"/>
      <c r="AS234" s="17"/>
      <c r="AT234" s="17"/>
      <c r="AU234" s="17"/>
      <c r="AV234" s="17"/>
      <c r="AW234" s="17"/>
      <c r="AX234" s="17"/>
      <c r="AY234" s="17"/>
      <c r="AZ234" s="17"/>
      <c r="BA234" s="17"/>
      <c r="BB234" s="17"/>
      <c r="BC234" s="17"/>
      <c r="BD234" s="17"/>
      <c r="BE234" s="17"/>
      <c r="BF234" s="17"/>
      <c r="BG234" s="17"/>
      <c r="BH234" s="17"/>
      <c r="BI234" s="17"/>
      <c r="BJ234" s="17"/>
      <c r="BK234" s="17"/>
      <c r="BL234" s="17"/>
      <c r="BM234" s="17"/>
      <c r="BN234" s="17"/>
      <c r="BO234" s="17"/>
      <c r="BP234" s="17"/>
      <c r="BQ234" s="17"/>
      <c r="BR234" s="17"/>
      <c r="BS234" s="17"/>
      <c r="BT234" s="17"/>
      <c r="BU234" s="17"/>
      <c r="BV234" s="17"/>
      <c r="BW234" s="17"/>
      <c r="BX234" s="17"/>
      <c r="BY234" s="17"/>
      <c r="BZ234" s="17"/>
      <c r="CA234" s="17"/>
      <c r="CB234" s="17"/>
      <c r="CC234" s="17"/>
      <c r="CD234" s="17"/>
      <c r="CE234" s="17"/>
      <c r="CF234" s="17"/>
      <c r="CG234" s="17"/>
      <c r="CH234" s="17"/>
      <c r="CI234" s="17"/>
      <c r="CJ234" s="17"/>
    </row>
    <row r="235" spans="1:88" s="6" customFormat="1" x14ac:dyDescent="0.2">
      <c r="A235" s="2" t="s">
        <v>120</v>
      </c>
      <c r="B235" s="11" t="s">
        <v>1833</v>
      </c>
      <c r="C235" s="2" t="s">
        <v>1516</v>
      </c>
      <c r="D235" s="2" t="s">
        <v>1468</v>
      </c>
      <c r="E235" s="11" t="s">
        <v>569</v>
      </c>
      <c r="F235" s="11" t="s">
        <v>940</v>
      </c>
      <c r="G235" s="11" t="s">
        <v>943</v>
      </c>
      <c r="H235" s="11" t="s">
        <v>2</v>
      </c>
      <c r="I235" s="24" t="s">
        <v>1</v>
      </c>
      <c r="J235" s="24" t="s">
        <v>1</v>
      </c>
      <c r="K235" s="30">
        <v>4</v>
      </c>
      <c r="L235" s="30">
        <v>2</v>
      </c>
      <c r="M235" s="30">
        <v>2</v>
      </c>
      <c r="N235" s="11" t="s">
        <v>1231</v>
      </c>
      <c r="O235" s="14" t="s">
        <v>1240</v>
      </c>
      <c r="P235" s="11" t="s">
        <v>1</v>
      </c>
    </row>
    <row r="236" spans="1:88" x14ac:dyDescent="0.2">
      <c r="A236" s="2" t="s">
        <v>286</v>
      </c>
      <c r="B236" s="27" t="s">
        <v>1833</v>
      </c>
      <c r="C236" s="2" t="s">
        <v>1443</v>
      </c>
      <c r="D236" s="2" t="s">
        <v>1280</v>
      </c>
      <c r="E236" s="11" t="s">
        <v>568</v>
      </c>
      <c r="F236" s="11" t="s">
        <v>940</v>
      </c>
      <c r="G236" s="25" t="s">
        <v>944</v>
      </c>
      <c r="H236" s="11" t="s">
        <v>2</v>
      </c>
      <c r="I236" s="24" t="s">
        <v>1</v>
      </c>
      <c r="J236" s="24" t="s">
        <v>1</v>
      </c>
      <c r="K236" s="30" t="s">
        <v>1239</v>
      </c>
      <c r="L236" s="30">
        <v>2</v>
      </c>
      <c r="M236" s="30">
        <v>0</v>
      </c>
      <c r="N236" s="11" t="s">
        <v>1231</v>
      </c>
      <c r="O236" s="14" t="s">
        <v>1240</v>
      </c>
      <c r="P236" s="11" t="s">
        <v>1</v>
      </c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/>
      <c r="AB236" s="17"/>
      <c r="AC236" s="17"/>
      <c r="AD236" s="17"/>
      <c r="AE236" s="17"/>
      <c r="AF236" s="17"/>
      <c r="AG236" s="17"/>
      <c r="AH236" s="17"/>
      <c r="AI236" s="17"/>
      <c r="AJ236" s="17"/>
      <c r="AK236" s="17"/>
      <c r="AL236" s="17"/>
      <c r="AM236" s="17"/>
      <c r="AN236" s="17"/>
      <c r="AO236" s="17"/>
      <c r="AP236" s="17"/>
      <c r="AQ236" s="17"/>
      <c r="AR236" s="17"/>
      <c r="AS236" s="17"/>
      <c r="AT236" s="17"/>
      <c r="AU236" s="17"/>
      <c r="AV236" s="17"/>
      <c r="AW236" s="17"/>
      <c r="AX236" s="17"/>
      <c r="AY236" s="17"/>
      <c r="AZ236" s="17"/>
      <c r="BA236" s="17"/>
      <c r="BB236" s="17"/>
      <c r="BC236" s="17"/>
      <c r="BD236" s="17"/>
      <c r="BE236" s="17"/>
      <c r="BF236" s="17"/>
      <c r="BG236" s="17"/>
      <c r="BH236" s="17"/>
      <c r="BI236" s="17"/>
      <c r="BJ236" s="17"/>
      <c r="BK236" s="17"/>
      <c r="BL236" s="17"/>
      <c r="BM236" s="17"/>
      <c r="BN236" s="17"/>
      <c r="BO236" s="17"/>
      <c r="BP236" s="17"/>
      <c r="BQ236" s="17"/>
      <c r="BR236" s="17"/>
      <c r="BS236" s="17"/>
      <c r="BT236" s="17"/>
      <c r="BU236" s="17"/>
      <c r="BV236" s="17"/>
      <c r="BW236" s="17"/>
      <c r="BX236" s="17"/>
      <c r="BY236" s="17"/>
      <c r="BZ236" s="17"/>
      <c r="CA236" s="17"/>
      <c r="CB236" s="17"/>
      <c r="CC236" s="17"/>
      <c r="CD236" s="17"/>
      <c r="CE236" s="17"/>
      <c r="CF236" s="17"/>
      <c r="CG236" s="17"/>
      <c r="CH236" s="17"/>
      <c r="CI236" s="17"/>
      <c r="CJ236" s="17"/>
    </row>
    <row r="237" spans="1:88" s="6" customFormat="1" x14ac:dyDescent="0.2">
      <c r="A237" s="14" t="s">
        <v>718</v>
      </c>
      <c r="B237" s="11" t="s">
        <v>1832</v>
      </c>
      <c r="C237" s="35" t="s">
        <v>1666</v>
      </c>
      <c r="D237" s="3"/>
      <c r="E237" s="27" t="s">
        <v>569</v>
      </c>
      <c r="F237" s="27" t="s">
        <v>569</v>
      </c>
      <c r="G237" s="27" t="s">
        <v>944</v>
      </c>
      <c r="H237" s="27" t="s">
        <v>946</v>
      </c>
      <c r="I237" s="24" t="s">
        <v>1</v>
      </c>
      <c r="J237" s="24" t="s">
        <v>1</v>
      </c>
      <c r="K237" s="31">
        <v>2</v>
      </c>
      <c r="L237" s="30">
        <v>0</v>
      </c>
      <c r="M237" s="30">
        <v>0</v>
      </c>
      <c r="N237" s="11" t="s">
        <v>1231</v>
      </c>
      <c r="O237" s="14" t="s">
        <v>1240</v>
      </c>
      <c r="P237" s="11" t="s">
        <v>1</v>
      </c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A237" s="17"/>
      <c r="AB237" s="17"/>
      <c r="AC237" s="17"/>
      <c r="AD237" s="17"/>
      <c r="AE237" s="17"/>
      <c r="AF237" s="17"/>
      <c r="AG237" s="17"/>
      <c r="AH237" s="17"/>
      <c r="AI237" s="17"/>
      <c r="AJ237" s="17"/>
      <c r="AK237" s="17"/>
      <c r="AL237" s="17"/>
      <c r="AM237" s="17"/>
      <c r="AN237" s="17"/>
      <c r="AO237" s="17"/>
      <c r="AP237" s="17"/>
      <c r="AQ237" s="17"/>
      <c r="AR237" s="17"/>
      <c r="AS237" s="17"/>
      <c r="AT237" s="17"/>
      <c r="AU237" s="17"/>
      <c r="AV237" s="17"/>
      <c r="AW237" s="17"/>
      <c r="AX237" s="17"/>
      <c r="AY237" s="17"/>
      <c r="AZ237" s="17"/>
      <c r="BA237" s="17"/>
      <c r="BB237" s="17"/>
      <c r="BC237" s="17"/>
      <c r="BD237" s="17"/>
      <c r="BE237" s="17"/>
      <c r="BF237" s="17"/>
      <c r="BG237" s="17"/>
      <c r="BH237" s="17"/>
      <c r="BI237" s="17"/>
      <c r="BJ237" s="17"/>
      <c r="BK237" s="17"/>
      <c r="BL237" s="17"/>
      <c r="BM237" s="17"/>
      <c r="BN237" s="17"/>
      <c r="BO237" s="17"/>
      <c r="BP237" s="17"/>
      <c r="BQ237" s="17"/>
      <c r="BR237" s="17"/>
      <c r="BS237" s="17"/>
      <c r="BT237" s="17"/>
      <c r="BU237" s="17"/>
      <c r="BV237" s="17"/>
      <c r="BW237" s="17"/>
      <c r="BX237" s="17"/>
      <c r="BY237" s="17"/>
      <c r="BZ237" s="17"/>
      <c r="CA237" s="17"/>
      <c r="CB237" s="17"/>
      <c r="CC237" s="17"/>
      <c r="CD237" s="17"/>
      <c r="CE237" s="17"/>
      <c r="CF237" s="17"/>
      <c r="CG237" s="17"/>
      <c r="CH237" s="17"/>
      <c r="CI237" s="17"/>
      <c r="CJ237" s="17"/>
    </row>
    <row r="238" spans="1:88" s="6" customFormat="1" x14ac:dyDescent="0.2">
      <c r="A238" s="14" t="s">
        <v>719</v>
      </c>
      <c r="B238" s="11" t="s">
        <v>1833</v>
      </c>
      <c r="C238" s="14" t="s">
        <v>1252</v>
      </c>
      <c r="D238" s="35" t="s">
        <v>1713</v>
      </c>
      <c r="E238" s="27" t="s">
        <v>569</v>
      </c>
      <c r="F238" s="27" t="s">
        <v>569</v>
      </c>
      <c r="G238" s="27" t="s">
        <v>944</v>
      </c>
      <c r="H238" s="27" t="s">
        <v>946</v>
      </c>
      <c r="I238" s="24" t="s">
        <v>1</v>
      </c>
      <c r="J238" s="24" t="s">
        <v>1</v>
      </c>
      <c r="K238" s="31">
        <v>2</v>
      </c>
      <c r="L238" s="31">
        <v>1</v>
      </c>
      <c r="M238" s="30">
        <v>0</v>
      </c>
      <c r="N238" s="11" t="s">
        <v>1231</v>
      </c>
      <c r="O238" s="14" t="s">
        <v>1240</v>
      </c>
      <c r="P238" s="11" t="s">
        <v>1</v>
      </c>
      <c r="AG238" s="17"/>
      <c r="AH238" s="17"/>
      <c r="AI238" s="17"/>
      <c r="AJ238" s="17"/>
      <c r="AK238" s="17"/>
      <c r="AL238" s="17"/>
      <c r="AM238" s="17"/>
      <c r="AN238" s="17"/>
      <c r="AO238" s="17"/>
      <c r="AP238" s="17"/>
      <c r="AQ238" s="17"/>
      <c r="AR238" s="17"/>
      <c r="AS238" s="17"/>
      <c r="AT238" s="17"/>
      <c r="AU238" s="17"/>
      <c r="AV238" s="17"/>
      <c r="AW238" s="17"/>
      <c r="AX238" s="17"/>
      <c r="AY238" s="17"/>
      <c r="AZ238" s="17"/>
      <c r="BA238" s="17"/>
      <c r="BB238" s="17"/>
      <c r="BC238" s="17"/>
      <c r="BD238" s="17"/>
      <c r="BE238" s="17"/>
      <c r="BF238" s="17"/>
      <c r="BG238" s="17"/>
      <c r="BH238" s="17"/>
      <c r="BI238" s="17"/>
      <c r="BJ238" s="17"/>
      <c r="BK238" s="17"/>
      <c r="BL238" s="17"/>
      <c r="BM238" s="17"/>
      <c r="BN238" s="17"/>
      <c r="BO238" s="17"/>
      <c r="BP238" s="17"/>
      <c r="BQ238" s="17"/>
      <c r="BR238" s="17"/>
      <c r="BS238" s="17"/>
      <c r="BT238" s="17"/>
      <c r="BU238" s="17"/>
      <c r="BV238" s="17"/>
      <c r="BW238" s="17"/>
      <c r="BX238" s="17"/>
      <c r="BY238" s="17"/>
      <c r="BZ238" s="17"/>
      <c r="CA238" s="17"/>
      <c r="CB238" s="17"/>
      <c r="CC238" s="17"/>
      <c r="CD238" s="17"/>
      <c r="CE238" s="17"/>
      <c r="CF238" s="17"/>
      <c r="CG238" s="17"/>
      <c r="CH238" s="17"/>
      <c r="CI238" s="17"/>
      <c r="CJ238" s="17"/>
    </row>
    <row r="239" spans="1:88" s="6" customFormat="1" x14ac:dyDescent="0.2">
      <c r="A239" s="14" t="s">
        <v>720</v>
      </c>
      <c r="B239" s="11" t="s">
        <v>1833</v>
      </c>
      <c r="C239" s="14" t="s">
        <v>1334</v>
      </c>
      <c r="D239" s="14" t="s">
        <v>1289</v>
      </c>
      <c r="E239" s="27" t="s">
        <v>569</v>
      </c>
      <c r="F239" s="27" t="s">
        <v>569</v>
      </c>
      <c r="G239" s="27" t="s">
        <v>944</v>
      </c>
      <c r="H239" s="27" t="s">
        <v>946</v>
      </c>
      <c r="I239" s="24" t="s">
        <v>1</v>
      </c>
      <c r="J239" s="24" t="s">
        <v>1</v>
      </c>
      <c r="K239" s="31">
        <v>2</v>
      </c>
      <c r="L239" s="31">
        <v>2</v>
      </c>
      <c r="M239" s="31">
        <v>2</v>
      </c>
      <c r="N239" s="11" t="s">
        <v>1231</v>
      </c>
      <c r="O239" s="14" t="s">
        <v>1240</v>
      </c>
      <c r="P239" s="11" t="s">
        <v>1</v>
      </c>
      <c r="AG239" s="17"/>
      <c r="AH239" s="17"/>
      <c r="AI239" s="17"/>
      <c r="AJ239" s="17"/>
      <c r="AK239" s="17"/>
      <c r="AL239" s="17"/>
      <c r="AM239" s="17"/>
      <c r="AN239" s="17"/>
      <c r="AO239" s="17"/>
      <c r="AP239" s="17"/>
      <c r="AQ239" s="17"/>
      <c r="AR239" s="17"/>
      <c r="AS239" s="17"/>
      <c r="AT239" s="17"/>
      <c r="AU239" s="17"/>
      <c r="AV239" s="17"/>
      <c r="AW239" s="17"/>
      <c r="AX239" s="17"/>
      <c r="AY239" s="17"/>
      <c r="AZ239" s="17"/>
      <c r="BA239" s="17"/>
      <c r="BB239" s="17"/>
      <c r="BC239" s="17"/>
      <c r="BD239" s="17"/>
      <c r="BE239" s="17"/>
      <c r="BF239" s="17"/>
      <c r="BG239" s="17"/>
      <c r="BH239" s="17"/>
      <c r="BI239" s="17"/>
      <c r="BJ239" s="17"/>
      <c r="BK239" s="17"/>
      <c r="BL239" s="17"/>
      <c r="BM239" s="17"/>
      <c r="BN239" s="17"/>
      <c r="BO239" s="17"/>
      <c r="BP239" s="17"/>
      <c r="BQ239" s="17"/>
      <c r="BR239" s="17"/>
      <c r="BS239" s="17"/>
      <c r="BT239" s="17"/>
      <c r="BU239" s="17"/>
      <c r="BV239" s="17"/>
      <c r="BW239" s="17"/>
      <c r="BX239" s="17"/>
      <c r="BY239" s="17"/>
      <c r="BZ239" s="17"/>
      <c r="CA239" s="17"/>
      <c r="CB239" s="17"/>
      <c r="CC239" s="17"/>
      <c r="CD239" s="17"/>
      <c r="CE239" s="17"/>
      <c r="CF239" s="17"/>
      <c r="CG239" s="17"/>
      <c r="CH239" s="17"/>
      <c r="CI239" s="17"/>
      <c r="CJ239" s="17"/>
    </row>
    <row r="240" spans="1:88" s="6" customFormat="1" x14ac:dyDescent="0.2">
      <c r="A240" s="14" t="s">
        <v>721</v>
      </c>
      <c r="B240" s="11" t="s">
        <v>1832</v>
      </c>
      <c r="C240" s="14" t="s">
        <v>1387</v>
      </c>
      <c r="D240" s="35" t="s">
        <v>1716</v>
      </c>
      <c r="E240" s="27" t="s">
        <v>569</v>
      </c>
      <c r="F240" s="27" t="s">
        <v>569</v>
      </c>
      <c r="G240" s="27" t="s">
        <v>944</v>
      </c>
      <c r="H240" s="27" t="s">
        <v>946</v>
      </c>
      <c r="I240" s="24" t="s">
        <v>1</v>
      </c>
      <c r="J240" s="24" t="s">
        <v>1</v>
      </c>
      <c r="K240" s="31">
        <v>2</v>
      </c>
      <c r="L240" s="31">
        <v>1</v>
      </c>
      <c r="M240" s="31">
        <v>1</v>
      </c>
      <c r="N240" s="11" t="s">
        <v>1231</v>
      </c>
      <c r="O240" s="2" t="s">
        <v>1237</v>
      </c>
      <c r="P240" s="11" t="s">
        <v>1</v>
      </c>
      <c r="AG240" s="17"/>
      <c r="AH240" s="17"/>
      <c r="AI240" s="17"/>
      <c r="AJ240" s="17"/>
      <c r="AK240" s="17"/>
      <c r="AL240" s="17"/>
      <c r="AM240" s="17"/>
      <c r="AN240" s="17"/>
      <c r="AO240" s="17"/>
      <c r="AP240" s="17"/>
      <c r="AQ240" s="17"/>
      <c r="AR240" s="17"/>
      <c r="AS240" s="17"/>
      <c r="AT240" s="17"/>
      <c r="AU240" s="17"/>
      <c r="AV240" s="17"/>
      <c r="AW240" s="17"/>
      <c r="AX240" s="17"/>
      <c r="AY240" s="17"/>
      <c r="AZ240" s="17"/>
      <c r="BA240" s="17"/>
      <c r="BB240" s="17"/>
      <c r="BC240" s="17"/>
      <c r="BD240" s="17"/>
      <c r="BE240" s="17"/>
      <c r="BF240" s="17"/>
      <c r="BG240" s="17"/>
      <c r="BH240" s="17"/>
      <c r="BI240" s="17"/>
      <c r="BJ240" s="17"/>
      <c r="BK240" s="17"/>
      <c r="BL240" s="17"/>
      <c r="BM240" s="17"/>
      <c r="BN240" s="17"/>
      <c r="BO240" s="17"/>
      <c r="BP240" s="17"/>
      <c r="BQ240" s="17"/>
      <c r="BR240" s="17"/>
      <c r="BS240" s="17"/>
      <c r="BT240" s="17"/>
      <c r="BU240" s="17"/>
      <c r="BV240" s="17"/>
      <c r="BW240" s="17"/>
      <c r="BX240" s="17"/>
      <c r="BY240" s="17"/>
      <c r="BZ240" s="17"/>
      <c r="CA240" s="17"/>
      <c r="CB240" s="17"/>
      <c r="CC240" s="17"/>
      <c r="CD240" s="17"/>
      <c r="CE240" s="17"/>
      <c r="CF240" s="17"/>
      <c r="CG240" s="17"/>
      <c r="CH240" s="17"/>
      <c r="CI240" s="17"/>
      <c r="CJ240" s="17"/>
    </row>
    <row r="241" spans="1:88" s="6" customFormat="1" x14ac:dyDescent="0.2">
      <c r="A241" s="14" t="s">
        <v>722</v>
      </c>
      <c r="B241" s="11" t="s">
        <v>1833</v>
      </c>
      <c r="C241" s="35" t="s">
        <v>934</v>
      </c>
      <c r="D241" s="35" t="s">
        <v>934</v>
      </c>
      <c r="E241" s="27" t="s">
        <v>569</v>
      </c>
      <c r="F241" s="27" t="s">
        <v>569</v>
      </c>
      <c r="G241" s="27" t="s">
        <v>944</v>
      </c>
      <c r="H241" s="27" t="s">
        <v>946</v>
      </c>
      <c r="I241" s="24" t="s">
        <v>1</v>
      </c>
      <c r="J241" s="24" t="s">
        <v>1</v>
      </c>
      <c r="K241" s="31">
        <v>2</v>
      </c>
      <c r="L241" s="31">
        <v>0</v>
      </c>
      <c r="M241" s="31">
        <v>0</v>
      </c>
      <c r="N241" s="11" t="s">
        <v>1232</v>
      </c>
      <c r="O241" s="14" t="s">
        <v>1240</v>
      </c>
      <c r="P241" s="11" t="s">
        <v>1</v>
      </c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A241" s="17"/>
      <c r="AB241" s="17"/>
      <c r="AC241" s="17"/>
      <c r="AD241" s="17"/>
      <c r="AE241" s="17"/>
      <c r="AF241" s="17"/>
    </row>
    <row r="242" spans="1:88" s="6" customFormat="1" x14ac:dyDescent="0.2">
      <c r="A242" s="14" t="s">
        <v>723</v>
      </c>
      <c r="B242" s="11" t="s">
        <v>1832</v>
      </c>
      <c r="C242" s="14" t="s">
        <v>1335</v>
      </c>
      <c r="D242" s="14" t="s">
        <v>1335</v>
      </c>
      <c r="E242" s="27" t="s">
        <v>569</v>
      </c>
      <c r="F242" s="27" t="s">
        <v>569</v>
      </c>
      <c r="G242" s="27" t="s">
        <v>944</v>
      </c>
      <c r="H242" s="27" t="s">
        <v>946</v>
      </c>
      <c r="I242" s="24" t="s">
        <v>1</v>
      </c>
      <c r="J242" s="24" t="s">
        <v>1</v>
      </c>
      <c r="K242" s="31">
        <v>2</v>
      </c>
      <c r="L242" s="31">
        <v>2</v>
      </c>
      <c r="M242" s="31">
        <v>2</v>
      </c>
      <c r="N242" s="11" t="s">
        <v>1235</v>
      </c>
      <c r="O242" s="14" t="s">
        <v>1240</v>
      </c>
      <c r="P242" s="11" t="s">
        <v>1</v>
      </c>
      <c r="AG242" s="17"/>
      <c r="AH242" s="17"/>
      <c r="AI242" s="17"/>
      <c r="AJ242" s="17"/>
      <c r="AK242" s="17"/>
      <c r="AL242" s="17"/>
      <c r="AM242" s="17"/>
      <c r="AN242" s="17"/>
      <c r="AO242" s="17"/>
      <c r="AP242" s="17"/>
      <c r="AQ242" s="17"/>
      <c r="AR242" s="17"/>
      <c r="AS242" s="17"/>
      <c r="AT242" s="17"/>
      <c r="AU242" s="17"/>
      <c r="AV242" s="17"/>
      <c r="AW242" s="17"/>
      <c r="AX242" s="17"/>
      <c r="AY242" s="17"/>
      <c r="AZ242" s="17"/>
      <c r="BA242" s="17"/>
      <c r="BB242" s="17"/>
      <c r="BC242" s="17"/>
      <c r="BD242" s="17"/>
      <c r="BE242" s="17"/>
      <c r="BF242" s="17"/>
      <c r="BG242" s="17"/>
      <c r="BH242" s="17"/>
      <c r="BI242" s="17"/>
      <c r="BJ242" s="17"/>
      <c r="BK242" s="17"/>
      <c r="BL242" s="17"/>
      <c r="BM242" s="17"/>
      <c r="BN242" s="17"/>
      <c r="BO242" s="17"/>
      <c r="BP242" s="17"/>
      <c r="BQ242" s="17"/>
      <c r="BR242" s="17"/>
      <c r="BS242" s="17"/>
      <c r="BT242" s="17"/>
      <c r="BU242" s="17"/>
      <c r="BV242" s="17"/>
      <c r="BW242" s="17"/>
      <c r="BX242" s="17"/>
      <c r="BY242" s="17"/>
      <c r="BZ242" s="17"/>
      <c r="CA242" s="17"/>
      <c r="CB242" s="17"/>
      <c r="CC242" s="17"/>
      <c r="CD242" s="17"/>
      <c r="CE242" s="17"/>
      <c r="CF242" s="17"/>
      <c r="CG242" s="17"/>
      <c r="CH242" s="17"/>
      <c r="CI242" s="17"/>
      <c r="CJ242" s="17"/>
    </row>
    <row r="243" spans="1:88" s="6" customFormat="1" x14ac:dyDescent="0.2">
      <c r="A243" s="14" t="s">
        <v>724</v>
      </c>
      <c r="B243" s="11" t="s">
        <v>1833</v>
      </c>
      <c r="C243" s="14" t="s">
        <v>1315</v>
      </c>
      <c r="D243" s="14" t="s">
        <v>1315</v>
      </c>
      <c r="E243" s="27" t="s">
        <v>569</v>
      </c>
      <c r="F243" s="27" t="s">
        <v>569</v>
      </c>
      <c r="G243" s="27" t="s">
        <v>944</v>
      </c>
      <c r="H243" s="27" t="s">
        <v>946</v>
      </c>
      <c r="I243" s="24" t="s">
        <v>1</v>
      </c>
      <c r="J243" s="24" t="s">
        <v>1</v>
      </c>
      <c r="K243" s="31">
        <v>2</v>
      </c>
      <c r="L243" s="31">
        <v>2</v>
      </c>
      <c r="M243" s="30">
        <v>0</v>
      </c>
      <c r="N243" s="11" t="s">
        <v>1232</v>
      </c>
      <c r="O243" s="14" t="s">
        <v>1240</v>
      </c>
      <c r="P243" s="11" t="s">
        <v>1</v>
      </c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17"/>
      <c r="AH243" s="17"/>
      <c r="AI243" s="17"/>
      <c r="AJ243" s="17"/>
      <c r="AK243" s="17"/>
      <c r="AL243" s="17"/>
      <c r="AM243" s="17"/>
      <c r="AN243" s="17"/>
      <c r="AO243" s="17"/>
      <c r="AP243" s="17"/>
      <c r="AQ243" s="17"/>
      <c r="AR243" s="17"/>
      <c r="AS243" s="17"/>
      <c r="AT243" s="17"/>
      <c r="AU243" s="17"/>
      <c r="AV243" s="17"/>
      <c r="AW243" s="17"/>
      <c r="AX243" s="17"/>
      <c r="AY243" s="17"/>
      <c r="AZ243" s="17"/>
      <c r="BA243" s="17"/>
      <c r="BB243" s="17"/>
      <c r="BC243" s="17"/>
      <c r="BD243" s="17"/>
      <c r="BE243" s="17"/>
      <c r="BF243" s="17"/>
      <c r="BG243" s="17"/>
      <c r="BH243" s="17"/>
      <c r="BI243" s="17"/>
      <c r="BJ243" s="17"/>
      <c r="BK243" s="17"/>
      <c r="BL243" s="17"/>
      <c r="BM243" s="17"/>
      <c r="BN243" s="17"/>
      <c r="BO243" s="17"/>
      <c r="BP243" s="17"/>
      <c r="BQ243" s="17"/>
      <c r="BR243" s="17"/>
      <c r="BS243" s="17"/>
      <c r="BT243" s="17"/>
      <c r="BU243" s="17"/>
      <c r="BV243" s="17"/>
      <c r="BW243" s="17"/>
      <c r="BX243" s="17"/>
      <c r="BY243" s="17"/>
      <c r="BZ243" s="17"/>
      <c r="CA243" s="17"/>
      <c r="CB243" s="17"/>
      <c r="CC243" s="17"/>
      <c r="CD243" s="17"/>
      <c r="CE243" s="17"/>
      <c r="CF243" s="17"/>
      <c r="CG243" s="17"/>
      <c r="CH243" s="17"/>
      <c r="CI243" s="17"/>
      <c r="CJ243" s="17"/>
    </row>
    <row r="244" spans="1:88" s="6" customFormat="1" x14ac:dyDescent="0.2">
      <c r="A244" s="2" t="s">
        <v>338</v>
      </c>
      <c r="B244" s="27" t="s">
        <v>1832</v>
      </c>
      <c r="C244" s="2" t="s">
        <v>1325</v>
      </c>
      <c r="D244" s="2" t="s">
        <v>1634</v>
      </c>
      <c r="E244" s="11" t="s">
        <v>568</v>
      </c>
      <c r="F244" s="11" t="s">
        <v>940</v>
      </c>
      <c r="G244" s="25" t="s">
        <v>944</v>
      </c>
      <c r="H244" s="11" t="s">
        <v>2</v>
      </c>
      <c r="I244" s="24" t="s">
        <v>1</v>
      </c>
      <c r="J244" s="24" t="s">
        <v>1</v>
      </c>
      <c r="K244" s="30" t="s">
        <v>1239</v>
      </c>
      <c r="L244" s="30">
        <v>2</v>
      </c>
      <c r="M244" s="30">
        <v>2</v>
      </c>
      <c r="N244" s="22" t="s">
        <v>1231</v>
      </c>
      <c r="O244" s="14" t="s">
        <v>1240</v>
      </c>
      <c r="P244" s="11" t="s">
        <v>1</v>
      </c>
      <c r="Q244" s="17"/>
      <c r="R244" s="17"/>
      <c r="S244" s="17"/>
      <c r="T244" s="17"/>
      <c r="U244" s="17"/>
      <c r="V244" s="17"/>
      <c r="W244" s="17"/>
      <c r="X244" s="17"/>
      <c r="Y244" s="17"/>
      <c r="Z244" s="17"/>
      <c r="AA244" s="17"/>
      <c r="AB244" s="17"/>
      <c r="AC244" s="17"/>
      <c r="AD244" s="17"/>
      <c r="AE244" s="17"/>
      <c r="AF244" s="17"/>
      <c r="AG244" s="17"/>
      <c r="AH244" s="17"/>
      <c r="AI244" s="17"/>
      <c r="AJ244" s="17"/>
      <c r="AK244" s="17"/>
      <c r="AL244" s="17"/>
      <c r="AM244" s="17"/>
      <c r="AN244" s="17"/>
      <c r="AO244" s="17"/>
      <c r="AP244" s="17"/>
      <c r="AQ244" s="17"/>
      <c r="AR244" s="17"/>
      <c r="AS244" s="17"/>
      <c r="AT244" s="17"/>
      <c r="AU244" s="17"/>
      <c r="AV244" s="17"/>
      <c r="AW244" s="17"/>
      <c r="AX244" s="17"/>
      <c r="AY244" s="17"/>
      <c r="AZ244" s="17"/>
      <c r="BA244" s="17"/>
      <c r="BB244" s="17"/>
      <c r="BC244" s="17"/>
      <c r="BD244" s="17"/>
      <c r="BE244" s="17"/>
      <c r="BF244" s="17"/>
      <c r="BG244" s="17"/>
      <c r="BH244" s="17"/>
      <c r="BI244" s="17"/>
      <c r="BJ244" s="17"/>
      <c r="BK244" s="17"/>
      <c r="BL244" s="17"/>
      <c r="BM244" s="17"/>
      <c r="BN244" s="17"/>
      <c r="BO244" s="17"/>
      <c r="BP244" s="17"/>
      <c r="BQ244" s="17"/>
      <c r="BR244" s="17"/>
      <c r="BS244" s="17"/>
      <c r="BT244" s="17"/>
      <c r="BU244" s="17"/>
      <c r="BV244" s="17"/>
      <c r="BW244" s="17"/>
      <c r="BX244" s="17"/>
      <c r="BY244" s="17"/>
      <c r="BZ244" s="17"/>
      <c r="CA244" s="17"/>
      <c r="CB244" s="17"/>
      <c r="CC244" s="17"/>
      <c r="CD244" s="17"/>
      <c r="CE244" s="17"/>
      <c r="CF244" s="17"/>
      <c r="CG244" s="17"/>
      <c r="CH244" s="17"/>
      <c r="CI244" s="17"/>
      <c r="CJ244" s="17"/>
    </row>
    <row r="245" spans="1:88" s="6" customFormat="1" x14ac:dyDescent="0.2">
      <c r="A245" s="2" t="s">
        <v>544</v>
      </c>
      <c r="B245" s="11" t="s">
        <v>1832</v>
      </c>
      <c r="C245" s="2" t="s">
        <v>1284</v>
      </c>
      <c r="D245" s="2" t="s">
        <v>1296</v>
      </c>
      <c r="E245" s="11" t="s">
        <v>569</v>
      </c>
      <c r="F245" s="11" t="s">
        <v>938</v>
      </c>
      <c r="G245" s="11" t="s">
        <v>944</v>
      </c>
      <c r="H245" s="11" t="s">
        <v>945</v>
      </c>
      <c r="I245" s="24" t="s">
        <v>1</v>
      </c>
      <c r="J245" s="24" t="s">
        <v>1</v>
      </c>
      <c r="K245" s="30">
        <v>4</v>
      </c>
      <c r="L245" s="30">
        <v>2</v>
      </c>
      <c r="M245" s="30">
        <v>2</v>
      </c>
      <c r="N245" s="22" t="s">
        <v>1231</v>
      </c>
      <c r="O245" s="14" t="s">
        <v>1240</v>
      </c>
      <c r="P245" s="11" t="s">
        <v>1</v>
      </c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A245" s="17"/>
      <c r="AB245" s="17"/>
      <c r="AC245" s="17"/>
      <c r="AD245" s="17"/>
      <c r="AE245" s="17"/>
      <c r="AF245" s="17"/>
      <c r="AG245" s="17"/>
      <c r="AH245" s="17"/>
      <c r="AI245" s="17"/>
      <c r="AJ245" s="17"/>
      <c r="AK245" s="17"/>
      <c r="AL245" s="17"/>
      <c r="AM245" s="17"/>
      <c r="AN245" s="17"/>
      <c r="AO245" s="17"/>
      <c r="AP245" s="17"/>
      <c r="AQ245" s="17"/>
      <c r="AR245" s="17"/>
      <c r="AS245" s="17"/>
      <c r="AT245" s="17"/>
      <c r="AU245" s="17"/>
      <c r="AV245" s="17"/>
      <c r="AW245" s="17"/>
      <c r="AX245" s="17"/>
      <c r="AY245" s="17"/>
      <c r="AZ245" s="17"/>
      <c r="BA245" s="17"/>
      <c r="BB245" s="17"/>
      <c r="BC245" s="17"/>
      <c r="BD245" s="17"/>
      <c r="BE245" s="17"/>
      <c r="BF245" s="17"/>
      <c r="BG245" s="17"/>
      <c r="BH245" s="17"/>
      <c r="BI245" s="17"/>
      <c r="BJ245" s="17"/>
      <c r="BK245" s="17"/>
      <c r="BL245" s="17"/>
      <c r="BM245" s="17"/>
      <c r="BN245" s="17"/>
      <c r="BO245" s="17"/>
      <c r="BP245" s="17"/>
      <c r="BQ245" s="17"/>
      <c r="BR245" s="17"/>
      <c r="BS245" s="17"/>
      <c r="BT245" s="17"/>
      <c r="BU245" s="17"/>
      <c r="BV245" s="17"/>
      <c r="BW245" s="17"/>
      <c r="BX245" s="17"/>
      <c r="BY245" s="17"/>
      <c r="BZ245" s="17"/>
      <c r="CA245" s="17"/>
      <c r="CB245" s="17"/>
      <c r="CC245" s="17"/>
      <c r="CD245" s="17"/>
      <c r="CE245" s="17"/>
      <c r="CF245" s="17"/>
      <c r="CG245" s="17"/>
      <c r="CH245" s="17"/>
      <c r="CI245" s="17"/>
      <c r="CJ245" s="17"/>
    </row>
    <row r="246" spans="1:88" s="6" customFormat="1" x14ac:dyDescent="0.2">
      <c r="A246" s="14" t="s">
        <v>725</v>
      </c>
      <c r="B246" s="11" t="s">
        <v>1832</v>
      </c>
      <c r="C246" s="35" t="s">
        <v>1672</v>
      </c>
      <c r="D246" s="3"/>
      <c r="E246" s="27" t="s">
        <v>569</v>
      </c>
      <c r="F246" s="27" t="s">
        <v>569</v>
      </c>
      <c r="G246" s="27" t="s">
        <v>944</v>
      </c>
      <c r="H246" s="27" t="s">
        <v>946</v>
      </c>
      <c r="I246" s="24" t="s">
        <v>1</v>
      </c>
      <c r="J246" s="24" t="s">
        <v>1</v>
      </c>
      <c r="K246" s="31">
        <v>2</v>
      </c>
      <c r="L246" s="30">
        <v>0</v>
      </c>
      <c r="M246" s="30">
        <v>0</v>
      </c>
      <c r="N246" s="22" t="s">
        <v>1231</v>
      </c>
      <c r="O246" s="14" t="s">
        <v>1240</v>
      </c>
      <c r="P246" s="11" t="s">
        <v>1</v>
      </c>
    </row>
    <row r="247" spans="1:88" s="6" customFormat="1" x14ac:dyDescent="0.2">
      <c r="A247" s="2" t="s">
        <v>545</v>
      </c>
      <c r="B247" s="11" t="s">
        <v>1832</v>
      </c>
      <c r="C247" s="2" t="s">
        <v>1281</v>
      </c>
      <c r="D247" s="2" t="s">
        <v>1327</v>
      </c>
      <c r="E247" s="11" t="s">
        <v>569</v>
      </c>
      <c r="F247" s="11" t="s">
        <v>938</v>
      </c>
      <c r="G247" s="11" t="s">
        <v>944</v>
      </c>
      <c r="H247" s="11" t="s">
        <v>945</v>
      </c>
      <c r="I247" s="24" t="s">
        <v>1</v>
      </c>
      <c r="J247" s="24" t="s">
        <v>1</v>
      </c>
      <c r="K247" s="30">
        <v>4</v>
      </c>
      <c r="L247" s="30">
        <v>2</v>
      </c>
      <c r="M247" s="30">
        <v>2</v>
      </c>
      <c r="N247" s="22" t="s">
        <v>1231</v>
      </c>
      <c r="O247" s="14" t="s">
        <v>1240</v>
      </c>
      <c r="P247" s="11" t="s">
        <v>1</v>
      </c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17"/>
      <c r="AH247" s="17"/>
      <c r="AI247" s="17"/>
      <c r="AJ247" s="17"/>
      <c r="AK247" s="17"/>
      <c r="AL247" s="17"/>
      <c r="AM247" s="17"/>
      <c r="AN247" s="17"/>
      <c r="AO247" s="17"/>
      <c r="AP247" s="17"/>
      <c r="AQ247" s="17"/>
      <c r="AR247" s="17"/>
      <c r="AS247" s="17"/>
      <c r="AT247" s="17"/>
      <c r="AU247" s="17"/>
      <c r="AV247" s="17"/>
      <c r="AW247" s="17"/>
      <c r="AX247" s="17"/>
      <c r="AY247" s="17"/>
      <c r="AZ247" s="17"/>
      <c r="BA247" s="17"/>
      <c r="BB247" s="17"/>
      <c r="BC247" s="17"/>
      <c r="BD247" s="17"/>
      <c r="BE247" s="17"/>
      <c r="BF247" s="17"/>
      <c r="BG247" s="17"/>
      <c r="BH247" s="17"/>
      <c r="BI247" s="17"/>
      <c r="BJ247" s="17"/>
      <c r="BK247" s="17"/>
      <c r="BL247" s="17"/>
      <c r="BM247" s="17"/>
      <c r="BN247" s="17"/>
      <c r="BO247" s="17"/>
      <c r="BP247" s="17"/>
      <c r="BQ247" s="17"/>
      <c r="BR247" s="17"/>
      <c r="BS247" s="17"/>
      <c r="BT247" s="17"/>
      <c r="BU247" s="17"/>
      <c r="BV247" s="17"/>
      <c r="BW247" s="17"/>
      <c r="BX247" s="17"/>
      <c r="BY247" s="17"/>
      <c r="BZ247" s="17"/>
      <c r="CA247" s="17"/>
      <c r="CB247" s="17"/>
      <c r="CC247" s="17"/>
      <c r="CD247" s="17"/>
      <c r="CE247" s="17"/>
      <c r="CF247" s="17"/>
      <c r="CG247" s="17"/>
      <c r="CH247" s="17"/>
      <c r="CI247" s="17"/>
      <c r="CJ247" s="17"/>
    </row>
    <row r="248" spans="1:88" s="6" customFormat="1" ht="16" customHeight="1" x14ac:dyDescent="0.2">
      <c r="A248" s="14" t="s">
        <v>726</v>
      </c>
      <c r="B248" s="11" t="s">
        <v>1832</v>
      </c>
      <c r="C248" s="14" t="s">
        <v>1755</v>
      </c>
      <c r="D248" s="14" t="s">
        <v>1755</v>
      </c>
      <c r="E248" s="27" t="s">
        <v>569</v>
      </c>
      <c r="F248" s="27" t="s">
        <v>569</v>
      </c>
      <c r="G248" s="27" t="s">
        <v>944</v>
      </c>
      <c r="H248" s="27" t="s">
        <v>946</v>
      </c>
      <c r="I248" s="24" t="s">
        <v>1</v>
      </c>
      <c r="J248" s="24" t="s">
        <v>1</v>
      </c>
      <c r="K248" s="31">
        <v>2</v>
      </c>
      <c r="L248" s="31">
        <v>2</v>
      </c>
      <c r="M248" s="30">
        <v>0</v>
      </c>
      <c r="N248" s="11" t="s">
        <v>1232</v>
      </c>
      <c r="O248" s="14" t="s">
        <v>1240</v>
      </c>
      <c r="P248" s="11" t="s">
        <v>1</v>
      </c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A248" s="17"/>
      <c r="AB248" s="17"/>
      <c r="AC248" s="17"/>
      <c r="AD248" s="17"/>
      <c r="AE248" s="17"/>
      <c r="AF248" s="17"/>
    </row>
    <row r="249" spans="1:88" s="6" customFormat="1" x14ac:dyDescent="0.2">
      <c r="A249" s="2" t="s">
        <v>287</v>
      </c>
      <c r="B249" s="27" t="s">
        <v>1833</v>
      </c>
      <c r="C249" s="2" t="s">
        <v>1453</v>
      </c>
      <c r="D249" s="4" t="s">
        <v>1278</v>
      </c>
      <c r="E249" s="11" t="s">
        <v>568</v>
      </c>
      <c r="F249" s="11" t="s">
        <v>940</v>
      </c>
      <c r="G249" s="25" t="s">
        <v>944</v>
      </c>
      <c r="H249" s="11" t="s">
        <v>2</v>
      </c>
      <c r="I249" s="24" t="s">
        <v>1</v>
      </c>
      <c r="J249" s="24" t="s">
        <v>1</v>
      </c>
      <c r="K249" s="30" t="s">
        <v>1239</v>
      </c>
      <c r="L249" s="30">
        <v>1</v>
      </c>
      <c r="M249" s="30">
        <v>0</v>
      </c>
      <c r="N249" s="27" t="s">
        <v>1231</v>
      </c>
      <c r="O249" s="14" t="s">
        <v>1240</v>
      </c>
      <c r="P249" s="11" t="s">
        <v>1</v>
      </c>
      <c r="AG249" s="17"/>
      <c r="AH249" s="17"/>
      <c r="AI249" s="17"/>
      <c r="AJ249" s="17"/>
      <c r="AK249" s="17"/>
      <c r="AL249" s="17"/>
      <c r="AM249" s="17"/>
      <c r="AN249" s="17"/>
      <c r="AO249" s="17"/>
      <c r="AP249" s="17"/>
      <c r="AQ249" s="17"/>
      <c r="AR249" s="17"/>
      <c r="AS249" s="17"/>
      <c r="AT249" s="17"/>
      <c r="AU249" s="17"/>
      <c r="AV249" s="17"/>
      <c r="AW249" s="17"/>
      <c r="AX249" s="17"/>
      <c r="AY249" s="17"/>
      <c r="AZ249" s="17"/>
      <c r="BA249" s="17"/>
      <c r="BB249" s="17"/>
      <c r="BC249" s="17"/>
      <c r="BD249" s="17"/>
      <c r="BE249" s="17"/>
      <c r="BF249" s="17"/>
      <c r="BG249" s="17"/>
      <c r="BH249" s="17"/>
      <c r="BI249" s="17"/>
      <c r="BJ249" s="17"/>
      <c r="BK249" s="17"/>
      <c r="BL249" s="17"/>
      <c r="BM249" s="17"/>
      <c r="BN249" s="17"/>
      <c r="BO249" s="17"/>
      <c r="BP249" s="17"/>
      <c r="BQ249" s="17"/>
      <c r="BR249" s="17"/>
      <c r="BS249" s="17"/>
      <c r="BT249" s="17"/>
      <c r="BU249" s="17"/>
      <c r="BV249" s="17"/>
      <c r="BW249" s="17"/>
      <c r="BX249" s="17"/>
      <c r="BY249" s="17"/>
      <c r="BZ249" s="17"/>
      <c r="CA249" s="17"/>
      <c r="CB249" s="17"/>
      <c r="CC249" s="17"/>
      <c r="CD249" s="17"/>
      <c r="CE249" s="17"/>
      <c r="CF249" s="17"/>
      <c r="CG249" s="17"/>
      <c r="CH249" s="17"/>
      <c r="CI249" s="17"/>
      <c r="CJ249" s="17"/>
    </row>
    <row r="250" spans="1:88" s="6" customFormat="1" x14ac:dyDescent="0.2">
      <c r="A250" s="14" t="s">
        <v>727</v>
      </c>
      <c r="B250" s="11" t="s">
        <v>1832</v>
      </c>
      <c r="C250" s="35" t="s">
        <v>934</v>
      </c>
      <c r="D250" s="35" t="s">
        <v>934</v>
      </c>
      <c r="E250" s="27" t="s">
        <v>569</v>
      </c>
      <c r="F250" s="27" t="s">
        <v>569</v>
      </c>
      <c r="G250" s="27" t="s">
        <v>944</v>
      </c>
      <c r="H250" s="27" t="s">
        <v>946</v>
      </c>
      <c r="I250" s="24" t="s">
        <v>1</v>
      </c>
      <c r="J250" s="24" t="s">
        <v>1</v>
      </c>
      <c r="K250" s="31">
        <v>2</v>
      </c>
      <c r="L250" s="31">
        <v>0</v>
      </c>
      <c r="M250" s="31">
        <v>0</v>
      </c>
      <c r="N250" s="11" t="s">
        <v>1232</v>
      </c>
      <c r="O250" s="14" t="s">
        <v>1240</v>
      </c>
      <c r="P250" s="11" t="s">
        <v>1</v>
      </c>
    </row>
    <row r="251" spans="1:88" s="6" customFormat="1" ht="17" customHeight="1" x14ac:dyDescent="0.2">
      <c r="A251" s="14" t="s">
        <v>728</v>
      </c>
      <c r="B251" s="11" t="s">
        <v>1832</v>
      </c>
      <c r="C251" s="35" t="s">
        <v>1671</v>
      </c>
      <c r="D251" s="3"/>
      <c r="E251" s="27" t="s">
        <v>569</v>
      </c>
      <c r="F251" s="27" t="s">
        <v>569</v>
      </c>
      <c r="G251" s="27" t="s">
        <v>944</v>
      </c>
      <c r="H251" s="27" t="s">
        <v>946</v>
      </c>
      <c r="I251" s="24" t="s">
        <v>1</v>
      </c>
      <c r="J251" s="24" t="s">
        <v>1</v>
      </c>
      <c r="K251" s="31">
        <v>2</v>
      </c>
      <c r="L251" s="30">
        <v>0</v>
      </c>
      <c r="M251" s="30">
        <v>0</v>
      </c>
      <c r="N251" s="11" t="s">
        <v>1231</v>
      </c>
      <c r="O251" s="14" t="s">
        <v>1240</v>
      </c>
      <c r="P251" s="11" t="s">
        <v>1</v>
      </c>
      <c r="AG251" s="17"/>
      <c r="AH251" s="17"/>
      <c r="AI251" s="17"/>
      <c r="AJ251" s="17"/>
      <c r="AK251" s="17"/>
      <c r="AL251" s="17"/>
      <c r="AM251" s="17"/>
      <c r="AN251" s="17"/>
      <c r="AO251" s="17"/>
      <c r="AP251" s="17"/>
      <c r="AQ251" s="17"/>
      <c r="AR251" s="17"/>
      <c r="AS251" s="17"/>
      <c r="AT251" s="17"/>
      <c r="AU251" s="17"/>
      <c r="AV251" s="17"/>
      <c r="AW251" s="17"/>
      <c r="AX251" s="17"/>
      <c r="AY251" s="17"/>
      <c r="AZ251" s="17"/>
      <c r="BA251" s="17"/>
      <c r="BB251" s="17"/>
      <c r="BC251" s="17"/>
      <c r="BD251" s="17"/>
      <c r="BE251" s="17"/>
      <c r="BF251" s="17"/>
      <c r="BG251" s="17"/>
      <c r="BH251" s="17"/>
      <c r="BI251" s="17"/>
      <c r="BJ251" s="17"/>
      <c r="BK251" s="17"/>
      <c r="BL251" s="17"/>
      <c r="BM251" s="17"/>
      <c r="BN251" s="17"/>
      <c r="BO251" s="17"/>
      <c r="BP251" s="17"/>
      <c r="BQ251" s="17"/>
      <c r="BR251" s="17"/>
      <c r="BS251" s="17"/>
      <c r="BT251" s="17"/>
      <c r="BU251" s="17"/>
      <c r="BV251" s="17"/>
      <c r="BW251" s="17"/>
      <c r="BX251" s="17"/>
      <c r="BY251" s="17"/>
      <c r="BZ251" s="17"/>
      <c r="CA251" s="17"/>
      <c r="CB251" s="17"/>
      <c r="CC251" s="17"/>
      <c r="CD251" s="17"/>
      <c r="CE251" s="17"/>
      <c r="CF251" s="17"/>
      <c r="CG251" s="17"/>
      <c r="CH251" s="17"/>
      <c r="CI251" s="17"/>
      <c r="CJ251" s="17"/>
    </row>
    <row r="252" spans="1:88" s="6" customFormat="1" x14ac:dyDescent="0.2">
      <c r="A252" s="2" t="s">
        <v>300</v>
      </c>
      <c r="B252" s="27" t="s">
        <v>1832</v>
      </c>
      <c r="C252" s="2" t="s">
        <v>1282</v>
      </c>
      <c r="D252" s="2" t="s">
        <v>1327</v>
      </c>
      <c r="E252" s="11" t="s">
        <v>568</v>
      </c>
      <c r="F252" s="11" t="s">
        <v>940</v>
      </c>
      <c r="G252" s="25" t="s">
        <v>944</v>
      </c>
      <c r="H252" s="11" t="s">
        <v>2</v>
      </c>
      <c r="I252" s="24" t="s">
        <v>1</v>
      </c>
      <c r="J252" s="24" t="s">
        <v>1</v>
      </c>
      <c r="K252" s="30" t="s">
        <v>1239</v>
      </c>
      <c r="L252" s="30">
        <v>2</v>
      </c>
      <c r="M252" s="30">
        <v>2</v>
      </c>
      <c r="N252" s="27" t="s">
        <v>1231</v>
      </c>
      <c r="O252" s="14" t="s">
        <v>1240</v>
      </c>
      <c r="P252" s="11" t="s">
        <v>1</v>
      </c>
      <c r="AG252" s="17"/>
      <c r="AH252" s="17"/>
      <c r="AI252" s="17"/>
      <c r="AJ252" s="17"/>
      <c r="AK252" s="17"/>
      <c r="AL252" s="17"/>
      <c r="AM252" s="17"/>
      <c r="AN252" s="17"/>
      <c r="AO252" s="17"/>
      <c r="AP252" s="17"/>
      <c r="AQ252" s="17"/>
      <c r="AR252" s="17"/>
      <c r="AS252" s="17"/>
      <c r="AT252" s="17"/>
      <c r="AU252" s="17"/>
      <c r="AV252" s="17"/>
      <c r="AW252" s="17"/>
      <c r="AX252" s="17"/>
      <c r="AY252" s="17"/>
      <c r="AZ252" s="17"/>
      <c r="BA252" s="17"/>
      <c r="BB252" s="17"/>
      <c r="BC252" s="17"/>
      <c r="BD252" s="17"/>
      <c r="BE252" s="17"/>
      <c r="BF252" s="17"/>
      <c r="BG252" s="17"/>
      <c r="BH252" s="17"/>
      <c r="BI252" s="17"/>
      <c r="BJ252" s="17"/>
      <c r="BK252" s="17"/>
      <c r="BL252" s="17"/>
      <c r="BM252" s="17"/>
      <c r="BN252" s="17"/>
      <c r="BO252" s="17"/>
      <c r="BP252" s="17"/>
      <c r="BQ252" s="17"/>
      <c r="BR252" s="17"/>
      <c r="BS252" s="17"/>
      <c r="BT252" s="17"/>
      <c r="BU252" s="17"/>
      <c r="BV252" s="17"/>
      <c r="BW252" s="17"/>
      <c r="BX252" s="17"/>
      <c r="BY252" s="17"/>
      <c r="BZ252" s="17"/>
      <c r="CA252" s="17"/>
      <c r="CB252" s="17"/>
      <c r="CC252" s="17"/>
      <c r="CD252" s="17"/>
      <c r="CE252" s="17"/>
      <c r="CF252" s="17"/>
      <c r="CG252" s="17"/>
      <c r="CH252" s="17"/>
      <c r="CI252" s="17"/>
      <c r="CJ252" s="17"/>
    </row>
    <row r="253" spans="1:88" s="6" customFormat="1" x14ac:dyDescent="0.2">
      <c r="A253" s="2" t="s">
        <v>339</v>
      </c>
      <c r="B253" s="27" t="s">
        <v>1832</v>
      </c>
      <c r="C253" s="2" t="s">
        <v>1522</v>
      </c>
      <c r="D253" s="2" t="s">
        <v>1525</v>
      </c>
      <c r="E253" s="11" t="s">
        <v>568</v>
      </c>
      <c r="F253" s="11" t="s">
        <v>940</v>
      </c>
      <c r="G253" s="25" t="s">
        <v>944</v>
      </c>
      <c r="H253" s="11" t="s">
        <v>2</v>
      </c>
      <c r="I253" s="24" t="s">
        <v>1</v>
      </c>
      <c r="J253" s="24" t="s">
        <v>1</v>
      </c>
      <c r="K253" s="30" t="s">
        <v>1239</v>
      </c>
      <c r="L253" s="30">
        <v>2</v>
      </c>
      <c r="M253" s="30">
        <v>2</v>
      </c>
      <c r="N253" s="27" t="s">
        <v>1231</v>
      </c>
      <c r="O253" s="14" t="s">
        <v>1240</v>
      </c>
      <c r="P253" s="11" t="s">
        <v>1</v>
      </c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A253" s="17"/>
      <c r="AB253" s="17"/>
      <c r="AC253" s="17"/>
      <c r="AD253" s="17"/>
      <c r="AE253" s="17"/>
      <c r="AF253" s="17"/>
      <c r="AG253" s="17"/>
      <c r="AH253" s="17"/>
      <c r="AI253" s="17"/>
      <c r="AJ253" s="17"/>
      <c r="AK253" s="17"/>
      <c r="AL253" s="17"/>
      <c r="AM253" s="17"/>
      <c r="AN253" s="17"/>
      <c r="AO253" s="17"/>
      <c r="AP253" s="17"/>
      <c r="AQ253" s="17"/>
      <c r="AR253" s="17"/>
      <c r="AS253" s="17"/>
      <c r="AT253" s="17"/>
      <c r="AU253" s="17"/>
      <c r="AV253" s="17"/>
      <c r="AW253" s="17"/>
      <c r="AX253" s="17"/>
      <c r="AY253" s="17"/>
      <c r="AZ253" s="17"/>
      <c r="BA253" s="17"/>
      <c r="BB253" s="17"/>
      <c r="BC253" s="17"/>
      <c r="BD253" s="17"/>
      <c r="BE253" s="17"/>
      <c r="BF253" s="17"/>
      <c r="BG253" s="17"/>
      <c r="BH253" s="17"/>
      <c r="BI253" s="17"/>
      <c r="BJ253" s="17"/>
      <c r="BK253" s="17"/>
      <c r="BL253" s="17"/>
      <c r="BM253" s="17"/>
      <c r="BN253" s="17"/>
      <c r="BO253" s="17"/>
      <c r="BP253" s="17"/>
      <c r="BQ253" s="17"/>
      <c r="BR253" s="17"/>
      <c r="BS253" s="17"/>
      <c r="BT253" s="17"/>
      <c r="BU253" s="17"/>
      <c r="BV253" s="17"/>
      <c r="BW253" s="17"/>
      <c r="BX253" s="17"/>
      <c r="BY253" s="17"/>
      <c r="BZ253" s="17"/>
      <c r="CA253" s="17"/>
      <c r="CB253" s="17"/>
      <c r="CC253" s="17"/>
      <c r="CD253" s="17"/>
      <c r="CE253" s="17"/>
      <c r="CF253" s="17"/>
      <c r="CG253" s="17"/>
      <c r="CH253" s="17"/>
      <c r="CI253" s="17"/>
      <c r="CJ253" s="17"/>
    </row>
    <row r="254" spans="1:88" s="6" customFormat="1" x14ac:dyDescent="0.2">
      <c r="A254" s="2" t="s">
        <v>246</v>
      </c>
      <c r="B254" s="27" t="s">
        <v>1832</v>
      </c>
      <c r="C254" s="2" t="s">
        <v>1395</v>
      </c>
      <c r="D254" s="2" t="s">
        <v>1395</v>
      </c>
      <c r="E254" s="11" t="s">
        <v>568</v>
      </c>
      <c r="F254" s="11" t="s">
        <v>940</v>
      </c>
      <c r="G254" s="25" t="s">
        <v>944</v>
      </c>
      <c r="H254" s="11" t="s">
        <v>2</v>
      </c>
      <c r="I254" s="24" t="s">
        <v>1</v>
      </c>
      <c r="J254" s="24" t="s">
        <v>1</v>
      </c>
      <c r="K254" s="30" t="s">
        <v>1239</v>
      </c>
      <c r="L254" s="30">
        <v>2</v>
      </c>
      <c r="M254" s="30">
        <v>0</v>
      </c>
      <c r="N254" s="27" t="s">
        <v>1231</v>
      </c>
      <c r="O254" s="14" t="s">
        <v>1240</v>
      </c>
      <c r="P254" s="11" t="s">
        <v>1</v>
      </c>
      <c r="Q254" s="17"/>
      <c r="R254" s="17"/>
      <c r="S254" s="17"/>
      <c r="T254" s="17"/>
      <c r="U254" s="17"/>
      <c r="V254" s="17"/>
      <c r="W254" s="17"/>
      <c r="X254" s="17"/>
      <c r="Y254" s="17"/>
      <c r="Z254" s="17"/>
      <c r="AA254" s="17"/>
      <c r="AB254" s="17"/>
      <c r="AC254" s="17"/>
      <c r="AD254" s="17"/>
      <c r="AE254" s="17"/>
      <c r="AF254" s="17"/>
      <c r="AG254" s="17"/>
      <c r="AH254" s="17"/>
      <c r="AI254" s="17"/>
      <c r="AJ254" s="17"/>
      <c r="AK254" s="17"/>
      <c r="AL254" s="17"/>
      <c r="AM254" s="17"/>
      <c r="AN254" s="17"/>
      <c r="AO254" s="17"/>
      <c r="AP254" s="17"/>
      <c r="AQ254" s="17"/>
      <c r="AR254" s="17"/>
      <c r="AS254" s="17"/>
      <c r="AT254" s="17"/>
      <c r="AU254" s="17"/>
      <c r="AV254" s="17"/>
      <c r="AW254" s="17"/>
      <c r="AX254" s="17"/>
      <c r="AY254" s="17"/>
      <c r="AZ254" s="17"/>
      <c r="BA254" s="17"/>
      <c r="BB254" s="17"/>
      <c r="BC254" s="17"/>
      <c r="BD254" s="17"/>
      <c r="BE254" s="17"/>
      <c r="BF254" s="17"/>
      <c r="BG254" s="17"/>
      <c r="BH254" s="17"/>
      <c r="BI254" s="17"/>
      <c r="BJ254" s="17"/>
      <c r="BK254" s="17"/>
      <c r="BL254" s="17"/>
      <c r="BM254" s="17"/>
      <c r="BN254" s="17"/>
      <c r="BO254" s="17"/>
      <c r="BP254" s="17"/>
      <c r="BQ254" s="17"/>
      <c r="BR254" s="17"/>
      <c r="BS254" s="17"/>
      <c r="BT254" s="17"/>
      <c r="BU254" s="17"/>
      <c r="BV254" s="17"/>
      <c r="BW254" s="17"/>
      <c r="BX254" s="17"/>
      <c r="BY254" s="17"/>
      <c r="BZ254" s="17"/>
      <c r="CA254" s="17"/>
      <c r="CB254" s="17"/>
      <c r="CC254" s="17"/>
      <c r="CD254" s="17"/>
      <c r="CE254" s="17"/>
      <c r="CF254" s="17"/>
      <c r="CG254" s="17"/>
      <c r="CH254" s="17"/>
      <c r="CI254" s="17"/>
      <c r="CJ254" s="17"/>
    </row>
    <row r="255" spans="1:88" s="6" customFormat="1" x14ac:dyDescent="0.2">
      <c r="A255" s="14" t="s">
        <v>729</v>
      </c>
      <c r="B255" s="11" t="s">
        <v>1832</v>
      </c>
      <c r="C255" s="35" t="s">
        <v>1668</v>
      </c>
      <c r="D255" s="3"/>
      <c r="E255" s="27" t="s">
        <v>569</v>
      </c>
      <c r="F255" s="27" t="s">
        <v>569</v>
      </c>
      <c r="G255" s="27" t="s">
        <v>944</v>
      </c>
      <c r="H255" s="27" t="s">
        <v>946</v>
      </c>
      <c r="I255" s="24" t="s">
        <v>1</v>
      </c>
      <c r="J255" s="24" t="s">
        <v>1</v>
      </c>
      <c r="K255" s="31">
        <v>2</v>
      </c>
      <c r="L255" s="30">
        <v>0</v>
      </c>
      <c r="M255" s="30">
        <v>0</v>
      </c>
      <c r="N255" s="11" t="s">
        <v>1231</v>
      </c>
      <c r="O255" s="14" t="s">
        <v>1240</v>
      </c>
      <c r="P255" s="11" t="s">
        <v>1</v>
      </c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17"/>
      <c r="AH255" s="17"/>
      <c r="AI255" s="17"/>
      <c r="AJ255" s="17"/>
      <c r="AK255" s="17"/>
      <c r="AL255" s="17"/>
      <c r="AM255" s="17"/>
      <c r="AN255" s="17"/>
      <c r="AO255" s="17"/>
      <c r="AP255" s="17"/>
      <c r="AQ255" s="17"/>
      <c r="AR255" s="17"/>
      <c r="AS255" s="17"/>
      <c r="AT255" s="17"/>
      <c r="AU255" s="17"/>
      <c r="AV255" s="17"/>
      <c r="AW255" s="17"/>
      <c r="AX255" s="17"/>
      <c r="AY255" s="17"/>
      <c r="AZ255" s="17"/>
      <c r="BA255" s="17"/>
      <c r="BB255" s="17"/>
      <c r="BC255" s="17"/>
      <c r="BD255" s="17"/>
      <c r="BE255" s="17"/>
      <c r="BF255" s="17"/>
      <c r="BG255" s="17"/>
      <c r="BH255" s="17"/>
      <c r="BI255" s="17"/>
      <c r="BJ255" s="17"/>
      <c r="BK255" s="17"/>
      <c r="BL255" s="17"/>
      <c r="BM255" s="17"/>
      <c r="BN255" s="17"/>
      <c r="BO255" s="17"/>
      <c r="BP255" s="17"/>
      <c r="BQ255" s="17"/>
      <c r="BR255" s="17"/>
      <c r="BS255" s="17"/>
      <c r="BT255" s="17"/>
      <c r="BU255" s="17"/>
      <c r="BV255" s="17"/>
      <c r="BW255" s="17"/>
      <c r="BX255" s="17"/>
      <c r="BY255" s="17"/>
      <c r="BZ255" s="17"/>
      <c r="CA255" s="17"/>
      <c r="CB255" s="17"/>
      <c r="CC255" s="17"/>
      <c r="CD255" s="17"/>
      <c r="CE255" s="17"/>
      <c r="CF255" s="17"/>
      <c r="CG255" s="17"/>
      <c r="CH255" s="17"/>
      <c r="CI255" s="17"/>
      <c r="CJ255" s="17"/>
    </row>
    <row r="256" spans="1:88" s="6" customFormat="1" x14ac:dyDescent="0.2">
      <c r="A256" s="2" t="s">
        <v>251</v>
      </c>
      <c r="B256" s="27" t="s">
        <v>1833</v>
      </c>
      <c r="C256" s="2" t="s">
        <v>1788</v>
      </c>
      <c r="D256" s="2" t="s">
        <v>1788</v>
      </c>
      <c r="E256" s="11" t="s">
        <v>568</v>
      </c>
      <c r="F256" s="11" t="s">
        <v>940</v>
      </c>
      <c r="G256" s="25" t="s">
        <v>944</v>
      </c>
      <c r="H256" s="11" t="s">
        <v>2</v>
      </c>
      <c r="I256" s="24" t="s">
        <v>1</v>
      </c>
      <c r="J256" s="24" t="s">
        <v>1</v>
      </c>
      <c r="K256" s="30" t="s">
        <v>1239</v>
      </c>
      <c r="L256" s="30">
        <v>2</v>
      </c>
      <c r="M256" s="30">
        <v>0</v>
      </c>
      <c r="N256" s="27" t="s">
        <v>1231</v>
      </c>
      <c r="O256" s="2" t="s">
        <v>1237</v>
      </c>
      <c r="P256" s="11" t="s">
        <v>1</v>
      </c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A256" s="17"/>
      <c r="AB256" s="17"/>
      <c r="AC256" s="17"/>
      <c r="AD256" s="17"/>
      <c r="AE256" s="17"/>
      <c r="AF256" s="17"/>
      <c r="AG256" s="17"/>
      <c r="AH256" s="17"/>
      <c r="AI256" s="17"/>
      <c r="AJ256" s="17"/>
      <c r="AK256" s="17"/>
      <c r="AL256" s="17"/>
      <c r="AM256" s="17"/>
      <c r="AN256" s="17"/>
      <c r="AO256" s="17"/>
      <c r="AP256" s="17"/>
      <c r="AQ256" s="17"/>
      <c r="AR256" s="17"/>
      <c r="AS256" s="17"/>
      <c r="AT256" s="17"/>
      <c r="AU256" s="17"/>
      <c r="AV256" s="17"/>
      <c r="AW256" s="17"/>
      <c r="AX256" s="17"/>
      <c r="AY256" s="17"/>
      <c r="AZ256" s="17"/>
      <c r="BA256" s="17"/>
      <c r="BB256" s="17"/>
      <c r="BC256" s="17"/>
      <c r="BD256" s="17"/>
      <c r="BE256" s="17"/>
      <c r="BF256" s="17"/>
      <c r="BG256" s="17"/>
      <c r="BH256" s="17"/>
      <c r="BI256" s="17"/>
      <c r="BJ256" s="17"/>
      <c r="BK256" s="17"/>
      <c r="BL256" s="17"/>
      <c r="BM256" s="17"/>
      <c r="BN256" s="17"/>
      <c r="BO256" s="17"/>
      <c r="BP256" s="17"/>
      <c r="BQ256" s="17"/>
      <c r="BR256" s="17"/>
      <c r="BS256" s="17"/>
      <c r="BT256" s="17"/>
      <c r="BU256" s="17"/>
      <c r="BV256" s="17"/>
      <c r="BW256" s="17"/>
      <c r="BX256" s="17"/>
      <c r="BY256" s="17"/>
      <c r="BZ256" s="17"/>
      <c r="CA256" s="17"/>
      <c r="CB256" s="17"/>
      <c r="CC256" s="17"/>
      <c r="CD256" s="17"/>
      <c r="CE256" s="17"/>
      <c r="CF256" s="17"/>
      <c r="CG256" s="17"/>
      <c r="CH256" s="17"/>
      <c r="CI256" s="17"/>
      <c r="CJ256" s="17"/>
    </row>
    <row r="257" spans="1:88" s="6" customFormat="1" x14ac:dyDescent="0.2">
      <c r="A257" s="14" t="s">
        <v>730</v>
      </c>
      <c r="B257" s="11" t="s">
        <v>1832</v>
      </c>
      <c r="C257" s="35" t="s">
        <v>1670</v>
      </c>
      <c r="D257" s="3"/>
      <c r="E257" s="27" t="s">
        <v>569</v>
      </c>
      <c r="F257" s="27" t="s">
        <v>569</v>
      </c>
      <c r="G257" s="27" t="s">
        <v>944</v>
      </c>
      <c r="H257" s="27" t="s">
        <v>946</v>
      </c>
      <c r="I257" s="24" t="s">
        <v>1</v>
      </c>
      <c r="J257" s="24" t="s">
        <v>1</v>
      </c>
      <c r="K257" s="31">
        <v>2</v>
      </c>
      <c r="L257" s="30">
        <v>0</v>
      </c>
      <c r="M257" s="30">
        <v>0</v>
      </c>
      <c r="N257" s="11" t="s">
        <v>1231</v>
      </c>
      <c r="O257" s="14" t="s">
        <v>1240</v>
      </c>
      <c r="P257" s="11" t="s">
        <v>1</v>
      </c>
      <c r="AG257" s="17"/>
      <c r="AH257" s="17"/>
      <c r="AI257" s="17"/>
      <c r="AJ257" s="17"/>
      <c r="AK257" s="17"/>
      <c r="AL257" s="17"/>
      <c r="AM257" s="17"/>
      <c r="AN257" s="17"/>
      <c r="AO257" s="17"/>
      <c r="AP257" s="17"/>
      <c r="AQ257" s="17"/>
      <c r="AR257" s="17"/>
      <c r="AS257" s="17"/>
      <c r="AT257" s="17"/>
      <c r="AU257" s="17"/>
      <c r="AV257" s="17"/>
      <c r="AW257" s="17"/>
      <c r="AX257" s="17"/>
      <c r="AY257" s="17"/>
      <c r="AZ257" s="17"/>
      <c r="BA257" s="17"/>
      <c r="BB257" s="17"/>
      <c r="BC257" s="17"/>
      <c r="BD257" s="17"/>
      <c r="BE257" s="17"/>
      <c r="BF257" s="17"/>
      <c r="BG257" s="17"/>
      <c r="BH257" s="17"/>
      <c r="BI257" s="17"/>
      <c r="BJ257" s="17"/>
      <c r="BK257" s="17"/>
      <c r="BL257" s="17"/>
      <c r="BM257" s="17"/>
      <c r="BN257" s="17"/>
      <c r="BO257" s="17"/>
      <c r="BP257" s="17"/>
      <c r="BQ257" s="17"/>
      <c r="BR257" s="17"/>
      <c r="BS257" s="17"/>
      <c r="BT257" s="17"/>
      <c r="BU257" s="17"/>
      <c r="BV257" s="17"/>
      <c r="BW257" s="17"/>
      <c r="BX257" s="17"/>
      <c r="BY257" s="17"/>
      <c r="BZ257" s="17"/>
      <c r="CA257" s="17"/>
      <c r="CB257" s="17"/>
      <c r="CC257" s="17"/>
      <c r="CD257" s="17"/>
      <c r="CE257" s="17"/>
      <c r="CF257" s="17"/>
      <c r="CG257" s="17"/>
      <c r="CH257" s="17"/>
      <c r="CI257" s="17"/>
      <c r="CJ257" s="17"/>
    </row>
    <row r="258" spans="1:88" s="6" customFormat="1" x14ac:dyDescent="0.2">
      <c r="A258" s="2" t="s">
        <v>157</v>
      </c>
      <c r="B258" s="27" t="s">
        <v>1833</v>
      </c>
      <c r="C258" s="2" t="s">
        <v>1471</v>
      </c>
      <c r="D258" s="18" t="s">
        <v>1632</v>
      </c>
      <c r="E258" s="11" t="s">
        <v>569</v>
      </c>
      <c r="F258" s="11" t="s">
        <v>940</v>
      </c>
      <c r="G258" s="11" t="s">
        <v>943</v>
      </c>
      <c r="H258" s="11" t="s">
        <v>2</v>
      </c>
      <c r="I258" s="28" t="s">
        <v>2</v>
      </c>
      <c r="J258" s="24" t="s">
        <v>1</v>
      </c>
      <c r="K258" s="30">
        <v>4</v>
      </c>
      <c r="L258" s="30">
        <v>1</v>
      </c>
      <c r="M258" s="30">
        <v>1</v>
      </c>
      <c r="N258" s="27" t="s">
        <v>1231</v>
      </c>
      <c r="O258" s="2" t="s">
        <v>1237</v>
      </c>
      <c r="P258" s="11" t="s">
        <v>1</v>
      </c>
      <c r="Q258" s="17"/>
      <c r="R258" s="17"/>
      <c r="S258" s="17"/>
      <c r="T258" s="17"/>
      <c r="U258" s="17"/>
      <c r="V258" s="17"/>
      <c r="W258" s="17"/>
      <c r="X258" s="17"/>
      <c r="Y258" s="17"/>
      <c r="Z258" s="17"/>
      <c r="AA258" s="17"/>
      <c r="AB258" s="17"/>
      <c r="AC258" s="17"/>
      <c r="AD258" s="17"/>
      <c r="AE258" s="17"/>
      <c r="AF258" s="17"/>
      <c r="AG258" s="17"/>
      <c r="AH258" s="17"/>
      <c r="AI258" s="17"/>
      <c r="AJ258" s="17"/>
      <c r="AK258" s="17"/>
      <c r="AL258" s="17"/>
      <c r="AM258" s="17"/>
      <c r="AN258" s="17"/>
      <c r="AO258" s="17"/>
      <c r="AP258" s="17"/>
      <c r="AQ258" s="17"/>
      <c r="AR258" s="17"/>
      <c r="AS258" s="17"/>
      <c r="AT258" s="17"/>
      <c r="AU258" s="17"/>
      <c r="AV258" s="17"/>
      <c r="AW258" s="17"/>
      <c r="AX258" s="17"/>
      <c r="AY258" s="17"/>
      <c r="AZ258" s="17"/>
      <c r="BA258" s="17"/>
      <c r="BB258" s="17"/>
      <c r="BC258" s="17"/>
      <c r="BD258" s="17"/>
      <c r="BE258" s="17"/>
      <c r="BF258" s="17"/>
      <c r="BG258" s="17"/>
      <c r="BH258" s="17"/>
      <c r="BI258" s="17"/>
      <c r="BJ258" s="17"/>
      <c r="BK258" s="17"/>
      <c r="BL258" s="17"/>
      <c r="BM258" s="17"/>
      <c r="BN258" s="17"/>
      <c r="BO258" s="17"/>
      <c r="BP258" s="17"/>
      <c r="BQ258" s="17"/>
      <c r="BR258" s="17"/>
      <c r="BS258" s="17"/>
      <c r="BT258" s="17"/>
      <c r="BU258" s="17"/>
      <c r="BV258" s="17"/>
      <c r="BW258" s="17"/>
      <c r="BX258" s="17"/>
      <c r="BY258" s="17"/>
      <c r="BZ258" s="17"/>
      <c r="CA258" s="17"/>
      <c r="CB258" s="17"/>
      <c r="CC258" s="17"/>
      <c r="CD258" s="17"/>
      <c r="CE258" s="17"/>
      <c r="CF258" s="17"/>
      <c r="CG258" s="17"/>
      <c r="CH258" s="17"/>
      <c r="CI258" s="17"/>
      <c r="CJ258" s="17"/>
    </row>
    <row r="259" spans="1:88" s="6" customFormat="1" x14ac:dyDescent="0.2">
      <c r="A259" s="2" t="s">
        <v>529</v>
      </c>
      <c r="B259" s="11" t="s">
        <v>1832</v>
      </c>
      <c r="C259" s="5" t="s">
        <v>1272</v>
      </c>
      <c r="D259" s="2" t="s">
        <v>1552</v>
      </c>
      <c r="E259" s="11" t="s">
        <v>569</v>
      </c>
      <c r="F259" s="11" t="s">
        <v>938</v>
      </c>
      <c r="G259" s="11" t="s">
        <v>944</v>
      </c>
      <c r="H259" s="11" t="s">
        <v>945</v>
      </c>
      <c r="I259" s="24" t="s">
        <v>1</v>
      </c>
      <c r="J259" s="24" t="s">
        <v>1</v>
      </c>
      <c r="K259" s="30">
        <v>4</v>
      </c>
      <c r="L259" s="34">
        <v>2</v>
      </c>
      <c r="M259" s="30">
        <v>0</v>
      </c>
      <c r="N259" s="11" t="s">
        <v>1231</v>
      </c>
      <c r="O259" s="14" t="s">
        <v>1240</v>
      </c>
      <c r="P259" s="11" t="s">
        <v>1</v>
      </c>
      <c r="Q259" s="17"/>
      <c r="R259" s="17"/>
      <c r="S259" s="17"/>
      <c r="T259" s="17"/>
      <c r="U259" s="17"/>
      <c r="V259" s="17"/>
      <c r="W259" s="17"/>
      <c r="X259" s="17"/>
      <c r="Y259" s="17"/>
      <c r="Z259" s="17"/>
      <c r="AA259" s="17"/>
      <c r="AB259" s="17"/>
      <c r="AC259" s="17"/>
      <c r="AD259" s="17"/>
      <c r="AE259" s="17"/>
      <c r="AF259" s="17"/>
      <c r="AG259" s="17"/>
      <c r="AH259" s="17"/>
      <c r="AI259" s="17"/>
      <c r="AJ259" s="17"/>
      <c r="AK259" s="17"/>
      <c r="AL259" s="17"/>
      <c r="AM259" s="17"/>
      <c r="AN259" s="17"/>
      <c r="AO259" s="17"/>
      <c r="AP259" s="17"/>
      <c r="AQ259" s="17"/>
      <c r="AR259" s="17"/>
      <c r="AS259" s="17"/>
      <c r="AT259" s="17"/>
      <c r="AU259" s="17"/>
      <c r="AV259" s="17"/>
      <c r="AW259" s="17"/>
      <c r="AX259" s="17"/>
      <c r="AY259" s="17"/>
      <c r="AZ259" s="17"/>
      <c r="BA259" s="17"/>
      <c r="BB259" s="17"/>
      <c r="BC259" s="17"/>
      <c r="BD259" s="17"/>
      <c r="BE259" s="17"/>
      <c r="BF259" s="17"/>
      <c r="BG259" s="17"/>
      <c r="BH259" s="17"/>
      <c r="BI259" s="17"/>
      <c r="BJ259" s="17"/>
      <c r="BK259" s="17"/>
      <c r="BL259" s="17"/>
      <c r="BM259" s="17"/>
      <c r="BN259" s="17"/>
      <c r="BO259" s="17"/>
      <c r="BP259" s="17"/>
      <c r="BQ259" s="17"/>
      <c r="BR259" s="17"/>
      <c r="BS259" s="17"/>
      <c r="BT259" s="17"/>
      <c r="BU259" s="17"/>
      <c r="BV259" s="17"/>
      <c r="BW259" s="17"/>
      <c r="BX259" s="17"/>
      <c r="BY259" s="17"/>
      <c r="BZ259" s="17"/>
      <c r="CA259" s="17"/>
      <c r="CB259" s="17"/>
      <c r="CC259" s="17"/>
      <c r="CD259" s="17"/>
      <c r="CE259" s="17"/>
      <c r="CF259" s="17"/>
      <c r="CG259" s="17"/>
      <c r="CH259" s="17"/>
      <c r="CI259" s="17"/>
      <c r="CJ259" s="17"/>
    </row>
    <row r="260" spans="1:88" s="6" customFormat="1" x14ac:dyDescent="0.2">
      <c r="A260" s="14" t="s">
        <v>731</v>
      </c>
      <c r="B260" s="11" t="s">
        <v>1833</v>
      </c>
      <c r="C260" s="14" t="s">
        <v>1325</v>
      </c>
      <c r="D260" s="14" t="s">
        <v>1325</v>
      </c>
      <c r="E260" s="27" t="s">
        <v>569</v>
      </c>
      <c r="F260" s="27" t="s">
        <v>569</v>
      </c>
      <c r="G260" s="27" t="s">
        <v>944</v>
      </c>
      <c r="H260" s="27" t="s">
        <v>946</v>
      </c>
      <c r="I260" s="24" t="s">
        <v>1</v>
      </c>
      <c r="J260" s="24" t="s">
        <v>1</v>
      </c>
      <c r="K260" s="31">
        <v>2</v>
      </c>
      <c r="L260" s="31">
        <v>2</v>
      </c>
      <c r="M260" s="31">
        <v>2</v>
      </c>
      <c r="N260" s="11" t="s">
        <v>1231</v>
      </c>
      <c r="O260" s="14" t="s">
        <v>1240</v>
      </c>
      <c r="P260" s="11" t="s">
        <v>1</v>
      </c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7"/>
      <c r="AB260" s="17"/>
      <c r="AC260" s="17"/>
      <c r="AD260" s="17"/>
      <c r="AE260" s="17"/>
      <c r="AF260" s="17"/>
      <c r="AG260" s="17"/>
      <c r="AH260" s="17"/>
      <c r="AI260" s="17"/>
      <c r="AJ260" s="17"/>
      <c r="AK260" s="17"/>
      <c r="AL260" s="17"/>
      <c r="AM260" s="17"/>
      <c r="AN260" s="17"/>
      <c r="AO260" s="17"/>
      <c r="AP260" s="17"/>
      <c r="AQ260" s="17"/>
      <c r="AR260" s="17"/>
      <c r="AS260" s="17"/>
      <c r="AT260" s="17"/>
      <c r="AU260" s="17"/>
      <c r="AV260" s="17"/>
      <c r="AW260" s="17"/>
      <c r="AX260" s="17"/>
      <c r="AY260" s="17"/>
      <c r="AZ260" s="17"/>
      <c r="BA260" s="17"/>
      <c r="BB260" s="17"/>
      <c r="BC260" s="17"/>
      <c r="BD260" s="17"/>
      <c r="BE260" s="17"/>
      <c r="BF260" s="17"/>
      <c r="BG260" s="17"/>
      <c r="BH260" s="17"/>
      <c r="BI260" s="17"/>
      <c r="BJ260" s="17"/>
      <c r="BK260" s="17"/>
      <c r="BL260" s="17"/>
      <c r="BM260" s="17"/>
      <c r="BN260" s="17"/>
      <c r="BO260" s="17"/>
      <c r="BP260" s="17"/>
      <c r="BQ260" s="17"/>
      <c r="BR260" s="17"/>
      <c r="BS260" s="17"/>
      <c r="BT260" s="17"/>
      <c r="BU260" s="17"/>
      <c r="BV260" s="17"/>
      <c r="BW260" s="17"/>
      <c r="BX260" s="17"/>
      <c r="BY260" s="17"/>
      <c r="BZ260" s="17"/>
      <c r="CA260" s="17"/>
      <c r="CB260" s="17"/>
      <c r="CC260" s="17"/>
      <c r="CD260" s="17"/>
      <c r="CE260" s="17"/>
      <c r="CF260" s="17"/>
      <c r="CG260" s="17"/>
      <c r="CH260" s="17"/>
      <c r="CI260" s="17"/>
      <c r="CJ260" s="17"/>
    </row>
    <row r="261" spans="1:88" s="6" customFormat="1" x14ac:dyDescent="0.2">
      <c r="A261" s="14" t="s">
        <v>732</v>
      </c>
      <c r="B261" s="11" t="s">
        <v>1832</v>
      </c>
      <c r="C261" s="14" t="s">
        <v>1285</v>
      </c>
      <c r="D261" s="14" t="s">
        <v>1486</v>
      </c>
      <c r="E261" s="27" t="s">
        <v>569</v>
      </c>
      <c r="F261" s="27" t="s">
        <v>569</v>
      </c>
      <c r="G261" s="27" t="s">
        <v>944</v>
      </c>
      <c r="H261" s="27" t="s">
        <v>946</v>
      </c>
      <c r="I261" s="24" t="s">
        <v>1</v>
      </c>
      <c r="J261" s="24" t="s">
        <v>1</v>
      </c>
      <c r="K261" s="31">
        <v>2</v>
      </c>
      <c r="L261" s="31">
        <v>2</v>
      </c>
      <c r="M261" s="31">
        <v>2</v>
      </c>
      <c r="N261" s="11" t="s">
        <v>1231</v>
      </c>
      <c r="O261" s="14" t="s">
        <v>1240</v>
      </c>
      <c r="P261" s="11" t="s">
        <v>1</v>
      </c>
      <c r="AG261" s="17"/>
      <c r="AH261" s="17"/>
      <c r="AI261" s="17"/>
      <c r="AJ261" s="17"/>
      <c r="AK261" s="17"/>
      <c r="AL261" s="17"/>
      <c r="AM261" s="17"/>
      <c r="AN261" s="17"/>
      <c r="AO261" s="17"/>
      <c r="AP261" s="17"/>
      <c r="AQ261" s="17"/>
      <c r="AR261" s="17"/>
      <c r="AS261" s="17"/>
      <c r="AT261" s="17"/>
      <c r="AU261" s="17"/>
      <c r="AV261" s="17"/>
      <c r="AW261" s="17"/>
      <c r="AX261" s="17"/>
      <c r="AY261" s="17"/>
      <c r="AZ261" s="17"/>
      <c r="BA261" s="17"/>
      <c r="BB261" s="17"/>
      <c r="BC261" s="17"/>
      <c r="BD261" s="17"/>
      <c r="BE261" s="17"/>
      <c r="BF261" s="17"/>
      <c r="BG261" s="17"/>
      <c r="BH261" s="17"/>
      <c r="BI261" s="17"/>
      <c r="BJ261" s="17"/>
      <c r="BK261" s="17"/>
      <c r="BL261" s="17"/>
      <c r="BM261" s="17"/>
      <c r="BN261" s="17"/>
      <c r="BO261" s="17"/>
      <c r="BP261" s="17"/>
      <c r="BQ261" s="17"/>
      <c r="BR261" s="17"/>
      <c r="BS261" s="17"/>
      <c r="BT261" s="17"/>
      <c r="BU261" s="17"/>
      <c r="BV261" s="17"/>
      <c r="BW261" s="17"/>
      <c r="BX261" s="17"/>
      <c r="BY261" s="17"/>
      <c r="BZ261" s="17"/>
      <c r="CA261" s="17"/>
      <c r="CB261" s="17"/>
      <c r="CC261" s="17"/>
      <c r="CD261" s="17"/>
      <c r="CE261" s="17"/>
      <c r="CF261" s="17"/>
      <c r="CG261" s="17"/>
      <c r="CH261" s="17"/>
      <c r="CI261" s="17"/>
      <c r="CJ261" s="17"/>
    </row>
    <row r="262" spans="1:88" s="6" customFormat="1" x14ac:dyDescent="0.2">
      <c r="A262" s="14" t="s">
        <v>733</v>
      </c>
      <c r="B262" s="11" t="s">
        <v>1833</v>
      </c>
      <c r="C262" s="14" t="s">
        <v>1338</v>
      </c>
      <c r="D262" s="14" t="s">
        <v>1513</v>
      </c>
      <c r="E262" s="27" t="s">
        <v>569</v>
      </c>
      <c r="F262" s="27" t="s">
        <v>569</v>
      </c>
      <c r="G262" s="27" t="s">
        <v>944</v>
      </c>
      <c r="H262" s="27" t="s">
        <v>946</v>
      </c>
      <c r="I262" s="24" t="s">
        <v>1</v>
      </c>
      <c r="J262" s="24" t="s">
        <v>1</v>
      </c>
      <c r="K262" s="31">
        <v>2</v>
      </c>
      <c r="L262" s="31">
        <v>2</v>
      </c>
      <c r="M262" s="31">
        <v>2</v>
      </c>
      <c r="N262" s="11" t="s">
        <v>1231</v>
      </c>
      <c r="O262" s="14" t="s">
        <v>1240</v>
      </c>
      <c r="P262" s="11" t="s">
        <v>1</v>
      </c>
      <c r="AG262" s="17"/>
      <c r="AH262" s="17"/>
      <c r="AI262" s="17"/>
      <c r="AJ262" s="17"/>
      <c r="AK262" s="17"/>
      <c r="AL262" s="17"/>
      <c r="AM262" s="17"/>
      <c r="AN262" s="17"/>
      <c r="AO262" s="17"/>
      <c r="AP262" s="17"/>
      <c r="AQ262" s="17"/>
      <c r="AR262" s="17"/>
      <c r="AS262" s="17"/>
      <c r="AT262" s="17"/>
      <c r="AU262" s="17"/>
      <c r="AV262" s="17"/>
      <c r="AW262" s="17"/>
      <c r="AX262" s="17"/>
      <c r="AY262" s="17"/>
      <c r="AZ262" s="17"/>
      <c r="BA262" s="17"/>
      <c r="BB262" s="17"/>
      <c r="BC262" s="17"/>
      <c r="BD262" s="17"/>
      <c r="BE262" s="17"/>
      <c r="BF262" s="17"/>
      <c r="BG262" s="17"/>
      <c r="BH262" s="17"/>
      <c r="BI262" s="17"/>
      <c r="BJ262" s="17"/>
      <c r="BK262" s="17"/>
      <c r="BL262" s="17"/>
      <c r="BM262" s="17"/>
      <c r="BN262" s="17"/>
      <c r="BO262" s="17"/>
      <c r="BP262" s="17"/>
      <c r="BQ262" s="17"/>
      <c r="BR262" s="17"/>
      <c r="BS262" s="17"/>
      <c r="BT262" s="17"/>
      <c r="BU262" s="17"/>
      <c r="BV262" s="17"/>
      <c r="BW262" s="17"/>
      <c r="BX262" s="17"/>
      <c r="BY262" s="17"/>
      <c r="BZ262" s="17"/>
      <c r="CA262" s="17"/>
      <c r="CB262" s="17"/>
      <c r="CC262" s="17"/>
      <c r="CD262" s="17"/>
      <c r="CE262" s="17"/>
      <c r="CF262" s="17"/>
      <c r="CG262" s="17"/>
      <c r="CH262" s="17"/>
      <c r="CI262" s="17"/>
      <c r="CJ262" s="17"/>
    </row>
    <row r="263" spans="1:88" s="6" customFormat="1" x14ac:dyDescent="0.2">
      <c r="A263" s="2" t="s">
        <v>340</v>
      </c>
      <c r="B263" s="27" t="s">
        <v>1833</v>
      </c>
      <c r="C263" s="2" t="s">
        <v>1341</v>
      </c>
      <c r="D263" s="2" t="s">
        <v>1648</v>
      </c>
      <c r="E263" s="11" t="s">
        <v>568</v>
      </c>
      <c r="F263" s="11" t="s">
        <v>940</v>
      </c>
      <c r="G263" s="25" t="s">
        <v>944</v>
      </c>
      <c r="H263" s="11" t="s">
        <v>2</v>
      </c>
      <c r="I263" s="24" t="s">
        <v>1</v>
      </c>
      <c r="J263" s="24" t="s">
        <v>1</v>
      </c>
      <c r="K263" s="30" t="s">
        <v>1239</v>
      </c>
      <c r="L263" s="30">
        <v>2</v>
      </c>
      <c r="M263" s="30">
        <v>2</v>
      </c>
      <c r="N263" s="27" t="s">
        <v>1231</v>
      </c>
      <c r="O263" s="14" t="s">
        <v>1240</v>
      </c>
      <c r="P263" s="11" t="s">
        <v>1</v>
      </c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A263" s="17"/>
      <c r="AB263" s="17"/>
      <c r="AC263" s="17"/>
      <c r="AD263" s="17"/>
      <c r="AE263" s="17"/>
      <c r="AF263" s="17"/>
      <c r="AG263" s="17"/>
      <c r="AH263" s="17"/>
      <c r="AI263" s="17"/>
      <c r="AJ263" s="17"/>
      <c r="AK263" s="17"/>
      <c r="AL263" s="17"/>
      <c r="AM263" s="17"/>
      <c r="AN263" s="17"/>
      <c r="AO263" s="17"/>
      <c r="AP263" s="17"/>
      <c r="AQ263" s="17"/>
      <c r="AR263" s="17"/>
      <c r="AS263" s="17"/>
      <c r="AT263" s="17"/>
      <c r="AU263" s="17"/>
      <c r="AV263" s="17"/>
      <c r="AW263" s="17"/>
      <c r="AX263" s="17"/>
      <c r="AY263" s="17"/>
      <c r="AZ263" s="17"/>
      <c r="BA263" s="17"/>
      <c r="BB263" s="17"/>
      <c r="BC263" s="17"/>
      <c r="BD263" s="17"/>
      <c r="BE263" s="17"/>
      <c r="BF263" s="17"/>
      <c r="BG263" s="17"/>
      <c r="BH263" s="17"/>
      <c r="BI263" s="17"/>
      <c r="BJ263" s="17"/>
      <c r="BK263" s="17"/>
      <c r="BL263" s="17"/>
      <c r="BM263" s="17"/>
      <c r="BN263" s="17"/>
      <c r="BO263" s="17"/>
      <c r="BP263" s="17"/>
      <c r="BQ263" s="17"/>
      <c r="BR263" s="17"/>
      <c r="BS263" s="17"/>
      <c r="BT263" s="17"/>
      <c r="BU263" s="17"/>
      <c r="BV263" s="17"/>
      <c r="BW263" s="17"/>
      <c r="BX263" s="17"/>
      <c r="BY263" s="17"/>
      <c r="BZ263" s="17"/>
      <c r="CA263" s="17"/>
      <c r="CB263" s="17"/>
      <c r="CC263" s="17"/>
      <c r="CD263" s="17"/>
      <c r="CE263" s="17"/>
      <c r="CF263" s="17"/>
      <c r="CG263" s="17"/>
      <c r="CH263" s="17"/>
      <c r="CI263" s="17"/>
      <c r="CJ263" s="17"/>
    </row>
    <row r="264" spans="1:88" s="6" customFormat="1" ht="17" customHeight="1" x14ac:dyDescent="0.2">
      <c r="A264" s="2" t="s">
        <v>288</v>
      </c>
      <c r="B264" s="27" t="s">
        <v>1832</v>
      </c>
      <c r="C264" s="2" t="s">
        <v>1280</v>
      </c>
      <c r="D264" s="4" t="s">
        <v>1278</v>
      </c>
      <c r="E264" s="11" t="s">
        <v>568</v>
      </c>
      <c r="F264" s="11" t="s">
        <v>940</v>
      </c>
      <c r="G264" s="25" t="s">
        <v>944</v>
      </c>
      <c r="H264" s="11" t="s">
        <v>2</v>
      </c>
      <c r="I264" s="24" t="s">
        <v>1</v>
      </c>
      <c r="J264" s="24" t="s">
        <v>1</v>
      </c>
      <c r="K264" s="30" t="s">
        <v>1239</v>
      </c>
      <c r="L264" s="30">
        <v>1</v>
      </c>
      <c r="M264" s="30">
        <v>0</v>
      </c>
      <c r="N264" s="27" t="s">
        <v>1231</v>
      </c>
      <c r="O264" s="2" t="s">
        <v>1237</v>
      </c>
      <c r="P264" s="11" t="s">
        <v>1</v>
      </c>
      <c r="Q264" s="17"/>
      <c r="R264" s="17"/>
      <c r="S264" s="17"/>
      <c r="T264" s="17"/>
      <c r="U264" s="17"/>
      <c r="V264" s="17"/>
      <c r="W264" s="17"/>
      <c r="X264" s="17"/>
      <c r="Y264" s="17"/>
      <c r="Z264" s="17"/>
      <c r="AA264" s="17"/>
      <c r="AB264" s="17"/>
      <c r="AC264" s="17"/>
      <c r="AD264" s="17"/>
      <c r="AE264" s="17"/>
      <c r="AF264" s="17"/>
      <c r="AG264" s="17"/>
      <c r="AH264" s="17"/>
      <c r="AI264" s="17"/>
      <c r="AJ264" s="17"/>
      <c r="AK264" s="17"/>
      <c r="AL264" s="17"/>
      <c r="AM264" s="17"/>
      <c r="AN264" s="17"/>
      <c r="AO264" s="17"/>
      <c r="AP264" s="17"/>
      <c r="AQ264" s="17"/>
      <c r="AR264" s="17"/>
      <c r="AS264" s="17"/>
      <c r="AT264" s="17"/>
      <c r="AU264" s="17"/>
      <c r="AV264" s="17"/>
      <c r="AW264" s="17"/>
      <c r="AX264" s="17"/>
      <c r="AY264" s="17"/>
      <c r="AZ264" s="17"/>
      <c r="BA264" s="17"/>
      <c r="BB264" s="17"/>
      <c r="BC264" s="17"/>
      <c r="BD264" s="17"/>
      <c r="BE264" s="17"/>
      <c r="BF264" s="17"/>
      <c r="BG264" s="17"/>
      <c r="BH264" s="17"/>
      <c r="BI264" s="17"/>
      <c r="BJ264" s="17"/>
      <c r="BK264" s="17"/>
      <c r="BL264" s="17"/>
      <c r="BM264" s="17"/>
      <c r="BN264" s="17"/>
      <c r="BO264" s="17"/>
      <c r="BP264" s="17"/>
      <c r="BQ264" s="17"/>
      <c r="BR264" s="17"/>
      <c r="BS264" s="17"/>
      <c r="BT264" s="17"/>
      <c r="BU264" s="17"/>
      <c r="BV264" s="17"/>
      <c r="BW264" s="17"/>
      <c r="BX264" s="17"/>
      <c r="BY264" s="17"/>
      <c r="BZ264" s="17"/>
      <c r="CA264" s="17"/>
      <c r="CB264" s="17"/>
      <c r="CC264" s="17"/>
      <c r="CD264" s="17"/>
      <c r="CE264" s="17"/>
      <c r="CF264" s="17"/>
      <c r="CG264" s="17"/>
      <c r="CH264" s="17"/>
      <c r="CI264" s="17"/>
      <c r="CJ264" s="17"/>
    </row>
    <row r="265" spans="1:88" s="6" customFormat="1" x14ac:dyDescent="0.2">
      <c r="A265" s="14" t="s">
        <v>734</v>
      </c>
      <c r="B265" s="11" t="s">
        <v>1833</v>
      </c>
      <c r="C265" s="14" t="s">
        <v>1386</v>
      </c>
      <c r="D265" s="14" t="s">
        <v>1815</v>
      </c>
      <c r="E265" s="27" t="s">
        <v>569</v>
      </c>
      <c r="F265" s="27" t="s">
        <v>569</v>
      </c>
      <c r="G265" s="27" t="s">
        <v>944</v>
      </c>
      <c r="H265" s="27" t="s">
        <v>946</v>
      </c>
      <c r="I265" s="24" t="s">
        <v>1</v>
      </c>
      <c r="J265" s="24" t="s">
        <v>1</v>
      </c>
      <c r="K265" s="31">
        <v>2</v>
      </c>
      <c r="L265" s="31">
        <v>4</v>
      </c>
      <c r="M265" s="31">
        <v>4</v>
      </c>
      <c r="N265" s="11" t="s">
        <v>1232</v>
      </c>
      <c r="O265" s="14" t="s">
        <v>1240</v>
      </c>
      <c r="P265" s="11" t="s">
        <v>1</v>
      </c>
      <c r="AG265" s="17"/>
      <c r="AH265" s="17"/>
      <c r="AI265" s="17"/>
      <c r="AJ265" s="17"/>
      <c r="AK265" s="17"/>
      <c r="AL265" s="17"/>
      <c r="AM265" s="17"/>
      <c r="AN265" s="17"/>
      <c r="AO265" s="17"/>
      <c r="AP265" s="17"/>
      <c r="AQ265" s="17"/>
      <c r="AR265" s="17"/>
      <c r="AS265" s="17"/>
      <c r="AT265" s="17"/>
      <c r="AU265" s="17"/>
      <c r="AV265" s="17"/>
      <c r="AW265" s="17"/>
      <c r="AX265" s="17"/>
      <c r="AY265" s="17"/>
      <c r="AZ265" s="17"/>
      <c r="BA265" s="17"/>
      <c r="BB265" s="17"/>
      <c r="BC265" s="17"/>
      <c r="BD265" s="17"/>
      <c r="BE265" s="17"/>
      <c r="BF265" s="17"/>
      <c r="BG265" s="17"/>
      <c r="BH265" s="17"/>
      <c r="BI265" s="17"/>
      <c r="BJ265" s="17"/>
      <c r="BK265" s="17"/>
      <c r="BL265" s="17"/>
      <c r="BM265" s="17"/>
      <c r="BN265" s="17"/>
      <c r="BO265" s="17"/>
      <c r="BP265" s="17"/>
      <c r="BQ265" s="17"/>
      <c r="BR265" s="17"/>
      <c r="BS265" s="17"/>
      <c r="BT265" s="17"/>
      <c r="BU265" s="17"/>
      <c r="BV265" s="17"/>
      <c r="BW265" s="17"/>
      <c r="BX265" s="17"/>
      <c r="BY265" s="17"/>
      <c r="BZ265" s="17"/>
      <c r="CA265" s="17"/>
      <c r="CB265" s="17"/>
      <c r="CC265" s="17"/>
      <c r="CD265" s="17"/>
      <c r="CE265" s="17"/>
      <c r="CF265" s="17"/>
      <c r="CG265" s="17"/>
      <c r="CH265" s="17"/>
      <c r="CI265" s="17"/>
      <c r="CJ265" s="17"/>
    </row>
    <row r="266" spans="1:88" s="6" customFormat="1" x14ac:dyDescent="0.2">
      <c r="A266" s="2" t="s">
        <v>162</v>
      </c>
      <c r="B266" s="27" t="s">
        <v>1832</v>
      </c>
      <c r="C266" s="2" t="s">
        <v>1488</v>
      </c>
      <c r="D266" s="18" t="s">
        <v>1632</v>
      </c>
      <c r="E266" s="11" t="s">
        <v>570</v>
      </c>
      <c r="F266" s="11" t="s">
        <v>940</v>
      </c>
      <c r="G266" s="11" t="s">
        <v>943</v>
      </c>
      <c r="H266" s="11" t="s">
        <v>2</v>
      </c>
      <c r="I266" s="28" t="s">
        <v>2</v>
      </c>
      <c r="J266" s="24" t="s">
        <v>1</v>
      </c>
      <c r="K266" s="30">
        <v>3</v>
      </c>
      <c r="L266" s="30">
        <v>1</v>
      </c>
      <c r="M266" s="30">
        <v>1</v>
      </c>
      <c r="N266" s="27" t="s">
        <v>1231</v>
      </c>
      <c r="O266" s="10" t="s">
        <v>1236</v>
      </c>
      <c r="P266" s="11" t="s">
        <v>1</v>
      </c>
      <c r="Q266" s="17"/>
      <c r="R266" s="17"/>
      <c r="S266" s="17"/>
      <c r="T266" s="17"/>
      <c r="U266" s="17"/>
      <c r="V266" s="17"/>
      <c r="W266" s="17"/>
      <c r="X266" s="17"/>
      <c r="Y266" s="17"/>
      <c r="Z266" s="17"/>
      <c r="AA266" s="17"/>
      <c r="AB266" s="17"/>
      <c r="AC266" s="17"/>
      <c r="AD266" s="17"/>
      <c r="AE266" s="17"/>
      <c r="AF266" s="17"/>
    </row>
    <row r="267" spans="1:88" s="6" customFormat="1" x14ac:dyDescent="0.2">
      <c r="A267" s="2" t="s">
        <v>103</v>
      </c>
      <c r="B267" s="11" t="s">
        <v>1833</v>
      </c>
      <c r="C267" s="2" t="s">
        <v>1401</v>
      </c>
      <c r="D267" s="2" t="s">
        <v>1593</v>
      </c>
      <c r="E267" s="11" t="s">
        <v>570</v>
      </c>
      <c r="F267" s="11" t="s">
        <v>940</v>
      </c>
      <c r="G267" s="11" t="s">
        <v>943</v>
      </c>
      <c r="H267" s="11" t="s">
        <v>2</v>
      </c>
      <c r="I267" s="24" t="s">
        <v>1</v>
      </c>
      <c r="J267" s="24" t="s">
        <v>1</v>
      </c>
      <c r="K267" s="30">
        <v>3</v>
      </c>
      <c r="L267" s="30">
        <v>2</v>
      </c>
      <c r="M267" s="30">
        <v>0</v>
      </c>
      <c r="N267" s="11" t="s">
        <v>1231</v>
      </c>
      <c r="O267" s="2" t="s">
        <v>1237</v>
      </c>
      <c r="P267" s="11" t="s">
        <v>1</v>
      </c>
      <c r="AG267" s="17"/>
      <c r="AH267" s="17"/>
      <c r="AI267" s="17"/>
      <c r="AJ267" s="17"/>
      <c r="AK267" s="17"/>
      <c r="AL267" s="17"/>
      <c r="AM267" s="17"/>
      <c r="AN267" s="17"/>
      <c r="AO267" s="17"/>
      <c r="AP267" s="17"/>
      <c r="AQ267" s="17"/>
      <c r="AR267" s="17"/>
      <c r="AS267" s="17"/>
      <c r="AT267" s="17"/>
      <c r="AU267" s="17"/>
      <c r="AV267" s="17"/>
      <c r="AW267" s="17"/>
      <c r="AX267" s="17"/>
      <c r="AY267" s="17"/>
      <c r="AZ267" s="17"/>
      <c r="BA267" s="17"/>
      <c r="BB267" s="17"/>
      <c r="BC267" s="17"/>
      <c r="BD267" s="17"/>
      <c r="BE267" s="17"/>
      <c r="BF267" s="17"/>
      <c r="BG267" s="17"/>
      <c r="BH267" s="17"/>
      <c r="BI267" s="17"/>
      <c r="BJ267" s="17"/>
      <c r="BK267" s="17"/>
      <c r="BL267" s="17"/>
      <c r="BM267" s="17"/>
      <c r="BN267" s="17"/>
      <c r="BO267" s="17"/>
      <c r="BP267" s="17"/>
      <c r="BQ267" s="17"/>
      <c r="BR267" s="17"/>
      <c r="BS267" s="17"/>
      <c r="BT267" s="17"/>
      <c r="BU267" s="17"/>
      <c r="BV267" s="17"/>
      <c r="BW267" s="17"/>
      <c r="BX267" s="17"/>
      <c r="BY267" s="17"/>
      <c r="BZ267" s="17"/>
      <c r="CA267" s="17"/>
      <c r="CB267" s="17"/>
      <c r="CC267" s="17"/>
      <c r="CD267" s="17"/>
      <c r="CE267" s="17"/>
      <c r="CF267" s="17"/>
      <c r="CG267" s="17"/>
      <c r="CH267" s="17"/>
      <c r="CI267" s="17"/>
      <c r="CJ267" s="17"/>
    </row>
    <row r="268" spans="1:88" s="6" customFormat="1" x14ac:dyDescent="0.2">
      <c r="A268" s="14" t="s">
        <v>735</v>
      </c>
      <c r="B268" s="11" t="s">
        <v>1832</v>
      </c>
      <c r="C268" s="35" t="s">
        <v>1676</v>
      </c>
      <c r="D268" s="3"/>
      <c r="E268" s="27" t="s">
        <v>569</v>
      </c>
      <c r="F268" s="27" t="s">
        <v>569</v>
      </c>
      <c r="G268" s="27" t="s">
        <v>944</v>
      </c>
      <c r="H268" s="27" t="s">
        <v>946</v>
      </c>
      <c r="I268" s="24" t="s">
        <v>1</v>
      </c>
      <c r="J268" s="24" t="s">
        <v>1</v>
      </c>
      <c r="K268" s="31">
        <v>2</v>
      </c>
      <c r="L268" s="30">
        <v>0</v>
      </c>
      <c r="M268" s="30">
        <v>0</v>
      </c>
      <c r="N268" s="11" t="s">
        <v>1231</v>
      </c>
      <c r="O268" s="14" t="s">
        <v>1240</v>
      </c>
      <c r="P268" s="11" t="s">
        <v>1</v>
      </c>
      <c r="Q268" s="17"/>
      <c r="R268" s="17"/>
      <c r="S268" s="17"/>
      <c r="T268" s="17"/>
      <c r="U268" s="17"/>
      <c r="V268" s="17"/>
      <c r="W268" s="17"/>
      <c r="X268" s="17"/>
      <c r="Y268" s="17"/>
      <c r="Z268" s="17"/>
      <c r="AA268" s="17"/>
      <c r="AB268" s="17"/>
      <c r="AC268" s="17"/>
      <c r="AD268" s="17"/>
      <c r="AE268" s="17"/>
      <c r="AF268" s="17"/>
      <c r="AG268" s="17"/>
      <c r="AH268" s="17"/>
      <c r="AI268" s="17"/>
      <c r="AJ268" s="17"/>
      <c r="AK268" s="17"/>
      <c r="AL268" s="17"/>
      <c r="AM268" s="17"/>
      <c r="AN268" s="17"/>
      <c r="AO268" s="17"/>
      <c r="AP268" s="17"/>
      <c r="AQ268" s="17"/>
      <c r="AR268" s="17"/>
      <c r="AS268" s="17"/>
      <c r="AT268" s="17"/>
      <c r="AU268" s="17"/>
      <c r="AV268" s="17"/>
      <c r="AW268" s="17"/>
      <c r="AX268" s="17"/>
      <c r="AY268" s="17"/>
      <c r="AZ268" s="17"/>
      <c r="BA268" s="17"/>
      <c r="BB268" s="17"/>
      <c r="BC268" s="17"/>
      <c r="BD268" s="17"/>
      <c r="BE268" s="17"/>
      <c r="BF268" s="17"/>
      <c r="BG268" s="17"/>
      <c r="BH268" s="17"/>
      <c r="BI268" s="17"/>
      <c r="BJ268" s="17"/>
      <c r="BK268" s="17"/>
      <c r="BL268" s="17"/>
      <c r="BM268" s="17"/>
      <c r="BN268" s="17"/>
      <c r="BO268" s="17"/>
      <c r="BP268" s="17"/>
      <c r="BQ268" s="17"/>
      <c r="BR268" s="17"/>
      <c r="BS268" s="17"/>
      <c r="BT268" s="17"/>
      <c r="BU268" s="17"/>
      <c r="BV268" s="17"/>
      <c r="BW268" s="17"/>
      <c r="BX268" s="17"/>
      <c r="BY268" s="17"/>
      <c r="BZ268" s="17"/>
      <c r="CA268" s="17"/>
      <c r="CB268" s="17"/>
      <c r="CC268" s="17"/>
      <c r="CD268" s="17"/>
      <c r="CE268" s="17"/>
      <c r="CF268" s="17"/>
      <c r="CG268" s="17"/>
      <c r="CH268" s="17"/>
      <c r="CI268" s="17"/>
      <c r="CJ268" s="17"/>
    </row>
    <row r="269" spans="1:88" s="6" customFormat="1" x14ac:dyDescent="0.2">
      <c r="A269" s="2" t="s">
        <v>301</v>
      </c>
      <c r="B269" s="27" t="s">
        <v>1832</v>
      </c>
      <c r="C269" s="2" t="s">
        <v>1526</v>
      </c>
      <c r="D269" s="2" t="s">
        <v>1467</v>
      </c>
      <c r="E269" s="11" t="s">
        <v>568</v>
      </c>
      <c r="F269" s="11" t="s">
        <v>940</v>
      </c>
      <c r="G269" s="25" t="s">
        <v>944</v>
      </c>
      <c r="H269" s="11" t="s">
        <v>2</v>
      </c>
      <c r="I269" s="24" t="s">
        <v>1</v>
      </c>
      <c r="J269" s="24" t="s">
        <v>1</v>
      </c>
      <c r="K269" s="30" t="s">
        <v>1239</v>
      </c>
      <c r="L269" s="30">
        <v>2</v>
      </c>
      <c r="M269" s="30">
        <v>2</v>
      </c>
      <c r="N269" s="27" t="s">
        <v>1231</v>
      </c>
      <c r="O269" s="14" t="s">
        <v>1240</v>
      </c>
      <c r="P269" s="11" t="s">
        <v>1</v>
      </c>
      <c r="Q269" s="17"/>
      <c r="R269" s="17"/>
      <c r="S269" s="17"/>
      <c r="T269" s="17"/>
      <c r="U269" s="17"/>
      <c r="V269" s="17"/>
      <c r="W269" s="17"/>
      <c r="X269" s="17"/>
      <c r="Y269" s="17"/>
      <c r="Z269" s="17"/>
      <c r="AA269" s="17"/>
      <c r="AB269" s="17"/>
      <c r="AC269" s="17"/>
      <c r="AD269" s="17"/>
      <c r="AE269" s="17"/>
      <c r="AF269" s="17"/>
      <c r="AG269" s="17"/>
      <c r="AH269" s="17"/>
      <c r="AI269" s="17"/>
      <c r="AJ269" s="17"/>
      <c r="AK269" s="17"/>
      <c r="AL269" s="17"/>
      <c r="AM269" s="17"/>
      <c r="AN269" s="17"/>
      <c r="AO269" s="17"/>
      <c r="AP269" s="17"/>
      <c r="AQ269" s="17"/>
      <c r="AR269" s="17"/>
      <c r="AS269" s="17"/>
      <c r="AT269" s="17"/>
      <c r="AU269" s="17"/>
      <c r="AV269" s="17"/>
      <c r="AW269" s="17"/>
      <c r="AX269" s="17"/>
      <c r="AY269" s="17"/>
      <c r="AZ269" s="17"/>
      <c r="BA269" s="17"/>
      <c r="BB269" s="17"/>
      <c r="BC269" s="17"/>
      <c r="BD269" s="17"/>
      <c r="BE269" s="17"/>
      <c r="BF269" s="17"/>
      <c r="BG269" s="17"/>
      <c r="BH269" s="17"/>
      <c r="BI269" s="17"/>
      <c r="BJ269" s="17"/>
      <c r="BK269" s="17"/>
      <c r="BL269" s="17"/>
      <c r="BM269" s="17"/>
      <c r="BN269" s="17"/>
      <c r="BO269" s="17"/>
      <c r="BP269" s="17"/>
      <c r="BQ269" s="17"/>
      <c r="BR269" s="17"/>
      <c r="BS269" s="17"/>
      <c r="BT269" s="17"/>
      <c r="BU269" s="17"/>
      <c r="BV269" s="17"/>
      <c r="BW269" s="17"/>
      <c r="BX269" s="17"/>
      <c r="BY269" s="17"/>
      <c r="BZ269" s="17"/>
      <c r="CA269" s="17"/>
      <c r="CB269" s="17"/>
      <c r="CC269" s="17"/>
      <c r="CD269" s="17"/>
      <c r="CE269" s="17"/>
      <c r="CF269" s="17"/>
      <c r="CG269" s="17"/>
      <c r="CH269" s="17"/>
      <c r="CI269" s="17"/>
      <c r="CJ269" s="17"/>
    </row>
    <row r="270" spans="1:88" s="6" customFormat="1" x14ac:dyDescent="0.2">
      <c r="A270" s="14" t="s">
        <v>736</v>
      </c>
      <c r="B270" s="11" t="s">
        <v>1832</v>
      </c>
      <c r="C270" s="14" t="s">
        <v>1322</v>
      </c>
      <c r="D270" s="14" t="s">
        <v>1573</v>
      </c>
      <c r="E270" s="27" t="s">
        <v>569</v>
      </c>
      <c r="F270" s="27" t="s">
        <v>569</v>
      </c>
      <c r="G270" s="27" t="s">
        <v>944</v>
      </c>
      <c r="H270" s="27" t="s">
        <v>946</v>
      </c>
      <c r="I270" s="24" t="s">
        <v>1</v>
      </c>
      <c r="J270" s="24" t="s">
        <v>1</v>
      </c>
      <c r="K270" s="31">
        <v>2</v>
      </c>
      <c r="L270" s="31">
        <v>2</v>
      </c>
      <c r="M270" s="30">
        <v>0</v>
      </c>
      <c r="N270" s="11" t="s">
        <v>1231</v>
      </c>
      <c r="O270" s="14" t="s">
        <v>1240</v>
      </c>
      <c r="P270" s="11" t="s">
        <v>1</v>
      </c>
      <c r="Q270" s="17"/>
      <c r="R270" s="17"/>
      <c r="S270" s="17"/>
      <c r="T270" s="17"/>
      <c r="U270" s="17"/>
      <c r="V270" s="17"/>
      <c r="W270" s="17"/>
      <c r="X270" s="17"/>
      <c r="Y270" s="17"/>
      <c r="Z270" s="17"/>
      <c r="AA270" s="17"/>
      <c r="AB270" s="17"/>
      <c r="AC270" s="17"/>
      <c r="AD270" s="17"/>
      <c r="AE270" s="17"/>
      <c r="AF270" s="17"/>
      <c r="AG270" s="17"/>
      <c r="AH270" s="17"/>
      <c r="AI270" s="17"/>
      <c r="AJ270" s="17"/>
      <c r="AK270" s="17"/>
      <c r="AL270" s="17"/>
      <c r="AM270" s="17"/>
      <c r="AN270" s="17"/>
      <c r="AO270" s="17"/>
      <c r="AP270" s="17"/>
      <c r="AQ270" s="17"/>
      <c r="AR270" s="17"/>
      <c r="AS270" s="17"/>
      <c r="AT270" s="17"/>
      <c r="AU270" s="17"/>
      <c r="AV270" s="17"/>
      <c r="AW270" s="17"/>
      <c r="AX270" s="17"/>
      <c r="AY270" s="17"/>
      <c r="AZ270" s="17"/>
      <c r="BA270" s="17"/>
      <c r="BB270" s="17"/>
      <c r="BC270" s="17"/>
      <c r="BD270" s="17"/>
      <c r="BE270" s="17"/>
      <c r="BF270" s="17"/>
      <c r="BG270" s="17"/>
      <c r="BH270" s="17"/>
      <c r="BI270" s="17"/>
      <c r="BJ270" s="17"/>
      <c r="BK270" s="17"/>
      <c r="BL270" s="17"/>
      <c r="BM270" s="17"/>
      <c r="BN270" s="17"/>
      <c r="BO270" s="17"/>
      <c r="BP270" s="17"/>
      <c r="BQ270" s="17"/>
      <c r="BR270" s="17"/>
      <c r="BS270" s="17"/>
      <c r="BT270" s="17"/>
      <c r="BU270" s="17"/>
      <c r="BV270" s="17"/>
      <c r="BW270" s="17"/>
      <c r="BX270" s="17"/>
      <c r="BY270" s="17"/>
      <c r="BZ270" s="17"/>
      <c r="CA270" s="17"/>
      <c r="CB270" s="17"/>
      <c r="CC270" s="17"/>
      <c r="CD270" s="17"/>
      <c r="CE270" s="17"/>
      <c r="CF270" s="17"/>
      <c r="CG270" s="17"/>
      <c r="CH270" s="17"/>
      <c r="CI270" s="17"/>
      <c r="CJ270" s="17"/>
    </row>
    <row r="271" spans="1:88" s="6" customFormat="1" x14ac:dyDescent="0.2">
      <c r="A271" s="2" t="s">
        <v>91</v>
      </c>
      <c r="B271" s="11" t="s">
        <v>1833</v>
      </c>
      <c r="C271" s="2" t="s">
        <v>1497</v>
      </c>
      <c r="D271" s="18" t="s">
        <v>1632</v>
      </c>
      <c r="E271" s="11" t="s">
        <v>569</v>
      </c>
      <c r="F271" s="11" t="s">
        <v>938</v>
      </c>
      <c r="G271" s="11" t="s">
        <v>943</v>
      </c>
      <c r="H271" s="11" t="s">
        <v>2</v>
      </c>
      <c r="I271" s="28" t="s">
        <v>2</v>
      </c>
      <c r="J271" s="24" t="s">
        <v>1</v>
      </c>
      <c r="K271" s="30">
        <v>5</v>
      </c>
      <c r="L271" s="30">
        <v>1</v>
      </c>
      <c r="M271" s="30">
        <v>1</v>
      </c>
      <c r="N271" s="11" t="s">
        <v>1231</v>
      </c>
      <c r="O271" s="10" t="s">
        <v>1236</v>
      </c>
      <c r="P271" s="11" t="s">
        <v>1</v>
      </c>
    </row>
    <row r="272" spans="1:88" s="6" customFormat="1" x14ac:dyDescent="0.2">
      <c r="A272" s="14" t="s">
        <v>737</v>
      </c>
      <c r="B272" s="27" t="s">
        <v>1833</v>
      </c>
      <c r="C272" s="14" t="s">
        <v>1786</v>
      </c>
      <c r="D272" s="14" t="s">
        <v>1786</v>
      </c>
      <c r="E272" s="27" t="s">
        <v>570</v>
      </c>
      <c r="F272" s="27" t="s">
        <v>569</v>
      </c>
      <c r="G272" s="27" t="s">
        <v>944</v>
      </c>
      <c r="H272" s="11" t="s">
        <v>2</v>
      </c>
      <c r="I272" s="24" t="s">
        <v>1</v>
      </c>
      <c r="J272" s="24" t="s">
        <v>1</v>
      </c>
      <c r="K272" s="30">
        <v>1</v>
      </c>
      <c r="L272" s="31">
        <v>2</v>
      </c>
      <c r="M272" s="30">
        <v>0</v>
      </c>
      <c r="N272" s="27" t="s">
        <v>1231</v>
      </c>
      <c r="O272" s="2" t="s">
        <v>1237</v>
      </c>
      <c r="P272" s="11" t="s">
        <v>1</v>
      </c>
      <c r="AG272" s="17"/>
      <c r="AH272" s="17"/>
      <c r="AI272" s="17"/>
      <c r="AJ272" s="17"/>
      <c r="AK272" s="17"/>
      <c r="AL272" s="17"/>
      <c r="AM272" s="17"/>
      <c r="AN272" s="17"/>
      <c r="AO272" s="17"/>
      <c r="AP272" s="17"/>
      <c r="AQ272" s="17"/>
      <c r="AR272" s="17"/>
      <c r="AS272" s="17"/>
      <c r="AT272" s="17"/>
      <c r="AU272" s="17"/>
      <c r="AV272" s="17"/>
      <c r="AW272" s="17"/>
      <c r="AX272" s="17"/>
      <c r="AY272" s="17"/>
      <c r="AZ272" s="17"/>
      <c r="BA272" s="17"/>
      <c r="BB272" s="17"/>
      <c r="BC272" s="17"/>
      <c r="BD272" s="17"/>
      <c r="BE272" s="17"/>
      <c r="BF272" s="17"/>
      <c r="BG272" s="17"/>
      <c r="BH272" s="17"/>
      <c r="BI272" s="17"/>
      <c r="BJ272" s="17"/>
      <c r="BK272" s="17"/>
      <c r="BL272" s="17"/>
      <c r="BM272" s="17"/>
      <c r="BN272" s="17"/>
      <c r="BO272" s="17"/>
      <c r="BP272" s="17"/>
      <c r="BQ272" s="17"/>
      <c r="BR272" s="17"/>
      <c r="BS272" s="17"/>
      <c r="BT272" s="17"/>
      <c r="BU272" s="17"/>
      <c r="BV272" s="17"/>
      <c r="BW272" s="17"/>
      <c r="BX272" s="17"/>
      <c r="BY272" s="17"/>
      <c r="BZ272" s="17"/>
      <c r="CA272" s="17"/>
      <c r="CB272" s="17"/>
      <c r="CC272" s="17"/>
      <c r="CD272" s="17"/>
      <c r="CE272" s="17"/>
      <c r="CF272" s="17"/>
      <c r="CG272" s="17"/>
      <c r="CH272" s="17"/>
      <c r="CI272" s="17"/>
      <c r="CJ272" s="17"/>
    </row>
    <row r="273" spans="1:88" s="6" customFormat="1" x14ac:dyDescent="0.2">
      <c r="A273" s="14" t="s">
        <v>738</v>
      </c>
      <c r="B273" s="11" t="s">
        <v>1832</v>
      </c>
      <c r="C273" s="14" t="s">
        <v>1520</v>
      </c>
      <c r="D273" s="14" t="s">
        <v>1520</v>
      </c>
      <c r="E273" s="27" t="s">
        <v>569</v>
      </c>
      <c r="F273" s="27" t="s">
        <v>569</v>
      </c>
      <c r="G273" s="27" t="s">
        <v>944</v>
      </c>
      <c r="H273" s="27" t="s">
        <v>946</v>
      </c>
      <c r="I273" s="24" t="s">
        <v>1</v>
      </c>
      <c r="J273" s="24" t="s">
        <v>1</v>
      </c>
      <c r="K273" s="31">
        <v>2</v>
      </c>
      <c r="L273" s="31">
        <v>2</v>
      </c>
      <c r="M273" s="31">
        <v>2</v>
      </c>
      <c r="N273" s="11" t="s">
        <v>1231</v>
      </c>
      <c r="O273" s="14" t="s">
        <v>1240</v>
      </c>
      <c r="P273" s="11" t="s">
        <v>1</v>
      </c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17"/>
      <c r="AH273" s="17"/>
      <c r="AI273" s="17"/>
      <c r="AJ273" s="17"/>
      <c r="AK273" s="17"/>
      <c r="AL273" s="17"/>
      <c r="AM273" s="17"/>
      <c r="AN273" s="17"/>
      <c r="AO273" s="17"/>
      <c r="AP273" s="17"/>
      <c r="AQ273" s="17"/>
      <c r="AR273" s="17"/>
      <c r="AS273" s="17"/>
      <c r="AT273" s="17"/>
      <c r="AU273" s="17"/>
      <c r="AV273" s="17"/>
      <c r="AW273" s="17"/>
      <c r="AX273" s="17"/>
      <c r="AY273" s="17"/>
      <c r="AZ273" s="17"/>
      <c r="BA273" s="17"/>
      <c r="BB273" s="17"/>
      <c r="BC273" s="17"/>
      <c r="BD273" s="17"/>
      <c r="BE273" s="17"/>
      <c r="BF273" s="17"/>
      <c r="BG273" s="17"/>
      <c r="BH273" s="17"/>
      <c r="BI273" s="17"/>
      <c r="BJ273" s="17"/>
      <c r="BK273" s="17"/>
      <c r="BL273" s="17"/>
      <c r="BM273" s="17"/>
      <c r="BN273" s="17"/>
      <c r="BO273" s="17"/>
      <c r="BP273" s="17"/>
      <c r="BQ273" s="17"/>
      <c r="BR273" s="17"/>
      <c r="BS273" s="17"/>
      <c r="BT273" s="17"/>
      <c r="BU273" s="17"/>
      <c r="BV273" s="17"/>
      <c r="BW273" s="17"/>
      <c r="BX273" s="17"/>
      <c r="BY273" s="17"/>
      <c r="BZ273" s="17"/>
      <c r="CA273" s="17"/>
      <c r="CB273" s="17"/>
      <c r="CC273" s="17"/>
      <c r="CD273" s="17"/>
      <c r="CE273" s="17"/>
      <c r="CF273" s="17"/>
      <c r="CG273" s="17"/>
      <c r="CH273" s="17"/>
      <c r="CI273" s="17"/>
      <c r="CJ273" s="17"/>
    </row>
    <row r="274" spans="1:88" s="6" customFormat="1" x14ac:dyDescent="0.2">
      <c r="A274" s="2" t="s">
        <v>239</v>
      </c>
      <c r="B274" s="27" t="s">
        <v>1833</v>
      </c>
      <c r="C274" s="2" t="s">
        <v>1357</v>
      </c>
      <c r="D274" s="18" t="s">
        <v>1632</v>
      </c>
      <c r="E274" s="11" t="s">
        <v>568</v>
      </c>
      <c r="F274" s="25" t="s">
        <v>569</v>
      </c>
      <c r="G274" s="11" t="s">
        <v>943</v>
      </c>
      <c r="H274" s="11" t="s">
        <v>2</v>
      </c>
      <c r="I274" s="28" t="s">
        <v>2</v>
      </c>
      <c r="J274" s="24" t="s">
        <v>1</v>
      </c>
      <c r="K274" s="30" t="s">
        <v>1239</v>
      </c>
      <c r="L274" s="34">
        <v>1</v>
      </c>
      <c r="M274" s="34">
        <v>1</v>
      </c>
      <c r="N274" s="27" t="s">
        <v>1231</v>
      </c>
      <c r="O274" s="10" t="s">
        <v>1236</v>
      </c>
      <c r="P274" s="11" t="s">
        <v>1</v>
      </c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17"/>
      <c r="AH274" s="17"/>
      <c r="AI274" s="17"/>
      <c r="AJ274" s="17"/>
      <c r="AK274" s="17"/>
      <c r="AL274" s="17"/>
      <c r="AM274" s="17"/>
      <c r="AN274" s="17"/>
      <c r="AO274" s="17"/>
      <c r="AP274" s="17"/>
      <c r="AQ274" s="17"/>
      <c r="AR274" s="17"/>
      <c r="AS274" s="17"/>
      <c r="AT274" s="17"/>
      <c r="AU274" s="17"/>
      <c r="AV274" s="17"/>
      <c r="AW274" s="17"/>
      <c r="AX274" s="17"/>
      <c r="AY274" s="17"/>
      <c r="AZ274" s="17"/>
      <c r="BA274" s="17"/>
      <c r="BB274" s="17"/>
      <c r="BC274" s="17"/>
      <c r="BD274" s="17"/>
      <c r="BE274" s="17"/>
      <c r="BF274" s="17"/>
      <c r="BG274" s="17"/>
      <c r="BH274" s="17"/>
      <c r="BI274" s="17"/>
      <c r="BJ274" s="17"/>
      <c r="BK274" s="17"/>
      <c r="BL274" s="17"/>
      <c r="BM274" s="17"/>
      <c r="BN274" s="17"/>
      <c r="BO274" s="17"/>
      <c r="BP274" s="17"/>
      <c r="BQ274" s="17"/>
      <c r="BR274" s="17"/>
      <c r="BS274" s="17"/>
      <c r="BT274" s="17"/>
      <c r="BU274" s="17"/>
      <c r="BV274" s="17"/>
      <c r="BW274" s="17"/>
      <c r="BX274" s="17"/>
      <c r="BY274" s="17"/>
      <c r="BZ274" s="17"/>
      <c r="CA274" s="17"/>
      <c r="CB274" s="17"/>
      <c r="CC274" s="17"/>
      <c r="CD274" s="17"/>
      <c r="CE274" s="17"/>
      <c r="CF274" s="17"/>
      <c r="CG274" s="17"/>
      <c r="CH274" s="17"/>
      <c r="CI274" s="17"/>
      <c r="CJ274" s="17"/>
    </row>
    <row r="275" spans="1:88" s="6" customFormat="1" x14ac:dyDescent="0.2">
      <c r="A275" s="2" t="s">
        <v>327</v>
      </c>
      <c r="B275" s="27" t="s">
        <v>1833</v>
      </c>
      <c r="C275" s="2" t="s">
        <v>1280</v>
      </c>
      <c r="D275" s="2" t="s">
        <v>1441</v>
      </c>
      <c r="E275" s="11" t="s">
        <v>568</v>
      </c>
      <c r="F275" s="11" t="s">
        <v>940</v>
      </c>
      <c r="G275" s="25" t="s">
        <v>944</v>
      </c>
      <c r="H275" s="11" t="s">
        <v>2</v>
      </c>
      <c r="I275" s="24" t="s">
        <v>1</v>
      </c>
      <c r="J275" s="24" t="s">
        <v>1</v>
      </c>
      <c r="K275" s="30" t="s">
        <v>1239</v>
      </c>
      <c r="L275" s="30">
        <v>2</v>
      </c>
      <c r="M275" s="30">
        <v>0</v>
      </c>
      <c r="N275" s="27" t="s">
        <v>1231</v>
      </c>
      <c r="O275" s="14" t="s">
        <v>1240</v>
      </c>
      <c r="P275" s="11" t="s">
        <v>1</v>
      </c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17"/>
      <c r="AH275" s="17"/>
      <c r="AI275" s="17"/>
      <c r="AJ275" s="17"/>
      <c r="AK275" s="17"/>
      <c r="AL275" s="17"/>
      <c r="AM275" s="17"/>
      <c r="AN275" s="17"/>
      <c r="AO275" s="17"/>
      <c r="AP275" s="17"/>
      <c r="AQ275" s="17"/>
      <c r="AR275" s="17"/>
      <c r="AS275" s="17"/>
      <c r="AT275" s="17"/>
      <c r="AU275" s="17"/>
      <c r="AV275" s="17"/>
      <c r="AW275" s="17"/>
      <c r="AX275" s="17"/>
      <c r="AY275" s="17"/>
      <c r="AZ275" s="17"/>
      <c r="BA275" s="17"/>
      <c r="BB275" s="17"/>
      <c r="BC275" s="17"/>
      <c r="BD275" s="17"/>
      <c r="BE275" s="17"/>
      <c r="BF275" s="17"/>
      <c r="BG275" s="17"/>
      <c r="BH275" s="17"/>
      <c r="BI275" s="17"/>
      <c r="BJ275" s="17"/>
      <c r="BK275" s="17"/>
      <c r="BL275" s="17"/>
      <c r="BM275" s="17"/>
      <c r="BN275" s="17"/>
      <c r="BO275" s="17"/>
      <c r="BP275" s="17"/>
      <c r="BQ275" s="17"/>
      <c r="BR275" s="17"/>
      <c r="BS275" s="17"/>
      <c r="BT275" s="17"/>
      <c r="BU275" s="17"/>
      <c r="BV275" s="17"/>
      <c r="BW275" s="17"/>
      <c r="BX275" s="17"/>
      <c r="BY275" s="17"/>
      <c r="BZ275" s="17"/>
      <c r="CA275" s="17"/>
      <c r="CB275" s="17"/>
      <c r="CC275" s="17"/>
      <c r="CD275" s="17"/>
      <c r="CE275" s="17"/>
      <c r="CF275" s="17"/>
      <c r="CG275" s="17"/>
      <c r="CH275" s="17"/>
      <c r="CI275" s="17"/>
      <c r="CJ275" s="17"/>
    </row>
    <row r="276" spans="1:88" s="6" customFormat="1" ht="17" customHeight="1" x14ac:dyDescent="0.2">
      <c r="A276" s="2" t="s">
        <v>265</v>
      </c>
      <c r="B276" s="11" t="s">
        <v>1833</v>
      </c>
      <c r="C276" s="2" t="s">
        <v>1422</v>
      </c>
      <c r="D276" s="2" t="s">
        <v>1249</v>
      </c>
      <c r="E276" s="11" t="s">
        <v>568</v>
      </c>
      <c r="F276" s="11" t="s">
        <v>940</v>
      </c>
      <c r="G276" s="25" t="s">
        <v>944</v>
      </c>
      <c r="H276" s="11" t="s">
        <v>2</v>
      </c>
      <c r="I276" s="24" t="s">
        <v>1</v>
      </c>
      <c r="J276" s="24" t="s">
        <v>1</v>
      </c>
      <c r="K276" s="30" t="s">
        <v>1239</v>
      </c>
      <c r="L276" s="30">
        <v>2</v>
      </c>
      <c r="M276" s="30">
        <v>0</v>
      </c>
      <c r="N276" s="11" t="s">
        <v>1231</v>
      </c>
      <c r="O276" s="14" t="s">
        <v>1240</v>
      </c>
      <c r="P276" s="11" t="s">
        <v>1</v>
      </c>
      <c r="AG276" s="17"/>
      <c r="AH276" s="17"/>
      <c r="AI276" s="17"/>
      <c r="AJ276" s="17"/>
      <c r="AK276" s="17"/>
      <c r="AL276" s="17"/>
      <c r="AM276" s="17"/>
      <c r="AN276" s="17"/>
      <c r="AO276" s="17"/>
      <c r="AP276" s="17"/>
      <c r="AQ276" s="17"/>
      <c r="AR276" s="17"/>
      <c r="AS276" s="17"/>
      <c r="AT276" s="17"/>
      <c r="AU276" s="17"/>
      <c r="AV276" s="17"/>
      <c r="AW276" s="17"/>
      <c r="AX276" s="17"/>
      <c r="AY276" s="17"/>
      <c r="AZ276" s="17"/>
      <c r="BA276" s="17"/>
      <c r="BB276" s="17"/>
      <c r="BC276" s="17"/>
      <c r="BD276" s="17"/>
      <c r="BE276" s="17"/>
      <c r="BF276" s="17"/>
      <c r="BG276" s="17"/>
      <c r="BH276" s="17"/>
      <c r="BI276" s="17"/>
      <c r="BJ276" s="17"/>
      <c r="BK276" s="17"/>
      <c r="BL276" s="17"/>
      <c r="BM276" s="17"/>
      <c r="BN276" s="17"/>
      <c r="BO276" s="17"/>
      <c r="BP276" s="17"/>
      <c r="BQ276" s="17"/>
      <c r="BR276" s="17"/>
      <c r="BS276" s="17"/>
      <c r="BT276" s="17"/>
      <c r="BU276" s="17"/>
      <c r="BV276" s="17"/>
      <c r="BW276" s="17"/>
      <c r="BX276" s="17"/>
      <c r="BY276" s="17"/>
      <c r="BZ276" s="17"/>
      <c r="CA276" s="17"/>
      <c r="CB276" s="17"/>
      <c r="CC276" s="17"/>
      <c r="CD276" s="17"/>
      <c r="CE276" s="17"/>
      <c r="CF276" s="17"/>
      <c r="CG276" s="17"/>
      <c r="CH276" s="17"/>
      <c r="CI276" s="17"/>
      <c r="CJ276" s="17"/>
    </row>
    <row r="277" spans="1:88" s="6" customFormat="1" x14ac:dyDescent="0.2">
      <c r="A277" s="14" t="s">
        <v>739</v>
      </c>
      <c r="B277" s="11" t="s">
        <v>1832</v>
      </c>
      <c r="C277" s="14" t="s">
        <v>1313</v>
      </c>
      <c r="D277" s="35" t="s">
        <v>934</v>
      </c>
      <c r="E277" s="27" t="s">
        <v>569</v>
      </c>
      <c r="F277" s="27" t="s">
        <v>569</v>
      </c>
      <c r="G277" s="27" t="s">
        <v>944</v>
      </c>
      <c r="H277" s="27" t="s">
        <v>946</v>
      </c>
      <c r="I277" s="24" t="s">
        <v>1</v>
      </c>
      <c r="J277" s="24" t="s">
        <v>1</v>
      </c>
      <c r="K277" s="31">
        <v>2</v>
      </c>
      <c r="L277" s="31">
        <v>1</v>
      </c>
      <c r="M277" s="30">
        <v>0</v>
      </c>
      <c r="N277" s="11" t="s">
        <v>1232</v>
      </c>
      <c r="O277" s="14" t="s">
        <v>1240</v>
      </c>
      <c r="P277" s="11" t="s">
        <v>1</v>
      </c>
      <c r="AG277" s="17"/>
      <c r="AH277" s="17"/>
      <c r="AI277" s="17"/>
      <c r="AJ277" s="17"/>
      <c r="AK277" s="17"/>
      <c r="AL277" s="17"/>
      <c r="AM277" s="17"/>
      <c r="AN277" s="17"/>
      <c r="AO277" s="17"/>
      <c r="AP277" s="17"/>
      <c r="AQ277" s="17"/>
      <c r="AR277" s="17"/>
      <c r="AS277" s="17"/>
      <c r="AT277" s="17"/>
      <c r="AU277" s="17"/>
      <c r="AV277" s="17"/>
      <c r="AW277" s="17"/>
      <c r="AX277" s="17"/>
      <c r="AY277" s="17"/>
      <c r="AZ277" s="17"/>
      <c r="BA277" s="17"/>
      <c r="BB277" s="17"/>
      <c r="BC277" s="17"/>
      <c r="BD277" s="17"/>
      <c r="BE277" s="17"/>
      <c r="BF277" s="17"/>
      <c r="BG277" s="17"/>
      <c r="BH277" s="17"/>
      <c r="BI277" s="17"/>
      <c r="BJ277" s="17"/>
      <c r="BK277" s="17"/>
      <c r="BL277" s="17"/>
      <c r="BM277" s="17"/>
      <c r="BN277" s="17"/>
      <c r="BO277" s="17"/>
      <c r="BP277" s="17"/>
      <c r="BQ277" s="17"/>
      <c r="BR277" s="17"/>
      <c r="BS277" s="17"/>
      <c r="BT277" s="17"/>
      <c r="BU277" s="17"/>
      <c r="BV277" s="17"/>
      <c r="BW277" s="17"/>
      <c r="BX277" s="17"/>
      <c r="BY277" s="17"/>
      <c r="BZ277" s="17"/>
      <c r="CA277" s="17"/>
      <c r="CB277" s="17"/>
      <c r="CC277" s="17"/>
      <c r="CD277" s="17"/>
      <c r="CE277" s="17"/>
      <c r="CF277" s="17"/>
      <c r="CG277" s="17"/>
      <c r="CH277" s="17"/>
      <c r="CI277" s="17"/>
      <c r="CJ277" s="17"/>
    </row>
    <row r="278" spans="1:88" s="6" customFormat="1" x14ac:dyDescent="0.2">
      <c r="A278" s="14" t="s">
        <v>740</v>
      </c>
      <c r="B278" s="11" t="s">
        <v>1832</v>
      </c>
      <c r="C278" s="35" t="s">
        <v>1764</v>
      </c>
      <c r="D278" s="35" t="s">
        <v>1764</v>
      </c>
      <c r="E278" s="27" t="s">
        <v>569</v>
      </c>
      <c r="F278" s="27" t="s">
        <v>569</v>
      </c>
      <c r="G278" s="27" t="s">
        <v>944</v>
      </c>
      <c r="H278" s="27" t="s">
        <v>946</v>
      </c>
      <c r="I278" s="24" t="s">
        <v>1</v>
      </c>
      <c r="J278" s="24" t="s">
        <v>1</v>
      </c>
      <c r="K278" s="31">
        <v>2</v>
      </c>
      <c r="L278" s="31">
        <v>0</v>
      </c>
      <c r="M278" s="31">
        <v>0</v>
      </c>
      <c r="N278" s="11" t="s">
        <v>1231</v>
      </c>
      <c r="O278" s="14" t="s">
        <v>1240</v>
      </c>
      <c r="P278" s="11" t="s">
        <v>1</v>
      </c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2"/>
      <c r="BM278" s="2"/>
      <c r="BN278" s="2"/>
      <c r="BO278" s="2"/>
      <c r="BP278" s="2"/>
      <c r="BQ278" s="2"/>
      <c r="BR278" s="2"/>
      <c r="BS278" s="2"/>
      <c r="BT278" s="2"/>
      <c r="BU278" s="2"/>
      <c r="BV278" s="2"/>
      <c r="BW278" s="2"/>
      <c r="BX278" s="2"/>
      <c r="BY278" s="2"/>
      <c r="BZ278" s="2"/>
      <c r="CA278" s="2"/>
      <c r="CB278" s="2"/>
      <c r="CC278" s="2"/>
      <c r="CD278" s="2"/>
      <c r="CE278" s="2"/>
      <c r="CF278" s="2"/>
      <c r="CG278" s="2"/>
      <c r="CH278" s="2"/>
      <c r="CI278" s="2"/>
      <c r="CJ278" s="2"/>
    </row>
    <row r="279" spans="1:88" s="6" customFormat="1" x14ac:dyDescent="0.2">
      <c r="A279" s="14" t="s">
        <v>741</v>
      </c>
      <c r="B279" s="11" t="s">
        <v>1832</v>
      </c>
      <c r="C279" s="35" t="s">
        <v>1670</v>
      </c>
      <c r="D279" s="3"/>
      <c r="E279" s="27" t="s">
        <v>569</v>
      </c>
      <c r="F279" s="27" t="s">
        <v>569</v>
      </c>
      <c r="G279" s="27" t="s">
        <v>944</v>
      </c>
      <c r="H279" s="27" t="s">
        <v>946</v>
      </c>
      <c r="I279" s="24" t="s">
        <v>1</v>
      </c>
      <c r="J279" s="24" t="s">
        <v>1</v>
      </c>
      <c r="K279" s="31">
        <v>2</v>
      </c>
      <c r="L279" s="30">
        <v>0</v>
      </c>
      <c r="M279" s="30">
        <v>0</v>
      </c>
      <c r="N279" s="11" t="s">
        <v>1231</v>
      </c>
      <c r="O279" s="14" t="s">
        <v>1240</v>
      </c>
      <c r="P279" s="11" t="s">
        <v>1</v>
      </c>
      <c r="AG279" s="17"/>
      <c r="AH279" s="17"/>
      <c r="AI279" s="17"/>
      <c r="AJ279" s="17"/>
      <c r="AK279" s="17"/>
      <c r="AL279" s="17"/>
      <c r="AM279" s="17"/>
      <c r="AN279" s="17"/>
      <c r="AO279" s="17"/>
      <c r="AP279" s="17"/>
      <c r="AQ279" s="17"/>
      <c r="AR279" s="17"/>
      <c r="AS279" s="17"/>
      <c r="AT279" s="17"/>
      <c r="AU279" s="17"/>
      <c r="AV279" s="17"/>
      <c r="AW279" s="17"/>
      <c r="AX279" s="17"/>
      <c r="AY279" s="17"/>
      <c r="AZ279" s="17"/>
      <c r="BA279" s="17"/>
      <c r="BB279" s="17"/>
      <c r="BC279" s="17"/>
      <c r="BD279" s="17"/>
      <c r="BE279" s="17"/>
      <c r="BF279" s="17"/>
      <c r="BG279" s="17"/>
      <c r="BH279" s="17"/>
      <c r="BI279" s="17"/>
      <c r="BJ279" s="17"/>
      <c r="BK279" s="17"/>
      <c r="BL279" s="17"/>
      <c r="BM279" s="17"/>
      <c r="BN279" s="17"/>
      <c r="BO279" s="17"/>
      <c r="BP279" s="17"/>
      <c r="BQ279" s="17"/>
      <c r="BR279" s="17"/>
      <c r="BS279" s="17"/>
      <c r="BT279" s="17"/>
      <c r="BU279" s="17"/>
      <c r="BV279" s="17"/>
      <c r="BW279" s="17"/>
      <c r="BX279" s="17"/>
      <c r="BY279" s="17"/>
      <c r="BZ279" s="17"/>
      <c r="CA279" s="17"/>
      <c r="CB279" s="17"/>
      <c r="CC279" s="17"/>
      <c r="CD279" s="17"/>
      <c r="CE279" s="17"/>
      <c r="CF279" s="17"/>
      <c r="CG279" s="17"/>
      <c r="CH279" s="17"/>
      <c r="CI279" s="17"/>
      <c r="CJ279" s="17"/>
    </row>
    <row r="280" spans="1:88" s="6" customFormat="1" x14ac:dyDescent="0.2">
      <c r="A280" s="14" t="s">
        <v>742</v>
      </c>
      <c r="B280" s="11" t="s">
        <v>1832</v>
      </c>
      <c r="C280" s="14" t="s">
        <v>1758</v>
      </c>
      <c r="D280" s="14" t="s">
        <v>1758</v>
      </c>
      <c r="E280" s="27" t="s">
        <v>569</v>
      </c>
      <c r="F280" s="27" t="s">
        <v>569</v>
      </c>
      <c r="G280" s="27" t="s">
        <v>944</v>
      </c>
      <c r="H280" s="27" t="s">
        <v>946</v>
      </c>
      <c r="I280" s="24" t="s">
        <v>1</v>
      </c>
      <c r="J280" s="24" t="s">
        <v>1</v>
      </c>
      <c r="K280" s="31">
        <v>2</v>
      </c>
      <c r="L280" s="31">
        <v>2</v>
      </c>
      <c r="M280" s="30">
        <v>0</v>
      </c>
      <c r="N280" s="11" t="s">
        <v>1231</v>
      </c>
      <c r="O280" s="14" t="s">
        <v>1240</v>
      </c>
      <c r="P280" s="11" t="s">
        <v>1</v>
      </c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/>
      <c r="AB280" s="11"/>
      <c r="AC280" s="11"/>
      <c r="AD280" s="11"/>
      <c r="AE280" s="11"/>
      <c r="AF280" s="11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  <c r="BL280" s="2"/>
      <c r="BM280" s="2"/>
      <c r="BN280" s="2"/>
      <c r="BO280" s="2"/>
      <c r="BP280" s="2"/>
      <c r="BQ280" s="2"/>
      <c r="BR280" s="2"/>
      <c r="BS280" s="2"/>
      <c r="BT280" s="2"/>
      <c r="BU280" s="2"/>
      <c r="BV280" s="2"/>
      <c r="BW280" s="2"/>
      <c r="BX280" s="2"/>
      <c r="BY280" s="2"/>
      <c r="BZ280" s="2"/>
      <c r="CA280" s="2"/>
      <c r="CB280" s="2"/>
      <c r="CC280" s="2"/>
      <c r="CD280" s="2"/>
      <c r="CE280" s="2"/>
      <c r="CF280" s="2"/>
      <c r="CG280" s="2"/>
      <c r="CH280" s="2"/>
      <c r="CI280" s="2"/>
      <c r="CJ280" s="2"/>
    </row>
    <row r="281" spans="1:88" s="6" customFormat="1" x14ac:dyDescent="0.2">
      <c r="A281" s="14" t="s">
        <v>743</v>
      </c>
      <c r="B281" s="11" t="s">
        <v>1833</v>
      </c>
      <c r="C281" s="14" t="s">
        <v>1271</v>
      </c>
      <c r="D281" s="14" t="s">
        <v>1560</v>
      </c>
      <c r="E281" s="27" t="s">
        <v>569</v>
      </c>
      <c r="F281" s="27" t="s">
        <v>569</v>
      </c>
      <c r="G281" s="27" t="s">
        <v>944</v>
      </c>
      <c r="H281" s="27" t="s">
        <v>946</v>
      </c>
      <c r="I281" s="24" t="s">
        <v>1</v>
      </c>
      <c r="J281" s="24" t="s">
        <v>1</v>
      </c>
      <c r="K281" s="31">
        <v>2</v>
      </c>
      <c r="L281" s="31">
        <v>2</v>
      </c>
      <c r="M281" s="30">
        <v>0</v>
      </c>
      <c r="N281" s="11" t="s">
        <v>1232</v>
      </c>
      <c r="O281" s="14" t="s">
        <v>1240</v>
      </c>
      <c r="P281" s="11" t="s">
        <v>1</v>
      </c>
      <c r="AG281" s="17"/>
      <c r="AH281" s="17"/>
      <c r="AI281" s="17"/>
      <c r="AJ281" s="17"/>
      <c r="AK281" s="17"/>
      <c r="AL281" s="17"/>
      <c r="AM281" s="17"/>
      <c r="AN281" s="17"/>
      <c r="AO281" s="17"/>
      <c r="AP281" s="17"/>
      <c r="AQ281" s="17"/>
      <c r="AR281" s="17"/>
      <c r="AS281" s="17"/>
      <c r="AT281" s="17"/>
      <c r="AU281" s="17"/>
      <c r="AV281" s="17"/>
      <c r="AW281" s="17"/>
      <c r="AX281" s="17"/>
      <c r="AY281" s="17"/>
      <c r="AZ281" s="17"/>
      <c r="BA281" s="17"/>
      <c r="BB281" s="17"/>
      <c r="BC281" s="17"/>
      <c r="BD281" s="17"/>
      <c r="BE281" s="17"/>
      <c r="BF281" s="17"/>
      <c r="BG281" s="17"/>
      <c r="BH281" s="17"/>
      <c r="BI281" s="17"/>
      <c r="BJ281" s="17"/>
      <c r="BK281" s="17"/>
      <c r="BL281" s="17"/>
      <c r="BM281" s="17"/>
      <c r="BN281" s="17"/>
      <c r="BO281" s="17"/>
      <c r="BP281" s="17"/>
      <c r="BQ281" s="17"/>
      <c r="BR281" s="17"/>
      <c r="BS281" s="17"/>
      <c r="BT281" s="17"/>
      <c r="BU281" s="17"/>
      <c r="BV281" s="17"/>
      <c r="BW281" s="17"/>
      <c r="BX281" s="17"/>
      <c r="BY281" s="17"/>
      <c r="BZ281" s="17"/>
      <c r="CA281" s="17"/>
      <c r="CB281" s="17"/>
      <c r="CC281" s="17"/>
      <c r="CD281" s="17"/>
      <c r="CE281" s="17"/>
      <c r="CF281" s="17"/>
      <c r="CG281" s="17"/>
      <c r="CH281" s="17"/>
      <c r="CI281" s="17"/>
      <c r="CJ281" s="17"/>
    </row>
    <row r="282" spans="1:88" s="6" customFormat="1" x14ac:dyDescent="0.2">
      <c r="A282" s="14" t="s">
        <v>744</v>
      </c>
      <c r="B282" s="11" t="s">
        <v>1833</v>
      </c>
      <c r="C282" s="35" t="s">
        <v>1708</v>
      </c>
      <c r="D282" s="3"/>
      <c r="E282" s="27" t="s">
        <v>569</v>
      </c>
      <c r="F282" s="27" t="s">
        <v>569</v>
      </c>
      <c r="G282" s="27" t="s">
        <v>944</v>
      </c>
      <c r="H282" s="27" t="s">
        <v>946</v>
      </c>
      <c r="I282" s="28" t="s">
        <v>2</v>
      </c>
      <c r="J282" s="28" t="s">
        <v>2</v>
      </c>
      <c r="K282" s="31">
        <v>2</v>
      </c>
      <c r="L282" s="30">
        <v>0</v>
      </c>
      <c r="M282" s="30">
        <v>0</v>
      </c>
      <c r="N282" s="11" t="s">
        <v>1231</v>
      </c>
      <c r="O282" s="14" t="s">
        <v>1240</v>
      </c>
      <c r="P282" s="11" t="s">
        <v>1</v>
      </c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/>
      <c r="AB282" s="11"/>
      <c r="AC282" s="11"/>
      <c r="AD282" s="11"/>
      <c r="AE282" s="11"/>
      <c r="AF282" s="11"/>
    </row>
    <row r="283" spans="1:88" s="6" customFormat="1" x14ac:dyDescent="0.2">
      <c r="A283" s="14" t="s">
        <v>745</v>
      </c>
      <c r="B283" s="11" t="s">
        <v>1833</v>
      </c>
      <c r="C283" s="14" t="s">
        <v>1446</v>
      </c>
      <c r="D283" s="14" t="s">
        <v>1446</v>
      </c>
      <c r="E283" s="27" t="s">
        <v>569</v>
      </c>
      <c r="F283" s="27" t="s">
        <v>569</v>
      </c>
      <c r="G283" s="27" t="s">
        <v>944</v>
      </c>
      <c r="H283" s="27" t="s">
        <v>946</v>
      </c>
      <c r="I283" s="24" t="s">
        <v>1</v>
      </c>
      <c r="J283" s="24" t="s">
        <v>1</v>
      </c>
      <c r="K283" s="31">
        <v>2</v>
      </c>
      <c r="L283" s="31">
        <v>2</v>
      </c>
      <c r="M283" s="30">
        <v>0</v>
      </c>
      <c r="N283" s="11" t="s">
        <v>1231</v>
      </c>
      <c r="O283" s="14" t="s">
        <v>1240</v>
      </c>
      <c r="P283" s="11" t="s">
        <v>1</v>
      </c>
      <c r="Q283" s="17"/>
      <c r="R283" s="17"/>
      <c r="S283" s="17"/>
      <c r="T283" s="17"/>
      <c r="U283" s="17"/>
      <c r="V283" s="17"/>
      <c r="W283" s="17"/>
      <c r="X283" s="17"/>
      <c r="Y283" s="17"/>
      <c r="Z283" s="17"/>
      <c r="AA283" s="17"/>
      <c r="AB283" s="17"/>
      <c r="AC283" s="17"/>
      <c r="AD283" s="17"/>
      <c r="AE283" s="17"/>
      <c r="AF283" s="17"/>
      <c r="AG283" s="17"/>
      <c r="AH283" s="17"/>
      <c r="AI283" s="17"/>
      <c r="AJ283" s="17"/>
      <c r="AK283" s="17"/>
      <c r="AL283" s="17"/>
      <c r="AM283" s="17"/>
      <c r="AN283" s="17"/>
      <c r="AO283" s="17"/>
      <c r="AP283" s="17"/>
      <c r="AQ283" s="17"/>
      <c r="AR283" s="17"/>
      <c r="AS283" s="17"/>
      <c r="AT283" s="17"/>
      <c r="AU283" s="17"/>
      <c r="AV283" s="17"/>
      <c r="AW283" s="17"/>
      <c r="AX283" s="17"/>
      <c r="AY283" s="17"/>
      <c r="AZ283" s="17"/>
      <c r="BA283" s="17"/>
      <c r="BB283" s="17"/>
      <c r="BC283" s="17"/>
      <c r="BD283" s="17"/>
      <c r="BE283" s="17"/>
      <c r="BF283" s="17"/>
      <c r="BG283" s="17"/>
      <c r="BH283" s="17"/>
      <c r="BI283" s="17"/>
      <c r="BJ283" s="17"/>
      <c r="BK283" s="17"/>
      <c r="BL283" s="17"/>
      <c r="BM283" s="17"/>
      <c r="BN283" s="17"/>
      <c r="BO283" s="17"/>
      <c r="BP283" s="17"/>
      <c r="BQ283" s="17"/>
      <c r="BR283" s="17"/>
      <c r="BS283" s="17"/>
      <c r="BT283" s="17"/>
      <c r="BU283" s="17"/>
      <c r="BV283" s="17"/>
      <c r="BW283" s="17"/>
      <c r="BX283" s="17"/>
      <c r="BY283" s="17"/>
      <c r="BZ283" s="17"/>
      <c r="CA283" s="17"/>
      <c r="CB283" s="17"/>
      <c r="CC283" s="17"/>
      <c r="CD283" s="17"/>
      <c r="CE283" s="17"/>
      <c r="CF283" s="17"/>
      <c r="CG283" s="17"/>
      <c r="CH283" s="17"/>
      <c r="CI283" s="17"/>
      <c r="CJ283" s="17"/>
    </row>
    <row r="284" spans="1:88" s="6" customFormat="1" x14ac:dyDescent="0.2">
      <c r="A284" s="2" t="s">
        <v>566</v>
      </c>
      <c r="B284" s="11" t="s">
        <v>1832</v>
      </c>
      <c r="C284" s="2" t="s">
        <v>1262</v>
      </c>
      <c r="D284" s="2" t="s">
        <v>1344</v>
      </c>
      <c r="E284" s="11" t="s">
        <v>569</v>
      </c>
      <c r="F284" s="11" t="s">
        <v>938</v>
      </c>
      <c r="G284" s="11" t="s">
        <v>944</v>
      </c>
      <c r="H284" s="11" t="s">
        <v>945</v>
      </c>
      <c r="I284" s="24" t="s">
        <v>1</v>
      </c>
      <c r="J284" s="24" t="s">
        <v>1</v>
      </c>
      <c r="K284" s="30">
        <v>4</v>
      </c>
      <c r="L284" s="30">
        <v>2</v>
      </c>
      <c r="M284" s="30">
        <v>2</v>
      </c>
      <c r="N284" s="11" t="s">
        <v>1231</v>
      </c>
      <c r="O284" s="14" t="s">
        <v>1240</v>
      </c>
      <c r="P284" s="11" t="s">
        <v>1</v>
      </c>
      <c r="Q284" s="17"/>
      <c r="R284" s="17"/>
      <c r="S284" s="17"/>
      <c r="T284" s="17"/>
      <c r="U284" s="17"/>
      <c r="V284" s="17"/>
      <c r="W284" s="17"/>
      <c r="X284" s="17"/>
      <c r="Y284" s="17"/>
      <c r="Z284" s="17"/>
      <c r="AA284" s="17"/>
      <c r="AB284" s="17"/>
      <c r="AC284" s="17"/>
      <c r="AD284" s="17"/>
      <c r="AE284" s="17"/>
      <c r="AF284" s="17"/>
      <c r="AG284" s="17"/>
      <c r="AH284" s="17"/>
      <c r="AI284" s="17"/>
      <c r="AJ284" s="17"/>
      <c r="AK284" s="17"/>
      <c r="AL284" s="17"/>
      <c r="AM284" s="17"/>
      <c r="AN284" s="17"/>
      <c r="AO284" s="17"/>
      <c r="AP284" s="17"/>
      <c r="AQ284" s="17"/>
      <c r="AR284" s="17"/>
      <c r="AS284" s="17"/>
      <c r="AT284" s="17"/>
      <c r="AU284" s="17"/>
      <c r="AV284" s="17"/>
      <c r="AW284" s="17"/>
      <c r="AX284" s="17"/>
      <c r="AY284" s="17"/>
      <c r="AZ284" s="17"/>
      <c r="BA284" s="17"/>
      <c r="BB284" s="17"/>
      <c r="BC284" s="17"/>
      <c r="BD284" s="17"/>
      <c r="BE284" s="17"/>
      <c r="BF284" s="17"/>
      <c r="BG284" s="17"/>
      <c r="BH284" s="17"/>
      <c r="BI284" s="17"/>
      <c r="BJ284" s="17"/>
      <c r="BK284" s="17"/>
      <c r="BL284" s="17"/>
      <c r="BM284" s="17"/>
      <c r="BN284" s="17"/>
      <c r="BO284" s="17"/>
      <c r="BP284" s="17"/>
      <c r="BQ284" s="17"/>
      <c r="BR284" s="17"/>
      <c r="BS284" s="17"/>
      <c r="BT284" s="17"/>
      <c r="BU284" s="17"/>
      <c r="BV284" s="17"/>
      <c r="BW284" s="17"/>
      <c r="BX284" s="17"/>
      <c r="BY284" s="17"/>
      <c r="BZ284" s="17"/>
      <c r="CA284" s="17"/>
      <c r="CB284" s="17"/>
      <c r="CC284" s="17"/>
      <c r="CD284" s="17"/>
      <c r="CE284" s="17"/>
      <c r="CF284" s="17"/>
      <c r="CG284" s="17"/>
      <c r="CH284" s="17"/>
      <c r="CI284" s="17"/>
      <c r="CJ284" s="17"/>
    </row>
    <row r="285" spans="1:88" s="6" customFormat="1" x14ac:dyDescent="0.2">
      <c r="A285" s="2" t="s">
        <v>278</v>
      </c>
      <c r="B285" s="27" t="s">
        <v>1832</v>
      </c>
      <c r="C285" s="2" t="s">
        <v>1431</v>
      </c>
      <c r="D285" s="2" t="s">
        <v>1431</v>
      </c>
      <c r="E285" s="11" t="s">
        <v>568</v>
      </c>
      <c r="F285" s="11" t="s">
        <v>940</v>
      </c>
      <c r="G285" s="25" t="s">
        <v>944</v>
      </c>
      <c r="H285" s="11" t="s">
        <v>2</v>
      </c>
      <c r="I285" s="24" t="s">
        <v>1</v>
      </c>
      <c r="J285" s="24" t="s">
        <v>1</v>
      </c>
      <c r="K285" s="30" t="s">
        <v>1239</v>
      </c>
      <c r="L285" s="30">
        <v>2</v>
      </c>
      <c r="M285" s="30">
        <v>0</v>
      </c>
      <c r="N285" s="27" t="s">
        <v>1231</v>
      </c>
      <c r="O285" s="14" t="s">
        <v>1240</v>
      </c>
      <c r="P285" s="11" t="s">
        <v>1</v>
      </c>
      <c r="AG285" s="17"/>
      <c r="AH285" s="17"/>
      <c r="AI285" s="17"/>
      <c r="AJ285" s="17"/>
      <c r="AK285" s="17"/>
      <c r="AL285" s="17"/>
      <c r="AM285" s="17"/>
      <c r="AN285" s="17"/>
      <c r="AO285" s="17"/>
      <c r="AP285" s="17"/>
      <c r="AQ285" s="17"/>
      <c r="AR285" s="17"/>
      <c r="AS285" s="17"/>
      <c r="AT285" s="17"/>
      <c r="AU285" s="17"/>
      <c r="AV285" s="17"/>
      <c r="AW285" s="17"/>
      <c r="AX285" s="17"/>
      <c r="AY285" s="17"/>
      <c r="AZ285" s="17"/>
      <c r="BA285" s="17"/>
      <c r="BB285" s="17"/>
      <c r="BC285" s="17"/>
      <c r="BD285" s="17"/>
      <c r="BE285" s="17"/>
      <c r="BF285" s="17"/>
      <c r="BG285" s="17"/>
      <c r="BH285" s="17"/>
      <c r="BI285" s="17"/>
      <c r="BJ285" s="17"/>
      <c r="BK285" s="17"/>
      <c r="BL285" s="17"/>
      <c r="BM285" s="17"/>
      <c r="BN285" s="17"/>
      <c r="BO285" s="17"/>
      <c r="BP285" s="17"/>
      <c r="BQ285" s="17"/>
      <c r="BR285" s="17"/>
      <c r="BS285" s="17"/>
      <c r="BT285" s="17"/>
      <c r="BU285" s="17"/>
      <c r="BV285" s="17"/>
      <c r="BW285" s="17"/>
      <c r="BX285" s="17"/>
      <c r="BY285" s="17"/>
      <c r="BZ285" s="17"/>
      <c r="CA285" s="17"/>
      <c r="CB285" s="17"/>
      <c r="CC285" s="17"/>
      <c r="CD285" s="17"/>
      <c r="CE285" s="17"/>
      <c r="CF285" s="17"/>
      <c r="CG285" s="17"/>
      <c r="CH285" s="17"/>
      <c r="CI285" s="17"/>
      <c r="CJ285" s="17"/>
    </row>
    <row r="286" spans="1:88" s="6" customFormat="1" x14ac:dyDescent="0.2">
      <c r="A286" s="2" t="s">
        <v>266</v>
      </c>
      <c r="B286" s="11" t="s">
        <v>1832</v>
      </c>
      <c r="C286" s="2" t="s">
        <v>1425</v>
      </c>
      <c r="D286" s="2" t="s">
        <v>1249</v>
      </c>
      <c r="E286" s="11" t="s">
        <v>568</v>
      </c>
      <c r="F286" s="11" t="s">
        <v>940</v>
      </c>
      <c r="G286" s="25" t="s">
        <v>944</v>
      </c>
      <c r="H286" s="11" t="s">
        <v>2</v>
      </c>
      <c r="I286" s="24" t="s">
        <v>1</v>
      </c>
      <c r="J286" s="24" t="s">
        <v>1</v>
      </c>
      <c r="K286" s="30" t="s">
        <v>1239</v>
      </c>
      <c r="L286" s="30">
        <v>2</v>
      </c>
      <c r="M286" s="30">
        <v>0</v>
      </c>
      <c r="N286" s="11" t="s">
        <v>1231</v>
      </c>
      <c r="O286" s="14" t="s">
        <v>1240</v>
      </c>
      <c r="P286" s="11" t="s">
        <v>1</v>
      </c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17"/>
      <c r="AH286" s="17"/>
      <c r="AI286" s="17"/>
      <c r="AJ286" s="17"/>
      <c r="AK286" s="17"/>
      <c r="AL286" s="17"/>
      <c r="AM286" s="17"/>
      <c r="AN286" s="17"/>
      <c r="AO286" s="17"/>
      <c r="AP286" s="17"/>
      <c r="AQ286" s="17"/>
      <c r="AR286" s="17"/>
      <c r="AS286" s="17"/>
      <c r="AT286" s="17"/>
      <c r="AU286" s="17"/>
      <c r="AV286" s="17"/>
      <c r="AW286" s="17"/>
      <c r="AX286" s="17"/>
      <c r="AY286" s="17"/>
      <c r="AZ286" s="17"/>
      <c r="BA286" s="17"/>
      <c r="BB286" s="17"/>
      <c r="BC286" s="17"/>
      <c r="BD286" s="17"/>
      <c r="BE286" s="17"/>
      <c r="BF286" s="17"/>
      <c r="BG286" s="17"/>
      <c r="BH286" s="17"/>
      <c r="BI286" s="17"/>
      <c r="BJ286" s="17"/>
      <c r="BK286" s="17"/>
      <c r="BL286" s="17"/>
      <c r="BM286" s="17"/>
      <c r="BN286" s="17"/>
      <c r="BO286" s="17"/>
      <c r="BP286" s="17"/>
      <c r="BQ286" s="17"/>
      <c r="BR286" s="17"/>
      <c r="BS286" s="17"/>
      <c r="BT286" s="17"/>
      <c r="BU286" s="17"/>
      <c r="BV286" s="17"/>
      <c r="BW286" s="17"/>
      <c r="BX286" s="17"/>
      <c r="BY286" s="17"/>
      <c r="BZ286" s="17"/>
      <c r="CA286" s="17"/>
      <c r="CB286" s="17"/>
      <c r="CC286" s="17"/>
      <c r="CD286" s="17"/>
      <c r="CE286" s="17"/>
      <c r="CF286" s="17"/>
      <c r="CG286" s="17"/>
      <c r="CH286" s="17"/>
      <c r="CI286" s="17"/>
      <c r="CJ286" s="17"/>
    </row>
    <row r="287" spans="1:88" s="6" customFormat="1" x14ac:dyDescent="0.2">
      <c r="A287" s="14" t="s">
        <v>746</v>
      </c>
      <c r="B287" s="11" t="s">
        <v>1833</v>
      </c>
      <c r="C287" s="14" t="s">
        <v>1260</v>
      </c>
      <c r="D287" s="14" t="s">
        <v>1260</v>
      </c>
      <c r="E287" s="27" t="s">
        <v>569</v>
      </c>
      <c r="F287" s="27" t="s">
        <v>569</v>
      </c>
      <c r="G287" s="27" t="s">
        <v>944</v>
      </c>
      <c r="H287" s="27" t="s">
        <v>946</v>
      </c>
      <c r="I287" s="24" t="s">
        <v>1</v>
      </c>
      <c r="J287" s="24" t="s">
        <v>1</v>
      </c>
      <c r="K287" s="31">
        <v>2</v>
      </c>
      <c r="L287" s="31">
        <v>2</v>
      </c>
      <c r="M287" s="30">
        <v>0</v>
      </c>
      <c r="N287" s="11" t="s">
        <v>1231</v>
      </c>
      <c r="O287" s="14" t="s">
        <v>1240</v>
      </c>
      <c r="P287" s="11" t="s">
        <v>1</v>
      </c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  <c r="BM287" s="2"/>
      <c r="BN287" s="2"/>
      <c r="BO287" s="2"/>
      <c r="BP287" s="2"/>
      <c r="BQ287" s="2"/>
      <c r="BR287" s="2"/>
      <c r="BS287" s="2"/>
      <c r="BT287" s="2"/>
      <c r="BU287" s="2"/>
      <c r="BV287" s="2"/>
      <c r="BW287" s="2"/>
      <c r="BX287" s="2"/>
      <c r="BY287" s="2"/>
      <c r="BZ287" s="2"/>
      <c r="CA287" s="2"/>
      <c r="CB287" s="2"/>
      <c r="CC287" s="2"/>
      <c r="CD287" s="2"/>
      <c r="CE287" s="2"/>
      <c r="CF287" s="2"/>
      <c r="CG287" s="2"/>
      <c r="CH287" s="2"/>
      <c r="CI287" s="2"/>
      <c r="CJ287" s="2"/>
    </row>
    <row r="288" spans="1:88" s="6" customFormat="1" x14ac:dyDescent="0.2">
      <c r="A288" s="14" t="s">
        <v>747</v>
      </c>
      <c r="B288" s="11" t="s">
        <v>1833</v>
      </c>
      <c r="C288" s="14" t="s">
        <v>1333</v>
      </c>
      <c r="D288" s="14" t="s">
        <v>1577</v>
      </c>
      <c r="E288" s="27" t="s">
        <v>569</v>
      </c>
      <c r="F288" s="27" t="s">
        <v>569</v>
      </c>
      <c r="G288" s="27" t="s">
        <v>944</v>
      </c>
      <c r="H288" s="27" t="s">
        <v>946</v>
      </c>
      <c r="I288" s="24" t="s">
        <v>1</v>
      </c>
      <c r="J288" s="24" t="s">
        <v>1</v>
      </c>
      <c r="K288" s="31">
        <v>2</v>
      </c>
      <c r="L288" s="31">
        <v>2</v>
      </c>
      <c r="M288" s="31">
        <v>2</v>
      </c>
      <c r="N288" s="11" t="s">
        <v>1231</v>
      </c>
      <c r="O288" s="14" t="s">
        <v>1240</v>
      </c>
      <c r="P288" s="11" t="s">
        <v>1</v>
      </c>
      <c r="AG288" s="17"/>
      <c r="AH288" s="17"/>
      <c r="AI288" s="17"/>
      <c r="AJ288" s="17"/>
      <c r="AK288" s="17"/>
      <c r="AL288" s="17"/>
      <c r="AM288" s="17"/>
      <c r="AN288" s="17"/>
      <c r="AO288" s="17"/>
      <c r="AP288" s="17"/>
      <c r="AQ288" s="17"/>
      <c r="AR288" s="17"/>
      <c r="AS288" s="17"/>
      <c r="AT288" s="17"/>
      <c r="AU288" s="17"/>
      <c r="AV288" s="17"/>
      <c r="AW288" s="17"/>
      <c r="AX288" s="17"/>
      <c r="AY288" s="17"/>
      <c r="AZ288" s="17"/>
      <c r="BA288" s="17"/>
      <c r="BB288" s="17"/>
      <c r="BC288" s="17"/>
      <c r="BD288" s="17"/>
      <c r="BE288" s="17"/>
      <c r="BF288" s="17"/>
      <c r="BG288" s="17"/>
      <c r="BH288" s="17"/>
      <c r="BI288" s="17"/>
      <c r="BJ288" s="17"/>
      <c r="BK288" s="17"/>
      <c r="BL288" s="17"/>
      <c r="BM288" s="17"/>
      <c r="BN288" s="17"/>
      <c r="BO288" s="17"/>
      <c r="BP288" s="17"/>
      <c r="BQ288" s="17"/>
      <c r="BR288" s="17"/>
      <c r="BS288" s="17"/>
      <c r="BT288" s="17"/>
      <c r="BU288" s="17"/>
      <c r="BV288" s="17"/>
      <c r="BW288" s="17"/>
      <c r="BX288" s="17"/>
      <c r="BY288" s="17"/>
      <c r="BZ288" s="17"/>
      <c r="CA288" s="17"/>
      <c r="CB288" s="17"/>
      <c r="CC288" s="17"/>
      <c r="CD288" s="17"/>
      <c r="CE288" s="17"/>
      <c r="CF288" s="17"/>
      <c r="CG288" s="17"/>
      <c r="CH288" s="17"/>
      <c r="CI288" s="17"/>
      <c r="CJ288" s="17"/>
    </row>
    <row r="289" spans="1:88" s="6" customFormat="1" x14ac:dyDescent="0.2">
      <c r="A289" s="2" t="s">
        <v>546</v>
      </c>
      <c r="B289" s="11" t="s">
        <v>1833</v>
      </c>
      <c r="C289" s="8" t="s">
        <v>1646</v>
      </c>
      <c r="D289" s="8" t="s">
        <v>1646</v>
      </c>
      <c r="E289" s="11" t="s">
        <v>569</v>
      </c>
      <c r="F289" s="11" t="s">
        <v>938</v>
      </c>
      <c r="G289" s="11" t="s">
        <v>944</v>
      </c>
      <c r="H289" s="11" t="s">
        <v>945</v>
      </c>
      <c r="I289" s="24" t="s">
        <v>1</v>
      </c>
      <c r="J289" s="24" t="s">
        <v>1</v>
      </c>
      <c r="K289" s="30">
        <v>4</v>
      </c>
      <c r="L289" s="30">
        <v>2</v>
      </c>
      <c r="M289" s="30">
        <v>2</v>
      </c>
      <c r="N289" s="11" t="s">
        <v>1231</v>
      </c>
      <c r="O289" s="14" t="s">
        <v>1240</v>
      </c>
      <c r="P289" s="11" t="s">
        <v>1</v>
      </c>
      <c r="Q289" s="17"/>
      <c r="R289" s="17"/>
      <c r="S289" s="17"/>
      <c r="T289" s="17"/>
      <c r="U289" s="17"/>
      <c r="V289" s="17"/>
      <c r="W289" s="17"/>
      <c r="X289" s="17"/>
      <c r="Y289" s="17"/>
      <c r="Z289" s="17"/>
      <c r="AA289" s="17"/>
      <c r="AB289" s="17"/>
      <c r="AC289" s="17"/>
      <c r="AD289" s="17"/>
      <c r="AE289" s="17"/>
      <c r="AF289" s="17"/>
      <c r="AG289" s="17"/>
      <c r="AH289" s="17"/>
      <c r="AI289" s="17"/>
      <c r="AJ289" s="17"/>
      <c r="AK289" s="17"/>
      <c r="AL289" s="17"/>
      <c r="AM289" s="17"/>
      <c r="AN289" s="17"/>
      <c r="AO289" s="17"/>
      <c r="AP289" s="17"/>
      <c r="AQ289" s="17"/>
      <c r="AR289" s="17"/>
      <c r="AS289" s="17"/>
      <c r="AT289" s="17"/>
      <c r="AU289" s="17"/>
      <c r="AV289" s="17"/>
      <c r="AW289" s="17"/>
      <c r="AX289" s="17"/>
      <c r="AY289" s="17"/>
      <c r="AZ289" s="17"/>
      <c r="BA289" s="17"/>
      <c r="BB289" s="17"/>
      <c r="BC289" s="17"/>
      <c r="BD289" s="17"/>
      <c r="BE289" s="17"/>
      <c r="BF289" s="17"/>
      <c r="BG289" s="17"/>
      <c r="BH289" s="17"/>
      <c r="BI289" s="17"/>
      <c r="BJ289" s="17"/>
      <c r="BK289" s="17"/>
      <c r="BL289" s="17"/>
      <c r="BM289" s="17"/>
      <c r="BN289" s="17"/>
      <c r="BO289" s="17"/>
      <c r="BP289" s="17"/>
      <c r="BQ289" s="17"/>
      <c r="BR289" s="17"/>
      <c r="BS289" s="17"/>
      <c r="BT289" s="17"/>
      <c r="BU289" s="17"/>
      <c r="BV289" s="17"/>
      <c r="BW289" s="17"/>
      <c r="BX289" s="17"/>
      <c r="BY289" s="17"/>
      <c r="BZ289" s="17"/>
      <c r="CA289" s="17"/>
      <c r="CB289" s="17"/>
      <c r="CC289" s="17"/>
      <c r="CD289" s="17"/>
      <c r="CE289" s="17"/>
      <c r="CF289" s="17"/>
      <c r="CG289" s="17"/>
      <c r="CH289" s="17"/>
      <c r="CI289" s="17"/>
      <c r="CJ289" s="17"/>
    </row>
    <row r="290" spans="1:88" s="6" customFormat="1" x14ac:dyDescent="0.2">
      <c r="A290" s="2" t="s">
        <v>88</v>
      </c>
      <c r="B290" s="11" t="s">
        <v>1832</v>
      </c>
      <c r="C290" s="2" t="s">
        <v>1386</v>
      </c>
      <c r="D290" s="18" t="s">
        <v>1632</v>
      </c>
      <c r="E290" s="11" t="s">
        <v>569</v>
      </c>
      <c r="F290" s="11" t="s">
        <v>938</v>
      </c>
      <c r="G290" s="11" t="s">
        <v>943</v>
      </c>
      <c r="H290" s="11" t="s">
        <v>2</v>
      </c>
      <c r="I290" s="28" t="s">
        <v>2</v>
      </c>
      <c r="J290" s="24" t="s">
        <v>1</v>
      </c>
      <c r="K290" s="30">
        <v>5</v>
      </c>
      <c r="L290" s="30">
        <v>1</v>
      </c>
      <c r="M290" s="30">
        <v>1</v>
      </c>
      <c r="N290" s="11" t="s">
        <v>1231</v>
      </c>
      <c r="O290" s="10" t="s">
        <v>1236</v>
      </c>
      <c r="P290" s="11" t="s">
        <v>1</v>
      </c>
    </row>
    <row r="291" spans="1:88" s="6" customFormat="1" x14ac:dyDescent="0.2">
      <c r="A291" s="14" t="s">
        <v>748</v>
      </c>
      <c r="B291" s="11" t="s">
        <v>1832</v>
      </c>
      <c r="C291" s="14" t="s">
        <v>1325</v>
      </c>
      <c r="D291" s="14" t="s">
        <v>1575</v>
      </c>
      <c r="E291" s="27" t="s">
        <v>569</v>
      </c>
      <c r="F291" s="27" t="s">
        <v>569</v>
      </c>
      <c r="G291" s="27" t="s">
        <v>944</v>
      </c>
      <c r="H291" s="27" t="s">
        <v>946</v>
      </c>
      <c r="I291" s="24" t="s">
        <v>1</v>
      </c>
      <c r="J291" s="24" t="s">
        <v>1</v>
      </c>
      <c r="K291" s="31">
        <v>2</v>
      </c>
      <c r="L291" s="31">
        <v>2</v>
      </c>
      <c r="M291" s="31">
        <v>2</v>
      </c>
      <c r="N291" s="11" t="s">
        <v>1231</v>
      </c>
      <c r="O291" s="14" t="s">
        <v>1240</v>
      </c>
      <c r="P291" s="11" t="s">
        <v>1</v>
      </c>
      <c r="AG291" s="17"/>
      <c r="AH291" s="17"/>
      <c r="AI291" s="17"/>
      <c r="AJ291" s="17"/>
      <c r="AK291" s="17"/>
      <c r="AL291" s="17"/>
      <c r="AM291" s="17"/>
      <c r="AN291" s="17"/>
      <c r="AO291" s="17"/>
      <c r="AP291" s="17"/>
      <c r="AQ291" s="17"/>
      <c r="AR291" s="17"/>
      <c r="AS291" s="17"/>
      <c r="AT291" s="17"/>
      <c r="AU291" s="17"/>
      <c r="AV291" s="17"/>
      <c r="AW291" s="17"/>
      <c r="AX291" s="17"/>
      <c r="AY291" s="17"/>
      <c r="AZ291" s="17"/>
      <c r="BA291" s="17"/>
      <c r="BB291" s="17"/>
      <c r="BC291" s="17"/>
      <c r="BD291" s="17"/>
      <c r="BE291" s="17"/>
      <c r="BF291" s="17"/>
      <c r="BG291" s="17"/>
      <c r="BH291" s="17"/>
      <c r="BI291" s="17"/>
      <c r="BJ291" s="17"/>
      <c r="BK291" s="17"/>
      <c r="BL291" s="17"/>
      <c r="BM291" s="17"/>
      <c r="BN291" s="17"/>
      <c r="BO291" s="17"/>
      <c r="BP291" s="17"/>
      <c r="BQ291" s="17"/>
      <c r="BR291" s="17"/>
      <c r="BS291" s="17"/>
      <c r="BT291" s="17"/>
      <c r="BU291" s="17"/>
      <c r="BV291" s="17"/>
      <c r="BW291" s="17"/>
      <c r="BX291" s="17"/>
      <c r="BY291" s="17"/>
      <c r="BZ291" s="17"/>
      <c r="CA291" s="17"/>
      <c r="CB291" s="17"/>
      <c r="CC291" s="17"/>
      <c r="CD291" s="17"/>
      <c r="CE291" s="17"/>
      <c r="CF291" s="17"/>
      <c r="CG291" s="17"/>
      <c r="CH291" s="17"/>
      <c r="CI291" s="17"/>
      <c r="CJ291" s="17"/>
    </row>
    <row r="292" spans="1:88" s="6" customFormat="1" x14ac:dyDescent="0.2">
      <c r="A292" s="14" t="s">
        <v>749</v>
      </c>
      <c r="B292" s="27" t="s">
        <v>1832</v>
      </c>
      <c r="C292" s="14" t="s">
        <v>1415</v>
      </c>
      <c r="D292" s="14" t="s">
        <v>1249</v>
      </c>
      <c r="E292" s="27" t="s">
        <v>570</v>
      </c>
      <c r="F292" s="27" t="s">
        <v>569</v>
      </c>
      <c r="G292" s="27" t="s">
        <v>944</v>
      </c>
      <c r="H292" s="11" t="s">
        <v>2</v>
      </c>
      <c r="I292" s="24" t="s">
        <v>1</v>
      </c>
      <c r="J292" s="24" t="s">
        <v>1</v>
      </c>
      <c r="K292" s="30">
        <v>1</v>
      </c>
      <c r="L292" s="31">
        <v>2</v>
      </c>
      <c r="M292" s="30">
        <v>0</v>
      </c>
      <c r="N292" s="27" t="s">
        <v>1231</v>
      </c>
      <c r="O292" s="14" t="s">
        <v>1240</v>
      </c>
      <c r="P292" s="11" t="s">
        <v>1</v>
      </c>
      <c r="Q292" s="17"/>
      <c r="R292" s="17"/>
      <c r="S292" s="17"/>
      <c r="T292" s="17"/>
      <c r="U292" s="17"/>
      <c r="V292" s="17"/>
      <c r="W292" s="17"/>
      <c r="X292" s="17"/>
      <c r="Y292" s="17"/>
      <c r="Z292" s="17"/>
      <c r="AA292" s="17"/>
      <c r="AB292" s="17"/>
      <c r="AC292" s="17"/>
      <c r="AD292" s="17"/>
      <c r="AE292" s="17"/>
      <c r="AF292" s="17"/>
      <c r="AG292" s="17"/>
      <c r="AH292" s="17"/>
      <c r="AI292" s="17"/>
      <c r="AJ292" s="17"/>
      <c r="AK292" s="17"/>
      <c r="AL292" s="17"/>
      <c r="AM292" s="17"/>
      <c r="AN292" s="17"/>
      <c r="AO292" s="17"/>
      <c r="AP292" s="17"/>
      <c r="AQ292" s="17"/>
      <c r="AR292" s="17"/>
      <c r="AS292" s="17"/>
      <c r="AT292" s="17"/>
      <c r="AU292" s="17"/>
      <c r="AV292" s="17"/>
      <c r="AW292" s="17"/>
      <c r="AX292" s="17"/>
      <c r="AY292" s="17"/>
      <c r="AZ292" s="17"/>
      <c r="BA292" s="17"/>
      <c r="BB292" s="17"/>
      <c r="BC292" s="17"/>
      <c r="BD292" s="17"/>
      <c r="BE292" s="17"/>
      <c r="BF292" s="17"/>
      <c r="BG292" s="17"/>
      <c r="BH292" s="17"/>
      <c r="BI292" s="17"/>
      <c r="BJ292" s="17"/>
      <c r="BK292" s="17"/>
      <c r="BL292" s="17"/>
      <c r="BM292" s="17"/>
      <c r="BN292" s="17"/>
      <c r="BO292" s="17"/>
      <c r="BP292" s="17"/>
      <c r="BQ292" s="17"/>
      <c r="BR292" s="17"/>
      <c r="BS292" s="17"/>
      <c r="BT292" s="17"/>
      <c r="BU292" s="17"/>
      <c r="BV292" s="17"/>
      <c r="BW292" s="17"/>
      <c r="BX292" s="17"/>
      <c r="BY292" s="17"/>
      <c r="BZ292" s="17"/>
      <c r="CA292" s="17"/>
      <c r="CB292" s="17"/>
      <c r="CC292" s="17"/>
      <c r="CD292" s="17"/>
      <c r="CE292" s="17"/>
      <c r="CF292" s="17"/>
      <c r="CG292" s="17"/>
      <c r="CH292" s="17"/>
      <c r="CI292" s="17"/>
      <c r="CJ292" s="17"/>
    </row>
    <row r="293" spans="1:88" s="6" customFormat="1" x14ac:dyDescent="0.2">
      <c r="A293" s="2" t="s">
        <v>267</v>
      </c>
      <c r="B293" s="11" t="s">
        <v>1833</v>
      </c>
      <c r="C293" s="2" t="s">
        <v>1301</v>
      </c>
      <c r="D293" s="2" t="s">
        <v>1568</v>
      </c>
      <c r="E293" s="11" t="s">
        <v>568</v>
      </c>
      <c r="F293" s="11" t="s">
        <v>940</v>
      </c>
      <c r="G293" s="25" t="s">
        <v>944</v>
      </c>
      <c r="H293" s="11" t="s">
        <v>2</v>
      </c>
      <c r="I293" s="24" t="s">
        <v>1</v>
      </c>
      <c r="J293" s="24" t="s">
        <v>1</v>
      </c>
      <c r="K293" s="30" t="s">
        <v>1239</v>
      </c>
      <c r="L293" s="30">
        <v>2</v>
      </c>
      <c r="M293" s="30">
        <v>0</v>
      </c>
      <c r="N293" s="11" t="s">
        <v>1231</v>
      </c>
      <c r="O293" s="14" t="s">
        <v>1240</v>
      </c>
      <c r="P293" s="11" t="s">
        <v>1</v>
      </c>
      <c r="Q293" s="17"/>
      <c r="R293" s="17"/>
      <c r="S293" s="17"/>
      <c r="T293" s="17"/>
      <c r="U293" s="17"/>
      <c r="V293" s="17"/>
      <c r="W293" s="17"/>
      <c r="X293" s="17"/>
      <c r="Y293" s="17"/>
      <c r="Z293" s="17"/>
      <c r="AA293" s="17"/>
      <c r="AB293" s="17"/>
      <c r="AC293" s="17"/>
      <c r="AD293" s="17"/>
      <c r="AE293" s="17"/>
      <c r="AF293" s="17"/>
      <c r="AG293" s="17"/>
      <c r="AH293" s="17"/>
      <c r="AI293" s="17"/>
      <c r="AJ293" s="17"/>
      <c r="AK293" s="17"/>
      <c r="AL293" s="17"/>
      <c r="AM293" s="17"/>
      <c r="AN293" s="17"/>
      <c r="AO293" s="17"/>
      <c r="AP293" s="17"/>
      <c r="AQ293" s="17"/>
      <c r="AR293" s="17"/>
      <c r="AS293" s="17"/>
      <c r="AT293" s="17"/>
      <c r="AU293" s="17"/>
      <c r="AV293" s="17"/>
      <c r="AW293" s="17"/>
      <c r="AX293" s="17"/>
      <c r="AY293" s="17"/>
      <c r="AZ293" s="17"/>
      <c r="BA293" s="17"/>
      <c r="BB293" s="17"/>
      <c r="BC293" s="17"/>
      <c r="BD293" s="17"/>
      <c r="BE293" s="17"/>
      <c r="BF293" s="17"/>
      <c r="BG293" s="17"/>
      <c r="BH293" s="17"/>
      <c r="BI293" s="17"/>
      <c r="BJ293" s="17"/>
      <c r="BK293" s="17"/>
      <c r="BL293" s="17"/>
      <c r="BM293" s="17"/>
      <c r="BN293" s="17"/>
      <c r="BO293" s="17"/>
      <c r="BP293" s="17"/>
      <c r="BQ293" s="17"/>
      <c r="BR293" s="17"/>
      <c r="BS293" s="17"/>
      <c r="BT293" s="17"/>
      <c r="BU293" s="17"/>
      <c r="BV293" s="17"/>
      <c r="BW293" s="17"/>
      <c r="BX293" s="17"/>
      <c r="BY293" s="17"/>
      <c r="BZ293" s="17"/>
      <c r="CA293" s="17"/>
      <c r="CB293" s="17"/>
      <c r="CC293" s="17"/>
      <c r="CD293" s="17"/>
      <c r="CE293" s="17"/>
      <c r="CF293" s="17"/>
      <c r="CG293" s="17"/>
      <c r="CH293" s="17"/>
      <c r="CI293" s="17"/>
      <c r="CJ293" s="17"/>
    </row>
    <row r="294" spans="1:88" s="6" customFormat="1" x14ac:dyDescent="0.2">
      <c r="A294" s="14" t="s">
        <v>750</v>
      </c>
      <c r="B294" s="11" t="s">
        <v>1833</v>
      </c>
      <c r="C294" s="35" t="s">
        <v>934</v>
      </c>
      <c r="D294" s="35" t="s">
        <v>1711</v>
      </c>
      <c r="E294" s="27" t="s">
        <v>569</v>
      </c>
      <c r="F294" s="27" t="s">
        <v>569</v>
      </c>
      <c r="G294" s="27" t="s">
        <v>944</v>
      </c>
      <c r="H294" s="27" t="s">
        <v>946</v>
      </c>
      <c r="I294" s="24" t="s">
        <v>1</v>
      </c>
      <c r="J294" s="24" t="s">
        <v>1</v>
      </c>
      <c r="K294" s="31">
        <v>2</v>
      </c>
      <c r="L294" s="31">
        <v>0</v>
      </c>
      <c r="M294" s="31">
        <v>0</v>
      </c>
      <c r="N294" s="11" t="s">
        <v>1232</v>
      </c>
      <c r="O294" s="14" t="s">
        <v>1240</v>
      </c>
      <c r="P294" s="11" t="s">
        <v>1</v>
      </c>
      <c r="AG294" s="17"/>
      <c r="AH294" s="17"/>
      <c r="AI294" s="17"/>
      <c r="AJ294" s="17"/>
      <c r="AK294" s="17"/>
      <c r="AL294" s="17"/>
      <c r="AM294" s="17"/>
      <c r="AN294" s="17"/>
      <c r="AO294" s="17"/>
      <c r="AP294" s="17"/>
      <c r="AQ294" s="17"/>
      <c r="AR294" s="17"/>
      <c r="AS294" s="17"/>
      <c r="AT294" s="17"/>
      <c r="AU294" s="17"/>
      <c r="AV294" s="17"/>
      <c r="AW294" s="17"/>
      <c r="AX294" s="17"/>
      <c r="AY294" s="17"/>
      <c r="AZ294" s="17"/>
      <c r="BA294" s="17"/>
      <c r="BB294" s="17"/>
      <c r="BC294" s="17"/>
      <c r="BD294" s="17"/>
      <c r="BE294" s="17"/>
      <c r="BF294" s="17"/>
      <c r="BG294" s="17"/>
      <c r="BH294" s="17"/>
      <c r="BI294" s="17"/>
      <c r="BJ294" s="17"/>
      <c r="BK294" s="17"/>
      <c r="BL294" s="17"/>
      <c r="BM294" s="17"/>
      <c r="BN294" s="17"/>
      <c r="BO294" s="17"/>
      <c r="BP294" s="17"/>
      <c r="BQ294" s="17"/>
      <c r="BR294" s="17"/>
      <c r="BS294" s="17"/>
      <c r="BT294" s="17"/>
      <c r="BU294" s="17"/>
      <c r="BV294" s="17"/>
      <c r="BW294" s="17"/>
      <c r="BX294" s="17"/>
      <c r="BY294" s="17"/>
      <c r="BZ294" s="17"/>
      <c r="CA294" s="17"/>
      <c r="CB294" s="17"/>
      <c r="CC294" s="17"/>
      <c r="CD294" s="17"/>
      <c r="CE294" s="17"/>
      <c r="CF294" s="17"/>
      <c r="CG294" s="17"/>
      <c r="CH294" s="17"/>
      <c r="CI294" s="17"/>
      <c r="CJ294" s="17"/>
    </row>
    <row r="295" spans="1:88" s="6" customFormat="1" ht="16" customHeight="1" x14ac:dyDescent="0.2">
      <c r="A295" s="14" t="s">
        <v>751</v>
      </c>
      <c r="B295" s="11" t="s">
        <v>1833</v>
      </c>
      <c r="C295" s="14" t="s">
        <v>1315</v>
      </c>
      <c r="D295" s="14" t="s">
        <v>1568</v>
      </c>
      <c r="E295" s="27" t="s">
        <v>569</v>
      </c>
      <c r="F295" s="27" t="s">
        <v>569</v>
      </c>
      <c r="G295" s="27" t="s">
        <v>944</v>
      </c>
      <c r="H295" s="27" t="s">
        <v>946</v>
      </c>
      <c r="I295" s="24" t="s">
        <v>1</v>
      </c>
      <c r="J295" s="24" t="s">
        <v>1</v>
      </c>
      <c r="K295" s="31">
        <v>2</v>
      </c>
      <c r="L295" s="31">
        <v>2</v>
      </c>
      <c r="M295" s="30">
        <v>0</v>
      </c>
      <c r="N295" s="11" t="s">
        <v>1231</v>
      </c>
      <c r="O295" s="14" t="s">
        <v>1240</v>
      </c>
      <c r="P295" s="11" t="s">
        <v>1</v>
      </c>
      <c r="AG295" s="17"/>
      <c r="AH295" s="17"/>
      <c r="AI295" s="17"/>
      <c r="AJ295" s="17"/>
      <c r="AK295" s="17"/>
      <c r="AL295" s="17"/>
      <c r="AM295" s="17"/>
      <c r="AN295" s="17"/>
      <c r="AO295" s="17"/>
      <c r="AP295" s="17"/>
      <c r="AQ295" s="17"/>
      <c r="AR295" s="17"/>
      <c r="AS295" s="17"/>
      <c r="AT295" s="17"/>
      <c r="AU295" s="17"/>
      <c r="AV295" s="17"/>
      <c r="AW295" s="17"/>
      <c r="AX295" s="17"/>
      <c r="AY295" s="17"/>
      <c r="AZ295" s="17"/>
      <c r="BA295" s="17"/>
      <c r="BB295" s="17"/>
      <c r="BC295" s="17"/>
      <c r="BD295" s="17"/>
      <c r="BE295" s="17"/>
      <c r="BF295" s="17"/>
      <c r="BG295" s="17"/>
      <c r="BH295" s="17"/>
      <c r="BI295" s="17"/>
      <c r="BJ295" s="17"/>
      <c r="BK295" s="17"/>
      <c r="BL295" s="17"/>
      <c r="BM295" s="17"/>
      <c r="BN295" s="17"/>
      <c r="BO295" s="17"/>
      <c r="BP295" s="17"/>
      <c r="BQ295" s="17"/>
      <c r="BR295" s="17"/>
      <c r="BS295" s="17"/>
      <c r="BT295" s="17"/>
      <c r="BU295" s="17"/>
      <c r="BV295" s="17"/>
      <c r="BW295" s="17"/>
      <c r="BX295" s="17"/>
      <c r="BY295" s="17"/>
      <c r="BZ295" s="17"/>
      <c r="CA295" s="17"/>
      <c r="CB295" s="17"/>
      <c r="CC295" s="17"/>
      <c r="CD295" s="17"/>
      <c r="CE295" s="17"/>
      <c r="CF295" s="17"/>
      <c r="CG295" s="17"/>
      <c r="CH295" s="17"/>
      <c r="CI295" s="17"/>
      <c r="CJ295" s="17"/>
    </row>
    <row r="296" spans="1:88" s="6" customFormat="1" x14ac:dyDescent="0.2">
      <c r="A296" s="14" t="s">
        <v>752</v>
      </c>
      <c r="B296" s="11" t="s">
        <v>1832</v>
      </c>
      <c r="C296" s="14" t="s">
        <v>1301</v>
      </c>
      <c r="D296" s="35" t="s">
        <v>934</v>
      </c>
      <c r="E296" s="27" t="s">
        <v>569</v>
      </c>
      <c r="F296" s="27" t="s">
        <v>569</v>
      </c>
      <c r="G296" s="27" t="s">
        <v>944</v>
      </c>
      <c r="H296" s="27" t="s">
        <v>946</v>
      </c>
      <c r="I296" s="24" t="s">
        <v>1</v>
      </c>
      <c r="J296" s="24" t="s">
        <v>1</v>
      </c>
      <c r="K296" s="31">
        <v>2</v>
      </c>
      <c r="L296" s="31">
        <v>1</v>
      </c>
      <c r="M296" s="30">
        <v>0</v>
      </c>
      <c r="N296" s="11" t="s">
        <v>1232</v>
      </c>
      <c r="O296" s="14" t="s">
        <v>1240</v>
      </c>
      <c r="P296" s="11" t="s">
        <v>1</v>
      </c>
    </row>
    <row r="297" spans="1:88" s="6" customFormat="1" x14ac:dyDescent="0.2">
      <c r="A297" s="14" t="s">
        <v>753</v>
      </c>
      <c r="B297" s="11" t="s">
        <v>1833</v>
      </c>
      <c r="C297" s="14" t="s">
        <v>1310</v>
      </c>
      <c r="D297" s="35" t="s">
        <v>1714</v>
      </c>
      <c r="E297" s="27" t="s">
        <v>569</v>
      </c>
      <c r="F297" s="27" t="s">
        <v>569</v>
      </c>
      <c r="G297" s="27" t="s">
        <v>944</v>
      </c>
      <c r="H297" s="27" t="s">
        <v>946</v>
      </c>
      <c r="I297" s="24" t="s">
        <v>1</v>
      </c>
      <c r="J297" s="24" t="s">
        <v>1</v>
      </c>
      <c r="K297" s="31">
        <v>2</v>
      </c>
      <c r="L297" s="31">
        <v>1</v>
      </c>
      <c r="M297" s="30">
        <v>0</v>
      </c>
      <c r="N297" s="11" t="s">
        <v>1232</v>
      </c>
      <c r="O297" s="14" t="s">
        <v>1240</v>
      </c>
      <c r="P297" s="11" t="s">
        <v>1</v>
      </c>
      <c r="AG297" s="17"/>
      <c r="AH297" s="17"/>
      <c r="AI297" s="17"/>
      <c r="AJ297" s="17"/>
      <c r="AK297" s="17"/>
      <c r="AL297" s="17"/>
      <c r="AM297" s="17"/>
      <c r="AN297" s="17"/>
      <c r="AO297" s="17"/>
      <c r="AP297" s="17"/>
      <c r="AQ297" s="17"/>
      <c r="AR297" s="17"/>
      <c r="AS297" s="17"/>
      <c r="AT297" s="17"/>
      <c r="AU297" s="17"/>
      <c r="AV297" s="17"/>
      <c r="AW297" s="17"/>
      <c r="AX297" s="17"/>
      <c r="AY297" s="17"/>
      <c r="AZ297" s="17"/>
      <c r="BA297" s="17"/>
      <c r="BB297" s="17"/>
      <c r="BC297" s="17"/>
      <c r="BD297" s="17"/>
      <c r="BE297" s="17"/>
      <c r="BF297" s="17"/>
      <c r="BG297" s="17"/>
      <c r="BH297" s="17"/>
      <c r="BI297" s="17"/>
      <c r="BJ297" s="17"/>
      <c r="BK297" s="17"/>
      <c r="BL297" s="17"/>
      <c r="BM297" s="17"/>
      <c r="BN297" s="17"/>
      <c r="BO297" s="17"/>
      <c r="BP297" s="17"/>
      <c r="BQ297" s="17"/>
      <c r="BR297" s="17"/>
      <c r="BS297" s="17"/>
      <c r="BT297" s="17"/>
      <c r="BU297" s="17"/>
      <c r="BV297" s="17"/>
      <c r="BW297" s="17"/>
      <c r="BX297" s="17"/>
      <c r="BY297" s="17"/>
      <c r="BZ297" s="17"/>
      <c r="CA297" s="17"/>
      <c r="CB297" s="17"/>
      <c r="CC297" s="17"/>
      <c r="CD297" s="17"/>
      <c r="CE297" s="17"/>
      <c r="CF297" s="17"/>
      <c r="CG297" s="17"/>
      <c r="CH297" s="17"/>
      <c r="CI297" s="17"/>
      <c r="CJ297" s="17"/>
    </row>
    <row r="298" spans="1:88" s="6" customFormat="1" x14ac:dyDescent="0.2">
      <c r="A298" s="2" t="s">
        <v>268</v>
      </c>
      <c r="B298" s="11" t="s">
        <v>1832</v>
      </c>
      <c r="C298" s="2" t="s">
        <v>1429</v>
      </c>
      <c r="D298" s="2" t="s">
        <v>1249</v>
      </c>
      <c r="E298" s="11" t="s">
        <v>568</v>
      </c>
      <c r="F298" s="11" t="s">
        <v>940</v>
      </c>
      <c r="G298" s="25" t="s">
        <v>944</v>
      </c>
      <c r="H298" s="11" t="s">
        <v>2</v>
      </c>
      <c r="I298" s="24" t="s">
        <v>1</v>
      </c>
      <c r="J298" s="24" t="s">
        <v>1</v>
      </c>
      <c r="K298" s="30" t="s">
        <v>1239</v>
      </c>
      <c r="L298" s="30">
        <v>2</v>
      </c>
      <c r="M298" s="30">
        <v>0</v>
      </c>
      <c r="N298" s="11" t="s">
        <v>1231</v>
      </c>
      <c r="O298" s="14" t="s">
        <v>1240</v>
      </c>
      <c r="P298" s="11" t="s">
        <v>1</v>
      </c>
      <c r="Q298" s="17"/>
      <c r="R298" s="17"/>
      <c r="S298" s="17"/>
      <c r="T298" s="17"/>
      <c r="U298" s="17"/>
      <c r="V298" s="17"/>
      <c r="W298" s="17"/>
      <c r="X298" s="17"/>
      <c r="Y298" s="17"/>
      <c r="Z298" s="17"/>
      <c r="AA298" s="17"/>
      <c r="AB298" s="17"/>
      <c r="AC298" s="17"/>
      <c r="AD298" s="17"/>
      <c r="AE298" s="17"/>
      <c r="AF298" s="17"/>
      <c r="AG298" s="17"/>
      <c r="AH298" s="17"/>
      <c r="AI298" s="17"/>
      <c r="AJ298" s="17"/>
      <c r="AK298" s="17"/>
      <c r="AL298" s="17"/>
      <c r="AM298" s="17"/>
      <c r="AN298" s="17"/>
      <c r="AO298" s="17"/>
      <c r="AP298" s="17"/>
      <c r="AQ298" s="17"/>
      <c r="AR298" s="17"/>
      <c r="AS298" s="17"/>
      <c r="AT298" s="17"/>
      <c r="AU298" s="17"/>
      <c r="AV298" s="17"/>
      <c r="AW298" s="17"/>
      <c r="AX298" s="17"/>
      <c r="AY298" s="17"/>
      <c r="AZ298" s="17"/>
      <c r="BA298" s="17"/>
      <c r="BB298" s="17"/>
      <c r="BC298" s="17"/>
      <c r="BD298" s="17"/>
      <c r="BE298" s="17"/>
      <c r="BF298" s="17"/>
      <c r="BG298" s="17"/>
      <c r="BH298" s="17"/>
      <c r="BI298" s="17"/>
      <c r="BJ298" s="17"/>
      <c r="BK298" s="17"/>
      <c r="BL298" s="17"/>
      <c r="BM298" s="17"/>
      <c r="BN298" s="17"/>
      <c r="BO298" s="17"/>
      <c r="BP298" s="17"/>
      <c r="BQ298" s="17"/>
      <c r="BR298" s="17"/>
      <c r="BS298" s="17"/>
      <c r="BT298" s="17"/>
      <c r="BU298" s="17"/>
      <c r="BV298" s="17"/>
      <c r="BW298" s="17"/>
      <c r="BX298" s="17"/>
      <c r="BY298" s="17"/>
      <c r="BZ298" s="17"/>
      <c r="CA298" s="17"/>
      <c r="CB298" s="17"/>
      <c r="CC298" s="17"/>
      <c r="CD298" s="17"/>
      <c r="CE298" s="17"/>
      <c r="CF298" s="17"/>
      <c r="CG298" s="17"/>
      <c r="CH298" s="17"/>
      <c r="CI298" s="17"/>
      <c r="CJ298" s="17"/>
    </row>
    <row r="299" spans="1:88" s="6" customFormat="1" x14ac:dyDescent="0.2">
      <c r="A299" s="2" t="s">
        <v>206</v>
      </c>
      <c r="B299" s="27" t="s">
        <v>1833</v>
      </c>
      <c r="C299" s="2" t="s">
        <v>1534</v>
      </c>
      <c r="D299" s="2" t="s">
        <v>1580</v>
      </c>
      <c r="E299" s="11" t="s">
        <v>570</v>
      </c>
      <c r="F299" s="25" t="s">
        <v>569</v>
      </c>
      <c r="G299" s="11" t="s">
        <v>943</v>
      </c>
      <c r="H299" s="11" t="s">
        <v>2</v>
      </c>
      <c r="I299" s="24" t="s">
        <v>1</v>
      </c>
      <c r="J299" s="24" t="s">
        <v>1</v>
      </c>
      <c r="K299" s="30">
        <v>2</v>
      </c>
      <c r="L299" s="34">
        <v>2</v>
      </c>
      <c r="M299" s="31">
        <v>0</v>
      </c>
      <c r="N299" s="27" t="s">
        <v>1231</v>
      </c>
      <c r="O299" s="10" t="s">
        <v>1236</v>
      </c>
      <c r="P299" s="11" t="s">
        <v>1</v>
      </c>
    </row>
    <row r="300" spans="1:88" s="6" customFormat="1" x14ac:dyDescent="0.2">
      <c r="A300" s="14" t="s">
        <v>754</v>
      </c>
      <c r="B300" s="11" t="s">
        <v>1833</v>
      </c>
      <c r="C300" s="14" t="s">
        <v>1312</v>
      </c>
      <c r="D300" s="35" t="s">
        <v>934</v>
      </c>
      <c r="E300" s="27" t="s">
        <v>569</v>
      </c>
      <c r="F300" s="27" t="s">
        <v>569</v>
      </c>
      <c r="G300" s="27" t="s">
        <v>944</v>
      </c>
      <c r="H300" s="27" t="s">
        <v>946</v>
      </c>
      <c r="I300" s="24" t="s">
        <v>1</v>
      </c>
      <c r="J300" s="24" t="s">
        <v>1</v>
      </c>
      <c r="K300" s="31">
        <v>2</v>
      </c>
      <c r="L300" s="31">
        <v>1</v>
      </c>
      <c r="M300" s="30">
        <v>0</v>
      </c>
      <c r="N300" s="11" t="s">
        <v>1232</v>
      </c>
      <c r="O300" s="14" t="s">
        <v>1240</v>
      </c>
      <c r="P300" s="11" t="s">
        <v>1</v>
      </c>
      <c r="AG300" s="17"/>
      <c r="AH300" s="17"/>
      <c r="AI300" s="17"/>
      <c r="AJ300" s="17"/>
      <c r="AK300" s="17"/>
      <c r="AL300" s="17"/>
      <c r="AM300" s="17"/>
      <c r="AN300" s="17"/>
      <c r="AO300" s="17"/>
      <c r="AP300" s="17"/>
      <c r="AQ300" s="17"/>
      <c r="AR300" s="17"/>
      <c r="AS300" s="17"/>
      <c r="AT300" s="17"/>
      <c r="AU300" s="17"/>
      <c r="AV300" s="17"/>
      <c r="AW300" s="17"/>
      <c r="AX300" s="17"/>
      <c r="AY300" s="17"/>
      <c r="AZ300" s="17"/>
      <c r="BA300" s="17"/>
      <c r="BB300" s="17"/>
      <c r="BC300" s="17"/>
      <c r="BD300" s="17"/>
      <c r="BE300" s="17"/>
      <c r="BF300" s="17"/>
      <c r="BG300" s="17"/>
      <c r="BH300" s="17"/>
      <c r="BI300" s="17"/>
      <c r="BJ300" s="17"/>
      <c r="BK300" s="17"/>
      <c r="BL300" s="17"/>
      <c r="BM300" s="17"/>
      <c r="BN300" s="17"/>
      <c r="BO300" s="17"/>
      <c r="BP300" s="17"/>
      <c r="BQ300" s="17"/>
      <c r="BR300" s="17"/>
      <c r="BS300" s="17"/>
      <c r="BT300" s="17"/>
      <c r="BU300" s="17"/>
      <c r="BV300" s="17"/>
      <c r="BW300" s="17"/>
      <c r="BX300" s="17"/>
      <c r="BY300" s="17"/>
      <c r="BZ300" s="17"/>
      <c r="CA300" s="17"/>
      <c r="CB300" s="17"/>
      <c r="CC300" s="17"/>
      <c r="CD300" s="17"/>
      <c r="CE300" s="17"/>
      <c r="CF300" s="17"/>
      <c r="CG300" s="17"/>
      <c r="CH300" s="17"/>
      <c r="CI300" s="17"/>
      <c r="CJ300" s="17"/>
    </row>
    <row r="301" spans="1:88" s="6" customFormat="1" x14ac:dyDescent="0.2">
      <c r="A301" s="14" t="s">
        <v>755</v>
      </c>
      <c r="B301" s="11" t="s">
        <v>1832</v>
      </c>
      <c r="C301" s="35" t="s">
        <v>1708</v>
      </c>
      <c r="D301" s="3"/>
      <c r="E301" s="27" t="s">
        <v>569</v>
      </c>
      <c r="F301" s="27" t="s">
        <v>569</v>
      </c>
      <c r="G301" s="27" t="s">
        <v>944</v>
      </c>
      <c r="H301" s="27" t="s">
        <v>946</v>
      </c>
      <c r="I301" s="24" t="s">
        <v>1</v>
      </c>
      <c r="J301" s="24" t="s">
        <v>1</v>
      </c>
      <c r="K301" s="31">
        <v>2</v>
      </c>
      <c r="L301" s="30">
        <v>0</v>
      </c>
      <c r="M301" s="30">
        <v>0</v>
      </c>
      <c r="N301" s="11" t="s">
        <v>1231</v>
      </c>
      <c r="O301" s="14" t="s">
        <v>1240</v>
      </c>
      <c r="P301" s="11" t="s">
        <v>1</v>
      </c>
      <c r="AG301" s="17"/>
      <c r="AH301" s="17"/>
      <c r="AI301" s="17"/>
      <c r="AJ301" s="17"/>
      <c r="AK301" s="17"/>
      <c r="AL301" s="17"/>
      <c r="AM301" s="17"/>
      <c r="AN301" s="17"/>
      <c r="AO301" s="17"/>
      <c r="AP301" s="17"/>
      <c r="AQ301" s="17"/>
      <c r="AR301" s="17"/>
      <c r="AS301" s="17"/>
      <c r="AT301" s="17"/>
      <c r="AU301" s="17"/>
      <c r="AV301" s="17"/>
      <c r="AW301" s="17"/>
      <c r="AX301" s="17"/>
      <c r="AY301" s="17"/>
      <c r="AZ301" s="17"/>
      <c r="BA301" s="17"/>
      <c r="BB301" s="17"/>
      <c r="BC301" s="17"/>
      <c r="BD301" s="17"/>
      <c r="BE301" s="17"/>
      <c r="BF301" s="17"/>
      <c r="BG301" s="17"/>
      <c r="BH301" s="17"/>
      <c r="BI301" s="17"/>
      <c r="BJ301" s="17"/>
      <c r="BK301" s="17"/>
      <c r="BL301" s="17"/>
      <c r="BM301" s="17"/>
      <c r="BN301" s="17"/>
      <c r="BO301" s="17"/>
      <c r="BP301" s="17"/>
      <c r="BQ301" s="17"/>
      <c r="BR301" s="17"/>
      <c r="BS301" s="17"/>
      <c r="BT301" s="17"/>
      <c r="BU301" s="17"/>
      <c r="BV301" s="17"/>
      <c r="BW301" s="17"/>
      <c r="BX301" s="17"/>
      <c r="BY301" s="17"/>
      <c r="BZ301" s="17"/>
      <c r="CA301" s="17"/>
      <c r="CB301" s="17"/>
      <c r="CC301" s="17"/>
      <c r="CD301" s="17"/>
      <c r="CE301" s="17"/>
      <c r="CF301" s="17"/>
      <c r="CG301" s="17"/>
      <c r="CH301" s="17"/>
      <c r="CI301" s="17"/>
      <c r="CJ301" s="17"/>
    </row>
    <row r="302" spans="1:88" s="6" customFormat="1" x14ac:dyDescent="0.2">
      <c r="A302" s="2" t="s">
        <v>247</v>
      </c>
      <c r="B302" s="27" t="s">
        <v>1833</v>
      </c>
      <c r="C302" s="2" t="s">
        <v>1392</v>
      </c>
      <c r="D302" s="2" t="s">
        <v>1392</v>
      </c>
      <c r="E302" s="11" t="s">
        <v>570</v>
      </c>
      <c r="F302" s="11" t="s">
        <v>940</v>
      </c>
      <c r="G302" s="25" t="s">
        <v>944</v>
      </c>
      <c r="H302" s="11" t="s">
        <v>2</v>
      </c>
      <c r="I302" s="24" t="s">
        <v>1</v>
      </c>
      <c r="J302" s="24" t="s">
        <v>1</v>
      </c>
      <c r="K302" s="30">
        <v>2</v>
      </c>
      <c r="L302" s="30">
        <v>2</v>
      </c>
      <c r="M302" s="30">
        <v>0</v>
      </c>
      <c r="N302" s="27" t="s">
        <v>1231</v>
      </c>
      <c r="O302" s="10" t="s">
        <v>1236</v>
      </c>
      <c r="P302" s="11" t="s">
        <v>1</v>
      </c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</row>
    <row r="303" spans="1:88" s="6" customFormat="1" x14ac:dyDescent="0.2">
      <c r="A303" s="2" t="s">
        <v>83</v>
      </c>
      <c r="B303" s="11" t="s">
        <v>1832</v>
      </c>
      <c r="C303" s="2" t="s">
        <v>1262</v>
      </c>
      <c r="D303" s="18" t="s">
        <v>1632</v>
      </c>
      <c r="E303" s="11" t="s">
        <v>569</v>
      </c>
      <c r="F303" s="11" t="s">
        <v>938</v>
      </c>
      <c r="G303" s="11" t="s">
        <v>943</v>
      </c>
      <c r="H303" s="11" t="s">
        <v>2</v>
      </c>
      <c r="I303" s="28" t="s">
        <v>2</v>
      </c>
      <c r="J303" s="24" t="s">
        <v>1</v>
      </c>
      <c r="K303" s="30">
        <v>5</v>
      </c>
      <c r="L303" s="30">
        <v>1</v>
      </c>
      <c r="M303" s="30">
        <v>1</v>
      </c>
      <c r="N303" s="11" t="s">
        <v>1231</v>
      </c>
      <c r="O303" s="10" t="s">
        <v>1236</v>
      </c>
      <c r="P303" s="11" t="s">
        <v>1</v>
      </c>
      <c r="AG303" s="17"/>
      <c r="AH303" s="17"/>
      <c r="AI303" s="17"/>
      <c r="AJ303" s="17"/>
      <c r="AK303" s="17"/>
      <c r="AL303" s="17"/>
      <c r="AM303" s="17"/>
      <c r="AN303" s="17"/>
      <c r="AO303" s="17"/>
      <c r="AP303" s="17"/>
      <c r="AQ303" s="17"/>
      <c r="AR303" s="17"/>
      <c r="AS303" s="17"/>
      <c r="AT303" s="17"/>
      <c r="AU303" s="17"/>
      <c r="AV303" s="17"/>
      <c r="AW303" s="17"/>
      <c r="AX303" s="17"/>
      <c r="AY303" s="17"/>
      <c r="AZ303" s="17"/>
      <c r="BA303" s="17"/>
      <c r="BB303" s="17"/>
      <c r="BC303" s="17"/>
      <c r="BD303" s="17"/>
      <c r="BE303" s="17"/>
      <c r="BF303" s="17"/>
      <c r="BG303" s="17"/>
      <c r="BH303" s="17"/>
      <c r="BI303" s="17"/>
      <c r="BJ303" s="17"/>
      <c r="BK303" s="17"/>
      <c r="BL303" s="17"/>
      <c r="BM303" s="17"/>
      <c r="BN303" s="17"/>
      <c r="BO303" s="17"/>
      <c r="BP303" s="17"/>
      <c r="BQ303" s="17"/>
      <c r="BR303" s="17"/>
      <c r="BS303" s="17"/>
      <c r="BT303" s="17"/>
      <c r="BU303" s="17"/>
      <c r="BV303" s="17"/>
      <c r="BW303" s="17"/>
      <c r="BX303" s="17"/>
      <c r="BY303" s="17"/>
      <c r="BZ303" s="17"/>
      <c r="CA303" s="17"/>
      <c r="CB303" s="17"/>
      <c r="CC303" s="17"/>
      <c r="CD303" s="17"/>
      <c r="CE303" s="17"/>
      <c r="CF303" s="17"/>
      <c r="CG303" s="17"/>
      <c r="CH303" s="17"/>
      <c r="CI303" s="17"/>
      <c r="CJ303" s="17"/>
    </row>
    <row r="304" spans="1:88" s="6" customFormat="1" x14ac:dyDescent="0.2">
      <c r="A304" s="14" t="s">
        <v>756</v>
      </c>
      <c r="B304" s="11" t="s">
        <v>1833</v>
      </c>
      <c r="C304" s="14" t="s">
        <v>1753</v>
      </c>
      <c r="D304" s="14" t="s">
        <v>1753</v>
      </c>
      <c r="E304" s="27" t="s">
        <v>569</v>
      </c>
      <c r="F304" s="27" t="s">
        <v>569</v>
      </c>
      <c r="G304" s="27" t="s">
        <v>944</v>
      </c>
      <c r="H304" s="27" t="s">
        <v>946</v>
      </c>
      <c r="I304" s="24" t="s">
        <v>1</v>
      </c>
      <c r="J304" s="24" t="s">
        <v>1</v>
      </c>
      <c r="K304" s="31">
        <v>2</v>
      </c>
      <c r="L304" s="31">
        <v>2</v>
      </c>
      <c r="M304" s="30">
        <v>0</v>
      </c>
      <c r="N304" s="11" t="s">
        <v>1231</v>
      </c>
      <c r="O304" s="14" t="s">
        <v>1240</v>
      </c>
      <c r="P304" s="11" t="s">
        <v>1</v>
      </c>
      <c r="AG304" s="17"/>
      <c r="AH304" s="17"/>
      <c r="AI304" s="17"/>
      <c r="AJ304" s="17"/>
      <c r="AK304" s="17"/>
      <c r="AL304" s="17"/>
      <c r="AM304" s="17"/>
      <c r="AN304" s="17"/>
      <c r="AO304" s="17"/>
      <c r="AP304" s="17"/>
      <c r="AQ304" s="17"/>
      <c r="AR304" s="17"/>
      <c r="AS304" s="17"/>
      <c r="AT304" s="17"/>
      <c r="AU304" s="17"/>
      <c r="AV304" s="17"/>
      <c r="AW304" s="17"/>
      <c r="AX304" s="17"/>
      <c r="AY304" s="17"/>
      <c r="AZ304" s="17"/>
      <c r="BA304" s="17"/>
      <c r="BB304" s="17"/>
      <c r="BC304" s="17"/>
      <c r="BD304" s="17"/>
      <c r="BE304" s="17"/>
      <c r="BF304" s="17"/>
      <c r="BG304" s="17"/>
      <c r="BH304" s="17"/>
      <c r="BI304" s="17"/>
      <c r="BJ304" s="17"/>
      <c r="BK304" s="17"/>
      <c r="BL304" s="17"/>
      <c r="BM304" s="17"/>
      <c r="BN304" s="17"/>
      <c r="BO304" s="17"/>
      <c r="BP304" s="17"/>
      <c r="BQ304" s="17"/>
      <c r="BR304" s="17"/>
      <c r="BS304" s="17"/>
      <c r="BT304" s="17"/>
      <c r="BU304" s="17"/>
      <c r="BV304" s="17"/>
      <c r="BW304" s="17"/>
      <c r="BX304" s="17"/>
      <c r="BY304" s="17"/>
      <c r="BZ304" s="17"/>
      <c r="CA304" s="17"/>
      <c r="CB304" s="17"/>
      <c r="CC304" s="17"/>
      <c r="CD304" s="17"/>
      <c r="CE304" s="17"/>
      <c r="CF304" s="17"/>
      <c r="CG304" s="17"/>
      <c r="CH304" s="17"/>
      <c r="CI304" s="17"/>
      <c r="CJ304" s="17"/>
    </row>
    <row r="305" spans="1:88" s="6" customFormat="1" x14ac:dyDescent="0.2">
      <c r="A305" s="14" t="s">
        <v>757</v>
      </c>
      <c r="B305" s="11" t="s">
        <v>1832</v>
      </c>
      <c r="C305" s="14" t="s">
        <v>1289</v>
      </c>
      <c r="D305" s="14" t="s">
        <v>1344</v>
      </c>
      <c r="E305" s="27" t="s">
        <v>569</v>
      </c>
      <c r="F305" s="27" t="s">
        <v>569</v>
      </c>
      <c r="G305" s="27" t="s">
        <v>944</v>
      </c>
      <c r="H305" s="27" t="s">
        <v>946</v>
      </c>
      <c r="I305" s="24" t="s">
        <v>1</v>
      </c>
      <c r="J305" s="24" t="s">
        <v>1</v>
      </c>
      <c r="K305" s="31">
        <v>2</v>
      </c>
      <c r="L305" s="31">
        <v>2</v>
      </c>
      <c r="M305" s="31">
        <v>2</v>
      </c>
      <c r="N305" s="11" t="s">
        <v>1231</v>
      </c>
      <c r="O305" s="14" t="s">
        <v>1240</v>
      </c>
      <c r="P305" s="11" t="s">
        <v>1</v>
      </c>
      <c r="Q305" s="17"/>
      <c r="R305" s="17"/>
      <c r="S305" s="17"/>
      <c r="T305" s="17"/>
      <c r="U305" s="17"/>
      <c r="V305" s="17"/>
      <c r="W305" s="17"/>
      <c r="X305" s="17"/>
      <c r="Y305" s="17"/>
      <c r="Z305" s="17"/>
      <c r="AA305" s="17"/>
      <c r="AB305" s="17"/>
      <c r="AC305" s="17"/>
      <c r="AD305" s="17"/>
      <c r="AE305" s="17"/>
      <c r="AF305" s="17"/>
      <c r="AG305" s="17"/>
      <c r="AH305" s="17"/>
      <c r="AI305" s="17"/>
      <c r="AJ305" s="17"/>
      <c r="AK305" s="17"/>
      <c r="AL305" s="17"/>
      <c r="AM305" s="17"/>
      <c r="AN305" s="17"/>
      <c r="AO305" s="17"/>
      <c r="AP305" s="17"/>
      <c r="AQ305" s="17"/>
      <c r="AR305" s="17"/>
      <c r="AS305" s="17"/>
      <c r="AT305" s="17"/>
      <c r="AU305" s="17"/>
      <c r="AV305" s="17"/>
      <c r="AW305" s="17"/>
      <c r="AX305" s="17"/>
      <c r="AY305" s="17"/>
      <c r="AZ305" s="17"/>
      <c r="BA305" s="17"/>
      <c r="BB305" s="17"/>
      <c r="BC305" s="17"/>
      <c r="BD305" s="17"/>
      <c r="BE305" s="17"/>
      <c r="BF305" s="17"/>
      <c r="BG305" s="17"/>
      <c r="BH305" s="17"/>
      <c r="BI305" s="17"/>
      <c r="BJ305" s="17"/>
      <c r="BK305" s="17"/>
      <c r="BL305" s="17"/>
      <c r="BM305" s="17"/>
      <c r="BN305" s="17"/>
      <c r="BO305" s="17"/>
      <c r="BP305" s="17"/>
      <c r="BQ305" s="17"/>
      <c r="BR305" s="17"/>
      <c r="BS305" s="17"/>
      <c r="BT305" s="17"/>
      <c r="BU305" s="17"/>
      <c r="BV305" s="17"/>
      <c r="BW305" s="17"/>
      <c r="BX305" s="17"/>
      <c r="BY305" s="17"/>
      <c r="BZ305" s="17"/>
      <c r="CA305" s="17"/>
      <c r="CB305" s="17"/>
      <c r="CC305" s="17"/>
      <c r="CD305" s="17"/>
      <c r="CE305" s="17"/>
      <c r="CF305" s="17"/>
      <c r="CG305" s="17"/>
      <c r="CH305" s="17"/>
      <c r="CI305" s="17"/>
      <c r="CJ305" s="17"/>
    </row>
    <row r="306" spans="1:88" s="6" customFormat="1" x14ac:dyDescent="0.2">
      <c r="A306" s="2" t="s">
        <v>39</v>
      </c>
      <c r="B306" s="11" t="s">
        <v>1833</v>
      </c>
      <c r="C306" s="2" t="s">
        <v>1289</v>
      </c>
      <c r="D306" s="16" t="s">
        <v>1632</v>
      </c>
      <c r="E306" s="11" t="s">
        <v>570</v>
      </c>
      <c r="F306" s="11" t="s">
        <v>940</v>
      </c>
      <c r="G306" s="11" t="s">
        <v>938</v>
      </c>
      <c r="H306" s="11" t="s">
        <v>2</v>
      </c>
      <c r="I306" s="28" t="s">
        <v>2</v>
      </c>
      <c r="J306" s="24" t="s">
        <v>1</v>
      </c>
      <c r="K306" s="30">
        <v>4</v>
      </c>
      <c r="L306" s="30">
        <v>1</v>
      </c>
      <c r="M306" s="30">
        <v>1</v>
      </c>
      <c r="N306" s="11" t="s">
        <v>1231</v>
      </c>
      <c r="O306" s="10" t="s">
        <v>1236</v>
      </c>
      <c r="P306" s="11" t="s">
        <v>1</v>
      </c>
      <c r="Q306" s="17"/>
      <c r="R306" s="17"/>
      <c r="S306" s="17"/>
      <c r="T306" s="17"/>
      <c r="U306" s="17"/>
      <c r="V306" s="17"/>
      <c r="W306" s="17"/>
      <c r="X306" s="17"/>
      <c r="Y306" s="17"/>
      <c r="Z306" s="17"/>
      <c r="AA306" s="17"/>
      <c r="AB306" s="17"/>
      <c r="AC306" s="17"/>
      <c r="AD306" s="17"/>
      <c r="AE306" s="17"/>
      <c r="AF306" s="17"/>
      <c r="AG306" s="17"/>
      <c r="AH306" s="17"/>
      <c r="AI306" s="17"/>
      <c r="AJ306" s="17"/>
      <c r="AK306" s="17"/>
      <c r="AL306" s="17"/>
      <c r="AM306" s="17"/>
      <c r="AN306" s="17"/>
      <c r="AO306" s="17"/>
      <c r="AP306" s="17"/>
      <c r="AQ306" s="17"/>
      <c r="AR306" s="17"/>
      <c r="AS306" s="17"/>
      <c r="AT306" s="17"/>
      <c r="AU306" s="17"/>
      <c r="AV306" s="17"/>
      <c r="AW306" s="17"/>
      <c r="AX306" s="17"/>
      <c r="AY306" s="17"/>
      <c r="AZ306" s="17"/>
      <c r="BA306" s="17"/>
      <c r="BB306" s="17"/>
      <c r="BC306" s="17"/>
      <c r="BD306" s="17"/>
      <c r="BE306" s="17"/>
      <c r="BF306" s="17"/>
      <c r="BG306" s="17"/>
      <c r="BH306" s="17"/>
      <c r="BI306" s="17"/>
      <c r="BJ306" s="17"/>
      <c r="BK306" s="17"/>
      <c r="BL306" s="17"/>
      <c r="BM306" s="17"/>
      <c r="BN306" s="17"/>
      <c r="BO306" s="17"/>
      <c r="BP306" s="17"/>
      <c r="BQ306" s="17"/>
      <c r="BR306" s="17"/>
      <c r="BS306" s="17"/>
      <c r="BT306" s="17"/>
      <c r="BU306" s="17"/>
      <c r="BV306" s="17"/>
      <c r="BW306" s="17"/>
      <c r="BX306" s="17"/>
      <c r="BY306" s="17"/>
      <c r="BZ306" s="17"/>
      <c r="CA306" s="17"/>
      <c r="CB306" s="17"/>
      <c r="CC306" s="17"/>
      <c r="CD306" s="17"/>
      <c r="CE306" s="17"/>
      <c r="CF306" s="17"/>
      <c r="CG306" s="17"/>
      <c r="CH306" s="17"/>
      <c r="CI306" s="17"/>
      <c r="CJ306" s="17"/>
    </row>
    <row r="307" spans="1:88" s="6" customFormat="1" x14ac:dyDescent="0.2">
      <c r="A307" s="14" t="s">
        <v>758</v>
      </c>
      <c r="B307" s="11" t="s">
        <v>1832</v>
      </c>
      <c r="C307" s="35" t="s">
        <v>1677</v>
      </c>
      <c r="D307" s="3"/>
      <c r="E307" s="27" t="s">
        <v>569</v>
      </c>
      <c r="F307" s="27" t="s">
        <v>569</v>
      </c>
      <c r="G307" s="27" t="s">
        <v>944</v>
      </c>
      <c r="H307" s="27" t="s">
        <v>946</v>
      </c>
      <c r="I307" s="24" t="s">
        <v>1</v>
      </c>
      <c r="J307" s="24" t="s">
        <v>1</v>
      </c>
      <c r="K307" s="31">
        <v>2</v>
      </c>
      <c r="L307" s="30">
        <v>0</v>
      </c>
      <c r="M307" s="30">
        <v>0</v>
      </c>
      <c r="N307" s="11" t="s">
        <v>1231</v>
      </c>
      <c r="O307" s="14" t="s">
        <v>1240</v>
      </c>
      <c r="P307" s="11" t="s">
        <v>1</v>
      </c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  <c r="BL307" s="2"/>
      <c r="BM307" s="2"/>
      <c r="BN307" s="2"/>
      <c r="BO307" s="2"/>
      <c r="BP307" s="2"/>
      <c r="BQ307" s="2"/>
      <c r="BR307" s="2"/>
      <c r="BS307" s="2"/>
      <c r="BT307" s="2"/>
      <c r="BU307" s="2"/>
      <c r="BV307" s="2"/>
      <c r="BW307" s="2"/>
      <c r="BX307" s="2"/>
      <c r="BY307" s="2"/>
      <c r="BZ307" s="2"/>
      <c r="CA307" s="2"/>
      <c r="CB307" s="2"/>
      <c r="CC307" s="2"/>
      <c r="CD307" s="2"/>
      <c r="CE307" s="2"/>
      <c r="CF307" s="2"/>
      <c r="CG307" s="2"/>
      <c r="CH307" s="2"/>
      <c r="CI307" s="2"/>
      <c r="CJ307" s="2"/>
    </row>
    <row r="308" spans="1:88" s="6" customFormat="1" x14ac:dyDescent="0.2">
      <c r="A308" s="14" t="s">
        <v>759</v>
      </c>
      <c r="B308" s="11" t="s">
        <v>1833</v>
      </c>
      <c r="C308" s="14" t="s">
        <v>1296</v>
      </c>
      <c r="D308" s="14" t="s">
        <v>1480</v>
      </c>
      <c r="E308" s="27" t="s">
        <v>569</v>
      </c>
      <c r="F308" s="27" t="s">
        <v>569</v>
      </c>
      <c r="G308" s="27" t="s">
        <v>944</v>
      </c>
      <c r="H308" s="27" t="s">
        <v>946</v>
      </c>
      <c r="I308" s="24" t="s">
        <v>1</v>
      </c>
      <c r="J308" s="24" t="s">
        <v>1</v>
      </c>
      <c r="K308" s="31">
        <v>2</v>
      </c>
      <c r="L308" s="31">
        <v>2</v>
      </c>
      <c r="M308" s="31">
        <v>2</v>
      </c>
      <c r="N308" s="11" t="s">
        <v>1231</v>
      </c>
      <c r="O308" s="14" t="s">
        <v>1240</v>
      </c>
      <c r="P308" s="11" t="s">
        <v>1</v>
      </c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17"/>
      <c r="AH308" s="17"/>
      <c r="AI308" s="17"/>
      <c r="AJ308" s="17"/>
      <c r="AK308" s="17"/>
      <c r="AL308" s="17"/>
      <c r="AM308" s="17"/>
      <c r="AN308" s="17"/>
      <c r="AO308" s="17"/>
      <c r="AP308" s="17"/>
      <c r="AQ308" s="17"/>
      <c r="AR308" s="17"/>
      <c r="AS308" s="17"/>
      <c r="AT308" s="17"/>
      <c r="AU308" s="17"/>
      <c r="AV308" s="17"/>
      <c r="AW308" s="17"/>
      <c r="AX308" s="17"/>
      <c r="AY308" s="17"/>
      <c r="AZ308" s="17"/>
      <c r="BA308" s="17"/>
      <c r="BB308" s="17"/>
      <c r="BC308" s="17"/>
      <c r="BD308" s="17"/>
      <c r="BE308" s="17"/>
      <c r="BF308" s="17"/>
      <c r="BG308" s="17"/>
      <c r="BH308" s="17"/>
      <c r="BI308" s="17"/>
      <c r="BJ308" s="17"/>
      <c r="BK308" s="17"/>
      <c r="BL308" s="17"/>
      <c r="BM308" s="17"/>
      <c r="BN308" s="17"/>
      <c r="BO308" s="17"/>
      <c r="BP308" s="17"/>
      <c r="BQ308" s="17"/>
      <c r="BR308" s="17"/>
      <c r="BS308" s="17"/>
      <c r="BT308" s="17"/>
      <c r="BU308" s="17"/>
      <c r="BV308" s="17"/>
      <c r="BW308" s="17"/>
      <c r="BX308" s="17"/>
      <c r="BY308" s="17"/>
      <c r="BZ308" s="17"/>
      <c r="CA308" s="17"/>
      <c r="CB308" s="17"/>
      <c r="CC308" s="17"/>
      <c r="CD308" s="17"/>
      <c r="CE308" s="17"/>
      <c r="CF308" s="17"/>
      <c r="CG308" s="17"/>
      <c r="CH308" s="17"/>
      <c r="CI308" s="17"/>
      <c r="CJ308" s="17"/>
    </row>
    <row r="309" spans="1:88" s="6" customFormat="1" x14ac:dyDescent="0.2">
      <c r="A309" s="14" t="s">
        <v>761</v>
      </c>
      <c r="B309" s="11" t="s">
        <v>1832</v>
      </c>
      <c r="C309" s="35" t="s">
        <v>934</v>
      </c>
      <c r="D309" s="35" t="s">
        <v>934</v>
      </c>
      <c r="E309" s="11" t="s">
        <v>568</v>
      </c>
      <c r="F309" s="27" t="s">
        <v>569</v>
      </c>
      <c r="G309" s="27" t="s">
        <v>944</v>
      </c>
      <c r="H309" s="11" t="s">
        <v>1239</v>
      </c>
      <c r="I309" s="24" t="s">
        <v>1</v>
      </c>
      <c r="J309" s="24" t="s">
        <v>1</v>
      </c>
      <c r="K309" s="30" t="s">
        <v>1239</v>
      </c>
      <c r="L309" s="31">
        <v>0</v>
      </c>
      <c r="M309" s="31">
        <v>0</v>
      </c>
      <c r="N309" s="11" t="s">
        <v>1235</v>
      </c>
      <c r="O309" s="2" t="s">
        <v>1238</v>
      </c>
      <c r="P309" s="11" t="s">
        <v>1</v>
      </c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</row>
    <row r="310" spans="1:88" s="6" customFormat="1" x14ac:dyDescent="0.2">
      <c r="A310" s="14" t="s">
        <v>762</v>
      </c>
      <c r="B310" s="11" t="s">
        <v>1833</v>
      </c>
      <c r="C310" s="35" t="s">
        <v>934</v>
      </c>
      <c r="D310" s="35" t="s">
        <v>934</v>
      </c>
      <c r="E310" s="27" t="s">
        <v>571</v>
      </c>
      <c r="F310" s="27" t="s">
        <v>569</v>
      </c>
      <c r="G310" s="27" t="s">
        <v>944</v>
      </c>
      <c r="H310" s="27" t="s">
        <v>947</v>
      </c>
      <c r="I310" s="24" t="s">
        <v>1</v>
      </c>
      <c r="J310" s="24" t="s">
        <v>1</v>
      </c>
      <c r="K310" s="31">
        <v>0</v>
      </c>
      <c r="L310" s="31">
        <v>0</v>
      </c>
      <c r="M310" s="31">
        <v>0</v>
      </c>
      <c r="N310" s="11" t="s">
        <v>1232</v>
      </c>
      <c r="O310" s="2" t="s">
        <v>1237</v>
      </c>
      <c r="P310" s="11" t="s">
        <v>1</v>
      </c>
      <c r="AG310" s="17"/>
      <c r="AH310" s="17"/>
      <c r="AI310" s="17"/>
      <c r="AJ310" s="17"/>
      <c r="AK310" s="17"/>
      <c r="AL310" s="17"/>
      <c r="AM310" s="17"/>
      <c r="AN310" s="17"/>
      <c r="AO310" s="17"/>
      <c r="AP310" s="17"/>
      <c r="AQ310" s="17"/>
      <c r="AR310" s="17"/>
      <c r="AS310" s="17"/>
      <c r="AT310" s="17"/>
      <c r="AU310" s="17"/>
      <c r="AV310" s="17"/>
      <c r="AW310" s="17"/>
      <c r="AX310" s="17"/>
      <c r="AY310" s="17"/>
      <c r="AZ310" s="17"/>
      <c r="BA310" s="17"/>
      <c r="BB310" s="17"/>
      <c r="BC310" s="17"/>
      <c r="BD310" s="17"/>
      <c r="BE310" s="17"/>
      <c r="BF310" s="17"/>
      <c r="BG310" s="17"/>
      <c r="BH310" s="17"/>
      <c r="BI310" s="17"/>
      <c r="BJ310" s="17"/>
      <c r="BK310" s="17"/>
      <c r="BL310" s="17"/>
      <c r="BM310" s="17"/>
      <c r="BN310" s="17"/>
      <c r="BO310" s="17"/>
      <c r="BP310" s="17"/>
      <c r="BQ310" s="17"/>
      <c r="BR310" s="17"/>
      <c r="BS310" s="17"/>
      <c r="BT310" s="17"/>
      <c r="BU310" s="17"/>
      <c r="BV310" s="17"/>
      <c r="BW310" s="17"/>
      <c r="BX310" s="17"/>
      <c r="BY310" s="17"/>
      <c r="BZ310" s="17"/>
      <c r="CA310" s="17"/>
      <c r="CB310" s="17"/>
      <c r="CC310" s="17"/>
      <c r="CD310" s="17"/>
      <c r="CE310" s="17"/>
      <c r="CF310" s="17"/>
      <c r="CG310" s="17"/>
      <c r="CH310" s="17"/>
      <c r="CI310" s="17"/>
      <c r="CJ310" s="17"/>
    </row>
    <row r="311" spans="1:88" s="6" customFormat="1" x14ac:dyDescent="0.2">
      <c r="A311" s="2" t="s">
        <v>167</v>
      </c>
      <c r="B311" s="11" t="s">
        <v>1832</v>
      </c>
      <c r="C311" s="4" t="s">
        <v>1727</v>
      </c>
      <c r="D311" s="18" t="s">
        <v>1632</v>
      </c>
      <c r="E311" s="11" t="s">
        <v>570</v>
      </c>
      <c r="F311" s="11" t="s">
        <v>940</v>
      </c>
      <c r="G311" s="11" t="s">
        <v>943</v>
      </c>
      <c r="H311" s="11" t="s">
        <v>2</v>
      </c>
      <c r="I311" s="28" t="s">
        <v>2</v>
      </c>
      <c r="J311" s="24" t="s">
        <v>1</v>
      </c>
      <c r="K311" s="30">
        <v>3</v>
      </c>
      <c r="L311" s="30">
        <v>0</v>
      </c>
      <c r="M311" s="30">
        <v>0</v>
      </c>
      <c r="N311" s="11" t="s">
        <v>1231</v>
      </c>
      <c r="O311" s="2" t="s">
        <v>1237</v>
      </c>
      <c r="P311" s="11" t="s">
        <v>1</v>
      </c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2"/>
      <c r="BM311" s="2"/>
      <c r="BN311" s="2"/>
      <c r="BO311" s="2"/>
      <c r="BP311" s="2"/>
      <c r="BQ311" s="2"/>
      <c r="BR311" s="2"/>
      <c r="BS311" s="2"/>
      <c r="BT311" s="2"/>
      <c r="BU311" s="2"/>
      <c r="BV311" s="2"/>
      <c r="BW311" s="2"/>
      <c r="BX311" s="2"/>
      <c r="BY311" s="2"/>
      <c r="BZ311" s="2"/>
      <c r="CA311" s="2"/>
      <c r="CB311" s="2"/>
      <c r="CC311" s="2"/>
      <c r="CD311" s="2"/>
      <c r="CE311" s="2"/>
      <c r="CF311" s="2"/>
      <c r="CG311" s="2"/>
      <c r="CH311" s="2"/>
      <c r="CI311" s="2"/>
      <c r="CJ311" s="2"/>
    </row>
    <row r="312" spans="1:88" s="6" customFormat="1" x14ac:dyDescent="0.2">
      <c r="A312" s="14" t="s">
        <v>763</v>
      </c>
      <c r="B312" s="11" t="s">
        <v>1833</v>
      </c>
      <c r="C312" s="14" t="s">
        <v>1319</v>
      </c>
      <c r="D312" s="14" t="s">
        <v>1279</v>
      </c>
      <c r="E312" s="27" t="s">
        <v>569</v>
      </c>
      <c r="F312" s="27" t="s">
        <v>569</v>
      </c>
      <c r="G312" s="27" t="s">
        <v>944</v>
      </c>
      <c r="H312" s="27" t="s">
        <v>946</v>
      </c>
      <c r="I312" s="24" t="s">
        <v>1</v>
      </c>
      <c r="J312" s="24" t="s">
        <v>1</v>
      </c>
      <c r="K312" s="31">
        <v>2</v>
      </c>
      <c r="L312" s="31">
        <v>2</v>
      </c>
      <c r="M312" s="30">
        <v>0</v>
      </c>
      <c r="N312" s="11" t="s">
        <v>1231</v>
      </c>
      <c r="O312" s="14" t="s">
        <v>1240</v>
      </c>
      <c r="P312" s="11" t="s">
        <v>1</v>
      </c>
    </row>
    <row r="313" spans="1:88" s="6" customFormat="1" x14ac:dyDescent="0.2">
      <c r="A313" s="14" t="s">
        <v>764</v>
      </c>
      <c r="B313" s="11" t="s">
        <v>1832</v>
      </c>
      <c r="C313" s="14" t="s">
        <v>1316</v>
      </c>
      <c r="D313" s="14" t="s">
        <v>1316</v>
      </c>
      <c r="E313" s="27" t="s">
        <v>569</v>
      </c>
      <c r="F313" s="27" t="s">
        <v>569</v>
      </c>
      <c r="G313" s="27" t="s">
        <v>944</v>
      </c>
      <c r="H313" s="27" t="s">
        <v>946</v>
      </c>
      <c r="I313" s="24" t="s">
        <v>1</v>
      </c>
      <c r="J313" s="24" t="s">
        <v>1</v>
      </c>
      <c r="K313" s="31">
        <v>2</v>
      </c>
      <c r="L313" s="31">
        <v>2</v>
      </c>
      <c r="M313" s="30">
        <v>0</v>
      </c>
      <c r="N313" s="11" t="s">
        <v>1231</v>
      </c>
      <c r="O313" s="14" t="s">
        <v>1240</v>
      </c>
      <c r="P313" s="11" t="s">
        <v>1</v>
      </c>
      <c r="AG313" s="17"/>
      <c r="AH313" s="17"/>
      <c r="AI313" s="17"/>
      <c r="AJ313" s="17"/>
      <c r="AK313" s="17"/>
      <c r="AL313" s="17"/>
      <c r="AM313" s="17"/>
      <c r="AN313" s="17"/>
      <c r="AO313" s="17"/>
      <c r="AP313" s="17"/>
      <c r="AQ313" s="17"/>
      <c r="AR313" s="17"/>
      <c r="AS313" s="17"/>
      <c r="AT313" s="17"/>
      <c r="AU313" s="17"/>
      <c r="AV313" s="17"/>
      <c r="AW313" s="17"/>
      <c r="AX313" s="17"/>
      <c r="AY313" s="17"/>
      <c r="AZ313" s="17"/>
      <c r="BA313" s="17"/>
      <c r="BB313" s="17"/>
      <c r="BC313" s="17"/>
      <c r="BD313" s="17"/>
      <c r="BE313" s="17"/>
      <c r="BF313" s="17"/>
      <c r="BG313" s="17"/>
      <c r="BH313" s="17"/>
      <c r="BI313" s="17"/>
      <c r="BJ313" s="17"/>
      <c r="BK313" s="17"/>
      <c r="BL313" s="17"/>
      <c r="BM313" s="17"/>
      <c r="BN313" s="17"/>
      <c r="BO313" s="17"/>
      <c r="BP313" s="17"/>
      <c r="BQ313" s="17"/>
      <c r="BR313" s="17"/>
      <c r="BS313" s="17"/>
      <c r="BT313" s="17"/>
      <c r="BU313" s="17"/>
      <c r="BV313" s="17"/>
      <c r="BW313" s="17"/>
      <c r="BX313" s="17"/>
      <c r="BY313" s="17"/>
      <c r="BZ313" s="17"/>
      <c r="CA313" s="17"/>
      <c r="CB313" s="17"/>
      <c r="CC313" s="17"/>
      <c r="CD313" s="17"/>
      <c r="CE313" s="17"/>
      <c r="CF313" s="17"/>
      <c r="CG313" s="17"/>
      <c r="CH313" s="17"/>
      <c r="CI313" s="17"/>
      <c r="CJ313" s="17"/>
    </row>
    <row r="314" spans="1:88" s="6" customFormat="1" x14ac:dyDescent="0.2">
      <c r="A314" s="14" t="s">
        <v>765</v>
      </c>
      <c r="B314" s="11" t="s">
        <v>1832</v>
      </c>
      <c r="C314" s="35" t="s">
        <v>934</v>
      </c>
      <c r="D314" s="35" t="s">
        <v>934</v>
      </c>
      <c r="E314" s="27" t="s">
        <v>569</v>
      </c>
      <c r="F314" s="27" t="s">
        <v>569</v>
      </c>
      <c r="G314" s="27" t="s">
        <v>944</v>
      </c>
      <c r="H314" s="27" t="s">
        <v>946</v>
      </c>
      <c r="I314" s="24" t="s">
        <v>1</v>
      </c>
      <c r="J314" s="24" t="s">
        <v>1</v>
      </c>
      <c r="K314" s="31">
        <v>2</v>
      </c>
      <c r="L314" s="31">
        <v>0</v>
      </c>
      <c r="M314" s="31">
        <v>0</v>
      </c>
      <c r="N314" s="11" t="s">
        <v>1232</v>
      </c>
      <c r="O314" s="14" t="s">
        <v>1240</v>
      </c>
      <c r="P314" s="11" t="s">
        <v>1</v>
      </c>
      <c r="AG314" s="17"/>
      <c r="AH314" s="17"/>
      <c r="AI314" s="17"/>
      <c r="AJ314" s="17"/>
      <c r="AK314" s="17"/>
      <c r="AL314" s="17"/>
      <c r="AM314" s="17"/>
      <c r="AN314" s="17"/>
      <c r="AO314" s="17"/>
      <c r="AP314" s="17"/>
      <c r="AQ314" s="17"/>
      <c r="AR314" s="17"/>
      <c r="AS314" s="17"/>
      <c r="AT314" s="17"/>
      <c r="AU314" s="17"/>
      <c r="AV314" s="17"/>
      <c r="AW314" s="17"/>
      <c r="AX314" s="17"/>
      <c r="AY314" s="17"/>
      <c r="AZ314" s="17"/>
      <c r="BA314" s="17"/>
      <c r="BB314" s="17"/>
      <c r="BC314" s="17"/>
      <c r="BD314" s="17"/>
      <c r="BE314" s="17"/>
      <c r="BF314" s="17"/>
      <c r="BG314" s="17"/>
      <c r="BH314" s="17"/>
      <c r="BI314" s="17"/>
      <c r="BJ314" s="17"/>
      <c r="BK314" s="17"/>
      <c r="BL314" s="17"/>
      <c r="BM314" s="17"/>
      <c r="BN314" s="17"/>
      <c r="BO314" s="17"/>
      <c r="BP314" s="17"/>
      <c r="BQ314" s="17"/>
      <c r="BR314" s="17"/>
      <c r="BS314" s="17"/>
      <c r="BT314" s="17"/>
      <c r="BU314" s="17"/>
      <c r="BV314" s="17"/>
      <c r="BW314" s="17"/>
      <c r="BX314" s="17"/>
      <c r="BY314" s="17"/>
      <c r="BZ314" s="17"/>
      <c r="CA314" s="17"/>
      <c r="CB314" s="17"/>
      <c r="CC314" s="17"/>
      <c r="CD314" s="17"/>
      <c r="CE314" s="17"/>
      <c r="CF314" s="17"/>
      <c r="CG314" s="17"/>
      <c r="CH314" s="17"/>
      <c r="CI314" s="17"/>
      <c r="CJ314" s="17"/>
    </row>
    <row r="315" spans="1:88" s="6" customFormat="1" x14ac:dyDescent="0.2">
      <c r="A315" s="2" t="s">
        <v>514</v>
      </c>
      <c r="B315" s="11" t="s">
        <v>1833</v>
      </c>
      <c r="C315" s="8" t="s">
        <v>1289</v>
      </c>
      <c r="D315" s="8" t="s">
        <v>1289</v>
      </c>
      <c r="E315" s="11" t="s">
        <v>569</v>
      </c>
      <c r="F315" s="11" t="s">
        <v>569</v>
      </c>
      <c r="G315" s="11" t="s">
        <v>938</v>
      </c>
      <c r="H315" s="11" t="s">
        <v>941</v>
      </c>
      <c r="I315" s="24" t="s">
        <v>1</v>
      </c>
      <c r="J315" s="24" t="s">
        <v>1</v>
      </c>
      <c r="K315" s="30">
        <v>4</v>
      </c>
      <c r="L315" s="30">
        <v>2</v>
      </c>
      <c r="M315" s="30">
        <v>2</v>
      </c>
      <c r="N315" s="11" t="s">
        <v>1231</v>
      </c>
      <c r="O315" s="14" t="s">
        <v>1240</v>
      </c>
      <c r="P315" s="11" t="s">
        <v>1</v>
      </c>
      <c r="AG315" s="17"/>
      <c r="AH315" s="17"/>
      <c r="AI315" s="17"/>
      <c r="AJ315" s="17"/>
      <c r="AK315" s="17"/>
      <c r="AL315" s="17"/>
      <c r="AM315" s="17"/>
      <c r="AN315" s="17"/>
      <c r="AO315" s="17"/>
      <c r="AP315" s="17"/>
      <c r="AQ315" s="17"/>
      <c r="AR315" s="17"/>
      <c r="AS315" s="17"/>
      <c r="AT315" s="17"/>
      <c r="AU315" s="17"/>
      <c r="AV315" s="17"/>
      <c r="AW315" s="17"/>
      <c r="AX315" s="17"/>
      <c r="AY315" s="17"/>
      <c r="AZ315" s="17"/>
      <c r="BA315" s="17"/>
      <c r="BB315" s="17"/>
      <c r="BC315" s="17"/>
      <c r="BD315" s="17"/>
      <c r="BE315" s="17"/>
      <c r="BF315" s="17"/>
      <c r="BG315" s="17"/>
      <c r="BH315" s="17"/>
      <c r="BI315" s="17"/>
      <c r="BJ315" s="17"/>
      <c r="BK315" s="17"/>
      <c r="BL315" s="17"/>
      <c r="BM315" s="17"/>
      <c r="BN315" s="17"/>
      <c r="BO315" s="17"/>
      <c r="BP315" s="17"/>
      <c r="BQ315" s="17"/>
      <c r="BR315" s="17"/>
      <c r="BS315" s="17"/>
      <c r="BT315" s="17"/>
      <c r="BU315" s="17"/>
      <c r="BV315" s="17"/>
      <c r="BW315" s="17"/>
      <c r="BX315" s="17"/>
      <c r="BY315" s="17"/>
      <c r="BZ315" s="17"/>
      <c r="CA315" s="17"/>
      <c r="CB315" s="17"/>
      <c r="CC315" s="17"/>
      <c r="CD315" s="17"/>
      <c r="CE315" s="17"/>
      <c r="CF315" s="17"/>
      <c r="CG315" s="17"/>
      <c r="CH315" s="17"/>
      <c r="CI315" s="17"/>
      <c r="CJ315" s="17"/>
    </row>
    <row r="316" spans="1:88" s="6" customFormat="1" x14ac:dyDescent="0.2">
      <c r="A316" s="14" t="s">
        <v>766</v>
      </c>
      <c r="B316" s="11" t="s">
        <v>1832</v>
      </c>
      <c r="C316" s="35" t="s">
        <v>934</v>
      </c>
      <c r="D316" s="35" t="s">
        <v>934</v>
      </c>
      <c r="E316" s="27" t="s">
        <v>569</v>
      </c>
      <c r="F316" s="27" t="s">
        <v>569</v>
      </c>
      <c r="G316" s="27" t="s">
        <v>944</v>
      </c>
      <c r="H316" s="27" t="s">
        <v>946</v>
      </c>
      <c r="I316" s="24" t="s">
        <v>1</v>
      </c>
      <c r="J316" s="24" t="s">
        <v>1</v>
      </c>
      <c r="K316" s="31">
        <v>2</v>
      </c>
      <c r="L316" s="31">
        <v>0</v>
      </c>
      <c r="M316" s="31">
        <v>0</v>
      </c>
      <c r="N316" s="11" t="s">
        <v>1231</v>
      </c>
      <c r="O316" s="14" t="s">
        <v>1240</v>
      </c>
      <c r="P316" s="11" t="s">
        <v>1</v>
      </c>
      <c r="AG316" s="17"/>
      <c r="AH316" s="17"/>
      <c r="AI316" s="17"/>
      <c r="AJ316" s="17"/>
      <c r="AK316" s="17"/>
      <c r="AL316" s="17"/>
      <c r="AM316" s="17"/>
      <c r="AN316" s="17"/>
      <c r="AO316" s="17"/>
      <c r="AP316" s="17"/>
      <c r="AQ316" s="17"/>
      <c r="AR316" s="17"/>
      <c r="AS316" s="17"/>
      <c r="AT316" s="17"/>
      <c r="AU316" s="17"/>
      <c r="AV316" s="17"/>
      <c r="AW316" s="17"/>
      <c r="AX316" s="17"/>
      <c r="AY316" s="17"/>
      <c r="AZ316" s="17"/>
      <c r="BA316" s="17"/>
      <c r="BB316" s="17"/>
      <c r="BC316" s="17"/>
      <c r="BD316" s="17"/>
      <c r="BE316" s="17"/>
      <c r="BF316" s="17"/>
      <c r="BG316" s="17"/>
      <c r="BH316" s="17"/>
      <c r="BI316" s="17"/>
      <c r="BJ316" s="17"/>
      <c r="BK316" s="17"/>
      <c r="BL316" s="17"/>
      <c r="BM316" s="17"/>
      <c r="BN316" s="17"/>
      <c r="BO316" s="17"/>
      <c r="BP316" s="17"/>
      <c r="BQ316" s="17"/>
      <c r="BR316" s="17"/>
      <c r="BS316" s="17"/>
      <c r="BT316" s="17"/>
      <c r="BU316" s="17"/>
      <c r="BV316" s="17"/>
      <c r="BW316" s="17"/>
      <c r="BX316" s="17"/>
      <c r="BY316" s="17"/>
      <c r="BZ316" s="17"/>
      <c r="CA316" s="17"/>
      <c r="CB316" s="17"/>
      <c r="CC316" s="17"/>
      <c r="CD316" s="17"/>
      <c r="CE316" s="17"/>
      <c r="CF316" s="17"/>
      <c r="CG316" s="17"/>
      <c r="CH316" s="17"/>
      <c r="CI316" s="17"/>
      <c r="CJ316" s="17"/>
    </row>
    <row r="317" spans="1:88" s="6" customFormat="1" x14ac:dyDescent="0.2">
      <c r="A317" s="14" t="s">
        <v>767</v>
      </c>
      <c r="B317" s="11" t="s">
        <v>1832</v>
      </c>
      <c r="C317" s="14" t="s">
        <v>1342</v>
      </c>
      <c r="D317" s="14" t="s">
        <v>1468</v>
      </c>
      <c r="E317" s="27" t="s">
        <v>569</v>
      </c>
      <c r="F317" s="27" t="s">
        <v>569</v>
      </c>
      <c r="G317" s="27" t="s">
        <v>944</v>
      </c>
      <c r="H317" s="27" t="s">
        <v>946</v>
      </c>
      <c r="I317" s="24" t="s">
        <v>1</v>
      </c>
      <c r="J317" s="24" t="s">
        <v>1</v>
      </c>
      <c r="K317" s="31">
        <v>2</v>
      </c>
      <c r="L317" s="31">
        <v>2</v>
      </c>
      <c r="M317" s="31">
        <v>2</v>
      </c>
      <c r="N317" s="11" t="s">
        <v>1235</v>
      </c>
      <c r="O317" s="14" t="s">
        <v>1240</v>
      </c>
      <c r="P317" s="11" t="s">
        <v>1</v>
      </c>
      <c r="Q317" s="17"/>
      <c r="R317" s="17"/>
      <c r="S317" s="17"/>
      <c r="T317" s="17"/>
      <c r="U317" s="17"/>
      <c r="V317" s="17"/>
      <c r="W317" s="17"/>
      <c r="X317" s="17"/>
      <c r="Y317" s="17"/>
      <c r="Z317" s="17"/>
      <c r="AA317" s="17"/>
      <c r="AB317" s="17"/>
      <c r="AC317" s="17"/>
      <c r="AD317" s="17"/>
      <c r="AE317" s="17"/>
      <c r="AF317" s="17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  <c r="BL317" s="2"/>
      <c r="BM317" s="2"/>
      <c r="BN317" s="2"/>
      <c r="BO317" s="2"/>
      <c r="BP317" s="2"/>
      <c r="BQ317" s="2"/>
      <c r="BR317" s="2"/>
      <c r="BS317" s="2"/>
      <c r="BT317" s="2"/>
      <c r="BU317" s="2"/>
      <c r="BV317" s="2"/>
      <c r="BW317" s="2"/>
      <c r="BX317" s="2"/>
      <c r="BY317" s="2"/>
      <c r="BZ317" s="2"/>
      <c r="CA317" s="2"/>
      <c r="CB317" s="2"/>
      <c r="CC317" s="2"/>
      <c r="CD317" s="2"/>
      <c r="CE317" s="2"/>
      <c r="CF317" s="2"/>
      <c r="CG317" s="2"/>
      <c r="CH317" s="2"/>
      <c r="CI317" s="2"/>
      <c r="CJ317" s="2"/>
    </row>
    <row r="318" spans="1:88" s="6" customFormat="1" x14ac:dyDescent="0.2">
      <c r="A318" s="2" t="s">
        <v>538</v>
      </c>
      <c r="B318" s="11" t="s">
        <v>1833</v>
      </c>
      <c r="C318" s="4" t="s">
        <v>1278</v>
      </c>
      <c r="D318" s="2" t="s">
        <v>1440</v>
      </c>
      <c r="E318" s="11" t="s">
        <v>569</v>
      </c>
      <c r="F318" s="11" t="s">
        <v>938</v>
      </c>
      <c r="G318" s="11" t="s">
        <v>944</v>
      </c>
      <c r="H318" s="11" t="s">
        <v>945</v>
      </c>
      <c r="I318" s="24" t="s">
        <v>1</v>
      </c>
      <c r="J318" s="24" t="s">
        <v>1</v>
      </c>
      <c r="K318" s="30">
        <v>4</v>
      </c>
      <c r="L318" s="30">
        <v>1</v>
      </c>
      <c r="M318" s="30">
        <v>0</v>
      </c>
      <c r="N318" s="11" t="s">
        <v>1231</v>
      </c>
      <c r="O318" s="10" t="s">
        <v>1236</v>
      </c>
      <c r="P318" s="11" t="s">
        <v>1</v>
      </c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A318" s="17"/>
      <c r="AB318" s="17"/>
      <c r="AC318" s="17"/>
      <c r="AD318" s="17"/>
      <c r="AE318" s="17"/>
      <c r="AF318" s="17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  <c r="BK318" s="2"/>
      <c r="BL318" s="2"/>
      <c r="BM318" s="2"/>
      <c r="BN318" s="2"/>
      <c r="BO318" s="2"/>
      <c r="BP318" s="2"/>
      <c r="BQ318" s="2"/>
      <c r="BR318" s="2"/>
      <c r="BS318" s="2"/>
      <c r="BT318" s="2"/>
      <c r="BU318" s="2"/>
      <c r="BV318" s="2"/>
      <c r="BW318" s="2"/>
      <c r="BX318" s="2"/>
      <c r="BY318" s="2"/>
      <c r="BZ318" s="2"/>
      <c r="CA318" s="2"/>
      <c r="CB318" s="2"/>
      <c r="CC318" s="2"/>
      <c r="CD318" s="2"/>
      <c r="CE318" s="2"/>
      <c r="CF318" s="2"/>
      <c r="CG318" s="2"/>
      <c r="CH318" s="2"/>
      <c r="CI318" s="2"/>
      <c r="CJ318" s="2"/>
    </row>
    <row r="319" spans="1:88" s="6" customFormat="1" x14ac:dyDescent="0.2">
      <c r="A319" s="2" t="s">
        <v>154</v>
      </c>
      <c r="B319" s="27" t="s">
        <v>1833</v>
      </c>
      <c r="C319" s="2" t="s">
        <v>1356</v>
      </c>
      <c r="D319" s="18" t="s">
        <v>1632</v>
      </c>
      <c r="E319" s="11" t="s">
        <v>569</v>
      </c>
      <c r="F319" s="11" t="s">
        <v>940</v>
      </c>
      <c r="G319" s="11" t="s">
        <v>943</v>
      </c>
      <c r="H319" s="11" t="s">
        <v>2</v>
      </c>
      <c r="I319" s="28" t="s">
        <v>2</v>
      </c>
      <c r="J319" s="24" t="s">
        <v>1</v>
      </c>
      <c r="K319" s="30">
        <v>4</v>
      </c>
      <c r="L319" s="30">
        <v>1</v>
      </c>
      <c r="M319" s="30">
        <v>1</v>
      </c>
      <c r="N319" s="27" t="s">
        <v>1231</v>
      </c>
      <c r="O319" s="2" t="s">
        <v>1237</v>
      </c>
      <c r="P319" s="11" t="s">
        <v>1</v>
      </c>
    </row>
    <row r="320" spans="1:88" s="6" customFormat="1" x14ac:dyDescent="0.2">
      <c r="A320" s="2" t="s">
        <v>82</v>
      </c>
      <c r="B320" s="11" t="s">
        <v>1832</v>
      </c>
      <c r="C320" s="2" t="s">
        <v>1483</v>
      </c>
      <c r="D320" s="18" t="s">
        <v>1632</v>
      </c>
      <c r="E320" s="11" t="s">
        <v>569</v>
      </c>
      <c r="F320" s="11" t="s">
        <v>938</v>
      </c>
      <c r="G320" s="11" t="s">
        <v>943</v>
      </c>
      <c r="H320" s="11" t="s">
        <v>2</v>
      </c>
      <c r="I320" s="28" t="s">
        <v>2</v>
      </c>
      <c r="J320" s="24" t="s">
        <v>1</v>
      </c>
      <c r="K320" s="30">
        <v>5</v>
      </c>
      <c r="L320" s="30">
        <v>1</v>
      </c>
      <c r="M320" s="30">
        <v>1</v>
      </c>
      <c r="N320" s="11" t="s">
        <v>1231</v>
      </c>
      <c r="O320" s="10" t="s">
        <v>1236</v>
      </c>
      <c r="P320" s="11" t="s">
        <v>1</v>
      </c>
      <c r="AG320" s="11"/>
      <c r="AH320" s="11"/>
      <c r="AI320" s="11"/>
      <c r="AJ320" s="11"/>
      <c r="AK320" s="11"/>
      <c r="AL320" s="11"/>
      <c r="AM320" s="11"/>
      <c r="AN320" s="11"/>
      <c r="AO320" s="11"/>
      <c r="AP320" s="11"/>
      <c r="AQ320" s="11"/>
      <c r="AR320" s="11"/>
      <c r="AS320" s="11"/>
      <c r="AT320" s="11"/>
      <c r="AU320" s="11"/>
      <c r="AV320" s="11"/>
      <c r="AW320" s="11"/>
      <c r="AX320" s="11"/>
      <c r="AY320" s="11"/>
      <c r="AZ320" s="11"/>
      <c r="BA320" s="11"/>
      <c r="BB320" s="11"/>
      <c r="BC320" s="11"/>
      <c r="BD320" s="11"/>
      <c r="BE320" s="11"/>
      <c r="BF320" s="11"/>
      <c r="BG320" s="11"/>
      <c r="BH320" s="11"/>
      <c r="BI320" s="11"/>
      <c r="BJ320" s="11"/>
      <c r="BK320" s="11"/>
      <c r="BL320" s="11"/>
      <c r="BM320" s="11"/>
      <c r="BN320" s="11"/>
      <c r="BO320" s="11"/>
      <c r="BP320" s="11"/>
      <c r="BQ320" s="11"/>
      <c r="BR320" s="11"/>
      <c r="BS320" s="11"/>
      <c r="BT320" s="11"/>
      <c r="BU320" s="11"/>
      <c r="BV320" s="11"/>
      <c r="BW320" s="11"/>
      <c r="BX320" s="11"/>
      <c r="BY320" s="11"/>
      <c r="BZ320" s="11"/>
      <c r="CA320" s="11"/>
      <c r="CB320" s="11"/>
      <c r="CC320" s="11"/>
      <c r="CD320" s="11"/>
      <c r="CE320" s="11"/>
      <c r="CF320" s="11"/>
      <c r="CG320" s="11"/>
      <c r="CH320" s="11"/>
      <c r="CI320" s="11"/>
      <c r="CJ320" s="11"/>
    </row>
    <row r="321" spans="1:88" s="6" customFormat="1" x14ac:dyDescent="0.2">
      <c r="A321" s="2" t="s">
        <v>302</v>
      </c>
      <c r="B321" s="27" t="s">
        <v>1832</v>
      </c>
      <c r="C321" s="2" t="s">
        <v>1517</v>
      </c>
      <c r="D321" s="2" t="s">
        <v>1386</v>
      </c>
      <c r="E321" s="11" t="s">
        <v>568</v>
      </c>
      <c r="F321" s="11" t="s">
        <v>940</v>
      </c>
      <c r="G321" s="25" t="s">
        <v>944</v>
      </c>
      <c r="H321" s="11" t="s">
        <v>2</v>
      </c>
      <c r="I321" s="24" t="s">
        <v>1</v>
      </c>
      <c r="J321" s="24" t="s">
        <v>1</v>
      </c>
      <c r="K321" s="30" t="s">
        <v>1239</v>
      </c>
      <c r="L321" s="30">
        <v>2</v>
      </c>
      <c r="M321" s="30">
        <v>2</v>
      </c>
      <c r="N321" s="27" t="s">
        <v>1231</v>
      </c>
      <c r="O321" s="14" t="s">
        <v>1240</v>
      </c>
      <c r="P321" s="11" t="s">
        <v>1</v>
      </c>
      <c r="Q321" s="17"/>
      <c r="R321" s="17"/>
      <c r="S321" s="17"/>
      <c r="T321" s="17"/>
      <c r="U321" s="17"/>
      <c r="V321" s="17"/>
      <c r="W321" s="17"/>
      <c r="X321" s="17"/>
      <c r="Y321" s="17"/>
      <c r="Z321" s="17"/>
      <c r="AA321" s="17"/>
      <c r="AB321" s="17"/>
      <c r="AC321" s="17"/>
      <c r="AD321" s="17"/>
      <c r="AE321" s="17"/>
      <c r="AF321" s="17"/>
      <c r="AG321" s="17"/>
      <c r="AH321" s="17"/>
      <c r="AI321" s="17"/>
      <c r="AJ321" s="17"/>
      <c r="AK321" s="17"/>
      <c r="AL321" s="17"/>
      <c r="AM321" s="17"/>
      <c r="AN321" s="17"/>
      <c r="AO321" s="17"/>
      <c r="AP321" s="17"/>
      <c r="AQ321" s="17"/>
      <c r="AR321" s="17"/>
      <c r="AS321" s="17"/>
      <c r="AT321" s="17"/>
      <c r="AU321" s="17"/>
      <c r="AV321" s="17"/>
      <c r="AW321" s="17"/>
      <c r="AX321" s="17"/>
      <c r="AY321" s="17"/>
      <c r="AZ321" s="17"/>
      <c r="BA321" s="17"/>
      <c r="BB321" s="17"/>
      <c r="BC321" s="17"/>
      <c r="BD321" s="17"/>
      <c r="BE321" s="17"/>
      <c r="BF321" s="17"/>
      <c r="BG321" s="17"/>
      <c r="BH321" s="17"/>
      <c r="BI321" s="17"/>
      <c r="BJ321" s="17"/>
      <c r="BK321" s="17"/>
      <c r="BL321" s="17"/>
      <c r="BM321" s="17"/>
      <c r="BN321" s="17"/>
      <c r="BO321" s="17"/>
      <c r="BP321" s="17"/>
      <c r="BQ321" s="17"/>
      <c r="BR321" s="17"/>
      <c r="BS321" s="17"/>
      <c r="BT321" s="17"/>
      <c r="BU321" s="17"/>
      <c r="BV321" s="17"/>
      <c r="BW321" s="17"/>
      <c r="BX321" s="17"/>
      <c r="BY321" s="17"/>
      <c r="BZ321" s="17"/>
      <c r="CA321" s="17"/>
      <c r="CB321" s="17"/>
      <c r="CC321" s="17"/>
      <c r="CD321" s="17"/>
      <c r="CE321" s="17"/>
      <c r="CF321" s="17"/>
      <c r="CG321" s="17"/>
      <c r="CH321" s="17"/>
      <c r="CI321" s="17"/>
      <c r="CJ321" s="17"/>
    </row>
    <row r="322" spans="1:88" s="6" customFormat="1" x14ac:dyDescent="0.2">
      <c r="A322" s="14" t="s">
        <v>768</v>
      </c>
      <c r="B322" s="11" t="s">
        <v>1833</v>
      </c>
      <c r="C322" s="14" t="s">
        <v>1328</v>
      </c>
      <c r="D322" s="14" t="s">
        <v>1483</v>
      </c>
      <c r="E322" s="27" t="s">
        <v>569</v>
      </c>
      <c r="F322" s="27" t="s">
        <v>569</v>
      </c>
      <c r="G322" s="27" t="s">
        <v>944</v>
      </c>
      <c r="H322" s="27" t="s">
        <v>946</v>
      </c>
      <c r="I322" s="24" t="s">
        <v>1</v>
      </c>
      <c r="J322" s="24" t="s">
        <v>1</v>
      </c>
      <c r="K322" s="31">
        <v>2</v>
      </c>
      <c r="L322" s="31">
        <v>2</v>
      </c>
      <c r="M322" s="31">
        <v>2</v>
      </c>
      <c r="N322" s="11" t="s">
        <v>1231</v>
      </c>
      <c r="O322" s="14" t="s">
        <v>1240</v>
      </c>
      <c r="P322" s="11" t="s">
        <v>1</v>
      </c>
      <c r="AG322" s="17"/>
      <c r="AH322" s="17"/>
      <c r="AI322" s="17"/>
      <c r="AJ322" s="17"/>
      <c r="AK322" s="17"/>
      <c r="AL322" s="17"/>
      <c r="AM322" s="17"/>
      <c r="AN322" s="17"/>
      <c r="AO322" s="17"/>
      <c r="AP322" s="17"/>
      <c r="AQ322" s="17"/>
      <c r="AR322" s="17"/>
      <c r="AS322" s="17"/>
      <c r="AT322" s="17"/>
      <c r="AU322" s="17"/>
      <c r="AV322" s="17"/>
      <c r="AW322" s="17"/>
      <c r="AX322" s="17"/>
      <c r="AY322" s="17"/>
      <c r="AZ322" s="17"/>
      <c r="BA322" s="17"/>
      <c r="BB322" s="17"/>
      <c r="BC322" s="17"/>
      <c r="BD322" s="17"/>
      <c r="BE322" s="17"/>
      <c r="BF322" s="17"/>
      <c r="BG322" s="17"/>
      <c r="BH322" s="17"/>
      <c r="BI322" s="17"/>
      <c r="BJ322" s="17"/>
      <c r="BK322" s="17"/>
      <c r="BL322" s="17"/>
      <c r="BM322" s="17"/>
      <c r="BN322" s="17"/>
      <c r="BO322" s="17"/>
      <c r="BP322" s="17"/>
      <c r="BQ322" s="17"/>
      <c r="BR322" s="17"/>
      <c r="BS322" s="17"/>
      <c r="BT322" s="17"/>
      <c r="BU322" s="17"/>
      <c r="BV322" s="17"/>
      <c r="BW322" s="17"/>
      <c r="BX322" s="17"/>
      <c r="BY322" s="17"/>
      <c r="BZ322" s="17"/>
      <c r="CA322" s="17"/>
      <c r="CB322" s="17"/>
      <c r="CC322" s="17"/>
      <c r="CD322" s="17"/>
      <c r="CE322" s="17"/>
      <c r="CF322" s="17"/>
      <c r="CG322" s="17"/>
      <c r="CH322" s="17"/>
      <c r="CI322" s="17"/>
      <c r="CJ322" s="17"/>
    </row>
    <row r="323" spans="1:88" s="6" customFormat="1" x14ac:dyDescent="0.2">
      <c r="A323" s="2" t="s">
        <v>179</v>
      </c>
      <c r="B323" s="27" t="s">
        <v>1833</v>
      </c>
      <c r="C323" s="2" t="s">
        <v>1393</v>
      </c>
      <c r="D323" s="4" t="s">
        <v>1721</v>
      </c>
      <c r="E323" s="11" t="s">
        <v>568</v>
      </c>
      <c r="F323" s="25" t="s">
        <v>569</v>
      </c>
      <c r="G323" s="11" t="s">
        <v>943</v>
      </c>
      <c r="H323" s="11" t="s">
        <v>2</v>
      </c>
      <c r="I323" s="24" t="s">
        <v>1</v>
      </c>
      <c r="J323" s="24" t="s">
        <v>1</v>
      </c>
      <c r="K323" s="30" t="s">
        <v>1239</v>
      </c>
      <c r="L323" s="30">
        <v>1</v>
      </c>
      <c r="M323" s="30">
        <v>0</v>
      </c>
      <c r="N323" s="27" t="s">
        <v>1231</v>
      </c>
      <c r="O323" s="2" t="s">
        <v>1238</v>
      </c>
      <c r="P323" s="11" t="s">
        <v>1</v>
      </c>
      <c r="Q323" s="17"/>
      <c r="R323" s="17"/>
      <c r="S323" s="17"/>
      <c r="T323" s="17"/>
      <c r="U323" s="17"/>
      <c r="V323" s="17"/>
      <c r="W323" s="17"/>
      <c r="X323" s="17"/>
      <c r="Y323" s="17"/>
      <c r="Z323" s="17"/>
      <c r="AA323" s="17"/>
      <c r="AB323" s="17"/>
      <c r="AC323" s="17"/>
      <c r="AD323" s="17"/>
      <c r="AE323" s="17"/>
      <c r="AF323" s="17"/>
      <c r="AG323" s="17"/>
      <c r="AH323" s="17"/>
      <c r="AI323" s="17"/>
      <c r="AJ323" s="17"/>
      <c r="AK323" s="17"/>
      <c r="AL323" s="17"/>
      <c r="AM323" s="17"/>
      <c r="AN323" s="17"/>
      <c r="AO323" s="17"/>
      <c r="AP323" s="17"/>
      <c r="AQ323" s="17"/>
      <c r="AR323" s="17"/>
      <c r="AS323" s="17"/>
      <c r="AT323" s="17"/>
      <c r="AU323" s="17"/>
      <c r="AV323" s="17"/>
      <c r="AW323" s="17"/>
      <c r="AX323" s="17"/>
      <c r="AY323" s="17"/>
      <c r="AZ323" s="17"/>
      <c r="BA323" s="17"/>
      <c r="BB323" s="17"/>
      <c r="BC323" s="17"/>
      <c r="BD323" s="17"/>
      <c r="BE323" s="17"/>
      <c r="BF323" s="17"/>
      <c r="BG323" s="17"/>
      <c r="BH323" s="17"/>
      <c r="BI323" s="17"/>
      <c r="BJ323" s="17"/>
      <c r="BK323" s="17"/>
      <c r="BL323" s="17"/>
      <c r="BM323" s="17"/>
      <c r="BN323" s="17"/>
      <c r="BO323" s="17"/>
      <c r="BP323" s="17"/>
      <c r="BQ323" s="17"/>
      <c r="BR323" s="17"/>
      <c r="BS323" s="17"/>
      <c r="BT323" s="17"/>
      <c r="BU323" s="17"/>
      <c r="BV323" s="17"/>
      <c r="BW323" s="17"/>
      <c r="BX323" s="17"/>
      <c r="BY323" s="17"/>
      <c r="BZ323" s="17"/>
      <c r="CA323" s="17"/>
      <c r="CB323" s="17"/>
      <c r="CC323" s="17"/>
      <c r="CD323" s="17"/>
      <c r="CE323" s="17"/>
      <c r="CF323" s="17"/>
      <c r="CG323" s="17"/>
      <c r="CH323" s="17"/>
      <c r="CI323" s="17"/>
      <c r="CJ323" s="17"/>
    </row>
    <row r="324" spans="1:88" s="17" customFormat="1" ht="16" customHeight="1" x14ac:dyDescent="0.2">
      <c r="A324" s="2" t="s">
        <v>184</v>
      </c>
      <c r="B324" s="27" t="s">
        <v>1832</v>
      </c>
      <c r="C324" s="2" t="s">
        <v>1420</v>
      </c>
      <c r="D324" s="4" t="s">
        <v>1731</v>
      </c>
      <c r="E324" s="11" t="s">
        <v>571</v>
      </c>
      <c r="F324" s="25" t="s">
        <v>569</v>
      </c>
      <c r="G324" s="11" t="s">
        <v>943</v>
      </c>
      <c r="H324" s="11" t="s">
        <v>2</v>
      </c>
      <c r="I324" s="24" t="s">
        <v>1</v>
      </c>
      <c r="J324" s="24" t="s">
        <v>1</v>
      </c>
      <c r="K324" s="30">
        <v>1</v>
      </c>
      <c r="L324" s="34">
        <v>1</v>
      </c>
      <c r="M324" s="30">
        <v>0</v>
      </c>
      <c r="N324" s="27" t="s">
        <v>1232</v>
      </c>
      <c r="O324" s="10" t="s">
        <v>1236</v>
      </c>
      <c r="P324" s="11" t="s">
        <v>1</v>
      </c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</row>
    <row r="325" spans="1:88" ht="17" customHeight="1" x14ac:dyDescent="0.2">
      <c r="A325" s="2" t="s">
        <v>197</v>
      </c>
      <c r="B325" s="27" t="s">
        <v>1833</v>
      </c>
      <c r="C325" s="2" t="s">
        <v>1498</v>
      </c>
      <c r="D325" s="2" t="s">
        <v>1386</v>
      </c>
      <c r="E325" s="11" t="s">
        <v>568</v>
      </c>
      <c r="F325" s="25" t="s">
        <v>569</v>
      </c>
      <c r="G325" s="11" t="s">
        <v>943</v>
      </c>
      <c r="H325" s="11" t="s">
        <v>2</v>
      </c>
      <c r="I325" s="24" t="s">
        <v>1</v>
      </c>
      <c r="J325" s="24" t="s">
        <v>1</v>
      </c>
      <c r="K325" s="30" t="s">
        <v>1239</v>
      </c>
      <c r="L325" s="34">
        <v>2</v>
      </c>
      <c r="M325" s="34">
        <v>2</v>
      </c>
      <c r="N325" s="27" t="s">
        <v>1231</v>
      </c>
      <c r="O325" s="14" t="s">
        <v>1240</v>
      </c>
      <c r="P325" s="11" t="s">
        <v>1</v>
      </c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17"/>
      <c r="AH325" s="17"/>
      <c r="AI325" s="17"/>
      <c r="AJ325" s="17"/>
      <c r="AK325" s="17"/>
      <c r="AL325" s="17"/>
      <c r="AM325" s="17"/>
      <c r="AN325" s="17"/>
      <c r="AO325" s="17"/>
      <c r="AP325" s="17"/>
      <c r="AQ325" s="17"/>
      <c r="AR325" s="17"/>
      <c r="AS325" s="17"/>
      <c r="AT325" s="17"/>
      <c r="AU325" s="17"/>
      <c r="AV325" s="17"/>
      <c r="AW325" s="17"/>
      <c r="AX325" s="17"/>
      <c r="AY325" s="17"/>
      <c r="AZ325" s="17"/>
      <c r="BA325" s="17"/>
      <c r="BB325" s="17"/>
      <c r="BC325" s="17"/>
      <c r="BD325" s="17"/>
      <c r="BE325" s="17"/>
      <c r="BF325" s="17"/>
      <c r="BG325" s="17"/>
      <c r="BH325" s="17"/>
      <c r="BI325" s="17"/>
      <c r="BJ325" s="17"/>
      <c r="BK325" s="17"/>
      <c r="BL325" s="17"/>
      <c r="BM325" s="17"/>
      <c r="BN325" s="17"/>
      <c r="BO325" s="17"/>
      <c r="BP325" s="17"/>
      <c r="BQ325" s="17"/>
      <c r="BR325" s="17"/>
      <c r="BS325" s="17"/>
      <c r="BT325" s="17"/>
      <c r="BU325" s="17"/>
      <c r="BV325" s="17"/>
      <c r="BW325" s="17"/>
      <c r="BX325" s="17"/>
      <c r="BY325" s="17"/>
      <c r="BZ325" s="17"/>
      <c r="CA325" s="17"/>
      <c r="CB325" s="17"/>
      <c r="CC325" s="17"/>
      <c r="CD325" s="17"/>
      <c r="CE325" s="17"/>
      <c r="CF325" s="17"/>
      <c r="CG325" s="17"/>
      <c r="CH325" s="17"/>
      <c r="CI325" s="17"/>
      <c r="CJ325" s="17"/>
    </row>
    <row r="326" spans="1:88" s="6" customFormat="1" x14ac:dyDescent="0.2">
      <c r="A326" s="2" t="s">
        <v>101</v>
      </c>
      <c r="B326" s="11" t="s">
        <v>1833</v>
      </c>
      <c r="C326" s="2" t="s">
        <v>1784</v>
      </c>
      <c r="D326" s="2" t="s">
        <v>1784</v>
      </c>
      <c r="E326" s="11" t="s">
        <v>570</v>
      </c>
      <c r="F326" s="11" t="s">
        <v>940</v>
      </c>
      <c r="G326" s="11" t="s">
        <v>943</v>
      </c>
      <c r="H326" s="11" t="s">
        <v>2</v>
      </c>
      <c r="I326" s="24" t="s">
        <v>1</v>
      </c>
      <c r="J326" s="24" t="s">
        <v>1</v>
      </c>
      <c r="K326" s="30">
        <v>3</v>
      </c>
      <c r="L326" s="30">
        <v>2</v>
      </c>
      <c r="M326" s="30">
        <v>0</v>
      </c>
      <c r="N326" s="11" t="s">
        <v>1231</v>
      </c>
      <c r="O326" s="2" t="s">
        <v>1237</v>
      </c>
      <c r="P326" s="11" t="s">
        <v>1</v>
      </c>
    </row>
    <row r="327" spans="1:88" s="6" customFormat="1" x14ac:dyDescent="0.2">
      <c r="A327" s="14" t="s">
        <v>769</v>
      </c>
      <c r="B327" s="11" t="s">
        <v>1832</v>
      </c>
      <c r="C327" s="14" t="s">
        <v>1325</v>
      </c>
      <c r="D327" s="14" t="s">
        <v>1325</v>
      </c>
      <c r="E327" s="27" t="s">
        <v>569</v>
      </c>
      <c r="F327" s="27" t="s">
        <v>569</v>
      </c>
      <c r="G327" s="27" t="s">
        <v>944</v>
      </c>
      <c r="H327" s="27" t="s">
        <v>946</v>
      </c>
      <c r="I327" s="24" t="s">
        <v>1</v>
      </c>
      <c r="J327" s="24" t="s">
        <v>1</v>
      </c>
      <c r="K327" s="31">
        <v>2</v>
      </c>
      <c r="L327" s="31">
        <v>2</v>
      </c>
      <c r="M327" s="31">
        <v>2</v>
      </c>
      <c r="N327" s="11" t="s">
        <v>1231</v>
      </c>
      <c r="O327" s="14" t="s">
        <v>1240</v>
      </c>
      <c r="P327" s="11" t="s">
        <v>1</v>
      </c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17"/>
      <c r="AH327" s="17"/>
      <c r="AI327" s="17"/>
      <c r="AJ327" s="17"/>
      <c r="AK327" s="17"/>
      <c r="AL327" s="17"/>
      <c r="AM327" s="17"/>
      <c r="AN327" s="17"/>
      <c r="AO327" s="17"/>
      <c r="AP327" s="17"/>
      <c r="AQ327" s="17"/>
      <c r="AR327" s="17"/>
      <c r="AS327" s="17"/>
      <c r="AT327" s="17"/>
      <c r="AU327" s="17"/>
      <c r="AV327" s="17"/>
      <c r="AW327" s="17"/>
      <c r="AX327" s="17"/>
      <c r="AY327" s="17"/>
      <c r="AZ327" s="17"/>
      <c r="BA327" s="17"/>
      <c r="BB327" s="17"/>
      <c r="BC327" s="17"/>
      <c r="BD327" s="17"/>
      <c r="BE327" s="17"/>
      <c r="BF327" s="17"/>
      <c r="BG327" s="17"/>
      <c r="BH327" s="17"/>
      <c r="BI327" s="17"/>
      <c r="BJ327" s="17"/>
      <c r="BK327" s="17"/>
      <c r="BL327" s="17"/>
      <c r="BM327" s="17"/>
      <c r="BN327" s="17"/>
      <c r="BO327" s="17"/>
      <c r="BP327" s="17"/>
      <c r="BQ327" s="17"/>
      <c r="BR327" s="17"/>
      <c r="BS327" s="17"/>
      <c r="BT327" s="17"/>
      <c r="BU327" s="17"/>
      <c r="BV327" s="17"/>
      <c r="BW327" s="17"/>
      <c r="BX327" s="17"/>
      <c r="BY327" s="17"/>
      <c r="BZ327" s="17"/>
      <c r="CA327" s="17"/>
      <c r="CB327" s="17"/>
      <c r="CC327" s="17"/>
      <c r="CD327" s="17"/>
      <c r="CE327" s="17"/>
      <c r="CF327" s="17"/>
      <c r="CG327" s="17"/>
      <c r="CH327" s="17"/>
      <c r="CI327" s="17"/>
      <c r="CJ327" s="17"/>
    </row>
    <row r="328" spans="1:88" s="6" customFormat="1" x14ac:dyDescent="0.2">
      <c r="A328" s="14" t="s">
        <v>770</v>
      </c>
      <c r="B328" s="11" t="s">
        <v>1832</v>
      </c>
      <c r="C328" s="35" t="s">
        <v>1669</v>
      </c>
      <c r="D328" s="3"/>
      <c r="E328" s="27" t="s">
        <v>569</v>
      </c>
      <c r="F328" s="27" t="s">
        <v>569</v>
      </c>
      <c r="G328" s="27" t="s">
        <v>944</v>
      </c>
      <c r="H328" s="27" t="s">
        <v>946</v>
      </c>
      <c r="I328" s="24" t="s">
        <v>1</v>
      </c>
      <c r="J328" s="24" t="s">
        <v>1</v>
      </c>
      <c r="K328" s="31">
        <v>2</v>
      </c>
      <c r="L328" s="30">
        <v>0</v>
      </c>
      <c r="M328" s="30">
        <v>0</v>
      </c>
      <c r="N328" s="11" t="s">
        <v>1231</v>
      </c>
      <c r="O328" s="14" t="s">
        <v>1240</v>
      </c>
      <c r="P328" s="11" t="s">
        <v>1</v>
      </c>
      <c r="Q328" s="17"/>
      <c r="R328" s="17"/>
      <c r="S328" s="17"/>
      <c r="T328" s="17"/>
      <c r="U328" s="17"/>
      <c r="V328" s="17"/>
      <c r="W328" s="17"/>
      <c r="X328" s="17"/>
      <c r="Y328" s="17"/>
      <c r="Z328" s="17"/>
      <c r="AA328" s="17"/>
      <c r="AB328" s="17"/>
      <c r="AC328" s="17"/>
      <c r="AD328" s="17"/>
      <c r="AE328" s="17"/>
      <c r="AF328" s="17"/>
      <c r="AG328" s="17"/>
      <c r="AH328" s="17"/>
      <c r="AI328" s="17"/>
      <c r="AJ328" s="17"/>
      <c r="AK328" s="17"/>
      <c r="AL328" s="17"/>
      <c r="AM328" s="17"/>
      <c r="AN328" s="17"/>
      <c r="AO328" s="17"/>
      <c r="AP328" s="17"/>
      <c r="AQ328" s="17"/>
      <c r="AR328" s="17"/>
      <c r="AS328" s="17"/>
      <c r="AT328" s="17"/>
      <c r="AU328" s="17"/>
      <c r="AV328" s="17"/>
      <c r="AW328" s="17"/>
      <c r="AX328" s="17"/>
      <c r="AY328" s="17"/>
      <c r="AZ328" s="17"/>
      <c r="BA328" s="17"/>
      <c r="BB328" s="17"/>
      <c r="BC328" s="17"/>
      <c r="BD328" s="17"/>
      <c r="BE328" s="17"/>
      <c r="BF328" s="17"/>
      <c r="BG328" s="17"/>
      <c r="BH328" s="17"/>
      <c r="BI328" s="17"/>
      <c r="BJ328" s="17"/>
      <c r="BK328" s="17"/>
      <c r="BL328" s="17"/>
      <c r="BM328" s="17"/>
      <c r="BN328" s="17"/>
      <c r="BO328" s="17"/>
      <c r="BP328" s="17"/>
      <c r="BQ328" s="17"/>
      <c r="BR328" s="17"/>
      <c r="BS328" s="17"/>
      <c r="BT328" s="17"/>
      <c r="BU328" s="17"/>
      <c r="BV328" s="17"/>
      <c r="BW328" s="17"/>
      <c r="BX328" s="17"/>
      <c r="BY328" s="17"/>
      <c r="BZ328" s="17"/>
      <c r="CA328" s="17"/>
      <c r="CB328" s="17"/>
      <c r="CC328" s="17"/>
      <c r="CD328" s="17"/>
      <c r="CE328" s="17"/>
      <c r="CF328" s="17"/>
      <c r="CG328" s="17"/>
      <c r="CH328" s="17"/>
      <c r="CI328" s="17"/>
      <c r="CJ328" s="17"/>
    </row>
    <row r="329" spans="1:88" s="6" customFormat="1" x14ac:dyDescent="0.2">
      <c r="A329" s="2" t="s">
        <v>535</v>
      </c>
      <c r="B329" s="11" t="s">
        <v>1832</v>
      </c>
      <c r="C329" s="2" t="s">
        <v>1738</v>
      </c>
      <c r="D329" s="2" t="s">
        <v>1738</v>
      </c>
      <c r="E329" s="11" t="s">
        <v>569</v>
      </c>
      <c r="F329" s="11" t="s">
        <v>938</v>
      </c>
      <c r="G329" s="11" t="s">
        <v>944</v>
      </c>
      <c r="H329" s="11" t="s">
        <v>945</v>
      </c>
      <c r="I329" s="24" t="s">
        <v>1</v>
      </c>
      <c r="J329" s="24" t="s">
        <v>1</v>
      </c>
      <c r="K329" s="30">
        <v>4</v>
      </c>
      <c r="L329" s="30">
        <v>2</v>
      </c>
      <c r="M329" s="30">
        <v>0</v>
      </c>
      <c r="N329" s="11" t="s">
        <v>1232</v>
      </c>
      <c r="O329" s="10" t="s">
        <v>1236</v>
      </c>
      <c r="P329" s="11" t="s">
        <v>1</v>
      </c>
    </row>
    <row r="330" spans="1:88" s="6" customFormat="1" ht="17" customHeight="1" x14ac:dyDescent="0.2">
      <c r="A330" s="14" t="s">
        <v>771</v>
      </c>
      <c r="B330" s="11" t="s">
        <v>1832</v>
      </c>
      <c r="C330" s="35" t="s">
        <v>1673</v>
      </c>
      <c r="D330" s="3"/>
      <c r="E330" s="27" t="s">
        <v>569</v>
      </c>
      <c r="F330" s="27" t="s">
        <v>569</v>
      </c>
      <c r="G330" s="27" t="s">
        <v>944</v>
      </c>
      <c r="H330" s="27" t="s">
        <v>946</v>
      </c>
      <c r="I330" s="24" t="s">
        <v>1</v>
      </c>
      <c r="J330" s="24" t="s">
        <v>1</v>
      </c>
      <c r="K330" s="31">
        <v>2</v>
      </c>
      <c r="L330" s="30">
        <v>0</v>
      </c>
      <c r="M330" s="30">
        <v>0</v>
      </c>
      <c r="N330" s="11" t="s">
        <v>1231</v>
      </c>
      <c r="O330" s="14" t="s">
        <v>1240</v>
      </c>
      <c r="P330" s="11" t="s">
        <v>1</v>
      </c>
    </row>
    <row r="331" spans="1:88" s="6" customFormat="1" x14ac:dyDescent="0.2">
      <c r="A331" s="14" t="s">
        <v>772</v>
      </c>
      <c r="B331" s="27" t="s">
        <v>1832</v>
      </c>
      <c r="C331" s="14" t="s">
        <v>1339</v>
      </c>
      <c r="D331" s="14" t="s">
        <v>1282</v>
      </c>
      <c r="E331" s="27" t="s">
        <v>570</v>
      </c>
      <c r="F331" s="27" t="s">
        <v>569</v>
      </c>
      <c r="G331" s="27" t="s">
        <v>944</v>
      </c>
      <c r="H331" s="11" t="s">
        <v>2</v>
      </c>
      <c r="I331" s="24" t="s">
        <v>1</v>
      </c>
      <c r="J331" s="24" t="s">
        <v>1</v>
      </c>
      <c r="K331" s="30">
        <v>1</v>
      </c>
      <c r="L331" s="31">
        <v>2</v>
      </c>
      <c r="M331" s="31">
        <v>2</v>
      </c>
      <c r="N331" s="27" t="s">
        <v>1231</v>
      </c>
      <c r="O331" s="14" t="s">
        <v>1240</v>
      </c>
      <c r="P331" s="11" t="s">
        <v>1</v>
      </c>
      <c r="AG331" s="17"/>
      <c r="AH331" s="17"/>
      <c r="AI331" s="17"/>
      <c r="AJ331" s="17"/>
      <c r="AK331" s="17"/>
      <c r="AL331" s="17"/>
      <c r="AM331" s="17"/>
      <c r="AN331" s="17"/>
      <c r="AO331" s="17"/>
      <c r="AP331" s="17"/>
      <c r="AQ331" s="17"/>
      <c r="AR331" s="17"/>
      <c r="AS331" s="17"/>
      <c r="AT331" s="17"/>
      <c r="AU331" s="17"/>
      <c r="AV331" s="17"/>
      <c r="AW331" s="17"/>
      <c r="AX331" s="17"/>
      <c r="AY331" s="17"/>
      <c r="AZ331" s="17"/>
      <c r="BA331" s="17"/>
      <c r="BB331" s="17"/>
      <c r="BC331" s="17"/>
      <c r="BD331" s="17"/>
      <c r="BE331" s="17"/>
      <c r="BF331" s="17"/>
      <c r="BG331" s="17"/>
      <c r="BH331" s="17"/>
      <c r="BI331" s="17"/>
      <c r="BJ331" s="17"/>
      <c r="BK331" s="17"/>
      <c r="BL331" s="17"/>
      <c r="BM331" s="17"/>
      <c r="BN331" s="17"/>
      <c r="BO331" s="17"/>
      <c r="BP331" s="17"/>
      <c r="BQ331" s="17"/>
      <c r="BR331" s="17"/>
      <c r="BS331" s="17"/>
      <c r="BT331" s="17"/>
      <c r="BU331" s="17"/>
      <c r="BV331" s="17"/>
      <c r="BW331" s="17"/>
      <c r="BX331" s="17"/>
      <c r="BY331" s="17"/>
      <c r="BZ331" s="17"/>
      <c r="CA331" s="17"/>
      <c r="CB331" s="17"/>
      <c r="CC331" s="17"/>
      <c r="CD331" s="17"/>
      <c r="CE331" s="17"/>
      <c r="CF331" s="17"/>
      <c r="CG331" s="17"/>
      <c r="CH331" s="17"/>
      <c r="CI331" s="17"/>
      <c r="CJ331" s="17"/>
    </row>
    <row r="332" spans="1:88" s="6" customFormat="1" x14ac:dyDescent="0.2">
      <c r="A332" s="2" t="s">
        <v>107</v>
      </c>
      <c r="B332" s="11" t="s">
        <v>1833</v>
      </c>
      <c r="C332" s="2" t="s">
        <v>1293</v>
      </c>
      <c r="D332" s="2" t="s">
        <v>1251</v>
      </c>
      <c r="E332" s="11" t="s">
        <v>570</v>
      </c>
      <c r="F332" s="11" t="s">
        <v>940</v>
      </c>
      <c r="G332" s="11" t="s">
        <v>943</v>
      </c>
      <c r="H332" s="11" t="s">
        <v>2</v>
      </c>
      <c r="I332" s="24" t="s">
        <v>1</v>
      </c>
      <c r="J332" s="24" t="s">
        <v>1</v>
      </c>
      <c r="K332" s="30">
        <v>3</v>
      </c>
      <c r="L332" s="30">
        <v>2</v>
      </c>
      <c r="M332" s="30">
        <v>0</v>
      </c>
      <c r="N332" s="11" t="s">
        <v>1231</v>
      </c>
      <c r="O332" s="2" t="s">
        <v>1238</v>
      </c>
      <c r="P332" s="11" t="s">
        <v>1</v>
      </c>
      <c r="Q332" s="17"/>
      <c r="R332" s="17"/>
      <c r="S332" s="17"/>
      <c r="T332" s="17"/>
      <c r="U332" s="17"/>
      <c r="V332" s="17"/>
      <c r="W332" s="17"/>
      <c r="X332" s="17"/>
      <c r="Y332" s="17"/>
      <c r="Z332" s="17"/>
      <c r="AA332" s="17"/>
      <c r="AB332" s="17"/>
      <c r="AC332" s="17"/>
      <c r="AD332" s="17"/>
      <c r="AE332" s="17"/>
      <c r="AF332" s="17"/>
      <c r="AG332" s="17"/>
      <c r="AH332" s="17"/>
      <c r="AI332" s="17"/>
      <c r="AJ332" s="17"/>
      <c r="AK332" s="17"/>
      <c r="AL332" s="17"/>
      <c r="AM332" s="17"/>
      <c r="AN332" s="17"/>
      <c r="AO332" s="17"/>
      <c r="AP332" s="17"/>
      <c r="AQ332" s="17"/>
      <c r="AR332" s="17"/>
      <c r="AS332" s="17"/>
      <c r="AT332" s="17"/>
      <c r="AU332" s="17"/>
      <c r="AV332" s="17"/>
      <c r="AW332" s="17"/>
      <c r="AX332" s="17"/>
      <c r="AY332" s="17"/>
      <c r="AZ332" s="17"/>
      <c r="BA332" s="17"/>
      <c r="BB332" s="17"/>
      <c r="BC332" s="17"/>
      <c r="BD332" s="17"/>
      <c r="BE332" s="17"/>
      <c r="BF332" s="17"/>
      <c r="BG332" s="17"/>
      <c r="BH332" s="17"/>
      <c r="BI332" s="17"/>
      <c r="BJ332" s="17"/>
      <c r="BK332" s="17"/>
      <c r="BL332" s="17"/>
      <c r="BM332" s="17"/>
      <c r="BN332" s="17"/>
      <c r="BO332" s="17"/>
      <c r="BP332" s="17"/>
      <c r="BQ332" s="17"/>
      <c r="BR332" s="17"/>
      <c r="BS332" s="17"/>
      <c r="BT332" s="17"/>
      <c r="BU332" s="17"/>
      <c r="BV332" s="17"/>
      <c r="BW332" s="17"/>
      <c r="BX332" s="17"/>
      <c r="BY332" s="17"/>
      <c r="BZ332" s="17"/>
      <c r="CA332" s="17"/>
      <c r="CB332" s="17"/>
      <c r="CC332" s="17"/>
      <c r="CD332" s="17"/>
      <c r="CE332" s="17"/>
      <c r="CF332" s="17"/>
      <c r="CG332" s="17"/>
      <c r="CH332" s="17"/>
      <c r="CI332" s="17"/>
      <c r="CJ332" s="17"/>
    </row>
    <row r="333" spans="1:88" s="6" customFormat="1" x14ac:dyDescent="0.2">
      <c r="A333" s="2" t="s">
        <v>502</v>
      </c>
      <c r="B333" s="11" t="s">
        <v>1832</v>
      </c>
      <c r="C333" s="8" t="s">
        <v>1535</v>
      </c>
      <c r="D333" s="3"/>
      <c r="E333" s="11" t="s">
        <v>571</v>
      </c>
      <c r="F333" s="11" t="s">
        <v>569</v>
      </c>
      <c r="G333" s="11" t="s">
        <v>938</v>
      </c>
      <c r="H333" s="11" t="s">
        <v>942</v>
      </c>
      <c r="I333" s="28" t="s">
        <v>2</v>
      </c>
      <c r="J333" s="28" t="s">
        <v>2</v>
      </c>
      <c r="K333" s="30">
        <v>2</v>
      </c>
      <c r="L333" s="30">
        <v>1</v>
      </c>
      <c r="M333" s="30">
        <v>0</v>
      </c>
      <c r="N333" s="11" t="s">
        <v>1231</v>
      </c>
      <c r="O333" s="10" t="s">
        <v>1236</v>
      </c>
      <c r="P333" s="11" t="s">
        <v>1</v>
      </c>
      <c r="AG333" s="17"/>
      <c r="AH333" s="17"/>
      <c r="AI333" s="17"/>
      <c r="AJ333" s="17"/>
      <c r="AK333" s="17"/>
      <c r="AL333" s="17"/>
      <c r="AM333" s="17"/>
      <c r="AN333" s="17"/>
      <c r="AO333" s="17"/>
      <c r="AP333" s="17"/>
      <c r="AQ333" s="17"/>
      <c r="AR333" s="17"/>
      <c r="AS333" s="17"/>
      <c r="AT333" s="17"/>
      <c r="AU333" s="17"/>
      <c r="AV333" s="17"/>
      <c r="AW333" s="17"/>
      <c r="AX333" s="17"/>
      <c r="AY333" s="17"/>
      <c r="AZ333" s="17"/>
      <c r="BA333" s="17"/>
      <c r="BB333" s="17"/>
      <c r="BC333" s="17"/>
      <c r="BD333" s="17"/>
      <c r="BE333" s="17"/>
      <c r="BF333" s="17"/>
      <c r="BG333" s="17"/>
      <c r="BH333" s="17"/>
      <c r="BI333" s="17"/>
      <c r="BJ333" s="17"/>
      <c r="BK333" s="17"/>
      <c r="BL333" s="17"/>
      <c r="BM333" s="17"/>
      <c r="BN333" s="17"/>
      <c r="BO333" s="17"/>
      <c r="BP333" s="17"/>
      <c r="BQ333" s="17"/>
      <c r="BR333" s="17"/>
      <c r="BS333" s="17"/>
      <c r="BT333" s="17"/>
      <c r="BU333" s="17"/>
      <c r="BV333" s="17"/>
      <c r="BW333" s="17"/>
      <c r="BX333" s="17"/>
      <c r="BY333" s="17"/>
      <c r="BZ333" s="17"/>
      <c r="CA333" s="17"/>
      <c r="CB333" s="17"/>
      <c r="CC333" s="17"/>
      <c r="CD333" s="17"/>
      <c r="CE333" s="17"/>
      <c r="CF333" s="17"/>
      <c r="CG333" s="17"/>
      <c r="CH333" s="17"/>
      <c r="CI333" s="17"/>
      <c r="CJ333" s="17"/>
    </row>
    <row r="334" spans="1:88" s="6" customFormat="1" x14ac:dyDescent="0.2">
      <c r="A334" s="2" t="s">
        <v>269</v>
      </c>
      <c r="B334" s="11" t="s">
        <v>1833</v>
      </c>
      <c r="C334" s="2" t="s">
        <v>1249</v>
      </c>
      <c r="D334" s="2" t="s">
        <v>1251</v>
      </c>
      <c r="E334" s="11" t="s">
        <v>568</v>
      </c>
      <c r="F334" s="11" t="s">
        <v>940</v>
      </c>
      <c r="G334" s="25" t="s">
        <v>944</v>
      </c>
      <c r="H334" s="11" t="s">
        <v>2</v>
      </c>
      <c r="I334" s="24" t="s">
        <v>1</v>
      </c>
      <c r="J334" s="24" t="s">
        <v>1</v>
      </c>
      <c r="K334" s="30" t="s">
        <v>1239</v>
      </c>
      <c r="L334" s="30">
        <v>2</v>
      </c>
      <c r="M334" s="30">
        <v>0</v>
      </c>
      <c r="N334" s="11" t="s">
        <v>1231</v>
      </c>
      <c r="O334" s="2" t="s">
        <v>1238</v>
      </c>
      <c r="P334" s="11" t="s">
        <v>1</v>
      </c>
      <c r="AG334" s="17"/>
      <c r="AH334" s="17"/>
      <c r="AI334" s="17"/>
      <c r="AJ334" s="17"/>
      <c r="AK334" s="17"/>
      <c r="AL334" s="17"/>
      <c r="AM334" s="17"/>
      <c r="AN334" s="17"/>
      <c r="AO334" s="17"/>
      <c r="AP334" s="17"/>
      <c r="AQ334" s="17"/>
      <c r="AR334" s="17"/>
      <c r="AS334" s="17"/>
      <c r="AT334" s="17"/>
      <c r="AU334" s="17"/>
      <c r="AV334" s="17"/>
      <c r="AW334" s="17"/>
      <c r="AX334" s="17"/>
      <c r="AY334" s="17"/>
      <c r="AZ334" s="17"/>
      <c r="BA334" s="17"/>
      <c r="BB334" s="17"/>
      <c r="BC334" s="17"/>
      <c r="BD334" s="17"/>
      <c r="BE334" s="17"/>
      <c r="BF334" s="17"/>
      <c r="BG334" s="17"/>
      <c r="BH334" s="17"/>
      <c r="BI334" s="17"/>
      <c r="BJ334" s="17"/>
      <c r="BK334" s="17"/>
      <c r="BL334" s="17"/>
      <c r="BM334" s="17"/>
      <c r="BN334" s="17"/>
      <c r="BO334" s="17"/>
      <c r="BP334" s="17"/>
      <c r="BQ334" s="17"/>
      <c r="BR334" s="17"/>
      <c r="BS334" s="17"/>
      <c r="BT334" s="17"/>
      <c r="BU334" s="17"/>
      <c r="BV334" s="17"/>
      <c r="BW334" s="17"/>
      <c r="BX334" s="17"/>
      <c r="BY334" s="17"/>
      <c r="BZ334" s="17"/>
      <c r="CA334" s="17"/>
      <c r="CB334" s="17"/>
      <c r="CC334" s="17"/>
      <c r="CD334" s="17"/>
      <c r="CE334" s="17"/>
      <c r="CF334" s="17"/>
      <c r="CG334" s="17"/>
      <c r="CH334" s="17"/>
      <c r="CI334" s="17"/>
      <c r="CJ334" s="17"/>
    </row>
    <row r="335" spans="1:88" s="6" customFormat="1" x14ac:dyDescent="0.2">
      <c r="A335" s="14" t="s">
        <v>773</v>
      </c>
      <c r="B335" s="11" t="s">
        <v>1833</v>
      </c>
      <c r="C335" s="35" t="s">
        <v>934</v>
      </c>
      <c r="D335" s="35" t="s">
        <v>934</v>
      </c>
      <c r="E335" s="27" t="s">
        <v>569</v>
      </c>
      <c r="F335" s="27" t="s">
        <v>569</v>
      </c>
      <c r="G335" s="27" t="s">
        <v>944</v>
      </c>
      <c r="H335" s="27" t="s">
        <v>946</v>
      </c>
      <c r="I335" s="24" t="s">
        <v>1</v>
      </c>
      <c r="J335" s="24" t="s">
        <v>1</v>
      </c>
      <c r="K335" s="31">
        <v>2</v>
      </c>
      <c r="L335" s="31">
        <v>0</v>
      </c>
      <c r="M335" s="31">
        <v>0</v>
      </c>
      <c r="N335" s="11" t="s">
        <v>1231</v>
      </c>
      <c r="O335" s="14" t="s">
        <v>1240</v>
      </c>
      <c r="P335" s="11" t="s">
        <v>1</v>
      </c>
      <c r="Q335" s="17"/>
      <c r="R335" s="17"/>
      <c r="S335" s="17"/>
      <c r="T335" s="17"/>
      <c r="U335" s="17"/>
      <c r="V335" s="17"/>
      <c r="W335" s="17"/>
      <c r="X335" s="17"/>
      <c r="Y335" s="17"/>
      <c r="Z335" s="17"/>
      <c r="AA335" s="17"/>
      <c r="AB335" s="17"/>
      <c r="AC335" s="17"/>
      <c r="AD335" s="17"/>
      <c r="AE335" s="17"/>
      <c r="AF335" s="17"/>
      <c r="AG335" s="17"/>
      <c r="AH335" s="17"/>
      <c r="AI335" s="17"/>
      <c r="AJ335" s="17"/>
      <c r="AK335" s="17"/>
      <c r="AL335" s="17"/>
      <c r="AM335" s="17"/>
      <c r="AN335" s="17"/>
      <c r="AO335" s="17"/>
      <c r="AP335" s="17"/>
      <c r="AQ335" s="17"/>
      <c r="AR335" s="17"/>
      <c r="AS335" s="17"/>
      <c r="AT335" s="17"/>
      <c r="AU335" s="17"/>
      <c r="AV335" s="17"/>
      <c r="AW335" s="17"/>
      <c r="AX335" s="17"/>
      <c r="AY335" s="17"/>
      <c r="AZ335" s="17"/>
      <c r="BA335" s="17"/>
      <c r="BB335" s="17"/>
      <c r="BC335" s="17"/>
      <c r="BD335" s="17"/>
      <c r="BE335" s="17"/>
      <c r="BF335" s="17"/>
      <c r="BG335" s="17"/>
      <c r="BH335" s="17"/>
      <c r="BI335" s="17"/>
      <c r="BJ335" s="17"/>
      <c r="BK335" s="17"/>
      <c r="BL335" s="17"/>
      <c r="BM335" s="17"/>
      <c r="BN335" s="17"/>
      <c r="BO335" s="17"/>
      <c r="BP335" s="17"/>
      <c r="BQ335" s="17"/>
      <c r="BR335" s="17"/>
      <c r="BS335" s="17"/>
      <c r="BT335" s="17"/>
      <c r="BU335" s="17"/>
      <c r="BV335" s="17"/>
      <c r="BW335" s="17"/>
      <c r="BX335" s="17"/>
      <c r="BY335" s="17"/>
      <c r="BZ335" s="17"/>
      <c r="CA335" s="17"/>
      <c r="CB335" s="17"/>
      <c r="CC335" s="17"/>
      <c r="CD335" s="17"/>
      <c r="CE335" s="17"/>
      <c r="CF335" s="17"/>
      <c r="CG335" s="17"/>
      <c r="CH335" s="17"/>
      <c r="CI335" s="17"/>
      <c r="CJ335" s="17"/>
    </row>
    <row r="336" spans="1:88" s="6" customFormat="1" x14ac:dyDescent="0.2">
      <c r="A336" s="2" t="s">
        <v>539</v>
      </c>
      <c r="B336" s="11" t="s">
        <v>1832</v>
      </c>
      <c r="C336" s="2" t="s">
        <v>1280</v>
      </c>
      <c r="D336" s="2" t="s">
        <v>1559</v>
      </c>
      <c r="E336" s="11" t="s">
        <v>569</v>
      </c>
      <c r="F336" s="11" t="s">
        <v>938</v>
      </c>
      <c r="G336" s="11" t="s">
        <v>944</v>
      </c>
      <c r="H336" s="11" t="s">
        <v>945</v>
      </c>
      <c r="I336" s="24" t="s">
        <v>1</v>
      </c>
      <c r="J336" s="24" t="s">
        <v>1</v>
      </c>
      <c r="K336" s="30">
        <v>4</v>
      </c>
      <c r="L336" s="30">
        <v>2</v>
      </c>
      <c r="M336" s="30">
        <v>0</v>
      </c>
      <c r="N336" s="11" t="s">
        <v>1231</v>
      </c>
      <c r="O336" s="2" t="s">
        <v>1238</v>
      </c>
      <c r="P336" s="11" t="s">
        <v>1</v>
      </c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  <c r="BC336" s="2"/>
      <c r="BD336" s="2"/>
      <c r="BE336" s="2"/>
      <c r="BF336" s="2"/>
      <c r="BG336" s="2"/>
      <c r="BH336" s="2"/>
      <c r="BI336" s="2"/>
      <c r="BJ336" s="2"/>
      <c r="BK336" s="2"/>
      <c r="BL336" s="2"/>
      <c r="BM336" s="2"/>
      <c r="BN336" s="2"/>
      <c r="BO336" s="2"/>
      <c r="BP336" s="2"/>
      <c r="BQ336" s="2"/>
      <c r="BR336" s="2"/>
      <c r="BS336" s="2"/>
      <c r="BT336" s="2"/>
      <c r="BU336" s="2"/>
      <c r="BV336" s="2"/>
      <c r="BW336" s="2"/>
      <c r="BX336" s="2"/>
      <c r="BY336" s="2"/>
      <c r="BZ336" s="2"/>
      <c r="CA336" s="2"/>
      <c r="CB336" s="2"/>
      <c r="CC336" s="2"/>
      <c r="CD336" s="2"/>
      <c r="CE336" s="2"/>
      <c r="CF336" s="2"/>
      <c r="CG336" s="2"/>
      <c r="CH336" s="2"/>
      <c r="CI336" s="2"/>
      <c r="CJ336" s="2"/>
    </row>
    <row r="337" spans="1:88" s="6" customFormat="1" x14ac:dyDescent="0.2">
      <c r="A337" s="2" t="s">
        <v>198</v>
      </c>
      <c r="B337" s="27" t="s">
        <v>1832</v>
      </c>
      <c r="C337" s="2" t="s">
        <v>1289</v>
      </c>
      <c r="D337" s="2" t="s">
        <v>1325</v>
      </c>
      <c r="E337" s="11" t="s">
        <v>568</v>
      </c>
      <c r="F337" s="25" t="s">
        <v>569</v>
      </c>
      <c r="G337" s="11" t="s">
        <v>943</v>
      </c>
      <c r="H337" s="11" t="s">
        <v>2</v>
      </c>
      <c r="I337" s="24" t="s">
        <v>1</v>
      </c>
      <c r="J337" s="24" t="s">
        <v>1</v>
      </c>
      <c r="K337" s="30" t="s">
        <v>1239</v>
      </c>
      <c r="L337" s="34">
        <v>2</v>
      </c>
      <c r="M337" s="34">
        <v>2</v>
      </c>
      <c r="N337" s="27" t="s">
        <v>1231</v>
      </c>
      <c r="O337" s="14" t="s">
        <v>1240</v>
      </c>
      <c r="P337" s="11" t="s">
        <v>1</v>
      </c>
      <c r="Q337" s="17"/>
      <c r="R337" s="17"/>
      <c r="S337" s="17"/>
      <c r="T337" s="17"/>
      <c r="U337" s="17"/>
      <c r="V337" s="17"/>
      <c r="W337" s="17"/>
      <c r="X337" s="17"/>
      <c r="Y337" s="17"/>
      <c r="Z337" s="17"/>
      <c r="AA337" s="17"/>
      <c r="AB337" s="17"/>
      <c r="AC337" s="17"/>
      <c r="AD337" s="17"/>
      <c r="AE337" s="17"/>
      <c r="AF337" s="17"/>
      <c r="AG337" s="17"/>
      <c r="AH337" s="17"/>
      <c r="AI337" s="17"/>
      <c r="AJ337" s="17"/>
      <c r="AK337" s="17"/>
      <c r="AL337" s="17"/>
      <c r="AM337" s="17"/>
      <c r="AN337" s="17"/>
      <c r="AO337" s="17"/>
      <c r="AP337" s="17"/>
      <c r="AQ337" s="17"/>
      <c r="AR337" s="17"/>
      <c r="AS337" s="17"/>
      <c r="AT337" s="17"/>
      <c r="AU337" s="17"/>
      <c r="AV337" s="17"/>
      <c r="AW337" s="17"/>
      <c r="AX337" s="17"/>
      <c r="AY337" s="17"/>
      <c r="AZ337" s="17"/>
      <c r="BA337" s="17"/>
      <c r="BB337" s="17"/>
      <c r="BC337" s="17"/>
      <c r="BD337" s="17"/>
      <c r="BE337" s="17"/>
      <c r="BF337" s="17"/>
      <c r="BG337" s="17"/>
      <c r="BH337" s="17"/>
      <c r="BI337" s="17"/>
      <c r="BJ337" s="17"/>
      <c r="BK337" s="17"/>
      <c r="BL337" s="17"/>
      <c r="BM337" s="17"/>
      <c r="BN337" s="17"/>
      <c r="BO337" s="17"/>
      <c r="BP337" s="17"/>
      <c r="BQ337" s="17"/>
      <c r="BR337" s="17"/>
      <c r="BS337" s="17"/>
      <c r="BT337" s="17"/>
      <c r="BU337" s="17"/>
      <c r="BV337" s="17"/>
      <c r="BW337" s="17"/>
      <c r="BX337" s="17"/>
      <c r="BY337" s="17"/>
      <c r="BZ337" s="17"/>
      <c r="CA337" s="17"/>
      <c r="CB337" s="17"/>
      <c r="CC337" s="17"/>
      <c r="CD337" s="17"/>
      <c r="CE337" s="17"/>
      <c r="CF337" s="17"/>
      <c r="CG337" s="17"/>
      <c r="CH337" s="17"/>
      <c r="CI337" s="17"/>
      <c r="CJ337" s="17"/>
    </row>
    <row r="338" spans="1:88" x14ac:dyDescent="0.2">
      <c r="A338" s="2" t="s">
        <v>163</v>
      </c>
      <c r="B338" s="11" t="s">
        <v>1833</v>
      </c>
      <c r="C338" s="2" t="s">
        <v>1396</v>
      </c>
      <c r="D338" s="4" t="s">
        <v>1590</v>
      </c>
      <c r="E338" s="11" t="s">
        <v>570</v>
      </c>
      <c r="F338" s="11" t="s">
        <v>940</v>
      </c>
      <c r="G338" s="11" t="s">
        <v>943</v>
      </c>
      <c r="H338" s="11" t="s">
        <v>2</v>
      </c>
      <c r="I338" s="24" t="s">
        <v>1</v>
      </c>
      <c r="J338" s="24" t="s">
        <v>1</v>
      </c>
      <c r="K338" s="30">
        <v>3</v>
      </c>
      <c r="L338" s="30">
        <v>1</v>
      </c>
      <c r="M338" s="30">
        <v>0</v>
      </c>
      <c r="N338" s="11" t="s">
        <v>1231</v>
      </c>
      <c r="O338" s="2" t="s">
        <v>1238</v>
      </c>
      <c r="P338" s="11" t="s">
        <v>1</v>
      </c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17"/>
      <c r="AH338" s="17"/>
      <c r="AI338" s="17"/>
      <c r="AJ338" s="17"/>
      <c r="AK338" s="17"/>
      <c r="AL338" s="17"/>
      <c r="AM338" s="17"/>
      <c r="AN338" s="17"/>
      <c r="AO338" s="17"/>
      <c r="AP338" s="17"/>
      <c r="AQ338" s="17"/>
      <c r="AR338" s="17"/>
      <c r="AS338" s="17"/>
      <c r="AT338" s="17"/>
      <c r="AU338" s="17"/>
      <c r="AV338" s="17"/>
      <c r="AW338" s="17"/>
      <c r="AX338" s="17"/>
      <c r="AY338" s="17"/>
      <c r="AZ338" s="17"/>
      <c r="BA338" s="17"/>
      <c r="BB338" s="17"/>
      <c r="BC338" s="17"/>
      <c r="BD338" s="17"/>
      <c r="BE338" s="17"/>
      <c r="BF338" s="17"/>
      <c r="BG338" s="17"/>
      <c r="BH338" s="17"/>
      <c r="BI338" s="17"/>
      <c r="BJ338" s="17"/>
      <c r="BK338" s="17"/>
      <c r="BL338" s="17"/>
      <c r="BM338" s="17"/>
      <c r="BN338" s="17"/>
      <c r="BO338" s="17"/>
      <c r="BP338" s="17"/>
      <c r="BQ338" s="17"/>
      <c r="BR338" s="17"/>
      <c r="BS338" s="17"/>
      <c r="BT338" s="17"/>
      <c r="BU338" s="17"/>
      <c r="BV338" s="17"/>
      <c r="BW338" s="17"/>
      <c r="BX338" s="17"/>
      <c r="BY338" s="17"/>
      <c r="BZ338" s="17"/>
      <c r="CA338" s="17"/>
      <c r="CB338" s="17"/>
      <c r="CC338" s="17"/>
      <c r="CD338" s="17"/>
      <c r="CE338" s="17"/>
      <c r="CF338" s="17"/>
      <c r="CG338" s="17"/>
      <c r="CH338" s="17"/>
      <c r="CI338" s="17"/>
      <c r="CJ338" s="17"/>
    </row>
    <row r="339" spans="1:88" ht="16" customHeight="1" x14ac:dyDescent="0.2">
      <c r="A339" s="14" t="s">
        <v>774</v>
      </c>
      <c r="B339" s="27" t="s">
        <v>1832</v>
      </c>
      <c r="C339" s="14" t="s">
        <v>1356</v>
      </c>
      <c r="D339" s="14" t="s">
        <v>1325</v>
      </c>
      <c r="E339" s="27" t="s">
        <v>570</v>
      </c>
      <c r="F339" s="27" t="s">
        <v>569</v>
      </c>
      <c r="G339" s="27" t="s">
        <v>944</v>
      </c>
      <c r="H339" s="11" t="s">
        <v>2</v>
      </c>
      <c r="I339" s="24" t="s">
        <v>1</v>
      </c>
      <c r="J339" s="24" t="s">
        <v>1</v>
      </c>
      <c r="K339" s="30">
        <v>1</v>
      </c>
      <c r="L339" s="31">
        <v>2</v>
      </c>
      <c r="M339" s="31">
        <v>2</v>
      </c>
      <c r="N339" s="27" t="s">
        <v>1232</v>
      </c>
      <c r="O339" s="14" t="s">
        <v>1240</v>
      </c>
      <c r="P339" s="11" t="s">
        <v>1</v>
      </c>
      <c r="Q339" s="17"/>
      <c r="R339" s="17"/>
      <c r="S339" s="17"/>
      <c r="T339" s="17"/>
      <c r="U339" s="17"/>
      <c r="V339" s="17"/>
      <c r="W339" s="17"/>
      <c r="X339" s="17"/>
      <c r="Y339" s="17"/>
      <c r="Z339" s="17"/>
      <c r="AA339" s="17"/>
      <c r="AB339" s="17"/>
      <c r="AC339" s="17"/>
      <c r="AD339" s="17"/>
      <c r="AE339" s="17"/>
      <c r="AF339" s="17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  <c r="AR339" s="6"/>
      <c r="AS339" s="6"/>
      <c r="AT339" s="6"/>
      <c r="AU339" s="6"/>
      <c r="AV339" s="6"/>
      <c r="AW339" s="6"/>
      <c r="AX339" s="6"/>
      <c r="AY339" s="6"/>
      <c r="AZ339" s="6"/>
      <c r="BA339" s="6"/>
      <c r="BB339" s="6"/>
      <c r="BC339" s="6"/>
      <c r="BD339" s="6"/>
      <c r="BE339" s="6"/>
      <c r="BF339" s="6"/>
      <c r="BG339" s="6"/>
      <c r="BH339" s="6"/>
      <c r="BI339" s="6"/>
      <c r="BJ339" s="6"/>
      <c r="BK339" s="6"/>
      <c r="BL339" s="6"/>
      <c r="BM339" s="6"/>
      <c r="BN339" s="6"/>
      <c r="BO339" s="6"/>
      <c r="BP339" s="6"/>
      <c r="BQ339" s="6"/>
      <c r="BR339" s="6"/>
      <c r="BS339" s="6"/>
      <c r="BT339" s="6"/>
      <c r="BU339" s="6"/>
      <c r="BV339" s="6"/>
      <c r="BW339" s="6"/>
      <c r="BX339" s="6"/>
      <c r="BY339" s="6"/>
      <c r="BZ339" s="6"/>
      <c r="CA339" s="6"/>
      <c r="CB339" s="6"/>
      <c r="CC339" s="6"/>
      <c r="CD339" s="6"/>
      <c r="CE339" s="6"/>
      <c r="CF339" s="6"/>
      <c r="CG339" s="6"/>
      <c r="CH339" s="6"/>
      <c r="CI339" s="6"/>
      <c r="CJ339" s="6"/>
    </row>
    <row r="340" spans="1:88" ht="16" customHeight="1" x14ac:dyDescent="0.2">
      <c r="A340" s="2" t="s">
        <v>506</v>
      </c>
      <c r="B340" s="11" t="s">
        <v>1832</v>
      </c>
      <c r="C340" s="2" t="s">
        <v>1538</v>
      </c>
      <c r="D340" s="2" t="s">
        <v>1655</v>
      </c>
      <c r="E340" s="11" t="s">
        <v>571</v>
      </c>
      <c r="F340" s="11" t="s">
        <v>569</v>
      </c>
      <c r="G340" s="11" t="s">
        <v>938</v>
      </c>
      <c r="H340" s="11" t="s">
        <v>942</v>
      </c>
      <c r="I340" s="24" t="s">
        <v>1</v>
      </c>
      <c r="J340" s="24" t="s">
        <v>1</v>
      </c>
      <c r="K340" s="30">
        <v>2</v>
      </c>
      <c r="L340" s="30">
        <v>2</v>
      </c>
      <c r="M340" s="31">
        <v>0</v>
      </c>
      <c r="N340" s="11" t="s">
        <v>1231</v>
      </c>
      <c r="O340" s="2" t="s">
        <v>1238</v>
      </c>
      <c r="P340" s="11" t="s">
        <v>1</v>
      </c>
      <c r="Q340" s="17"/>
      <c r="R340" s="17"/>
      <c r="S340" s="17"/>
      <c r="T340" s="17"/>
      <c r="U340" s="17"/>
      <c r="V340" s="17"/>
      <c r="W340" s="17"/>
      <c r="X340" s="17"/>
      <c r="Y340" s="17"/>
      <c r="Z340" s="17"/>
      <c r="AA340" s="17"/>
      <c r="AB340" s="17"/>
      <c r="AC340" s="17"/>
      <c r="AD340" s="17"/>
      <c r="AE340" s="17"/>
      <c r="AF340" s="17"/>
      <c r="AG340" s="17"/>
      <c r="AH340" s="17"/>
      <c r="AI340" s="17"/>
      <c r="AJ340" s="17"/>
      <c r="AK340" s="17"/>
      <c r="AL340" s="17"/>
      <c r="AM340" s="17"/>
      <c r="AN340" s="17"/>
      <c r="AO340" s="17"/>
      <c r="AP340" s="17"/>
      <c r="AQ340" s="17"/>
      <c r="AR340" s="17"/>
      <c r="AS340" s="17"/>
      <c r="AT340" s="17"/>
      <c r="AU340" s="17"/>
      <c r="AV340" s="17"/>
      <c r="AW340" s="17"/>
      <c r="AX340" s="17"/>
      <c r="AY340" s="17"/>
      <c r="AZ340" s="17"/>
      <c r="BA340" s="17"/>
      <c r="BB340" s="17"/>
      <c r="BC340" s="17"/>
      <c r="BD340" s="17"/>
      <c r="BE340" s="17"/>
      <c r="BF340" s="17"/>
      <c r="BG340" s="17"/>
      <c r="BH340" s="17"/>
      <c r="BI340" s="17"/>
      <c r="BJ340" s="17"/>
      <c r="BK340" s="17"/>
      <c r="BL340" s="17"/>
      <c r="BM340" s="17"/>
      <c r="BN340" s="17"/>
      <c r="BO340" s="17"/>
      <c r="BP340" s="17"/>
      <c r="BQ340" s="17"/>
      <c r="BR340" s="17"/>
      <c r="BS340" s="17"/>
      <c r="BT340" s="17"/>
      <c r="BU340" s="17"/>
      <c r="BV340" s="17"/>
      <c r="BW340" s="17"/>
      <c r="BX340" s="17"/>
      <c r="BY340" s="17"/>
      <c r="BZ340" s="17"/>
      <c r="CA340" s="17"/>
      <c r="CB340" s="17"/>
      <c r="CC340" s="17"/>
      <c r="CD340" s="17"/>
      <c r="CE340" s="17"/>
      <c r="CF340" s="17"/>
      <c r="CG340" s="17"/>
      <c r="CH340" s="17"/>
      <c r="CI340" s="17"/>
      <c r="CJ340" s="17"/>
    </row>
    <row r="341" spans="1:88" ht="16" customHeight="1" x14ac:dyDescent="0.2">
      <c r="A341" s="14" t="s">
        <v>775</v>
      </c>
      <c r="B341" s="27" t="s">
        <v>1832</v>
      </c>
      <c r="C341" s="14" t="s">
        <v>1552</v>
      </c>
      <c r="D341" s="14" t="s">
        <v>1552</v>
      </c>
      <c r="E341" s="27" t="s">
        <v>570</v>
      </c>
      <c r="F341" s="27" t="s">
        <v>569</v>
      </c>
      <c r="G341" s="27" t="s">
        <v>944</v>
      </c>
      <c r="H341" s="11" t="s">
        <v>2</v>
      </c>
      <c r="I341" s="24" t="s">
        <v>1</v>
      </c>
      <c r="J341" s="24" t="s">
        <v>1</v>
      </c>
      <c r="K341" s="30">
        <v>1</v>
      </c>
      <c r="L341" s="31">
        <v>2</v>
      </c>
      <c r="M341" s="30">
        <v>0</v>
      </c>
      <c r="N341" s="27" t="s">
        <v>1232</v>
      </c>
      <c r="O341" s="2" t="s">
        <v>1237</v>
      </c>
      <c r="P341" s="11" t="s">
        <v>1</v>
      </c>
      <c r="Q341" s="17"/>
      <c r="R341" s="17"/>
      <c r="S341" s="17"/>
      <c r="T341" s="17"/>
      <c r="U341" s="17"/>
      <c r="V341" s="17"/>
      <c r="W341" s="17"/>
      <c r="X341" s="17"/>
      <c r="Y341" s="17"/>
      <c r="Z341" s="17"/>
      <c r="AA341" s="17"/>
      <c r="AB341" s="17"/>
      <c r="AC341" s="17"/>
      <c r="AD341" s="17"/>
      <c r="AE341" s="17"/>
      <c r="AF341" s="17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  <c r="AW341" s="6"/>
      <c r="AX341" s="6"/>
      <c r="AY341" s="6"/>
      <c r="AZ341" s="6"/>
      <c r="BA341" s="6"/>
      <c r="BB341" s="6"/>
      <c r="BC341" s="6"/>
      <c r="BD341" s="6"/>
      <c r="BE341" s="6"/>
      <c r="BF341" s="6"/>
      <c r="BG341" s="6"/>
      <c r="BH341" s="6"/>
      <c r="BI341" s="6"/>
      <c r="BJ341" s="6"/>
      <c r="BK341" s="6"/>
      <c r="BL341" s="6"/>
      <c r="BM341" s="6"/>
      <c r="BN341" s="6"/>
      <c r="BO341" s="6"/>
      <c r="BP341" s="6"/>
      <c r="BQ341" s="6"/>
      <c r="BR341" s="6"/>
      <c r="BS341" s="6"/>
      <c r="BT341" s="6"/>
      <c r="BU341" s="6"/>
      <c r="BV341" s="6"/>
      <c r="BW341" s="6"/>
      <c r="BX341" s="6"/>
      <c r="BY341" s="6"/>
      <c r="BZ341" s="6"/>
      <c r="CA341" s="6"/>
      <c r="CB341" s="6"/>
      <c r="CC341" s="6"/>
      <c r="CD341" s="6"/>
      <c r="CE341" s="6"/>
      <c r="CF341" s="6"/>
      <c r="CG341" s="6"/>
      <c r="CH341" s="6"/>
      <c r="CI341" s="6"/>
      <c r="CJ341" s="6"/>
    </row>
    <row r="342" spans="1:88" ht="16" customHeight="1" x14ac:dyDescent="0.2">
      <c r="A342" s="2" t="s">
        <v>303</v>
      </c>
      <c r="B342" s="11" t="s">
        <v>1833</v>
      </c>
      <c r="C342" s="2" t="s">
        <v>1528</v>
      </c>
      <c r="D342" s="2" t="s">
        <v>1344</v>
      </c>
      <c r="E342" s="11" t="s">
        <v>568</v>
      </c>
      <c r="F342" s="11" t="s">
        <v>940</v>
      </c>
      <c r="G342" s="25" t="s">
        <v>944</v>
      </c>
      <c r="H342" s="11" t="s">
        <v>2</v>
      </c>
      <c r="I342" s="24" t="s">
        <v>1</v>
      </c>
      <c r="J342" s="24" t="s">
        <v>1</v>
      </c>
      <c r="K342" s="30" t="s">
        <v>1239</v>
      </c>
      <c r="L342" s="30">
        <v>2</v>
      </c>
      <c r="M342" s="30">
        <v>2</v>
      </c>
      <c r="N342" s="11" t="s">
        <v>1231</v>
      </c>
      <c r="O342" s="14" t="s">
        <v>1240</v>
      </c>
      <c r="P342" s="11" t="s">
        <v>1</v>
      </c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  <c r="AU342" s="6"/>
      <c r="AV342" s="6"/>
      <c r="AW342" s="6"/>
      <c r="AX342" s="6"/>
      <c r="AY342" s="6"/>
      <c r="AZ342" s="6"/>
      <c r="BA342" s="6"/>
      <c r="BB342" s="6"/>
      <c r="BC342" s="6"/>
      <c r="BD342" s="6"/>
      <c r="BE342" s="6"/>
      <c r="BF342" s="6"/>
      <c r="BG342" s="6"/>
      <c r="BH342" s="6"/>
      <c r="BI342" s="6"/>
      <c r="BJ342" s="6"/>
      <c r="BK342" s="6"/>
      <c r="BL342" s="6"/>
      <c r="BM342" s="6"/>
      <c r="BN342" s="6"/>
      <c r="BO342" s="6"/>
      <c r="BP342" s="6"/>
      <c r="BQ342" s="6"/>
      <c r="BR342" s="6"/>
      <c r="BS342" s="6"/>
      <c r="BT342" s="6"/>
      <c r="BU342" s="6"/>
      <c r="BV342" s="6"/>
      <c r="BW342" s="6"/>
      <c r="BX342" s="6"/>
      <c r="BY342" s="6"/>
      <c r="BZ342" s="6"/>
      <c r="CA342" s="6"/>
      <c r="CB342" s="6"/>
      <c r="CC342" s="6"/>
      <c r="CD342" s="6"/>
      <c r="CE342" s="6"/>
      <c r="CF342" s="6"/>
      <c r="CG342" s="6"/>
      <c r="CH342" s="6"/>
      <c r="CI342" s="6"/>
      <c r="CJ342" s="6"/>
    </row>
    <row r="343" spans="1:88" ht="16" customHeight="1" x14ac:dyDescent="0.2">
      <c r="A343" s="14" t="s">
        <v>776</v>
      </c>
      <c r="B343" s="11" t="s">
        <v>1833</v>
      </c>
      <c r="C343" s="14" t="s">
        <v>1347</v>
      </c>
      <c r="D343" s="14" t="s">
        <v>1581</v>
      </c>
      <c r="E343" s="27" t="s">
        <v>569</v>
      </c>
      <c r="F343" s="27" t="s">
        <v>569</v>
      </c>
      <c r="G343" s="27" t="s">
        <v>944</v>
      </c>
      <c r="H343" s="27" t="s">
        <v>946</v>
      </c>
      <c r="I343" s="24" t="s">
        <v>1</v>
      </c>
      <c r="J343" s="24" t="s">
        <v>1</v>
      </c>
      <c r="K343" s="31">
        <v>2</v>
      </c>
      <c r="L343" s="31">
        <v>2</v>
      </c>
      <c r="M343" s="31">
        <v>0</v>
      </c>
      <c r="N343" s="11" t="s">
        <v>1231</v>
      </c>
      <c r="O343" s="14" t="s">
        <v>1240</v>
      </c>
      <c r="P343" s="11" t="s">
        <v>1</v>
      </c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17"/>
      <c r="AH343" s="17"/>
      <c r="AI343" s="17"/>
      <c r="AJ343" s="17"/>
      <c r="AK343" s="17"/>
      <c r="AL343" s="17"/>
      <c r="AM343" s="17"/>
      <c r="AN343" s="17"/>
      <c r="AO343" s="17"/>
      <c r="AP343" s="17"/>
      <c r="AQ343" s="17"/>
      <c r="AR343" s="17"/>
      <c r="AS343" s="17"/>
      <c r="AT343" s="17"/>
      <c r="AU343" s="17"/>
      <c r="AV343" s="17"/>
      <c r="AW343" s="17"/>
      <c r="AX343" s="17"/>
      <c r="AY343" s="17"/>
      <c r="AZ343" s="17"/>
      <c r="BA343" s="17"/>
      <c r="BB343" s="17"/>
      <c r="BC343" s="17"/>
      <c r="BD343" s="17"/>
      <c r="BE343" s="17"/>
      <c r="BF343" s="17"/>
      <c r="BG343" s="17"/>
      <c r="BH343" s="17"/>
      <c r="BI343" s="17"/>
      <c r="BJ343" s="17"/>
      <c r="BK343" s="17"/>
      <c r="BL343" s="17"/>
      <c r="BM343" s="17"/>
      <c r="BN343" s="17"/>
      <c r="BO343" s="17"/>
      <c r="BP343" s="17"/>
      <c r="BQ343" s="17"/>
      <c r="BR343" s="17"/>
      <c r="BS343" s="17"/>
      <c r="BT343" s="17"/>
      <c r="BU343" s="17"/>
      <c r="BV343" s="17"/>
      <c r="BW343" s="17"/>
      <c r="BX343" s="17"/>
      <c r="BY343" s="17"/>
      <c r="BZ343" s="17"/>
      <c r="CA343" s="17"/>
      <c r="CB343" s="17"/>
      <c r="CC343" s="17"/>
      <c r="CD343" s="17"/>
      <c r="CE343" s="17"/>
      <c r="CF343" s="17"/>
      <c r="CG343" s="17"/>
      <c r="CH343" s="17"/>
      <c r="CI343" s="17"/>
      <c r="CJ343" s="17"/>
    </row>
    <row r="344" spans="1:88" ht="16" customHeight="1" x14ac:dyDescent="0.2">
      <c r="A344" s="14" t="s">
        <v>777</v>
      </c>
      <c r="B344" s="11" t="s">
        <v>1832</v>
      </c>
      <c r="C344" s="35" t="s">
        <v>1675</v>
      </c>
      <c r="D344" s="3"/>
      <c r="E344" s="27" t="s">
        <v>569</v>
      </c>
      <c r="F344" s="27" t="s">
        <v>569</v>
      </c>
      <c r="G344" s="27" t="s">
        <v>944</v>
      </c>
      <c r="H344" s="27" t="s">
        <v>946</v>
      </c>
      <c r="I344" s="24" t="s">
        <v>1</v>
      </c>
      <c r="J344" s="24" t="s">
        <v>1</v>
      </c>
      <c r="K344" s="31">
        <v>2</v>
      </c>
      <c r="L344" s="30">
        <v>0</v>
      </c>
      <c r="M344" s="30">
        <v>0</v>
      </c>
      <c r="N344" s="11" t="s">
        <v>1231</v>
      </c>
      <c r="O344" s="14" t="s">
        <v>1240</v>
      </c>
      <c r="P344" s="11" t="s">
        <v>1</v>
      </c>
      <c r="Q344" s="17"/>
      <c r="R344" s="17"/>
      <c r="S344" s="17"/>
      <c r="T344" s="17"/>
      <c r="U344" s="17"/>
      <c r="V344" s="17"/>
      <c r="W344" s="17"/>
      <c r="X344" s="17"/>
      <c r="Y344" s="17"/>
      <c r="Z344" s="17"/>
      <c r="AA344" s="17"/>
      <c r="AB344" s="17"/>
      <c r="AC344" s="17"/>
      <c r="AD344" s="17"/>
      <c r="AE344" s="17"/>
      <c r="AF344" s="17"/>
      <c r="AG344" s="17"/>
      <c r="AH344" s="17"/>
      <c r="AI344" s="17"/>
      <c r="AJ344" s="17"/>
      <c r="AK344" s="17"/>
      <c r="AL344" s="17"/>
      <c r="AM344" s="17"/>
      <c r="AN344" s="17"/>
      <c r="AO344" s="17"/>
      <c r="AP344" s="17"/>
      <c r="AQ344" s="17"/>
      <c r="AR344" s="17"/>
      <c r="AS344" s="17"/>
      <c r="AT344" s="17"/>
      <c r="AU344" s="17"/>
      <c r="AV344" s="17"/>
      <c r="AW344" s="17"/>
      <c r="AX344" s="17"/>
      <c r="AY344" s="17"/>
      <c r="AZ344" s="17"/>
      <c r="BA344" s="17"/>
      <c r="BB344" s="17"/>
      <c r="BC344" s="17"/>
      <c r="BD344" s="17"/>
      <c r="BE344" s="17"/>
      <c r="BF344" s="17"/>
      <c r="BG344" s="17"/>
      <c r="BH344" s="17"/>
      <c r="BI344" s="17"/>
      <c r="BJ344" s="17"/>
      <c r="BK344" s="17"/>
      <c r="BL344" s="17"/>
      <c r="BM344" s="17"/>
      <c r="BN344" s="17"/>
      <c r="BO344" s="17"/>
      <c r="BP344" s="17"/>
      <c r="BQ344" s="17"/>
      <c r="BR344" s="17"/>
      <c r="BS344" s="17"/>
      <c r="BT344" s="17"/>
      <c r="BU344" s="17"/>
      <c r="BV344" s="17"/>
      <c r="BW344" s="17"/>
      <c r="BX344" s="17"/>
      <c r="BY344" s="17"/>
      <c r="BZ344" s="17"/>
      <c r="CA344" s="17"/>
      <c r="CB344" s="17"/>
      <c r="CC344" s="17"/>
      <c r="CD344" s="17"/>
      <c r="CE344" s="17"/>
      <c r="CF344" s="17"/>
      <c r="CG344" s="17"/>
      <c r="CH344" s="17"/>
      <c r="CI344" s="17"/>
      <c r="CJ344" s="17"/>
    </row>
    <row r="345" spans="1:88" ht="16" customHeight="1" x14ac:dyDescent="0.2">
      <c r="A345" s="2" t="s">
        <v>321</v>
      </c>
      <c r="B345" s="11" t="s">
        <v>1832</v>
      </c>
      <c r="C345" s="2" t="s">
        <v>1753</v>
      </c>
      <c r="D345" s="2" t="s">
        <v>1753</v>
      </c>
      <c r="E345" s="11" t="s">
        <v>568</v>
      </c>
      <c r="F345" s="11" t="s">
        <v>940</v>
      </c>
      <c r="G345" s="25" t="s">
        <v>944</v>
      </c>
      <c r="H345" s="11" t="s">
        <v>2</v>
      </c>
      <c r="I345" s="24" t="s">
        <v>1</v>
      </c>
      <c r="J345" s="24" t="s">
        <v>1</v>
      </c>
      <c r="K345" s="30" t="s">
        <v>1239</v>
      </c>
      <c r="L345" s="30">
        <v>2</v>
      </c>
      <c r="M345" s="30">
        <v>0</v>
      </c>
      <c r="N345" s="11" t="s">
        <v>1231</v>
      </c>
      <c r="O345" s="2" t="s">
        <v>1238</v>
      </c>
      <c r="P345" s="11" t="s">
        <v>1</v>
      </c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17"/>
      <c r="AH345" s="17"/>
      <c r="AI345" s="17"/>
      <c r="AJ345" s="17"/>
      <c r="AK345" s="17"/>
      <c r="AL345" s="17"/>
      <c r="AM345" s="17"/>
      <c r="AN345" s="17"/>
      <c r="AO345" s="17"/>
      <c r="AP345" s="17"/>
      <c r="AQ345" s="17"/>
      <c r="AR345" s="17"/>
      <c r="AS345" s="17"/>
      <c r="AT345" s="17"/>
      <c r="AU345" s="17"/>
      <c r="AV345" s="17"/>
      <c r="AW345" s="17"/>
      <c r="AX345" s="17"/>
      <c r="AY345" s="17"/>
      <c r="AZ345" s="17"/>
      <c r="BA345" s="17"/>
      <c r="BB345" s="17"/>
      <c r="BC345" s="17"/>
      <c r="BD345" s="17"/>
      <c r="BE345" s="17"/>
      <c r="BF345" s="17"/>
      <c r="BG345" s="17"/>
      <c r="BH345" s="17"/>
      <c r="BI345" s="17"/>
      <c r="BJ345" s="17"/>
      <c r="BK345" s="17"/>
      <c r="BL345" s="17"/>
      <c r="BM345" s="17"/>
      <c r="BN345" s="17"/>
      <c r="BO345" s="17"/>
      <c r="BP345" s="17"/>
      <c r="BQ345" s="17"/>
      <c r="BR345" s="17"/>
      <c r="BS345" s="17"/>
      <c r="BT345" s="17"/>
      <c r="BU345" s="17"/>
      <c r="BV345" s="17"/>
      <c r="BW345" s="17"/>
      <c r="BX345" s="17"/>
      <c r="BY345" s="17"/>
      <c r="BZ345" s="17"/>
      <c r="CA345" s="17"/>
      <c r="CB345" s="17"/>
      <c r="CC345" s="17"/>
      <c r="CD345" s="17"/>
      <c r="CE345" s="17"/>
      <c r="CF345" s="17"/>
      <c r="CG345" s="17"/>
      <c r="CH345" s="17"/>
      <c r="CI345" s="17"/>
      <c r="CJ345" s="17"/>
    </row>
    <row r="346" spans="1:88" ht="16" customHeight="1" x14ac:dyDescent="0.2">
      <c r="A346" s="2" t="s">
        <v>158</v>
      </c>
      <c r="B346" s="27" t="s">
        <v>1832</v>
      </c>
      <c r="C346" s="2" t="s">
        <v>1528</v>
      </c>
      <c r="D346" s="18" t="s">
        <v>1632</v>
      </c>
      <c r="E346" s="11" t="s">
        <v>569</v>
      </c>
      <c r="F346" s="11" t="s">
        <v>940</v>
      </c>
      <c r="G346" s="11" t="s">
        <v>943</v>
      </c>
      <c r="H346" s="11" t="s">
        <v>2</v>
      </c>
      <c r="I346" s="28" t="s">
        <v>2</v>
      </c>
      <c r="J346" s="24" t="s">
        <v>1</v>
      </c>
      <c r="K346" s="30">
        <v>4</v>
      </c>
      <c r="L346" s="30">
        <v>1</v>
      </c>
      <c r="M346" s="30">
        <v>1</v>
      </c>
      <c r="N346" s="27" t="s">
        <v>1231</v>
      </c>
      <c r="O346" s="10" t="s">
        <v>1236</v>
      </c>
      <c r="P346" s="11" t="s">
        <v>1</v>
      </c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/>
      <c r="AB346" s="11"/>
      <c r="AC346" s="11"/>
      <c r="AD346" s="11"/>
      <c r="AE346" s="11"/>
      <c r="AF346" s="11"/>
    </row>
    <row r="347" spans="1:88" ht="16" customHeight="1" x14ac:dyDescent="0.2">
      <c r="A347" s="2" t="s">
        <v>199</v>
      </c>
      <c r="B347" s="27" t="s">
        <v>1833</v>
      </c>
      <c r="C347" s="2" t="s">
        <v>1289</v>
      </c>
      <c r="D347" s="2" t="s">
        <v>1327</v>
      </c>
      <c r="E347" s="11" t="s">
        <v>568</v>
      </c>
      <c r="F347" s="25" t="s">
        <v>569</v>
      </c>
      <c r="G347" s="11" t="s">
        <v>943</v>
      </c>
      <c r="H347" s="11" t="s">
        <v>2</v>
      </c>
      <c r="I347" s="24" t="s">
        <v>1</v>
      </c>
      <c r="J347" s="24" t="s">
        <v>1</v>
      </c>
      <c r="K347" s="30" t="s">
        <v>1239</v>
      </c>
      <c r="L347" s="34">
        <v>2</v>
      </c>
      <c r="M347" s="34">
        <v>2</v>
      </c>
      <c r="N347" s="27" t="s">
        <v>1231</v>
      </c>
      <c r="O347" s="14" t="s">
        <v>1240</v>
      </c>
      <c r="P347" s="11" t="s">
        <v>1</v>
      </c>
      <c r="Q347" s="17"/>
      <c r="R347" s="17"/>
      <c r="S347" s="17"/>
      <c r="T347" s="17"/>
      <c r="U347" s="17"/>
      <c r="V347" s="17"/>
      <c r="W347" s="17"/>
      <c r="X347" s="17"/>
      <c r="Y347" s="17"/>
      <c r="Z347" s="17"/>
      <c r="AA347" s="17"/>
      <c r="AB347" s="17"/>
      <c r="AC347" s="17"/>
      <c r="AD347" s="17"/>
      <c r="AE347" s="17"/>
      <c r="AF347" s="17"/>
      <c r="AG347" s="17"/>
      <c r="AH347" s="17"/>
      <c r="AI347" s="17"/>
      <c r="AJ347" s="17"/>
      <c r="AK347" s="17"/>
      <c r="AL347" s="17"/>
      <c r="AM347" s="17"/>
      <c r="AN347" s="17"/>
      <c r="AO347" s="17"/>
      <c r="AP347" s="17"/>
      <c r="AQ347" s="17"/>
      <c r="AR347" s="17"/>
      <c r="AS347" s="17"/>
      <c r="AT347" s="17"/>
      <c r="AU347" s="17"/>
      <c r="AV347" s="17"/>
      <c r="AW347" s="17"/>
      <c r="AX347" s="17"/>
      <c r="AY347" s="17"/>
      <c r="AZ347" s="17"/>
      <c r="BA347" s="17"/>
      <c r="BB347" s="17"/>
      <c r="BC347" s="17"/>
      <c r="BD347" s="17"/>
      <c r="BE347" s="17"/>
      <c r="BF347" s="17"/>
      <c r="BG347" s="17"/>
      <c r="BH347" s="17"/>
      <c r="BI347" s="17"/>
      <c r="BJ347" s="17"/>
      <c r="BK347" s="17"/>
      <c r="BL347" s="17"/>
      <c r="BM347" s="17"/>
      <c r="BN347" s="17"/>
      <c r="BO347" s="17"/>
      <c r="BP347" s="17"/>
      <c r="BQ347" s="17"/>
      <c r="BR347" s="17"/>
      <c r="BS347" s="17"/>
      <c r="BT347" s="17"/>
      <c r="BU347" s="17"/>
      <c r="BV347" s="17"/>
      <c r="BW347" s="17"/>
      <c r="BX347" s="17"/>
      <c r="BY347" s="17"/>
      <c r="BZ347" s="17"/>
      <c r="CA347" s="17"/>
      <c r="CB347" s="17"/>
      <c r="CC347" s="17"/>
      <c r="CD347" s="17"/>
      <c r="CE347" s="17"/>
      <c r="CF347" s="17"/>
      <c r="CG347" s="17"/>
      <c r="CH347" s="17"/>
      <c r="CI347" s="17"/>
      <c r="CJ347" s="17"/>
    </row>
    <row r="348" spans="1:88" ht="16" customHeight="1" x14ac:dyDescent="0.2">
      <c r="A348" s="14" t="s">
        <v>778</v>
      </c>
      <c r="B348" s="11" t="s">
        <v>1832</v>
      </c>
      <c r="C348" s="14" t="s">
        <v>1352</v>
      </c>
      <c r="D348" s="35" t="s">
        <v>934</v>
      </c>
      <c r="E348" s="11" t="s">
        <v>568</v>
      </c>
      <c r="F348" s="27" t="s">
        <v>569</v>
      </c>
      <c r="G348" s="27" t="s">
        <v>944</v>
      </c>
      <c r="H348" s="11" t="s">
        <v>1239</v>
      </c>
      <c r="I348" s="24" t="s">
        <v>1</v>
      </c>
      <c r="J348" s="24" t="s">
        <v>1</v>
      </c>
      <c r="K348" s="30" t="s">
        <v>1239</v>
      </c>
      <c r="L348" s="31">
        <v>1</v>
      </c>
      <c r="M348" s="30">
        <v>0</v>
      </c>
      <c r="N348" s="11" t="s">
        <v>1232</v>
      </c>
      <c r="O348" s="2" t="s">
        <v>1238</v>
      </c>
      <c r="P348" s="11" t="s">
        <v>1</v>
      </c>
      <c r="AG348" s="17"/>
      <c r="AH348" s="17"/>
      <c r="AI348" s="17"/>
      <c r="AJ348" s="17"/>
      <c r="AK348" s="17"/>
      <c r="AL348" s="17"/>
      <c r="AM348" s="17"/>
      <c r="AN348" s="17"/>
      <c r="AO348" s="17"/>
      <c r="AP348" s="17"/>
      <c r="AQ348" s="17"/>
      <c r="AR348" s="17"/>
      <c r="AS348" s="17"/>
      <c r="AT348" s="17"/>
      <c r="AU348" s="17"/>
      <c r="AV348" s="17"/>
      <c r="AW348" s="17"/>
      <c r="AX348" s="17"/>
      <c r="AY348" s="17"/>
      <c r="AZ348" s="17"/>
      <c r="BA348" s="17"/>
      <c r="BB348" s="17"/>
      <c r="BC348" s="17"/>
      <c r="BD348" s="17"/>
      <c r="BE348" s="17"/>
      <c r="BF348" s="17"/>
      <c r="BG348" s="17"/>
      <c r="BH348" s="17"/>
      <c r="BI348" s="17"/>
      <c r="BJ348" s="17"/>
      <c r="BK348" s="17"/>
      <c r="BL348" s="17"/>
      <c r="BM348" s="17"/>
      <c r="BN348" s="17"/>
      <c r="BO348" s="17"/>
      <c r="BP348" s="17"/>
      <c r="BQ348" s="17"/>
      <c r="BR348" s="17"/>
      <c r="BS348" s="17"/>
      <c r="BT348" s="17"/>
      <c r="BU348" s="17"/>
      <c r="BV348" s="17"/>
      <c r="BW348" s="17"/>
      <c r="BX348" s="17"/>
      <c r="BY348" s="17"/>
      <c r="BZ348" s="17"/>
      <c r="CA348" s="17"/>
      <c r="CB348" s="17"/>
      <c r="CC348" s="17"/>
      <c r="CD348" s="17"/>
      <c r="CE348" s="17"/>
      <c r="CF348" s="17"/>
      <c r="CG348" s="17"/>
      <c r="CH348" s="17"/>
      <c r="CI348" s="17"/>
      <c r="CJ348" s="17"/>
    </row>
    <row r="349" spans="1:88" ht="16" customHeight="1" x14ac:dyDescent="0.2">
      <c r="A349" s="14" t="s">
        <v>779</v>
      </c>
      <c r="B349" s="11" t="s">
        <v>1832</v>
      </c>
      <c r="C349" s="35" t="s">
        <v>1668</v>
      </c>
      <c r="D349" s="3"/>
      <c r="E349" s="27" t="s">
        <v>569</v>
      </c>
      <c r="F349" s="27" t="s">
        <v>569</v>
      </c>
      <c r="G349" s="27" t="s">
        <v>944</v>
      </c>
      <c r="H349" s="27" t="s">
        <v>946</v>
      </c>
      <c r="I349" s="24" t="s">
        <v>1</v>
      </c>
      <c r="J349" s="24" t="s">
        <v>1</v>
      </c>
      <c r="K349" s="31">
        <v>2</v>
      </c>
      <c r="L349" s="30">
        <v>0</v>
      </c>
      <c r="M349" s="30">
        <v>0</v>
      </c>
      <c r="N349" s="11" t="s">
        <v>1231</v>
      </c>
      <c r="O349" s="14" t="s">
        <v>1240</v>
      </c>
      <c r="P349" s="11" t="s">
        <v>1</v>
      </c>
      <c r="Q349" s="17"/>
      <c r="R349" s="17"/>
      <c r="S349" s="17"/>
      <c r="T349" s="17"/>
      <c r="U349" s="17"/>
      <c r="V349" s="17"/>
      <c r="W349" s="17"/>
      <c r="X349" s="17"/>
      <c r="Y349" s="17"/>
      <c r="Z349" s="17"/>
      <c r="AA349" s="17"/>
      <c r="AB349" s="17"/>
      <c r="AC349" s="17"/>
      <c r="AD349" s="17"/>
      <c r="AE349" s="17"/>
      <c r="AF349" s="17"/>
      <c r="AG349" s="17"/>
      <c r="AH349" s="17"/>
      <c r="AI349" s="17"/>
      <c r="AJ349" s="17"/>
      <c r="AK349" s="17"/>
      <c r="AL349" s="17"/>
      <c r="AM349" s="17"/>
      <c r="AN349" s="17"/>
      <c r="AO349" s="17"/>
      <c r="AP349" s="17"/>
      <c r="AQ349" s="17"/>
      <c r="AR349" s="17"/>
      <c r="AS349" s="17"/>
      <c r="AT349" s="17"/>
      <c r="AU349" s="17"/>
      <c r="AV349" s="17"/>
      <c r="AW349" s="17"/>
      <c r="AX349" s="17"/>
      <c r="AY349" s="17"/>
      <c r="AZ349" s="17"/>
      <c r="BA349" s="17"/>
      <c r="BB349" s="17"/>
      <c r="BC349" s="17"/>
      <c r="BD349" s="17"/>
      <c r="BE349" s="17"/>
      <c r="BF349" s="17"/>
      <c r="BG349" s="17"/>
      <c r="BH349" s="17"/>
      <c r="BI349" s="17"/>
      <c r="BJ349" s="17"/>
      <c r="BK349" s="17"/>
      <c r="BL349" s="17"/>
      <c r="BM349" s="17"/>
      <c r="BN349" s="17"/>
      <c r="BO349" s="17"/>
      <c r="BP349" s="17"/>
      <c r="BQ349" s="17"/>
      <c r="BR349" s="17"/>
      <c r="BS349" s="17"/>
      <c r="BT349" s="17"/>
      <c r="BU349" s="17"/>
      <c r="BV349" s="17"/>
      <c r="BW349" s="17"/>
      <c r="BX349" s="17"/>
      <c r="BY349" s="17"/>
      <c r="BZ349" s="17"/>
      <c r="CA349" s="17"/>
      <c r="CB349" s="17"/>
      <c r="CC349" s="17"/>
      <c r="CD349" s="17"/>
      <c r="CE349" s="17"/>
      <c r="CF349" s="17"/>
      <c r="CG349" s="17"/>
      <c r="CH349" s="17"/>
      <c r="CI349" s="17"/>
      <c r="CJ349" s="17"/>
    </row>
    <row r="350" spans="1:88" ht="16" customHeight="1" x14ac:dyDescent="0.2">
      <c r="A350" s="14" t="s">
        <v>780</v>
      </c>
      <c r="B350" s="27" t="s">
        <v>1832</v>
      </c>
      <c r="C350" s="14" t="s">
        <v>1325</v>
      </c>
      <c r="D350" s="14" t="s">
        <v>1327</v>
      </c>
      <c r="E350" s="27" t="s">
        <v>570</v>
      </c>
      <c r="F350" s="27" t="s">
        <v>569</v>
      </c>
      <c r="G350" s="27" t="s">
        <v>944</v>
      </c>
      <c r="H350" s="11" t="s">
        <v>2</v>
      </c>
      <c r="I350" s="24" t="s">
        <v>1</v>
      </c>
      <c r="J350" s="24" t="s">
        <v>1</v>
      </c>
      <c r="K350" s="30">
        <v>1</v>
      </c>
      <c r="L350" s="31">
        <v>2</v>
      </c>
      <c r="M350" s="31">
        <v>2</v>
      </c>
      <c r="N350" s="27" t="s">
        <v>1231</v>
      </c>
      <c r="O350" s="14" t="s">
        <v>1240</v>
      </c>
      <c r="P350" s="11" t="s">
        <v>1</v>
      </c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17"/>
      <c r="AH350" s="17"/>
      <c r="AI350" s="17"/>
      <c r="AJ350" s="17"/>
      <c r="AK350" s="17"/>
      <c r="AL350" s="17"/>
      <c r="AM350" s="17"/>
      <c r="AN350" s="17"/>
      <c r="AO350" s="17"/>
      <c r="AP350" s="17"/>
      <c r="AQ350" s="17"/>
      <c r="AR350" s="17"/>
      <c r="AS350" s="17"/>
      <c r="AT350" s="17"/>
      <c r="AU350" s="17"/>
      <c r="AV350" s="17"/>
      <c r="AW350" s="17"/>
      <c r="AX350" s="17"/>
      <c r="AY350" s="17"/>
      <c r="AZ350" s="17"/>
      <c r="BA350" s="17"/>
      <c r="BB350" s="17"/>
      <c r="BC350" s="17"/>
      <c r="BD350" s="17"/>
      <c r="BE350" s="17"/>
      <c r="BF350" s="17"/>
      <c r="BG350" s="17"/>
      <c r="BH350" s="17"/>
      <c r="BI350" s="17"/>
      <c r="BJ350" s="17"/>
      <c r="BK350" s="17"/>
      <c r="BL350" s="17"/>
      <c r="BM350" s="17"/>
      <c r="BN350" s="17"/>
      <c r="BO350" s="17"/>
      <c r="BP350" s="17"/>
      <c r="BQ350" s="17"/>
      <c r="BR350" s="17"/>
      <c r="BS350" s="17"/>
      <c r="BT350" s="17"/>
      <c r="BU350" s="17"/>
      <c r="BV350" s="17"/>
      <c r="BW350" s="17"/>
      <c r="BX350" s="17"/>
      <c r="BY350" s="17"/>
      <c r="BZ350" s="17"/>
      <c r="CA350" s="17"/>
      <c r="CB350" s="17"/>
      <c r="CC350" s="17"/>
      <c r="CD350" s="17"/>
      <c r="CE350" s="17"/>
      <c r="CF350" s="17"/>
      <c r="CG350" s="17"/>
      <c r="CH350" s="17"/>
      <c r="CI350" s="17"/>
      <c r="CJ350" s="17"/>
    </row>
    <row r="351" spans="1:88" ht="16" customHeight="1" x14ac:dyDescent="0.2">
      <c r="A351" s="14" t="s">
        <v>781</v>
      </c>
      <c r="B351" s="11" t="s">
        <v>1832</v>
      </c>
      <c r="C351" s="14" t="s">
        <v>1769</v>
      </c>
      <c r="D351" s="14" t="s">
        <v>1769</v>
      </c>
      <c r="E351" s="11" t="s">
        <v>568</v>
      </c>
      <c r="F351" s="27" t="s">
        <v>569</v>
      </c>
      <c r="G351" s="27" t="s">
        <v>944</v>
      </c>
      <c r="H351" s="11" t="s">
        <v>1239</v>
      </c>
      <c r="I351" s="24" t="s">
        <v>1</v>
      </c>
      <c r="J351" s="24" t="s">
        <v>1</v>
      </c>
      <c r="K351" s="30" t="s">
        <v>1239</v>
      </c>
      <c r="L351" s="31">
        <v>2</v>
      </c>
      <c r="M351" s="30">
        <v>0</v>
      </c>
      <c r="N351" s="11" t="s">
        <v>1232</v>
      </c>
      <c r="O351" s="2" t="s">
        <v>1238</v>
      </c>
      <c r="P351" s="11" t="s">
        <v>1</v>
      </c>
      <c r="Q351" s="11"/>
      <c r="R351" s="11"/>
      <c r="S351" s="11"/>
      <c r="T351" s="11"/>
      <c r="U351" s="11"/>
      <c r="V351" s="11"/>
      <c r="W351" s="11"/>
      <c r="X351" s="11"/>
      <c r="Y351" s="11"/>
      <c r="Z351" s="11"/>
      <c r="AA351" s="11"/>
      <c r="AB351" s="11"/>
      <c r="AC351" s="11"/>
      <c r="AD351" s="11"/>
      <c r="AE351" s="11"/>
      <c r="AF351" s="11"/>
    </row>
    <row r="352" spans="1:88" ht="16" customHeight="1" x14ac:dyDescent="0.2">
      <c r="A352" s="14" t="s">
        <v>782</v>
      </c>
      <c r="B352" s="11" t="s">
        <v>1833</v>
      </c>
      <c r="C352" s="35" t="s">
        <v>934</v>
      </c>
      <c r="D352" s="35" t="s">
        <v>934</v>
      </c>
      <c r="E352" s="27" t="s">
        <v>569</v>
      </c>
      <c r="F352" s="27" t="s">
        <v>569</v>
      </c>
      <c r="G352" s="27" t="s">
        <v>944</v>
      </c>
      <c r="H352" s="27" t="s">
        <v>946</v>
      </c>
      <c r="I352" s="24" t="s">
        <v>1</v>
      </c>
      <c r="J352" s="24" t="s">
        <v>1</v>
      </c>
      <c r="K352" s="31">
        <v>2</v>
      </c>
      <c r="L352" s="31">
        <v>0</v>
      </c>
      <c r="M352" s="31">
        <v>0</v>
      </c>
      <c r="N352" s="11" t="s">
        <v>1231</v>
      </c>
      <c r="O352" s="2" t="s">
        <v>1237</v>
      </c>
      <c r="P352" s="11" t="s">
        <v>1</v>
      </c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17"/>
      <c r="AH352" s="17"/>
      <c r="AI352" s="17"/>
      <c r="AJ352" s="17"/>
      <c r="AK352" s="17"/>
      <c r="AL352" s="17"/>
      <c r="AM352" s="17"/>
      <c r="AN352" s="17"/>
      <c r="AO352" s="17"/>
      <c r="AP352" s="17"/>
      <c r="AQ352" s="17"/>
      <c r="AR352" s="17"/>
      <c r="AS352" s="17"/>
      <c r="AT352" s="17"/>
      <c r="AU352" s="17"/>
      <c r="AV352" s="17"/>
      <c r="AW352" s="17"/>
      <c r="AX352" s="17"/>
      <c r="AY352" s="17"/>
      <c r="AZ352" s="17"/>
      <c r="BA352" s="17"/>
      <c r="BB352" s="17"/>
      <c r="BC352" s="17"/>
      <c r="BD352" s="17"/>
      <c r="BE352" s="17"/>
      <c r="BF352" s="17"/>
      <c r="BG352" s="17"/>
      <c r="BH352" s="17"/>
      <c r="BI352" s="17"/>
      <c r="BJ352" s="17"/>
      <c r="BK352" s="17"/>
      <c r="BL352" s="17"/>
      <c r="BM352" s="17"/>
      <c r="BN352" s="17"/>
      <c r="BO352" s="17"/>
      <c r="BP352" s="17"/>
      <c r="BQ352" s="17"/>
      <c r="BR352" s="17"/>
      <c r="BS352" s="17"/>
      <c r="BT352" s="17"/>
      <c r="BU352" s="17"/>
      <c r="BV352" s="17"/>
      <c r="BW352" s="17"/>
      <c r="BX352" s="17"/>
      <c r="BY352" s="17"/>
      <c r="BZ352" s="17"/>
      <c r="CA352" s="17"/>
      <c r="CB352" s="17"/>
      <c r="CC352" s="17"/>
      <c r="CD352" s="17"/>
      <c r="CE352" s="17"/>
      <c r="CF352" s="17"/>
      <c r="CG352" s="17"/>
      <c r="CH352" s="17"/>
      <c r="CI352" s="17"/>
      <c r="CJ352" s="17"/>
    </row>
    <row r="353" spans="1:88" ht="16" customHeight="1" x14ac:dyDescent="0.2">
      <c r="A353" s="2" t="s">
        <v>304</v>
      </c>
      <c r="B353" s="27" t="s">
        <v>1833</v>
      </c>
      <c r="C353" s="2" t="s">
        <v>1483</v>
      </c>
      <c r="D353" s="2" t="s">
        <v>1262</v>
      </c>
      <c r="E353" s="11" t="s">
        <v>568</v>
      </c>
      <c r="F353" s="11" t="s">
        <v>940</v>
      </c>
      <c r="G353" s="25" t="s">
        <v>944</v>
      </c>
      <c r="H353" s="11" t="s">
        <v>2</v>
      </c>
      <c r="I353" s="24" t="s">
        <v>1</v>
      </c>
      <c r="J353" s="24" t="s">
        <v>1</v>
      </c>
      <c r="K353" s="30" t="s">
        <v>1239</v>
      </c>
      <c r="L353" s="30">
        <v>2</v>
      </c>
      <c r="M353" s="30">
        <v>2</v>
      </c>
      <c r="N353" s="27" t="s">
        <v>1231</v>
      </c>
      <c r="O353" s="14" t="s">
        <v>1240</v>
      </c>
      <c r="P353" s="11" t="s">
        <v>1</v>
      </c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17"/>
      <c r="AH353" s="17"/>
      <c r="AI353" s="17"/>
      <c r="AJ353" s="17"/>
      <c r="AK353" s="17"/>
      <c r="AL353" s="17"/>
      <c r="AM353" s="17"/>
      <c r="AN353" s="17"/>
      <c r="AO353" s="17"/>
      <c r="AP353" s="17"/>
      <c r="AQ353" s="17"/>
      <c r="AR353" s="17"/>
      <c r="AS353" s="17"/>
      <c r="AT353" s="17"/>
      <c r="AU353" s="17"/>
      <c r="AV353" s="17"/>
      <c r="AW353" s="17"/>
      <c r="AX353" s="17"/>
      <c r="AY353" s="17"/>
      <c r="AZ353" s="17"/>
      <c r="BA353" s="17"/>
      <c r="BB353" s="17"/>
      <c r="BC353" s="17"/>
      <c r="BD353" s="17"/>
      <c r="BE353" s="17"/>
      <c r="BF353" s="17"/>
      <c r="BG353" s="17"/>
      <c r="BH353" s="17"/>
      <c r="BI353" s="17"/>
      <c r="BJ353" s="17"/>
      <c r="BK353" s="17"/>
      <c r="BL353" s="17"/>
      <c r="BM353" s="17"/>
      <c r="BN353" s="17"/>
      <c r="BO353" s="17"/>
      <c r="BP353" s="17"/>
      <c r="BQ353" s="17"/>
      <c r="BR353" s="17"/>
      <c r="BS353" s="17"/>
      <c r="BT353" s="17"/>
      <c r="BU353" s="17"/>
      <c r="BV353" s="17"/>
      <c r="BW353" s="17"/>
      <c r="BX353" s="17"/>
      <c r="BY353" s="17"/>
      <c r="BZ353" s="17"/>
      <c r="CA353" s="17"/>
      <c r="CB353" s="17"/>
      <c r="CC353" s="17"/>
      <c r="CD353" s="17"/>
      <c r="CE353" s="17"/>
      <c r="CF353" s="17"/>
      <c r="CG353" s="17"/>
      <c r="CH353" s="17"/>
      <c r="CI353" s="17"/>
      <c r="CJ353" s="17"/>
    </row>
    <row r="354" spans="1:88" ht="16" customHeight="1" x14ac:dyDescent="0.2">
      <c r="A354" s="2" t="s">
        <v>218</v>
      </c>
      <c r="B354" s="27" t="s">
        <v>1833</v>
      </c>
      <c r="C354" s="2" t="s">
        <v>1469</v>
      </c>
      <c r="D354" s="18" t="s">
        <v>1632</v>
      </c>
      <c r="E354" s="11" t="s">
        <v>568</v>
      </c>
      <c r="F354" s="25" t="s">
        <v>569</v>
      </c>
      <c r="G354" s="11" t="s">
        <v>943</v>
      </c>
      <c r="H354" s="11" t="s">
        <v>2</v>
      </c>
      <c r="I354" s="28" t="s">
        <v>2</v>
      </c>
      <c r="J354" s="24" t="s">
        <v>1</v>
      </c>
      <c r="K354" s="30" t="s">
        <v>1239</v>
      </c>
      <c r="L354" s="34">
        <v>1</v>
      </c>
      <c r="M354" s="34">
        <v>1</v>
      </c>
      <c r="N354" s="27" t="s">
        <v>1231</v>
      </c>
      <c r="O354" s="14" t="s">
        <v>1240</v>
      </c>
      <c r="P354" s="11" t="s">
        <v>1</v>
      </c>
      <c r="Q354" s="17"/>
      <c r="R354" s="17"/>
      <c r="S354" s="17"/>
      <c r="T354" s="17"/>
      <c r="U354" s="17"/>
      <c r="V354" s="17"/>
      <c r="W354" s="17"/>
      <c r="X354" s="17"/>
      <c r="Y354" s="17"/>
      <c r="Z354" s="17"/>
      <c r="AA354" s="17"/>
      <c r="AB354" s="17"/>
      <c r="AC354" s="17"/>
      <c r="AD354" s="17"/>
      <c r="AE354" s="17"/>
      <c r="AF354" s="17"/>
      <c r="AG354" s="6"/>
      <c r="AH354" s="6"/>
      <c r="AI354" s="6"/>
      <c r="AJ354" s="6"/>
      <c r="AK354" s="6"/>
      <c r="AL354" s="6"/>
      <c r="AM354" s="6"/>
      <c r="AN354" s="6"/>
      <c r="AO354" s="6"/>
      <c r="AP354" s="6"/>
      <c r="AQ354" s="6"/>
      <c r="AR354" s="6"/>
      <c r="AS354" s="6"/>
      <c r="AT354" s="6"/>
      <c r="AU354" s="6"/>
      <c r="AV354" s="6"/>
      <c r="AW354" s="6"/>
      <c r="AX354" s="6"/>
      <c r="AY354" s="6"/>
      <c r="AZ354" s="6"/>
      <c r="BA354" s="6"/>
      <c r="BB354" s="6"/>
      <c r="BC354" s="6"/>
      <c r="BD354" s="6"/>
      <c r="BE354" s="6"/>
      <c r="BF354" s="6"/>
      <c r="BG354" s="6"/>
      <c r="BH354" s="6"/>
      <c r="BI354" s="6"/>
      <c r="BJ354" s="6"/>
      <c r="BK354" s="6"/>
      <c r="BL354" s="6"/>
      <c r="BM354" s="6"/>
      <c r="BN354" s="6"/>
      <c r="BO354" s="6"/>
      <c r="BP354" s="6"/>
      <c r="BQ354" s="6"/>
      <c r="BR354" s="6"/>
      <c r="BS354" s="6"/>
      <c r="BT354" s="6"/>
      <c r="BU354" s="6"/>
      <c r="BV354" s="6"/>
      <c r="BW354" s="6"/>
      <c r="BX354" s="6"/>
      <c r="BY354" s="6"/>
      <c r="BZ354" s="6"/>
      <c r="CA354" s="6"/>
      <c r="CB354" s="6"/>
      <c r="CC354" s="6"/>
      <c r="CD354" s="6"/>
      <c r="CE354" s="6"/>
      <c r="CF354" s="6"/>
      <c r="CG354" s="6"/>
      <c r="CH354" s="6"/>
      <c r="CI354" s="6"/>
      <c r="CJ354" s="6"/>
    </row>
    <row r="355" spans="1:88" ht="16" customHeight="1" x14ac:dyDescent="0.2">
      <c r="A355" s="2" t="s">
        <v>270</v>
      </c>
      <c r="B355" s="11" t="s">
        <v>1832</v>
      </c>
      <c r="C355" s="2" t="s">
        <v>1249</v>
      </c>
      <c r="D355" s="2" t="s">
        <v>1354</v>
      </c>
      <c r="E355" s="11" t="s">
        <v>568</v>
      </c>
      <c r="F355" s="11" t="s">
        <v>940</v>
      </c>
      <c r="G355" s="25" t="s">
        <v>944</v>
      </c>
      <c r="H355" s="11" t="s">
        <v>2</v>
      </c>
      <c r="I355" s="24" t="s">
        <v>1</v>
      </c>
      <c r="J355" s="24" t="s">
        <v>1</v>
      </c>
      <c r="K355" s="30" t="s">
        <v>1239</v>
      </c>
      <c r="L355" s="30">
        <v>2</v>
      </c>
      <c r="M355" s="30">
        <v>0</v>
      </c>
      <c r="N355" s="11" t="s">
        <v>1231</v>
      </c>
      <c r="O355" s="2" t="s">
        <v>1238</v>
      </c>
      <c r="P355" s="11" t="s">
        <v>1</v>
      </c>
      <c r="AG355" s="6"/>
      <c r="AH355" s="6"/>
      <c r="AI355" s="6"/>
      <c r="AJ355" s="6"/>
      <c r="AK355" s="6"/>
      <c r="AL355" s="6"/>
      <c r="AM355" s="6"/>
      <c r="AN355" s="6"/>
      <c r="AO355" s="6"/>
      <c r="AP355" s="6"/>
      <c r="AQ355" s="6"/>
      <c r="AR355" s="6"/>
      <c r="AS355" s="6"/>
      <c r="AT355" s="6"/>
      <c r="AU355" s="6"/>
      <c r="AV355" s="6"/>
      <c r="AW355" s="6"/>
      <c r="AX355" s="6"/>
      <c r="AY355" s="6"/>
      <c r="AZ355" s="6"/>
      <c r="BA355" s="6"/>
      <c r="BB355" s="6"/>
      <c r="BC355" s="6"/>
      <c r="BD355" s="6"/>
      <c r="BE355" s="6"/>
      <c r="BF355" s="6"/>
      <c r="BG355" s="6"/>
      <c r="BH355" s="6"/>
      <c r="BI355" s="6"/>
      <c r="BJ355" s="6"/>
      <c r="BK355" s="6"/>
      <c r="BL355" s="6"/>
      <c r="BM355" s="6"/>
      <c r="BN355" s="6"/>
      <c r="BO355" s="6"/>
      <c r="BP355" s="6"/>
      <c r="BQ355" s="6"/>
      <c r="BR355" s="6"/>
      <c r="BS355" s="6"/>
      <c r="BT355" s="6"/>
      <c r="BU355" s="6"/>
      <c r="BV355" s="6"/>
      <c r="BW355" s="6"/>
      <c r="BX355" s="6"/>
      <c r="BY355" s="6"/>
      <c r="BZ355" s="6"/>
      <c r="CA355" s="6"/>
      <c r="CB355" s="6"/>
      <c r="CC355" s="6"/>
      <c r="CD355" s="6"/>
      <c r="CE355" s="6"/>
      <c r="CF355" s="6"/>
      <c r="CG355" s="6"/>
      <c r="CH355" s="6"/>
      <c r="CI355" s="6"/>
      <c r="CJ355" s="6"/>
    </row>
    <row r="356" spans="1:88" ht="16" customHeight="1" x14ac:dyDescent="0.2">
      <c r="A356" s="2" t="s">
        <v>90</v>
      </c>
      <c r="B356" s="11" t="s">
        <v>1832</v>
      </c>
      <c r="C356" s="2" t="s">
        <v>1262</v>
      </c>
      <c r="D356" s="18" t="s">
        <v>1632</v>
      </c>
      <c r="E356" s="11" t="s">
        <v>569</v>
      </c>
      <c r="F356" s="11" t="s">
        <v>938</v>
      </c>
      <c r="G356" s="11" t="s">
        <v>943</v>
      </c>
      <c r="H356" s="11" t="s">
        <v>2</v>
      </c>
      <c r="I356" s="28" t="s">
        <v>2</v>
      </c>
      <c r="J356" s="24" t="s">
        <v>1</v>
      </c>
      <c r="K356" s="30">
        <v>5</v>
      </c>
      <c r="L356" s="30">
        <v>1</v>
      </c>
      <c r="M356" s="30">
        <v>1</v>
      </c>
      <c r="N356" s="11" t="s">
        <v>1231</v>
      </c>
      <c r="O356" s="10" t="s">
        <v>1236</v>
      </c>
      <c r="P356" s="11" t="s">
        <v>1</v>
      </c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6"/>
      <c r="AM356" s="6"/>
      <c r="AN356" s="6"/>
      <c r="AO356" s="6"/>
      <c r="AP356" s="6"/>
      <c r="AQ356" s="6"/>
      <c r="AR356" s="6"/>
      <c r="AS356" s="6"/>
      <c r="AT356" s="6"/>
      <c r="AU356" s="6"/>
      <c r="AV356" s="6"/>
      <c r="AW356" s="6"/>
      <c r="AX356" s="6"/>
      <c r="AY356" s="6"/>
      <c r="AZ356" s="6"/>
      <c r="BA356" s="6"/>
      <c r="BB356" s="6"/>
      <c r="BC356" s="6"/>
      <c r="BD356" s="6"/>
      <c r="BE356" s="6"/>
      <c r="BF356" s="6"/>
      <c r="BG356" s="6"/>
      <c r="BH356" s="6"/>
      <c r="BI356" s="6"/>
      <c r="BJ356" s="6"/>
      <c r="BK356" s="6"/>
      <c r="BL356" s="6"/>
      <c r="BM356" s="6"/>
      <c r="BN356" s="6"/>
      <c r="BO356" s="6"/>
      <c r="BP356" s="6"/>
      <c r="BQ356" s="6"/>
      <c r="BR356" s="6"/>
      <c r="BS356" s="6"/>
      <c r="BT356" s="6"/>
      <c r="BU356" s="6"/>
      <c r="BV356" s="6"/>
      <c r="BW356" s="6"/>
      <c r="BX356" s="6"/>
      <c r="BY356" s="6"/>
      <c r="BZ356" s="6"/>
      <c r="CA356" s="6"/>
      <c r="CB356" s="6"/>
      <c r="CC356" s="6"/>
      <c r="CD356" s="6"/>
      <c r="CE356" s="6"/>
      <c r="CF356" s="6"/>
      <c r="CG356" s="6"/>
      <c r="CH356" s="6"/>
      <c r="CI356" s="6"/>
      <c r="CJ356" s="6"/>
    </row>
    <row r="357" spans="1:88" ht="16" customHeight="1" x14ac:dyDescent="0.2">
      <c r="A357" s="2" t="s">
        <v>232</v>
      </c>
      <c r="B357" s="27" t="s">
        <v>1832</v>
      </c>
      <c r="C357" s="2" t="s">
        <v>1289</v>
      </c>
      <c r="D357" s="2" t="s">
        <v>1262</v>
      </c>
      <c r="E357" s="11" t="s">
        <v>568</v>
      </c>
      <c r="F357" s="25" t="s">
        <v>569</v>
      </c>
      <c r="G357" s="11" t="s">
        <v>943</v>
      </c>
      <c r="H357" s="11" t="s">
        <v>2</v>
      </c>
      <c r="I357" s="24" t="s">
        <v>1</v>
      </c>
      <c r="J357" s="24" t="s">
        <v>1</v>
      </c>
      <c r="K357" s="30" t="s">
        <v>1239</v>
      </c>
      <c r="L357" s="34">
        <v>2</v>
      </c>
      <c r="M357" s="34">
        <v>2</v>
      </c>
      <c r="N357" s="27" t="s">
        <v>1231</v>
      </c>
      <c r="O357" s="2" t="s">
        <v>1238</v>
      </c>
      <c r="P357" s="11" t="s">
        <v>1</v>
      </c>
      <c r="AG357" s="6"/>
      <c r="AH357" s="6"/>
      <c r="AI357" s="6"/>
      <c r="AJ357" s="6"/>
      <c r="AK357" s="6"/>
      <c r="AL357" s="6"/>
      <c r="AM357" s="6"/>
      <c r="AN357" s="6"/>
      <c r="AO357" s="6"/>
      <c r="AP357" s="6"/>
      <c r="AQ357" s="6"/>
      <c r="AR357" s="6"/>
      <c r="AS357" s="6"/>
      <c r="AT357" s="6"/>
      <c r="AU357" s="6"/>
      <c r="AV357" s="6"/>
      <c r="AW357" s="6"/>
      <c r="AX357" s="6"/>
      <c r="AY357" s="6"/>
      <c r="AZ357" s="6"/>
      <c r="BA357" s="6"/>
      <c r="BB357" s="6"/>
      <c r="BC357" s="6"/>
      <c r="BD357" s="6"/>
      <c r="BE357" s="6"/>
      <c r="BF357" s="6"/>
      <c r="BG357" s="6"/>
      <c r="BH357" s="6"/>
      <c r="BI357" s="6"/>
      <c r="BJ357" s="6"/>
      <c r="BK357" s="6"/>
      <c r="BL357" s="6"/>
      <c r="BM357" s="6"/>
      <c r="BN357" s="6"/>
      <c r="BO357" s="6"/>
      <c r="BP357" s="6"/>
      <c r="BQ357" s="6"/>
      <c r="BR357" s="6"/>
      <c r="BS357" s="6"/>
      <c r="BT357" s="6"/>
      <c r="BU357" s="6"/>
      <c r="BV357" s="6"/>
      <c r="BW357" s="6"/>
      <c r="BX357" s="6"/>
      <c r="BY357" s="6"/>
      <c r="BZ357" s="6"/>
      <c r="CA357" s="6"/>
      <c r="CB357" s="6"/>
      <c r="CC357" s="6"/>
      <c r="CD357" s="6"/>
      <c r="CE357" s="6"/>
      <c r="CF357" s="6"/>
      <c r="CG357" s="6"/>
      <c r="CH357" s="6"/>
      <c r="CI357" s="6"/>
      <c r="CJ357" s="6"/>
    </row>
    <row r="358" spans="1:88" ht="16" customHeight="1" x14ac:dyDescent="0.2">
      <c r="A358" s="2" t="s">
        <v>561</v>
      </c>
      <c r="B358" s="11" t="s">
        <v>1832</v>
      </c>
      <c r="C358" s="8" t="s">
        <v>1745</v>
      </c>
      <c r="D358" s="8" t="s">
        <v>1745</v>
      </c>
      <c r="E358" s="11" t="s">
        <v>569</v>
      </c>
      <c r="F358" s="11" t="s">
        <v>938</v>
      </c>
      <c r="G358" s="11" t="s">
        <v>944</v>
      </c>
      <c r="H358" s="11" t="s">
        <v>945</v>
      </c>
      <c r="I358" s="24" t="s">
        <v>1</v>
      </c>
      <c r="J358" s="24" t="s">
        <v>1</v>
      </c>
      <c r="K358" s="30">
        <v>4</v>
      </c>
      <c r="L358" s="34">
        <v>2</v>
      </c>
      <c r="M358" s="30">
        <v>0</v>
      </c>
      <c r="N358" s="11" t="s">
        <v>1232</v>
      </c>
      <c r="O358" s="2" t="s">
        <v>1238</v>
      </c>
      <c r="P358" s="11" t="s">
        <v>1</v>
      </c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17"/>
      <c r="AH358" s="17"/>
      <c r="AI358" s="17"/>
      <c r="AJ358" s="17"/>
      <c r="AK358" s="17"/>
      <c r="AL358" s="17"/>
      <c r="AM358" s="17"/>
      <c r="AN358" s="17"/>
      <c r="AO358" s="17"/>
      <c r="AP358" s="17"/>
      <c r="AQ358" s="17"/>
      <c r="AR358" s="17"/>
      <c r="AS358" s="17"/>
      <c r="AT358" s="17"/>
      <c r="AU358" s="17"/>
      <c r="AV358" s="17"/>
      <c r="AW358" s="17"/>
      <c r="AX358" s="17"/>
      <c r="AY358" s="17"/>
      <c r="AZ358" s="17"/>
      <c r="BA358" s="17"/>
      <c r="BB358" s="17"/>
      <c r="BC358" s="17"/>
      <c r="BD358" s="17"/>
      <c r="BE358" s="17"/>
      <c r="BF358" s="17"/>
      <c r="BG358" s="17"/>
      <c r="BH358" s="17"/>
      <c r="BI358" s="17"/>
      <c r="BJ358" s="17"/>
      <c r="BK358" s="17"/>
      <c r="BL358" s="17"/>
      <c r="BM358" s="17"/>
      <c r="BN358" s="17"/>
      <c r="BO358" s="17"/>
      <c r="BP358" s="17"/>
      <c r="BQ358" s="17"/>
      <c r="BR358" s="17"/>
      <c r="BS358" s="17"/>
      <c r="BT358" s="17"/>
      <c r="BU358" s="17"/>
      <c r="BV358" s="17"/>
      <c r="BW358" s="17"/>
      <c r="BX358" s="17"/>
      <c r="BY358" s="17"/>
      <c r="BZ358" s="17"/>
      <c r="CA358" s="17"/>
      <c r="CB358" s="17"/>
      <c r="CC358" s="17"/>
      <c r="CD358" s="17"/>
      <c r="CE358" s="17"/>
      <c r="CF358" s="17"/>
      <c r="CG358" s="17"/>
      <c r="CH358" s="17"/>
      <c r="CI358" s="17"/>
      <c r="CJ358" s="17"/>
    </row>
    <row r="359" spans="1:88" ht="16" customHeight="1" x14ac:dyDescent="0.2">
      <c r="A359" s="2" t="s">
        <v>504</v>
      </c>
      <c r="B359" s="11" t="s">
        <v>1833</v>
      </c>
      <c r="C359" s="2" t="s">
        <v>1280</v>
      </c>
      <c r="D359" s="2" t="s">
        <v>1559</v>
      </c>
      <c r="E359" s="11" t="s">
        <v>569</v>
      </c>
      <c r="F359" s="11" t="s">
        <v>569</v>
      </c>
      <c r="G359" s="11" t="s">
        <v>938</v>
      </c>
      <c r="H359" s="11" t="s">
        <v>941</v>
      </c>
      <c r="I359" s="24" t="s">
        <v>1</v>
      </c>
      <c r="J359" s="24" t="s">
        <v>1</v>
      </c>
      <c r="K359" s="30">
        <v>4</v>
      </c>
      <c r="L359" s="30">
        <v>2</v>
      </c>
      <c r="M359" s="30">
        <v>0</v>
      </c>
      <c r="N359" s="11" t="s">
        <v>1231</v>
      </c>
      <c r="O359" s="2" t="s">
        <v>1238</v>
      </c>
      <c r="P359" s="11" t="s">
        <v>1</v>
      </c>
      <c r="Q359" s="17"/>
      <c r="R359" s="17"/>
      <c r="S359" s="17"/>
      <c r="T359" s="17"/>
      <c r="U359" s="17"/>
      <c r="V359" s="17"/>
      <c r="W359" s="17"/>
      <c r="X359" s="17"/>
      <c r="Y359" s="17"/>
      <c r="Z359" s="17"/>
      <c r="AA359" s="17"/>
      <c r="AB359" s="17"/>
      <c r="AC359" s="17"/>
      <c r="AD359" s="17"/>
      <c r="AE359" s="17"/>
      <c r="AF359" s="17"/>
      <c r="AG359" s="17"/>
      <c r="AH359" s="17"/>
      <c r="AI359" s="17"/>
      <c r="AJ359" s="17"/>
      <c r="AK359" s="17"/>
      <c r="AL359" s="17"/>
      <c r="AM359" s="17"/>
      <c r="AN359" s="17"/>
      <c r="AO359" s="17"/>
      <c r="AP359" s="17"/>
      <c r="AQ359" s="17"/>
      <c r="AR359" s="17"/>
      <c r="AS359" s="17"/>
      <c r="AT359" s="17"/>
      <c r="AU359" s="17"/>
      <c r="AV359" s="17"/>
      <c r="AW359" s="17"/>
      <c r="AX359" s="17"/>
      <c r="AY359" s="17"/>
      <c r="AZ359" s="17"/>
      <c r="BA359" s="17"/>
      <c r="BB359" s="17"/>
      <c r="BC359" s="17"/>
      <c r="BD359" s="17"/>
      <c r="BE359" s="17"/>
      <c r="BF359" s="17"/>
      <c r="BG359" s="17"/>
      <c r="BH359" s="17"/>
      <c r="BI359" s="17"/>
      <c r="BJ359" s="17"/>
      <c r="BK359" s="17"/>
      <c r="BL359" s="17"/>
      <c r="BM359" s="17"/>
      <c r="BN359" s="17"/>
      <c r="BO359" s="17"/>
      <c r="BP359" s="17"/>
      <c r="BQ359" s="17"/>
      <c r="BR359" s="17"/>
      <c r="BS359" s="17"/>
      <c r="BT359" s="17"/>
      <c r="BU359" s="17"/>
      <c r="BV359" s="17"/>
      <c r="BW359" s="17"/>
      <c r="BX359" s="17"/>
      <c r="BY359" s="17"/>
      <c r="BZ359" s="17"/>
      <c r="CA359" s="17"/>
      <c r="CB359" s="17"/>
      <c r="CC359" s="17"/>
      <c r="CD359" s="17"/>
      <c r="CE359" s="17"/>
      <c r="CF359" s="17"/>
      <c r="CG359" s="17"/>
      <c r="CH359" s="17"/>
      <c r="CI359" s="17"/>
      <c r="CJ359" s="17"/>
    </row>
    <row r="360" spans="1:88" ht="16" customHeight="1" x14ac:dyDescent="0.2">
      <c r="A360" s="2" t="s">
        <v>224</v>
      </c>
      <c r="B360" s="27" t="s">
        <v>1832</v>
      </c>
      <c r="C360" s="2" t="s">
        <v>1249</v>
      </c>
      <c r="D360" s="2" t="s">
        <v>1258</v>
      </c>
      <c r="E360" s="11" t="s">
        <v>568</v>
      </c>
      <c r="F360" s="25" t="s">
        <v>569</v>
      </c>
      <c r="G360" s="11" t="s">
        <v>943</v>
      </c>
      <c r="H360" s="11" t="s">
        <v>2</v>
      </c>
      <c r="I360" s="24" t="s">
        <v>1</v>
      </c>
      <c r="J360" s="24" t="s">
        <v>1</v>
      </c>
      <c r="K360" s="30" t="s">
        <v>1239</v>
      </c>
      <c r="L360" s="34">
        <v>2</v>
      </c>
      <c r="M360" s="30">
        <v>0</v>
      </c>
      <c r="N360" s="27" t="s">
        <v>1231</v>
      </c>
      <c r="O360" s="2" t="s">
        <v>1238</v>
      </c>
      <c r="P360" s="11" t="s">
        <v>1</v>
      </c>
      <c r="AG360" s="17"/>
      <c r="AH360" s="17"/>
      <c r="AI360" s="17"/>
      <c r="AJ360" s="17"/>
      <c r="AK360" s="17"/>
      <c r="AL360" s="17"/>
      <c r="AM360" s="17"/>
      <c r="AN360" s="17"/>
      <c r="AO360" s="17"/>
      <c r="AP360" s="17"/>
      <c r="AQ360" s="17"/>
      <c r="AR360" s="17"/>
      <c r="AS360" s="17"/>
      <c r="AT360" s="17"/>
      <c r="AU360" s="17"/>
      <c r="AV360" s="17"/>
      <c r="AW360" s="17"/>
      <c r="AX360" s="17"/>
      <c r="AY360" s="17"/>
      <c r="AZ360" s="17"/>
      <c r="BA360" s="17"/>
      <c r="BB360" s="17"/>
      <c r="BC360" s="17"/>
      <c r="BD360" s="17"/>
      <c r="BE360" s="17"/>
      <c r="BF360" s="17"/>
      <c r="BG360" s="17"/>
      <c r="BH360" s="17"/>
      <c r="BI360" s="17"/>
      <c r="BJ360" s="17"/>
      <c r="BK360" s="17"/>
      <c r="BL360" s="17"/>
      <c r="BM360" s="17"/>
      <c r="BN360" s="17"/>
      <c r="BO360" s="17"/>
      <c r="BP360" s="17"/>
      <c r="BQ360" s="17"/>
      <c r="BR360" s="17"/>
      <c r="BS360" s="17"/>
      <c r="BT360" s="17"/>
      <c r="BU360" s="17"/>
      <c r="BV360" s="17"/>
      <c r="BW360" s="17"/>
      <c r="BX360" s="17"/>
      <c r="BY360" s="17"/>
      <c r="BZ360" s="17"/>
      <c r="CA360" s="17"/>
      <c r="CB360" s="17"/>
      <c r="CC360" s="17"/>
      <c r="CD360" s="17"/>
      <c r="CE360" s="17"/>
      <c r="CF360" s="17"/>
      <c r="CG360" s="17"/>
      <c r="CH360" s="17"/>
      <c r="CI360" s="17"/>
      <c r="CJ360" s="17"/>
    </row>
    <row r="361" spans="1:88" ht="16" customHeight="1" x14ac:dyDescent="0.2">
      <c r="A361" s="14" t="s">
        <v>783</v>
      </c>
      <c r="B361" s="11" t="s">
        <v>1833</v>
      </c>
      <c r="C361" s="14" t="s">
        <v>1293</v>
      </c>
      <c r="D361" s="15" t="s">
        <v>1354</v>
      </c>
      <c r="E361" s="11" t="s">
        <v>568</v>
      </c>
      <c r="F361" s="27" t="s">
        <v>569</v>
      </c>
      <c r="G361" s="27" t="s">
        <v>944</v>
      </c>
      <c r="H361" s="11" t="s">
        <v>1239</v>
      </c>
      <c r="I361" s="24" t="s">
        <v>1</v>
      </c>
      <c r="J361" s="24" t="s">
        <v>1</v>
      </c>
      <c r="K361" s="30" t="s">
        <v>1239</v>
      </c>
      <c r="L361" s="31">
        <v>2</v>
      </c>
      <c r="M361" s="30">
        <v>0</v>
      </c>
      <c r="N361" s="11" t="s">
        <v>1231</v>
      </c>
      <c r="O361" s="2" t="s">
        <v>1238</v>
      </c>
      <c r="P361" s="11" t="s">
        <v>1</v>
      </c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  <c r="AW361" s="6"/>
      <c r="AX361" s="6"/>
      <c r="AY361" s="6"/>
      <c r="AZ361" s="6"/>
      <c r="BA361" s="6"/>
      <c r="BB361" s="6"/>
      <c r="BC361" s="6"/>
      <c r="BD361" s="6"/>
      <c r="BE361" s="6"/>
      <c r="BF361" s="6"/>
      <c r="BG361" s="6"/>
      <c r="BH361" s="6"/>
      <c r="BI361" s="6"/>
      <c r="BJ361" s="6"/>
      <c r="BK361" s="6"/>
      <c r="BL361" s="6"/>
      <c r="BM361" s="6"/>
      <c r="BN361" s="6"/>
      <c r="BO361" s="6"/>
      <c r="BP361" s="6"/>
      <c r="BQ361" s="6"/>
      <c r="BR361" s="6"/>
      <c r="BS361" s="6"/>
      <c r="BT361" s="6"/>
      <c r="BU361" s="6"/>
      <c r="BV361" s="6"/>
      <c r="BW361" s="6"/>
      <c r="BX361" s="6"/>
      <c r="BY361" s="6"/>
      <c r="BZ361" s="6"/>
      <c r="CA361" s="6"/>
      <c r="CB361" s="6"/>
      <c r="CC361" s="6"/>
      <c r="CD361" s="6"/>
      <c r="CE361" s="6"/>
      <c r="CF361" s="6"/>
      <c r="CG361" s="6"/>
      <c r="CH361" s="6"/>
      <c r="CI361" s="6"/>
      <c r="CJ361" s="6"/>
    </row>
    <row r="362" spans="1:88" ht="16" customHeight="1" x14ac:dyDescent="0.2">
      <c r="A362" s="2" t="s">
        <v>41</v>
      </c>
      <c r="B362" s="11" t="s">
        <v>1833</v>
      </c>
      <c r="C362" s="2" t="s">
        <v>1510</v>
      </c>
      <c r="D362" s="16" t="s">
        <v>1632</v>
      </c>
      <c r="E362" s="11" t="s">
        <v>570</v>
      </c>
      <c r="F362" s="11" t="s">
        <v>940</v>
      </c>
      <c r="G362" s="11" t="s">
        <v>938</v>
      </c>
      <c r="H362" s="11" t="s">
        <v>2</v>
      </c>
      <c r="I362" s="28" t="s">
        <v>2</v>
      </c>
      <c r="J362" s="24" t="s">
        <v>1</v>
      </c>
      <c r="K362" s="30">
        <v>4</v>
      </c>
      <c r="L362" s="30">
        <v>1</v>
      </c>
      <c r="M362" s="30">
        <v>1</v>
      </c>
      <c r="N362" s="11" t="s">
        <v>1231</v>
      </c>
      <c r="O362" s="10" t="s">
        <v>1236</v>
      </c>
      <c r="P362" s="11" t="s">
        <v>1</v>
      </c>
      <c r="Q362" s="17"/>
      <c r="R362" s="17"/>
      <c r="S362" s="17"/>
      <c r="T362" s="17"/>
      <c r="U362" s="17"/>
      <c r="V362" s="17"/>
      <c r="W362" s="17"/>
      <c r="X362" s="17"/>
      <c r="Y362" s="17"/>
      <c r="Z362" s="17"/>
      <c r="AA362" s="17"/>
      <c r="AB362" s="17"/>
      <c r="AC362" s="17"/>
      <c r="AD362" s="17"/>
      <c r="AE362" s="17"/>
      <c r="AF362" s="17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  <c r="AR362" s="6"/>
      <c r="AS362" s="6"/>
      <c r="AT362" s="6"/>
      <c r="AU362" s="6"/>
      <c r="AV362" s="6"/>
      <c r="AW362" s="6"/>
      <c r="AX362" s="6"/>
      <c r="AY362" s="6"/>
      <c r="AZ362" s="6"/>
      <c r="BA362" s="6"/>
      <c r="BB362" s="6"/>
      <c r="BC362" s="6"/>
      <c r="BD362" s="6"/>
      <c r="BE362" s="6"/>
      <c r="BF362" s="6"/>
      <c r="BG362" s="6"/>
      <c r="BH362" s="6"/>
      <c r="BI362" s="6"/>
      <c r="BJ362" s="6"/>
      <c r="BK362" s="6"/>
      <c r="BL362" s="6"/>
      <c r="BM362" s="6"/>
      <c r="BN362" s="6"/>
      <c r="BO362" s="6"/>
      <c r="BP362" s="6"/>
      <c r="BQ362" s="6"/>
      <c r="BR362" s="6"/>
      <c r="BS362" s="6"/>
      <c r="BT362" s="6"/>
      <c r="BU362" s="6"/>
      <c r="BV362" s="6"/>
      <c r="BW362" s="6"/>
      <c r="BX362" s="6"/>
      <c r="BY362" s="6"/>
      <c r="BZ362" s="6"/>
      <c r="CA362" s="6"/>
      <c r="CB362" s="6"/>
      <c r="CC362" s="6"/>
      <c r="CD362" s="6"/>
      <c r="CE362" s="6"/>
      <c r="CF362" s="6"/>
      <c r="CG362" s="6"/>
      <c r="CH362" s="6"/>
      <c r="CI362" s="6"/>
      <c r="CJ362" s="6"/>
    </row>
    <row r="363" spans="1:88" ht="16" customHeight="1" x14ac:dyDescent="0.2">
      <c r="A363" s="14" t="s">
        <v>784</v>
      </c>
      <c r="B363" s="11" t="s">
        <v>1832</v>
      </c>
      <c r="C363" s="35" t="s">
        <v>1708</v>
      </c>
      <c r="D363" s="3"/>
      <c r="E363" s="11" t="s">
        <v>568</v>
      </c>
      <c r="F363" s="27" t="s">
        <v>569</v>
      </c>
      <c r="G363" s="27" t="s">
        <v>944</v>
      </c>
      <c r="H363" s="11" t="s">
        <v>1239</v>
      </c>
      <c r="I363" s="24" t="s">
        <v>1</v>
      </c>
      <c r="J363" s="24" t="s">
        <v>1</v>
      </c>
      <c r="K363" s="30" t="s">
        <v>1239</v>
      </c>
      <c r="L363" s="31">
        <v>0</v>
      </c>
      <c r="M363" s="31">
        <v>0</v>
      </c>
      <c r="N363" s="11" t="s">
        <v>1231</v>
      </c>
      <c r="O363" s="2" t="s">
        <v>1238</v>
      </c>
      <c r="P363" s="11" t="s">
        <v>1</v>
      </c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  <c r="AP363" s="6"/>
      <c r="AQ363" s="6"/>
      <c r="AR363" s="6"/>
      <c r="AS363" s="6"/>
      <c r="AT363" s="6"/>
      <c r="AU363" s="6"/>
      <c r="AV363" s="6"/>
      <c r="AW363" s="6"/>
      <c r="AX363" s="6"/>
      <c r="AY363" s="6"/>
      <c r="AZ363" s="6"/>
      <c r="BA363" s="6"/>
      <c r="BB363" s="6"/>
      <c r="BC363" s="6"/>
      <c r="BD363" s="6"/>
      <c r="BE363" s="6"/>
      <c r="BF363" s="6"/>
      <c r="BG363" s="6"/>
      <c r="BH363" s="6"/>
      <c r="BI363" s="6"/>
      <c r="BJ363" s="6"/>
      <c r="BK363" s="6"/>
      <c r="BL363" s="6"/>
      <c r="BM363" s="6"/>
      <c r="BN363" s="6"/>
      <c r="BO363" s="6"/>
      <c r="BP363" s="6"/>
      <c r="BQ363" s="6"/>
      <c r="BR363" s="6"/>
      <c r="BS363" s="6"/>
      <c r="BT363" s="6"/>
      <c r="BU363" s="6"/>
      <c r="BV363" s="6"/>
      <c r="BW363" s="6"/>
      <c r="BX363" s="6"/>
      <c r="BY363" s="6"/>
      <c r="BZ363" s="6"/>
      <c r="CA363" s="6"/>
      <c r="CB363" s="6"/>
      <c r="CC363" s="6"/>
      <c r="CD363" s="6"/>
      <c r="CE363" s="6"/>
      <c r="CF363" s="6"/>
      <c r="CG363" s="6"/>
      <c r="CH363" s="6"/>
      <c r="CI363" s="6"/>
      <c r="CJ363" s="6"/>
    </row>
    <row r="364" spans="1:88" ht="16" customHeight="1" x14ac:dyDescent="0.2">
      <c r="A364" s="14" t="s">
        <v>785</v>
      </c>
      <c r="B364" s="11" t="s">
        <v>1832</v>
      </c>
      <c r="C364" s="35" t="s">
        <v>1728</v>
      </c>
      <c r="D364" s="3"/>
      <c r="E364" s="27" t="s">
        <v>569</v>
      </c>
      <c r="F364" s="27" t="s">
        <v>569</v>
      </c>
      <c r="G364" s="27" t="s">
        <v>944</v>
      </c>
      <c r="H364" s="27" t="s">
        <v>946</v>
      </c>
      <c r="I364" s="24" t="s">
        <v>1</v>
      </c>
      <c r="J364" s="24" t="s">
        <v>1</v>
      </c>
      <c r="K364" s="31">
        <v>2</v>
      </c>
      <c r="L364" s="30">
        <v>0</v>
      </c>
      <c r="M364" s="30">
        <v>0</v>
      </c>
      <c r="N364" s="11" t="s">
        <v>1231</v>
      </c>
      <c r="O364" s="14" t="s">
        <v>1240</v>
      </c>
      <c r="P364" s="11" t="s">
        <v>1</v>
      </c>
      <c r="Q364" s="11"/>
      <c r="R364" s="11"/>
      <c r="S364" s="11"/>
      <c r="T364" s="11"/>
      <c r="U364" s="11"/>
      <c r="V364" s="11"/>
      <c r="W364" s="11"/>
      <c r="X364" s="11"/>
      <c r="Y364" s="11"/>
      <c r="Z364" s="11"/>
      <c r="AA364" s="11"/>
      <c r="AB364" s="11"/>
      <c r="AC364" s="11"/>
      <c r="AD364" s="11"/>
      <c r="AE364" s="11"/>
      <c r="AF364" s="11"/>
      <c r="AG364" s="6"/>
      <c r="AH364" s="6"/>
      <c r="AI364" s="6"/>
      <c r="AJ364" s="6"/>
      <c r="AK364" s="6"/>
      <c r="AL364" s="6"/>
      <c r="AM364" s="6"/>
      <c r="AN364" s="6"/>
      <c r="AO364" s="6"/>
      <c r="AP364" s="6"/>
      <c r="AQ364" s="6"/>
      <c r="AR364" s="6"/>
      <c r="AS364" s="6"/>
      <c r="AT364" s="6"/>
      <c r="AU364" s="6"/>
      <c r="AV364" s="6"/>
      <c r="AW364" s="6"/>
      <c r="AX364" s="6"/>
      <c r="AY364" s="6"/>
      <c r="AZ364" s="6"/>
      <c r="BA364" s="6"/>
      <c r="BB364" s="6"/>
      <c r="BC364" s="6"/>
      <c r="BD364" s="6"/>
      <c r="BE364" s="6"/>
      <c r="BF364" s="6"/>
      <c r="BG364" s="6"/>
      <c r="BH364" s="6"/>
      <c r="BI364" s="6"/>
      <c r="BJ364" s="6"/>
      <c r="BK364" s="6"/>
      <c r="BL364" s="6"/>
      <c r="BM364" s="6"/>
      <c r="BN364" s="6"/>
      <c r="BO364" s="6"/>
      <c r="BP364" s="6"/>
      <c r="BQ364" s="6"/>
      <c r="BR364" s="6"/>
      <c r="BS364" s="6"/>
      <c r="BT364" s="6"/>
      <c r="BU364" s="6"/>
      <c r="BV364" s="6"/>
      <c r="BW364" s="6"/>
      <c r="BX364" s="6"/>
      <c r="BY364" s="6"/>
      <c r="BZ364" s="6"/>
      <c r="CA364" s="6"/>
      <c r="CB364" s="6"/>
      <c r="CC364" s="6"/>
      <c r="CD364" s="6"/>
      <c r="CE364" s="6"/>
      <c r="CF364" s="6"/>
      <c r="CG364" s="6"/>
      <c r="CH364" s="6"/>
      <c r="CI364" s="6"/>
      <c r="CJ364" s="6"/>
    </row>
    <row r="365" spans="1:88" ht="16" customHeight="1" x14ac:dyDescent="0.2">
      <c r="A365" s="14" t="s">
        <v>786</v>
      </c>
      <c r="B365" s="11" t="s">
        <v>1832</v>
      </c>
      <c r="C365" s="14" t="s">
        <v>1392</v>
      </c>
      <c r="D365" s="14" t="s">
        <v>1392</v>
      </c>
      <c r="E365" s="11" t="s">
        <v>568</v>
      </c>
      <c r="F365" s="27" t="s">
        <v>569</v>
      </c>
      <c r="G365" s="27" t="s">
        <v>944</v>
      </c>
      <c r="H365" s="11" t="s">
        <v>1239</v>
      </c>
      <c r="I365" s="24" t="s">
        <v>1</v>
      </c>
      <c r="J365" s="24" t="s">
        <v>1</v>
      </c>
      <c r="K365" s="30" t="s">
        <v>1239</v>
      </c>
      <c r="L365" s="31">
        <v>2</v>
      </c>
      <c r="M365" s="30">
        <v>0</v>
      </c>
      <c r="N365" s="11" t="s">
        <v>1231</v>
      </c>
      <c r="O365" s="2" t="s">
        <v>1238</v>
      </c>
      <c r="P365" s="11" t="s">
        <v>1</v>
      </c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17"/>
      <c r="AH365" s="17"/>
      <c r="AI365" s="17"/>
      <c r="AJ365" s="17"/>
      <c r="AK365" s="17"/>
      <c r="AL365" s="17"/>
      <c r="AM365" s="17"/>
      <c r="AN365" s="17"/>
      <c r="AO365" s="17"/>
      <c r="AP365" s="17"/>
      <c r="AQ365" s="17"/>
      <c r="AR365" s="17"/>
      <c r="AS365" s="17"/>
      <c r="AT365" s="17"/>
      <c r="AU365" s="17"/>
      <c r="AV365" s="17"/>
      <c r="AW365" s="17"/>
      <c r="AX365" s="17"/>
      <c r="AY365" s="17"/>
      <c r="AZ365" s="17"/>
      <c r="BA365" s="17"/>
      <c r="BB365" s="17"/>
      <c r="BC365" s="17"/>
      <c r="BD365" s="17"/>
      <c r="BE365" s="17"/>
      <c r="BF365" s="17"/>
      <c r="BG365" s="17"/>
      <c r="BH365" s="17"/>
      <c r="BI365" s="17"/>
      <c r="BJ365" s="17"/>
      <c r="BK365" s="17"/>
      <c r="BL365" s="17"/>
      <c r="BM365" s="17"/>
      <c r="BN365" s="17"/>
      <c r="BO365" s="17"/>
      <c r="BP365" s="17"/>
      <c r="BQ365" s="17"/>
      <c r="BR365" s="17"/>
      <c r="BS365" s="17"/>
      <c r="BT365" s="17"/>
      <c r="BU365" s="17"/>
      <c r="BV365" s="17"/>
      <c r="BW365" s="17"/>
      <c r="BX365" s="17"/>
      <c r="BY365" s="17"/>
      <c r="BZ365" s="17"/>
      <c r="CA365" s="17"/>
      <c r="CB365" s="17"/>
      <c r="CC365" s="17"/>
      <c r="CD365" s="17"/>
      <c r="CE365" s="17"/>
      <c r="CF365" s="17"/>
      <c r="CG365" s="17"/>
      <c r="CH365" s="17"/>
      <c r="CI365" s="17"/>
      <c r="CJ365" s="17"/>
    </row>
    <row r="366" spans="1:88" ht="16" customHeight="1" x14ac:dyDescent="0.2">
      <c r="A366" s="2" t="s">
        <v>227</v>
      </c>
      <c r="B366" s="27" t="s">
        <v>1832</v>
      </c>
      <c r="C366" s="2" t="s">
        <v>1458</v>
      </c>
      <c r="D366" s="2" t="s">
        <v>1627</v>
      </c>
      <c r="E366" s="11" t="s">
        <v>571</v>
      </c>
      <c r="F366" s="25" t="s">
        <v>569</v>
      </c>
      <c r="G366" s="11" t="s">
        <v>943</v>
      </c>
      <c r="H366" s="11" t="s">
        <v>2</v>
      </c>
      <c r="I366" s="24" t="s">
        <v>1</v>
      </c>
      <c r="J366" s="24" t="s">
        <v>1</v>
      </c>
      <c r="K366" s="30">
        <v>1</v>
      </c>
      <c r="L366" s="34">
        <v>2</v>
      </c>
      <c r="M366" s="30">
        <v>0</v>
      </c>
      <c r="N366" s="27" t="s">
        <v>1231</v>
      </c>
      <c r="O366" s="2" t="s">
        <v>1237</v>
      </c>
      <c r="P366" s="11" t="s">
        <v>1</v>
      </c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17"/>
      <c r="AH366" s="17"/>
      <c r="AI366" s="17"/>
      <c r="AJ366" s="17"/>
      <c r="AK366" s="17"/>
      <c r="AL366" s="17"/>
      <c r="AM366" s="17"/>
      <c r="AN366" s="17"/>
      <c r="AO366" s="17"/>
      <c r="AP366" s="17"/>
      <c r="AQ366" s="17"/>
      <c r="AR366" s="17"/>
      <c r="AS366" s="17"/>
      <c r="AT366" s="17"/>
      <c r="AU366" s="17"/>
      <c r="AV366" s="17"/>
      <c r="AW366" s="17"/>
      <c r="AX366" s="17"/>
      <c r="AY366" s="17"/>
      <c r="AZ366" s="17"/>
      <c r="BA366" s="17"/>
      <c r="BB366" s="17"/>
      <c r="BC366" s="17"/>
      <c r="BD366" s="17"/>
      <c r="BE366" s="17"/>
      <c r="BF366" s="17"/>
      <c r="BG366" s="17"/>
      <c r="BH366" s="17"/>
      <c r="BI366" s="17"/>
      <c r="BJ366" s="17"/>
      <c r="BK366" s="17"/>
      <c r="BL366" s="17"/>
      <c r="BM366" s="17"/>
      <c r="BN366" s="17"/>
      <c r="BO366" s="17"/>
      <c r="BP366" s="17"/>
      <c r="BQ366" s="17"/>
      <c r="BR366" s="17"/>
      <c r="BS366" s="17"/>
      <c r="BT366" s="17"/>
      <c r="BU366" s="17"/>
      <c r="BV366" s="17"/>
      <c r="BW366" s="17"/>
      <c r="BX366" s="17"/>
      <c r="BY366" s="17"/>
      <c r="BZ366" s="17"/>
      <c r="CA366" s="17"/>
      <c r="CB366" s="17"/>
      <c r="CC366" s="17"/>
      <c r="CD366" s="17"/>
      <c r="CE366" s="17"/>
      <c r="CF366" s="17"/>
      <c r="CG366" s="17"/>
      <c r="CH366" s="17"/>
      <c r="CI366" s="17"/>
      <c r="CJ366" s="17"/>
    </row>
    <row r="367" spans="1:88" ht="16" customHeight="1" x14ac:dyDescent="0.2">
      <c r="A367" s="2" t="s">
        <v>540</v>
      </c>
      <c r="B367" s="11" t="s">
        <v>1833</v>
      </c>
      <c r="C367" s="2" t="s">
        <v>1743</v>
      </c>
      <c r="D367" s="2" t="s">
        <v>1743</v>
      </c>
      <c r="E367" s="11" t="s">
        <v>569</v>
      </c>
      <c r="F367" s="11" t="s">
        <v>938</v>
      </c>
      <c r="G367" s="11" t="s">
        <v>944</v>
      </c>
      <c r="H367" s="11" t="s">
        <v>945</v>
      </c>
      <c r="I367" s="24" t="s">
        <v>1</v>
      </c>
      <c r="J367" s="24" t="s">
        <v>1</v>
      </c>
      <c r="K367" s="30">
        <v>4</v>
      </c>
      <c r="L367" s="30">
        <v>2</v>
      </c>
      <c r="M367" s="30">
        <v>0</v>
      </c>
      <c r="N367" s="11" t="s">
        <v>1232</v>
      </c>
      <c r="O367" s="2" t="s">
        <v>1238</v>
      </c>
      <c r="P367" s="11" t="s">
        <v>1</v>
      </c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17"/>
      <c r="AH367" s="17"/>
      <c r="AI367" s="17"/>
      <c r="AJ367" s="17"/>
      <c r="AK367" s="17"/>
      <c r="AL367" s="17"/>
      <c r="AM367" s="17"/>
      <c r="AN367" s="17"/>
      <c r="AO367" s="17"/>
      <c r="AP367" s="17"/>
      <c r="AQ367" s="17"/>
      <c r="AR367" s="17"/>
      <c r="AS367" s="17"/>
      <c r="AT367" s="17"/>
      <c r="AU367" s="17"/>
      <c r="AV367" s="17"/>
      <c r="AW367" s="17"/>
      <c r="AX367" s="17"/>
      <c r="AY367" s="17"/>
      <c r="AZ367" s="17"/>
      <c r="BA367" s="17"/>
      <c r="BB367" s="17"/>
      <c r="BC367" s="17"/>
      <c r="BD367" s="17"/>
      <c r="BE367" s="17"/>
      <c r="BF367" s="17"/>
      <c r="BG367" s="17"/>
      <c r="BH367" s="17"/>
      <c r="BI367" s="17"/>
      <c r="BJ367" s="17"/>
      <c r="BK367" s="17"/>
      <c r="BL367" s="17"/>
      <c r="BM367" s="17"/>
      <c r="BN367" s="17"/>
      <c r="BO367" s="17"/>
      <c r="BP367" s="17"/>
      <c r="BQ367" s="17"/>
      <c r="BR367" s="17"/>
      <c r="BS367" s="17"/>
      <c r="BT367" s="17"/>
      <c r="BU367" s="17"/>
      <c r="BV367" s="17"/>
      <c r="BW367" s="17"/>
      <c r="BX367" s="17"/>
      <c r="BY367" s="17"/>
      <c r="BZ367" s="17"/>
      <c r="CA367" s="17"/>
      <c r="CB367" s="17"/>
      <c r="CC367" s="17"/>
      <c r="CD367" s="17"/>
      <c r="CE367" s="17"/>
      <c r="CF367" s="17"/>
      <c r="CG367" s="17"/>
      <c r="CH367" s="17"/>
      <c r="CI367" s="17"/>
      <c r="CJ367" s="17"/>
    </row>
    <row r="368" spans="1:88" ht="16" customHeight="1" x14ac:dyDescent="0.2">
      <c r="A368" s="14" t="s">
        <v>787</v>
      </c>
      <c r="B368" s="11" t="s">
        <v>1833</v>
      </c>
      <c r="C368" s="14" t="s">
        <v>1357</v>
      </c>
      <c r="D368" s="35" t="s">
        <v>1718</v>
      </c>
      <c r="E368" s="11" t="s">
        <v>568</v>
      </c>
      <c r="F368" s="27" t="s">
        <v>569</v>
      </c>
      <c r="G368" s="27" t="s">
        <v>944</v>
      </c>
      <c r="H368" s="11" t="s">
        <v>1239</v>
      </c>
      <c r="I368" s="24" t="s">
        <v>1</v>
      </c>
      <c r="J368" s="24" t="s">
        <v>1</v>
      </c>
      <c r="K368" s="30" t="s">
        <v>1239</v>
      </c>
      <c r="L368" s="31">
        <v>1</v>
      </c>
      <c r="M368" s="31">
        <v>1</v>
      </c>
      <c r="N368" s="11" t="s">
        <v>1231</v>
      </c>
      <c r="O368" s="2" t="s">
        <v>1238</v>
      </c>
      <c r="P368" s="11" t="s">
        <v>1</v>
      </c>
      <c r="Q368" s="17"/>
      <c r="R368" s="17"/>
      <c r="S368" s="17"/>
      <c r="T368" s="17"/>
      <c r="U368" s="17"/>
      <c r="V368" s="17"/>
      <c r="W368" s="17"/>
      <c r="X368" s="17"/>
      <c r="Y368" s="17"/>
      <c r="Z368" s="17"/>
      <c r="AA368" s="17"/>
      <c r="AB368" s="17"/>
      <c r="AC368" s="17"/>
      <c r="AD368" s="17"/>
      <c r="AE368" s="17"/>
      <c r="AF368" s="17"/>
      <c r="AG368" s="6"/>
      <c r="AH368" s="6"/>
      <c r="AI368" s="6"/>
      <c r="AJ368" s="6"/>
      <c r="AK368" s="6"/>
      <c r="AL368" s="6"/>
      <c r="AM368" s="6"/>
      <c r="AN368" s="6"/>
      <c r="AO368" s="6"/>
      <c r="AP368" s="6"/>
      <c r="AQ368" s="6"/>
      <c r="AR368" s="6"/>
      <c r="AS368" s="6"/>
      <c r="AT368" s="6"/>
      <c r="AU368" s="6"/>
      <c r="AV368" s="6"/>
      <c r="AW368" s="6"/>
      <c r="AX368" s="6"/>
      <c r="AY368" s="6"/>
      <c r="AZ368" s="6"/>
      <c r="BA368" s="6"/>
      <c r="BB368" s="6"/>
      <c r="BC368" s="6"/>
      <c r="BD368" s="6"/>
      <c r="BE368" s="6"/>
      <c r="BF368" s="6"/>
      <c r="BG368" s="6"/>
      <c r="BH368" s="6"/>
      <c r="BI368" s="6"/>
      <c r="BJ368" s="6"/>
      <c r="BK368" s="6"/>
      <c r="BL368" s="6"/>
      <c r="BM368" s="6"/>
      <c r="BN368" s="6"/>
      <c r="BO368" s="6"/>
      <c r="BP368" s="6"/>
      <c r="BQ368" s="6"/>
      <c r="BR368" s="6"/>
      <c r="BS368" s="6"/>
      <c r="BT368" s="6"/>
      <c r="BU368" s="6"/>
      <c r="BV368" s="6"/>
      <c r="BW368" s="6"/>
      <c r="BX368" s="6"/>
      <c r="BY368" s="6"/>
      <c r="BZ368" s="6"/>
      <c r="CA368" s="6"/>
      <c r="CB368" s="6"/>
      <c r="CC368" s="6"/>
      <c r="CD368" s="6"/>
      <c r="CE368" s="6"/>
      <c r="CF368" s="6"/>
      <c r="CG368" s="6"/>
      <c r="CH368" s="6"/>
      <c r="CI368" s="6"/>
      <c r="CJ368" s="6"/>
    </row>
    <row r="369" spans="1:88" ht="16" customHeight="1" x14ac:dyDescent="0.2">
      <c r="A369" s="14" t="s">
        <v>788</v>
      </c>
      <c r="B369" s="11" t="s">
        <v>1833</v>
      </c>
      <c r="C369" s="14" t="s">
        <v>1355</v>
      </c>
      <c r="D369" s="15" t="s">
        <v>1585</v>
      </c>
      <c r="E369" s="11" t="s">
        <v>568</v>
      </c>
      <c r="F369" s="27" t="s">
        <v>569</v>
      </c>
      <c r="G369" s="27" t="s">
        <v>944</v>
      </c>
      <c r="H369" s="11" t="s">
        <v>1239</v>
      </c>
      <c r="I369" s="24" t="s">
        <v>1</v>
      </c>
      <c r="J369" s="24" t="s">
        <v>1</v>
      </c>
      <c r="K369" s="30" t="s">
        <v>1239</v>
      </c>
      <c r="L369" s="31">
        <v>2</v>
      </c>
      <c r="M369" s="30">
        <v>0</v>
      </c>
      <c r="N369" s="11" t="s">
        <v>1233</v>
      </c>
      <c r="O369" s="2" t="s">
        <v>1238</v>
      </c>
      <c r="P369" s="11" t="s">
        <v>1</v>
      </c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17"/>
      <c r="AH369" s="17"/>
      <c r="AI369" s="17"/>
      <c r="AJ369" s="17"/>
      <c r="AK369" s="17"/>
      <c r="AL369" s="17"/>
      <c r="AM369" s="17"/>
      <c r="AN369" s="17"/>
      <c r="AO369" s="17"/>
      <c r="AP369" s="17"/>
      <c r="AQ369" s="17"/>
      <c r="AR369" s="17"/>
      <c r="AS369" s="17"/>
      <c r="AT369" s="17"/>
      <c r="AU369" s="17"/>
      <c r="AV369" s="17"/>
      <c r="AW369" s="17"/>
      <c r="AX369" s="17"/>
      <c r="AY369" s="17"/>
      <c r="AZ369" s="17"/>
      <c r="BA369" s="17"/>
      <c r="BB369" s="17"/>
      <c r="BC369" s="17"/>
      <c r="BD369" s="17"/>
      <c r="BE369" s="17"/>
      <c r="BF369" s="17"/>
      <c r="BG369" s="17"/>
      <c r="BH369" s="17"/>
      <c r="BI369" s="17"/>
      <c r="BJ369" s="17"/>
      <c r="BK369" s="17"/>
      <c r="BL369" s="17"/>
      <c r="BM369" s="17"/>
      <c r="BN369" s="17"/>
      <c r="BO369" s="17"/>
      <c r="BP369" s="17"/>
      <c r="BQ369" s="17"/>
      <c r="BR369" s="17"/>
      <c r="BS369" s="17"/>
      <c r="BT369" s="17"/>
      <c r="BU369" s="17"/>
      <c r="BV369" s="17"/>
      <c r="BW369" s="17"/>
      <c r="BX369" s="17"/>
      <c r="BY369" s="17"/>
      <c r="BZ369" s="17"/>
      <c r="CA369" s="17"/>
      <c r="CB369" s="17"/>
      <c r="CC369" s="17"/>
      <c r="CD369" s="17"/>
      <c r="CE369" s="17"/>
      <c r="CF369" s="17"/>
      <c r="CG369" s="17"/>
      <c r="CH369" s="17"/>
      <c r="CI369" s="17"/>
      <c r="CJ369" s="17"/>
    </row>
    <row r="370" spans="1:88" ht="16" customHeight="1" x14ac:dyDescent="0.2">
      <c r="A370" s="14" t="s">
        <v>789</v>
      </c>
      <c r="B370" s="11" t="s">
        <v>1832</v>
      </c>
      <c r="C370" s="14" t="s">
        <v>1542</v>
      </c>
      <c r="D370" s="35" t="s">
        <v>934</v>
      </c>
      <c r="E370" s="27" t="s">
        <v>571</v>
      </c>
      <c r="F370" s="27" t="s">
        <v>569</v>
      </c>
      <c r="G370" s="27" t="s">
        <v>944</v>
      </c>
      <c r="H370" s="27" t="s">
        <v>947</v>
      </c>
      <c r="I370" s="24" t="s">
        <v>1</v>
      </c>
      <c r="J370" s="24" t="s">
        <v>1</v>
      </c>
      <c r="K370" s="31">
        <v>0</v>
      </c>
      <c r="L370" s="31">
        <v>1</v>
      </c>
      <c r="M370" s="30">
        <v>0</v>
      </c>
      <c r="N370" s="11" t="s">
        <v>1232</v>
      </c>
      <c r="O370" s="2" t="s">
        <v>1237</v>
      </c>
      <c r="P370" s="11" t="s">
        <v>1</v>
      </c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17"/>
      <c r="AH370" s="17"/>
      <c r="AI370" s="17"/>
      <c r="AJ370" s="17"/>
      <c r="AK370" s="17"/>
      <c r="AL370" s="17"/>
      <c r="AM370" s="17"/>
      <c r="AN370" s="17"/>
      <c r="AO370" s="17"/>
      <c r="AP370" s="17"/>
      <c r="AQ370" s="17"/>
      <c r="AR370" s="17"/>
      <c r="AS370" s="17"/>
      <c r="AT370" s="17"/>
      <c r="AU370" s="17"/>
      <c r="AV370" s="17"/>
      <c r="AW370" s="17"/>
      <c r="AX370" s="17"/>
      <c r="AY370" s="17"/>
      <c r="AZ370" s="17"/>
      <c r="BA370" s="17"/>
      <c r="BB370" s="17"/>
      <c r="BC370" s="17"/>
      <c r="BD370" s="17"/>
      <c r="BE370" s="17"/>
      <c r="BF370" s="17"/>
      <c r="BG370" s="17"/>
      <c r="BH370" s="17"/>
      <c r="BI370" s="17"/>
      <c r="BJ370" s="17"/>
      <c r="BK370" s="17"/>
      <c r="BL370" s="17"/>
      <c r="BM370" s="17"/>
      <c r="BN370" s="17"/>
      <c r="BO370" s="17"/>
      <c r="BP370" s="17"/>
      <c r="BQ370" s="17"/>
      <c r="BR370" s="17"/>
      <c r="BS370" s="17"/>
      <c r="BT370" s="17"/>
      <c r="BU370" s="17"/>
      <c r="BV370" s="17"/>
      <c r="BW370" s="17"/>
      <c r="BX370" s="17"/>
      <c r="BY370" s="17"/>
      <c r="BZ370" s="17"/>
      <c r="CA370" s="17"/>
      <c r="CB370" s="17"/>
      <c r="CC370" s="17"/>
      <c r="CD370" s="17"/>
      <c r="CE370" s="17"/>
      <c r="CF370" s="17"/>
      <c r="CG370" s="17"/>
      <c r="CH370" s="17"/>
      <c r="CI370" s="17"/>
      <c r="CJ370" s="17"/>
    </row>
    <row r="371" spans="1:88" ht="16" customHeight="1" x14ac:dyDescent="0.2">
      <c r="A371" s="14" t="s">
        <v>790</v>
      </c>
      <c r="B371" s="11" t="s">
        <v>1833</v>
      </c>
      <c r="C371" s="14" t="s">
        <v>1354</v>
      </c>
      <c r="D371" s="35" t="s">
        <v>934</v>
      </c>
      <c r="E371" s="27" t="s">
        <v>571</v>
      </c>
      <c r="F371" s="27" t="s">
        <v>569</v>
      </c>
      <c r="G371" s="27" t="s">
        <v>944</v>
      </c>
      <c r="H371" s="27" t="s">
        <v>947</v>
      </c>
      <c r="I371" s="24" t="s">
        <v>1</v>
      </c>
      <c r="J371" s="24" t="s">
        <v>1</v>
      </c>
      <c r="K371" s="31">
        <v>0</v>
      </c>
      <c r="L371" s="31">
        <v>1</v>
      </c>
      <c r="M371" s="30">
        <v>0</v>
      </c>
      <c r="N371" s="11" t="s">
        <v>1232</v>
      </c>
      <c r="O371" s="2" t="s">
        <v>1237</v>
      </c>
      <c r="P371" s="11" t="s">
        <v>1</v>
      </c>
      <c r="Q371" s="17"/>
      <c r="R371" s="17"/>
      <c r="S371" s="17"/>
      <c r="T371" s="17"/>
      <c r="U371" s="17"/>
      <c r="V371" s="17"/>
      <c r="W371" s="17"/>
      <c r="X371" s="17"/>
      <c r="Y371" s="17"/>
      <c r="Z371" s="17"/>
      <c r="AA371" s="17"/>
      <c r="AB371" s="17"/>
      <c r="AC371" s="17"/>
      <c r="AD371" s="17"/>
      <c r="AE371" s="17"/>
      <c r="AF371" s="17"/>
      <c r="AG371" s="6"/>
      <c r="AH371" s="6"/>
      <c r="AI371" s="6"/>
      <c r="AJ371" s="6"/>
      <c r="AK371" s="6"/>
      <c r="AL371" s="6"/>
      <c r="AM371" s="6"/>
      <c r="AN371" s="6"/>
      <c r="AO371" s="6"/>
      <c r="AP371" s="6"/>
      <c r="AQ371" s="6"/>
      <c r="AR371" s="6"/>
      <c r="AS371" s="6"/>
      <c r="AT371" s="6"/>
      <c r="AU371" s="6"/>
      <c r="AV371" s="6"/>
      <c r="AW371" s="6"/>
      <c r="AX371" s="6"/>
      <c r="AY371" s="6"/>
      <c r="AZ371" s="6"/>
      <c r="BA371" s="6"/>
      <c r="BB371" s="6"/>
      <c r="BC371" s="6"/>
      <c r="BD371" s="6"/>
      <c r="BE371" s="6"/>
      <c r="BF371" s="6"/>
      <c r="BG371" s="6"/>
      <c r="BH371" s="6"/>
      <c r="BI371" s="6"/>
      <c r="BJ371" s="6"/>
      <c r="BK371" s="6"/>
      <c r="BL371" s="6"/>
      <c r="BM371" s="6"/>
      <c r="BN371" s="6"/>
      <c r="BO371" s="6"/>
      <c r="BP371" s="6"/>
      <c r="BQ371" s="6"/>
      <c r="BR371" s="6"/>
      <c r="BS371" s="6"/>
      <c r="BT371" s="6"/>
      <c r="BU371" s="6"/>
      <c r="BV371" s="6"/>
      <c r="BW371" s="6"/>
      <c r="BX371" s="6"/>
      <c r="BY371" s="6"/>
      <c r="BZ371" s="6"/>
      <c r="CA371" s="6"/>
      <c r="CB371" s="6"/>
      <c r="CC371" s="6"/>
      <c r="CD371" s="6"/>
      <c r="CE371" s="6"/>
      <c r="CF371" s="6"/>
      <c r="CG371" s="6"/>
      <c r="CH371" s="6"/>
      <c r="CI371" s="6"/>
      <c r="CJ371" s="6"/>
    </row>
    <row r="372" spans="1:88" ht="16" customHeight="1" x14ac:dyDescent="0.2">
      <c r="A372" s="14" t="s">
        <v>791</v>
      </c>
      <c r="B372" s="11" t="s">
        <v>1832</v>
      </c>
      <c r="C372" s="35" t="s">
        <v>1681</v>
      </c>
      <c r="D372" s="3"/>
      <c r="E372" s="11" t="s">
        <v>568</v>
      </c>
      <c r="F372" s="27" t="s">
        <v>569</v>
      </c>
      <c r="G372" s="27" t="s">
        <v>944</v>
      </c>
      <c r="H372" s="11" t="s">
        <v>1239</v>
      </c>
      <c r="I372" s="24" t="s">
        <v>1</v>
      </c>
      <c r="J372" s="24" t="s">
        <v>1</v>
      </c>
      <c r="K372" s="30" t="s">
        <v>1239</v>
      </c>
      <c r="L372" s="31">
        <v>0</v>
      </c>
      <c r="M372" s="31">
        <v>0</v>
      </c>
      <c r="N372" s="11" t="s">
        <v>1231</v>
      </c>
      <c r="O372" s="2" t="s">
        <v>1238</v>
      </c>
      <c r="P372" s="11" t="s">
        <v>1</v>
      </c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17"/>
      <c r="AH372" s="17"/>
      <c r="AI372" s="17"/>
      <c r="AJ372" s="17"/>
      <c r="AK372" s="17"/>
      <c r="AL372" s="17"/>
      <c r="AM372" s="17"/>
      <c r="AN372" s="17"/>
      <c r="AO372" s="17"/>
      <c r="AP372" s="17"/>
      <c r="AQ372" s="17"/>
      <c r="AR372" s="17"/>
      <c r="AS372" s="17"/>
      <c r="AT372" s="17"/>
      <c r="AU372" s="17"/>
      <c r="AV372" s="17"/>
      <c r="AW372" s="17"/>
      <c r="AX372" s="17"/>
      <c r="AY372" s="17"/>
      <c r="AZ372" s="17"/>
      <c r="BA372" s="17"/>
      <c r="BB372" s="17"/>
      <c r="BC372" s="17"/>
      <c r="BD372" s="17"/>
      <c r="BE372" s="17"/>
      <c r="BF372" s="17"/>
      <c r="BG372" s="17"/>
      <c r="BH372" s="17"/>
      <c r="BI372" s="17"/>
      <c r="BJ372" s="17"/>
      <c r="BK372" s="17"/>
      <c r="BL372" s="17"/>
      <c r="BM372" s="17"/>
      <c r="BN372" s="17"/>
      <c r="BO372" s="17"/>
      <c r="BP372" s="17"/>
      <c r="BQ372" s="17"/>
      <c r="BR372" s="17"/>
      <c r="BS372" s="17"/>
      <c r="BT372" s="17"/>
      <c r="BU372" s="17"/>
      <c r="BV372" s="17"/>
      <c r="BW372" s="17"/>
      <c r="BX372" s="17"/>
      <c r="BY372" s="17"/>
      <c r="BZ372" s="17"/>
      <c r="CA372" s="17"/>
      <c r="CB372" s="17"/>
      <c r="CC372" s="17"/>
      <c r="CD372" s="17"/>
      <c r="CE372" s="17"/>
      <c r="CF372" s="17"/>
      <c r="CG372" s="17"/>
      <c r="CH372" s="17"/>
      <c r="CI372" s="17"/>
      <c r="CJ372" s="17"/>
    </row>
    <row r="373" spans="1:88" ht="16" customHeight="1" x14ac:dyDescent="0.2">
      <c r="A373" s="14" t="s">
        <v>792</v>
      </c>
      <c r="B373" s="27" t="s">
        <v>1832</v>
      </c>
      <c r="C373" s="14" t="s">
        <v>1520</v>
      </c>
      <c r="D373" s="19" t="s">
        <v>1632</v>
      </c>
      <c r="E373" s="27" t="s">
        <v>570</v>
      </c>
      <c r="F373" s="27" t="s">
        <v>569</v>
      </c>
      <c r="G373" s="27" t="s">
        <v>944</v>
      </c>
      <c r="H373" s="11" t="s">
        <v>2</v>
      </c>
      <c r="I373" s="28" t="s">
        <v>2</v>
      </c>
      <c r="J373" s="24" t="s">
        <v>1</v>
      </c>
      <c r="K373" s="30">
        <v>1</v>
      </c>
      <c r="L373" s="31">
        <v>1</v>
      </c>
      <c r="M373" s="31">
        <v>1</v>
      </c>
      <c r="N373" s="11" t="s">
        <v>1231</v>
      </c>
      <c r="O373" s="10" t="s">
        <v>1236</v>
      </c>
      <c r="P373" s="11" t="s">
        <v>1</v>
      </c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17"/>
      <c r="AH373" s="17"/>
      <c r="AI373" s="17"/>
      <c r="AJ373" s="17"/>
      <c r="AK373" s="17"/>
      <c r="AL373" s="17"/>
      <c r="AM373" s="17"/>
      <c r="AN373" s="17"/>
      <c r="AO373" s="17"/>
      <c r="AP373" s="17"/>
      <c r="AQ373" s="17"/>
      <c r="AR373" s="17"/>
      <c r="AS373" s="17"/>
      <c r="AT373" s="17"/>
      <c r="AU373" s="17"/>
      <c r="AV373" s="17"/>
      <c r="AW373" s="17"/>
      <c r="AX373" s="17"/>
      <c r="AY373" s="17"/>
      <c r="AZ373" s="17"/>
      <c r="BA373" s="17"/>
      <c r="BB373" s="17"/>
      <c r="BC373" s="17"/>
      <c r="BD373" s="17"/>
      <c r="BE373" s="17"/>
      <c r="BF373" s="17"/>
      <c r="BG373" s="17"/>
      <c r="BH373" s="17"/>
      <c r="BI373" s="17"/>
      <c r="BJ373" s="17"/>
      <c r="BK373" s="17"/>
      <c r="BL373" s="17"/>
      <c r="BM373" s="17"/>
      <c r="BN373" s="17"/>
      <c r="BO373" s="17"/>
      <c r="BP373" s="17"/>
      <c r="BQ373" s="17"/>
      <c r="BR373" s="17"/>
      <c r="BS373" s="17"/>
      <c r="BT373" s="17"/>
      <c r="BU373" s="17"/>
      <c r="BV373" s="17"/>
      <c r="BW373" s="17"/>
      <c r="BX373" s="17"/>
      <c r="BY373" s="17"/>
      <c r="BZ373" s="17"/>
      <c r="CA373" s="17"/>
      <c r="CB373" s="17"/>
      <c r="CC373" s="17"/>
      <c r="CD373" s="17"/>
      <c r="CE373" s="17"/>
      <c r="CF373" s="17"/>
      <c r="CG373" s="17"/>
      <c r="CH373" s="17"/>
      <c r="CI373" s="17"/>
      <c r="CJ373" s="17"/>
    </row>
    <row r="374" spans="1:88" ht="16" customHeight="1" x14ac:dyDescent="0.2">
      <c r="A374" s="14" t="s">
        <v>793</v>
      </c>
      <c r="B374" s="27" t="s">
        <v>1833</v>
      </c>
      <c r="C374" s="14" t="s">
        <v>1408</v>
      </c>
      <c r="D374" s="35" t="s">
        <v>934</v>
      </c>
      <c r="E374" s="27" t="s">
        <v>570</v>
      </c>
      <c r="F374" s="27" t="s">
        <v>569</v>
      </c>
      <c r="G374" s="27" t="s">
        <v>944</v>
      </c>
      <c r="H374" s="11" t="s">
        <v>2</v>
      </c>
      <c r="I374" s="24" t="s">
        <v>1</v>
      </c>
      <c r="J374" s="24" t="s">
        <v>1</v>
      </c>
      <c r="K374" s="30">
        <v>1</v>
      </c>
      <c r="L374" s="31">
        <v>1</v>
      </c>
      <c r="M374" s="30">
        <v>0</v>
      </c>
      <c r="N374" s="27" t="s">
        <v>1232</v>
      </c>
      <c r="O374" s="2" t="s">
        <v>1237</v>
      </c>
      <c r="P374" s="11" t="s">
        <v>1</v>
      </c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17"/>
      <c r="AH374" s="17"/>
      <c r="AI374" s="17"/>
      <c r="AJ374" s="17"/>
      <c r="AK374" s="17"/>
      <c r="AL374" s="17"/>
      <c r="AM374" s="17"/>
      <c r="AN374" s="17"/>
      <c r="AO374" s="17"/>
      <c r="AP374" s="17"/>
      <c r="AQ374" s="17"/>
      <c r="AR374" s="17"/>
      <c r="AS374" s="17"/>
      <c r="AT374" s="17"/>
      <c r="AU374" s="17"/>
      <c r="AV374" s="17"/>
      <c r="AW374" s="17"/>
      <c r="AX374" s="17"/>
      <c r="AY374" s="17"/>
      <c r="AZ374" s="17"/>
      <c r="BA374" s="17"/>
      <c r="BB374" s="17"/>
      <c r="BC374" s="17"/>
      <c r="BD374" s="17"/>
      <c r="BE374" s="17"/>
      <c r="BF374" s="17"/>
      <c r="BG374" s="17"/>
      <c r="BH374" s="17"/>
      <c r="BI374" s="17"/>
      <c r="BJ374" s="17"/>
      <c r="BK374" s="17"/>
      <c r="BL374" s="17"/>
      <c r="BM374" s="17"/>
      <c r="BN374" s="17"/>
      <c r="BO374" s="17"/>
      <c r="BP374" s="17"/>
      <c r="BQ374" s="17"/>
      <c r="BR374" s="17"/>
      <c r="BS374" s="17"/>
      <c r="BT374" s="17"/>
      <c r="BU374" s="17"/>
      <c r="BV374" s="17"/>
      <c r="BW374" s="17"/>
      <c r="BX374" s="17"/>
      <c r="BY374" s="17"/>
      <c r="BZ374" s="17"/>
      <c r="CA374" s="17"/>
      <c r="CB374" s="17"/>
      <c r="CC374" s="17"/>
      <c r="CD374" s="17"/>
      <c r="CE374" s="17"/>
      <c r="CF374" s="17"/>
      <c r="CG374" s="17"/>
      <c r="CH374" s="17"/>
      <c r="CI374" s="17"/>
      <c r="CJ374" s="17"/>
    </row>
    <row r="375" spans="1:88" ht="16" customHeight="1" x14ac:dyDescent="0.2">
      <c r="A375" s="14" t="s">
        <v>794</v>
      </c>
      <c r="B375" s="11" t="s">
        <v>1833</v>
      </c>
      <c r="C375" s="14" t="s">
        <v>1325</v>
      </c>
      <c r="D375" s="15" t="s">
        <v>1262</v>
      </c>
      <c r="E375" s="11" t="s">
        <v>568</v>
      </c>
      <c r="F375" s="27" t="s">
        <v>569</v>
      </c>
      <c r="G375" s="27" t="s">
        <v>944</v>
      </c>
      <c r="H375" s="11" t="s">
        <v>1239</v>
      </c>
      <c r="I375" s="24" t="s">
        <v>1</v>
      </c>
      <c r="J375" s="24" t="s">
        <v>1</v>
      </c>
      <c r="K375" s="30" t="s">
        <v>1239</v>
      </c>
      <c r="L375" s="31">
        <v>2</v>
      </c>
      <c r="M375" s="31">
        <v>2</v>
      </c>
      <c r="N375" s="11" t="s">
        <v>1231</v>
      </c>
      <c r="O375" s="2" t="s">
        <v>1238</v>
      </c>
      <c r="P375" s="11" t="s">
        <v>1</v>
      </c>
      <c r="AG375" s="17"/>
      <c r="AH375" s="17"/>
      <c r="AI375" s="17"/>
      <c r="AJ375" s="17"/>
      <c r="AK375" s="17"/>
      <c r="AL375" s="17"/>
      <c r="AM375" s="17"/>
      <c r="AN375" s="17"/>
      <c r="AO375" s="17"/>
      <c r="AP375" s="17"/>
      <c r="AQ375" s="17"/>
      <c r="AR375" s="17"/>
      <c r="AS375" s="17"/>
      <c r="AT375" s="17"/>
      <c r="AU375" s="17"/>
      <c r="AV375" s="17"/>
      <c r="AW375" s="17"/>
      <c r="AX375" s="17"/>
      <c r="AY375" s="17"/>
      <c r="AZ375" s="17"/>
      <c r="BA375" s="17"/>
      <c r="BB375" s="17"/>
      <c r="BC375" s="17"/>
      <c r="BD375" s="17"/>
      <c r="BE375" s="17"/>
      <c r="BF375" s="17"/>
      <c r="BG375" s="17"/>
      <c r="BH375" s="17"/>
      <c r="BI375" s="17"/>
      <c r="BJ375" s="17"/>
      <c r="BK375" s="17"/>
      <c r="BL375" s="17"/>
      <c r="BM375" s="17"/>
      <c r="BN375" s="17"/>
      <c r="BO375" s="17"/>
      <c r="BP375" s="17"/>
      <c r="BQ375" s="17"/>
      <c r="BR375" s="17"/>
      <c r="BS375" s="17"/>
      <c r="BT375" s="17"/>
      <c r="BU375" s="17"/>
      <c r="BV375" s="17"/>
      <c r="BW375" s="17"/>
      <c r="BX375" s="17"/>
      <c r="BY375" s="17"/>
      <c r="BZ375" s="17"/>
      <c r="CA375" s="17"/>
      <c r="CB375" s="17"/>
      <c r="CC375" s="17"/>
      <c r="CD375" s="17"/>
      <c r="CE375" s="17"/>
      <c r="CF375" s="17"/>
      <c r="CG375" s="17"/>
      <c r="CH375" s="17"/>
      <c r="CI375" s="17"/>
      <c r="CJ375" s="17"/>
    </row>
    <row r="376" spans="1:88" ht="16" customHeight="1" x14ac:dyDescent="0.2">
      <c r="A376" s="14" t="s">
        <v>796</v>
      </c>
      <c r="B376" s="11" t="s">
        <v>1832</v>
      </c>
      <c r="C376" s="14" t="s">
        <v>1353</v>
      </c>
      <c r="D376" s="35" t="s">
        <v>934</v>
      </c>
      <c r="E376" s="11" t="s">
        <v>568</v>
      </c>
      <c r="F376" s="27" t="s">
        <v>569</v>
      </c>
      <c r="G376" s="27" t="s">
        <v>944</v>
      </c>
      <c r="H376" s="11" t="s">
        <v>1239</v>
      </c>
      <c r="I376" s="24" t="s">
        <v>1</v>
      </c>
      <c r="J376" s="24" t="s">
        <v>1</v>
      </c>
      <c r="K376" s="30" t="s">
        <v>1239</v>
      </c>
      <c r="L376" s="31">
        <v>2</v>
      </c>
      <c r="M376" s="30">
        <v>0</v>
      </c>
      <c r="N376" s="11" t="s">
        <v>1231</v>
      </c>
      <c r="O376" s="2" t="s">
        <v>1238</v>
      </c>
      <c r="P376" s="11" t="s">
        <v>1</v>
      </c>
      <c r="Q376" s="17"/>
      <c r="R376" s="17"/>
      <c r="S376" s="17"/>
      <c r="T376" s="17"/>
      <c r="U376" s="17"/>
      <c r="V376" s="17"/>
      <c r="W376" s="17"/>
      <c r="X376" s="17"/>
      <c r="Y376" s="17"/>
      <c r="Z376" s="17"/>
      <c r="AA376" s="17"/>
      <c r="AB376" s="17"/>
      <c r="AC376" s="17"/>
      <c r="AD376" s="17"/>
      <c r="AE376" s="17"/>
      <c r="AF376" s="17"/>
      <c r="AG376" s="17"/>
      <c r="AH376" s="17"/>
      <c r="AI376" s="17"/>
      <c r="AJ376" s="17"/>
      <c r="AK376" s="17"/>
      <c r="AL376" s="17"/>
      <c r="AM376" s="17"/>
      <c r="AN376" s="17"/>
      <c r="AO376" s="17"/>
      <c r="AP376" s="17"/>
      <c r="AQ376" s="17"/>
      <c r="AR376" s="17"/>
      <c r="AS376" s="17"/>
      <c r="AT376" s="17"/>
      <c r="AU376" s="17"/>
      <c r="AV376" s="17"/>
      <c r="AW376" s="17"/>
      <c r="AX376" s="17"/>
      <c r="AY376" s="17"/>
      <c r="AZ376" s="17"/>
      <c r="BA376" s="17"/>
      <c r="BB376" s="17"/>
      <c r="BC376" s="17"/>
      <c r="BD376" s="17"/>
      <c r="BE376" s="17"/>
      <c r="BF376" s="17"/>
      <c r="BG376" s="17"/>
      <c r="BH376" s="17"/>
      <c r="BI376" s="17"/>
      <c r="BJ376" s="17"/>
      <c r="BK376" s="17"/>
      <c r="BL376" s="17"/>
      <c r="BM376" s="17"/>
      <c r="BN376" s="17"/>
      <c r="BO376" s="17"/>
      <c r="BP376" s="17"/>
      <c r="BQ376" s="17"/>
      <c r="BR376" s="17"/>
      <c r="BS376" s="17"/>
      <c r="BT376" s="17"/>
      <c r="BU376" s="17"/>
      <c r="BV376" s="17"/>
      <c r="BW376" s="17"/>
      <c r="BX376" s="17"/>
      <c r="BY376" s="17"/>
      <c r="BZ376" s="17"/>
      <c r="CA376" s="17"/>
      <c r="CB376" s="17"/>
      <c r="CC376" s="17"/>
      <c r="CD376" s="17"/>
      <c r="CE376" s="17"/>
      <c r="CF376" s="17"/>
      <c r="CG376" s="17"/>
      <c r="CH376" s="17"/>
      <c r="CI376" s="17"/>
      <c r="CJ376" s="17"/>
    </row>
    <row r="377" spans="1:88" ht="16" customHeight="1" x14ac:dyDescent="0.2">
      <c r="A377" s="14" t="s">
        <v>797</v>
      </c>
      <c r="B377" s="11" t="s">
        <v>1833</v>
      </c>
      <c r="C377" s="14" t="s">
        <v>1761</v>
      </c>
      <c r="D377" s="14" t="s">
        <v>1761</v>
      </c>
      <c r="E377" s="27" t="s">
        <v>571</v>
      </c>
      <c r="F377" s="27" t="s">
        <v>569</v>
      </c>
      <c r="G377" s="27" t="s">
        <v>944</v>
      </c>
      <c r="H377" s="27" t="s">
        <v>947</v>
      </c>
      <c r="I377" s="24" t="s">
        <v>1</v>
      </c>
      <c r="J377" s="24" t="s">
        <v>1</v>
      </c>
      <c r="K377" s="31">
        <v>0</v>
      </c>
      <c r="L377" s="31">
        <v>2</v>
      </c>
      <c r="M377" s="30">
        <v>0</v>
      </c>
      <c r="N377" s="11" t="s">
        <v>1235</v>
      </c>
      <c r="O377" s="2" t="s">
        <v>1237</v>
      </c>
      <c r="P377" s="11" t="s">
        <v>1</v>
      </c>
      <c r="Q377" s="17"/>
      <c r="R377" s="17"/>
      <c r="S377" s="17"/>
      <c r="T377" s="17"/>
      <c r="U377" s="17"/>
      <c r="V377" s="17"/>
      <c r="W377" s="17"/>
      <c r="X377" s="17"/>
      <c r="Y377" s="17"/>
      <c r="Z377" s="17"/>
      <c r="AA377" s="17"/>
      <c r="AB377" s="17"/>
      <c r="AC377" s="17"/>
      <c r="AD377" s="17"/>
      <c r="AE377" s="17"/>
      <c r="AF377" s="17"/>
      <c r="AG377" s="17"/>
      <c r="AH377" s="17"/>
      <c r="AI377" s="17"/>
      <c r="AJ377" s="17"/>
      <c r="AK377" s="17"/>
      <c r="AL377" s="17"/>
      <c r="AM377" s="17"/>
      <c r="AN377" s="17"/>
      <c r="AO377" s="17"/>
      <c r="AP377" s="17"/>
      <c r="AQ377" s="17"/>
      <c r="AR377" s="17"/>
      <c r="AS377" s="17"/>
      <c r="AT377" s="17"/>
      <c r="AU377" s="17"/>
      <c r="AV377" s="17"/>
      <c r="AW377" s="17"/>
      <c r="AX377" s="17"/>
      <c r="AY377" s="17"/>
      <c r="AZ377" s="17"/>
      <c r="BA377" s="17"/>
      <c r="BB377" s="17"/>
      <c r="BC377" s="17"/>
      <c r="BD377" s="17"/>
      <c r="BE377" s="17"/>
      <c r="BF377" s="17"/>
      <c r="BG377" s="17"/>
      <c r="BH377" s="17"/>
      <c r="BI377" s="17"/>
      <c r="BJ377" s="17"/>
      <c r="BK377" s="17"/>
      <c r="BL377" s="17"/>
      <c r="BM377" s="17"/>
      <c r="BN377" s="17"/>
      <c r="BO377" s="17"/>
      <c r="BP377" s="17"/>
      <c r="BQ377" s="17"/>
      <c r="BR377" s="17"/>
      <c r="BS377" s="17"/>
      <c r="BT377" s="17"/>
      <c r="BU377" s="17"/>
      <c r="BV377" s="17"/>
      <c r="BW377" s="17"/>
      <c r="BX377" s="17"/>
      <c r="BY377" s="17"/>
      <c r="BZ377" s="17"/>
      <c r="CA377" s="17"/>
      <c r="CB377" s="17"/>
      <c r="CC377" s="17"/>
      <c r="CD377" s="17"/>
      <c r="CE377" s="17"/>
      <c r="CF377" s="17"/>
      <c r="CG377" s="17"/>
      <c r="CH377" s="17"/>
      <c r="CI377" s="17"/>
      <c r="CJ377" s="17"/>
    </row>
    <row r="378" spans="1:88" ht="16" customHeight="1" x14ac:dyDescent="0.2">
      <c r="A378" s="14" t="s">
        <v>798</v>
      </c>
      <c r="B378" s="27" t="s">
        <v>1833</v>
      </c>
      <c r="C378" s="14" t="s">
        <v>1761</v>
      </c>
      <c r="D378" s="14" t="s">
        <v>1761</v>
      </c>
      <c r="E378" s="27" t="s">
        <v>570</v>
      </c>
      <c r="F378" s="27" t="s">
        <v>569</v>
      </c>
      <c r="G378" s="27" t="s">
        <v>944</v>
      </c>
      <c r="H378" s="11" t="s">
        <v>2</v>
      </c>
      <c r="I378" s="24" t="s">
        <v>1</v>
      </c>
      <c r="J378" s="24" t="s">
        <v>1</v>
      </c>
      <c r="K378" s="30">
        <v>1</v>
      </c>
      <c r="L378" s="31">
        <v>2</v>
      </c>
      <c r="M378" s="30">
        <v>0</v>
      </c>
      <c r="N378" s="11" t="s">
        <v>1235</v>
      </c>
      <c r="O378" s="2" t="s">
        <v>1237</v>
      </c>
      <c r="P378" s="11" t="s">
        <v>1</v>
      </c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17"/>
      <c r="AH378" s="17"/>
      <c r="AI378" s="17"/>
      <c r="AJ378" s="17"/>
      <c r="AK378" s="17"/>
      <c r="AL378" s="17"/>
      <c r="AM378" s="17"/>
      <c r="AN378" s="17"/>
      <c r="AO378" s="17"/>
      <c r="AP378" s="17"/>
      <c r="AQ378" s="17"/>
      <c r="AR378" s="17"/>
      <c r="AS378" s="17"/>
      <c r="AT378" s="17"/>
      <c r="AU378" s="17"/>
      <c r="AV378" s="17"/>
      <c r="AW378" s="17"/>
      <c r="AX378" s="17"/>
      <c r="AY378" s="17"/>
      <c r="AZ378" s="17"/>
      <c r="BA378" s="17"/>
      <c r="BB378" s="17"/>
      <c r="BC378" s="17"/>
      <c r="BD378" s="17"/>
      <c r="BE378" s="17"/>
      <c r="BF378" s="17"/>
      <c r="BG378" s="17"/>
      <c r="BH378" s="17"/>
      <c r="BI378" s="17"/>
      <c r="BJ378" s="17"/>
      <c r="BK378" s="17"/>
      <c r="BL378" s="17"/>
      <c r="BM378" s="17"/>
      <c r="BN378" s="17"/>
      <c r="BO378" s="17"/>
      <c r="BP378" s="17"/>
      <c r="BQ378" s="17"/>
      <c r="BR378" s="17"/>
      <c r="BS378" s="17"/>
      <c r="BT378" s="17"/>
      <c r="BU378" s="17"/>
      <c r="BV378" s="17"/>
      <c r="BW378" s="17"/>
      <c r="BX378" s="17"/>
      <c r="BY378" s="17"/>
      <c r="BZ378" s="17"/>
      <c r="CA378" s="17"/>
      <c r="CB378" s="17"/>
      <c r="CC378" s="17"/>
      <c r="CD378" s="17"/>
      <c r="CE378" s="17"/>
      <c r="CF378" s="17"/>
      <c r="CG378" s="17"/>
      <c r="CH378" s="17"/>
      <c r="CI378" s="17"/>
      <c r="CJ378" s="17"/>
    </row>
    <row r="379" spans="1:88" x14ac:dyDescent="0.2">
      <c r="A379" s="14" t="s">
        <v>799</v>
      </c>
      <c r="B379" s="11" t="s">
        <v>1832</v>
      </c>
      <c r="C379" s="14" t="s">
        <v>1249</v>
      </c>
      <c r="D379" s="14" t="s">
        <v>1249</v>
      </c>
      <c r="E379" s="11" t="s">
        <v>568</v>
      </c>
      <c r="F379" s="27" t="s">
        <v>569</v>
      </c>
      <c r="G379" s="27" t="s">
        <v>944</v>
      </c>
      <c r="H379" s="11" t="s">
        <v>1239</v>
      </c>
      <c r="I379" s="24" t="s">
        <v>1</v>
      </c>
      <c r="J379" s="24" t="s">
        <v>1</v>
      </c>
      <c r="K379" s="30" t="s">
        <v>1239</v>
      </c>
      <c r="L379" s="31">
        <v>2</v>
      </c>
      <c r="M379" s="30">
        <v>0</v>
      </c>
      <c r="N379" s="22" t="s">
        <v>1231</v>
      </c>
      <c r="O379" s="2" t="s">
        <v>1238</v>
      </c>
      <c r="P379" s="11" t="s">
        <v>1</v>
      </c>
      <c r="AG379" s="17"/>
      <c r="AH379" s="17"/>
      <c r="AI379" s="17"/>
      <c r="AJ379" s="17"/>
      <c r="AK379" s="17"/>
      <c r="AL379" s="17"/>
      <c r="AM379" s="17"/>
      <c r="AN379" s="17"/>
      <c r="AO379" s="17"/>
      <c r="AP379" s="17"/>
      <c r="AQ379" s="17"/>
      <c r="AR379" s="17"/>
      <c r="AS379" s="17"/>
      <c r="AT379" s="17"/>
      <c r="AU379" s="17"/>
      <c r="AV379" s="17"/>
      <c r="AW379" s="17"/>
      <c r="AX379" s="17"/>
      <c r="AY379" s="17"/>
      <c r="AZ379" s="17"/>
      <c r="BA379" s="17"/>
      <c r="BB379" s="17"/>
      <c r="BC379" s="17"/>
      <c r="BD379" s="17"/>
      <c r="BE379" s="17"/>
      <c r="BF379" s="17"/>
      <c r="BG379" s="17"/>
      <c r="BH379" s="17"/>
      <c r="BI379" s="17"/>
      <c r="BJ379" s="17"/>
      <c r="BK379" s="17"/>
      <c r="BL379" s="17"/>
      <c r="BM379" s="17"/>
      <c r="BN379" s="17"/>
      <c r="BO379" s="17"/>
      <c r="BP379" s="17"/>
      <c r="BQ379" s="17"/>
      <c r="BR379" s="17"/>
      <c r="BS379" s="17"/>
      <c r="BT379" s="17"/>
      <c r="BU379" s="17"/>
      <c r="BV379" s="17"/>
      <c r="BW379" s="17"/>
      <c r="BX379" s="17"/>
      <c r="BY379" s="17"/>
      <c r="BZ379" s="17"/>
      <c r="CA379" s="17"/>
      <c r="CB379" s="17"/>
      <c r="CC379" s="17"/>
      <c r="CD379" s="17"/>
      <c r="CE379" s="17"/>
      <c r="CF379" s="17"/>
      <c r="CG379" s="17"/>
      <c r="CH379" s="17"/>
      <c r="CI379" s="17"/>
      <c r="CJ379" s="17"/>
    </row>
    <row r="380" spans="1:88" x14ac:dyDescent="0.2">
      <c r="A380" s="2" t="s">
        <v>289</v>
      </c>
      <c r="B380" s="27" t="s">
        <v>1833</v>
      </c>
      <c r="C380" s="2" t="s">
        <v>1456</v>
      </c>
      <c r="D380" s="2" t="s">
        <v>1626</v>
      </c>
      <c r="E380" s="11" t="s">
        <v>568</v>
      </c>
      <c r="F380" s="11" t="s">
        <v>940</v>
      </c>
      <c r="G380" s="25" t="s">
        <v>944</v>
      </c>
      <c r="H380" s="11" t="s">
        <v>2</v>
      </c>
      <c r="I380" s="24" t="s">
        <v>1</v>
      </c>
      <c r="J380" s="24" t="s">
        <v>1</v>
      </c>
      <c r="K380" s="30" t="s">
        <v>1239</v>
      </c>
      <c r="L380" s="30">
        <v>2</v>
      </c>
      <c r="M380" s="30">
        <v>0</v>
      </c>
      <c r="N380" s="22" t="s">
        <v>1231</v>
      </c>
      <c r="O380" s="2" t="s">
        <v>1238</v>
      </c>
      <c r="P380" s="11" t="s">
        <v>1</v>
      </c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6"/>
      <c r="AM380" s="6"/>
      <c r="AN380" s="6"/>
      <c r="AO380" s="6"/>
      <c r="AP380" s="6"/>
      <c r="AQ380" s="6"/>
      <c r="AR380" s="6"/>
      <c r="AS380" s="6"/>
      <c r="AT380" s="6"/>
      <c r="AU380" s="6"/>
      <c r="AV380" s="6"/>
      <c r="AW380" s="6"/>
      <c r="AX380" s="6"/>
      <c r="AY380" s="6"/>
      <c r="AZ380" s="6"/>
      <c r="BA380" s="6"/>
      <c r="BB380" s="6"/>
      <c r="BC380" s="6"/>
      <c r="BD380" s="6"/>
      <c r="BE380" s="6"/>
      <c r="BF380" s="6"/>
      <c r="BG380" s="6"/>
      <c r="BH380" s="6"/>
      <c r="BI380" s="6"/>
      <c r="BJ380" s="6"/>
      <c r="BK380" s="6"/>
      <c r="BL380" s="6"/>
      <c r="BM380" s="6"/>
      <c r="BN380" s="6"/>
      <c r="BO380" s="6"/>
      <c r="BP380" s="6"/>
      <c r="BQ380" s="6"/>
      <c r="BR380" s="6"/>
      <c r="BS380" s="6"/>
      <c r="BT380" s="6"/>
      <c r="BU380" s="6"/>
      <c r="BV380" s="6"/>
      <c r="BW380" s="6"/>
      <c r="BX380" s="6"/>
      <c r="BY380" s="6"/>
      <c r="BZ380" s="6"/>
      <c r="CA380" s="6"/>
      <c r="CB380" s="6"/>
      <c r="CC380" s="6"/>
      <c r="CD380" s="6"/>
      <c r="CE380" s="6"/>
      <c r="CF380" s="6"/>
      <c r="CG380" s="6"/>
      <c r="CH380" s="6"/>
      <c r="CI380" s="6"/>
      <c r="CJ380" s="6"/>
    </row>
    <row r="381" spans="1:88" x14ac:dyDescent="0.2">
      <c r="A381" s="2" t="s">
        <v>171</v>
      </c>
      <c r="B381" s="27" t="s">
        <v>1832</v>
      </c>
      <c r="C381" s="4" t="s">
        <v>1708</v>
      </c>
      <c r="D381" s="3"/>
      <c r="E381" s="11" t="s">
        <v>568</v>
      </c>
      <c r="F381" s="25" t="s">
        <v>569</v>
      </c>
      <c r="G381" s="11" t="s">
        <v>943</v>
      </c>
      <c r="H381" s="11" t="s">
        <v>2</v>
      </c>
      <c r="I381" s="24" t="s">
        <v>1</v>
      </c>
      <c r="J381" s="24" t="s">
        <v>1</v>
      </c>
      <c r="K381" s="30" t="s">
        <v>1239</v>
      </c>
      <c r="L381" s="30">
        <v>0</v>
      </c>
      <c r="M381" s="30">
        <v>0</v>
      </c>
      <c r="N381" s="22" t="s">
        <v>1231</v>
      </c>
      <c r="O381" s="2" t="s">
        <v>1238</v>
      </c>
      <c r="P381" s="11" t="s">
        <v>1</v>
      </c>
      <c r="Q381" s="17"/>
      <c r="R381" s="17"/>
      <c r="S381" s="17"/>
      <c r="T381" s="17"/>
      <c r="U381" s="17"/>
      <c r="V381" s="17"/>
      <c r="W381" s="17"/>
      <c r="X381" s="17"/>
      <c r="Y381" s="17"/>
      <c r="Z381" s="17"/>
      <c r="AA381" s="17"/>
      <c r="AB381" s="17"/>
      <c r="AC381" s="17"/>
      <c r="AD381" s="17"/>
      <c r="AE381" s="17"/>
      <c r="AF381" s="17"/>
    </row>
    <row r="382" spans="1:88" x14ac:dyDescent="0.2">
      <c r="A382" s="2" t="s">
        <v>536</v>
      </c>
      <c r="B382" s="11" t="s">
        <v>1832</v>
      </c>
      <c r="C382" s="4" t="s">
        <v>1742</v>
      </c>
      <c r="D382" s="4" t="s">
        <v>1742</v>
      </c>
      <c r="E382" s="11" t="s">
        <v>569</v>
      </c>
      <c r="F382" s="11" t="s">
        <v>938</v>
      </c>
      <c r="G382" s="11" t="s">
        <v>944</v>
      </c>
      <c r="H382" s="11" t="s">
        <v>945</v>
      </c>
      <c r="I382" s="24" t="s">
        <v>1</v>
      </c>
      <c r="J382" s="24" t="s">
        <v>1</v>
      </c>
      <c r="K382" s="30">
        <v>4</v>
      </c>
      <c r="L382" s="30">
        <v>0</v>
      </c>
      <c r="M382" s="30">
        <v>0</v>
      </c>
      <c r="N382" s="11" t="s">
        <v>1232</v>
      </c>
      <c r="O382" s="2" t="s">
        <v>1237</v>
      </c>
      <c r="P382" s="11" t="s">
        <v>1</v>
      </c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17"/>
      <c r="AH382" s="17"/>
      <c r="AI382" s="17"/>
      <c r="AJ382" s="17"/>
      <c r="AK382" s="17"/>
      <c r="AL382" s="17"/>
      <c r="AM382" s="17"/>
      <c r="AN382" s="17"/>
      <c r="AO382" s="17"/>
      <c r="AP382" s="17"/>
      <c r="AQ382" s="17"/>
      <c r="AR382" s="17"/>
      <c r="AS382" s="17"/>
      <c r="AT382" s="17"/>
      <c r="AU382" s="17"/>
      <c r="AV382" s="17"/>
      <c r="AW382" s="17"/>
      <c r="AX382" s="17"/>
      <c r="AY382" s="17"/>
      <c r="AZ382" s="17"/>
      <c r="BA382" s="17"/>
      <c r="BB382" s="17"/>
      <c r="BC382" s="17"/>
      <c r="BD382" s="17"/>
      <c r="BE382" s="17"/>
      <c r="BF382" s="17"/>
      <c r="BG382" s="17"/>
      <c r="BH382" s="17"/>
      <c r="BI382" s="17"/>
      <c r="BJ382" s="17"/>
      <c r="BK382" s="17"/>
      <c r="BL382" s="17"/>
      <c r="BM382" s="17"/>
      <c r="BN382" s="17"/>
      <c r="BO382" s="17"/>
      <c r="BP382" s="17"/>
      <c r="BQ382" s="17"/>
      <c r="BR382" s="17"/>
      <c r="BS382" s="17"/>
      <c r="BT382" s="17"/>
      <c r="BU382" s="17"/>
      <c r="BV382" s="17"/>
      <c r="BW382" s="17"/>
      <c r="BX382" s="17"/>
      <c r="BY382" s="17"/>
      <c r="BZ382" s="17"/>
      <c r="CA382" s="17"/>
      <c r="CB382" s="17"/>
      <c r="CC382" s="17"/>
      <c r="CD382" s="17"/>
      <c r="CE382" s="17"/>
      <c r="CF382" s="17"/>
      <c r="CG382" s="17"/>
      <c r="CH382" s="17"/>
      <c r="CI382" s="17"/>
      <c r="CJ382" s="17"/>
    </row>
    <row r="383" spans="1:88" x14ac:dyDescent="0.2">
      <c r="A383" s="14" t="s">
        <v>800</v>
      </c>
      <c r="B383" s="11" t="s">
        <v>1832</v>
      </c>
      <c r="C383" s="35" t="s">
        <v>1680</v>
      </c>
      <c r="D383" s="3"/>
      <c r="E383" s="11" t="s">
        <v>568</v>
      </c>
      <c r="F383" s="27" t="s">
        <v>569</v>
      </c>
      <c r="G383" s="27" t="s">
        <v>944</v>
      </c>
      <c r="H383" s="11" t="s">
        <v>1239</v>
      </c>
      <c r="I383" s="24" t="s">
        <v>1</v>
      </c>
      <c r="J383" s="24" t="s">
        <v>1</v>
      </c>
      <c r="K383" s="30" t="s">
        <v>1239</v>
      </c>
      <c r="L383" s="31">
        <v>0</v>
      </c>
      <c r="M383" s="31">
        <v>0</v>
      </c>
      <c r="N383" s="22" t="s">
        <v>1231</v>
      </c>
      <c r="O383" s="2" t="s">
        <v>1238</v>
      </c>
      <c r="P383" s="11" t="s">
        <v>1</v>
      </c>
      <c r="Q383" s="17"/>
      <c r="R383" s="17"/>
      <c r="S383" s="17"/>
      <c r="T383" s="17"/>
      <c r="U383" s="17"/>
      <c r="V383" s="17"/>
      <c r="W383" s="17"/>
      <c r="X383" s="17"/>
      <c r="Y383" s="17"/>
      <c r="Z383" s="17"/>
      <c r="AA383" s="17"/>
      <c r="AB383" s="17"/>
      <c r="AC383" s="17"/>
      <c r="AD383" s="17"/>
      <c r="AE383" s="17"/>
      <c r="AF383" s="17"/>
      <c r="AG383" s="17"/>
      <c r="AH383" s="17"/>
      <c r="AI383" s="17"/>
      <c r="AJ383" s="17"/>
      <c r="AK383" s="17"/>
      <c r="AL383" s="17"/>
      <c r="AM383" s="17"/>
      <c r="AN383" s="17"/>
      <c r="AO383" s="17"/>
      <c r="AP383" s="17"/>
      <c r="AQ383" s="17"/>
      <c r="AR383" s="17"/>
      <c r="AS383" s="17"/>
      <c r="AT383" s="17"/>
      <c r="AU383" s="17"/>
      <c r="AV383" s="17"/>
      <c r="AW383" s="17"/>
      <c r="AX383" s="17"/>
      <c r="AY383" s="17"/>
      <c r="AZ383" s="17"/>
      <c r="BA383" s="17"/>
      <c r="BB383" s="17"/>
      <c r="BC383" s="17"/>
      <c r="BD383" s="17"/>
      <c r="BE383" s="17"/>
      <c r="BF383" s="17"/>
      <c r="BG383" s="17"/>
      <c r="BH383" s="17"/>
      <c r="BI383" s="17"/>
      <c r="BJ383" s="17"/>
      <c r="BK383" s="17"/>
      <c r="BL383" s="17"/>
      <c r="BM383" s="17"/>
      <c r="BN383" s="17"/>
      <c r="BO383" s="17"/>
      <c r="BP383" s="17"/>
      <c r="BQ383" s="17"/>
      <c r="BR383" s="17"/>
      <c r="BS383" s="17"/>
      <c r="BT383" s="17"/>
      <c r="BU383" s="17"/>
      <c r="BV383" s="17"/>
      <c r="BW383" s="17"/>
      <c r="BX383" s="17"/>
      <c r="BY383" s="17"/>
      <c r="BZ383" s="17"/>
      <c r="CA383" s="17"/>
      <c r="CB383" s="17"/>
      <c r="CC383" s="17"/>
      <c r="CD383" s="17"/>
      <c r="CE383" s="17"/>
      <c r="CF383" s="17"/>
      <c r="CG383" s="17"/>
      <c r="CH383" s="17"/>
      <c r="CI383" s="17"/>
      <c r="CJ383" s="17"/>
    </row>
    <row r="384" spans="1:88" x14ac:dyDescent="0.2">
      <c r="A384" s="2" t="s">
        <v>190</v>
      </c>
      <c r="B384" s="27" t="s">
        <v>1832</v>
      </c>
      <c r="C384" s="2" t="s">
        <v>1765</v>
      </c>
      <c r="D384" s="2" t="s">
        <v>1765</v>
      </c>
      <c r="E384" s="11" t="s">
        <v>568</v>
      </c>
      <c r="F384" s="25" t="s">
        <v>569</v>
      </c>
      <c r="G384" s="11" t="s">
        <v>943</v>
      </c>
      <c r="H384" s="11" t="s">
        <v>2</v>
      </c>
      <c r="I384" s="24" t="s">
        <v>1</v>
      </c>
      <c r="J384" s="24" t="s">
        <v>1</v>
      </c>
      <c r="K384" s="30" t="s">
        <v>1239</v>
      </c>
      <c r="L384" s="30">
        <v>2</v>
      </c>
      <c r="M384" s="30">
        <v>0</v>
      </c>
      <c r="N384" s="22" t="s">
        <v>1231</v>
      </c>
      <c r="O384" s="2" t="s">
        <v>1238</v>
      </c>
      <c r="P384" s="11" t="s">
        <v>1</v>
      </c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</row>
    <row r="385" spans="1:88" x14ac:dyDescent="0.2">
      <c r="A385" s="2" t="s">
        <v>252</v>
      </c>
      <c r="B385" s="27" t="s">
        <v>1832</v>
      </c>
      <c r="C385" s="2" t="s">
        <v>1787</v>
      </c>
      <c r="D385" s="2" t="s">
        <v>1787</v>
      </c>
      <c r="E385" s="11" t="s">
        <v>570</v>
      </c>
      <c r="F385" s="11" t="s">
        <v>940</v>
      </c>
      <c r="G385" s="25" t="s">
        <v>944</v>
      </c>
      <c r="H385" s="11" t="s">
        <v>2</v>
      </c>
      <c r="I385" s="24" t="s">
        <v>1</v>
      </c>
      <c r="J385" s="24" t="s">
        <v>1</v>
      </c>
      <c r="K385" s="30">
        <v>2</v>
      </c>
      <c r="L385" s="30">
        <v>2</v>
      </c>
      <c r="M385" s="30">
        <v>0</v>
      </c>
      <c r="N385" s="22" t="s">
        <v>1231</v>
      </c>
      <c r="O385" s="2" t="s">
        <v>1237</v>
      </c>
      <c r="P385" s="11" t="s">
        <v>1</v>
      </c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  <c r="AO385" s="6"/>
      <c r="AP385" s="6"/>
      <c r="AQ385" s="6"/>
      <c r="AR385" s="6"/>
      <c r="AS385" s="6"/>
      <c r="AT385" s="6"/>
      <c r="AU385" s="6"/>
      <c r="AV385" s="6"/>
      <c r="AW385" s="6"/>
      <c r="AX385" s="6"/>
      <c r="AY385" s="6"/>
      <c r="AZ385" s="6"/>
      <c r="BA385" s="6"/>
      <c r="BB385" s="6"/>
      <c r="BC385" s="6"/>
      <c r="BD385" s="6"/>
      <c r="BE385" s="6"/>
      <c r="BF385" s="6"/>
      <c r="BG385" s="6"/>
      <c r="BH385" s="6"/>
      <c r="BI385" s="6"/>
      <c r="BJ385" s="6"/>
      <c r="BK385" s="6"/>
      <c r="BL385" s="6"/>
      <c r="BM385" s="6"/>
      <c r="BN385" s="6"/>
      <c r="BO385" s="6"/>
      <c r="BP385" s="6"/>
      <c r="BQ385" s="6"/>
      <c r="BR385" s="6"/>
      <c r="BS385" s="6"/>
      <c r="BT385" s="6"/>
      <c r="BU385" s="6"/>
      <c r="BV385" s="6"/>
      <c r="BW385" s="6"/>
      <c r="BX385" s="6"/>
      <c r="BY385" s="6"/>
      <c r="BZ385" s="6"/>
      <c r="CA385" s="6"/>
      <c r="CB385" s="6"/>
      <c r="CC385" s="6"/>
      <c r="CD385" s="6"/>
      <c r="CE385" s="6"/>
      <c r="CF385" s="6"/>
      <c r="CG385" s="6"/>
      <c r="CH385" s="6"/>
      <c r="CI385" s="6"/>
      <c r="CJ385" s="6"/>
    </row>
    <row r="386" spans="1:88" x14ac:dyDescent="0.2">
      <c r="A386" s="2" t="s">
        <v>233</v>
      </c>
      <c r="B386" s="27" t="s">
        <v>1832</v>
      </c>
      <c r="C386" s="2" t="s">
        <v>1465</v>
      </c>
      <c r="D386" s="2" t="s">
        <v>1262</v>
      </c>
      <c r="E386" s="11" t="s">
        <v>568</v>
      </c>
      <c r="F386" s="25" t="s">
        <v>569</v>
      </c>
      <c r="G386" s="11" t="s">
        <v>943</v>
      </c>
      <c r="H386" s="11" t="s">
        <v>2</v>
      </c>
      <c r="I386" s="24" t="s">
        <v>1</v>
      </c>
      <c r="J386" s="24" t="s">
        <v>1</v>
      </c>
      <c r="K386" s="30" t="s">
        <v>1239</v>
      </c>
      <c r="L386" s="34">
        <v>2</v>
      </c>
      <c r="M386" s="34">
        <v>2</v>
      </c>
      <c r="N386" s="22" t="s">
        <v>1231</v>
      </c>
      <c r="O386" s="14" t="s">
        <v>1240</v>
      </c>
      <c r="P386" s="11" t="s">
        <v>1</v>
      </c>
      <c r="Q386" s="17"/>
      <c r="R386" s="17"/>
      <c r="S386" s="17"/>
      <c r="T386" s="17"/>
      <c r="U386" s="17"/>
      <c r="V386" s="17"/>
      <c r="W386" s="17"/>
      <c r="X386" s="17"/>
      <c r="Y386" s="17"/>
      <c r="Z386" s="17"/>
      <c r="AA386" s="17"/>
      <c r="AB386" s="17"/>
      <c r="AC386" s="17"/>
      <c r="AD386" s="17"/>
      <c r="AE386" s="17"/>
      <c r="AF386" s="17"/>
      <c r="AG386" s="17"/>
      <c r="AH386" s="17"/>
      <c r="AI386" s="17"/>
      <c r="AJ386" s="17"/>
      <c r="AK386" s="17"/>
      <c r="AL386" s="17"/>
      <c r="AM386" s="17"/>
      <c r="AN386" s="17"/>
      <c r="AO386" s="17"/>
      <c r="AP386" s="17"/>
      <c r="AQ386" s="17"/>
      <c r="AR386" s="17"/>
      <c r="AS386" s="17"/>
      <c r="AT386" s="17"/>
      <c r="AU386" s="17"/>
      <c r="AV386" s="17"/>
      <c r="AW386" s="17"/>
      <c r="AX386" s="17"/>
      <c r="AY386" s="17"/>
      <c r="AZ386" s="17"/>
      <c r="BA386" s="17"/>
      <c r="BB386" s="17"/>
      <c r="BC386" s="17"/>
      <c r="BD386" s="17"/>
      <c r="BE386" s="17"/>
      <c r="BF386" s="17"/>
      <c r="BG386" s="17"/>
      <c r="BH386" s="17"/>
      <c r="BI386" s="17"/>
      <c r="BJ386" s="17"/>
      <c r="BK386" s="17"/>
      <c r="BL386" s="17"/>
      <c r="BM386" s="17"/>
      <c r="BN386" s="17"/>
      <c r="BO386" s="17"/>
      <c r="BP386" s="17"/>
      <c r="BQ386" s="17"/>
      <c r="BR386" s="17"/>
      <c r="BS386" s="17"/>
      <c r="BT386" s="17"/>
      <c r="BU386" s="17"/>
      <c r="BV386" s="17"/>
      <c r="BW386" s="17"/>
      <c r="BX386" s="17"/>
      <c r="BY386" s="17"/>
      <c r="BZ386" s="17"/>
      <c r="CA386" s="17"/>
      <c r="CB386" s="17"/>
      <c r="CC386" s="17"/>
      <c r="CD386" s="17"/>
      <c r="CE386" s="17"/>
      <c r="CF386" s="17"/>
      <c r="CG386" s="17"/>
      <c r="CH386" s="17"/>
      <c r="CI386" s="17"/>
      <c r="CJ386" s="17"/>
    </row>
    <row r="387" spans="1:88" x14ac:dyDescent="0.2">
      <c r="A387" s="14" t="s">
        <v>802</v>
      </c>
      <c r="B387" s="11" t="s">
        <v>1833</v>
      </c>
      <c r="C387" s="14" t="s">
        <v>1356</v>
      </c>
      <c r="D387" s="14" t="s">
        <v>1501</v>
      </c>
      <c r="E387" s="11" t="s">
        <v>568</v>
      </c>
      <c r="F387" s="27" t="s">
        <v>569</v>
      </c>
      <c r="G387" s="27" t="s">
        <v>944</v>
      </c>
      <c r="H387" s="11" t="s">
        <v>1239</v>
      </c>
      <c r="I387" s="24" t="s">
        <v>1</v>
      </c>
      <c r="J387" s="24" t="s">
        <v>1</v>
      </c>
      <c r="K387" s="30" t="s">
        <v>1239</v>
      </c>
      <c r="L387" s="31">
        <v>2</v>
      </c>
      <c r="M387" s="31">
        <v>2</v>
      </c>
      <c r="N387" s="22" t="s">
        <v>1231</v>
      </c>
      <c r="O387" s="2" t="s">
        <v>1238</v>
      </c>
      <c r="P387" s="11" t="s">
        <v>1</v>
      </c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6"/>
      <c r="AM387" s="6"/>
      <c r="AN387" s="6"/>
      <c r="AO387" s="6"/>
      <c r="AP387" s="6"/>
      <c r="AQ387" s="6"/>
      <c r="AR387" s="6"/>
      <c r="AS387" s="6"/>
      <c r="AT387" s="6"/>
      <c r="AU387" s="6"/>
      <c r="AV387" s="6"/>
      <c r="AW387" s="6"/>
      <c r="AX387" s="6"/>
      <c r="AY387" s="6"/>
      <c r="AZ387" s="6"/>
      <c r="BA387" s="6"/>
      <c r="BB387" s="6"/>
      <c r="BC387" s="6"/>
      <c r="BD387" s="6"/>
      <c r="BE387" s="6"/>
      <c r="BF387" s="6"/>
      <c r="BG387" s="6"/>
      <c r="BH387" s="6"/>
      <c r="BI387" s="6"/>
      <c r="BJ387" s="6"/>
      <c r="BK387" s="6"/>
      <c r="BL387" s="6"/>
      <c r="BM387" s="6"/>
      <c r="BN387" s="6"/>
      <c r="BO387" s="6"/>
      <c r="BP387" s="6"/>
      <c r="BQ387" s="6"/>
      <c r="BR387" s="6"/>
      <c r="BS387" s="6"/>
      <c r="BT387" s="6"/>
      <c r="BU387" s="6"/>
      <c r="BV387" s="6"/>
      <c r="BW387" s="6"/>
      <c r="BX387" s="6"/>
      <c r="BY387" s="6"/>
      <c r="BZ387" s="6"/>
      <c r="CA387" s="6"/>
      <c r="CB387" s="6"/>
      <c r="CC387" s="6"/>
      <c r="CD387" s="6"/>
      <c r="CE387" s="6"/>
      <c r="CF387" s="6"/>
      <c r="CG387" s="6"/>
      <c r="CH387" s="6"/>
      <c r="CI387" s="6"/>
      <c r="CJ387" s="6"/>
    </row>
    <row r="388" spans="1:88" x14ac:dyDescent="0.2">
      <c r="A388" s="14" t="s">
        <v>803</v>
      </c>
      <c r="B388" s="11" t="s">
        <v>1832</v>
      </c>
      <c r="C388" s="14" t="s">
        <v>1356</v>
      </c>
      <c r="D388" s="14" t="s">
        <v>1586</v>
      </c>
      <c r="E388" s="11" t="s">
        <v>568</v>
      </c>
      <c r="F388" s="27" t="s">
        <v>569</v>
      </c>
      <c r="G388" s="27" t="s">
        <v>944</v>
      </c>
      <c r="H388" s="11" t="s">
        <v>1239</v>
      </c>
      <c r="I388" s="24" t="s">
        <v>1</v>
      </c>
      <c r="J388" s="24" t="s">
        <v>1</v>
      </c>
      <c r="K388" s="30" t="s">
        <v>1239</v>
      </c>
      <c r="L388" s="31">
        <v>2</v>
      </c>
      <c r="M388" s="31">
        <v>2</v>
      </c>
      <c r="N388" s="22" t="s">
        <v>1231</v>
      </c>
      <c r="O388" s="2" t="s">
        <v>1238</v>
      </c>
      <c r="P388" s="11" t="s">
        <v>1</v>
      </c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</row>
    <row r="389" spans="1:88" x14ac:dyDescent="0.2">
      <c r="A389" s="14" t="s">
        <v>804</v>
      </c>
      <c r="B389" s="11" t="s">
        <v>1832</v>
      </c>
      <c r="C389" s="14" t="s">
        <v>1344</v>
      </c>
      <c r="D389" s="14" t="s">
        <v>1528</v>
      </c>
      <c r="E389" s="11" t="s">
        <v>568</v>
      </c>
      <c r="F389" s="27" t="s">
        <v>569</v>
      </c>
      <c r="G389" s="27" t="s">
        <v>944</v>
      </c>
      <c r="H389" s="11" t="s">
        <v>1239</v>
      </c>
      <c r="I389" s="24" t="s">
        <v>1</v>
      </c>
      <c r="J389" s="24" t="s">
        <v>1</v>
      </c>
      <c r="K389" s="30" t="s">
        <v>1239</v>
      </c>
      <c r="L389" s="31">
        <v>2</v>
      </c>
      <c r="M389" s="31">
        <v>2</v>
      </c>
      <c r="N389" s="22" t="s">
        <v>1231</v>
      </c>
      <c r="O389" s="2" t="s">
        <v>1238</v>
      </c>
      <c r="P389" s="11" t="s">
        <v>1</v>
      </c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17"/>
      <c r="AH389" s="17"/>
      <c r="AI389" s="17"/>
      <c r="AJ389" s="17"/>
      <c r="AK389" s="17"/>
      <c r="AL389" s="17"/>
      <c r="AM389" s="17"/>
      <c r="AN389" s="17"/>
      <c r="AO389" s="17"/>
      <c r="AP389" s="17"/>
      <c r="AQ389" s="17"/>
      <c r="AR389" s="17"/>
      <c r="AS389" s="17"/>
      <c r="AT389" s="17"/>
      <c r="AU389" s="17"/>
      <c r="AV389" s="17"/>
      <c r="AW389" s="17"/>
      <c r="AX389" s="17"/>
      <c r="AY389" s="17"/>
      <c r="AZ389" s="17"/>
      <c r="BA389" s="17"/>
      <c r="BB389" s="17"/>
      <c r="BC389" s="17"/>
      <c r="BD389" s="17"/>
      <c r="BE389" s="17"/>
      <c r="BF389" s="17"/>
      <c r="BG389" s="17"/>
      <c r="BH389" s="17"/>
      <c r="BI389" s="17"/>
      <c r="BJ389" s="17"/>
      <c r="BK389" s="17"/>
      <c r="BL389" s="17"/>
      <c r="BM389" s="17"/>
      <c r="BN389" s="17"/>
      <c r="BO389" s="17"/>
      <c r="BP389" s="17"/>
      <c r="BQ389" s="17"/>
      <c r="BR389" s="17"/>
      <c r="BS389" s="17"/>
      <c r="BT389" s="17"/>
      <c r="BU389" s="17"/>
      <c r="BV389" s="17"/>
      <c r="BW389" s="17"/>
      <c r="BX389" s="17"/>
      <c r="BY389" s="17"/>
      <c r="BZ389" s="17"/>
      <c r="CA389" s="17"/>
      <c r="CB389" s="17"/>
      <c r="CC389" s="17"/>
      <c r="CD389" s="17"/>
      <c r="CE389" s="17"/>
      <c r="CF389" s="17"/>
      <c r="CG389" s="17"/>
      <c r="CH389" s="17"/>
      <c r="CI389" s="17"/>
      <c r="CJ389" s="17"/>
    </row>
    <row r="390" spans="1:88" x14ac:dyDescent="0.2">
      <c r="A390" s="2" t="s">
        <v>341</v>
      </c>
      <c r="B390" s="27" t="s">
        <v>1833</v>
      </c>
      <c r="C390" s="2" t="s">
        <v>1496</v>
      </c>
      <c r="D390" s="2" t="s">
        <v>1328</v>
      </c>
      <c r="E390" s="11" t="s">
        <v>568</v>
      </c>
      <c r="F390" s="11" t="s">
        <v>940</v>
      </c>
      <c r="G390" s="25" t="s">
        <v>944</v>
      </c>
      <c r="H390" s="11" t="s">
        <v>2</v>
      </c>
      <c r="I390" s="24" t="s">
        <v>1</v>
      </c>
      <c r="J390" s="24" t="s">
        <v>1</v>
      </c>
      <c r="K390" s="30" t="s">
        <v>1239</v>
      </c>
      <c r="L390" s="30">
        <v>2</v>
      </c>
      <c r="M390" s="30">
        <v>2</v>
      </c>
      <c r="N390" s="22" t="s">
        <v>1231</v>
      </c>
      <c r="O390" s="2" t="s">
        <v>1238</v>
      </c>
      <c r="P390" s="11" t="s">
        <v>1</v>
      </c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6"/>
      <c r="AL390" s="6"/>
      <c r="AM390" s="6"/>
      <c r="AN390" s="6"/>
      <c r="AO390" s="6"/>
      <c r="AP390" s="6"/>
      <c r="AQ390" s="6"/>
      <c r="AR390" s="6"/>
      <c r="AS390" s="6"/>
      <c r="AT390" s="6"/>
      <c r="AU390" s="6"/>
      <c r="AV390" s="6"/>
      <c r="AW390" s="6"/>
      <c r="AX390" s="6"/>
      <c r="AY390" s="6"/>
      <c r="AZ390" s="6"/>
      <c r="BA390" s="6"/>
      <c r="BB390" s="6"/>
      <c r="BC390" s="6"/>
      <c r="BD390" s="6"/>
      <c r="BE390" s="6"/>
      <c r="BF390" s="6"/>
      <c r="BG390" s="6"/>
      <c r="BH390" s="6"/>
      <c r="BI390" s="6"/>
      <c r="BJ390" s="6"/>
      <c r="BK390" s="6"/>
      <c r="BL390" s="6"/>
      <c r="BM390" s="6"/>
      <c r="BN390" s="6"/>
      <c r="BO390" s="6"/>
      <c r="BP390" s="6"/>
      <c r="BQ390" s="6"/>
      <c r="BR390" s="6"/>
      <c r="BS390" s="6"/>
      <c r="BT390" s="6"/>
      <c r="BU390" s="6"/>
      <c r="BV390" s="6"/>
      <c r="BW390" s="6"/>
      <c r="BX390" s="6"/>
      <c r="BY390" s="6"/>
      <c r="BZ390" s="6"/>
      <c r="CA390" s="6"/>
      <c r="CB390" s="6"/>
      <c r="CC390" s="6"/>
      <c r="CD390" s="6"/>
      <c r="CE390" s="6"/>
      <c r="CF390" s="6"/>
      <c r="CG390" s="6"/>
      <c r="CH390" s="6"/>
      <c r="CI390" s="6"/>
      <c r="CJ390" s="6"/>
    </row>
    <row r="391" spans="1:88" ht="16" customHeight="1" x14ac:dyDescent="0.2">
      <c r="A391" s="2" t="s">
        <v>562</v>
      </c>
      <c r="B391" s="11" t="s">
        <v>1832</v>
      </c>
      <c r="C391" s="8" t="s">
        <v>1770</v>
      </c>
      <c r="D391" s="8" t="s">
        <v>1770</v>
      </c>
      <c r="E391" s="11" t="s">
        <v>568</v>
      </c>
      <c r="F391" s="11" t="s">
        <v>938</v>
      </c>
      <c r="G391" s="11" t="s">
        <v>944</v>
      </c>
      <c r="H391" s="11" t="s">
        <v>1239</v>
      </c>
      <c r="I391" s="24" t="s">
        <v>1</v>
      </c>
      <c r="J391" s="24" t="s">
        <v>1</v>
      </c>
      <c r="K391" s="30" t="s">
        <v>1239</v>
      </c>
      <c r="L391" s="30">
        <v>2</v>
      </c>
      <c r="M391" s="30">
        <v>0</v>
      </c>
      <c r="N391" s="22" t="s">
        <v>1231</v>
      </c>
      <c r="O391" s="2" t="s">
        <v>1238</v>
      </c>
      <c r="P391" s="11" t="s">
        <v>1</v>
      </c>
      <c r="AG391" s="6"/>
      <c r="AH391" s="6"/>
      <c r="AI391" s="6"/>
      <c r="AJ391" s="6"/>
      <c r="AK391" s="6"/>
      <c r="AL391" s="6"/>
      <c r="AM391" s="6"/>
      <c r="AN391" s="6"/>
      <c r="AO391" s="6"/>
      <c r="AP391" s="6"/>
      <c r="AQ391" s="6"/>
      <c r="AR391" s="6"/>
      <c r="AS391" s="6"/>
      <c r="AT391" s="6"/>
      <c r="AU391" s="6"/>
      <c r="AV391" s="6"/>
      <c r="AW391" s="6"/>
      <c r="AX391" s="6"/>
      <c r="AY391" s="6"/>
      <c r="AZ391" s="6"/>
      <c r="BA391" s="6"/>
      <c r="BB391" s="6"/>
      <c r="BC391" s="6"/>
      <c r="BD391" s="6"/>
      <c r="BE391" s="6"/>
      <c r="BF391" s="6"/>
      <c r="BG391" s="6"/>
      <c r="BH391" s="6"/>
      <c r="BI391" s="6"/>
      <c r="BJ391" s="6"/>
      <c r="BK391" s="6"/>
      <c r="BL391" s="6"/>
      <c r="BM391" s="6"/>
      <c r="BN391" s="6"/>
      <c r="BO391" s="6"/>
      <c r="BP391" s="6"/>
      <c r="BQ391" s="6"/>
      <c r="BR391" s="6"/>
      <c r="BS391" s="6"/>
      <c r="BT391" s="6"/>
      <c r="BU391" s="6"/>
      <c r="BV391" s="6"/>
      <c r="BW391" s="6"/>
      <c r="BX391" s="6"/>
      <c r="BY391" s="6"/>
      <c r="BZ391" s="6"/>
      <c r="CA391" s="6"/>
      <c r="CB391" s="6"/>
      <c r="CC391" s="6"/>
      <c r="CD391" s="6"/>
      <c r="CE391" s="6"/>
      <c r="CF391" s="6"/>
      <c r="CG391" s="6"/>
      <c r="CH391" s="6"/>
      <c r="CI391" s="6"/>
      <c r="CJ391" s="6"/>
    </row>
    <row r="392" spans="1:88" x14ac:dyDescent="0.2">
      <c r="A392" s="2" t="s">
        <v>271</v>
      </c>
      <c r="B392" s="11" t="s">
        <v>1832</v>
      </c>
      <c r="C392" s="2" t="s">
        <v>1411</v>
      </c>
      <c r="D392" s="2" t="s">
        <v>1554</v>
      </c>
      <c r="E392" s="11" t="s">
        <v>568</v>
      </c>
      <c r="F392" s="11" t="s">
        <v>940</v>
      </c>
      <c r="G392" s="25" t="s">
        <v>944</v>
      </c>
      <c r="H392" s="11" t="s">
        <v>2</v>
      </c>
      <c r="I392" s="24" t="s">
        <v>1</v>
      </c>
      <c r="J392" s="24" t="s">
        <v>1</v>
      </c>
      <c r="K392" s="30" t="s">
        <v>1239</v>
      </c>
      <c r="L392" s="30">
        <v>2</v>
      </c>
      <c r="M392" s="30">
        <v>0</v>
      </c>
      <c r="N392" s="22" t="s">
        <v>1231</v>
      </c>
      <c r="O392" s="2" t="s">
        <v>1237</v>
      </c>
      <c r="P392" s="11" t="s">
        <v>1</v>
      </c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17"/>
      <c r="AH392" s="17"/>
      <c r="AI392" s="17"/>
      <c r="AJ392" s="17"/>
      <c r="AK392" s="17"/>
      <c r="AL392" s="17"/>
      <c r="AM392" s="17"/>
      <c r="AN392" s="17"/>
      <c r="AO392" s="17"/>
      <c r="AP392" s="17"/>
      <c r="AQ392" s="17"/>
      <c r="AR392" s="17"/>
      <c r="AS392" s="17"/>
      <c r="AT392" s="17"/>
      <c r="AU392" s="17"/>
      <c r="AV392" s="17"/>
      <c r="AW392" s="17"/>
      <c r="AX392" s="17"/>
      <c r="AY392" s="17"/>
      <c r="AZ392" s="17"/>
      <c r="BA392" s="17"/>
      <c r="BB392" s="17"/>
      <c r="BC392" s="17"/>
      <c r="BD392" s="17"/>
      <c r="BE392" s="17"/>
      <c r="BF392" s="17"/>
      <c r="BG392" s="17"/>
      <c r="BH392" s="17"/>
      <c r="BI392" s="17"/>
      <c r="BJ392" s="17"/>
      <c r="BK392" s="17"/>
      <c r="BL392" s="17"/>
      <c r="BM392" s="17"/>
      <c r="BN392" s="17"/>
      <c r="BO392" s="17"/>
      <c r="BP392" s="17"/>
      <c r="BQ392" s="17"/>
      <c r="BR392" s="17"/>
      <c r="BS392" s="17"/>
      <c r="BT392" s="17"/>
      <c r="BU392" s="17"/>
      <c r="BV392" s="17"/>
      <c r="BW392" s="17"/>
      <c r="BX392" s="17"/>
      <c r="BY392" s="17"/>
      <c r="BZ392" s="17"/>
      <c r="CA392" s="17"/>
      <c r="CB392" s="17"/>
      <c r="CC392" s="17"/>
      <c r="CD392" s="17"/>
      <c r="CE392" s="17"/>
      <c r="CF392" s="17"/>
      <c r="CG392" s="17"/>
      <c r="CH392" s="17"/>
      <c r="CI392" s="17"/>
      <c r="CJ392" s="17"/>
    </row>
    <row r="393" spans="1:88" x14ac:dyDescent="0.2">
      <c r="A393" s="2" t="s">
        <v>172</v>
      </c>
      <c r="B393" s="27" t="s">
        <v>1832</v>
      </c>
      <c r="C393" s="4" t="s">
        <v>1702</v>
      </c>
      <c r="D393" s="3"/>
      <c r="E393" s="11" t="s">
        <v>568</v>
      </c>
      <c r="F393" s="25" t="s">
        <v>569</v>
      </c>
      <c r="G393" s="11" t="s">
        <v>943</v>
      </c>
      <c r="H393" s="11" t="s">
        <v>2</v>
      </c>
      <c r="I393" s="24" t="s">
        <v>1</v>
      </c>
      <c r="J393" s="24" t="s">
        <v>1</v>
      </c>
      <c r="K393" s="30" t="s">
        <v>1239</v>
      </c>
      <c r="L393" s="30">
        <v>0</v>
      </c>
      <c r="M393" s="30">
        <v>0</v>
      </c>
      <c r="N393" s="22" t="s">
        <v>1231</v>
      </c>
      <c r="O393" s="2" t="s">
        <v>1237</v>
      </c>
      <c r="P393" s="11" t="s">
        <v>1</v>
      </c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17"/>
      <c r="AH393" s="17"/>
      <c r="AI393" s="17"/>
      <c r="AJ393" s="17"/>
      <c r="AK393" s="17"/>
      <c r="AL393" s="17"/>
      <c r="AM393" s="17"/>
      <c r="AN393" s="17"/>
      <c r="AO393" s="17"/>
      <c r="AP393" s="17"/>
      <c r="AQ393" s="17"/>
      <c r="AR393" s="17"/>
      <c r="AS393" s="17"/>
      <c r="AT393" s="17"/>
      <c r="AU393" s="17"/>
      <c r="AV393" s="17"/>
      <c r="AW393" s="17"/>
      <c r="AX393" s="17"/>
      <c r="AY393" s="17"/>
      <c r="AZ393" s="17"/>
      <c r="BA393" s="17"/>
      <c r="BB393" s="17"/>
      <c r="BC393" s="17"/>
      <c r="BD393" s="17"/>
      <c r="BE393" s="17"/>
      <c r="BF393" s="17"/>
      <c r="BG393" s="17"/>
      <c r="BH393" s="17"/>
      <c r="BI393" s="17"/>
      <c r="BJ393" s="17"/>
      <c r="BK393" s="17"/>
      <c r="BL393" s="17"/>
      <c r="BM393" s="17"/>
      <c r="BN393" s="17"/>
      <c r="BO393" s="17"/>
      <c r="BP393" s="17"/>
      <c r="BQ393" s="17"/>
      <c r="BR393" s="17"/>
      <c r="BS393" s="17"/>
      <c r="BT393" s="17"/>
      <c r="BU393" s="17"/>
      <c r="BV393" s="17"/>
      <c r="BW393" s="17"/>
      <c r="BX393" s="17"/>
      <c r="BY393" s="17"/>
      <c r="BZ393" s="17"/>
      <c r="CA393" s="17"/>
      <c r="CB393" s="17"/>
      <c r="CC393" s="17"/>
      <c r="CD393" s="17"/>
      <c r="CE393" s="17"/>
      <c r="CF393" s="17"/>
      <c r="CG393" s="17"/>
      <c r="CH393" s="17"/>
      <c r="CI393" s="17"/>
      <c r="CJ393" s="17"/>
    </row>
    <row r="394" spans="1:88" x14ac:dyDescent="0.2">
      <c r="A394" s="2" t="s">
        <v>530</v>
      </c>
      <c r="B394" s="11" t="s">
        <v>1832</v>
      </c>
      <c r="C394" s="2" t="s">
        <v>1249</v>
      </c>
      <c r="D394" s="2" t="s">
        <v>1554</v>
      </c>
      <c r="E394" s="11" t="s">
        <v>569</v>
      </c>
      <c r="F394" s="11" t="s">
        <v>938</v>
      </c>
      <c r="G394" s="11" t="s">
        <v>944</v>
      </c>
      <c r="H394" s="11" t="s">
        <v>945</v>
      </c>
      <c r="I394" s="24" t="s">
        <v>1</v>
      </c>
      <c r="J394" s="24" t="s">
        <v>1</v>
      </c>
      <c r="K394" s="30">
        <v>4</v>
      </c>
      <c r="L394" s="34">
        <v>2</v>
      </c>
      <c r="M394" s="30">
        <v>0</v>
      </c>
      <c r="N394" s="22" t="s">
        <v>1231</v>
      </c>
      <c r="O394" s="2" t="s">
        <v>1237</v>
      </c>
      <c r="P394" s="11" t="s">
        <v>1</v>
      </c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17"/>
      <c r="AH394" s="17"/>
      <c r="AI394" s="17"/>
      <c r="AJ394" s="17"/>
      <c r="AK394" s="17"/>
      <c r="AL394" s="17"/>
      <c r="AM394" s="17"/>
      <c r="AN394" s="17"/>
      <c r="AO394" s="17"/>
      <c r="AP394" s="17"/>
      <c r="AQ394" s="17"/>
      <c r="AR394" s="17"/>
      <c r="AS394" s="17"/>
      <c r="AT394" s="17"/>
      <c r="AU394" s="17"/>
      <c r="AV394" s="17"/>
      <c r="AW394" s="17"/>
      <c r="AX394" s="17"/>
      <c r="AY394" s="17"/>
      <c r="AZ394" s="17"/>
      <c r="BA394" s="17"/>
      <c r="BB394" s="17"/>
      <c r="BC394" s="17"/>
      <c r="BD394" s="17"/>
      <c r="BE394" s="17"/>
      <c r="BF394" s="17"/>
      <c r="BG394" s="17"/>
      <c r="BH394" s="17"/>
      <c r="BI394" s="17"/>
      <c r="BJ394" s="17"/>
      <c r="BK394" s="17"/>
      <c r="BL394" s="17"/>
      <c r="BM394" s="17"/>
      <c r="BN394" s="17"/>
      <c r="BO394" s="17"/>
      <c r="BP394" s="17"/>
      <c r="BQ394" s="17"/>
      <c r="BR394" s="17"/>
      <c r="BS394" s="17"/>
      <c r="BT394" s="17"/>
      <c r="BU394" s="17"/>
      <c r="BV394" s="17"/>
      <c r="BW394" s="17"/>
      <c r="BX394" s="17"/>
      <c r="BY394" s="17"/>
      <c r="BZ394" s="17"/>
      <c r="CA394" s="17"/>
      <c r="CB394" s="17"/>
      <c r="CC394" s="17"/>
      <c r="CD394" s="17"/>
      <c r="CE394" s="17"/>
      <c r="CF394" s="17"/>
      <c r="CG394" s="17"/>
      <c r="CH394" s="17"/>
      <c r="CI394" s="17"/>
      <c r="CJ394" s="17"/>
    </row>
    <row r="395" spans="1:88" ht="17" customHeight="1" x14ac:dyDescent="0.2">
      <c r="A395" s="2" t="s">
        <v>547</v>
      </c>
      <c r="B395" s="11" t="s">
        <v>1832</v>
      </c>
      <c r="C395" s="8" t="s">
        <v>1284</v>
      </c>
      <c r="D395" s="8" t="s">
        <v>1284</v>
      </c>
      <c r="E395" s="11" t="s">
        <v>569</v>
      </c>
      <c r="F395" s="11" t="s">
        <v>938</v>
      </c>
      <c r="G395" s="11" t="s">
        <v>944</v>
      </c>
      <c r="H395" s="11" t="s">
        <v>945</v>
      </c>
      <c r="I395" s="24" t="s">
        <v>1</v>
      </c>
      <c r="J395" s="24" t="s">
        <v>1</v>
      </c>
      <c r="K395" s="30">
        <v>4</v>
      </c>
      <c r="L395" s="30">
        <v>2</v>
      </c>
      <c r="M395" s="30">
        <v>2</v>
      </c>
      <c r="N395" s="22" t="s">
        <v>1231</v>
      </c>
      <c r="O395" s="2" t="s">
        <v>1237</v>
      </c>
      <c r="P395" s="11" t="s">
        <v>1</v>
      </c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6"/>
      <c r="AL395" s="6"/>
      <c r="AM395" s="6"/>
      <c r="AN395" s="6"/>
      <c r="AO395" s="6"/>
      <c r="AP395" s="6"/>
      <c r="AQ395" s="6"/>
      <c r="AR395" s="6"/>
      <c r="AS395" s="6"/>
      <c r="AT395" s="6"/>
      <c r="AU395" s="6"/>
      <c r="AV395" s="6"/>
      <c r="AW395" s="6"/>
      <c r="AX395" s="6"/>
      <c r="AY395" s="6"/>
      <c r="AZ395" s="6"/>
      <c r="BA395" s="6"/>
      <c r="BB395" s="6"/>
      <c r="BC395" s="6"/>
      <c r="BD395" s="6"/>
      <c r="BE395" s="6"/>
      <c r="BF395" s="6"/>
      <c r="BG395" s="6"/>
      <c r="BH395" s="6"/>
      <c r="BI395" s="6"/>
      <c r="BJ395" s="6"/>
      <c r="BK395" s="6"/>
      <c r="BL395" s="6"/>
      <c r="BM395" s="6"/>
      <c r="BN395" s="6"/>
      <c r="BO395" s="6"/>
      <c r="BP395" s="6"/>
      <c r="BQ395" s="6"/>
      <c r="BR395" s="6"/>
      <c r="BS395" s="6"/>
      <c r="BT395" s="6"/>
      <c r="BU395" s="6"/>
      <c r="BV395" s="6"/>
      <c r="BW395" s="6"/>
      <c r="BX395" s="6"/>
      <c r="BY395" s="6"/>
      <c r="BZ395" s="6"/>
      <c r="CA395" s="6"/>
      <c r="CB395" s="6"/>
      <c r="CC395" s="6"/>
      <c r="CD395" s="6"/>
      <c r="CE395" s="6"/>
      <c r="CF395" s="6"/>
      <c r="CG395" s="6"/>
      <c r="CH395" s="6"/>
      <c r="CI395" s="6"/>
      <c r="CJ395" s="6"/>
    </row>
    <row r="396" spans="1:88" x14ac:dyDescent="0.2">
      <c r="A396" s="2" t="s">
        <v>200</v>
      </c>
      <c r="B396" s="27" t="s">
        <v>1833</v>
      </c>
      <c r="C396" s="2" t="s">
        <v>1498</v>
      </c>
      <c r="D396" s="2" t="s">
        <v>1341</v>
      </c>
      <c r="E396" s="11" t="s">
        <v>571</v>
      </c>
      <c r="F396" s="25" t="s">
        <v>569</v>
      </c>
      <c r="G396" s="11" t="s">
        <v>943</v>
      </c>
      <c r="H396" s="11" t="s">
        <v>2</v>
      </c>
      <c r="I396" s="24" t="s">
        <v>1</v>
      </c>
      <c r="J396" s="24" t="s">
        <v>1</v>
      </c>
      <c r="K396" s="30">
        <v>1</v>
      </c>
      <c r="L396" s="34">
        <v>2</v>
      </c>
      <c r="M396" s="34">
        <v>2</v>
      </c>
      <c r="N396" s="22" t="s">
        <v>1231</v>
      </c>
      <c r="O396" s="2" t="s">
        <v>1237</v>
      </c>
      <c r="P396" s="11" t="s">
        <v>1</v>
      </c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6"/>
      <c r="AL396" s="6"/>
      <c r="AM396" s="6"/>
      <c r="AN396" s="6"/>
      <c r="AO396" s="6"/>
      <c r="AP396" s="6"/>
      <c r="AQ396" s="6"/>
      <c r="AR396" s="6"/>
      <c r="AS396" s="6"/>
      <c r="AT396" s="6"/>
      <c r="AU396" s="6"/>
      <c r="AV396" s="6"/>
      <c r="AW396" s="6"/>
      <c r="AX396" s="6"/>
      <c r="AY396" s="6"/>
      <c r="AZ396" s="6"/>
      <c r="BA396" s="6"/>
      <c r="BB396" s="6"/>
      <c r="BC396" s="6"/>
      <c r="BD396" s="6"/>
      <c r="BE396" s="6"/>
      <c r="BF396" s="6"/>
      <c r="BG396" s="6"/>
      <c r="BH396" s="6"/>
      <c r="BI396" s="6"/>
      <c r="BJ396" s="6"/>
      <c r="BK396" s="6"/>
      <c r="BL396" s="6"/>
      <c r="BM396" s="6"/>
      <c r="BN396" s="6"/>
      <c r="BO396" s="6"/>
      <c r="BP396" s="6"/>
      <c r="BQ396" s="6"/>
      <c r="BR396" s="6"/>
      <c r="BS396" s="6"/>
      <c r="BT396" s="6"/>
      <c r="BU396" s="6"/>
      <c r="BV396" s="6"/>
      <c r="BW396" s="6"/>
      <c r="BX396" s="6"/>
      <c r="BY396" s="6"/>
      <c r="BZ396" s="6"/>
      <c r="CA396" s="6"/>
      <c r="CB396" s="6"/>
      <c r="CC396" s="6"/>
      <c r="CD396" s="6"/>
      <c r="CE396" s="6"/>
      <c r="CF396" s="6"/>
      <c r="CG396" s="6"/>
      <c r="CH396" s="6"/>
      <c r="CI396" s="6"/>
      <c r="CJ396" s="6"/>
    </row>
    <row r="397" spans="1:88" x14ac:dyDescent="0.2">
      <c r="A397" s="2" t="s">
        <v>523</v>
      </c>
      <c r="B397" s="11" t="s">
        <v>1832</v>
      </c>
      <c r="C397" s="2" t="s">
        <v>1269</v>
      </c>
      <c r="D397" s="2" t="s">
        <v>1551</v>
      </c>
      <c r="E397" s="11" t="s">
        <v>569</v>
      </c>
      <c r="F397" s="11" t="s">
        <v>938</v>
      </c>
      <c r="G397" s="11" t="s">
        <v>944</v>
      </c>
      <c r="H397" s="11" t="s">
        <v>945</v>
      </c>
      <c r="I397" s="24" t="s">
        <v>1</v>
      </c>
      <c r="J397" s="24" t="s">
        <v>1</v>
      </c>
      <c r="K397" s="30">
        <v>4</v>
      </c>
      <c r="L397" s="34">
        <v>2</v>
      </c>
      <c r="M397" s="30">
        <v>0</v>
      </c>
      <c r="N397" s="22" t="s">
        <v>1231</v>
      </c>
      <c r="O397" s="10" t="s">
        <v>1236</v>
      </c>
      <c r="P397" s="11" t="s">
        <v>1</v>
      </c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17"/>
      <c r="AH397" s="17"/>
      <c r="AI397" s="17"/>
      <c r="AJ397" s="17"/>
      <c r="AK397" s="17"/>
      <c r="AL397" s="17"/>
      <c r="AM397" s="17"/>
      <c r="AN397" s="17"/>
      <c r="AO397" s="17"/>
      <c r="AP397" s="17"/>
      <c r="AQ397" s="17"/>
      <c r="AR397" s="17"/>
      <c r="AS397" s="17"/>
      <c r="AT397" s="17"/>
      <c r="AU397" s="17"/>
      <c r="AV397" s="17"/>
      <c r="AW397" s="17"/>
      <c r="AX397" s="17"/>
      <c r="AY397" s="17"/>
      <c r="AZ397" s="17"/>
      <c r="BA397" s="17"/>
      <c r="BB397" s="17"/>
      <c r="BC397" s="17"/>
      <c r="BD397" s="17"/>
      <c r="BE397" s="17"/>
      <c r="BF397" s="17"/>
      <c r="BG397" s="17"/>
      <c r="BH397" s="17"/>
      <c r="BI397" s="17"/>
      <c r="BJ397" s="17"/>
      <c r="BK397" s="17"/>
      <c r="BL397" s="17"/>
      <c r="BM397" s="17"/>
      <c r="BN397" s="17"/>
      <c r="BO397" s="17"/>
      <c r="BP397" s="17"/>
      <c r="BQ397" s="17"/>
      <c r="BR397" s="17"/>
      <c r="BS397" s="17"/>
      <c r="BT397" s="17"/>
      <c r="BU397" s="17"/>
      <c r="BV397" s="17"/>
      <c r="BW397" s="17"/>
      <c r="BX397" s="17"/>
      <c r="BY397" s="17"/>
      <c r="BZ397" s="17"/>
      <c r="CA397" s="17"/>
      <c r="CB397" s="17"/>
      <c r="CC397" s="17"/>
      <c r="CD397" s="17"/>
      <c r="CE397" s="17"/>
      <c r="CF397" s="17"/>
      <c r="CG397" s="17"/>
      <c r="CH397" s="17"/>
      <c r="CI397" s="17"/>
      <c r="CJ397" s="17"/>
    </row>
    <row r="398" spans="1:88" x14ac:dyDescent="0.2">
      <c r="A398" s="14" t="s">
        <v>805</v>
      </c>
      <c r="B398" s="11" t="s">
        <v>1832</v>
      </c>
      <c r="C398" s="14" t="s">
        <v>1315</v>
      </c>
      <c r="D398" s="35" t="s">
        <v>934</v>
      </c>
      <c r="E398" s="27" t="s">
        <v>571</v>
      </c>
      <c r="F398" s="27" t="s">
        <v>569</v>
      </c>
      <c r="G398" s="27" t="s">
        <v>944</v>
      </c>
      <c r="H398" s="27" t="s">
        <v>947</v>
      </c>
      <c r="I398" s="24" t="s">
        <v>1</v>
      </c>
      <c r="J398" s="24" t="s">
        <v>1</v>
      </c>
      <c r="K398" s="31">
        <v>0</v>
      </c>
      <c r="L398" s="31">
        <v>2</v>
      </c>
      <c r="M398" s="30">
        <v>0</v>
      </c>
      <c r="N398" s="11" t="s">
        <v>1232</v>
      </c>
      <c r="O398" s="2" t="s">
        <v>1237</v>
      </c>
      <c r="P398" s="11" t="s">
        <v>1</v>
      </c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</row>
    <row r="399" spans="1:88" ht="17" customHeight="1" x14ac:dyDescent="0.2">
      <c r="A399" s="14" t="s">
        <v>806</v>
      </c>
      <c r="B399" s="11" t="s">
        <v>1833</v>
      </c>
      <c r="C399" s="35" t="s">
        <v>934</v>
      </c>
      <c r="D399" s="35" t="s">
        <v>934</v>
      </c>
      <c r="E399" s="27" t="s">
        <v>571</v>
      </c>
      <c r="F399" s="27" t="s">
        <v>569</v>
      </c>
      <c r="G399" s="27" t="s">
        <v>944</v>
      </c>
      <c r="H399" s="27" t="s">
        <v>947</v>
      </c>
      <c r="I399" s="24" t="s">
        <v>1</v>
      </c>
      <c r="J399" s="24" t="s">
        <v>1</v>
      </c>
      <c r="K399" s="31">
        <v>0</v>
      </c>
      <c r="L399" s="31">
        <v>0</v>
      </c>
      <c r="M399" s="31">
        <v>0</v>
      </c>
      <c r="N399" s="11" t="s">
        <v>1232</v>
      </c>
      <c r="O399" s="2" t="s">
        <v>1237</v>
      </c>
      <c r="P399" s="11" t="s">
        <v>1</v>
      </c>
      <c r="Q399" s="17"/>
      <c r="R399" s="17"/>
      <c r="S399" s="17"/>
      <c r="T399" s="17"/>
      <c r="U399" s="17"/>
      <c r="V399" s="17"/>
      <c r="W399" s="17"/>
      <c r="X399" s="17"/>
      <c r="Y399" s="17"/>
      <c r="Z399" s="17"/>
      <c r="AA399" s="17"/>
      <c r="AB399" s="17"/>
      <c r="AC399" s="17"/>
      <c r="AD399" s="17"/>
      <c r="AE399" s="17"/>
      <c r="AF399" s="17"/>
      <c r="AG399" s="17"/>
      <c r="AH399" s="17"/>
      <c r="AI399" s="17"/>
      <c r="AJ399" s="17"/>
      <c r="AK399" s="17"/>
      <c r="AL399" s="17"/>
      <c r="AM399" s="17"/>
      <c r="AN399" s="17"/>
      <c r="AO399" s="17"/>
      <c r="AP399" s="17"/>
      <c r="AQ399" s="17"/>
      <c r="AR399" s="17"/>
      <c r="AS399" s="17"/>
      <c r="AT399" s="17"/>
      <c r="AU399" s="17"/>
      <c r="AV399" s="17"/>
      <c r="AW399" s="17"/>
      <c r="AX399" s="17"/>
      <c r="AY399" s="17"/>
      <c r="AZ399" s="17"/>
      <c r="BA399" s="17"/>
      <c r="BB399" s="17"/>
      <c r="BC399" s="17"/>
      <c r="BD399" s="17"/>
      <c r="BE399" s="17"/>
      <c r="BF399" s="17"/>
      <c r="BG399" s="17"/>
      <c r="BH399" s="17"/>
      <c r="BI399" s="17"/>
      <c r="BJ399" s="17"/>
      <c r="BK399" s="17"/>
      <c r="BL399" s="17"/>
      <c r="BM399" s="17"/>
      <c r="BN399" s="17"/>
      <c r="BO399" s="17"/>
      <c r="BP399" s="17"/>
      <c r="BQ399" s="17"/>
      <c r="BR399" s="17"/>
      <c r="BS399" s="17"/>
      <c r="BT399" s="17"/>
      <c r="BU399" s="17"/>
      <c r="BV399" s="17"/>
      <c r="BW399" s="17"/>
      <c r="BX399" s="17"/>
      <c r="BY399" s="17"/>
      <c r="BZ399" s="17"/>
      <c r="CA399" s="17"/>
      <c r="CB399" s="17"/>
      <c r="CC399" s="17"/>
      <c r="CD399" s="17"/>
      <c r="CE399" s="17"/>
      <c r="CF399" s="17"/>
      <c r="CG399" s="17"/>
      <c r="CH399" s="17"/>
      <c r="CI399" s="17"/>
      <c r="CJ399" s="17"/>
    </row>
    <row r="400" spans="1:88" x14ac:dyDescent="0.2">
      <c r="A400" s="2" t="s">
        <v>272</v>
      </c>
      <c r="B400" s="11" t="s">
        <v>1832</v>
      </c>
      <c r="C400" s="2" t="s">
        <v>1423</v>
      </c>
      <c r="D400" s="2" t="s">
        <v>1364</v>
      </c>
      <c r="E400" s="11" t="s">
        <v>568</v>
      </c>
      <c r="F400" s="11" t="s">
        <v>940</v>
      </c>
      <c r="G400" s="25" t="s">
        <v>944</v>
      </c>
      <c r="H400" s="11" t="s">
        <v>2</v>
      </c>
      <c r="I400" s="24" t="s">
        <v>1</v>
      </c>
      <c r="J400" s="24" t="s">
        <v>1</v>
      </c>
      <c r="K400" s="30" t="s">
        <v>1239</v>
      </c>
      <c r="L400" s="30">
        <v>2</v>
      </c>
      <c r="M400" s="30">
        <v>0</v>
      </c>
      <c r="N400" s="11" t="s">
        <v>1232</v>
      </c>
      <c r="O400" s="2" t="s">
        <v>1237</v>
      </c>
      <c r="P400" s="11" t="s">
        <v>1</v>
      </c>
      <c r="AG400" s="6"/>
      <c r="AH400" s="6"/>
      <c r="AI400" s="6"/>
      <c r="AJ400" s="6"/>
      <c r="AK400" s="6"/>
      <c r="AL400" s="6"/>
      <c r="AM400" s="6"/>
      <c r="AN400" s="6"/>
      <c r="AO400" s="6"/>
      <c r="AP400" s="6"/>
      <c r="AQ400" s="6"/>
      <c r="AR400" s="6"/>
      <c r="AS400" s="6"/>
      <c r="AT400" s="6"/>
      <c r="AU400" s="6"/>
      <c r="AV400" s="6"/>
      <c r="AW400" s="6"/>
      <c r="AX400" s="6"/>
      <c r="AY400" s="6"/>
      <c r="AZ400" s="6"/>
      <c r="BA400" s="6"/>
      <c r="BB400" s="6"/>
      <c r="BC400" s="6"/>
      <c r="BD400" s="6"/>
      <c r="BE400" s="6"/>
      <c r="BF400" s="6"/>
      <c r="BG400" s="6"/>
      <c r="BH400" s="6"/>
      <c r="BI400" s="6"/>
      <c r="BJ400" s="6"/>
      <c r="BK400" s="6"/>
      <c r="BL400" s="6"/>
      <c r="BM400" s="6"/>
      <c r="BN400" s="6"/>
      <c r="BO400" s="6"/>
      <c r="BP400" s="6"/>
      <c r="BQ400" s="6"/>
      <c r="BR400" s="6"/>
      <c r="BS400" s="6"/>
      <c r="BT400" s="6"/>
      <c r="BU400" s="6"/>
      <c r="BV400" s="6"/>
      <c r="BW400" s="6"/>
      <c r="BX400" s="6"/>
      <c r="BY400" s="6"/>
      <c r="BZ400" s="6"/>
      <c r="CA400" s="6"/>
      <c r="CB400" s="6"/>
      <c r="CC400" s="6"/>
      <c r="CD400" s="6"/>
      <c r="CE400" s="6"/>
      <c r="CF400" s="6"/>
      <c r="CG400" s="6"/>
      <c r="CH400" s="6"/>
      <c r="CI400" s="6"/>
      <c r="CJ400" s="6"/>
    </row>
    <row r="401" spans="1:88" x14ac:dyDescent="0.2">
      <c r="A401" s="14" t="s">
        <v>807</v>
      </c>
      <c r="B401" s="11" t="s">
        <v>1832</v>
      </c>
      <c r="C401" s="14" t="s">
        <v>1412</v>
      </c>
      <c r="D401" s="14" t="s">
        <v>1412</v>
      </c>
      <c r="E401" s="27" t="s">
        <v>571</v>
      </c>
      <c r="F401" s="27" t="s">
        <v>569</v>
      </c>
      <c r="G401" s="27" t="s">
        <v>944</v>
      </c>
      <c r="H401" s="27" t="s">
        <v>947</v>
      </c>
      <c r="I401" s="24" t="s">
        <v>1</v>
      </c>
      <c r="J401" s="24" t="s">
        <v>1</v>
      </c>
      <c r="K401" s="31">
        <v>0</v>
      </c>
      <c r="L401" s="31">
        <v>2</v>
      </c>
      <c r="M401" s="30">
        <v>0</v>
      </c>
      <c r="N401" s="11" t="s">
        <v>1232</v>
      </c>
      <c r="O401" s="2" t="s">
        <v>1237</v>
      </c>
      <c r="P401" s="11" t="s">
        <v>1</v>
      </c>
      <c r="Q401" s="17"/>
      <c r="R401" s="17"/>
      <c r="S401" s="17"/>
      <c r="T401" s="17"/>
      <c r="U401" s="17"/>
      <c r="V401" s="17"/>
      <c r="W401" s="17"/>
      <c r="X401" s="17"/>
      <c r="Y401" s="17"/>
      <c r="Z401" s="17"/>
      <c r="AA401" s="17"/>
      <c r="AB401" s="17"/>
      <c r="AC401" s="17"/>
      <c r="AD401" s="17"/>
      <c r="AE401" s="17"/>
      <c r="AF401" s="17"/>
      <c r="AG401" s="6"/>
      <c r="AH401" s="6"/>
      <c r="AI401" s="6"/>
      <c r="AJ401" s="6"/>
      <c r="AK401" s="6"/>
      <c r="AL401" s="6"/>
      <c r="AM401" s="6"/>
      <c r="AN401" s="6"/>
      <c r="AO401" s="6"/>
      <c r="AP401" s="6"/>
      <c r="AQ401" s="6"/>
      <c r="AR401" s="6"/>
      <c r="AS401" s="6"/>
      <c r="AT401" s="6"/>
      <c r="AU401" s="6"/>
      <c r="AV401" s="6"/>
      <c r="AW401" s="6"/>
      <c r="AX401" s="6"/>
      <c r="AY401" s="6"/>
      <c r="AZ401" s="6"/>
      <c r="BA401" s="6"/>
      <c r="BB401" s="6"/>
      <c r="BC401" s="6"/>
      <c r="BD401" s="6"/>
      <c r="BE401" s="6"/>
      <c r="BF401" s="6"/>
      <c r="BG401" s="6"/>
      <c r="BH401" s="6"/>
      <c r="BI401" s="6"/>
      <c r="BJ401" s="6"/>
      <c r="BK401" s="6"/>
      <c r="BL401" s="6"/>
      <c r="BM401" s="6"/>
      <c r="BN401" s="6"/>
      <c r="BO401" s="6"/>
      <c r="BP401" s="6"/>
      <c r="BQ401" s="6"/>
      <c r="BR401" s="6"/>
      <c r="BS401" s="6"/>
      <c r="BT401" s="6"/>
      <c r="BU401" s="6"/>
      <c r="BV401" s="6"/>
      <c r="BW401" s="6"/>
      <c r="BX401" s="6"/>
      <c r="BY401" s="6"/>
      <c r="BZ401" s="6"/>
      <c r="CA401" s="6"/>
      <c r="CB401" s="6"/>
      <c r="CC401" s="6"/>
      <c r="CD401" s="6"/>
      <c r="CE401" s="6"/>
      <c r="CF401" s="6"/>
      <c r="CG401" s="6"/>
      <c r="CH401" s="6"/>
      <c r="CI401" s="6"/>
      <c r="CJ401" s="6"/>
    </row>
    <row r="402" spans="1:88" x14ac:dyDescent="0.2">
      <c r="A402" s="14" t="s">
        <v>808</v>
      </c>
      <c r="B402" s="11" t="s">
        <v>1833</v>
      </c>
      <c r="C402" s="14" t="s">
        <v>1303</v>
      </c>
      <c r="D402" s="14" t="s">
        <v>1364</v>
      </c>
      <c r="E402" s="27" t="s">
        <v>569</v>
      </c>
      <c r="F402" s="27" t="s">
        <v>569</v>
      </c>
      <c r="G402" s="27" t="s">
        <v>944</v>
      </c>
      <c r="H402" s="27" t="s">
        <v>946</v>
      </c>
      <c r="I402" s="24" t="s">
        <v>1</v>
      </c>
      <c r="J402" s="24" t="s">
        <v>1</v>
      </c>
      <c r="K402" s="31">
        <v>2</v>
      </c>
      <c r="L402" s="31">
        <v>2</v>
      </c>
      <c r="M402" s="30">
        <v>0</v>
      </c>
      <c r="N402" s="22" t="s">
        <v>1231</v>
      </c>
      <c r="O402" s="2" t="s">
        <v>1237</v>
      </c>
      <c r="P402" s="11" t="s">
        <v>1</v>
      </c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  <c r="AK402" s="6"/>
      <c r="AL402" s="6"/>
      <c r="AM402" s="6"/>
      <c r="AN402" s="6"/>
      <c r="AO402" s="6"/>
      <c r="AP402" s="6"/>
      <c r="AQ402" s="6"/>
      <c r="AR402" s="6"/>
      <c r="AS402" s="6"/>
      <c r="AT402" s="6"/>
      <c r="AU402" s="6"/>
      <c r="AV402" s="6"/>
      <c r="AW402" s="6"/>
      <c r="AX402" s="6"/>
      <c r="AY402" s="6"/>
      <c r="AZ402" s="6"/>
      <c r="BA402" s="6"/>
      <c r="BB402" s="6"/>
      <c r="BC402" s="6"/>
      <c r="BD402" s="6"/>
      <c r="BE402" s="6"/>
      <c r="BF402" s="6"/>
      <c r="BG402" s="6"/>
      <c r="BH402" s="6"/>
      <c r="BI402" s="6"/>
      <c r="BJ402" s="6"/>
      <c r="BK402" s="6"/>
      <c r="BL402" s="6"/>
      <c r="BM402" s="6"/>
      <c r="BN402" s="6"/>
      <c r="BO402" s="6"/>
      <c r="BP402" s="6"/>
      <c r="BQ402" s="6"/>
      <c r="BR402" s="6"/>
      <c r="BS402" s="6"/>
      <c r="BT402" s="6"/>
      <c r="BU402" s="6"/>
      <c r="BV402" s="6"/>
      <c r="BW402" s="6"/>
      <c r="BX402" s="6"/>
      <c r="BY402" s="6"/>
      <c r="BZ402" s="6"/>
      <c r="CA402" s="6"/>
      <c r="CB402" s="6"/>
      <c r="CC402" s="6"/>
      <c r="CD402" s="6"/>
      <c r="CE402" s="6"/>
      <c r="CF402" s="6"/>
      <c r="CG402" s="6"/>
      <c r="CH402" s="6"/>
      <c r="CI402" s="6"/>
      <c r="CJ402" s="6"/>
    </row>
    <row r="403" spans="1:88" x14ac:dyDescent="0.2">
      <c r="A403" s="2" t="s">
        <v>279</v>
      </c>
      <c r="B403" s="27" t="s">
        <v>1832</v>
      </c>
      <c r="C403" s="2" t="s">
        <v>1434</v>
      </c>
      <c r="D403" s="2" t="s">
        <v>1615</v>
      </c>
      <c r="E403" s="11" t="s">
        <v>568</v>
      </c>
      <c r="F403" s="11" t="s">
        <v>940</v>
      </c>
      <c r="G403" s="25" t="s">
        <v>944</v>
      </c>
      <c r="H403" s="11" t="s">
        <v>2</v>
      </c>
      <c r="I403" s="24" t="s">
        <v>1</v>
      </c>
      <c r="J403" s="24" t="s">
        <v>1</v>
      </c>
      <c r="K403" s="30" t="s">
        <v>1239</v>
      </c>
      <c r="L403" s="30">
        <v>2</v>
      </c>
      <c r="M403" s="30">
        <v>0</v>
      </c>
      <c r="N403" s="22" t="s">
        <v>1231</v>
      </c>
      <c r="O403" s="2" t="s">
        <v>1237</v>
      </c>
      <c r="P403" s="11" t="s">
        <v>1</v>
      </c>
      <c r="Q403" s="17"/>
      <c r="R403" s="17"/>
      <c r="S403" s="17"/>
      <c r="T403" s="17"/>
      <c r="U403" s="17"/>
      <c r="V403" s="17"/>
      <c r="W403" s="17"/>
      <c r="X403" s="17"/>
      <c r="Y403" s="17"/>
      <c r="Z403" s="17"/>
      <c r="AA403" s="17"/>
      <c r="AB403" s="17"/>
      <c r="AC403" s="17"/>
      <c r="AD403" s="17"/>
      <c r="AE403" s="17"/>
      <c r="AF403" s="17"/>
      <c r="AG403" s="6"/>
      <c r="AH403" s="6"/>
      <c r="AI403" s="6"/>
      <c r="AJ403" s="6"/>
      <c r="AK403" s="6"/>
      <c r="AL403" s="6"/>
      <c r="AM403" s="6"/>
      <c r="AN403" s="6"/>
      <c r="AO403" s="6"/>
      <c r="AP403" s="6"/>
      <c r="AQ403" s="6"/>
      <c r="AR403" s="6"/>
      <c r="AS403" s="6"/>
      <c r="AT403" s="6"/>
      <c r="AU403" s="6"/>
      <c r="AV403" s="6"/>
      <c r="AW403" s="6"/>
      <c r="AX403" s="6"/>
      <c r="AY403" s="6"/>
      <c r="AZ403" s="6"/>
      <c r="BA403" s="6"/>
      <c r="BB403" s="6"/>
      <c r="BC403" s="6"/>
      <c r="BD403" s="6"/>
      <c r="BE403" s="6"/>
      <c r="BF403" s="6"/>
      <c r="BG403" s="6"/>
      <c r="BH403" s="6"/>
      <c r="BI403" s="6"/>
      <c r="BJ403" s="6"/>
      <c r="BK403" s="6"/>
      <c r="BL403" s="6"/>
      <c r="BM403" s="6"/>
      <c r="BN403" s="6"/>
      <c r="BO403" s="6"/>
      <c r="BP403" s="6"/>
      <c r="BQ403" s="6"/>
      <c r="BR403" s="6"/>
      <c r="BS403" s="6"/>
      <c r="BT403" s="6"/>
      <c r="BU403" s="6"/>
      <c r="BV403" s="6"/>
      <c r="BW403" s="6"/>
      <c r="BX403" s="6"/>
      <c r="BY403" s="6"/>
      <c r="BZ403" s="6"/>
      <c r="CA403" s="6"/>
      <c r="CB403" s="6"/>
      <c r="CC403" s="6"/>
      <c r="CD403" s="6"/>
      <c r="CE403" s="6"/>
      <c r="CF403" s="6"/>
      <c r="CG403" s="6"/>
      <c r="CH403" s="6"/>
      <c r="CI403" s="6"/>
      <c r="CJ403" s="6"/>
    </row>
    <row r="404" spans="1:88" x14ac:dyDescent="0.2">
      <c r="A404" s="2" t="s">
        <v>228</v>
      </c>
      <c r="B404" s="27" t="s">
        <v>1833</v>
      </c>
      <c r="C404" s="2" t="s">
        <v>1448</v>
      </c>
      <c r="D404" s="2" t="s">
        <v>1621</v>
      </c>
      <c r="E404" s="11" t="s">
        <v>571</v>
      </c>
      <c r="F404" s="25" t="s">
        <v>569</v>
      </c>
      <c r="G404" s="11" t="s">
        <v>943</v>
      </c>
      <c r="H404" s="11" t="s">
        <v>2</v>
      </c>
      <c r="I404" s="24" t="s">
        <v>1</v>
      </c>
      <c r="J404" s="24" t="s">
        <v>1</v>
      </c>
      <c r="K404" s="30">
        <v>1</v>
      </c>
      <c r="L404" s="34">
        <v>2</v>
      </c>
      <c r="M404" s="30">
        <v>0</v>
      </c>
      <c r="N404" s="22" t="s">
        <v>1231</v>
      </c>
      <c r="O404" s="2" t="s">
        <v>1237</v>
      </c>
      <c r="P404" s="11" t="s">
        <v>1</v>
      </c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  <c r="AK404" s="6"/>
      <c r="AL404" s="6"/>
      <c r="AM404" s="6"/>
      <c r="AN404" s="6"/>
      <c r="AO404" s="6"/>
      <c r="AP404" s="6"/>
      <c r="AQ404" s="6"/>
      <c r="AR404" s="6"/>
      <c r="AS404" s="6"/>
      <c r="AT404" s="6"/>
      <c r="AU404" s="6"/>
      <c r="AV404" s="6"/>
      <c r="AW404" s="6"/>
      <c r="AX404" s="6"/>
      <c r="AY404" s="6"/>
      <c r="AZ404" s="6"/>
      <c r="BA404" s="6"/>
      <c r="BB404" s="6"/>
      <c r="BC404" s="6"/>
      <c r="BD404" s="6"/>
      <c r="BE404" s="6"/>
      <c r="BF404" s="6"/>
      <c r="BG404" s="6"/>
      <c r="BH404" s="6"/>
      <c r="BI404" s="6"/>
      <c r="BJ404" s="6"/>
      <c r="BK404" s="6"/>
      <c r="BL404" s="6"/>
      <c r="BM404" s="6"/>
      <c r="BN404" s="6"/>
      <c r="BO404" s="6"/>
      <c r="BP404" s="6"/>
      <c r="BQ404" s="6"/>
      <c r="BR404" s="6"/>
      <c r="BS404" s="6"/>
      <c r="BT404" s="6"/>
      <c r="BU404" s="6"/>
      <c r="BV404" s="6"/>
      <c r="BW404" s="6"/>
      <c r="BX404" s="6"/>
      <c r="BY404" s="6"/>
      <c r="BZ404" s="6"/>
      <c r="CA404" s="6"/>
      <c r="CB404" s="6"/>
      <c r="CC404" s="6"/>
      <c r="CD404" s="6"/>
      <c r="CE404" s="6"/>
      <c r="CF404" s="6"/>
      <c r="CG404" s="6"/>
      <c r="CH404" s="6"/>
      <c r="CI404" s="6"/>
      <c r="CJ404" s="6"/>
    </row>
    <row r="405" spans="1:88" x14ac:dyDescent="0.2">
      <c r="A405" s="14" t="s">
        <v>809</v>
      </c>
      <c r="B405" s="11" t="s">
        <v>1832</v>
      </c>
      <c r="C405" s="35" t="s">
        <v>934</v>
      </c>
      <c r="D405" s="35" t="s">
        <v>934</v>
      </c>
      <c r="E405" s="27" t="s">
        <v>571</v>
      </c>
      <c r="F405" s="27" t="s">
        <v>569</v>
      </c>
      <c r="G405" s="27" t="s">
        <v>944</v>
      </c>
      <c r="H405" s="27" t="s">
        <v>947</v>
      </c>
      <c r="I405" s="24" t="s">
        <v>1</v>
      </c>
      <c r="J405" s="24" t="s">
        <v>1</v>
      </c>
      <c r="K405" s="31">
        <v>0</v>
      </c>
      <c r="L405" s="31">
        <v>0</v>
      </c>
      <c r="M405" s="31">
        <v>0</v>
      </c>
      <c r="N405" s="22" t="s">
        <v>1231</v>
      </c>
      <c r="O405" s="2" t="s">
        <v>1237</v>
      </c>
      <c r="P405" s="11" t="s">
        <v>1</v>
      </c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  <c r="AK405" s="6"/>
      <c r="AL405" s="6"/>
      <c r="AM405" s="6"/>
      <c r="AN405" s="6"/>
      <c r="AO405" s="6"/>
      <c r="AP405" s="6"/>
      <c r="AQ405" s="6"/>
      <c r="AR405" s="6"/>
      <c r="AS405" s="6"/>
      <c r="AT405" s="6"/>
      <c r="AU405" s="6"/>
      <c r="AV405" s="6"/>
      <c r="AW405" s="6"/>
      <c r="AX405" s="6"/>
      <c r="AY405" s="6"/>
      <c r="AZ405" s="6"/>
      <c r="BA405" s="6"/>
      <c r="BB405" s="6"/>
      <c r="BC405" s="6"/>
      <c r="BD405" s="6"/>
      <c r="BE405" s="6"/>
      <c r="BF405" s="6"/>
      <c r="BG405" s="6"/>
      <c r="BH405" s="6"/>
      <c r="BI405" s="6"/>
      <c r="BJ405" s="6"/>
      <c r="BK405" s="6"/>
      <c r="BL405" s="6"/>
      <c r="BM405" s="6"/>
      <c r="BN405" s="6"/>
      <c r="BO405" s="6"/>
      <c r="BP405" s="6"/>
      <c r="BQ405" s="6"/>
      <c r="BR405" s="6"/>
      <c r="BS405" s="6"/>
      <c r="BT405" s="6"/>
      <c r="BU405" s="6"/>
      <c r="BV405" s="6"/>
      <c r="BW405" s="6"/>
      <c r="BX405" s="6"/>
      <c r="BY405" s="6"/>
      <c r="BZ405" s="6"/>
      <c r="CA405" s="6"/>
      <c r="CB405" s="6"/>
      <c r="CC405" s="6"/>
      <c r="CD405" s="6"/>
      <c r="CE405" s="6"/>
      <c r="CF405" s="6"/>
      <c r="CG405" s="6"/>
      <c r="CH405" s="6"/>
      <c r="CI405" s="6"/>
      <c r="CJ405" s="6"/>
    </row>
    <row r="406" spans="1:88" x14ac:dyDescent="0.2">
      <c r="A406" s="2" t="s">
        <v>220</v>
      </c>
      <c r="B406" s="27" t="s">
        <v>1833</v>
      </c>
      <c r="C406" s="2" t="s">
        <v>1392</v>
      </c>
      <c r="D406" s="4" t="s">
        <v>1590</v>
      </c>
      <c r="E406" s="11" t="s">
        <v>570</v>
      </c>
      <c r="F406" s="25" t="s">
        <v>569</v>
      </c>
      <c r="G406" s="11" t="s">
        <v>943</v>
      </c>
      <c r="H406" s="11" t="s">
        <v>2</v>
      </c>
      <c r="I406" s="24" t="s">
        <v>1</v>
      </c>
      <c r="J406" s="24" t="s">
        <v>1</v>
      </c>
      <c r="K406" s="30">
        <v>2</v>
      </c>
      <c r="L406" s="34">
        <v>1</v>
      </c>
      <c r="M406" s="30">
        <v>0</v>
      </c>
      <c r="N406" s="22" t="s">
        <v>1231</v>
      </c>
      <c r="O406" s="2" t="s">
        <v>1237</v>
      </c>
      <c r="P406" s="11" t="s">
        <v>1</v>
      </c>
      <c r="Q406" s="17"/>
      <c r="R406" s="17"/>
      <c r="S406" s="17"/>
      <c r="T406" s="17"/>
      <c r="U406" s="17"/>
      <c r="V406" s="17"/>
      <c r="W406" s="17"/>
      <c r="X406" s="17"/>
      <c r="Y406" s="17"/>
      <c r="Z406" s="17"/>
      <c r="AA406" s="17"/>
      <c r="AB406" s="17"/>
      <c r="AC406" s="17"/>
      <c r="AD406" s="17"/>
      <c r="AE406" s="17"/>
      <c r="AF406" s="17"/>
      <c r="AG406" s="6"/>
      <c r="AH406" s="6"/>
      <c r="AI406" s="6"/>
      <c r="AJ406" s="6"/>
      <c r="AK406" s="6"/>
      <c r="AL406" s="6"/>
      <c r="AM406" s="6"/>
      <c r="AN406" s="6"/>
      <c r="AO406" s="6"/>
      <c r="AP406" s="6"/>
      <c r="AQ406" s="6"/>
      <c r="AR406" s="6"/>
      <c r="AS406" s="6"/>
      <c r="AT406" s="6"/>
      <c r="AU406" s="6"/>
      <c r="AV406" s="6"/>
      <c r="AW406" s="6"/>
      <c r="AX406" s="6"/>
      <c r="AY406" s="6"/>
      <c r="AZ406" s="6"/>
      <c r="BA406" s="6"/>
      <c r="BB406" s="6"/>
      <c r="BC406" s="6"/>
      <c r="BD406" s="6"/>
      <c r="BE406" s="6"/>
      <c r="BF406" s="6"/>
      <c r="BG406" s="6"/>
      <c r="BH406" s="6"/>
      <c r="BI406" s="6"/>
      <c r="BJ406" s="6"/>
      <c r="BK406" s="6"/>
      <c r="BL406" s="6"/>
      <c r="BM406" s="6"/>
      <c r="BN406" s="6"/>
      <c r="BO406" s="6"/>
      <c r="BP406" s="6"/>
      <c r="BQ406" s="6"/>
      <c r="BR406" s="6"/>
      <c r="BS406" s="6"/>
      <c r="BT406" s="6"/>
      <c r="BU406" s="6"/>
      <c r="BV406" s="6"/>
      <c r="BW406" s="6"/>
      <c r="BX406" s="6"/>
      <c r="BY406" s="6"/>
      <c r="BZ406" s="6"/>
      <c r="CA406" s="6"/>
      <c r="CB406" s="6"/>
      <c r="CC406" s="6"/>
      <c r="CD406" s="6"/>
      <c r="CE406" s="6"/>
      <c r="CF406" s="6"/>
      <c r="CG406" s="6"/>
      <c r="CH406" s="6"/>
      <c r="CI406" s="6"/>
      <c r="CJ406" s="6"/>
    </row>
    <row r="407" spans="1:88" x14ac:dyDescent="0.2">
      <c r="A407" s="14" t="s">
        <v>810</v>
      </c>
      <c r="B407" s="27" t="s">
        <v>1832</v>
      </c>
      <c r="C407" s="14" t="s">
        <v>1432</v>
      </c>
      <c r="D407" s="14" t="s">
        <v>1615</v>
      </c>
      <c r="E407" s="27" t="s">
        <v>570</v>
      </c>
      <c r="F407" s="27" t="s">
        <v>569</v>
      </c>
      <c r="G407" s="27" t="s">
        <v>944</v>
      </c>
      <c r="H407" s="11" t="s">
        <v>2</v>
      </c>
      <c r="I407" s="24" t="s">
        <v>1</v>
      </c>
      <c r="J407" s="24" t="s">
        <v>1</v>
      </c>
      <c r="K407" s="30">
        <v>1</v>
      </c>
      <c r="L407" s="31">
        <v>2</v>
      </c>
      <c r="M407" s="30">
        <v>0</v>
      </c>
      <c r="N407" s="22" t="s">
        <v>1231</v>
      </c>
      <c r="O407" s="10" t="s">
        <v>1236</v>
      </c>
      <c r="P407" s="11" t="s">
        <v>1</v>
      </c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  <c r="AK407" s="6"/>
      <c r="AL407" s="6"/>
      <c r="AM407" s="6"/>
      <c r="AN407" s="6"/>
      <c r="AO407" s="6"/>
      <c r="AP407" s="6"/>
      <c r="AQ407" s="6"/>
      <c r="AR407" s="6"/>
      <c r="AS407" s="6"/>
      <c r="AT407" s="6"/>
      <c r="AU407" s="6"/>
      <c r="AV407" s="6"/>
      <c r="AW407" s="6"/>
      <c r="AX407" s="6"/>
      <c r="AY407" s="6"/>
      <c r="AZ407" s="6"/>
      <c r="BA407" s="6"/>
      <c r="BB407" s="6"/>
      <c r="BC407" s="6"/>
      <c r="BD407" s="6"/>
      <c r="BE407" s="6"/>
      <c r="BF407" s="6"/>
      <c r="BG407" s="6"/>
      <c r="BH407" s="6"/>
      <c r="BI407" s="6"/>
      <c r="BJ407" s="6"/>
      <c r="BK407" s="6"/>
      <c r="BL407" s="6"/>
      <c r="BM407" s="6"/>
      <c r="BN407" s="6"/>
      <c r="BO407" s="6"/>
      <c r="BP407" s="6"/>
      <c r="BQ407" s="6"/>
      <c r="BR407" s="6"/>
      <c r="BS407" s="6"/>
      <c r="BT407" s="6"/>
      <c r="BU407" s="6"/>
      <c r="BV407" s="6"/>
      <c r="BW407" s="6"/>
      <c r="BX407" s="6"/>
      <c r="BY407" s="6"/>
      <c r="BZ407" s="6"/>
      <c r="CA407" s="6"/>
      <c r="CB407" s="6"/>
      <c r="CC407" s="6"/>
      <c r="CD407" s="6"/>
      <c r="CE407" s="6"/>
      <c r="CF407" s="6"/>
      <c r="CG407" s="6"/>
      <c r="CH407" s="6"/>
      <c r="CI407" s="6"/>
      <c r="CJ407" s="6"/>
    </row>
    <row r="408" spans="1:88" x14ac:dyDescent="0.2">
      <c r="A408" s="2" t="s">
        <v>531</v>
      </c>
      <c r="B408" s="11" t="s">
        <v>1832</v>
      </c>
      <c r="C408" s="2" t="s">
        <v>1249</v>
      </c>
      <c r="D408" s="2" t="s">
        <v>1312</v>
      </c>
      <c r="E408" s="11" t="s">
        <v>569</v>
      </c>
      <c r="F408" s="11" t="s">
        <v>938</v>
      </c>
      <c r="G408" s="11" t="s">
        <v>944</v>
      </c>
      <c r="H408" s="11" t="s">
        <v>945</v>
      </c>
      <c r="I408" s="24" t="s">
        <v>1</v>
      </c>
      <c r="J408" s="24" t="s">
        <v>1</v>
      </c>
      <c r="K408" s="30">
        <v>4</v>
      </c>
      <c r="L408" s="34">
        <v>2</v>
      </c>
      <c r="M408" s="30">
        <v>0</v>
      </c>
      <c r="N408" s="22" t="s">
        <v>1231</v>
      </c>
      <c r="O408" s="2" t="s">
        <v>1237</v>
      </c>
      <c r="P408" s="11" t="s">
        <v>1</v>
      </c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  <c r="AK408" s="6"/>
      <c r="AL408" s="6"/>
      <c r="AM408" s="6"/>
      <c r="AN408" s="6"/>
      <c r="AO408" s="6"/>
      <c r="AP408" s="6"/>
      <c r="AQ408" s="6"/>
      <c r="AR408" s="6"/>
      <c r="AS408" s="6"/>
      <c r="AT408" s="6"/>
      <c r="AU408" s="6"/>
      <c r="AV408" s="6"/>
      <c r="AW408" s="6"/>
      <c r="AX408" s="6"/>
      <c r="AY408" s="6"/>
      <c r="AZ408" s="6"/>
      <c r="BA408" s="6"/>
      <c r="BB408" s="6"/>
      <c r="BC408" s="6"/>
      <c r="BD408" s="6"/>
      <c r="BE408" s="6"/>
      <c r="BF408" s="6"/>
      <c r="BG408" s="6"/>
      <c r="BH408" s="6"/>
      <c r="BI408" s="6"/>
      <c r="BJ408" s="6"/>
      <c r="BK408" s="6"/>
      <c r="BL408" s="6"/>
      <c r="BM408" s="6"/>
      <c r="BN408" s="6"/>
      <c r="BO408" s="6"/>
      <c r="BP408" s="6"/>
      <c r="BQ408" s="6"/>
      <c r="BR408" s="6"/>
      <c r="BS408" s="6"/>
      <c r="BT408" s="6"/>
      <c r="BU408" s="6"/>
      <c r="BV408" s="6"/>
      <c r="BW408" s="6"/>
      <c r="BX408" s="6"/>
      <c r="BY408" s="6"/>
      <c r="BZ408" s="6"/>
      <c r="CA408" s="6"/>
      <c r="CB408" s="6"/>
      <c r="CC408" s="6"/>
      <c r="CD408" s="6"/>
      <c r="CE408" s="6"/>
      <c r="CF408" s="6"/>
      <c r="CG408" s="6"/>
      <c r="CH408" s="6"/>
      <c r="CI408" s="6"/>
      <c r="CJ408" s="6"/>
    </row>
    <row r="409" spans="1:88" x14ac:dyDescent="0.2">
      <c r="A409" s="2" t="s">
        <v>201</v>
      </c>
      <c r="B409" s="27" t="s">
        <v>1833</v>
      </c>
      <c r="C409" s="2" t="s">
        <v>1341</v>
      </c>
      <c r="D409" s="2" t="s">
        <v>1518</v>
      </c>
      <c r="E409" s="11" t="s">
        <v>570</v>
      </c>
      <c r="F409" s="25" t="s">
        <v>569</v>
      </c>
      <c r="G409" s="11" t="s">
        <v>943</v>
      </c>
      <c r="H409" s="11" t="s">
        <v>2</v>
      </c>
      <c r="I409" s="24" t="s">
        <v>1</v>
      </c>
      <c r="J409" s="24" t="s">
        <v>1</v>
      </c>
      <c r="K409" s="30">
        <v>2</v>
      </c>
      <c r="L409" s="34">
        <v>2</v>
      </c>
      <c r="M409" s="34">
        <v>2</v>
      </c>
      <c r="N409" s="22" t="s">
        <v>1231</v>
      </c>
      <c r="O409" s="2" t="s">
        <v>1237</v>
      </c>
      <c r="P409" s="11" t="s">
        <v>1</v>
      </c>
      <c r="Q409" s="17"/>
      <c r="R409" s="17"/>
      <c r="S409" s="17"/>
      <c r="T409" s="17"/>
      <c r="U409" s="17"/>
      <c r="V409" s="17"/>
      <c r="W409" s="17"/>
      <c r="X409" s="17"/>
      <c r="Y409" s="17"/>
      <c r="Z409" s="17"/>
      <c r="AA409" s="17"/>
      <c r="AB409" s="17"/>
      <c r="AC409" s="17"/>
      <c r="AD409" s="17"/>
      <c r="AE409" s="17"/>
      <c r="AF409" s="17"/>
    </row>
    <row r="410" spans="1:88" x14ac:dyDescent="0.2">
      <c r="A410" s="2" t="s">
        <v>555</v>
      </c>
      <c r="B410" s="11" t="s">
        <v>1832</v>
      </c>
      <c r="C410" s="4" t="s">
        <v>1663</v>
      </c>
      <c r="D410" s="3"/>
      <c r="E410" s="11" t="s">
        <v>569</v>
      </c>
      <c r="F410" s="11" t="s">
        <v>938</v>
      </c>
      <c r="G410" s="11" t="s">
        <v>944</v>
      </c>
      <c r="H410" s="11" t="s">
        <v>945</v>
      </c>
      <c r="I410" s="24" t="s">
        <v>1</v>
      </c>
      <c r="J410" s="24" t="s">
        <v>1</v>
      </c>
      <c r="K410" s="30">
        <v>4</v>
      </c>
      <c r="L410" s="30">
        <v>0</v>
      </c>
      <c r="M410" s="30">
        <v>0</v>
      </c>
      <c r="N410" s="22" t="s">
        <v>1231</v>
      </c>
      <c r="O410" s="2" t="s">
        <v>1237</v>
      </c>
      <c r="P410" s="11" t="s">
        <v>1</v>
      </c>
      <c r="Q410" s="17"/>
      <c r="R410" s="17"/>
      <c r="S410" s="17"/>
      <c r="T410" s="17"/>
      <c r="U410" s="17"/>
      <c r="V410" s="17"/>
      <c r="W410" s="17"/>
      <c r="X410" s="17"/>
      <c r="Y410" s="17"/>
      <c r="Z410" s="17"/>
      <c r="AA410" s="17"/>
      <c r="AB410" s="17"/>
      <c r="AC410" s="17"/>
      <c r="AD410" s="17"/>
      <c r="AE410" s="17"/>
      <c r="AF410" s="17"/>
    </row>
    <row r="411" spans="1:88" x14ac:dyDescent="0.2">
      <c r="A411" s="14" t="s">
        <v>811</v>
      </c>
      <c r="B411" s="11" t="s">
        <v>1833</v>
      </c>
      <c r="C411" s="14" t="s">
        <v>1768</v>
      </c>
      <c r="D411" s="14" t="s">
        <v>1768</v>
      </c>
      <c r="E411" s="27" t="s">
        <v>569</v>
      </c>
      <c r="F411" s="27" t="s">
        <v>569</v>
      </c>
      <c r="G411" s="27" t="s">
        <v>944</v>
      </c>
      <c r="H411" s="27" t="s">
        <v>946</v>
      </c>
      <c r="I411" s="24" t="s">
        <v>1</v>
      </c>
      <c r="J411" s="24" t="s">
        <v>1</v>
      </c>
      <c r="K411" s="31">
        <v>2</v>
      </c>
      <c r="L411" s="31">
        <v>2</v>
      </c>
      <c r="M411" s="31">
        <v>2</v>
      </c>
      <c r="N411" s="11" t="s">
        <v>1232</v>
      </c>
      <c r="O411" s="10" t="s">
        <v>1236</v>
      </c>
      <c r="P411" s="11" t="s">
        <v>1</v>
      </c>
      <c r="Q411" s="17"/>
      <c r="R411" s="17"/>
      <c r="S411" s="17"/>
      <c r="T411" s="17"/>
      <c r="U411" s="17"/>
      <c r="V411" s="17"/>
      <c r="W411" s="17"/>
      <c r="X411" s="17"/>
      <c r="Y411" s="17"/>
      <c r="Z411" s="17"/>
      <c r="AA411" s="17"/>
      <c r="AB411" s="17"/>
      <c r="AC411" s="17"/>
      <c r="AD411" s="17"/>
      <c r="AE411" s="17"/>
      <c r="AF411" s="17"/>
    </row>
    <row r="412" spans="1:88" x14ac:dyDescent="0.2">
      <c r="A412" s="2" t="s">
        <v>44</v>
      </c>
      <c r="B412" s="11" t="s">
        <v>1832</v>
      </c>
      <c r="C412" s="2" t="s">
        <v>1516</v>
      </c>
      <c r="D412" s="18" t="s">
        <v>1632</v>
      </c>
      <c r="E412" s="11" t="s">
        <v>570</v>
      </c>
      <c r="F412" s="11" t="s">
        <v>938</v>
      </c>
      <c r="G412" s="11" t="s">
        <v>943</v>
      </c>
      <c r="H412" s="11" t="s">
        <v>2</v>
      </c>
      <c r="I412" s="28" t="s">
        <v>2</v>
      </c>
      <c r="J412" s="24" t="s">
        <v>1</v>
      </c>
      <c r="K412" s="30">
        <v>4</v>
      </c>
      <c r="L412" s="30">
        <v>1</v>
      </c>
      <c r="M412" s="30">
        <v>1</v>
      </c>
      <c r="N412" s="22" t="s">
        <v>1231</v>
      </c>
      <c r="O412" s="2" t="s">
        <v>1237</v>
      </c>
      <c r="P412" s="11" t="s">
        <v>1</v>
      </c>
      <c r="Q412" s="17"/>
      <c r="R412" s="17"/>
      <c r="S412" s="17"/>
      <c r="T412" s="17"/>
      <c r="U412" s="17"/>
      <c r="V412" s="17"/>
      <c r="W412" s="17"/>
      <c r="X412" s="17"/>
      <c r="Y412" s="17"/>
      <c r="Z412" s="17"/>
      <c r="AA412" s="17"/>
      <c r="AB412" s="17"/>
      <c r="AC412" s="17"/>
      <c r="AD412" s="17"/>
      <c r="AE412" s="17"/>
      <c r="AF412" s="17"/>
      <c r="AG412" s="17"/>
      <c r="AH412" s="17"/>
      <c r="AI412" s="17"/>
      <c r="AJ412" s="17"/>
      <c r="AK412" s="17"/>
      <c r="AL412" s="17"/>
      <c r="AM412" s="17"/>
      <c r="AN412" s="17"/>
      <c r="AO412" s="17"/>
      <c r="AP412" s="17"/>
      <c r="AQ412" s="17"/>
      <c r="AR412" s="17"/>
      <c r="AS412" s="17"/>
      <c r="AT412" s="17"/>
      <c r="AU412" s="17"/>
      <c r="AV412" s="17"/>
      <c r="AW412" s="17"/>
      <c r="AX412" s="17"/>
      <c r="AY412" s="17"/>
      <c r="AZ412" s="17"/>
      <c r="BA412" s="17"/>
      <c r="BB412" s="17"/>
      <c r="BC412" s="17"/>
      <c r="BD412" s="17"/>
      <c r="BE412" s="17"/>
      <c r="BF412" s="17"/>
      <c r="BG412" s="17"/>
      <c r="BH412" s="17"/>
      <c r="BI412" s="17"/>
      <c r="BJ412" s="17"/>
      <c r="BK412" s="17"/>
      <c r="BL412" s="17"/>
      <c r="BM412" s="17"/>
      <c r="BN412" s="17"/>
      <c r="BO412" s="17"/>
      <c r="BP412" s="17"/>
      <c r="BQ412" s="17"/>
      <c r="BR412" s="17"/>
      <c r="BS412" s="17"/>
      <c r="BT412" s="17"/>
      <c r="BU412" s="17"/>
      <c r="BV412" s="17"/>
      <c r="BW412" s="17"/>
      <c r="BX412" s="17"/>
      <c r="BY412" s="17"/>
      <c r="BZ412" s="17"/>
      <c r="CA412" s="17"/>
      <c r="CB412" s="17"/>
      <c r="CC412" s="17"/>
      <c r="CD412" s="17"/>
      <c r="CE412" s="17"/>
      <c r="CF412" s="17"/>
      <c r="CG412" s="17"/>
      <c r="CH412" s="17"/>
      <c r="CI412" s="17"/>
      <c r="CJ412" s="17"/>
    </row>
    <row r="413" spans="1:88" s="6" customFormat="1" ht="16" customHeight="1" x14ac:dyDescent="0.2">
      <c r="A413" s="2" t="s">
        <v>305</v>
      </c>
      <c r="B413" s="27" t="s">
        <v>1832</v>
      </c>
      <c r="C413" s="2" t="s">
        <v>1325</v>
      </c>
      <c r="D413" s="2" t="s">
        <v>1281</v>
      </c>
      <c r="E413" s="11" t="s">
        <v>568</v>
      </c>
      <c r="F413" s="11" t="s">
        <v>940</v>
      </c>
      <c r="G413" s="25" t="s">
        <v>944</v>
      </c>
      <c r="H413" s="11" t="s">
        <v>2</v>
      </c>
      <c r="I413" s="24" t="s">
        <v>1</v>
      </c>
      <c r="J413" s="24" t="s">
        <v>1</v>
      </c>
      <c r="K413" s="30" t="s">
        <v>1239</v>
      </c>
      <c r="L413" s="30">
        <v>2</v>
      </c>
      <c r="M413" s="30">
        <v>2</v>
      </c>
      <c r="N413" s="22" t="s">
        <v>1231</v>
      </c>
      <c r="O413" s="2" t="s">
        <v>1237</v>
      </c>
      <c r="P413" s="11" t="s">
        <v>1</v>
      </c>
      <c r="Q413" s="17"/>
      <c r="R413" s="17"/>
      <c r="S413" s="17"/>
      <c r="T413" s="17"/>
      <c r="U413" s="17"/>
      <c r="V413" s="17"/>
      <c r="W413" s="17"/>
      <c r="X413" s="17"/>
      <c r="Y413" s="17"/>
      <c r="Z413" s="17"/>
      <c r="AA413" s="17"/>
      <c r="AB413" s="17"/>
      <c r="AC413" s="17"/>
      <c r="AD413" s="17"/>
      <c r="AE413" s="17"/>
      <c r="AF413" s="17"/>
    </row>
    <row r="414" spans="1:88" s="6" customFormat="1" ht="16" customHeight="1" x14ac:dyDescent="0.2">
      <c r="A414" s="2" t="s">
        <v>84</v>
      </c>
      <c r="B414" s="11" t="s">
        <v>1833</v>
      </c>
      <c r="C414" s="2" t="s">
        <v>1262</v>
      </c>
      <c r="D414" s="18" t="s">
        <v>1632</v>
      </c>
      <c r="E414" s="11" t="s">
        <v>569</v>
      </c>
      <c r="F414" s="11" t="s">
        <v>938</v>
      </c>
      <c r="G414" s="11" t="s">
        <v>943</v>
      </c>
      <c r="H414" s="11" t="s">
        <v>2</v>
      </c>
      <c r="I414" s="28" t="s">
        <v>2</v>
      </c>
      <c r="J414" s="24" t="s">
        <v>1</v>
      </c>
      <c r="K414" s="30">
        <v>5</v>
      </c>
      <c r="L414" s="30">
        <v>1</v>
      </c>
      <c r="M414" s="30">
        <v>1</v>
      </c>
      <c r="N414" s="22" t="s">
        <v>1231</v>
      </c>
      <c r="O414" s="2" t="s">
        <v>1237</v>
      </c>
      <c r="P414" s="11" t="s">
        <v>1</v>
      </c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  <c r="BC414" s="2"/>
      <c r="BD414" s="2"/>
      <c r="BE414" s="2"/>
      <c r="BF414" s="2"/>
      <c r="BG414" s="2"/>
      <c r="BH414" s="2"/>
      <c r="BI414" s="2"/>
      <c r="BJ414" s="2"/>
      <c r="BK414" s="2"/>
      <c r="BL414" s="2"/>
      <c r="BM414" s="2"/>
      <c r="BN414" s="2"/>
      <c r="BO414" s="2"/>
      <c r="BP414" s="2"/>
      <c r="BQ414" s="2"/>
      <c r="BR414" s="2"/>
      <c r="BS414" s="2"/>
      <c r="BT414" s="2"/>
      <c r="BU414" s="2"/>
      <c r="BV414" s="2"/>
      <c r="BW414" s="2"/>
      <c r="BX414" s="2"/>
      <c r="BY414" s="2"/>
      <c r="BZ414" s="2"/>
      <c r="CA414" s="2"/>
      <c r="CB414" s="2"/>
      <c r="CC414" s="2"/>
      <c r="CD414" s="2"/>
      <c r="CE414" s="2"/>
      <c r="CF414" s="2"/>
      <c r="CG414" s="2"/>
      <c r="CH414" s="2"/>
      <c r="CI414" s="2"/>
      <c r="CJ414" s="2"/>
    </row>
    <row r="415" spans="1:88" s="6" customFormat="1" ht="16" customHeight="1" x14ac:dyDescent="0.2">
      <c r="A415" s="2" t="s">
        <v>258</v>
      </c>
      <c r="B415" s="11" t="s">
        <v>1833</v>
      </c>
      <c r="C415" s="4" t="s">
        <v>1792</v>
      </c>
      <c r="D415" s="4" t="s">
        <v>1792</v>
      </c>
      <c r="E415" s="11" t="s">
        <v>568</v>
      </c>
      <c r="F415" s="11" t="s">
        <v>940</v>
      </c>
      <c r="G415" s="25" t="s">
        <v>944</v>
      </c>
      <c r="H415" s="11" t="s">
        <v>2</v>
      </c>
      <c r="I415" s="24" t="s">
        <v>1</v>
      </c>
      <c r="J415" s="24" t="s">
        <v>1</v>
      </c>
      <c r="K415" s="30" t="s">
        <v>1239</v>
      </c>
      <c r="L415" s="30">
        <v>0</v>
      </c>
      <c r="M415" s="30">
        <v>0</v>
      </c>
      <c r="N415" s="22" t="s">
        <v>1231</v>
      </c>
      <c r="O415" s="10" t="s">
        <v>1236</v>
      </c>
      <c r="P415" s="11" t="s">
        <v>1</v>
      </c>
      <c r="AG415" s="17"/>
      <c r="AH415" s="17"/>
      <c r="AI415" s="17"/>
      <c r="AJ415" s="17"/>
      <c r="AK415" s="17"/>
      <c r="AL415" s="17"/>
      <c r="AM415" s="17"/>
      <c r="AN415" s="17"/>
      <c r="AO415" s="17"/>
      <c r="AP415" s="17"/>
      <c r="AQ415" s="17"/>
      <c r="AR415" s="17"/>
      <c r="AS415" s="17"/>
      <c r="AT415" s="17"/>
      <c r="AU415" s="17"/>
      <c r="AV415" s="17"/>
      <c r="AW415" s="17"/>
      <c r="AX415" s="17"/>
      <c r="AY415" s="17"/>
      <c r="AZ415" s="17"/>
      <c r="BA415" s="17"/>
      <c r="BB415" s="17"/>
      <c r="BC415" s="17"/>
      <c r="BD415" s="17"/>
      <c r="BE415" s="17"/>
      <c r="BF415" s="17"/>
      <c r="BG415" s="17"/>
      <c r="BH415" s="17"/>
      <c r="BI415" s="17"/>
      <c r="BJ415" s="17"/>
      <c r="BK415" s="17"/>
      <c r="BL415" s="17"/>
      <c r="BM415" s="17"/>
      <c r="BN415" s="17"/>
      <c r="BO415" s="17"/>
      <c r="BP415" s="17"/>
      <c r="BQ415" s="17"/>
      <c r="BR415" s="17"/>
      <c r="BS415" s="17"/>
      <c r="BT415" s="17"/>
      <c r="BU415" s="17"/>
      <c r="BV415" s="17"/>
      <c r="BW415" s="17"/>
      <c r="BX415" s="17"/>
      <c r="BY415" s="17"/>
      <c r="BZ415" s="17"/>
      <c r="CA415" s="17"/>
      <c r="CB415" s="17"/>
      <c r="CC415" s="17"/>
      <c r="CD415" s="17"/>
      <c r="CE415" s="17"/>
      <c r="CF415" s="17"/>
      <c r="CG415" s="17"/>
      <c r="CH415" s="17"/>
      <c r="CI415" s="17"/>
      <c r="CJ415" s="17"/>
    </row>
    <row r="416" spans="1:88" s="6" customFormat="1" ht="16" customHeight="1" x14ac:dyDescent="0.2">
      <c r="A416" s="2" t="s">
        <v>225</v>
      </c>
      <c r="B416" s="27" t="s">
        <v>1833</v>
      </c>
      <c r="C416" s="4" t="s">
        <v>1797</v>
      </c>
      <c r="D416" s="4" t="s">
        <v>1797</v>
      </c>
      <c r="E416" s="11" t="s">
        <v>568</v>
      </c>
      <c r="F416" s="25" t="s">
        <v>569</v>
      </c>
      <c r="G416" s="11" t="s">
        <v>943</v>
      </c>
      <c r="H416" s="11" t="s">
        <v>2</v>
      </c>
      <c r="I416" s="24" t="s">
        <v>1</v>
      </c>
      <c r="J416" s="24" t="s">
        <v>1</v>
      </c>
      <c r="K416" s="30" t="s">
        <v>1239</v>
      </c>
      <c r="L416" s="30">
        <v>0</v>
      </c>
      <c r="M416" s="30">
        <v>0</v>
      </c>
      <c r="N416" s="22" t="s">
        <v>1231</v>
      </c>
      <c r="O416" s="2" t="s">
        <v>1237</v>
      </c>
      <c r="P416" s="11" t="s">
        <v>1</v>
      </c>
      <c r="Q416" s="17"/>
      <c r="R416" s="17"/>
      <c r="S416" s="17"/>
      <c r="T416" s="17"/>
      <c r="U416" s="17"/>
      <c r="V416" s="17"/>
      <c r="W416" s="17"/>
      <c r="X416" s="17"/>
      <c r="Y416" s="17"/>
      <c r="Z416" s="17"/>
      <c r="AA416" s="17"/>
      <c r="AB416" s="17"/>
      <c r="AC416" s="17"/>
      <c r="AD416" s="17"/>
      <c r="AE416" s="17"/>
      <c r="AF416" s="17"/>
      <c r="AG416" s="17"/>
      <c r="AH416" s="17"/>
      <c r="AI416" s="17"/>
      <c r="AJ416" s="17"/>
      <c r="AK416" s="17"/>
      <c r="AL416" s="17"/>
      <c r="AM416" s="17"/>
      <c r="AN416" s="17"/>
      <c r="AO416" s="17"/>
      <c r="AP416" s="17"/>
      <c r="AQ416" s="17"/>
      <c r="AR416" s="17"/>
      <c r="AS416" s="17"/>
      <c r="AT416" s="17"/>
      <c r="AU416" s="17"/>
      <c r="AV416" s="17"/>
      <c r="AW416" s="17"/>
      <c r="AX416" s="17"/>
      <c r="AY416" s="17"/>
      <c r="AZ416" s="17"/>
      <c r="BA416" s="17"/>
      <c r="BB416" s="17"/>
      <c r="BC416" s="17"/>
      <c r="BD416" s="17"/>
      <c r="BE416" s="17"/>
      <c r="BF416" s="17"/>
      <c r="BG416" s="17"/>
      <c r="BH416" s="17"/>
      <c r="BI416" s="17"/>
      <c r="BJ416" s="17"/>
      <c r="BK416" s="17"/>
      <c r="BL416" s="17"/>
      <c r="BM416" s="17"/>
      <c r="BN416" s="17"/>
      <c r="BO416" s="17"/>
      <c r="BP416" s="17"/>
      <c r="BQ416" s="17"/>
      <c r="BR416" s="17"/>
      <c r="BS416" s="17"/>
      <c r="BT416" s="17"/>
      <c r="BU416" s="17"/>
      <c r="BV416" s="17"/>
      <c r="BW416" s="17"/>
      <c r="BX416" s="17"/>
      <c r="BY416" s="17"/>
      <c r="BZ416" s="17"/>
      <c r="CA416" s="17"/>
      <c r="CB416" s="17"/>
      <c r="CC416" s="17"/>
      <c r="CD416" s="17"/>
      <c r="CE416" s="17"/>
      <c r="CF416" s="17"/>
      <c r="CG416" s="17"/>
      <c r="CH416" s="17"/>
      <c r="CI416" s="17"/>
      <c r="CJ416" s="17"/>
    </row>
    <row r="417" spans="1:88" s="6" customFormat="1" ht="16" customHeight="1" x14ac:dyDescent="0.2">
      <c r="A417" s="2" t="s">
        <v>254</v>
      </c>
      <c r="B417" s="11" t="s">
        <v>1833</v>
      </c>
      <c r="C417" s="4" t="s">
        <v>1791</v>
      </c>
      <c r="D417" s="4" t="s">
        <v>1791</v>
      </c>
      <c r="E417" s="11" t="s">
        <v>568</v>
      </c>
      <c r="F417" s="11" t="s">
        <v>940</v>
      </c>
      <c r="G417" s="25" t="s">
        <v>944</v>
      </c>
      <c r="H417" s="11" t="s">
        <v>2</v>
      </c>
      <c r="I417" s="24" t="s">
        <v>1</v>
      </c>
      <c r="J417" s="24" t="s">
        <v>1</v>
      </c>
      <c r="K417" s="30" t="s">
        <v>1239</v>
      </c>
      <c r="L417" s="30">
        <v>0</v>
      </c>
      <c r="M417" s="30">
        <v>0</v>
      </c>
      <c r="N417" s="22" t="s">
        <v>1231</v>
      </c>
      <c r="O417" s="2" t="s">
        <v>1237</v>
      </c>
      <c r="P417" s="11" t="s">
        <v>1</v>
      </c>
    </row>
    <row r="418" spans="1:88" s="6" customFormat="1" ht="16" customHeight="1" x14ac:dyDescent="0.2">
      <c r="A418" s="2" t="s">
        <v>306</v>
      </c>
      <c r="B418" s="11" t="s">
        <v>1833</v>
      </c>
      <c r="C418" s="2" t="s">
        <v>1356</v>
      </c>
      <c r="D418" s="2" t="s">
        <v>1480</v>
      </c>
      <c r="E418" s="11" t="s">
        <v>570</v>
      </c>
      <c r="F418" s="11" t="s">
        <v>940</v>
      </c>
      <c r="G418" s="25" t="s">
        <v>944</v>
      </c>
      <c r="H418" s="11" t="s">
        <v>2</v>
      </c>
      <c r="I418" s="24" t="s">
        <v>1</v>
      </c>
      <c r="J418" s="24" t="s">
        <v>1</v>
      </c>
      <c r="K418" s="30">
        <v>2</v>
      </c>
      <c r="L418" s="30">
        <v>2</v>
      </c>
      <c r="M418" s="30">
        <v>2</v>
      </c>
      <c r="N418" s="22" t="s">
        <v>1231</v>
      </c>
      <c r="O418" s="2" t="s">
        <v>1237</v>
      </c>
      <c r="P418" s="11" t="s">
        <v>1</v>
      </c>
    </row>
    <row r="419" spans="1:88" s="6" customFormat="1" ht="16" customHeight="1" x14ac:dyDescent="0.2">
      <c r="A419" s="14" t="s">
        <v>812</v>
      </c>
      <c r="B419" s="27" t="s">
        <v>1832</v>
      </c>
      <c r="C419" s="14" t="s">
        <v>1426</v>
      </c>
      <c r="D419" s="14" t="s">
        <v>1611</v>
      </c>
      <c r="E419" s="27" t="s">
        <v>570</v>
      </c>
      <c r="F419" s="27" t="s">
        <v>569</v>
      </c>
      <c r="G419" s="27" t="s">
        <v>944</v>
      </c>
      <c r="H419" s="11" t="s">
        <v>2</v>
      </c>
      <c r="I419" s="24" t="s">
        <v>1</v>
      </c>
      <c r="J419" s="24" t="s">
        <v>1</v>
      </c>
      <c r="K419" s="30">
        <v>1</v>
      </c>
      <c r="L419" s="31">
        <v>2</v>
      </c>
      <c r="M419" s="30">
        <v>0</v>
      </c>
      <c r="N419" s="27" t="s">
        <v>1235</v>
      </c>
      <c r="O419" s="2" t="s">
        <v>1237</v>
      </c>
      <c r="P419" s="11" t="s">
        <v>1</v>
      </c>
      <c r="Q419" s="17"/>
      <c r="R419" s="17"/>
      <c r="S419" s="17"/>
      <c r="T419" s="17"/>
      <c r="U419" s="17"/>
      <c r="V419" s="17"/>
      <c r="W419" s="17"/>
      <c r="X419" s="17"/>
      <c r="Y419" s="17"/>
      <c r="Z419" s="17"/>
      <c r="AA419" s="17"/>
      <c r="AB419" s="17"/>
      <c r="AC419" s="17"/>
      <c r="AD419" s="17"/>
      <c r="AE419" s="17"/>
      <c r="AF419" s="17"/>
    </row>
    <row r="420" spans="1:88" s="6" customFormat="1" ht="16" customHeight="1" x14ac:dyDescent="0.2">
      <c r="A420" s="2" t="s">
        <v>89</v>
      </c>
      <c r="B420" s="11" t="s">
        <v>1832</v>
      </c>
      <c r="C420" s="2" t="s">
        <v>1332</v>
      </c>
      <c r="D420" s="18" t="s">
        <v>1632</v>
      </c>
      <c r="E420" s="11" t="s">
        <v>569</v>
      </c>
      <c r="F420" s="11" t="s">
        <v>938</v>
      </c>
      <c r="G420" s="11" t="s">
        <v>943</v>
      </c>
      <c r="H420" s="11" t="s">
        <v>2</v>
      </c>
      <c r="I420" s="28" t="s">
        <v>2</v>
      </c>
      <c r="J420" s="24" t="s">
        <v>1</v>
      </c>
      <c r="K420" s="30">
        <v>5</v>
      </c>
      <c r="L420" s="30">
        <v>1</v>
      </c>
      <c r="M420" s="30">
        <v>1</v>
      </c>
      <c r="N420" s="11" t="s">
        <v>1231</v>
      </c>
      <c r="O420" s="10" t="s">
        <v>1236</v>
      </c>
      <c r="P420" s="11" t="s">
        <v>1</v>
      </c>
    </row>
    <row r="421" spans="1:88" s="6" customFormat="1" ht="16" customHeight="1" x14ac:dyDescent="0.2">
      <c r="A421" s="2" t="s">
        <v>495</v>
      </c>
      <c r="B421" s="11" t="s">
        <v>1832</v>
      </c>
      <c r="C421" s="4" t="s">
        <v>1666</v>
      </c>
      <c r="D421" s="3"/>
      <c r="E421" s="11" t="s">
        <v>569</v>
      </c>
      <c r="F421" s="11" t="s">
        <v>569</v>
      </c>
      <c r="G421" s="11" t="s">
        <v>938</v>
      </c>
      <c r="H421" s="11" t="s">
        <v>941</v>
      </c>
      <c r="I421" s="24" t="s">
        <v>1</v>
      </c>
      <c r="J421" s="24" t="s">
        <v>1</v>
      </c>
      <c r="K421" s="30">
        <v>4</v>
      </c>
      <c r="L421" s="30">
        <v>0</v>
      </c>
      <c r="M421" s="30">
        <v>0</v>
      </c>
      <c r="N421" s="22" t="s">
        <v>1231</v>
      </c>
      <c r="O421" s="2" t="s">
        <v>1237</v>
      </c>
      <c r="P421" s="11" t="s">
        <v>1</v>
      </c>
      <c r="Q421" s="17"/>
      <c r="R421" s="17"/>
      <c r="S421" s="17"/>
      <c r="T421" s="17"/>
      <c r="U421" s="17"/>
      <c r="V421" s="17"/>
      <c r="W421" s="17"/>
      <c r="X421" s="17"/>
      <c r="Y421" s="17"/>
      <c r="Z421" s="17"/>
      <c r="AA421" s="17"/>
      <c r="AB421" s="17"/>
      <c r="AC421" s="17"/>
      <c r="AD421" s="17"/>
      <c r="AE421" s="17"/>
      <c r="AF421" s="17"/>
    </row>
    <row r="422" spans="1:88" s="6" customFormat="1" ht="16" customHeight="1" x14ac:dyDescent="0.2">
      <c r="A422" s="2" t="s">
        <v>328</v>
      </c>
      <c r="B422" s="27" t="s">
        <v>1832</v>
      </c>
      <c r="C422" s="2" t="s">
        <v>1804</v>
      </c>
      <c r="D422" s="2" t="s">
        <v>1804</v>
      </c>
      <c r="E422" s="11" t="s">
        <v>568</v>
      </c>
      <c r="F422" s="11" t="s">
        <v>940</v>
      </c>
      <c r="G422" s="25" t="s">
        <v>944</v>
      </c>
      <c r="H422" s="11" t="s">
        <v>2</v>
      </c>
      <c r="I422" s="24" t="s">
        <v>1</v>
      </c>
      <c r="J422" s="24" t="s">
        <v>1</v>
      </c>
      <c r="K422" s="30" t="s">
        <v>1239</v>
      </c>
      <c r="L422" s="30">
        <v>2</v>
      </c>
      <c r="M422" s="30">
        <v>0</v>
      </c>
      <c r="N422" s="27" t="s">
        <v>1232</v>
      </c>
      <c r="O422" s="2" t="s">
        <v>1237</v>
      </c>
      <c r="P422" s="11" t="s">
        <v>1</v>
      </c>
    </row>
    <row r="423" spans="1:88" s="6" customFormat="1" ht="16" customHeight="1" x14ac:dyDescent="0.2">
      <c r="A423" s="2" t="s">
        <v>86</v>
      </c>
      <c r="B423" s="11" t="s">
        <v>1832</v>
      </c>
      <c r="C423" s="2" t="s">
        <v>1262</v>
      </c>
      <c r="D423" s="18" t="s">
        <v>1632</v>
      </c>
      <c r="E423" s="11" t="s">
        <v>569</v>
      </c>
      <c r="F423" s="11" t="s">
        <v>938</v>
      </c>
      <c r="G423" s="11" t="s">
        <v>943</v>
      </c>
      <c r="H423" s="11" t="s">
        <v>2</v>
      </c>
      <c r="I423" s="28" t="s">
        <v>2</v>
      </c>
      <c r="J423" s="24" t="s">
        <v>1</v>
      </c>
      <c r="K423" s="30">
        <v>5</v>
      </c>
      <c r="L423" s="30">
        <v>1</v>
      </c>
      <c r="M423" s="30">
        <v>1</v>
      </c>
      <c r="N423" s="22" t="s">
        <v>1231</v>
      </c>
      <c r="O423" s="2" t="s">
        <v>1237</v>
      </c>
      <c r="P423" s="11" t="s">
        <v>1</v>
      </c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B423" s="2"/>
      <c r="BC423" s="2"/>
      <c r="BD423" s="2"/>
      <c r="BE423" s="2"/>
      <c r="BF423" s="2"/>
      <c r="BG423" s="2"/>
      <c r="BH423" s="2"/>
      <c r="BI423" s="2"/>
      <c r="BJ423" s="2"/>
      <c r="BK423" s="2"/>
      <c r="BL423" s="2"/>
      <c r="BM423" s="2"/>
      <c r="BN423" s="2"/>
      <c r="BO423" s="2"/>
      <c r="BP423" s="2"/>
      <c r="BQ423" s="2"/>
      <c r="BR423" s="2"/>
      <c r="BS423" s="2"/>
      <c r="BT423" s="2"/>
      <c r="BU423" s="2"/>
      <c r="BV423" s="2"/>
      <c r="BW423" s="2"/>
      <c r="BX423" s="2"/>
      <c r="BY423" s="2"/>
      <c r="BZ423" s="2"/>
      <c r="CA423" s="2"/>
      <c r="CB423" s="2"/>
      <c r="CC423" s="2"/>
      <c r="CD423" s="2"/>
      <c r="CE423" s="2"/>
      <c r="CF423" s="2"/>
      <c r="CG423" s="2"/>
      <c r="CH423" s="2"/>
      <c r="CI423" s="2"/>
      <c r="CJ423" s="2"/>
    </row>
    <row r="424" spans="1:88" s="6" customFormat="1" ht="16" customHeight="1" x14ac:dyDescent="0.2">
      <c r="A424" s="2" t="s">
        <v>173</v>
      </c>
      <c r="B424" s="27" t="s">
        <v>1832</v>
      </c>
      <c r="C424" s="4" t="s">
        <v>1666</v>
      </c>
      <c r="D424" s="3"/>
      <c r="E424" s="11" t="s">
        <v>571</v>
      </c>
      <c r="F424" s="25" t="s">
        <v>569</v>
      </c>
      <c r="G424" s="11" t="s">
        <v>943</v>
      </c>
      <c r="H424" s="11" t="s">
        <v>2</v>
      </c>
      <c r="I424" s="24" t="s">
        <v>1</v>
      </c>
      <c r="J424" s="24" t="s">
        <v>1</v>
      </c>
      <c r="K424" s="30">
        <v>1</v>
      </c>
      <c r="L424" s="30">
        <v>0</v>
      </c>
      <c r="M424" s="30">
        <v>0</v>
      </c>
      <c r="N424" s="22" t="s">
        <v>1231</v>
      </c>
      <c r="O424" s="2" t="s">
        <v>1237</v>
      </c>
      <c r="P424" s="11" t="s">
        <v>1</v>
      </c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  <c r="BC424" s="2"/>
      <c r="BD424" s="2"/>
      <c r="BE424" s="2"/>
      <c r="BF424" s="2"/>
      <c r="BG424" s="2"/>
      <c r="BH424" s="2"/>
      <c r="BI424" s="2"/>
      <c r="BJ424" s="2"/>
      <c r="BK424" s="2"/>
      <c r="BL424" s="2"/>
      <c r="BM424" s="2"/>
      <c r="BN424" s="2"/>
      <c r="BO424" s="2"/>
      <c r="BP424" s="2"/>
      <c r="BQ424" s="2"/>
      <c r="BR424" s="2"/>
      <c r="BS424" s="2"/>
      <c r="BT424" s="2"/>
      <c r="BU424" s="2"/>
      <c r="BV424" s="2"/>
      <c r="BW424" s="2"/>
      <c r="BX424" s="2"/>
      <c r="BY424" s="2"/>
      <c r="BZ424" s="2"/>
      <c r="CA424" s="2"/>
      <c r="CB424" s="2"/>
      <c r="CC424" s="2"/>
      <c r="CD424" s="2"/>
      <c r="CE424" s="2"/>
      <c r="CF424" s="2"/>
      <c r="CG424" s="2"/>
      <c r="CH424" s="2"/>
      <c r="CI424" s="2"/>
      <c r="CJ424" s="2"/>
    </row>
    <row r="425" spans="1:88" s="6" customFormat="1" ht="16" customHeight="1" x14ac:dyDescent="0.2">
      <c r="A425" s="14" t="s">
        <v>813</v>
      </c>
      <c r="B425" s="27" t="s">
        <v>1833</v>
      </c>
      <c r="C425" s="14" t="s">
        <v>1473</v>
      </c>
      <c r="D425" s="14" t="s">
        <v>1480</v>
      </c>
      <c r="E425" s="27" t="s">
        <v>570</v>
      </c>
      <c r="F425" s="27" t="s">
        <v>569</v>
      </c>
      <c r="G425" s="27" t="s">
        <v>944</v>
      </c>
      <c r="H425" s="11" t="s">
        <v>2</v>
      </c>
      <c r="I425" s="24" t="s">
        <v>1</v>
      </c>
      <c r="J425" s="24" t="s">
        <v>1</v>
      </c>
      <c r="K425" s="30">
        <v>1</v>
      </c>
      <c r="L425" s="31">
        <v>2</v>
      </c>
      <c r="M425" s="31">
        <v>2</v>
      </c>
      <c r="N425" s="22" t="s">
        <v>1231</v>
      </c>
      <c r="O425" s="2" t="s">
        <v>1237</v>
      </c>
      <c r="P425" s="11" t="s">
        <v>1</v>
      </c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17"/>
      <c r="AH425" s="17"/>
      <c r="AI425" s="17"/>
      <c r="AJ425" s="17"/>
      <c r="AK425" s="17"/>
      <c r="AL425" s="17"/>
      <c r="AM425" s="17"/>
      <c r="AN425" s="17"/>
      <c r="AO425" s="17"/>
      <c r="AP425" s="17"/>
      <c r="AQ425" s="17"/>
      <c r="AR425" s="17"/>
      <c r="AS425" s="17"/>
      <c r="AT425" s="17"/>
      <c r="AU425" s="17"/>
      <c r="AV425" s="17"/>
      <c r="AW425" s="17"/>
      <c r="AX425" s="17"/>
      <c r="AY425" s="17"/>
      <c r="AZ425" s="17"/>
      <c r="BA425" s="17"/>
      <c r="BB425" s="17"/>
      <c r="BC425" s="17"/>
      <c r="BD425" s="17"/>
      <c r="BE425" s="17"/>
      <c r="BF425" s="17"/>
      <c r="BG425" s="17"/>
      <c r="BH425" s="17"/>
      <c r="BI425" s="17"/>
      <c r="BJ425" s="17"/>
      <c r="BK425" s="17"/>
      <c r="BL425" s="17"/>
      <c r="BM425" s="17"/>
      <c r="BN425" s="17"/>
      <c r="BO425" s="17"/>
      <c r="BP425" s="17"/>
      <c r="BQ425" s="17"/>
      <c r="BR425" s="17"/>
      <c r="BS425" s="17"/>
      <c r="BT425" s="17"/>
      <c r="BU425" s="17"/>
      <c r="BV425" s="17"/>
      <c r="BW425" s="17"/>
      <c r="BX425" s="17"/>
      <c r="BY425" s="17"/>
      <c r="BZ425" s="17"/>
      <c r="CA425" s="17"/>
      <c r="CB425" s="17"/>
      <c r="CC425" s="17"/>
      <c r="CD425" s="17"/>
      <c r="CE425" s="17"/>
      <c r="CF425" s="17"/>
      <c r="CG425" s="17"/>
      <c r="CH425" s="17"/>
      <c r="CI425" s="17"/>
      <c r="CJ425" s="17"/>
    </row>
    <row r="426" spans="1:88" s="6" customFormat="1" ht="16" customHeight="1" x14ac:dyDescent="0.2">
      <c r="A426" s="2" t="s">
        <v>290</v>
      </c>
      <c r="B426" s="27" t="s">
        <v>1832</v>
      </c>
      <c r="C426" s="2" t="s">
        <v>1355</v>
      </c>
      <c r="D426" s="2" t="s">
        <v>1280</v>
      </c>
      <c r="E426" s="11" t="s">
        <v>568</v>
      </c>
      <c r="F426" s="11" t="s">
        <v>940</v>
      </c>
      <c r="G426" s="25" t="s">
        <v>944</v>
      </c>
      <c r="H426" s="11" t="s">
        <v>2</v>
      </c>
      <c r="I426" s="24" t="s">
        <v>1</v>
      </c>
      <c r="J426" s="24" t="s">
        <v>1</v>
      </c>
      <c r="K426" s="30" t="s">
        <v>1239</v>
      </c>
      <c r="L426" s="30">
        <v>2</v>
      </c>
      <c r="M426" s="30">
        <v>0</v>
      </c>
      <c r="N426" s="22" t="s">
        <v>1231</v>
      </c>
      <c r="O426" s="2" t="s">
        <v>1237</v>
      </c>
      <c r="P426" s="11" t="s">
        <v>1</v>
      </c>
    </row>
    <row r="427" spans="1:88" s="6" customFormat="1" ht="16" customHeight="1" x14ac:dyDescent="0.2">
      <c r="A427" s="14" t="s">
        <v>814</v>
      </c>
      <c r="B427" s="11" t="s">
        <v>1833</v>
      </c>
      <c r="C427" s="35" t="s">
        <v>934</v>
      </c>
      <c r="D427" s="35" t="s">
        <v>934</v>
      </c>
      <c r="E427" s="27" t="s">
        <v>569</v>
      </c>
      <c r="F427" s="27" t="s">
        <v>569</v>
      </c>
      <c r="G427" s="27" t="s">
        <v>944</v>
      </c>
      <c r="H427" s="27" t="s">
        <v>946</v>
      </c>
      <c r="I427" s="24" t="s">
        <v>1</v>
      </c>
      <c r="J427" s="24" t="s">
        <v>1</v>
      </c>
      <c r="K427" s="31">
        <v>2</v>
      </c>
      <c r="L427" s="31">
        <v>0</v>
      </c>
      <c r="M427" s="31">
        <v>0</v>
      </c>
      <c r="N427" s="11" t="s">
        <v>1232</v>
      </c>
      <c r="O427" s="2" t="s">
        <v>1237</v>
      </c>
      <c r="P427" s="11" t="s">
        <v>1</v>
      </c>
    </row>
    <row r="428" spans="1:88" s="6" customFormat="1" ht="16" customHeight="1" x14ac:dyDescent="0.2">
      <c r="A428" s="14" t="s">
        <v>815</v>
      </c>
      <c r="B428" s="11" t="s">
        <v>1832</v>
      </c>
      <c r="C428" s="35" t="s">
        <v>934</v>
      </c>
      <c r="D428" s="35" t="s">
        <v>934</v>
      </c>
      <c r="E428" s="27" t="s">
        <v>569</v>
      </c>
      <c r="F428" s="27" t="s">
        <v>569</v>
      </c>
      <c r="G428" s="27" t="s">
        <v>944</v>
      </c>
      <c r="H428" s="27" t="s">
        <v>946</v>
      </c>
      <c r="I428" s="24" t="s">
        <v>1</v>
      </c>
      <c r="J428" s="24" t="s">
        <v>1</v>
      </c>
      <c r="K428" s="31">
        <v>2</v>
      </c>
      <c r="L428" s="31">
        <v>0</v>
      </c>
      <c r="M428" s="31">
        <v>0</v>
      </c>
      <c r="N428" s="11" t="s">
        <v>1232</v>
      </c>
      <c r="O428" s="2" t="s">
        <v>1237</v>
      </c>
      <c r="P428" s="11" t="s">
        <v>1</v>
      </c>
      <c r="Q428" s="17"/>
      <c r="R428" s="17"/>
      <c r="S428" s="17"/>
      <c r="T428" s="17"/>
      <c r="U428" s="17"/>
      <c r="V428" s="17"/>
      <c r="W428" s="17"/>
      <c r="X428" s="17"/>
      <c r="Y428" s="17"/>
      <c r="Z428" s="17"/>
      <c r="AA428" s="17"/>
      <c r="AB428" s="17"/>
      <c r="AC428" s="17"/>
      <c r="AD428" s="17"/>
      <c r="AE428" s="17"/>
      <c r="AF428" s="17"/>
    </row>
    <row r="429" spans="1:88" s="6" customFormat="1" ht="16" customHeight="1" x14ac:dyDescent="0.2">
      <c r="A429" s="14" t="s">
        <v>816</v>
      </c>
      <c r="B429" s="11" t="s">
        <v>1833</v>
      </c>
      <c r="C429" s="14" t="s">
        <v>1768</v>
      </c>
      <c r="D429" s="14" t="s">
        <v>1768</v>
      </c>
      <c r="E429" s="27" t="s">
        <v>569</v>
      </c>
      <c r="F429" s="27" t="s">
        <v>569</v>
      </c>
      <c r="G429" s="27" t="s">
        <v>944</v>
      </c>
      <c r="H429" s="27" t="s">
        <v>946</v>
      </c>
      <c r="I429" s="24" t="s">
        <v>1</v>
      </c>
      <c r="J429" s="24" t="s">
        <v>1</v>
      </c>
      <c r="K429" s="31">
        <v>2</v>
      </c>
      <c r="L429" s="31">
        <v>2</v>
      </c>
      <c r="M429" s="31">
        <v>2</v>
      </c>
      <c r="N429" s="11" t="s">
        <v>1232</v>
      </c>
      <c r="O429" s="10" t="s">
        <v>1236</v>
      </c>
      <c r="P429" s="11" t="s">
        <v>1</v>
      </c>
      <c r="Q429" s="17"/>
      <c r="R429" s="17"/>
      <c r="S429" s="17"/>
      <c r="T429" s="17"/>
      <c r="U429" s="17"/>
      <c r="V429" s="17"/>
      <c r="W429" s="17"/>
      <c r="X429" s="17"/>
      <c r="Y429" s="17"/>
      <c r="Z429" s="17"/>
      <c r="AA429" s="17"/>
      <c r="AB429" s="17"/>
      <c r="AC429" s="17"/>
      <c r="AD429" s="17"/>
      <c r="AE429" s="17"/>
      <c r="AF429" s="17"/>
    </row>
    <row r="430" spans="1:88" s="6" customFormat="1" ht="16" customHeight="1" x14ac:dyDescent="0.2">
      <c r="A430" s="14" t="s">
        <v>817</v>
      </c>
      <c r="B430" s="11" t="s">
        <v>1832</v>
      </c>
      <c r="C430" s="14" t="s">
        <v>1249</v>
      </c>
      <c r="D430" s="35" t="s">
        <v>1730</v>
      </c>
      <c r="E430" s="27" t="s">
        <v>569</v>
      </c>
      <c r="F430" s="27" t="s">
        <v>569</v>
      </c>
      <c r="G430" s="27" t="s">
        <v>944</v>
      </c>
      <c r="H430" s="27" t="s">
        <v>946</v>
      </c>
      <c r="I430" s="24" t="s">
        <v>1</v>
      </c>
      <c r="J430" s="24" t="s">
        <v>1</v>
      </c>
      <c r="K430" s="31">
        <v>2</v>
      </c>
      <c r="L430" s="31">
        <v>1</v>
      </c>
      <c r="M430" s="30">
        <v>0</v>
      </c>
      <c r="N430" s="22" t="s">
        <v>1231</v>
      </c>
      <c r="O430" s="10" t="s">
        <v>1236</v>
      </c>
      <c r="P430" s="11" t="s">
        <v>1</v>
      </c>
      <c r="Q430" s="11"/>
      <c r="R430" s="11"/>
      <c r="S430" s="11"/>
      <c r="T430" s="11"/>
      <c r="U430" s="11"/>
      <c r="V430" s="11"/>
      <c r="W430" s="11"/>
      <c r="X430" s="11"/>
      <c r="Y430" s="11"/>
      <c r="Z430" s="11"/>
      <c r="AA430" s="11"/>
      <c r="AB430" s="11"/>
      <c r="AC430" s="11"/>
      <c r="AD430" s="11"/>
      <c r="AE430" s="11"/>
      <c r="AF430" s="11"/>
      <c r="AG430" s="17"/>
      <c r="AH430" s="17"/>
      <c r="AI430" s="17"/>
      <c r="AJ430" s="17"/>
      <c r="AK430" s="17"/>
      <c r="AL430" s="17"/>
      <c r="AM430" s="17"/>
      <c r="AN430" s="17"/>
      <c r="AO430" s="17"/>
      <c r="AP430" s="17"/>
      <c r="AQ430" s="17"/>
      <c r="AR430" s="17"/>
      <c r="AS430" s="17"/>
      <c r="AT430" s="17"/>
      <c r="AU430" s="17"/>
      <c r="AV430" s="17"/>
      <c r="AW430" s="17"/>
      <c r="AX430" s="17"/>
      <c r="AY430" s="17"/>
      <c r="AZ430" s="17"/>
      <c r="BA430" s="17"/>
      <c r="BB430" s="17"/>
      <c r="BC430" s="17"/>
      <c r="BD430" s="17"/>
      <c r="BE430" s="17"/>
      <c r="BF430" s="17"/>
      <c r="BG430" s="17"/>
      <c r="BH430" s="17"/>
      <c r="BI430" s="17"/>
      <c r="BJ430" s="17"/>
      <c r="BK430" s="17"/>
      <c r="BL430" s="17"/>
      <c r="BM430" s="17"/>
      <c r="BN430" s="17"/>
      <c r="BO430" s="17"/>
      <c r="BP430" s="17"/>
      <c r="BQ430" s="17"/>
      <c r="BR430" s="17"/>
      <c r="BS430" s="17"/>
      <c r="BT430" s="17"/>
      <c r="BU430" s="17"/>
      <c r="BV430" s="17"/>
      <c r="BW430" s="17"/>
      <c r="BX430" s="17"/>
      <c r="BY430" s="17"/>
      <c r="BZ430" s="17"/>
      <c r="CA430" s="17"/>
      <c r="CB430" s="17"/>
      <c r="CC430" s="17"/>
      <c r="CD430" s="17"/>
      <c r="CE430" s="17"/>
      <c r="CF430" s="17"/>
      <c r="CG430" s="17"/>
      <c r="CH430" s="17"/>
      <c r="CI430" s="17"/>
      <c r="CJ430" s="17"/>
    </row>
    <row r="431" spans="1:88" s="6" customFormat="1" ht="16" customHeight="1" x14ac:dyDescent="0.2">
      <c r="A431" s="14" t="s">
        <v>818</v>
      </c>
      <c r="B431" s="11" t="s">
        <v>1832</v>
      </c>
      <c r="C431" s="14" t="s">
        <v>1543</v>
      </c>
      <c r="D431" s="14" t="s">
        <v>1312</v>
      </c>
      <c r="E431" s="27" t="s">
        <v>571</v>
      </c>
      <c r="F431" s="27" t="s">
        <v>569</v>
      </c>
      <c r="G431" s="27" t="s">
        <v>944</v>
      </c>
      <c r="H431" s="27" t="s">
        <v>947</v>
      </c>
      <c r="I431" s="24" t="s">
        <v>1</v>
      </c>
      <c r="J431" s="24" t="s">
        <v>1</v>
      </c>
      <c r="K431" s="31">
        <v>0</v>
      </c>
      <c r="L431" s="31">
        <v>2</v>
      </c>
      <c r="M431" s="30">
        <v>0</v>
      </c>
      <c r="N431" s="11" t="s">
        <v>1232</v>
      </c>
      <c r="O431" s="2" t="s">
        <v>1237</v>
      </c>
      <c r="P431" s="11" t="s">
        <v>1</v>
      </c>
      <c r="AG431" s="17"/>
      <c r="AH431" s="17"/>
      <c r="AI431" s="17"/>
      <c r="AJ431" s="17"/>
      <c r="AK431" s="17"/>
      <c r="AL431" s="17"/>
      <c r="AM431" s="17"/>
      <c r="AN431" s="17"/>
      <c r="AO431" s="17"/>
      <c r="AP431" s="17"/>
      <c r="AQ431" s="17"/>
      <c r="AR431" s="17"/>
      <c r="AS431" s="17"/>
      <c r="AT431" s="17"/>
      <c r="AU431" s="17"/>
      <c r="AV431" s="17"/>
      <c r="AW431" s="17"/>
      <c r="AX431" s="17"/>
      <c r="AY431" s="17"/>
      <c r="AZ431" s="17"/>
      <c r="BA431" s="17"/>
      <c r="BB431" s="17"/>
      <c r="BC431" s="17"/>
      <c r="BD431" s="17"/>
      <c r="BE431" s="17"/>
      <c r="BF431" s="17"/>
      <c r="BG431" s="17"/>
      <c r="BH431" s="17"/>
      <c r="BI431" s="17"/>
      <c r="BJ431" s="17"/>
      <c r="BK431" s="17"/>
      <c r="BL431" s="17"/>
      <c r="BM431" s="17"/>
      <c r="BN431" s="17"/>
      <c r="BO431" s="17"/>
      <c r="BP431" s="17"/>
      <c r="BQ431" s="17"/>
      <c r="BR431" s="17"/>
      <c r="BS431" s="17"/>
      <c r="BT431" s="17"/>
      <c r="BU431" s="17"/>
      <c r="BV431" s="17"/>
      <c r="BW431" s="17"/>
      <c r="BX431" s="17"/>
      <c r="BY431" s="17"/>
      <c r="BZ431" s="17"/>
      <c r="CA431" s="17"/>
      <c r="CB431" s="17"/>
      <c r="CC431" s="17"/>
      <c r="CD431" s="17"/>
      <c r="CE431" s="17"/>
      <c r="CF431" s="17"/>
      <c r="CG431" s="17"/>
      <c r="CH431" s="17"/>
      <c r="CI431" s="17"/>
      <c r="CJ431" s="17"/>
    </row>
    <row r="432" spans="1:88" s="6" customFormat="1" ht="16" customHeight="1" x14ac:dyDescent="0.2">
      <c r="A432" s="14" t="s">
        <v>819</v>
      </c>
      <c r="B432" s="27" t="s">
        <v>1833</v>
      </c>
      <c r="C432" s="14" t="s">
        <v>1794</v>
      </c>
      <c r="D432" s="14" t="s">
        <v>1794</v>
      </c>
      <c r="E432" s="27" t="s">
        <v>570</v>
      </c>
      <c r="F432" s="27" t="s">
        <v>569</v>
      </c>
      <c r="G432" s="27" t="s">
        <v>944</v>
      </c>
      <c r="H432" s="11" t="s">
        <v>2</v>
      </c>
      <c r="I432" s="24" t="s">
        <v>1</v>
      </c>
      <c r="J432" s="24" t="s">
        <v>1</v>
      </c>
      <c r="K432" s="30">
        <v>1</v>
      </c>
      <c r="L432" s="31">
        <v>2</v>
      </c>
      <c r="M432" s="30">
        <v>0</v>
      </c>
      <c r="N432" s="27" t="s">
        <v>1232</v>
      </c>
      <c r="O432" s="2" t="s">
        <v>1237</v>
      </c>
      <c r="P432" s="11" t="s">
        <v>1</v>
      </c>
      <c r="AG432" s="17"/>
      <c r="AH432" s="17"/>
      <c r="AI432" s="17"/>
      <c r="AJ432" s="17"/>
      <c r="AK432" s="17"/>
      <c r="AL432" s="17"/>
      <c r="AM432" s="17"/>
      <c r="AN432" s="17"/>
      <c r="AO432" s="17"/>
      <c r="AP432" s="17"/>
      <c r="AQ432" s="17"/>
      <c r="AR432" s="17"/>
      <c r="AS432" s="17"/>
      <c r="AT432" s="17"/>
      <c r="AU432" s="17"/>
      <c r="AV432" s="17"/>
      <c r="AW432" s="17"/>
      <c r="AX432" s="17"/>
      <c r="AY432" s="17"/>
      <c r="AZ432" s="17"/>
      <c r="BA432" s="17"/>
      <c r="BB432" s="17"/>
      <c r="BC432" s="17"/>
      <c r="BD432" s="17"/>
      <c r="BE432" s="17"/>
      <c r="BF432" s="17"/>
      <c r="BG432" s="17"/>
      <c r="BH432" s="17"/>
      <c r="BI432" s="17"/>
      <c r="BJ432" s="17"/>
      <c r="BK432" s="17"/>
      <c r="BL432" s="17"/>
      <c r="BM432" s="17"/>
      <c r="BN432" s="17"/>
      <c r="BO432" s="17"/>
      <c r="BP432" s="17"/>
      <c r="BQ432" s="17"/>
      <c r="BR432" s="17"/>
      <c r="BS432" s="17"/>
      <c r="BT432" s="17"/>
      <c r="BU432" s="17"/>
      <c r="BV432" s="17"/>
      <c r="BW432" s="17"/>
      <c r="BX432" s="17"/>
      <c r="BY432" s="17"/>
      <c r="BZ432" s="17"/>
      <c r="CA432" s="17"/>
      <c r="CB432" s="17"/>
      <c r="CC432" s="17"/>
      <c r="CD432" s="17"/>
      <c r="CE432" s="17"/>
      <c r="CF432" s="17"/>
      <c r="CG432" s="17"/>
      <c r="CH432" s="17"/>
      <c r="CI432" s="17"/>
      <c r="CJ432" s="17"/>
    </row>
    <row r="433" spans="1:88" s="6" customFormat="1" ht="16" customHeight="1" x14ac:dyDescent="0.2">
      <c r="A433" s="2" t="s">
        <v>42</v>
      </c>
      <c r="B433" s="11" t="s">
        <v>1832</v>
      </c>
      <c r="C433" s="2" t="s">
        <v>1289</v>
      </c>
      <c r="D433" s="16" t="s">
        <v>1632</v>
      </c>
      <c r="E433" s="11" t="s">
        <v>570</v>
      </c>
      <c r="F433" s="11" t="s">
        <v>940</v>
      </c>
      <c r="G433" s="11" t="s">
        <v>938</v>
      </c>
      <c r="H433" s="11" t="s">
        <v>2</v>
      </c>
      <c r="I433" s="28" t="s">
        <v>2</v>
      </c>
      <c r="J433" s="24" t="s">
        <v>1</v>
      </c>
      <c r="K433" s="30">
        <v>4</v>
      </c>
      <c r="L433" s="30">
        <v>1</v>
      </c>
      <c r="M433" s="30">
        <v>1</v>
      </c>
      <c r="N433" s="11" t="s">
        <v>1231</v>
      </c>
      <c r="O433" s="10" t="s">
        <v>1236</v>
      </c>
      <c r="P433" s="11" t="s">
        <v>1</v>
      </c>
      <c r="Q433" s="17"/>
      <c r="R433" s="17"/>
      <c r="S433" s="17"/>
      <c r="T433" s="17"/>
      <c r="U433" s="17"/>
      <c r="V433" s="17"/>
      <c r="W433" s="17"/>
      <c r="X433" s="17"/>
      <c r="Y433" s="17"/>
      <c r="Z433" s="17"/>
      <c r="AA433" s="17"/>
      <c r="AB433" s="17"/>
      <c r="AC433" s="17"/>
      <c r="AD433" s="17"/>
      <c r="AE433" s="17"/>
      <c r="AF433" s="17"/>
    </row>
    <row r="434" spans="1:88" s="6" customFormat="1" ht="16" customHeight="1" x14ac:dyDescent="0.2">
      <c r="A434" s="2" t="s">
        <v>121</v>
      </c>
      <c r="B434" s="11" t="s">
        <v>1832</v>
      </c>
      <c r="C434" s="2" t="s">
        <v>1506</v>
      </c>
      <c r="D434" s="2" t="s">
        <v>1262</v>
      </c>
      <c r="E434" s="11" t="s">
        <v>570</v>
      </c>
      <c r="F434" s="11" t="s">
        <v>940</v>
      </c>
      <c r="G434" s="11" t="s">
        <v>943</v>
      </c>
      <c r="H434" s="11" t="s">
        <v>2</v>
      </c>
      <c r="I434" s="24" t="s">
        <v>1</v>
      </c>
      <c r="J434" s="24" t="s">
        <v>1</v>
      </c>
      <c r="K434" s="30">
        <v>3</v>
      </c>
      <c r="L434" s="30">
        <v>2</v>
      </c>
      <c r="M434" s="30">
        <v>2</v>
      </c>
      <c r="N434" s="11" t="s">
        <v>1231</v>
      </c>
      <c r="O434" s="2" t="s">
        <v>1237</v>
      </c>
      <c r="P434" s="11" t="s">
        <v>1</v>
      </c>
    </row>
    <row r="435" spans="1:88" s="6" customFormat="1" ht="16" customHeight="1" x14ac:dyDescent="0.2">
      <c r="A435" s="2" t="s">
        <v>307</v>
      </c>
      <c r="B435" s="27" t="s">
        <v>1833</v>
      </c>
      <c r="C435" s="2" t="s">
        <v>1325</v>
      </c>
      <c r="D435" s="2" t="s">
        <v>1262</v>
      </c>
      <c r="E435" s="11" t="s">
        <v>570</v>
      </c>
      <c r="F435" s="11" t="s">
        <v>940</v>
      </c>
      <c r="G435" s="25" t="s">
        <v>944</v>
      </c>
      <c r="H435" s="11" t="s">
        <v>2</v>
      </c>
      <c r="I435" s="24" t="s">
        <v>1</v>
      </c>
      <c r="J435" s="24" t="s">
        <v>1</v>
      </c>
      <c r="K435" s="30">
        <v>2</v>
      </c>
      <c r="L435" s="30">
        <v>2</v>
      </c>
      <c r="M435" s="30">
        <v>2</v>
      </c>
      <c r="N435" s="27" t="s">
        <v>1231</v>
      </c>
      <c r="O435" s="2" t="s">
        <v>1237</v>
      </c>
      <c r="P435" s="11" t="s">
        <v>1</v>
      </c>
      <c r="Q435" s="17"/>
      <c r="R435" s="17"/>
      <c r="S435" s="17"/>
      <c r="T435" s="17"/>
      <c r="U435" s="17"/>
      <c r="V435" s="17"/>
      <c r="W435" s="17"/>
      <c r="X435" s="17"/>
      <c r="Y435" s="17"/>
      <c r="Z435" s="17"/>
      <c r="AA435" s="17"/>
      <c r="AB435" s="17"/>
      <c r="AC435" s="17"/>
      <c r="AD435" s="17"/>
      <c r="AE435" s="17"/>
      <c r="AF435" s="17"/>
      <c r="AG435" s="17"/>
      <c r="AH435" s="17"/>
      <c r="AI435" s="17"/>
      <c r="AJ435" s="17"/>
      <c r="AK435" s="17"/>
      <c r="AL435" s="17"/>
      <c r="AM435" s="17"/>
      <c r="AN435" s="17"/>
      <c r="AO435" s="17"/>
      <c r="AP435" s="17"/>
      <c r="AQ435" s="17"/>
      <c r="AR435" s="17"/>
      <c r="AS435" s="17"/>
      <c r="AT435" s="17"/>
      <c r="AU435" s="17"/>
      <c r="AV435" s="17"/>
      <c r="AW435" s="17"/>
      <c r="AX435" s="17"/>
      <c r="AY435" s="17"/>
      <c r="AZ435" s="17"/>
      <c r="BA435" s="17"/>
      <c r="BB435" s="17"/>
      <c r="BC435" s="17"/>
      <c r="BD435" s="17"/>
      <c r="BE435" s="17"/>
      <c r="BF435" s="17"/>
      <c r="BG435" s="17"/>
      <c r="BH435" s="17"/>
      <c r="BI435" s="17"/>
      <c r="BJ435" s="17"/>
      <c r="BK435" s="17"/>
      <c r="BL435" s="17"/>
      <c r="BM435" s="17"/>
      <c r="BN435" s="17"/>
      <c r="BO435" s="17"/>
      <c r="BP435" s="17"/>
      <c r="BQ435" s="17"/>
      <c r="BR435" s="17"/>
      <c r="BS435" s="17"/>
      <c r="BT435" s="17"/>
      <c r="BU435" s="17"/>
      <c r="BV435" s="17"/>
      <c r="BW435" s="17"/>
      <c r="BX435" s="17"/>
      <c r="BY435" s="17"/>
      <c r="BZ435" s="17"/>
      <c r="CA435" s="17"/>
      <c r="CB435" s="17"/>
      <c r="CC435" s="17"/>
      <c r="CD435" s="17"/>
      <c r="CE435" s="17"/>
      <c r="CF435" s="17"/>
      <c r="CG435" s="17"/>
      <c r="CH435" s="17"/>
      <c r="CI435" s="17"/>
      <c r="CJ435" s="17"/>
    </row>
    <row r="436" spans="1:88" s="6" customFormat="1" ht="16" customHeight="1" x14ac:dyDescent="0.2">
      <c r="A436" s="2" t="s">
        <v>548</v>
      </c>
      <c r="B436" s="11" t="s">
        <v>1833</v>
      </c>
      <c r="C436" s="8" t="s">
        <v>1296</v>
      </c>
      <c r="D436" s="8" t="s">
        <v>1296</v>
      </c>
      <c r="E436" s="11" t="s">
        <v>569</v>
      </c>
      <c r="F436" s="11" t="s">
        <v>938</v>
      </c>
      <c r="G436" s="11" t="s">
        <v>944</v>
      </c>
      <c r="H436" s="11" t="s">
        <v>945</v>
      </c>
      <c r="I436" s="24" t="s">
        <v>1</v>
      </c>
      <c r="J436" s="24" t="s">
        <v>1</v>
      </c>
      <c r="K436" s="30">
        <v>4</v>
      </c>
      <c r="L436" s="30">
        <v>2</v>
      </c>
      <c r="M436" s="30">
        <v>2</v>
      </c>
      <c r="N436" s="11" t="s">
        <v>1231</v>
      </c>
      <c r="O436" s="2" t="s">
        <v>1237</v>
      </c>
      <c r="P436" s="11" t="s">
        <v>1</v>
      </c>
      <c r="Q436" s="17"/>
      <c r="R436" s="17"/>
      <c r="S436" s="17"/>
      <c r="T436" s="17"/>
      <c r="U436" s="17"/>
      <c r="V436" s="17"/>
      <c r="W436" s="17"/>
      <c r="X436" s="17"/>
      <c r="Y436" s="17"/>
      <c r="Z436" s="17"/>
      <c r="AA436" s="17"/>
      <c r="AB436" s="17"/>
      <c r="AC436" s="17"/>
      <c r="AD436" s="17"/>
      <c r="AE436" s="17"/>
      <c r="AF436" s="17"/>
      <c r="AG436" s="17"/>
      <c r="AH436" s="17"/>
      <c r="AI436" s="17"/>
      <c r="AJ436" s="17"/>
      <c r="AK436" s="17"/>
      <c r="AL436" s="17"/>
      <c r="AM436" s="17"/>
      <c r="AN436" s="17"/>
      <c r="AO436" s="17"/>
      <c r="AP436" s="17"/>
      <c r="AQ436" s="17"/>
      <c r="AR436" s="17"/>
      <c r="AS436" s="17"/>
      <c r="AT436" s="17"/>
      <c r="AU436" s="17"/>
      <c r="AV436" s="17"/>
      <c r="AW436" s="17"/>
      <c r="AX436" s="17"/>
      <c r="AY436" s="17"/>
      <c r="AZ436" s="17"/>
      <c r="BA436" s="17"/>
      <c r="BB436" s="17"/>
      <c r="BC436" s="17"/>
      <c r="BD436" s="17"/>
      <c r="BE436" s="17"/>
      <c r="BF436" s="17"/>
      <c r="BG436" s="17"/>
      <c r="BH436" s="17"/>
      <c r="BI436" s="17"/>
      <c r="BJ436" s="17"/>
      <c r="BK436" s="17"/>
      <c r="BL436" s="17"/>
      <c r="BM436" s="17"/>
      <c r="BN436" s="17"/>
      <c r="BO436" s="17"/>
      <c r="BP436" s="17"/>
      <c r="BQ436" s="17"/>
      <c r="BR436" s="17"/>
      <c r="BS436" s="17"/>
      <c r="BT436" s="17"/>
      <c r="BU436" s="17"/>
      <c r="BV436" s="17"/>
      <c r="BW436" s="17"/>
      <c r="BX436" s="17"/>
      <c r="BY436" s="17"/>
      <c r="BZ436" s="17"/>
      <c r="CA436" s="17"/>
      <c r="CB436" s="17"/>
      <c r="CC436" s="17"/>
      <c r="CD436" s="17"/>
      <c r="CE436" s="17"/>
      <c r="CF436" s="17"/>
      <c r="CG436" s="17"/>
      <c r="CH436" s="17"/>
      <c r="CI436" s="17"/>
      <c r="CJ436" s="17"/>
    </row>
    <row r="437" spans="1:88" s="6" customFormat="1" ht="16" customHeight="1" x14ac:dyDescent="0.2">
      <c r="A437" s="2" t="s">
        <v>100</v>
      </c>
      <c r="B437" s="11" t="s">
        <v>1832</v>
      </c>
      <c r="C437" s="4" t="s">
        <v>1687</v>
      </c>
      <c r="D437" s="3"/>
      <c r="E437" s="11" t="s">
        <v>570</v>
      </c>
      <c r="F437" s="11" t="s">
        <v>940</v>
      </c>
      <c r="G437" s="11" t="s">
        <v>943</v>
      </c>
      <c r="H437" s="11" t="s">
        <v>2</v>
      </c>
      <c r="I437" s="24" t="s">
        <v>1</v>
      </c>
      <c r="J437" s="24" t="s">
        <v>1</v>
      </c>
      <c r="K437" s="30">
        <v>3</v>
      </c>
      <c r="L437" s="30">
        <v>0</v>
      </c>
      <c r="M437" s="30">
        <v>0</v>
      </c>
      <c r="N437" s="11" t="s">
        <v>1231</v>
      </c>
      <c r="O437" s="2" t="s">
        <v>1237</v>
      </c>
      <c r="P437" s="11" t="s">
        <v>1</v>
      </c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17"/>
      <c r="AH437" s="17"/>
      <c r="AI437" s="17"/>
      <c r="AJ437" s="17"/>
      <c r="AK437" s="17"/>
      <c r="AL437" s="17"/>
      <c r="AM437" s="17"/>
      <c r="AN437" s="17"/>
      <c r="AO437" s="17"/>
      <c r="AP437" s="17"/>
      <c r="AQ437" s="17"/>
      <c r="AR437" s="17"/>
      <c r="AS437" s="17"/>
      <c r="AT437" s="17"/>
      <c r="AU437" s="17"/>
      <c r="AV437" s="17"/>
      <c r="AW437" s="17"/>
      <c r="AX437" s="17"/>
      <c r="AY437" s="17"/>
      <c r="AZ437" s="17"/>
      <c r="BA437" s="17"/>
      <c r="BB437" s="17"/>
      <c r="BC437" s="17"/>
      <c r="BD437" s="17"/>
      <c r="BE437" s="17"/>
      <c r="BF437" s="17"/>
      <c r="BG437" s="17"/>
      <c r="BH437" s="17"/>
      <c r="BI437" s="17"/>
      <c r="BJ437" s="17"/>
      <c r="BK437" s="17"/>
      <c r="BL437" s="17"/>
      <c r="BM437" s="17"/>
      <c r="BN437" s="17"/>
      <c r="BO437" s="17"/>
      <c r="BP437" s="17"/>
      <c r="BQ437" s="17"/>
      <c r="BR437" s="17"/>
      <c r="BS437" s="17"/>
      <c r="BT437" s="17"/>
      <c r="BU437" s="17"/>
      <c r="BV437" s="17"/>
      <c r="BW437" s="17"/>
      <c r="BX437" s="17"/>
      <c r="BY437" s="17"/>
      <c r="BZ437" s="17"/>
      <c r="CA437" s="17"/>
      <c r="CB437" s="17"/>
      <c r="CC437" s="17"/>
      <c r="CD437" s="17"/>
      <c r="CE437" s="17"/>
      <c r="CF437" s="17"/>
      <c r="CG437" s="17"/>
      <c r="CH437" s="17"/>
      <c r="CI437" s="17"/>
      <c r="CJ437" s="17"/>
    </row>
    <row r="438" spans="1:88" s="6" customFormat="1" ht="16" customHeight="1" x14ac:dyDescent="0.2">
      <c r="A438" s="2" t="s">
        <v>202</v>
      </c>
      <c r="B438" s="27" t="s">
        <v>1832</v>
      </c>
      <c r="C438" s="2" t="s">
        <v>1356</v>
      </c>
      <c r="D438" s="2" t="s">
        <v>1468</v>
      </c>
      <c r="E438" s="11" t="s">
        <v>570</v>
      </c>
      <c r="F438" s="25" t="s">
        <v>569</v>
      </c>
      <c r="G438" s="11" t="s">
        <v>943</v>
      </c>
      <c r="H438" s="11" t="s">
        <v>2</v>
      </c>
      <c r="I438" s="24" t="s">
        <v>1</v>
      </c>
      <c r="J438" s="24" t="s">
        <v>1</v>
      </c>
      <c r="K438" s="30">
        <v>2</v>
      </c>
      <c r="L438" s="34">
        <v>2</v>
      </c>
      <c r="M438" s="34">
        <v>2</v>
      </c>
      <c r="N438" s="27" t="s">
        <v>1231</v>
      </c>
      <c r="O438" s="2" t="s">
        <v>1237</v>
      </c>
      <c r="P438" s="11" t="s">
        <v>1</v>
      </c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  <c r="AV438" s="2"/>
      <c r="AW438" s="2"/>
      <c r="AX438" s="2"/>
      <c r="AY438" s="2"/>
      <c r="AZ438" s="2"/>
      <c r="BA438" s="2"/>
      <c r="BB438" s="2"/>
      <c r="BC438" s="2"/>
      <c r="BD438" s="2"/>
      <c r="BE438" s="2"/>
      <c r="BF438" s="2"/>
      <c r="BG438" s="2"/>
      <c r="BH438" s="2"/>
      <c r="BI438" s="2"/>
      <c r="BJ438" s="2"/>
      <c r="BK438" s="2"/>
      <c r="BL438" s="2"/>
      <c r="BM438" s="2"/>
      <c r="BN438" s="2"/>
      <c r="BO438" s="2"/>
      <c r="BP438" s="2"/>
      <c r="BQ438" s="2"/>
      <c r="BR438" s="2"/>
      <c r="BS438" s="2"/>
      <c r="BT438" s="2"/>
      <c r="BU438" s="2"/>
      <c r="BV438" s="2"/>
      <c r="BW438" s="2"/>
      <c r="BX438" s="2"/>
      <c r="BY438" s="2"/>
      <c r="BZ438" s="2"/>
      <c r="CA438" s="2"/>
      <c r="CB438" s="2"/>
      <c r="CC438" s="2"/>
      <c r="CD438" s="2"/>
      <c r="CE438" s="2"/>
      <c r="CF438" s="2"/>
      <c r="CG438" s="2"/>
      <c r="CH438" s="2"/>
      <c r="CI438" s="2"/>
      <c r="CJ438" s="2"/>
    </row>
    <row r="439" spans="1:88" s="6" customFormat="1" ht="16" customHeight="1" x14ac:dyDescent="0.2">
      <c r="A439" s="14" t="s">
        <v>820</v>
      </c>
      <c r="B439" s="11" t="s">
        <v>1832</v>
      </c>
      <c r="C439" s="35" t="s">
        <v>934</v>
      </c>
      <c r="D439" s="35" t="s">
        <v>934</v>
      </c>
      <c r="E439" s="27" t="s">
        <v>571</v>
      </c>
      <c r="F439" s="27" t="s">
        <v>569</v>
      </c>
      <c r="G439" s="27" t="s">
        <v>944</v>
      </c>
      <c r="H439" s="27" t="s">
        <v>947</v>
      </c>
      <c r="I439" s="24" t="s">
        <v>1</v>
      </c>
      <c r="J439" s="24" t="s">
        <v>1</v>
      </c>
      <c r="K439" s="31">
        <v>0</v>
      </c>
      <c r="L439" s="31">
        <v>0</v>
      </c>
      <c r="M439" s="31">
        <v>0</v>
      </c>
      <c r="N439" s="11" t="s">
        <v>1232</v>
      </c>
      <c r="O439" s="2" t="s">
        <v>1237</v>
      </c>
      <c r="P439" s="11" t="s">
        <v>1</v>
      </c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  <c r="AV439" s="2"/>
      <c r="AW439" s="2"/>
      <c r="AX439" s="2"/>
      <c r="AY439" s="2"/>
      <c r="AZ439" s="2"/>
      <c r="BA439" s="2"/>
      <c r="BB439" s="2"/>
      <c r="BC439" s="2"/>
      <c r="BD439" s="2"/>
      <c r="BE439" s="2"/>
      <c r="BF439" s="2"/>
      <c r="BG439" s="2"/>
      <c r="BH439" s="2"/>
      <c r="BI439" s="2"/>
      <c r="BJ439" s="2"/>
      <c r="BK439" s="2"/>
      <c r="BL439" s="2"/>
      <c r="BM439" s="2"/>
      <c r="BN439" s="2"/>
      <c r="BO439" s="2"/>
      <c r="BP439" s="2"/>
      <c r="BQ439" s="2"/>
      <c r="BR439" s="2"/>
      <c r="BS439" s="2"/>
      <c r="BT439" s="2"/>
      <c r="BU439" s="2"/>
      <c r="BV439" s="2"/>
      <c r="BW439" s="2"/>
      <c r="BX439" s="2"/>
      <c r="BY439" s="2"/>
      <c r="BZ439" s="2"/>
      <c r="CA439" s="2"/>
      <c r="CB439" s="2"/>
      <c r="CC439" s="2"/>
      <c r="CD439" s="2"/>
      <c r="CE439" s="2"/>
      <c r="CF439" s="2"/>
      <c r="CG439" s="2"/>
      <c r="CH439" s="2"/>
      <c r="CI439" s="2"/>
      <c r="CJ439" s="2"/>
    </row>
    <row r="440" spans="1:88" s="6" customFormat="1" ht="16" customHeight="1" x14ac:dyDescent="0.2">
      <c r="A440" s="2" t="s">
        <v>329</v>
      </c>
      <c r="B440" s="27" t="s">
        <v>1833</v>
      </c>
      <c r="C440" s="2" t="s">
        <v>1800</v>
      </c>
      <c r="D440" s="2" t="s">
        <v>1800</v>
      </c>
      <c r="E440" s="11" t="s">
        <v>570</v>
      </c>
      <c r="F440" s="11" t="s">
        <v>940</v>
      </c>
      <c r="G440" s="25" t="s">
        <v>944</v>
      </c>
      <c r="H440" s="11" t="s">
        <v>2</v>
      </c>
      <c r="I440" s="24" t="s">
        <v>1</v>
      </c>
      <c r="J440" s="24" t="s">
        <v>1</v>
      </c>
      <c r="K440" s="30">
        <v>2</v>
      </c>
      <c r="L440" s="30">
        <v>2</v>
      </c>
      <c r="M440" s="30">
        <v>0</v>
      </c>
      <c r="N440" s="11" t="s">
        <v>1232</v>
      </c>
      <c r="O440" s="2" t="s">
        <v>1237</v>
      </c>
      <c r="P440" s="11" t="s">
        <v>1</v>
      </c>
      <c r="AG440" s="17"/>
      <c r="AH440" s="17"/>
      <c r="AI440" s="17"/>
      <c r="AJ440" s="17"/>
      <c r="AK440" s="17"/>
      <c r="AL440" s="17"/>
      <c r="AM440" s="17"/>
      <c r="AN440" s="17"/>
      <c r="AO440" s="17"/>
      <c r="AP440" s="17"/>
      <c r="AQ440" s="17"/>
      <c r="AR440" s="17"/>
      <c r="AS440" s="17"/>
      <c r="AT440" s="17"/>
      <c r="AU440" s="17"/>
      <c r="AV440" s="17"/>
      <c r="AW440" s="17"/>
      <c r="AX440" s="17"/>
      <c r="AY440" s="17"/>
      <c r="AZ440" s="17"/>
      <c r="BA440" s="17"/>
      <c r="BB440" s="17"/>
      <c r="BC440" s="17"/>
      <c r="BD440" s="17"/>
      <c r="BE440" s="17"/>
      <c r="BF440" s="17"/>
      <c r="BG440" s="17"/>
      <c r="BH440" s="17"/>
      <c r="BI440" s="17"/>
      <c r="BJ440" s="17"/>
      <c r="BK440" s="17"/>
      <c r="BL440" s="17"/>
      <c r="BM440" s="17"/>
      <c r="BN440" s="17"/>
      <c r="BO440" s="17"/>
      <c r="BP440" s="17"/>
      <c r="BQ440" s="17"/>
      <c r="BR440" s="17"/>
      <c r="BS440" s="17"/>
      <c r="BT440" s="17"/>
      <c r="BU440" s="17"/>
      <c r="BV440" s="17"/>
      <c r="BW440" s="17"/>
      <c r="BX440" s="17"/>
      <c r="BY440" s="17"/>
      <c r="BZ440" s="17"/>
      <c r="CA440" s="17"/>
      <c r="CB440" s="17"/>
      <c r="CC440" s="17"/>
      <c r="CD440" s="17"/>
      <c r="CE440" s="17"/>
      <c r="CF440" s="17"/>
      <c r="CG440" s="17"/>
      <c r="CH440" s="17"/>
      <c r="CI440" s="17"/>
      <c r="CJ440" s="17"/>
    </row>
    <row r="441" spans="1:88" s="6" customFormat="1" ht="16" customHeight="1" x14ac:dyDescent="0.2">
      <c r="A441" s="14" t="s">
        <v>821</v>
      </c>
      <c r="B441" s="11" t="s">
        <v>1833</v>
      </c>
      <c r="C441" s="14" t="s">
        <v>1249</v>
      </c>
      <c r="D441" s="35" t="s">
        <v>1713</v>
      </c>
      <c r="E441" s="27" t="s">
        <v>569</v>
      </c>
      <c r="F441" s="27" t="s">
        <v>569</v>
      </c>
      <c r="G441" s="27" t="s">
        <v>944</v>
      </c>
      <c r="H441" s="27" t="s">
        <v>946</v>
      </c>
      <c r="I441" s="24" t="s">
        <v>1</v>
      </c>
      <c r="J441" s="24" t="s">
        <v>1</v>
      </c>
      <c r="K441" s="31">
        <v>2</v>
      </c>
      <c r="L441" s="31">
        <v>1</v>
      </c>
      <c r="M441" s="30">
        <v>0</v>
      </c>
      <c r="N441" s="27" t="s">
        <v>1231</v>
      </c>
      <c r="O441" s="2" t="s">
        <v>1237</v>
      </c>
      <c r="P441" s="11" t="s">
        <v>1</v>
      </c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  <c r="AV441" s="2"/>
      <c r="AW441" s="2"/>
      <c r="AX441" s="2"/>
      <c r="AY441" s="2"/>
      <c r="AZ441" s="2"/>
      <c r="BA441" s="2"/>
      <c r="BB441" s="2"/>
      <c r="BC441" s="2"/>
      <c r="BD441" s="2"/>
      <c r="BE441" s="2"/>
      <c r="BF441" s="2"/>
      <c r="BG441" s="2"/>
      <c r="BH441" s="2"/>
      <c r="BI441" s="2"/>
      <c r="BJ441" s="2"/>
      <c r="BK441" s="2"/>
      <c r="BL441" s="2"/>
      <c r="BM441" s="2"/>
      <c r="BN441" s="2"/>
      <c r="BO441" s="2"/>
      <c r="BP441" s="2"/>
      <c r="BQ441" s="2"/>
      <c r="BR441" s="2"/>
      <c r="BS441" s="2"/>
      <c r="BT441" s="2"/>
      <c r="BU441" s="2"/>
      <c r="BV441" s="2"/>
      <c r="BW441" s="2"/>
      <c r="BX441" s="2"/>
      <c r="BY441" s="2"/>
      <c r="BZ441" s="2"/>
      <c r="CA441" s="2"/>
      <c r="CB441" s="2"/>
      <c r="CC441" s="2"/>
      <c r="CD441" s="2"/>
      <c r="CE441" s="2"/>
      <c r="CF441" s="2"/>
      <c r="CG441" s="2"/>
      <c r="CH441" s="2"/>
      <c r="CI441" s="2"/>
      <c r="CJ441" s="2"/>
    </row>
    <row r="442" spans="1:88" s="6" customFormat="1" ht="16" customHeight="1" x14ac:dyDescent="0.2">
      <c r="A442" s="2" t="s">
        <v>273</v>
      </c>
      <c r="B442" s="11" t="s">
        <v>1833</v>
      </c>
      <c r="C442" s="2" t="s">
        <v>1293</v>
      </c>
      <c r="D442" s="2" t="s">
        <v>1249</v>
      </c>
      <c r="E442" s="11" t="s">
        <v>568</v>
      </c>
      <c r="F442" s="11" t="s">
        <v>940</v>
      </c>
      <c r="G442" s="25" t="s">
        <v>944</v>
      </c>
      <c r="H442" s="11" t="s">
        <v>2</v>
      </c>
      <c r="I442" s="24" t="s">
        <v>1</v>
      </c>
      <c r="J442" s="24" t="s">
        <v>1</v>
      </c>
      <c r="K442" s="30" t="s">
        <v>1239</v>
      </c>
      <c r="L442" s="30">
        <v>2</v>
      </c>
      <c r="M442" s="30">
        <v>0</v>
      </c>
      <c r="N442" s="27" t="s">
        <v>1231</v>
      </c>
      <c r="O442" s="2" t="s">
        <v>1237</v>
      </c>
      <c r="P442" s="11" t="s">
        <v>1</v>
      </c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  <c r="AV442" s="2"/>
      <c r="AW442" s="2"/>
      <c r="AX442" s="2"/>
      <c r="AY442" s="2"/>
      <c r="AZ442" s="2"/>
      <c r="BA442" s="2"/>
      <c r="BB442" s="2"/>
      <c r="BC442" s="2"/>
      <c r="BD442" s="2"/>
      <c r="BE442" s="2"/>
      <c r="BF442" s="2"/>
      <c r="BG442" s="2"/>
      <c r="BH442" s="2"/>
      <c r="BI442" s="2"/>
      <c r="BJ442" s="2"/>
      <c r="BK442" s="2"/>
      <c r="BL442" s="2"/>
      <c r="BM442" s="2"/>
      <c r="BN442" s="2"/>
      <c r="BO442" s="2"/>
      <c r="BP442" s="2"/>
      <c r="BQ442" s="2"/>
      <c r="BR442" s="2"/>
      <c r="BS442" s="2"/>
      <c r="BT442" s="2"/>
      <c r="BU442" s="2"/>
      <c r="BV442" s="2"/>
      <c r="BW442" s="2"/>
      <c r="BX442" s="2"/>
      <c r="BY442" s="2"/>
      <c r="BZ442" s="2"/>
      <c r="CA442" s="2"/>
      <c r="CB442" s="2"/>
      <c r="CC442" s="2"/>
      <c r="CD442" s="2"/>
      <c r="CE442" s="2"/>
      <c r="CF442" s="2"/>
      <c r="CG442" s="2"/>
      <c r="CH442" s="2"/>
      <c r="CI442" s="2"/>
      <c r="CJ442" s="2"/>
    </row>
    <row r="443" spans="1:88" s="6" customFormat="1" ht="16" customHeight="1" x14ac:dyDescent="0.2">
      <c r="A443" s="2" t="s">
        <v>116</v>
      </c>
      <c r="B443" s="11" t="s">
        <v>1832</v>
      </c>
      <c r="C443" s="2" t="s">
        <v>1450</v>
      </c>
      <c r="D443" s="4" t="s">
        <v>1278</v>
      </c>
      <c r="E443" s="11" t="s">
        <v>570</v>
      </c>
      <c r="F443" s="11" t="s">
        <v>940</v>
      </c>
      <c r="G443" s="11" t="s">
        <v>943</v>
      </c>
      <c r="H443" s="11" t="s">
        <v>2</v>
      </c>
      <c r="I443" s="24" t="s">
        <v>1</v>
      </c>
      <c r="J443" s="24" t="s">
        <v>1</v>
      </c>
      <c r="K443" s="30">
        <v>3</v>
      </c>
      <c r="L443" s="30">
        <v>1</v>
      </c>
      <c r="M443" s="30">
        <v>0</v>
      </c>
      <c r="N443" s="27" t="s">
        <v>1231</v>
      </c>
      <c r="O443" s="2" t="s">
        <v>1237</v>
      </c>
      <c r="P443" s="11" t="s">
        <v>1</v>
      </c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</row>
    <row r="444" spans="1:88" s="6" customFormat="1" ht="16" customHeight="1" x14ac:dyDescent="0.2">
      <c r="A444" s="2" t="s">
        <v>32</v>
      </c>
      <c r="B444" s="11" t="s">
        <v>1832</v>
      </c>
      <c r="C444" s="2" t="s">
        <v>1280</v>
      </c>
      <c r="D444" s="4" t="s">
        <v>1278</v>
      </c>
      <c r="E444" s="11" t="s">
        <v>570</v>
      </c>
      <c r="F444" s="11" t="s">
        <v>940</v>
      </c>
      <c r="G444" s="11" t="s">
        <v>938</v>
      </c>
      <c r="H444" s="11" t="s">
        <v>2</v>
      </c>
      <c r="I444" s="24" t="s">
        <v>1</v>
      </c>
      <c r="J444" s="24" t="s">
        <v>1</v>
      </c>
      <c r="K444" s="30">
        <v>4</v>
      </c>
      <c r="L444" s="30">
        <v>1</v>
      </c>
      <c r="M444" s="30">
        <v>0</v>
      </c>
      <c r="N444" s="27" t="s">
        <v>1231</v>
      </c>
      <c r="O444" s="10" t="s">
        <v>1236</v>
      </c>
      <c r="P444" s="11" t="s">
        <v>1</v>
      </c>
      <c r="AG444" s="17"/>
      <c r="AH444" s="17"/>
      <c r="AI444" s="17"/>
      <c r="AJ444" s="17"/>
      <c r="AK444" s="17"/>
      <c r="AL444" s="17"/>
      <c r="AM444" s="17"/>
      <c r="AN444" s="17"/>
      <c r="AO444" s="17"/>
      <c r="AP444" s="17"/>
      <c r="AQ444" s="17"/>
      <c r="AR444" s="17"/>
      <c r="AS444" s="17"/>
      <c r="AT444" s="17"/>
      <c r="AU444" s="17"/>
      <c r="AV444" s="17"/>
      <c r="AW444" s="17"/>
      <c r="AX444" s="17"/>
      <c r="AY444" s="17"/>
      <c r="AZ444" s="17"/>
      <c r="BA444" s="17"/>
      <c r="BB444" s="17"/>
      <c r="BC444" s="17"/>
      <c r="BD444" s="17"/>
      <c r="BE444" s="17"/>
      <c r="BF444" s="17"/>
      <c r="BG444" s="17"/>
      <c r="BH444" s="17"/>
      <c r="BI444" s="17"/>
      <c r="BJ444" s="17"/>
      <c r="BK444" s="17"/>
      <c r="BL444" s="17"/>
      <c r="BM444" s="17"/>
      <c r="BN444" s="17"/>
      <c r="BO444" s="17"/>
      <c r="BP444" s="17"/>
      <c r="BQ444" s="17"/>
      <c r="BR444" s="17"/>
      <c r="BS444" s="17"/>
      <c r="BT444" s="17"/>
      <c r="BU444" s="17"/>
      <c r="BV444" s="17"/>
      <c r="BW444" s="17"/>
      <c r="BX444" s="17"/>
      <c r="BY444" s="17"/>
      <c r="BZ444" s="17"/>
      <c r="CA444" s="17"/>
      <c r="CB444" s="17"/>
      <c r="CC444" s="17"/>
      <c r="CD444" s="17"/>
      <c r="CE444" s="17"/>
      <c r="CF444" s="17"/>
      <c r="CG444" s="17"/>
      <c r="CH444" s="17"/>
      <c r="CI444" s="17"/>
      <c r="CJ444" s="17"/>
    </row>
    <row r="445" spans="1:88" s="6" customFormat="1" ht="16" customHeight="1" x14ac:dyDescent="0.2">
      <c r="A445" s="2" t="s">
        <v>253</v>
      </c>
      <c r="B445" s="27" t="s">
        <v>1832</v>
      </c>
      <c r="C445" s="2" t="s">
        <v>1789</v>
      </c>
      <c r="D445" s="2" t="s">
        <v>1789</v>
      </c>
      <c r="E445" s="11" t="s">
        <v>570</v>
      </c>
      <c r="F445" s="11" t="s">
        <v>940</v>
      </c>
      <c r="G445" s="25" t="s">
        <v>944</v>
      </c>
      <c r="H445" s="11" t="s">
        <v>2</v>
      </c>
      <c r="I445" s="24" t="s">
        <v>1</v>
      </c>
      <c r="J445" s="24" t="s">
        <v>1</v>
      </c>
      <c r="K445" s="30">
        <v>2</v>
      </c>
      <c r="L445" s="30">
        <v>2</v>
      </c>
      <c r="M445" s="30">
        <v>0</v>
      </c>
      <c r="N445" s="27" t="s">
        <v>1231</v>
      </c>
      <c r="O445" s="2" t="s">
        <v>1237</v>
      </c>
      <c r="P445" s="11" t="s">
        <v>1</v>
      </c>
      <c r="AG445" s="17"/>
      <c r="AH445" s="17"/>
      <c r="AI445" s="17"/>
      <c r="AJ445" s="17"/>
      <c r="AK445" s="17"/>
      <c r="AL445" s="17"/>
      <c r="AM445" s="17"/>
      <c r="AN445" s="17"/>
      <c r="AO445" s="17"/>
      <c r="AP445" s="17"/>
      <c r="AQ445" s="17"/>
      <c r="AR445" s="17"/>
      <c r="AS445" s="17"/>
      <c r="AT445" s="17"/>
      <c r="AU445" s="17"/>
      <c r="AV445" s="17"/>
      <c r="AW445" s="17"/>
      <c r="AX445" s="17"/>
      <c r="AY445" s="17"/>
      <c r="AZ445" s="17"/>
      <c r="BA445" s="17"/>
      <c r="BB445" s="17"/>
      <c r="BC445" s="17"/>
      <c r="BD445" s="17"/>
      <c r="BE445" s="17"/>
      <c r="BF445" s="17"/>
      <c r="BG445" s="17"/>
      <c r="BH445" s="17"/>
      <c r="BI445" s="17"/>
      <c r="BJ445" s="17"/>
      <c r="BK445" s="17"/>
      <c r="BL445" s="17"/>
      <c r="BM445" s="17"/>
      <c r="BN445" s="17"/>
      <c r="BO445" s="17"/>
      <c r="BP445" s="17"/>
      <c r="BQ445" s="17"/>
      <c r="BR445" s="17"/>
      <c r="BS445" s="17"/>
      <c r="BT445" s="17"/>
      <c r="BU445" s="17"/>
      <c r="BV445" s="17"/>
      <c r="BW445" s="17"/>
      <c r="BX445" s="17"/>
      <c r="BY445" s="17"/>
      <c r="BZ445" s="17"/>
      <c r="CA445" s="17"/>
      <c r="CB445" s="17"/>
      <c r="CC445" s="17"/>
      <c r="CD445" s="17"/>
      <c r="CE445" s="17"/>
      <c r="CF445" s="17"/>
      <c r="CG445" s="17"/>
      <c r="CH445" s="17"/>
      <c r="CI445" s="17"/>
      <c r="CJ445" s="17"/>
    </row>
    <row r="446" spans="1:88" x14ac:dyDescent="0.2">
      <c r="A446" s="14" t="s">
        <v>822</v>
      </c>
      <c r="B446" s="27" t="s">
        <v>1833</v>
      </c>
      <c r="C446" s="35" t="s">
        <v>934</v>
      </c>
      <c r="D446" s="35" t="s">
        <v>934</v>
      </c>
      <c r="E446" s="27" t="s">
        <v>570</v>
      </c>
      <c r="F446" s="27" t="s">
        <v>569</v>
      </c>
      <c r="G446" s="27" t="s">
        <v>944</v>
      </c>
      <c r="H446" s="11" t="s">
        <v>2</v>
      </c>
      <c r="I446" s="24" t="s">
        <v>1</v>
      </c>
      <c r="J446" s="24" t="s">
        <v>1</v>
      </c>
      <c r="K446" s="30">
        <v>1</v>
      </c>
      <c r="L446" s="31">
        <v>0</v>
      </c>
      <c r="M446" s="31">
        <v>0</v>
      </c>
      <c r="N446" s="27" t="s">
        <v>1231</v>
      </c>
      <c r="O446" s="2" t="s">
        <v>1237</v>
      </c>
      <c r="P446" s="11" t="s">
        <v>1</v>
      </c>
      <c r="Q446" s="17"/>
      <c r="R446" s="17"/>
      <c r="S446" s="17"/>
      <c r="T446" s="17"/>
      <c r="U446" s="17"/>
      <c r="V446" s="17"/>
      <c r="W446" s="17"/>
      <c r="X446" s="17"/>
      <c r="Y446" s="17"/>
      <c r="Z446" s="17"/>
      <c r="AA446" s="17"/>
      <c r="AB446" s="17"/>
      <c r="AC446" s="17"/>
      <c r="AD446" s="17"/>
      <c r="AE446" s="17"/>
      <c r="AF446" s="17"/>
      <c r="AG446" s="6"/>
      <c r="AH446" s="6"/>
      <c r="AI446" s="6"/>
      <c r="AJ446" s="6"/>
      <c r="AK446" s="6"/>
      <c r="AL446" s="6"/>
      <c r="AM446" s="6"/>
      <c r="AN446" s="6"/>
      <c r="AO446" s="6"/>
      <c r="AP446" s="6"/>
      <c r="AQ446" s="6"/>
      <c r="AR446" s="6"/>
      <c r="AS446" s="6"/>
      <c r="AT446" s="6"/>
      <c r="AU446" s="6"/>
      <c r="AV446" s="6"/>
      <c r="AW446" s="6"/>
      <c r="AX446" s="6"/>
      <c r="AY446" s="6"/>
      <c r="AZ446" s="6"/>
      <c r="BA446" s="6"/>
      <c r="BB446" s="6"/>
      <c r="BC446" s="6"/>
      <c r="BD446" s="6"/>
      <c r="BE446" s="6"/>
      <c r="BF446" s="6"/>
      <c r="BG446" s="6"/>
      <c r="BH446" s="6"/>
      <c r="BI446" s="6"/>
      <c r="BJ446" s="6"/>
      <c r="BK446" s="6"/>
      <c r="BL446" s="6"/>
      <c r="BM446" s="6"/>
      <c r="BN446" s="6"/>
      <c r="BO446" s="6"/>
      <c r="BP446" s="6"/>
      <c r="BQ446" s="6"/>
      <c r="BR446" s="6"/>
      <c r="BS446" s="6"/>
      <c r="BT446" s="6"/>
      <c r="BU446" s="6"/>
      <c r="BV446" s="6"/>
      <c r="BW446" s="6"/>
      <c r="BX446" s="6"/>
      <c r="BY446" s="6"/>
      <c r="BZ446" s="6"/>
      <c r="CA446" s="6"/>
      <c r="CB446" s="6"/>
      <c r="CC446" s="6"/>
      <c r="CD446" s="6"/>
      <c r="CE446" s="6"/>
      <c r="CF446" s="6"/>
      <c r="CG446" s="6"/>
      <c r="CH446" s="6"/>
      <c r="CI446" s="6"/>
      <c r="CJ446" s="6"/>
    </row>
    <row r="447" spans="1:88" s="17" customFormat="1" ht="16" customHeight="1" x14ac:dyDescent="0.2">
      <c r="A447" s="14" t="s">
        <v>823</v>
      </c>
      <c r="B447" s="27" t="s">
        <v>1832</v>
      </c>
      <c r="C447" s="14" t="s">
        <v>1249</v>
      </c>
      <c r="D447" s="14" t="s">
        <v>1605</v>
      </c>
      <c r="E447" s="27" t="s">
        <v>570</v>
      </c>
      <c r="F447" s="27" t="s">
        <v>569</v>
      </c>
      <c r="G447" s="27" t="s">
        <v>944</v>
      </c>
      <c r="H447" s="11" t="s">
        <v>2</v>
      </c>
      <c r="I447" s="24" t="s">
        <v>1</v>
      </c>
      <c r="J447" s="24" t="s">
        <v>1</v>
      </c>
      <c r="K447" s="30">
        <v>1</v>
      </c>
      <c r="L447" s="31">
        <v>2</v>
      </c>
      <c r="M447" s="30">
        <v>0</v>
      </c>
      <c r="N447" s="27" t="s">
        <v>1231</v>
      </c>
      <c r="O447" s="2" t="s">
        <v>1237</v>
      </c>
      <c r="P447" s="11" t="s">
        <v>1</v>
      </c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  <c r="AJ447" s="6"/>
      <c r="AK447" s="6"/>
      <c r="AL447" s="6"/>
      <c r="AM447" s="6"/>
      <c r="AN447" s="6"/>
      <c r="AO447" s="6"/>
      <c r="AP447" s="6"/>
      <c r="AQ447" s="6"/>
      <c r="AR447" s="6"/>
      <c r="AS447" s="6"/>
      <c r="AT447" s="6"/>
      <c r="AU447" s="6"/>
      <c r="AV447" s="6"/>
      <c r="AW447" s="6"/>
      <c r="AX447" s="6"/>
      <c r="AY447" s="6"/>
      <c r="AZ447" s="6"/>
      <c r="BA447" s="6"/>
      <c r="BB447" s="6"/>
      <c r="BC447" s="6"/>
      <c r="BD447" s="6"/>
      <c r="BE447" s="6"/>
      <c r="BF447" s="6"/>
      <c r="BG447" s="6"/>
      <c r="BH447" s="6"/>
      <c r="BI447" s="6"/>
      <c r="BJ447" s="6"/>
      <c r="BK447" s="6"/>
      <c r="BL447" s="6"/>
      <c r="BM447" s="6"/>
      <c r="BN447" s="6"/>
      <c r="BO447" s="6"/>
      <c r="BP447" s="6"/>
      <c r="BQ447" s="6"/>
      <c r="BR447" s="6"/>
      <c r="BS447" s="6"/>
      <c r="BT447" s="6"/>
      <c r="BU447" s="6"/>
      <c r="BV447" s="6"/>
      <c r="BW447" s="6"/>
      <c r="BX447" s="6"/>
      <c r="BY447" s="6"/>
      <c r="BZ447" s="6"/>
      <c r="CA447" s="6"/>
      <c r="CB447" s="6"/>
      <c r="CC447" s="6"/>
      <c r="CD447" s="6"/>
      <c r="CE447" s="6"/>
      <c r="CF447" s="6"/>
      <c r="CG447" s="6"/>
      <c r="CH447" s="6"/>
      <c r="CI447" s="6"/>
      <c r="CJ447" s="6"/>
    </row>
    <row r="448" spans="1:88" s="17" customFormat="1" ht="16" customHeight="1" x14ac:dyDescent="0.2">
      <c r="A448" s="2" t="s">
        <v>549</v>
      </c>
      <c r="B448" s="11" t="s">
        <v>1833</v>
      </c>
      <c r="C448" s="8" t="s">
        <v>1262</v>
      </c>
      <c r="D448" s="8" t="s">
        <v>1262</v>
      </c>
      <c r="E448" s="11" t="s">
        <v>569</v>
      </c>
      <c r="F448" s="11" t="s">
        <v>938</v>
      </c>
      <c r="G448" s="11" t="s">
        <v>944</v>
      </c>
      <c r="H448" s="11" t="s">
        <v>945</v>
      </c>
      <c r="I448" s="24" t="s">
        <v>1</v>
      </c>
      <c r="J448" s="24" t="s">
        <v>1</v>
      </c>
      <c r="K448" s="30">
        <v>4</v>
      </c>
      <c r="L448" s="30">
        <v>2</v>
      </c>
      <c r="M448" s="30">
        <v>2</v>
      </c>
      <c r="N448" s="27" t="s">
        <v>1231</v>
      </c>
      <c r="O448" s="2" t="s">
        <v>1237</v>
      </c>
      <c r="P448" s="11" t="s">
        <v>1</v>
      </c>
      <c r="AG448" s="6"/>
      <c r="AH448" s="6"/>
      <c r="AI448" s="6"/>
      <c r="AJ448" s="6"/>
      <c r="AK448" s="6"/>
      <c r="AL448" s="6"/>
      <c r="AM448" s="6"/>
      <c r="AN448" s="6"/>
      <c r="AO448" s="6"/>
      <c r="AP448" s="6"/>
      <c r="AQ448" s="6"/>
      <c r="AR448" s="6"/>
      <c r="AS448" s="6"/>
      <c r="AT448" s="6"/>
      <c r="AU448" s="6"/>
      <c r="AV448" s="6"/>
      <c r="AW448" s="6"/>
      <c r="AX448" s="6"/>
      <c r="AY448" s="6"/>
      <c r="AZ448" s="6"/>
      <c r="BA448" s="6"/>
      <c r="BB448" s="6"/>
      <c r="BC448" s="6"/>
      <c r="BD448" s="6"/>
      <c r="BE448" s="6"/>
      <c r="BF448" s="6"/>
      <c r="BG448" s="6"/>
      <c r="BH448" s="6"/>
      <c r="BI448" s="6"/>
      <c r="BJ448" s="6"/>
      <c r="BK448" s="6"/>
      <c r="BL448" s="6"/>
      <c r="BM448" s="6"/>
      <c r="BN448" s="6"/>
      <c r="BO448" s="6"/>
      <c r="BP448" s="6"/>
      <c r="BQ448" s="6"/>
      <c r="BR448" s="6"/>
      <c r="BS448" s="6"/>
      <c r="BT448" s="6"/>
      <c r="BU448" s="6"/>
      <c r="BV448" s="6"/>
      <c r="BW448" s="6"/>
      <c r="BX448" s="6"/>
      <c r="BY448" s="6"/>
      <c r="BZ448" s="6"/>
      <c r="CA448" s="6"/>
      <c r="CB448" s="6"/>
      <c r="CC448" s="6"/>
      <c r="CD448" s="6"/>
      <c r="CE448" s="6"/>
      <c r="CF448" s="6"/>
      <c r="CG448" s="6"/>
      <c r="CH448" s="6"/>
      <c r="CI448" s="6"/>
      <c r="CJ448" s="6"/>
    </row>
    <row r="449" spans="1:88" s="17" customFormat="1" ht="16" customHeight="1" x14ac:dyDescent="0.2">
      <c r="A449" s="14" t="s">
        <v>824</v>
      </c>
      <c r="B449" s="11" t="s">
        <v>1833</v>
      </c>
      <c r="C449" s="35" t="s">
        <v>934</v>
      </c>
      <c r="D449" s="35" t="s">
        <v>934</v>
      </c>
      <c r="E449" s="27" t="s">
        <v>571</v>
      </c>
      <c r="F449" s="27" t="s">
        <v>569</v>
      </c>
      <c r="G449" s="27" t="s">
        <v>944</v>
      </c>
      <c r="H449" s="27" t="s">
        <v>947</v>
      </c>
      <c r="I449" s="24" t="s">
        <v>1</v>
      </c>
      <c r="J449" s="24" t="s">
        <v>1</v>
      </c>
      <c r="K449" s="31">
        <v>0</v>
      </c>
      <c r="L449" s="31">
        <v>0</v>
      </c>
      <c r="M449" s="31">
        <v>0</v>
      </c>
      <c r="N449" s="11" t="s">
        <v>1232</v>
      </c>
      <c r="O449" s="2" t="s">
        <v>1237</v>
      </c>
      <c r="P449" s="11" t="s">
        <v>1</v>
      </c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</row>
    <row r="450" spans="1:88" s="17" customFormat="1" ht="16" customHeight="1" x14ac:dyDescent="0.2">
      <c r="A450" s="2" t="s">
        <v>497</v>
      </c>
      <c r="B450" s="11" t="s">
        <v>1832</v>
      </c>
      <c r="C450" s="8" t="s">
        <v>1405</v>
      </c>
      <c r="D450" s="8" t="s">
        <v>1597</v>
      </c>
      <c r="E450" s="11" t="s">
        <v>570</v>
      </c>
      <c r="F450" s="11" t="s">
        <v>569</v>
      </c>
      <c r="G450" s="11" t="s">
        <v>938</v>
      </c>
      <c r="H450" s="11" t="s">
        <v>2</v>
      </c>
      <c r="I450" s="24" t="s">
        <v>1</v>
      </c>
      <c r="J450" s="24" t="s">
        <v>1</v>
      </c>
      <c r="K450" s="30">
        <v>3</v>
      </c>
      <c r="L450" s="30">
        <v>2</v>
      </c>
      <c r="M450" s="30">
        <v>0</v>
      </c>
      <c r="N450" s="26" t="s">
        <v>1231</v>
      </c>
      <c r="O450" s="10" t="s">
        <v>1236</v>
      </c>
      <c r="P450" s="11" t="s">
        <v>1</v>
      </c>
    </row>
    <row r="451" spans="1:88" s="17" customFormat="1" ht="16" customHeight="1" x14ac:dyDescent="0.2">
      <c r="A451" s="2" t="s">
        <v>221</v>
      </c>
      <c r="B451" s="27" t="s">
        <v>1833</v>
      </c>
      <c r="C451" s="4" t="s">
        <v>1778</v>
      </c>
      <c r="D451" s="4" t="s">
        <v>1778</v>
      </c>
      <c r="E451" s="11" t="s">
        <v>570</v>
      </c>
      <c r="F451" s="25" t="s">
        <v>569</v>
      </c>
      <c r="G451" s="11" t="s">
        <v>943</v>
      </c>
      <c r="H451" s="11" t="s">
        <v>2</v>
      </c>
      <c r="I451" s="24" t="s">
        <v>1</v>
      </c>
      <c r="J451" s="24" t="s">
        <v>1</v>
      </c>
      <c r="K451" s="30">
        <v>2</v>
      </c>
      <c r="L451" s="34">
        <v>0</v>
      </c>
      <c r="M451" s="34">
        <v>0</v>
      </c>
      <c r="N451" s="26" t="s">
        <v>1231</v>
      </c>
      <c r="O451" s="2" t="s">
        <v>1237</v>
      </c>
      <c r="P451" s="11" t="s">
        <v>1</v>
      </c>
      <c r="AG451" s="6"/>
      <c r="AH451" s="6"/>
      <c r="AI451" s="6"/>
      <c r="AJ451" s="6"/>
      <c r="AK451" s="6"/>
      <c r="AL451" s="6"/>
      <c r="AM451" s="6"/>
      <c r="AN451" s="6"/>
      <c r="AO451" s="6"/>
      <c r="AP451" s="6"/>
      <c r="AQ451" s="6"/>
      <c r="AR451" s="6"/>
      <c r="AS451" s="6"/>
      <c r="AT451" s="6"/>
      <c r="AU451" s="6"/>
      <c r="AV451" s="6"/>
      <c r="AW451" s="6"/>
      <c r="AX451" s="6"/>
      <c r="AY451" s="6"/>
      <c r="AZ451" s="6"/>
      <c r="BA451" s="6"/>
      <c r="BB451" s="6"/>
      <c r="BC451" s="6"/>
      <c r="BD451" s="6"/>
      <c r="BE451" s="6"/>
      <c r="BF451" s="6"/>
      <c r="BG451" s="6"/>
      <c r="BH451" s="6"/>
      <c r="BI451" s="6"/>
      <c r="BJ451" s="6"/>
      <c r="BK451" s="6"/>
      <c r="BL451" s="6"/>
      <c r="BM451" s="6"/>
      <c r="BN451" s="6"/>
      <c r="BO451" s="6"/>
      <c r="BP451" s="6"/>
      <c r="BQ451" s="6"/>
      <c r="BR451" s="6"/>
      <c r="BS451" s="6"/>
      <c r="BT451" s="6"/>
      <c r="BU451" s="6"/>
      <c r="BV451" s="6"/>
      <c r="BW451" s="6"/>
      <c r="BX451" s="6"/>
      <c r="BY451" s="6"/>
      <c r="BZ451" s="6"/>
      <c r="CA451" s="6"/>
      <c r="CB451" s="6"/>
      <c r="CC451" s="6"/>
      <c r="CD451" s="6"/>
      <c r="CE451" s="6"/>
      <c r="CF451" s="6"/>
      <c r="CG451" s="6"/>
      <c r="CH451" s="6"/>
      <c r="CI451" s="6"/>
      <c r="CJ451" s="6"/>
    </row>
    <row r="452" spans="1:88" s="17" customFormat="1" ht="16" customHeight="1" x14ac:dyDescent="0.2">
      <c r="A452" s="14" t="s">
        <v>825</v>
      </c>
      <c r="B452" s="11" t="s">
        <v>1833</v>
      </c>
      <c r="C452" s="14" t="s">
        <v>1412</v>
      </c>
      <c r="D452" s="14" t="s">
        <v>1367</v>
      </c>
      <c r="E452" s="27" t="s">
        <v>571</v>
      </c>
      <c r="F452" s="27" t="s">
        <v>569</v>
      </c>
      <c r="G452" s="27" t="s">
        <v>944</v>
      </c>
      <c r="H452" s="27" t="s">
        <v>947</v>
      </c>
      <c r="I452" s="24" t="s">
        <v>1</v>
      </c>
      <c r="J452" s="24" t="s">
        <v>1</v>
      </c>
      <c r="K452" s="31">
        <v>0</v>
      </c>
      <c r="L452" s="31">
        <v>2</v>
      </c>
      <c r="M452" s="30">
        <v>0</v>
      </c>
      <c r="N452" s="26" t="s">
        <v>1231</v>
      </c>
      <c r="O452" s="2" t="s">
        <v>1237</v>
      </c>
      <c r="P452" s="11" t="s">
        <v>1</v>
      </c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  <c r="AJ452" s="6"/>
      <c r="AK452" s="6"/>
      <c r="AL452" s="6"/>
      <c r="AM452" s="6"/>
      <c r="AN452" s="6"/>
      <c r="AO452" s="6"/>
      <c r="AP452" s="6"/>
      <c r="AQ452" s="6"/>
      <c r="AR452" s="6"/>
      <c r="AS452" s="6"/>
      <c r="AT452" s="6"/>
      <c r="AU452" s="6"/>
      <c r="AV452" s="6"/>
      <c r="AW452" s="6"/>
      <c r="AX452" s="6"/>
      <c r="AY452" s="6"/>
      <c r="AZ452" s="6"/>
      <c r="BA452" s="6"/>
      <c r="BB452" s="6"/>
      <c r="BC452" s="6"/>
      <c r="BD452" s="6"/>
      <c r="BE452" s="6"/>
      <c r="BF452" s="6"/>
      <c r="BG452" s="6"/>
      <c r="BH452" s="6"/>
      <c r="BI452" s="6"/>
      <c r="BJ452" s="6"/>
      <c r="BK452" s="6"/>
      <c r="BL452" s="6"/>
      <c r="BM452" s="6"/>
      <c r="BN452" s="6"/>
      <c r="BO452" s="6"/>
      <c r="BP452" s="6"/>
      <c r="BQ452" s="6"/>
      <c r="BR452" s="6"/>
      <c r="BS452" s="6"/>
      <c r="BT452" s="6"/>
      <c r="BU452" s="6"/>
      <c r="BV452" s="6"/>
      <c r="BW452" s="6"/>
      <c r="BX452" s="6"/>
      <c r="BY452" s="6"/>
      <c r="BZ452" s="6"/>
      <c r="CA452" s="6"/>
      <c r="CB452" s="6"/>
      <c r="CC452" s="6"/>
      <c r="CD452" s="6"/>
      <c r="CE452" s="6"/>
      <c r="CF452" s="6"/>
      <c r="CG452" s="6"/>
      <c r="CH452" s="6"/>
      <c r="CI452" s="6"/>
      <c r="CJ452" s="6"/>
    </row>
    <row r="453" spans="1:88" s="17" customFormat="1" ht="16" customHeight="1" x14ac:dyDescent="0.2">
      <c r="A453" s="2" t="s">
        <v>550</v>
      </c>
      <c r="B453" s="11" t="s">
        <v>1833</v>
      </c>
      <c r="C453" s="2" t="s">
        <v>1285</v>
      </c>
      <c r="D453" s="2" t="s">
        <v>1262</v>
      </c>
      <c r="E453" s="11" t="s">
        <v>569</v>
      </c>
      <c r="F453" s="11" t="s">
        <v>938</v>
      </c>
      <c r="G453" s="11" t="s">
        <v>944</v>
      </c>
      <c r="H453" s="11" t="s">
        <v>945</v>
      </c>
      <c r="I453" s="24" t="s">
        <v>1</v>
      </c>
      <c r="J453" s="24" t="s">
        <v>1</v>
      </c>
      <c r="K453" s="30">
        <v>4</v>
      </c>
      <c r="L453" s="30">
        <v>2</v>
      </c>
      <c r="M453" s="30">
        <v>2</v>
      </c>
      <c r="N453" s="26" t="s">
        <v>1231</v>
      </c>
      <c r="O453" s="2" t="s">
        <v>1237</v>
      </c>
      <c r="P453" s="11" t="s">
        <v>1</v>
      </c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  <c r="AJ453" s="6"/>
      <c r="AK453" s="6"/>
      <c r="AL453" s="6"/>
      <c r="AM453" s="6"/>
      <c r="AN453" s="6"/>
      <c r="AO453" s="6"/>
      <c r="AP453" s="6"/>
      <c r="AQ453" s="6"/>
      <c r="AR453" s="6"/>
      <c r="AS453" s="6"/>
      <c r="AT453" s="6"/>
      <c r="AU453" s="6"/>
      <c r="AV453" s="6"/>
      <c r="AW453" s="6"/>
      <c r="AX453" s="6"/>
      <c r="AY453" s="6"/>
      <c r="AZ453" s="6"/>
      <c r="BA453" s="6"/>
      <c r="BB453" s="6"/>
      <c r="BC453" s="6"/>
      <c r="BD453" s="6"/>
      <c r="BE453" s="6"/>
      <c r="BF453" s="6"/>
      <c r="BG453" s="6"/>
      <c r="BH453" s="6"/>
      <c r="BI453" s="6"/>
      <c r="BJ453" s="6"/>
      <c r="BK453" s="6"/>
      <c r="BL453" s="6"/>
      <c r="BM453" s="6"/>
      <c r="BN453" s="6"/>
      <c r="BO453" s="6"/>
      <c r="BP453" s="6"/>
      <c r="BQ453" s="6"/>
      <c r="BR453" s="6"/>
      <c r="BS453" s="6"/>
      <c r="BT453" s="6"/>
      <c r="BU453" s="6"/>
      <c r="BV453" s="6"/>
      <c r="BW453" s="6"/>
      <c r="BX453" s="6"/>
      <c r="BY453" s="6"/>
      <c r="BZ453" s="6"/>
      <c r="CA453" s="6"/>
      <c r="CB453" s="6"/>
      <c r="CC453" s="6"/>
      <c r="CD453" s="6"/>
      <c r="CE453" s="6"/>
      <c r="CF453" s="6"/>
      <c r="CG453" s="6"/>
      <c r="CH453" s="6"/>
      <c r="CI453" s="6"/>
      <c r="CJ453" s="6"/>
    </row>
    <row r="454" spans="1:88" s="17" customFormat="1" ht="16" customHeight="1" x14ac:dyDescent="0.2">
      <c r="A454" s="2" t="s">
        <v>104</v>
      </c>
      <c r="B454" s="11" t="s">
        <v>1832</v>
      </c>
      <c r="C454" s="2" t="s">
        <v>1401</v>
      </c>
      <c r="D454" s="2" t="s">
        <v>1401</v>
      </c>
      <c r="E454" s="11" t="s">
        <v>570</v>
      </c>
      <c r="F454" s="11" t="s">
        <v>940</v>
      </c>
      <c r="G454" s="11" t="s">
        <v>943</v>
      </c>
      <c r="H454" s="11" t="s">
        <v>2</v>
      </c>
      <c r="I454" s="24" t="s">
        <v>1</v>
      </c>
      <c r="J454" s="24" t="s">
        <v>1</v>
      </c>
      <c r="K454" s="30">
        <v>3</v>
      </c>
      <c r="L454" s="30">
        <v>2</v>
      </c>
      <c r="M454" s="30">
        <v>0</v>
      </c>
      <c r="N454" s="26" t="s">
        <v>1231</v>
      </c>
      <c r="O454" s="2" t="s">
        <v>1237</v>
      </c>
      <c r="P454" s="11" t="s">
        <v>1</v>
      </c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  <c r="AV454" s="2"/>
      <c r="AW454" s="2"/>
      <c r="AX454" s="2"/>
      <c r="AY454" s="2"/>
      <c r="AZ454" s="2"/>
      <c r="BA454" s="2"/>
      <c r="BB454" s="2"/>
      <c r="BC454" s="2"/>
      <c r="BD454" s="2"/>
      <c r="BE454" s="2"/>
      <c r="BF454" s="2"/>
      <c r="BG454" s="2"/>
      <c r="BH454" s="2"/>
      <c r="BI454" s="2"/>
      <c r="BJ454" s="2"/>
      <c r="BK454" s="2"/>
      <c r="BL454" s="2"/>
      <c r="BM454" s="2"/>
      <c r="BN454" s="2"/>
      <c r="BO454" s="2"/>
      <c r="BP454" s="2"/>
      <c r="BQ454" s="2"/>
      <c r="BR454" s="2"/>
      <c r="BS454" s="2"/>
      <c r="BT454" s="2"/>
      <c r="BU454" s="2"/>
      <c r="BV454" s="2"/>
      <c r="BW454" s="2"/>
      <c r="BX454" s="2"/>
      <c r="BY454" s="2"/>
      <c r="BZ454" s="2"/>
      <c r="CA454" s="2"/>
      <c r="CB454" s="2"/>
      <c r="CC454" s="2"/>
      <c r="CD454" s="2"/>
      <c r="CE454" s="2"/>
      <c r="CF454" s="2"/>
      <c r="CG454" s="2"/>
      <c r="CH454" s="2"/>
      <c r="CI454" s="2"/>
      <c r="CJ454" s="2"/>
    </row>
    <row r="455" spans="1:88" s="17" customFormat="1" ht="16" customHeight="1" x14ac:dyDescent="0.2">
      <c r="A455" s="14" t="s">
        <v>826</v>
      </c>
      <c r="B455" s="11" t="s">
        <v>1832</v>
      </c>
      <c r="C455" s="14" t="s">
        <v>1544</v>
      </c>
      <c r="D455" s="14" t="s">
        <v>1611</v>
      </c>
      <c r="E455" s="27" t="s">
        <v>571</v>
      </c>
      <c r="F455" s="27" t="s">
        <v>569</v>
      </c>
      <c r="G455" s="27" t="s">
        <v>944</v>
      </c>
      <c r="H455" s="27" t="s">
        <v>947</v>
      </c>
      <c r="I455" s="24" t="s">
        <v>1</v>
      </c>
      <c r="J455" s="24" t="s">
        <v>1</v>
      </c>
      <c r="K455" s="31">
        <v>0</v>
      </c>
      <c r="L455" s="31">
        <v>2</v>
      </c>
      <c r="M455" s="30">
        <v>0</v>
      </c>
      <c r="N455" s="11" t="s">
        <v>1232</v>
      </c>
      <c r="O455" s="2" t="s">
        <v>1237</v>
      </c>
      <c r="P455" s="11" t="s">
        <v>1</v>
      </c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  <c r="AJ455" s="6"/>
      <c r="AK455" s="6"/>
      <c r="AL455" s="6"/>
      <c r="AM455" s="6"/>
      <c r="AN455" s="6"/>
      <c r="AO455" s="6"/>
      <c r="AP455" s="6"/>
      <c r="AQ455" s="6"/>
      <c r="AR455" s="6"/>
      <c r="AS455" s="6"/>
      <c r="AT455" s="6"/>
      <c r="AU455" s="6"/>
      <c r="AV455" s="6"/>
      <c r="AW455" s="6"/>
      <c r="AX455" s="6"/>
      <c r="AY455" s="6"/>
      <c r="AZ455" s="6"/>
      <c r="BA455" s="6"/>
      <c r="BB455" s="6"/>
      <c r="BC455" s="6"/>
      <c r="BD455" s="6"/>
      <c r="BE455" s="6"/>
      <c r="BF455" s="6"/>
      <c r="BG455" s="6"/>
      <c r="BH455" s="6"/>
      <c r="BI455" s="6"/>
      <c r="BJ455" s="6"/>
      <c r="BK455" s="6"/>
      <c r="BL455" s="6"/>
      <c r="BM455" s="6"/>
      <c r="BN455" s="6"/>
      <c r="BO455" s="6"/>
      <c r="BP455" s="6"/>
      <c r="BQ455" s="6"/>
      <c r="BR455" s="6"/>
      <c r="BS455" s="6"/>
      <c r="BT455" s="6"/>
      <c r="BU455" s="6"/>
      <c r="BV455" s="6"/>
      <c r="BW455" s="6"/>
      <c r="BX455" s="6"/>
      <c r="BY455" s="6"/>
      <c r="BZ455" s="6"/>
      <c r="CA455" s="6"/>
      <c r="CB455" s="6"/>
      <c r="CC455" s="6"/>
      <c r="CD455" s="6"/>
      <c r="CE455" s="6"/>
      <c r="CF455" s="6"/>
      <c r="CG455" s="6"/>
      <c r="CH455" s="6"/>
      <c r="CI455" s="6"/>
      <c r="CJ455" s="6"/>
    </row>
    <row r="456" spans="1:88" s="17" customFormat="1" ht="16" customHeight="1" x14ac:dyDescent="0.2">
      <c r="A456" s="14" t="s">
        <v>827</v>
      </c>
      <c r="B456" s="11" t="s">
        <v>1832</v>
      </c>
      <c r="C456" s="14" t="s">
        <v>1285</v>
      </c>
      <c r="D456" s="14" t="s">
        <v>1285</v>
      </c>
      <c r="E456" s="27" t="s">
        <v>569</v>
      </c>
      <c r="F456" s="27" t="s">
        <v>569</v>
      </c>
      <c r="G456" s="27" t="s">
        <v>944</v>
      </c>
      <c r="H456" s="27" t="s">
        <v>946</v>
      </c>
      <c r="I456" s="24" t="s">
        <v>1</v>
      </c>
      <c r="J456" s="24" t="s">
        <v>1</v>
      </c>
      <c r="K456" s="31">
        <v>2</v>
      </c>
      <c r="L456" s="31">
        <v>2</v>
      </c>
      <c r="M456" s="31">
        <v>2</v>
      </c>
      <c r="N456" s="11" t="s">
        <v>1234</v>
      </c>
      <c r="O456" s="2" t="s">
        <v>1237</v>
      </c>
      <c r="P456" s="11" t="s">
        <v>1</v>
      </c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  <c r="AJ456" s="6"/>
      <c r="AK456" s="6"/>
      <c r="AL456" s="6"/>
      <c r="AM456" s="6"/>
      <c r="AN456" s="6"/>
      <c r="AO456" s="6"/>
      <c r="AP456" s="6"/>
      <c r="AQ456" s="6"/>
      <c r="AR456" s="6"/>
      <c r="AS456" s="6"/>
      <c r="AT456" s="6"/>
      <c r="AU456" s="6"/>
      <c r="AV456" s="6"/>
      <c r="AW456" s="6"/>
      <c r="AX456" s="6"/>
      <c r="AY456" s="6"/>
      <c r="AZ456" s="6"/>
      <c r="BA456" s="6"/>
      <c r="BB456" s="6"/>
      <c r="BC456" s="6"/>
      <c r="BD456" s="6"/>
      <c r="BE456" s="6"/>
      <c r="BF456" s="6"/>
      <c r="BG456" s="6"/>
      <c r="BH456" s="6"/>
      <c r="BI456" s="6"/>
      <c r="BJ456" s="6"/>
      <c r="BK456" s="6"/>
      <c r="BL456" s="6"/>
      <c r="BM456" s="6"/>
      <c r="BN456" s="6"/>
      <c r="BO456" s="6"/>
      <c r="BP456" s="6"/>
      <c r="BQ456" s="6"/>
      <c r="BR456" s="6"/>
      <c r="BS456" s="6"/>
      <c r="BT456" s="6"/>
      <c r="BU456" s="6"/>
      <c r="BV456" s="6"/>
      <c r="BW456" s="6"/>
      <c r="BX456" s="6"/>
      <c r="BY456" s="6"/>
      <c r="BZ456" s="6"/>
      <c r="CA456" s="6"/>
      <c r="CB456" s="6"/>
      <c r="CC456" s="6"/>
      <c r="CD456" s="6"/>
      <c r="CE456" s="6"/>
      <c r="CF456" s="6"/>
      <c r="CG456" s="6"/>
      <c r="CH456" s="6"/>
      <c r="CI456" s="6"/>
      <c r="CJ456" s="6"/>
    </row>
    <row r="457" spans="1:88" s="17" customFormat="1" ht="16" customHeight="1" x14ac:dyDescent="0.2">
      <c r="A457" s="14" t="s">
        <v>828</v>
      </c>
      <c r="B457" s="11" t="s">
        <v>1832</v>
      </c>
      <c r="C457" s="14" t="s">
        <v>1386</v>
      </c>
      <c r="D457" s="14" t="s">
        <v>1658</v>
      </c>
      <c r="E457" s="27" t="s">
        <v>571</v>
      </c>
      <c r="F457" s="27" t="s">
        <v>569</v>
      </c>
      <c r="G457" s="27" t="s">
        <v>944</v>
      </c>
      <c r="H457" s="27" t="s">
        <v>947</v>
      </c>
      <c r="I457" s="24" t="s">
        <v>1</v>
      </c>
      <c r="J457" s="24" t="s">
        <v>1</v>
      </c>
      <c r="K457" s="31">
        <v>0</v>
      </c>
      <c r="L457" s="31">
        <v>2</v>
      </c>
      <c r="M457" s="31">
        <v>2</v>
      </c>
      <c r="N457" s="11" t="s">
        <v>1231</v>
      </c>
      <c r="O457" s="2" t="s">
        <v>1237</v>
      </c>
      <c r="P457" s="11" t="s">
        <v>1</v>
      </c>
      <c r="AG457" s="6"/>
      <c r="AH457" s="6"/>
      <c r="AI457" s="6"/>
      <c r="AJ457" s="6"/>
      <c r="AK457" s="6"/>
      <c r="AL457" s="6"/>
      <c r="AM457" s="6"/>
      <c r="AN457" s="6"/>
      <c r="AO457" s="6"/>
      <c r="AP457" s="6"/>
      <c r="AQ457" s="6"/>
      <c r="AR457" s="6"/>
      <c r="AS457" s="6"/>
      <c r="AT457" s="6"/>
      <c r="AU457" s="6"/>
      <c r="AV457" s="6"/>
      <c r="AW457" s="6"/>
      <c r="AX457" s="6"/>
      <c r="AY457" s="6"/>
      <c r="AZ457" s="6"/>
      <c r="BA457" s="6"/>
      <c r="BB457" s="6"/>
      <c r="BC457" s="6"/>
      <c r="BD457" s="6"/>
      <c r="BE457" s="6"/>
      <c r="BF457" s="6"/>
      <c r="BG457" s="6"/>
      <c r="BH457" s="6"/>
      <c r="BI457" s="6"/>
      <c r="BJ457" s="6"/>
      <c r="BK457" s="6"/>
      <c r="BL457" s="6"/>
      <c r="BM457" s="6"/>
      <c r="BN457" s="6"/>
      <c r="BO457" s="6"/>
      <c r="BP457" s="6"/>
      <c r="BQ457" s="6"/>
      <c r="BR457" s="6"/>
      <c r="BS457" s="6"/>
      <c r="BT457" s="6"/>
      <c r="BU457" s="6"/>
      <c r="BV457" s="6"/>
      <c r="BW457" s="6"/>
      <c r="BX457" s="6"/>
      <c r="BY457" s="6"/>
      <c r="BZ457" s="6"/>
      <c r="CA457" s="6"/>
      <c r="CB457" s="6"/>
      <c r="CC457" s="6"/>
      <c r="CD457" s="6"/>
      <c r="CE457" s="6"/>
      <c r="CF457" s="6"/>
      <c r="CG457" s="6"/>
      <c r="CH457" s="6"/>
      <c r="CI457" s="6"/>
      <c r="CJ457" s="6"/>
    </row>
    <row r="458" spans="1:88" s="17" customFormat="1" ht="16" customHeight="1" x14ac:dyDescent="0.2">
      <c r="A458" s="2" t="s">
        <v>203</v>
      </c>
      <c r="B458" s="27" t="s">
        <v>1832</v>
      </c>
      <c r="C458" s="2" t="s">
        <v>1357</v>
      </c>
      <c r="D458" s="2" t="s">
        <v>1386</v>
      </c>
      <c r="E458" s="11" t="s">
        <v>570</v>
      </c>
      <c r="F458" s="25" t="s">
        <v>569</v>
      </c>
      <c r="G458" s="11" t="s">
        <v>943</v>
      </c>
      <c r="H458" s="11" t="s">
        <v>2</v>
      </c>
      <c r="I458" s="24" t="s">
        <v>1</v>
      </c>
      <c r="J458" s="24" t="s">
        <v>1</v>
      </c>
      <c r="K458" s="30">
        <v>2</v>
      </c>
      <c r="L458" s="34">
        <v>2</v>
      </c>
      <c r="M458" s="34">
        <v>2</v>
      </c>
      <c r="N458" s="27" t="s">
        <v>1231</v>
      </c>
      <c r="O458" s="10" t="s">
        <v>1236</v>
      </c>
      <c r="P458" s="11" t="s">
        <v>1</v>
      </c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6"/>
      <c r="AH458" s="6"/>
      <c r="AI458" s="6"/>
      <c r="AJ458" s="6"/>
      <c r="AK458" s="6"/>
      <c r="AL458" s="6"/>
      <c r="AM458" s="6"/>
      <c r="AN458" s="6"/>
      <c r="AO458" s="6"/>
      <c r="AP458" s="6"/>
      <c r="AQ458" s="6"/>
      <c r="AR458" s="6"/>
      <c r="AS458" s="6"/>
      <c r="AT458" s="6"/>
      <c r="AU458" s="6"/>
      <c r="AV458" s="6"/>
      <c r="AW458" s="6"/>
      <c r="AX458" s="6"/>
      <c r="AY458" s="6"/>
      <c r="AZ458" s="6"/>
      <c r="BA458" s="6"/>
      <c r="BB458" s="6"/>
      <c r="BC458" s="6"/>
      <c r="BD458" s="6"/>
      <c r="BE458" s="6"/>
      <c r="BF458" s="6"/>
      <c r="BG458" s="6"/>
      <c r="BH458" s="6"/>
      <c r="BI458" s="6"/>
      <c r="BJ458" s="6"/>
      <c r="BK458" s="6"/>
      <c r="BL458" s="6"/>
      <c r="BM458" s="6"/>
      <c r="BN458" s="6"/>
      <c r="BO458" s="6"/>
      <c r="BP458" s="6"/>
      <c r="BQ458" s="6"/>
      <c r="BR458" s="6"/>
      <c r="BS458" s="6"/>
      <c r="BT458" s="6"/>
      <c r="BU458" s="6"/>
      <c r="BV458" s="6"/>
      <c r="BW458" s="6"/>
      <c r="BX458" s="6"/>
      <c r="BY458" s="6"/>
      <c r="BZ458" s="6"/>
      <c r="CA458" s="6"/>
      <c r="CB458" s="6"/>
      <c r="CC458" s="6"/>
      <c r="CD458" s="6"/>
      <c r="CE458" s="6"/>
      <c r="CF458" s="6"/>
      <c r="CG458" s="6"/>
      <c r="CH458" s="6"/>
      <c r="CI458" s="6"/>
      <c r="CJ458" s="6"/>
    </row>
    <row r="459" spans="1:88" s="17" customFormat="1" ht="16" customHeight="1" x14ac:dyDescent="0.2">
      <c r="A459" s="2" t="s">
        <v>108</v>
      </c>
      <c r="B459" s="11" t="s">
        <v>1832</v>
      </c>
      <c r="C459" s="2" t="s">
        <v>1303</v>
      </c>
      <c r="D459" s="2" t="s">
        <v>1249</v>
      </c>
      <c r="E459" s="11" t="s">
        <v>570</v>
      </c>
      <c r="F459" s="11" t="s">
        <v>940</v>
      </c>
      <c r="G459" s="11" t="s">
        <v>943</v>
      </c>
      <c r="H459" s="11" t="s">
        <v>2</v>
      </c>
      <c r="I459" s="24" t="s">
        <v>1</v>
      </c>
      <c r="J459" s="24" t="s">
        <v>1</v>
      </c>
      <c r="K459" s="30">
        <v>3</v>
      </c>
      <c r="L459" s="30">
        <v>2</v>
      </c>
      <c r="M459" s="30">
        <v>0</v>
      </c>
      <c r="N459" s="11" t="s">
        <v>1231</v>
      </c>
      <c r="O459" s="2" t="s">
        <v>1237</v>
      </c>
      <c r="P459" s="11" t="s">
        <v>1</v>
      </c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  <c r="AJ459" s="6"/>
      <c r="AK459" s="6"/>
      <c r="AL459" s="6"/>
      <c r="AM459" s="6"/>
      <c r="AN459" s="6"/>
      <c r="AO459" s="6"/>
      <c r="AP459" s="6"/>
      <c r="AQ459" s="6"/>
      <c r="AR459" s="6"/>
      <c r="AS459" s="6"/>
      <c r="AT459" s="6"/>
      <c r="AU459" s="6"/>
      <c r="AV459" s="6"/>
      <c r="AW459" s="6"/>
      <c r="AX459" s="6"/>
      <c r="AY459" s="6"/>
      <c r="AZ459" s="6"/>
      <c r="BA459" s="6"/>
      <c r="BB459" s="6"/>
      <c r="BC459" s="6"/>
      <c r="BD459" s="6"/>
      <c r="BE459" s="6"/>
      <c r="BF459" s="6"/>
      <c r="BG459" s="6"/>
      <c r="BH459" s="6"/>
      <c r="BI459" s="6"/>
      <c r="BJ459" s="6"/>
      <c r="BK459" s="6"/>
      <c r="BL459" s="6"/>
      <c r="BM459" s="6"/>
      <c r="BN459" s="6"/>
      <c r="BO459" s="6"/>
      <c r="BP459" s="6"/>
      <c r="BQ459" s="6"/>
      <c r="BR459" s="6"/>
      <c r="BS459" s="6"/>
      <c r="BT459" s="6"/>
      <c r="BU459" s="6"/>
      <c r="BV459" s="6"/>
      <c r="BW459" s="6"/>
      <c r="BX459" s="6"/>
      <c r="BY459" s="6"/>
      <c r="BZ459" s="6"/>
      <c r="CA459" s="6"/>
      <c r="CB459" s="6"/>
      <c r="CC459" s="6"/>
      <c r="CD459" s="6"/>
      <c r="CE459" s="6"/>
      <c r="CF459" s="6"/>
      <c r="CG459" s="6"/>
      <c r="CH459" s="6"/>
      <c r="CI459" s="6"/>
      <c r="CJ459" s="6"/>
    </row>
    <row r="460" spans="1:88" s="17" customFormat="1" ht="16" customHeight="1" x14ac:dyDescent="0.2">
      <c r="A460" s="2" t="s">
        <v>342</v>
      </c>
      <c r="B460" s="27" t="s">
        <v>1832</v>
      </c>
      <c r="C460" s="2" t="s">
        <v>1502</v>
      </c>
      <c r="D460" s="2" t="s">
        <v>1328</v>
      </c>
      <c r="E460" s="11" t="s">
        <v>568</v>
      </c>
      <c r="F460" s="11" t="s">
        <v>940</v>
      </c>
      <c r="G460" s="25" t="s">
        <v>944</v>
      </c>
      <c r="H460" s="11" t="s">
        <v>2</v>
      </c>
      <c r="I460" s="24" t="s">
        <v>1</v>
      </c>
      <c r="J460" s="24" t="s">
        <v>1</v>
      </c>
      <c r="K460" s="30" t="s">
        <v>1239</v>
      </c>
      <c r="L460" s="30">
        <v>2</v>
      </c>
      <c r="M460" s="30">
        <v>2</v>
      </c>
      <c r="N460" s="11" t="s">
        <v>1231</v>
      </c>
      <c r="O460" s="2" t="s">
        <v>1237</v>
      </c>
      <c r="P460" s="11" t="s">
        <v>1</v>
      </c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11"/>
      <c r="AH460" s="11"/>
      <c r="AI460" s="11"/>
      <c r="AJ460" s="11"/>
      <c r="AK460" s="11"/>
      <c r="AL460" s="11"/>
      <c r="AM460" s="11"/>
      <c r="AN460" s="11"/>
      <c r="AO460" s="11"/>
      <c r="AP460" s="11"/>
      <c r="AQ460" s="11"/>
      <c r="AR460" s="11"/>
      <c r="AS460" s="11"/>
      <c r="AT460" s="11"/>
      <c r="AU460" s="11"/>
      <c r="AV460" s="11"/>
      <c r="AW460" s="11"/>
      <c r="AX460" s="11"/>
      <c r="AY460" s="11"/>
      <c r="AZ460" s="11"/>
      <c r="BA460" s="11"/>
      <c r="BB460" s="11"/>
      <c r="BC460" s="11"/>
      <c r="BD460" s="11"/>
      <c r="BE460" s="11"/>
      <c r="BF460" s="11"/>
      <c r="BG460" s="11"/>
      <c r="BH460" s="11"/>
      <c r="BI460" s="11"/>
      <c r="BJ460" s="11"/>
      <c r="BK460" s="11"/>
      <c r="BL460" s="11"/>
      <c r="BM460" s="11"/>
      <c r="BN460" s="11"/>
      <c r="BO460" s="11"/>
      <c r="BP460" s="11"/>
      <c r="BQ460" s="11"/>
      <c r="BR460" s="11"/>
      <c r="BS460" s="11"/>
      <c r="BT460" s="11"/>
      <c r="BU460" s="11"/>
      <c r="BV460" s="11"/>
      <c r="BW460" s="11"/>
      <c r="BX460" s="11"/>
      <c r="BY460" s="11"/>
      <c r="BZ460" s="11"/>
      <c r="CA460" s="11"/>
      <c r="CB460" s="11"/>
      <c r="CC460" s="11"/>
      <c r="CD460" s="11"/>
      <c r="CE460" s="11"/>
      <c r="CF460" s="11"/>
      <c r="CG460" s="11"/>
      <c r="CH460" s="11"/>
      <c r="CI460" s="11"/>
      <c r="CJ460" s="11"/>
    </row>
    <row r="461" spans="1:88" s="17" customFormat="1" ht="16" customHeight="1" x14ac:dyDescent="0.2">
      <c r="A461" s="2" t="s">
        <v>308</v>
      </c>
      <c r="B461" s="11" t="s">
        <v>1832</v>
      </c>
      <c r="C461" s="2" t="s">
        <v>1463</v>
      </c>
      <c r="D461" s="2" t="s">
        <v>1357</v>
      </c>
      <c r="E461" s="11" t="s">
        <v>568</v>
      </c>
      <c r="F461" s="11" t="s">
        <v>940</v>
      </c>
      <c r="G461" s="25" t="s">
        <v>944</v>
      </c>
      <c r="H461" s="11" t="s">
        <v>2</v>
      </c>
      <c r="I461" s="24" t="s">
        <v>1</v>
      </c>
      <c r="J461" s="24" t="s">
        <v>1</v>
      </c>
      <c r="K461" s="30" t="s">
        <v>1239</v>
      </c>
      <c r="L461" s="30">
        <v>2</v>
      </c>
      <c r="M461" s="30">
        <v>2</v>
      </c>
      <c r="N461" s="11" t="s">
        <v>1231</v>
      </c>
      <c r="O461" s="10" t="s">
        <v>1236</v>
      </c>
      <c r="P461" s="11" t="s">
        <v>1</v>
      </c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B461" s="2"/>
      <c r="BC461" s="2"/>
      <c r="BD461" s="2"/>
      <c r="BE461" s="2"/>
      <c r="BF461" s="2"/>
      <c r="BG461" s="2"/>
      <c r="BH461" s="2"/>
      <c r="BI461" s="2"/>
      <c r="BJ461" s="2"/>
      <c r="BK461" s="2"/>
      <c r="BL461" s="2"/>
      <c r="BM461" s="2"/>
      <c r="BN461" s="2"/>
      <c r="BO461" s="2"/>
      <c r="BP461" s="2"/>
      <c r="BQ461" s="2"/>
      <c r="BR461" s="2"/>
      <c r="BS461" s="2"/>
      <c r="BT461" s="2"/>
      <c r="BU461" s="2"/>
      <c r="BV461" s="2"/>
      <c r="BW461" s="2"/>
      <c r="BX461" s="2"/>
      <c r="BY461" s="2"/>
      <c r="BZ461" s="2"/>
      <c r="CA461" s="2"/>
      <c r="CB461" s="2"/>
      <c r="CC461" s="2"/>
      <c r="CD461" s="2"/>
      <c r="CE461" s="2"/>
      <c r="CF461" s="2"/>
      <c r="CG461" s="2"/>
      <c r="CH461" s="2"/>
      <c r="CI461" s="2"/>
      <c r="CJ461" s="2"/>
    </row>
    <row r="462" spans="1:88" s="17" customFormat="1" ht="16" customHeight="1" x14ac:dyDescent="0.2">
      <c r="A462" s="2" t="s">
        <v>309</v>
      </c>
      <c r="B462" s="27" t="s">
        <v>1833</v>
      </c>
      <c r="C462" s="2" t="s">
        <v>1329</v>
      </c>
      <c r="D462" s="2" t="s">
        <v>1344</v>
      </c>
      <c r="E462" s="11" t="s">
        <v>568</v>
      </c>
      <c r="F462" s="11" t="s">
        <v>940</v>
      </c>
      <c r="G462" s="25" t="s">
        <v>944</v>
      </c>
      <c r="H462" s="11" t="s">
        <v>2</v>
      </c>
      <c r="I462" s="24" t="s">
        <v>1</v>
      </c>
      <c r="J462" s="24" t="s">
        <v>1</v>
      </c>
      <c r="K462" s="30" t="s">
        <v>1239</v>
      </c>
      <c r="L462" s="30">
        <v>2</v>
      </c>
      <c r="M462" s="30">
        <v>2</v>
      </c>
      <c r="N462" s="11" t="s">
        <v>1231</v>
      </c>
      <c r="O462" s="2" t="s">
        <v>1237</v>
      </c>
      <c r="P462" s="11" t="s">
        <v>1</v>
      </c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  <c r="AJ462" s="6"/>
      <c r="AK462" s="6"/>
      <c r="AL462" s="6"/>
      <c r="AM462" s="6"/>
      <c r="AN462" s="6"/>
      <c r="AO462" s="6"/>
      <c r="AP462" s="6"/>
      <c r="AQ462" s="6"/>
      <c r="AR462" s="6"/>
      <c r="AS462" s="6"/>
      <c r="AT462" s="6"/>
      <c r="AU462" s="6"/>
      <c r="AV462" s="6"/>
      <c r="AW462" s="6"/>
      <c r="AX462" s="6"/>
      <c r="AY462" s="6"/>
      <c r="AZ462" s="6"/>
      <c r="BA462" s="6"/>
      <c r="BB462" s="6"/>
      <c r="BC462" s="6"/>
      <c r="BD462" s="6"/>
      <c r="BE462" s="6"/>
      <c r="BF462" s="6"/>
      <c r="BG462" s="6"/>
      <c r="BH462" s="6"/>
      <c r="BI462" s="6"/>
      <c r="BJ462" s="6"/>
      <c r="BK462" s="6"/>
      <c r="BL462" s="6"/>
      <c r="BM462" s="6"/>
      <c r="BN462" s="6"/>
      <c r="BO462" s="6"/>
      <c r="BP462" s="6"/>
      <c r="BQ462" s="6"/>
      <c r="BR462" s="6"/>
      <c r="BS462" s="6"/>
      <c r="BT462" s="6"/>
      <c r="BU462" s="6"/>
      <c r="BV462" s="6"/>
      <c r="BW462" s="6"/>
      <c r="BX462" s="6"/>
      <c r="BY462" s="6"/>
      <c r="BZ462" s="6"/>
      <c r="CA462" s="6"/>
      <c r="CB462" s="6"/>
      <c r="CC462" s="6"/>
      <c r="CD462" s="6"/>
      <c r="CE462" s="6"/>
      <c r="CF462" s="6"/>
      <c r="CG462" s="6"/>
      <c r="CH462" s="6"/>
      <c r="CI462" s="6"/>
      <c r="CJ462" s="6"/>
    </row>
    <row r="463" spans="1:88" s="17" customFormat="1" ht="16" customHeight="1" x14ac:dyDescent="0.2">
      <c r="A463" s="2" t="s">
        <v>499</v>
      </c>
      <c r="B463" s="11" t="s">
        <v>1833</v>
      </c>
      <c r="C463" s="8" t="s">
        <v>1249</v>
      </c>
      <c r="D463" s="8" t="s">
        <v>1249</v>
      </c>
      <c r="E463" s="11" t="s">
        <v>571</v>
      </c>
      <c r="F463" s="11" t="s">
        <v>569</v>
      </c>
      <c r="G463" s="11" t="s">
        <v>938</v>
      </c>
      <c r="H463" s="11" t="s">
        <v>942</v>
      </c>
      <c r="I463" s="24" t="s">
        <v>1</v>
      </c>
      <c r="J463" s="24" t="s">
        <v>1</v>
      </c>
      <c r="K463" s="30">
        <v>2</v>
      </c>
      <c r="L463" s="30">
        <v>2</v>
      </c>
      <c r="M463" s="30">
        <v>0</v>
      </c>
      <c r="N463" s="11" t="s">
        <v>1231</v>
      </c>
      <c r="O463" s="2" t="s">
        <v>1237</v>
      </c>
      <c r="P463" s="11" t="s">
        <v>1</v>
      </c>
      <c r="AG463" s="6"/>
      <c r="AH463" s="6"/>
      <c r="AI463" s="6"/>
      <c r="AJ463" s="6"/>
      <c r="AK463" s="6"/>
      <c r="AL463" s="6"/>
      <c r="AM463" s="6"/>
      <c r="AN463" s="6"/>
      <c r="AO463" s="6"/>
      <c r="AP463" s="6"/>
      <c r="AQ463" s="6"/>
      <c r="AR463" s="6"/>
      <c r="AS463" s="6"/>
      <c r="AT463" s="6"/>
      <c r="AU463" s="6"/>
      <c r="AV463" s="6"/>
      <c r="AW463" s="6"/>
      <c r="AX463" s="6"/>
      <c r="AY463" s="6"/>
      <c r="AZ463" s="6"/>
      <c r="BA463" s="6"/>
      <c r="BB463" s="6"/>
      <c r="BC463" s="6"/>
      <c r="BD463" s="6"/>
      <c r="BE463" s="6"/>
      <c r="BF463" s="6"/>
      <c r="BG463" s="6"/>
      <c r="BH463" s="6"/>
      <c r="BI463" s="6"/>
      <c r="BJ463" s="6"/>
      <c r="BK463" s="6"/>
      <c r="BL463" s="6"/>
      <c r="BM463" s="6"/>
      <c r="BN463" s="6"/>
      <c r="BO463" s="6"/>
      <c r="BP463" s="6"/>
      <c r="BQ463" s="6"/>
      <c r="BR463" s="6"/>
      <c r="BS463" s="6"/>
      <c r="BT463" s="6"/>
      <c r="BU463" s="6"/>
      <c r="BV463" s="6"/>
      <c r="BW463" s="6"/>
      <c r="BX463" s="6"/>
      <c r="BY463" s="6"/>
      <c r="BZ463" s="6"/>
      <c r="CA463" s="6"/>
      <c r="CB463" s="6"/>
      <c r="CC463" s="6"/>
      <c r="CD463" s="6"/>
      <c r="CE463" s="6"/>
      <c r="CF463" s="6"/>
      <c r="CG463" s="6"/>
      <c r="CH463" s="6"/>
      <c r="CI463" s="6"/>
      <c r="CJ463" s="6"/>
    </row>
    <row r="464" spans="1:88" s="17" customFormat="1" ht="16" customHeight="1" x14ac:dyDescent="0.2">
      <c r="A464" s="2" t="s">
        <v>117</v>
      </c>
      <c r="B464" s="11" t="s">
        <v>1832</v>
      </c>
      <c r="C464" s="2" t="s">
        <v>1445</v>
      </c>
      <c r="D464" s="4" t="s">
        <v>1278</v>
      </c>
      <c r="E464" s="11" t="s">
        <v>570</v>
      </c>
      <c r="F464" s="11" t="s">
        <v>940</v>
      </c>
      <c r="G464" s="11" t="s">
        <v>943</v>
      </c>
      <c r="H464" s="11" t="s">
        <v>2</v>
      </c>
      <c r="I464" s="24" t="s">
        <v>1</v>
      </c>
      <c r="J464" s="24" t="s">
        <v>1</v>
      </c>
      <c r="K464" s="30">
        <v>3</v>
      </c>
      <c r="L464" s="30">
        <v>1</v>
      </c>
      <c r="M464" s="30">
        <v>0</v>
      </c>
      <c r="N464" s="11" t="s">
        <v>1231</v>
      </c>
      <c r="O464" s="2" t="s">
        <v>1237</v>
      </c>
      <c r="P464" s="11" t="s">
        <v>1</v>
      </c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6"/>
      <c r="AH464" s="6"/>
      <c r="AI464" s="6"/>
      <c r="AJ464" s="6"/>
      <c r="AK464" s="6"/>
      <c r="AL464" s="6"/>
      <c r="AM464" s="6"/>
      <c r="AN464" s="6"/>
      <c r="AO464" s="6"/>
      <c r="AP464" s="6"/>
      <c r="AQ464" s="6"/>
      <c r="AR464" s="6"/>
      <c r="AS464" s="6"/>
      <c r="AT464" s="6"/>
      <c r="AU464" s="6"/>
      <c r="AV464" s="6"/>
      <c r="AW464" s="6"/>
      <c r="AX464" s="6"/>
      <c r="AY464" s="6"/>
      <c r="AZ464" s="6"/>
      <c r="BA464" s="6"/>
      <c r="BB464" s="6"/>
      <c r="BC464" s="6"/>
      <c r="BD464" s="6"/>
      <c r="BE464" s="6"/>
      <c r="BF464" s="6"/>
      <c r="BG464" s="6"/>
      <c r="BH464" s="6"/>
      <c r="BI464" s="6"/>
      <c r="BJ464" s="6"/>
      <c r="BK464" s="6"/>
      <c r="BL464" s="6"/>
      <c r="BM464" s="6"/>
      <c r="BN464" s="6"/>
      <c r="BO464" s="6"/>
      <c r="BP464" s="6"/>
      <c r="BQ464" s="6"/>
      <c r="BR464" s="6"/>
      <c r="BS464" s="6"/>
      <c r="BT464" s="6"/>
      <c r="BU464" s="6"/>
      <c r="BV464" s="6"/>
      <c r="BW464" s="6"/>
      <c r="BX464" s="6"/>
      <c r="BY464" s="6"/>
      <c r="BZ464" s="6"/>
      <c r="CA464" s="6"/>
      <c r="CB464" s="6"/>
      <c r="CC464" s="6"/>
      <c r="CD464" s="6"/>
      <c r="CE464" s="6"/>
      <c r="CF464" s="6"/>
      <c r="CG464" s="6"/>
      <c r="CH464" s="6"/>
      <c r="CI464" s="6"/>
      <c r="CJ464" s="6"/>
    </row>
    <row r="465" spans="1:88" s="17" customFormat="1" ht="16" customHeight="1" x14ac:dyDescent="0.2">
      <c r="A465" s="2" t="s">
        <v>155</v>
      </c>
      <c r="B465" s="11" t="s">
        <v>1832</v>
      </c>
      <c r="C465" s="2" t="s">
        <v>1341</v>
      </c>
      <c r="D465" s="18" t="s">
        <v>1632</v>
      </c>
      <c r="E465" s="11" t="s">
        <v>569</v>
      </c>
      <c r="F465" s="11" t="s">
        <v>940</v>
      </c>
      <c r="G465" s="11" t="s">
        <v>943</v>
      </c>
      <c r="H465" s="11" t="s">
        <v>2</v>
      </c>
      <c r="I465" s="28" t="s">
        <v>2</v>
      </c>
      <c r="J465" s="24" t="s">
        <v>1</v>
      </c>
      <c r="K465" s="30">
        <v>4</v>
      </c>
      <c r="L465" s="30">
        <v>1</v>
      </c>
      <c r="M465" s="30">
        <v>1</v>
      </c>
      <c r="N465" s="11" t="s">
        <v>1231</v>
      </c>
      <c r="O465" s="2" t="s">
        <v>1237</v>
      </c>
      <c r="P465" s="11" t="s">
        <v>1</v>
      </c>
      <c r="AG465" s="6"/>
      <c r="AH465" s="6"/>
      <c r="AI465" s="6"/>
      <c r="AJ465" s="6"/>
      <c r="AK465" s="6"/>
      <c r="AL465" s="6"/>
      <c r="AM465" s="6"/>
      <c r="AN465" s="6"/>
      <c r="AO465" s="6"/>
      <c r="AP465" s="6"/>
      <c r="AQ465" s="6"/>
      <c r="AR465" s="6"/>
      <c r="AS465" s="6"/>
      <c r="AT465" s="6"/>
      <c r="AU465" s="6"/>
      <c r="AV465" s="6"/>
      <c r="AW465" s="6"/>
      <c r="AX465" s="6"/>
      <c r="AY465" s="6"/>
      <c r="AZ465" s="6"/>
      <c r="BA465" s="6"/>
      <c r="BB465" s="6"/>
      <c r="BC465" s="6"/>
      <c r="BD465" s="6"/>
      <c r="BE465" s="6"/>
      <c r="BF465" s="6"/>
      <c r="BG465" s="6"/>
      <c r="BH465" s="6"/>
      <c r="BI465" s="6"/>
      <c r="BJ465" s="6"/>
      <c r="BK465" s="6"/>
      <c r="BL465" s="6"/>
      <c r="BM465" s="6"/>
      <c r="BN465" s="6"/>
      <c r="BO465" s="6"/>
      <c r="BP465" s="6"/>
      <c r="BQ465" s="6"/>
      <c r="BR465" s="6"/>
      <c r="BS465" s="6"/>
      <c r="BT465" s="6"/>
      <c r="BU465" s="6"/>
      <c r="BV465" s="6"/>
      <c r="BW465" s="6"/>
      <c r="BX465" s="6"/>
      <c r="BY465" s="6"/>
      <c r="BZ465" s="6"/>
      <c r="CA465" s="6"/>
      <c r="CB465" s="6"/>
      <c r="CC465" s="6"/>
      <c r="CD465" s="6"/>
      <c r="CE465" s="6"/>
      <c r="CF465" s="6"/>
      <c r="CG465" s="6"/>
      <c r="CH465" s="6"/>
      <c r="CI465" s="6"/>
      <c r="CJ465" s="6"/>
    </row>
    <row r="466" spans="1:88" s="17" customFormat="1" ht="16" customHeight="1" x14ac:dyDescent="0.2">
      <c r="A466" s="2" t="s">
        <v>537</v>
      </c>
      <c r="B466" s="11" t="s">
        <v>1833</v>
      </c>
      <c r="C466" s="2" t="s">
        <v>1739</v>
      </c>
      <c r="D466" s="2" t="s">
        <v>1739</v>
      </c>
      <c r="E466" s="11" t="s">
        <v>569</v>
      </c>
      <c r="F466" s="11" t="s">
        <v>938</v>
      </c>
      <c r="G466" s="11" t="s">
        <v>944</v>
      </c>
      <c r="H466" s="11" t="s">
        <v>945</v>
      </c>
      <c r="I466" s="24" t="s">
        <v>1</v>
      </c>
      <c r="J466" s="24" t="s">
        <v>1</v>
      </c>
      <c r="K466" s="30">
        <v>4</v>
      </c>
      <c r="L466" s="30">
        <v>2</v>
      </c>
      <c r="M466" s="30">
        <v>0</v>
      </c>
      <c r="N466" s="11" t="s">
        <v>1231</v>
      </c>
      <c r="O466" s="2" t="s">
        <v>1237</v>
      </c>
      <c r="P466" s="11" t="s">
        <v>1</v>
      </c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  <c r="AJ466" s="6"/>
      <c r="AK466" s="6"/>
      <c r="AL466" s="6"/>
      <c r="AM466" s="6"/>
      <c r="AN466" s="6"/>
      <c r="AO466" s="6"/>
      <c r="AP466" s="6"/>
      <c r="AQ466" s="6"/>
      <c r="AR466" s="6"/>
      <c r="AS466" s="6"/>
      <c r="AT466" s="6"/>
      <c r="AU466" s="6"/>
      <c r="AV466" s="6"/>
      <c r="AW466" s="6"/>
      <c r="AX466" s="6"/>
      <c r="AY466" s="6"/>
      <c r="AZ466" s="6"/>
      <c r="BA466" s="6"/>
      <c r="BB466" s="6"/>
      <c r="BC466" s="6"/>
      <c r="BD466" s="6"/>
      <c r="BE466" s="6"/>
      <c r="BF466" s="6"/>
      <c r="BG466" s="6"/>
      <c r="BH466" s="6"/>
      <c r="BI466" s="6"/>
      <c r="BJ466" s="6"/>
      <c r="BK466" s="6"/>
      <c r="BL466" s="6"/>
      <c r="BM466" s="6"/>
      <c r="BN466" s="6"/>
      <c r="BO466" s="6"/>
      <c r="BP466" s="6"/>
      <c r="BQ466" s="6"/>
      <c r="BR466" s="6"/>
      <c r="BS466" s="6"/>
      <c r="BT466" s="6"/>
      <c r="BU466" s="6"/>
      <c r="BV466" s="6"/>
      <c r="BW466" s="6"/>
      <c r="BX466" s="6"/>
      <c r="BY466" s="6"/>
      <c r="BZ466" s="6"/>
      <c r="CA466" s="6"/>
      <c r="CB466" s="6"/>
      <c r="CC466" s="6"/>
      <c r="CD466" s="6"/>
      <c r="CE466" s="6"/>
      <c r="CF466" s="6"/>
      <c r="CG466" s="6"/>
      <c r="CH466" s="6"/>
      <c r="CI466" s="6"/>
      <c r="CJ466" s="6"/>
    </row>
    <row r="467" spans="1:88" s="17" customFormat="1" ht="16" customHeight="1" x14ac:dyDescent="0.2">
      <c r="A467" s="2" t="s">
        <v>541</v>
      </c>
      <c r="B467" s="11" t="s">
        <v>1833</v>
      </c>
      <c r="C467" s="2" t="s">
        <v>1279</v>
      </c>
      <c r="D467" s="2" t="s">
        <v>1260</v>
      </c>
      <c r="E467" s="11" t="s">
        <v>569</v>
      </c>
      <c r="F467" s="11" t="s">
        <v>938</v>
      </c>
      <c r="G467" s="11" t="s">
        <v>944</v>
      </c>
      <c r="H467" s="11" t="s">
        <v>945</v>
      </c>
      <c r="I467" s="24" t="s">
        <v>1</v>
      </c>
      <c r="J467" s="24" t="s">
        <v>1</v>
      </c>
      <c r="K467" s="30">
        <v>4</v>
      </c>
      <c r="L467" s="30">
        <v>2</v>
      </c>
      <c r="M467" s="30">
        <v>0</v>
      </c>
      <c r="N467" s="11" t="s">
        <v>1231</v>
      </c>
      <c r="O467" s="2" t="s">
        <v>1237</v>
      </c>
      <c r="P467" s="11" t="s">
        <v>1</v>
      </c>
    </row>
    <row r="468" spans="1:88" s="17" customFormat="1" ht="16" customHeight="1" x14ac:dyDescent="0.2">
      <c r="A468" s="2" t="s">
        <v>204</v>
      </c>
      <c r="B468" s="27" t="s">
        <v>1832</v>
      </c>
      <c r="C468" s="2" t="s">
        <v>1491</v>
      </c>
      <c r="D468" s="2" t="s">
        <v>1344</v>
      </c>
      <c r="E468" s="11" t="s">
        <v>570</v>
      </c>
      <c r="F468" s="25" t="s">
        <v>569</v>
      </c>
      <c r="G468" s="11" t="s">
        <v>943</v>
      </c>
      <c r="H468" s="11" t="s">
        <v>2</v>
      </c>
      <c r="I468" s="24" t="s">
        <v>1</v>
      </c>
      <c r="J468" s="24" t="s">
        <v>1</v>
      </c>
      <c r="K468" s="30">
        <v>2</v>
      </c>
      <c r="L468" s="34">
        <v>2</v>
      </c>
      <c r="M468" s="34">
        <v>2</v>
      </c>
      <c r="N468" s="11" t="s">
        <v>1231</v>
      </c>
      <c r="O468" s="2" t="s">
        <v>1237</v>
      </c>
      <c r="P468" s="11" t="s">
        <v>1</v>
      </c>
      <c r="AG468" s="6"/>
      <c r="AH468" s="6"/>
      <c r="AI468" s="6"/>
      <c r="AJ468" s="6"/>
      <c r="AK468" s="6"/>
      <c r="AL468" s="6"/>
      <c r="AM468" s="6"/>
      <c r="AN468" s="6"/>
      <c r="AO468" s="6"/>
      <c r="AP468" s="6"/>
      <c r="AQ468" s="6"/>
      <c r="AR468" s="6"/>
      <c r="AS468" s="6"/>
      <c r="AT468" s="6"/>
      <c r="AU468" s="6"/>
      <c r="AV468" s="6"/>
      <c r="AW468" s="6"/>
      <c r="AX468" s="6"/>
      <c r="AY468" s="6"/>
      <c r="AZ468" s="6"/>
      <c r="BA468" s="6"/>
      <c r="BB468" s="6"/>
      <c r="BC468" s="6"/>
      <c r="BD468" s="6"/>
      <c r="BE468" s="6"/>
      <c r="BF468" s="6"/>
      <c r="BG468" s="6"/>
      <c r="BH468" s="6"/>
      <c r="BI468" s="6"/>
      <c r="BJ468" s="6"/>
      <c r="BK468" s="6"/>
      <c r="BL468" s="6"/>
      <c r="BM468" s="6"/>
      <c r="BN468" s="6"/>
      <c r="BO468" s="6"/>
      <c r="BP468" s="6"/>
      <c r="BQ468" s="6"/>
      <c r="BR468" s="6"/>
      <c r="BS468" s="6"/>
      <c r="BT468" s="6"/>
      <c r="BU468" s="6"/>
      <c r="BV468" s="6"/>
      <c r="BW468" s="6"/>
      <c r="BX468" s="6"/>
      <c r="BY468" s="6"/>
      <c r="BZ468" s="6"/>
      <c r="CA468" s="6"/>
      <c r="CB468" s="6"/>
      <c r="CC468" s="6"/>
      <c r="CD468" s="6"/>
      <c r="CE468" s="6"/>
      <c r="CF468" s="6"/>
      <c r="CG468" s="6"/>
      <c r="CH468" s="6"/>
      <c r="CI468" s="6"/>
      <c r="CJ468" s="6"/>
    </row>
    <row r="469" spans="1:88" s="17" customFormat="1" ht="16" customHeight="1" x14ac:dyDescent="0.2">
      <c r="A469" s="2" t="s">
        <v>226</v>
      </c>
      <c r="B469" s="27" t="s">
        <v>1832</v>
      </c>
      <c r="C469" s="4" t="s">
        <v>1430</v>
      </c>
      <c r="D469" s="2" t="s">
        <v>1252</v>
      </c>
      <c r="E469" s="11" t="s">
        <v>570</v>
      </c>
      <c r="F469" s="25" t="s">
        <v>569</v>
      </c>
      <c r="G469" s="11" t="s">
        <v>943</v>
      </c>
      <c r="H469" s="11" t="s">
        <v>2</v>
      </c>
      <c r="I469" s="24" t="s">
        <v>1</v>
      </c>
      <c r="J469" s="24" t="s">
        <v>1</v>
      </c>
      <c r="K469" s="30">
        <v>2</v>
      </c>
      <c r="L469" s="34">
        <v>1</v>
      </c>
      <c r="M469" s="30">
        <v>0</v>
      </c>
      <c r="N469" s="11" t="s">
        <v>1231</v>
      </c>
      <c r="O469" s="2" t="s">
        <v>1237</v>
      </c>
      <c r="P469" s="11" t="s">
        <v>1</v>
      </c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  <c r="AJ469" s="6"/>
      <c r="AK469" s="6"/>
      <c r="AL469" s="6"/>
      <c r="AM469" s="6"/>
      <c r="AN469" s="6"/>
      <c r="AO469" s="6"/>
      <c r="AP469" s="6"/>
      <c r="AQ469" s="6"/>
      <c r="AR469" s="6"/>
      <c r="AS469" s="6"/>
      <c r="AT469" s="6"/>
      <c r="AU469" s="6"/>
      <c r="AV469" s="6"/>
      <c r="AW469" s="6"/>
      <c r="AX469" s="6"/>
      <c r="AY469" s="6"/>
      <c r="AZ469" s="6"/>
      <c r="BA469" s="6"/>
      <c r="BB469" s="6"/>
      <c r="BC469" s="6"/>
      <c r="BD469" s="6"/>
      <c r="BE469" s="6"/>
      <c r="BF469" s="6"/>
      <c r="BG469" s="6"/>
      <c r="BH469" s="6"/>
      <c r="BI469" s="6"/>
      <c r="BJ469" s="6"/>
      <c r="BK469" s="6"/>
      <c r="BL469" s="6"/>
      <c r="BM469" s="6"/>
      <c r="BN469" s="6"/>
      <c r="BO469" s="6"/>
      <c r="BP469" s="6"/>
      <c r="BQ469" s="6"/>
      <c r="BR469" s="6"/>
      <c r="BS469" s="6"/>
      <c r="BT469" s="6"/>
      <c r="BU469" s="6"/>
      <c r="BV469" s="6"/>
      <c r="BW469" s="6"/>
      <c r="BX469" s="6"/>
      <c r="BY469" s="6"/>
      <c r="BZ469" s="6"/>
      <c r="CA469" s="6"/>
      <c r="CB469" s="6"/>
      <c r="CC469" s="6"/>
      <c r="CD469" s="6"/>
      <c r="CE469" s="6"/>
      <c r="CF469" s="6"/>
      <c r="CG469" s="6"/>
      <c r="CH469" s="6"/>
      <c r="CI469" s="6"/>
      <c r="CJ469" s="6"/>
    </row>
    <row r="470" spans="1:88" s="17" customFormat="1" ht="16" customHeight="1" x14ac:dyDescent="0.2">
      <c r="A470" s="2" t="s">
        <v>551</v>
      </c>
      <c r="B470" s="11" t="s">
        <v>1833</v>
      </c>
      <c r="C470" s="2" t="s">
        <v>1282</v>
      </c>
      <c r="D470" s="2" t="s">
        <v>1262</v>
      </c>
      <c r="E470" s="11" t="s">
        <v>569</v>
      </c>
      <c r="F470" s="11" t="s">
        <v>938</v>
      </c>
      <c r="G470" s="11" t="s">
        <v>944</v>
      </c>
      <c r="H470" s="11" t="s">
        <v>945</v>
      </c>
      <c r="I470" s="24" t="s">
        <v>1</v>
      </c>
      <c r="J470" s="24" t="s">
        <v>1</v>
      </c>
      <c r="K470" s="30">
        <v>4</v>
      </c>
      <c r="L470" s="30">
        <v>2</v>
      </c>
      <c r="M470" s="30">
        <v>2</v>
      </c>
      <c r="N470" s="11" t="s">
        <v>1231</v>
      </c>
      <c r="O470" s="2" t="s">
        <v>1237</v>
      </c>
      <c r="P470" s="11" t="s">
        <v>1</v>
      </c>
    </row>
    <row r="471" spans="1:88" s="17" customFormat="1" ht="16" customHeight="1" x14ac:dyDescent="0.2">
      <c r="A471" s="2" t="s">
        <v>122</v>
      </c>
      <c r="B471" s="11" t="s">
        <v>1833</v>
      </c>
      <c r="C471" s="2" t="s">
        <v>1289</v>
      </c>
      <c r="D471" s="2" t="s">
        <v>1262</v>
      </c>
      <c r="E471" s="11" t="s">
        <v>570</v>
      </c>
      <c r="F471" s="11" t="s">
        <v>940</v>
      </c>
      <c r="G471" s="11" t="s">
        <v>943</v>
      </c>
      <c r="H471" s="11" t="s">
        <v>2</v>
      </c>
      <c r="I471" s="24" t="s">
        <v>1</v>
      </c>
      <c r="J471" s="24" t="s">
        <v>1</v>
      </c>
      <c r="K471" s="30">
        <v>3</v>
      </c>
      <c r="L471" s="30">
        <v>2</v>
      </c>
      <c r="M471" s="30">
        <v>2</v>
      </c>
      <c r="N471" s="11" t="s">
        <v>1231</v>
      </c>
      <c r="O471" s="2" t="s">
        <v>1237</v>
      </c>
      <c r="P471" s="11" t="s">
        <v>1</v>
      </c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  <c r="AJ471" s="6"/>
      <c r="AK471" s="6"/>
      <c r="AL471" s="6"/>
      <c r="AM471" s="6"/>
      <c r="AN471" s="6"/>
      <c r="AO471" s="6"/>
      <c r="AP471" s="6"/>
      <c r="AQ471" s="6"/>
      <c r="AR471" s="6"/>
      <c r="AS471" s="6"/>
      <c r="AT471" s="6"/>
      <c r="AU471" s="6"/>
      <c r="AV471" s="6"/>
      <c r="AW471" s="6"/>
      <c r="AX471" s="6"/>
      <c r="AY471" s="6"/>
      <c r="AZ471" s="6"/>
      <c r="BA471" s="6"/>
      <c r="BB471" s="6"/>
      <c r="BC471" s="6"/>
      <c r="BD471" s="6"/>
      <c r="BE471" s="6"/>
      <c r="BF471" s="6"/>
      <c r="BG471" s="6"/>
      <c r="BH471" s="6"/>
      <c r="BI471" s="6"/>
      <c r="BJ471" s="6"/>
      <c r="BK471" s="6"/>
      <c r="BL471" s="6"/>
      <c r="BM471" s="6"/>
      <c r="BN471" s="6"/>
      <c r="BO471" s="6"/>
      <c r="BP471" s="6"/>
      <c r="BQ471" s="6"/>
      <c r="BR471" s="6"/>
      <c r="BS471" s="6"/>
      <c r="BT471" s="6"/>
      <c r="BU471" s="6"/>
      <c r="BV471" s="6"/>
      <c r="BW471" s="6"/>
      <c r="BX471" s="6"/>
      <c r="BY471" s="6"/>
      <c r="BZ471" s="6"/>
      <c r="CA471" s="6"/>
      <c r="CB471" s="6"/>
      <c r="CC471" s="6"/>
      <c r="CD471" s="6"/>
      <c r="CE471" s="6"/>
      <c r="CF471" s="6"/>
      <c r="CG471" s="6"/>
      <c r="CH471" s="6"/>
      <c r="CI471" s="6"/>
      <c r="CJ471" s="6"/>
    </row>
    <row r="472" spans="1:88" s="17" customFormat="1" ht="16" customHeight="1" x14ac:dyDescent="0.2">
      <c r="A472" s="2" t="s">
        <v>552</v>
      </c>
      <c r="B472" s="11" t="s">
        <v>1833</v>
      </c>
      <c r="C472" s="2" t="s">
        <v>1283</v>
      </c>
      <c r="D472" s="2" t="s">
        <v>1516</v>
      </c>
      <c r="E472" s="11" t="s">
        <v>569</v>
      </c>
      <c r="F472" s="11" t="s">
        <v>938</v>
      </c>
      <c r="G472" s="11" t="s">
        <v>944</v>
      </c>
      <c r="H472" s="11" t="s">
        <v>945</v>
      </c>
      <c r="I472" s="24" t="s">
        <v>1</v>
      </c>
      <c r="J472" s="24" t="s">
        <v>1</v>
      </c>
      <c r="K472" s="30">
        <v>4</v>
      </c>
      <c r="L472" s="30">
        <v>2</v>
      </c>
      <c r="M472" s="30">
        <v>2</v>
      </c>
      <c r="N472" s="11" t="s">
        <v>1231</v>
      </c>
      <c r="O472" s="2" t="s">
        <v>1237</v>
      </c>
      <c r="P472" s="11" t="s">
        <v>1</v>
      </c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  <c r="AJ472" s="6"/>
      <c r="AK472" s="6"/>
      <c r="AL472" s="6"/>
      <c r="AM472" s="6"/>
      <c r="AN472" s="6"/>
      <c r="AO472" s="6"/>
      <c r="AP472" s="6"/>
      <c r="AQ472" s="6"/>
      <c r="AR472" s="6"/>
      <c r="AS472" s="6"/>
      <c r="AT472" s="6"/>
      <c r="AU472" s="6"/>
      <c r="AV472" s="6"/>
      <c r="AW472" s="6"/>
      <c r="AX472" s="6"/>
      <c r="AY472" s="6"/>
      <c r="AZ472" s="6"/>
      <c r="BA472" s="6"/>
      <c r="BB472" s="6"/>
      <c r="BC472" s="6"/>
      <c r="BD472" s="6"/>
      <c r="BE472" s="6"/>
      <c r="BF472" s="6"/>
      <c r="BG472" s="6"/>
      <c r="BH472" s="6"/>
      <c r="BI472" s="6"/>
      <c r="BJ472" s="6"/>
      <c r="BK472" s="6"/>
      <c r="BL472" s="6"/>
      <c r="BM472" s="6"/>
      <c r="BN472" s="6"/>
      <c r="BO472" s="6"/>
      <c r="BP472" s="6"/>
      <c r="BQ472" s="6"/>
      <c r="BR472" s="6"/>
      <c r="BS472" s="6"/>
      <c r="BT472" s="6"/>
      <c r="BU472" s="6"/>
      <c r="BV472" s="6"/>
      <c r="BW472" s="6"/>
      <c r="BX472" s="6"/>
      <c r="BY472" s="6"/>
      <c r="BZ472" s="6"/>
      <c r="CA472" s="6"/>
      <c r="CB472" s="6"/>
      <c r="CC472" s="6"/>
      <c r="CD472" s="6"/>
      <c r="CE472" s="6"/>
      <c r="CF472" s="6"/>
      <c r="CG472" s="6"/>
      <c r="CH472" s="6"/>
      <c r="CI472" s="6"/>
      <c r="CJ472" s="6"/>
    </row>
    <row r="473" spans="1:88" s="17" customFormat="1" ht="16" customHeight="1" x14ac:dyDescent="0.2">
      <c r="A473" s="2" t="s">
        <v>274</v>
      </c>
      <c r="B473" s="11" t="s">
        <v>1832</v>
      </c>
      <c r="C473" s="2" t="s">
        <v>1421</v>
      </c>
      <c r="D473" s="2" t="s">
        <v>1252</v>
      </c>
      <c r="E473" s="11" t="s">
        <v>568</v>
      </c>
      <c r="F473" s="11" t="s">
        <v>940</v>
      </c>
      <c r="G473" s="25" t="s">
        <v>944</v>
      </c>
      <c r="H473" s="11" t="s">
        <v>2</v>
      </c>
      <c r="I473" s="24" t="s">
        <v>1</v>
      </c>
      <c r="J473" s="24" t="s">
        <v>1</v>
      </c>
      <c r="K473" s="30" t="s">
        <v>1239</v>
      </c>
      <c r="L473" s="30">
        <v>2</v>
      </c>
      <c r="M473" s="30">
        <v>0</v>
      </c>
      <c r="N473" s="11" t="s">
        <v>1231</v>
      </c>
      <c r="O473" s="2" t="s">
        <v>1237</v>
      </c>
      <c r="P473" s="11" t="s">
        <v>1</v>
      </c>
      <c r="AG473" s="11"/>
      <c r="AH473" s="11"/>
      <c r="AI473" s="11"/>
      <c r="AJ473" s="11"/>
      <c r="AK473" s="11"/>
      <c r="AL473" s="11"/>
      <c r="AM473" s="11"/>
      <c r="AN473" s="11"/>
      <c r="AO473" s="11"/>
      <c r="AP473" s="11"/>
      <c r="AQ473" s="11"/>
      <c r="AR473" s="11"/>
      <c r="AS473" s="11"/>
      <c r="AT473" s="11"/>
      <c r="AU473" s="11"/>
      <c r="AV473" s="11"/>
      <c r="AW473" s="11"/>
      <c r="AX473" s="11"/>
      <c r="AY473" s="11"/>
      <c r="AZ473" s="11"/>
      <c r="BA473" s="11"/>
      <c r="BB473" s="11"/>
      <c r="BC473" s="11"/>
      <c r="BD473" s="11"/>
      <c r="BE473" s="11"/>
      <c r="BF473" s="11"/>
      <c r="BG473" s="11"/>
      <c r="BH473" s="11"/>
      <c r="BI473" s="11"/>
      <c r="BJ473" s="11"/>
      <c r="BK473" s="11"/>
      <c r="BL473" s="11"/>
      <c r="BM473" s="11"/>
      <c r="BN473" s="11"/>
      <c r="BO473" s="11"/>
      <c r="BP473" s="11"/>
      <c r="BQ473" s="11"/>
      <c r="BR473" s="11"/>
      <c r="BS473" s="11"/>
      <c r="BT473" s="11"/>
      <c r="BU473" s="11"/>
      <c r="BV473" s="11"/>
      <c r="BW473" s="11"/>
      <c r="BX473" s="11"/>
      <c r="BY473" s="11"/>
      <c r="BZ473" s="11"/>
      <c r="CA473" s="11"/>
      <c r="CB473" s="11"/>
      <c r="CC473" s="11"/>
      <c r="CD473" s="11"/>
      <c r="CE473" s="11"/>
      <c r="CF473" s="11"/>
      <c r="CG473" s="11"/>
      <c r="CH473" s="11"/>
      <c r="CI473" s="11"/>
      <c r="CJ473" s="11"/>
    </row>
    <row r="474" spans="1:88" s="17" customFormat="1" ht="16" customHeight="1" x14ac:dyDescent="0.2">
      <c r="A474" s="14" t="s">
        <v>829</v>
      </c>
      <c r="B474" s="11" t="s">
        <v>1832</v>
      </c>
      <c r="C474" s="35" t="s">
        <v>934</v>
      </c>
      <c r="D474" s="35" t="s">
        <v>934</v>
      </c>
      <c r="E474" s="27" t="s">
        <v>571</v>
      </c>
      <c r="F474" s="27" t="s">
        <v>569</v>
      </c>
      <c r="G474" s="27" t="s">
        <v>944</v>
      </c>
      <c r="H474" s="27" t="s">
        <v>947</v>
      </c>
      <c r="I474" s="24" t="s">
        <v>1</v>
      </c>
      <c r="J474" s="24" t="s">
        <v>1</v>
      </c>
      <c r="K474" s="31">
        <v>0</v>
      </c>
      <c r="L474" s="31">
        <v>0</v>
      </c>
      <c r="M474" s="31">
        <v>0</v>
      </c>
      <c r="N474" s="11" t="s">
        <v>1232</v>
      </c>
      <c r="O474" s="2" t="s">
        <v>1237</v>
      </c>
      <c r="P474" s="11" t="s">
        <v>1</v>
      </c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</row>
    <row r="475" spans="1:88" s="17" customFormat="1" ht="16" customHeight="1" x14ac:dyDescent="0.2">
      <c r="A475" s="2" t="s">
        <v>109</v>
      </c>
      <c r="B475" s="11" t="s">
        <v>1833</v>
      </c>
      <c r="C475" s="2" t="s">
        <v>1249</v>
      </c>
      <c r="D475" s="2" t="s">
        <v>1252</v>
      </c>
      <c r="E475" s="11" t="s">
        <v>570</v>
      </c>
      <c r="F475" s="11" t="s">
        <v>940</v>
      </c>
      <c r="G475" s="11" t="s">
        <v>943</v>
      </c>
      <c r="H475" s="11" t="s">
        <v>2</v>
      </c>
      <c r="I475" s="24" t="s">
        <v>1</v>
      </c>
      <c r="J475" s="24" t="s">
        <v>1</v>
      </c>
      <c r="K475" s="30">
        <v>3</v>
      </c>
      <c r="L475" s="30">
        <v>2</v>
      </c>
      <c r="M475" s="30">
        <v>0</v>
      </c>
      <c r="N475" s="11" t="s">
        <v>1231</v>
      </c>
      <c r="O475" s="2" t="s">
        <v>1237</v>
      </c>
      <c r="P475" s="11" t="s">
        <v>1</v>
      </c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6"/>
      <c r="AH475" s="6"/>
      <c r="AI475" s="6"/>
      <c r="AJ475" s="6"/>
      <c r="AK475" s="6"/>
      <c r="AL475" s="6"/>
      <c r="AM475" s="6"/>
      <c r="AN475" s="6"/>
      <c r="AO475" s="6"/>
      <c r="AP475" s="6"/>
      <c r="AQ475" s="6"/>
      <c r="AR475" s="6"/>
      <c r="AS475" s="6"/>
      <c r="AT475" s="6"/>
      <c r="AU475" s="6"/>
      <c r="AV475" s="6"/>
      <c r="AW475" s="6"/>
      <c r="AX475" s="6"/>
      <c r="AY475" s="6"/>
      <c r="AZ475" s="6"/>
      <c r="BA475" s="6"/>
      <c r="BB475" s="6"/>
      <c r="BC475" s="6"/>
      <c r="BD475" s="6"/>
      <c r="BE475" s="6"/>
      <c r="BF475" s="6"/>
      <c r="BG475" s="6"/>
      <c r="BH475" s="6"/>
      <c r="BI475" s="6"/>
      <c r="BJ475" s="6"/>
      <c r="BK475" s="6"/>
      <c r="BL475" s="6"/>
      <c r="BM475" s="6"/>
      <c r="BN475" s="6"/>
      <c r="BO475" s="6"/>
      <c r="BP475" s="6"/>
      <c r="BQ475" s="6"/>
      <c r="BR475" s="6"/>
      <c r="BS475" s="6"/>
      <c r="BT475" s="6"/>
      <c r="BU475" s="6"/>
      <c r="BV475" s="6"/>
      <c r="BW475" s="6"/>
      <c r="BX475" s="6"/>
      <c r="BY475" s="6"/>
      <c r="BZ475" s="6"/>
      <c r="CA475" s="6"/>
      <c r="CB475" s="6"/>
      <c r="CC475" s="6"/>
      <c r="CD475" s="6"/>
      <c r="CE475" s="6"/>
      <c r="CF475" s="6"/>
      <c r="CG475" s="6"/>
      <c r="CH475" s="6"/>
      <c r="CI475" s="6"/>
      <c r="CJ475" s="6"/>
    </row>
    <row r="476" spans="1:88" s="17" customFormat="1" ht="16" customHeight="1" x14ac:dyDescent="0.2">
      <c r="A476" s="2" t="s">
        <v>317</v>
      </c>
      <c r="B476" s="11" t="s">
        <v>1833</v>
      </c>
      <c r="C476" s="2" t="s">
        <v>1532</v>
      </c>
      <c r="D476" s="12" t="s">
        <v>1651</v>
      </c>
      <c r="E476" s="11" t="s">
        <v>570</v>
      </c>
      <c r="F476" s="11" t="s">
        <v>940</v>
      </c>
      <c r="G476" s="25" t="s">
        <v>944</v>
      </c>
      <c r="H476" s="11" t="s">
        <v>2</v>
      </c>
      <c r="I476" s="24" t="s">
        <v>1</v>
      </c>
      <c r="J476" s="24" t="s">
        <v>1</v>
      </c>
      <c r="K476" s="30">
        <v>2</v>
      </c>
      <c r="L476" s="30">
        <v>2</v>
      </c>
      <c r="M476" s="31">
        <v>0</v>
      </c>
      <c r="N476" s="11" t="s">
        <v>1231</v>
      </c>
      <c r="O476" s="2" t="s">
        <v>1237</v>
      </c>
      <c r="P476" s="11" t="s">
        <v>1</v>
      </c>
      <c r="AG476" s="6"/>
      <c r="AH476" s="6"/>
      <c r="AI476" s="6"/>
      <c r="AJ476" s="6"/>
      <c r="AK476" s="6"/>
      <c r="AL476" s="6"/>
      <c r="AM476" s="6"/>
      <c r="AN476" s="6"/>
      <c r="AO476" s="6"/>
      <c r="AP476" s="6"/>
      <c r="AQ476" s="6"/>
      <c r="AR476" s="6"/>
      <c r="AS476" s="6"/>
      <c r="AT476" s="6"/>
      <c r="AU476" s="6"/>
      <c r="AV476" s="6"/>
      <c r="AW476" s="6"/>
      <c r="AX476" s="6"/>
      <c r="AY476" s="6"/>
      <c r="AZ476" s="6"/>
      <c r="BA476" s="6"/>
      <c r="BB476" s="6"/>
      <c r="BC476" s="6"/>
      <c r="BD476" s="6"/>
      <c r="BE476" s="6"/>
      <c r="BF476" s="6"/>
      <c r="BG476" s="6"/>
      <c r="BH476" s="6"/>
      <c r="BI476" s="6"/>
      <c r="BJ476" s="6"/>
      <c r="BK476" s="6"/>
      <c r="BL476" s="6"/>
      <c r="BM476" s="6"/>
      <c r="BN476" s="6"/>
      <c r="BO476" s="6"/>
      <c r="BP476" s="6"/>
      <c r="BQ476" s="6"/>
      <c r="BR476" s="6"/>
      <c r="BS476" s="6"/>
      <c r="BT476" s="6"/>
      <c r="BU476" s="6"/>
      <c r="BV476" s="6"/>
      <c r="BW476" s="6"/>
      <c r="BX476" s="6"/>
      <c r="BY476" s="6"/>
      <c r="BZ476" s="6"/>
      <c r="CA476" s="6"/>
      <c r="CB476" s="6"/>
      <c r="CC476" s="6"/>
      <c r="CD476" s="6"/>
      <c r="CE476" s="6"/>
      <c r="CF476" s="6"/>
      <c r="CG476" s="6"/>
      <c r="CH476" s="6"/>
      <c r="CI476" s="6"/>
      <c r="CJ476" s="6"/>
    </row>
    <row r="477" spans="1:88" s="17" customFormat="1" ht="16" customHeight="1" x14ac:dyDescent="0.2">
      <c r="A477" s="2" t="s">
        <v>310</v>
      </c>
      <c r="B477" s="27" t="s">
        <v>1833</v>
      </c>
      <c r="C477" s="2" t="s">
        <v>1283</v>
      </c>
      <c r="D477" s="2" t="s">
        <v>1644</v>
      </c>
      <c r="E477" s="11" t="s">
        <v>568</v>
      </c>
      <c r="F477" s="11" t="s">
        <v>940</v>
      </c>
      <c r="G477" s="25" t="s">
        <v>944</v>
      </c>
      <c r="H477" s="11" t="s">
        <v>2</v>
      </c>
      <c r="I477" s="24" t="s">
        <v>1</v>
      </c>
      <c r="J477" s="24" t="s">
        <v>1</v>
      </c>
      <c r="K477" s="30" t="s">
        <v>1239</v>
      </c>
      <c r="L477" s="30">
        <v>2</v>
      </c>
      <c r="M477" s="30">
        <v>2</v>
      </c>
      <c r="N477" s="11" t="s">
        <v>1231</v>
      </c>
      <c r="O477" s="2" t="s">
        <v>1237</v>
      </c>
      <c r="P477" s="11" t="s">
        <v>1</v>
      </c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  <c r="AV477" s="2"/>
      <c r="AW477" s="2"/>
      <c r="AX477" s="2"/>
      <c r="AY477" s="2"/>
      <c r="AZ477" s="2"/>
      <c r="BA477" s="2"/>
      <c r="BB477" s="2"/>
      <c r="BC477" s="2"/>
      <c r="BD477" s="2"/>
      <c r="BE477" s="2"/>
      <c r="BF477" s="2"/>
      <c r="BG477" s="2"/>
      <c r="BH477" s="2"/>
      <c r="BI477" s="2"/>
      <c r="BJ477" s="2"/>
      <c r="BK477" s="2"/>
      <c r="BL477" s="2"/>
      <c r="BM477" s="2"/>
      <c r="BN477" s="2"/>
      <c r="BO477" s="2"/>
      <c r="BP477" s="2"/>
      <c r="BQ477" s="2"/>
      <c r="BR477" s="2"/>
      <c r="BS477" s="2"/>
      <c r="BT477" s="2"/>
      <c r="BU477" s="2"/>
      <c r="BV477" s="2"/>
      <c r="BW477" s="2"/>
      <c r="BX477" s="2"/>
      <c r="BY477" s="2"/>
      <c r="BZ477" s="2"/>
      <c r="CA477" s="2"/>
      <c r="CB477" s="2"/>
      <c r="CC477" s="2"/>
      <c r="CD477" s="2"/>
      <c r="CE477" s="2"/>
      <c r="CF477" s="2"/>
      <c r="CG477" s="2"/>
      <c r="CH477" s="2"/>
      <c r="CI477" s="2"/>
      <c r="CJ477" s="2"/>
    </row>
    <row r="478" spans="1:88" s="17" customFormat="1" ht="16" customHeight="1" x14ac:dyDescent="0.2">
      <c r="A478" s="2" t="s">
        <v>110</v>
      </c>
      <c r="B478" s="11" t="s">
        <v>1833</v>
      </c>
      <c r="C478" s="2" t="s">
        <v>1249</v>
      </c>
      <c r="D478" s="2" t="s">
        <v>1249</v>
      </c>
      <c r="E478" s="11" t="s">
        <v>570</v>
      </c>
      <c r="F478" s="11" t="s">
        <v>940</v>
      </c>
      <c r="G478" s="11" t="s">
        <v>943</v>
      </c>
      <c r="H478" s="11" t="s">
        <v>2</v>
      </c>
      <c r="I478" s="24" t="s">
        <v>1</v>
      </c>
      <c r="J478" s="24" t="s">
        <v>1</v>
      </c>
      <c r="K478" s="30">
        <v>3</v>
      </c>
      <c r="L478" s="30">
        <v>2</v>
      </c>
      <c r="M478" s="30">
        <v>0</v>
      </c>
      <c r="N478" s="11" t="s">
        <v>1231</v>
      </c>
      <c r="O478" s="2" t="s">
        <v>1237</v>
      </c>
      <c r="P478" s="11" t="s">
        <v>1</v>
      </c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  <c r="AX478" s="2"/>
      <c r="AY478" s="2"/>
      <c r="AZ478" s="2"/>
      <c r="BA478" s="2"/>
      <c r="BB478" s="2"/>
      <c r="BC478" s="2"/>
      <c r="BD478" s="2"/>
      <c r="BE478" s="2"/>
      <c r="BF478" s="2"/>
      <c r="BG478" s="2"/>
      <c r="BH478" s="2"/>
      <c r="BI478" s="2"/>
      <c r="BJ478" s="2"/>
      <c r="BK478" s="2"/>
      <c r="BL478" s="2"/>
      <c r="BM478" s="2"/>
      <c r="BN478" s="2"/>
      <c r="BO478" s="2"/>
      <c r="BP478" s="2"/>
      <c r="BQ478" s="2"/>
      <c r="BR478" s="2"/>
      <c r="BS478" s="2"/>
      <c r="BT478" s="2"/>
      <c r="BU478" s="2"/>
      <c r="BV478" s="2"/>
      <c r="BW478" s="2"/>
      <c r="BX478" s="2"/>
      <c r="BY478" s="2"/>
      <c r="BZ478" s="2"/>
      <c r="CA478" s="2"/>
      <c r="CB478" s="2"/>
      <c r="CC478" s="2"/>
      <c r="CD478" s="2"/>
      <c r="CE478" s="2"/>
      <c r="CF478" s="2"/>
      <c r="CG478" s="2"/>
      <c r="CH478" s="2"/>
      <c r="CI478" s="2"/>
      <c r="CJ478" s="2"/>
    </row>
    <row r="479" spans="1:88" s="17" customFormat="1" ht="16" customHeight="1" x14ac:dyDescent="0.2">
      <c r="A479" s="2" t="s">
        <v>111</v>
      </c>
      <c r="B479" s="11" t="s">
        <v>1833</v>
      </c>
      <c r="C479" s="2" t="s">
        <v>1410</v>
      </c>
      <c r="D479" s="2" t="s">
        <v>1249</v>
      </c>
      <c r="E479" s="11" t="s">
        <v>570</v>
      </c>
      <c r="F479" s="11" t="s">
        <v>940</v>
      </c>
      <c r="G479" s="11" t="s">
        <v>943</v>
      </c>
      <c r="H479" s="11" t="s">
        <v>2</v>
      </c>
      <c r="I479" s="24" t="s">
        <v>1</v>
      </c>
      <c r="J479" s="24" t="s">
        <v>1</v>
      </c>
      <c r="K479" s="30">
        <v>3</v>
      </c>
      <c r="L479" s="30">
        <v>2</v>
      </c>
      <c r="M479" s="30">
        <v>0</v>
      </c>
      <c r="N479" s="11" t="s">
        <v>1231</v>
      </c>
      <c r="O479" s="2" t="s">
        <v>1237</v>
      </c>
      <c r="P479" s="11" t="s">
        <v>1</v>
      </c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</row>
    <row r="480" spans="1:88" s="17" customFormat="1" ht="16" customHeight="1" x14ac:dyDescent="0.2">
      <c r="A480" s="14" t="s">
        <v>830</v>
      </c>
      <c r="B480" s="11" t="s">
        <v>1833</v>
      </c>
      <c r="C480" s="14" t="s">
        <v>1339</v>
      </c>
      <c r="D480" s="14" t="s">
        <v>1339</v>
      </c>
      <c r="E480" s="27" t="s">
        <v>571</v>
      </c>
      <c r="F480" s="27" t="s">
        <v>569</v>
      </c>
      <c r="G480" s="27" t="s">
        <v>944</v>
      </c>
      <c r="H480" s="27" t="s">
        <v>947</v>
      </c>
      <c r="I480" s="24" t="s">
        <v>1</v>
      </c>
      <c r="J480" s="24" t="s">
        <v>1</v>
      </c>
      <c r="K480" s="31">
        <v>0</v>
      </c>
      <c r="L480" s="31">
        <v>2</v>
      </c>
      <c r="M480" s="31">
        <v>2</v>
      </c>
      <c r="N480" s="11" t="s">
        <v>1231</v>
      </c>
      <c r="O480" s="2" t="s">
        <v>1237</v>
      </c>
      <c r="P480" s="11" t="s">
        <v>1</v>
      </c>
      <c r="AG480" s="6"/>
      <c r="AH480" s="6"/>
      <c r="AI480" s="6"/>
      <c r="AJ480" s="6"/>
      <c r="AK480" s="6"/>
      <c r="AL480" s="6"/>
      <c r="AM480" s="6"/>
      <c r="AN480" s="6"/>
      <c r="AO480" s="6"/>
      <c r="AP480" s="6"/>
      <c r="AQ480" s="6"/>
      <c r="AR480" s="6"/>
      <c r="AS480" s="6"/>
      <c r="AT480" s="6"/>
      <c r="AU480" s="6"/>
      <c r="AV480" s="6"/>
      <c r="AW480" s="6"/>
      <c r="AX480" s="6"/>
      <c r="AY480" s="6"/>
      <c r="AZ480" s="6"/>
      <c r="BA480" s="6"/>
      <c r="BB480" s="6"/>
      <c r="BC480" s="6"/>
      <c r="BD480" s="6"/>
      <c r="BE480" s="6"/>
      <c r="BF480" s="6"/>
      <c r="BG480" s="6"/>
      <c r="BH480" s="6"/>
      <c r="BI480" s="6"/>
      <c r="BJ480" s="6"/>
      <c r="BK480" s="6"/>
      <c r="BL480" s="6"/>
      <c r="BM480" s="6"/>
      <c r="BN480" s="6"/>
      <c r="BO480" s="6"/>
      <c r="BP480" s="6"/>
      <c r="BQ480" s="6"/>
      <c r="BR480" s="6"/>
      <c r="BS480" s="6"/>
      <c r="BT480" s="6"/>
      <c r="BU480" s="6"/>
      <c r="BV480" s="6"/>
      <c r="BW480" s="6"/>
      <c r="BX480" s="6"/>
      <c r="BY480" s="6"/>
      <c r="BZ480" s="6"/>
      <c r="CA480" s="6"/>
      <c r="CB480" s="6"/>
      <c r="CC480" s="6"/>
      <c r="CD480" s="6"/>
      <c r="CE480" s="6"/>
      <c r="CF480" s="6"/>
      <c r="CG480" s="6"/>
      <c r="CH480" s="6"/>
      <c r="CI480" s="6"/>
      <c r="CJ480" s="6"/>
    </row>
    <row r="481" spans="1:88" s="17" customFormat="1" ht="16" customHeight="1" x14ac:dyDescent="0.2">
      <c r="A481" s="14" t="s">
        <v>831</v>
      </c>
      <c r="B481" s="11" t="s">
        <v>1833</v>
      </c>
      <c r="C481" s="14" t="s">
        <v>1331</v>
      </c>
      <c r="D481" s="14" t="s">
        <v>1327</v>
      </c>
      <c r="E481" s="27" t="s">
        <v>569</v>
      </c>
      <c r="F481" s="27" t="s">
        <v>569</v>
      </c>
      <c r="G481" s="27" t="s">
        <v>944</v>
      </c>
      <c r="H481" s="27" t="s">
        <v>946</v>
      </c>
      <c r="I481" s="24" t="s">
        <v>1</v>
      </c>
      <c r="J481" s="24" t="s">
        <v>1</v>
      </c>
      <c r="K481" s="31">
        <v>2</v>
      </c>
      <c r="L481" s="31">
        <v>2</v>
      </c>
      <c r="M481" s="31">
        <v>2</v>
      </c>
      <c r="N481" s="11" t="s">
        <v>1231</v>
      </c>
      <c r="O481" s="2" t="s">
        <v>1237</v>
      </c>
      <c r="P481" s="11" t="s">
        <v>1</v>
      </c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</row>
    <row r="482" spans="1:88" s="17" customFormat="1" ht="16" customHeight="1" x14ac:dyDescent="0.2">
      <c r="A482" s="2" t="s">
        <v>500</v>
      </c>
      <c r="B482" s="11" t="s">
        <v>1833</v>
      </c>
      <c r="C482" s="2" t="s">
        <v>1301</v>
      </c>
      <c r="D482" s="2" t="s">
        <v>1373</v>
      </c>
      <c r="E482" s="11" t="s">
        <v>571</v>
      </c>
      <c r="F482" s="11" t="s">
        <v>569</v>
      </c>
      <c r="G482" s="11" t="s">
        <v>938</v>
      </c>
      <c r="H482" s="11" t="s">
        <v>942</v>
      </c>
      <c r="I482" s="24" t="s">
        <v>1</v>
      </c>
      <c r="J482" s="24" t="s">
        <v>1</v>
      </c>
      <c r="K482" s="30">
        <v>2</v>
      </c>
      <c r="L482" s="30">
        <v>2</v>
      </c>
      <c r="M482" s="30">
        <v>0</v>
      </c>
      <c r="N482" s="11" t="s">
        <v>1231</v>
      </c>
      <c r="O482" s="2" t="s">
        <v>1237</v>
      </c>
      <c r="P482" s="11" t="s">
        <v>1</v>
      </c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</row>
    <row r="483" spans="1:88" s="17" customFormat="1" ht="16" customHeight="1" x14ac:dyDescent="0.2">
      <c r="A483" s="2" t="s">
        <v>205</v>
      </c>
      <c r="B483" s="27" t="s">
        <v>1833</v>
      </c>
      <c r="C483" s="2" t="s">
        <v>1289</v>
      </c>
      <c r="D483" s="2" t="s">
        <v>1386</v>
      </c>
      <c r="E483" s="11" t="s">
        <v>570</v>
      </c>
      <c r="F483" s="25" t="s">
        <v>569</v>
      </c>
      <c r="G483" s="11" t="s">
        <v>943</v>
      </c>
      <c r="H483" s="11" t="s">
        <v>2</v>
      </c>
      <c r="I483" s="24" t="s">
        <v>1</v>
      </c>
      <c r="J483" s="24" t="s">
        <v>1</v>
      </c>
      <c r="K483" s="30">
        <v>2</v>
      </c>
      <c r="L483" s="34">
        <v>2</v>
      </c>
      <c r="M483" s="34">
        <v>2</v>
      </c>
      <c r="N483" s="11" t="s">
        <v>1231</v>
      </c>
      <c r="O483" s="2" t="s">
        <v>1237</v>
      </c>
      <c r="P483" s="11" t="s">
        <v>1</v>
      </c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11"/>
      <c r="AH483" s="11"/>
      <c r="AI483" s="11"/>
      <c r="AJ483" s="11"/>
      <c r="AK483" s="11"/>
      <c r="AL483" s="11"/>
      <c r="AM483" s="11"/>
      <c r="AN483" s="11"/>
      <c r="AO483" s="11"/>
      <c r="AP483" s="11"/>
      <c r="AQ483" s="11"/>
      <c r="AR483" s="11"/>
      <c r="AS483" s="11"/>
      <c r="AT483" s="11"/>
      <c r="AU483" s="11"/>
      <c r="AV483" s="11"/>
      <c r="AW483" s="11"/>
      <c r="AX483" s="11"/>
      <c r="AY483" s="11"/>
      <c r="AZ483" s="11"/>
      <c r="BA483" s="11"/>
      <c r="BB483" s="11"/>
      <c r="BC483" s="11"/>
      <c r="BD483" s="11"/>
      <c r="BE483" s="11"/>
      <c r="BF483" s="11"/>
      <c r="BG483" s="11"/>
      <c r="BH483" s="11"/>
      <c r="BI483" s="11"/>
      <c r="BJ483" s="11"/>
      <c r="BK483" s="11"/>
      <c r="BL483" s="11"/>
      <c r="BM483" s="11"/>
      <c r="BN483" s="11"/>
      <c r="BO483" s="11"/>
      <c r="BP483" s="11"/>
      <c r="BQ483" s="11"/>
      <c r="BR483" s="11"/>
      <c r="BS483" s="11"/>
      <c r="BT483" s="11"/>
      <c r="BU483" s="11"/>
      <c r="BV483" s="11"/>
      <c r="BW483" s="11"/>
      <c r="BX483" s="11"/>
      <c r="BY483" s="11"/>
      <c r="BZ483" s="11"/>
      <c r="CA483" s="11"/>
      <c r="CB483" s="11"/>
      <c r="CC483" s="11"/>
      <c r="CD483" s="11"/>
      <c r="CE483" s="11"/>
      <c r="CF483" s="11"/>
      <c r="CG483" s="11"/>
      <c r="CH483" s="11"/>
      <c r="CI483" s="11"/>
      <c r="CJ483" s="11"/>
    </row>
    <row r="484" spans="1:88" s="17" customFormat="1" ht="16" customHeight="1" x14ac:dyDescent="0.2">
      <c r="A484" s="14" t="s">
        <v>832</v>
      </c>
      <c r="B484" s="11" t="s">
        <v>1833</v>
      </c>
      <c r="C484" s="14" t="s">
        <v>1304</v>
      </c>
      <c r="D484" s="14" t="s">
        <v>1373</v>
      </c>
      <c r="E484" s="27" t="s">
        <v>569</v>
      </c>
      <c r="F484" s="27" t="s">
        <v>569</v>
      </c>
      <c r="G484" s="27" t="s">
        <v>944</v>
      </c>
      <c r="H484" s="27" t="s">
        <v>946</v>
      </c>
      <c r="I484" s="24" t="s">
        <v>1</v>
      </c>
      <c r="J484" s="24" t="s">
        <v>1</v>
      </c>
      <c r="K484" s="31">
        <v>2</v>
      </c>
      <c r="L484" s="31">
        <v>2</v>
      </c>
      <c r="M484" s="30">
        <v>0</v>
      </c>
      <c r="N484" s="11" t="s">
        <v>1231</v>
      </c>
      <c r="O484" s="2" t="s">
        <v>1237</v>
      </c>
      <c r="P484" s="11" t="s">
        <v>1</v>
      </c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  <c r="AJ484" s="6"/>
      <c r="AK484" s="6"/>
      <c r="AL484" s="6"/>
      <c r="AM484" s="6"/>
      <c r="AN484" s="6"/>
      <c r="AO484" s="6"/>
      <c r="AP484" s="6"/>
      <c r="AQ484" s="6"/>
      <c r="AR484" s="6"/>
      <c r="AS484" s="6"/>
      <c r="AT484" s="6"/>
      <c r="AU484" s="6"/>
      <c r="AV484" s="6"/>
      <c r="AW484" s="6"/>
      <c r="AX484" s="6"/>
      <c r="AY484" s="6"/>
      <c r="AZ484" s="6"/>
      <c r="BA484" s="6"/>
      <c r="BB484" s="6"/>
      <c r="BC484" s="6"/>
      <c r="BD484" s="6"/>
      <c r="BE484" s="6"/>
      <c r="BF484" s="6"/>
      <c r="BG484" s="6"/>
      <c r="BH484" s="6"/>
      <c r="BI484" s="6"/>
      <c r="BJ484" s="6"/>
      <c r="BK484" s="6"/>
      <c r="BL484" s="6"/>
      <c r="BM484" s="6"/>
      <c r="BN484" s="6"/>
      <c r="BO484" s="6"/>
      <c r="BP484" s="6"/>
      <c r="BQ484" s="6"/>
      <c r="BR484" s="6"/>
      <c r="BS484" s="6"/>
      <c r="BT484" s="6"/>
      <c r="BU484" s="6"/>
      <c r="BV484" s="6"/>
      <c r="BW484" s="6"/>
      <c r="BX484" s="6"/>
      <c r="BY484" s="6"/>
      <c r="BZ484" s="6"/>
      <c r="CA484" s="6"/>
      <c r="CB484" s="6"/>
      <c r="CC484" s="6"/>
      <c r="CD484" s="6"/>
      <c r="CE484" s="6"/>
      <c r="CF484" s="6"/>
      <c r="CG484" s="6"/>
      <c r="CH484" s="6"/>
      <c r="CI484" s="6"/>
      <c r="CJ484" s="6"/>
    </row>
    <row r="485" spans="1:88" s="17" customFormat="1" ht="16" customHeight="1" x14ac:dyDescent="0.2">
      <c r="A485" s="2" t="s">
        <v>242</v>
      </c>
      <c r="B485" s="27" t="s">
        <v>1832</v>
      </c>
      <c r="C485" s="4" t="s">
        <v>1699</v>
      </c>
      <c r="D485" s="3"/>
      <c r="E485" s="11" t="s">
        <v>568</v>
      </c>
      <c r="F485" s="11" t="s">
        <v>940</v>
      </c>
      <c r="G485" s="25" t="s">
        <v>944</v>
      </c>
      <c r="H485" s="11" t="s">
        <v>2</v>
      </c>
      <c r="I485" s="24" t="s">
        <v>1</v>
      </c>
      <c r="J485" s="24" t="s">
        <v>1</v>
      </c>
      <c r="K485" s="30" t="s">
        <v>1239</v>
      </c>
      <c r="L485" s="30">
        <v>0</v>
      </c>
      <c r="M485" s="30">
        <v>0</v>
      </c>
      <c r="N485" s="11" t="s">
        <v>1231</v>
      </c>
      <c r="O485" s="2" t="s">
        <v>1237</v>
      </c>
      <c r="P485" s="11" t="s">
        <v>1</v>
      </c>
      <c r="AG485" s="6"/>
      <c r="AH485" s="6"/>
      <c r="AI485" s="6"/>
      <c r="AJ485" s="6"/>
      <c r="AK485" s="6"/>
      <c r="AL485" s="6"/>
      <c r="AM485" s="6"/>
      <c r="AN485" s="6"/>
      <c r="AO485" s="6"/>
      <c r="AP485" s="6"/>
      <c r="AQ485" s="6"/>
      <c r="AR485" s="6"/>
      <c r="AS485" s="6"/>
      <c r="AT485" s="6"/>
      <c r="AU485" s="6"/>
      <c r="AV485" s="6"/>
      <c r="AW485" s="6"/>
      <c r="AX485" s="6"/>
      <c r="AY485" s="6"/>
      <c r="AZ485" s="6"/>
      <c r="BA485" s="6"/>
      <c r="BB485" s="6"/>
      <c r="BC485" s="6"/>
      <c r="BD485" s="6"/>
      <c r="BE485" s="6"/>
      <c r="BF485" s="6"/>
      <c r="BG485" s="6"/>
      <c r="BH485" s="6"/>
      <c r="BI485" s="6"/>
      <c r="BJ485" s="6"/>
      <c r="BK485" s="6"/>
      <c r="BL485" s="6"/>
      <c r="BM485" s="6"/>
      <c r="BN485" s="6"/>
      <c r="BO485" s="6"/>
      <c r="BP485" s="6"/>
      <c r="BQ485" s="6"/>
      <c r="BR485" s="6"/>
      <c r="BS485" s="6"/>
      <c r="BT485" s="6"/>
      <c r="BU485" s="6"/>
      <c r="BV485" s="6"/>
      <c r="BW485" s="6"/>
      <c r="BX485" s="6"/>
      <c r="BY485" s="6"/>
      <c r="BZ485" s="6"/>
      <c r="CA485" s="6"/>
      <c r="CB485" s="6"/>
      <c r="CC485" s="6"/>
      <c r="CD485" s="6"/>
      <c r="CE485" s="6"/>
      <c r="CF485" s="6"/>
      <c r="CG485" s="6"/>
      <c r="CH485" s="6"/>
      <c r="CI485" s="6"/>
      <c r="CJ485" s="6"/>
    </row>
    <row r="486" spans="1:88" s="17" customFormat="1" ht="16" customHeight="1" x14ac:dyDescent="0.2">
      <c r="A486" s="14" t="s">
        <v>833</v>
      </c>
      <c r="B486" s="11" t="s">
        <v>1833</v>
      </c>
      <c r="C486" s="14" t="s">
        <v>1809</v>
      </c>
      <c r="D486" s="14" t="s">
        <v>1809</v>
      </c>
      <c r="E486" s="27" t="s">
        <v>571</v>
      </c>
      <c r="F486" s="27" t="s">
        <v>569</v>
      </c>
      <c r="G486" s="27" t="s">
        <v>944</v>
      </c>
      <c r="H486" s="27" t="s">
        <v>947</v>
      </c>
      <c r="I486" s="24" t="s">
        <v>1</v>
      </c>
      <c r="J486" s="24" t="s">
        <v>1</v>
      </c>
      <c r="K486" s="31">
        <v>0</v>
      </c>
      <c r="L486" s="31">
        <v>2</v>
      </c>
      <c r="M486" s="30">
        <v>0</v>
      </c>
      <c r="N486" s="11" t="s">
        <v>1232</v>
      </c>
      <c r="O486" s="2" t="s">
        <v>1237</v>
      </c>
      <c r="P486" s="11" t="s">
        <v>1</v>
      </c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  <c r="AV486" s="2"/>
      <c r="AW486" s="2"/>
      <c r="AX486" s="2"/>
      <c r="AY486" s="2"/>
      <c r="AZ486" s="2"/>
      <c r="BA486" s="2"/>
      <c r="BB486" s="2"/>
      <c r="BC486" s="2"/>
      <c r="BD486" s="2"/>
      <c r="BE486" s="2"/>
      <c r="BF486" s="2"/>
      <c r="BG486" s="2"/>
      <c r="BH486" s="2"/>
      <c r="BI486" s="2"/>
      <c r="BJ486" s="2"/>
      <c r="BK486" s="2"/>
      <c r="BL486" s="2"/>
      <c r="BM486" s="2"/>
      <c r="BN486" s="2"/>
      <c r="BO486" s="2"/>
      <c r="BP486" s="2"/>
      <c r="BQ486" s="2"/>
      <c r="BR486" s="2"/>
      <c r="BS486" s="2"/>
      <c r="BT486" s="2"/>
      <c r="BU486" s="2"/>
      <c r="BV486" s="2"/>
      <c r="BW486" s="2"/>
      <c r="BX486" s="2"/>
      <c r="BY486" s="2"/>
      <c r="BZ486" s="2"/>
      <c r="CA486" s="2"/>
      <c r="CB486" s="2"/>
      <c r="CC486" s="2"/>
      <c r="CD486" s="2"/>
      <c r="CE486" s="2"/>
      <c r="CF486" s="2"/>
      <c r="CG486" s="2"/>
      <c r="CH486" s="2"/>
      <c r="CI486" s="2"/>
      <c r="CJ486" s="2"/>
    </row>
    <row r="487" spans="1:88" s="17" customFormat="1" ht="16" customHeight="1" x14ac:dyDescent="0.2">
      <c r="A487" s="14" t="s">
        <v>834</v>
      </c>
      <c r="B487" s="27" t="s">
        <v>1833</v>
      </c>
      <c r="C487" s="14" t="s">
        <v>1500</v>
      </c>
      <c r="D487" s="14" t="s">
        <v>1386</v>
      </c>
      <c r="E487" s="27" t="s">
        <v>570</v>
      </c>
      <c r="F487" s="27" t="s">
        <v>569</v>
      </c>
      <c r="G487" s="27" t="s">
        <v>944</v>
      </c>
      <c r="H487" s="11" t="s">
        <v>2</v>
      </c>
      <c r="I487" s="24" t="s">
        <v>1</v>
      </c>
      <c r="J487" s="24" t="s">
        <v>1</v>
      </c>
      <c r="K487" s="30">
        <v>1</v>
      </c>
      <c r="L487" s="31">
        <v>2</v>
      </c>
      <c r="M487" s="31">
        <v>2</v>
      </c>
      <c r="N487" s="27" t="s">
        <v>1232</v>
      </c>
      <c r="O487" s="2" t="s">
        <v>1237</v>
      </c>
      <c r="P487" s="11" t="s">
        <v>1</v>
      </c>
      <c r="AG487" s="6"/>
      <c r="AH487" s="6"/>
      <c r="AI487" s="6"/>
      <c r="AJ487" s="6"/>
      <c r="AK487" s="6"/>
      <c r="AL487" s="6"/>
      <c r="AM487" s="6"/>
      <c r="AN487" s="6"/>
      <c r="AO487" s="6"/>
      <c r="AP487" s="6"/>
      <c r="AQ487" s="6"/>
      <c r="AR487" s="6"/>
      <c r="AS487" s="6"/>
      <c r="AT487" s="6"/>
      <c r="AU487" s="6"/>
      <c r="AV487" s="6"/>
      <c r="AW487" s="6"/>
      <c r="AX487" s="6"/>
      <c r="AY487" s="6"/>
      <c r="AZ487" s="6"/>
      <c r="BA487" s="6"/>
      <c r="BB487" s="6"/>
      <c r="BC487" s="6"/>
      <c r="BD487" s="6"/>
      <c r="BE487" s="6"/>
      <c r="BF487" s="6"/>
      <c r="BG487" s="6"/>
      <c r="BH487" s="6"/>
      <c r="BI487" s="6"/>
      <c r="BJ487" s="6"/>
      <c r="BK487" s="6"/>
      <c r="BL487" s="6"/>
      <c r="BM487" s="6"/>
      <c r="BN487" s="6"/>
      <c r="BO487" s="6"/>
      <c r="BP487" s="6"/>
      <c r="BQ487" s="6"/>
      <c r="BR487" s="6"/>
      <c r="BS487" s="6"/>
      <c r="BT487" s="6"/>
      <c r="BU487" s="6"/>
      <c r="BV487" s="6"/>
      <c r="BW487" s="6"/>
      <c r="BX487" s="6"/>
      <c r="BY487" s="6"/>
      <c r="BZ487" s="6"/>
      <c r="CA487" s="6"/>
      <c r="CB487" s="6"/>
      <c r="CC487" s="6"/>
      <c r="CD487" s="6"/>
      <c r="CE487" s="6"/>
      <c r="CF487" s="6"/>
      <c r="CG487" s="6"/>
      <c r="CH487" s="6"/>
      <c r="CI487" s="6"/>
      <c r="CJ487" s="6"/>
    </row>
    <row r="488" spans="1:88" s="17" customFormat="1" ht="16" customHeight="1" x14ac:dyDescent="0.2">
      <c r="A488" s="2" t="s">
        <v>248</v>
      </c>
      <c r="B488" s="27" t="s">
        <v>1832</v>
      </c>
      <c r="C488" s="2" t="s">
        <v>1395</v>
      </c>
      <c r="D488" s="2" t="s">
        <v>1590</v>
      </c>
      <c r="E488" s="11" t="s">
        <v>570</v>
      </c>
      <c r="F488" s="11" t="s">
        <v>940</v>
      </c>
      <c r="G488" s="25" t="s">
        <v>944</v>
      </c>
      <c r="H488" s="11" t="s">
        <v>2</v>
      </c>
      <c r="I488" s="24" t="s">
        <v>1</v>
      </c>
      <c r="J488" s="24" t="s">
        <v>1</v>
      </c>
      <c r="K488" s="30">
        <v>2</v>
      </c>
      <c r="L488" s="30">
        <v>2</v>
      </c>
      <c r="M488" s="30">
        <v>0</v>
      </c>
      <c r="N488" s="27" t="s">
        <v>1231</v>
      </c>
      <c r="O488" s="2" t="s">
        <v>1237</v>
      </c>
      <c r="P488" s="11" t="s">
        <v>1</v>
      </c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  <c r="AJ488" s="6"/>
      <c r="AK488" s="6"/>
      <c r="AL488" s="6"/>
      <c r="AM488" s="6"/>
      <c r="AN488" s="6"/>
      <c r="AO488" s="6"/>
      <c r="AP488" s="6"/>
      <c r="AQ488" s="6"/>
      <c r="AR488" s="6"/>
      <c r="AS488" s="6"/>
      <c r="AT488" s="6"/>
      <c r="AU488" s="6"/>
      <c r="AV488" s="6"/>
      <c r="AW488" s="6"/>
      <c r="AX488" s="6"/>
      <c r="AY488" s="6"/>
      <c r="AZ488" s="6"/>
      <c r="BA488" s="6"/>
      <c r="BB488" s="6"/>
      <c r="BC488" s="6"/>
      <c r="BD488" s="6"/>
      <c r="BE488" s="6"/>
      <c r="BF488" s="6"/>
      <c r="BG488" s="6"/>
      <c r="BH488" s="6"/>
      <c r="BI488" s="6"/>
      <c r="BJ488" s="6"/>
      <c r="BK488" s="6"/>
      <c r="BL488" s="6"/>
      <c r="BM488" s="6"/>
      <c r="BN488" s="6"/>
      <c r="BO488" s="6"/>
      <c r="BP488" s="6"/>
      <c r="BQ488" s="6"/>
      <c r="BR488" s="6"/>
      <c r="BS488" s="6"/>
      <c r="BT488" s="6"/>
      <c r="BU488" s="6"/>
      <c r="BV488" s="6"/>
      <c r="BW488" s="6"/>
      <c r="BX488" s="6"/>
      <c r="BY488" s="6"/>
      <c r="BZ488" s="6"/>
      <c r="CA488" s="6"/>
      <c r="CB488" s="6"/>
      <c r="CC488" s="6"/>
      <c r="CD488" s="6"/>
      <c r="CE488" s="6"/>
      <c r="CF488" s="6"/>
      <c r="CG488" s="6"/>
      <c r="CH488" s="6"/>
      <c r="CI488" s="6"/>
      <c r="CJ488" s="6"/>
    </row>
    <row r="489" spans="1:88" s="17" customFormat="1" ht="16" customHeight="1" x14ac:dyDescent="0.2">
      <c r="A489" s="14" t="s">
        <v>835</v>
      </c>
      <c r="B489" s="27" t="s">
        <v>1832</v>
      </c>
      <c r="C489" s="14" t="s">
        <v>1386</v>
      </c>
      <c r="D489" s="14" t="s">
        <v>1387</v>
      </c>
      <c r="E489" s="27" t="s">
        <v>570</v>
      </c>
      <c r="F489" s="27" t="s">
        <v>569</v>
      </c>
      <c r="G489" s="27" t="s">
        <v>944</v>
      </c>
      <c r="H489" s="11" t="s">
        <v>2</v>
      </c>
      <c r="I489" s="24" t="s">
        <v>1</v>
      </c>
      <c r="J489" s="24" t="s">
        <v>1</v>
      </c>
      <c r="K489" s="30">
        <v>1</v>
      </c>
      <c r="L489" s="31">
        <v>2</v>
      </c>
      <c r="M489" s="31">
        <v>2</v>
      </c>
      <c r="N489" s="27" t="s">
        <v>1231</v>
      </c>
      <c r="O489" s="10" t="s">
        <v>1236</v>
      </c>
      <c r="P489" s="11" t="s">
        <v>1</v>
      </c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2"/>
      <c r="AV489" s="2"/>
      <c r="AW489" s="2"/>
      <c r="AX489" s="2"/>
      <c r="AY489" s="2"/>
      <c r="AZ489" s="2"/>
      <c r="BA489" s="2"/>
      <c r="BB489" s="2"/>
      <c r="BC489" s="2"/>
      <c r="BD489" s="2"/>
      <c r="BE489" s="2"/>
      <c r="BF489" s="2"/>
      <c r="BG489" s="2"/>
      <c r="BH489" s="2"/>
      <c r="BI489" s="2"/>
      <c r="BJ489" s="2"/>
      <c r="BK489" s="2"/>
      <c r="BL489" s="2"/>
      <c r="BM489" s="2"/>
      <c r="BN489" s="2"/>
      <c r="BO489" s="2"/>
      <c r="BP489" s="2"/>
      <c r="BQ489" s="2"/>
      <c r="BR489" s="2"/>
      <c r="BS489" s="2"/>
      <c r="BT489" s="2"/>
      <c r="BU489" s="2"/>
      <c r="BV489" s="2"/>
      <c r="BW489" s="2"/>
      <c r="BX489" s="2"/>
      <c r="BY489" s="2"/>
      <c r="BZ489" s="2"/>
      <c r="CA489" s="2"/>
      <c r="CB489" s="2"/>
      <c r="CC489" s="2"/>
      <c r="CD489" s="2"/>
      <c r="CE489" s="2"/>
      <c r="CF489" s="2"/>
      <c r="CG489" s="2"/>
      <c r="CH489" s="2"/>
      <c r="CI489" s="2"/>
      <c r="CJ489" s="2"/>
    </row>
    <row r="490" spans="1:88" s="17" customFormat="1" ht="16" customHeight="1" x14ac:dyDescent="0.2">
      <c r="A490" s="2" t="s">
        <v>532</v>
      </c>
      <c r="B490" s="11" t="s">
        <v>1832</v>
      </c>
      <c r="C490" s="2" t="s">
        <v>1270</v>
      </c>
      <c r="D490" s="2" t="s">
        <v>1249</v>
      </c>
      <c r="E490" s="11" t="s">
        <v>569</v>
      </c>
      <c r="F490" s="11" t="s">
        <v>938</v>
      </c>
      <c r="G490" s="11" t="s">
        <v>944</v>
      </c>
      <c r="H490" s="11" t="s">
        <v>945</v>
      </c>
      <c r="I490" s="24" t="s">
        <v>1</v>
      </c>
      <c r="J490" s="24" t="s">
        <v>1</v>
      </c>
      <c r="K490" s="30">
        <v>4</v>
      </c>
      <c r="L490" s="34">
        <v>2</v>
      </c>
      <c r="M490" s="30">
        <v>0</v>
      </c>
      <c r="N490" s="11" t="s">
        <v>1231</v>
      </c>
      <c r="O490" s="2" t="s">
        <v>1237</v>
      </c>
      <c r="P490" s="11" t="s">
        <v>1</v>
      </c>
      <c r="AG490" s="6"/>
      <c r="AH490" s="6"/>
      <c r="AI490" s="6"/>
      <c r="AJ490" s="6"/>
      <c r="AK490" s="6"/>
      <c r="AL490" s="6"/>
      <c r="AM490" s="6"/>
      <c r="AN490" s="6"/>
      <c r="AO490" s="6"/>
      <c r="AP490" s="6"/>
      <c r="AQ490" s="6"/>
      <c r="AR490" s="6"/>
      <c r="AS490" s="6"/>
      <c r="AT490" s="6"/>
      <c r="AU490" s="6"/>
      <c r="AV490" s="6"/>
      <c r="AW490" s="6"/>
      <c r="AX490" s="6"/>
      <c r="AY490" s="6"/>
      <c r="AZ490" s="6"/>
      <c r="BA490" s="6"/>
      <c r="BB490" s="6"/>
      <c r="BC490" s="6"/>
      <c r="BD490" s="6"/>
      <c r="BE490" s="6"/>
      <c r="BF490" s="6"/>
      <c r="BG490" s="6"/>
      <c r="BH490" s="6"/>
      <c r="BI490" s="6"/>
      <c r="BJ490" s="6"/>
      <c r="BK490" s="6"/>
      <c r="BL490" s="6"/>
      <c r="BM490" s="6"/>
      <c r="BN490" s="6"/>
      <c r="BO490" s="6"/>
      <c r="BP490" s="6"/>
      <c r="BQ490" s="6"/>
      <c r="BR490" s="6"/>
      <c r="BS490" s="6"/>
      <c r="BT490" s="6"/>
      <c r="BU490" s="6"/>
      <c r="BV490" s="6"/>
      <c r="BW490" s="6"/>
      <c r="BX490" s="6"/>
      <c r="BY490" s="6"/>
      <c r="BZ490" s="6"/>
      <c r="CA490" s="6"/>
      <c r="CB490" s="6"/>
      <c r="CC490" s="6"/>
      <c r="CD490" s="6"/>
      <c r="CE490" s="6"/>
      <c r="CF490" s="6"/>
      <c r="CG490" s="6"/>
      <c r="CH490" s="6"/>
      <c r="CI490" s="6"/>
      <c r="CJ490" s="6"/>
    </row>
    <row r="491" spans="1:88" s="17" customFormat="1" ht="16" customHeight="1" x14ac:dyDescent="0.2">
      <c r="A491" s="2" t="s">
        <v>249</v>
      </c>
      <c r="B491" s="27" t="s">
        <v>1833</v>
      </c>
      <c r="C491" s="2" t="s">
        <v>1780</v>
      </c>
      <c r="D491" s="2" t="s">
        <v>1780</v>
      </c>
      <c r="E491" s="11" t="s">
        <v>568</v>
      </c>
      <c r="F491" s="11" t="s">
        <v>940</v>
      </c>
      <c r="G491" s="25" t="s">
        <v>944</v>
      </c>
      <c r="H491" s="11" t="s">
        <v>2</v>
      </c>
      <c r="I491" s="24" t="s">
        <v>1</v>
      </c>
      <c r="J491" s="24" t="s">
        <v>1</v>
      </c>
      <c r="K491" s="30" t="s">
        <v>1239</v>
      </c>
      <c r="L491" s="30">
        <v>2</v>
      </c>
      <c r="M491" s="30">
        <v>0</v>
      </c>
      <c r="N491" s="27" t="s">
        <v>1232</v>
      </c>
      <c r="O491" s="2" t="s">
        <v>1237</v>
      </c>
      <c r="P491" s="11" t="s">
        <v>1</v>
      </c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  <c r="AJ491" s="6"/>
      <c r="AK491" s="6"/>
      <c r="AL491" s="6"/>
      <c r="AM491" s="6"/>
      <c r="AN491" s="6"/>
      <c r="AO491" s="6"/>
      <c r="AP491" s="6"/>
      <c r="AQ491" s="6"/>
      <c r="AR491" s="6"/>
      <c r="AS491" s="6"/>
      <c r="AT491" s="6"/>
      <c r="AU491" s="6"/>
      <c r="AV491" s="6"/>
      <c r="AW491" s="6"/>
      <c r="AX491" s="6"/>
      <c r="AY491" s="6"/>
      <c r="AZ491" s="6"/>
      <c r="BA491" s="6"/>
      <c r="BB491" s="6"/>
      <c r="BC491" s="6"/>
      <c r="BD491" s="6"/>
      <c r="BE491" s="6"/>
      <c r="BF491" s="6"/>
      <c r="BG491" s="6"/>
      <c r="BH491" s="6"/>
      <c r="BI491" s="6"/>
      <c r="BJ491" s="6"/>
      <c r="BK491" s="6"/>
      <c r="BL491" s="6"/>
      <c r="BM491" s="6"/>
      <c r="BN491" s="6"/>
      <c r="BO491" s="6"/>
      <c r="BP491" s="6"/>
      <c r="BQ491" s="6"/>
      <c r="BR491" s="6"/>
      <c r="BS491" s="6"/>
      <c r="BT491" s="6"/>
      <c r="BU491" s="6"/>
      <c r="BV491" s="6"/>
      <c r="BW491" s="6"/>
      <c r="BX491" s="6"/>
      <c r="BY491" s="6"/>
      <c r="BZ491" s="6"/>
      <c r="CA491" s="6"/>
      <c r="CB491" s="6"/>
      <c r="CC491" s="6"/>
      <c r="CD491" s="6"/>
      <c r="CE491" s="6"/>
      <c r="CF491" s="6"/>
      <c r="CG491" s="6"/>
      <c r="CH491" s="6"/>
      <c r="CI491" s="6"/>
      <c r="CJ491" s="6"/>
    </row>
    <row r="492" spans="1:88" s="17" customFormat="1" ht="16" customHeight="1" x14ac:dyDescent="0.2">
      <c r="A492" s="14" t="s">
        <v>836</v>
      </c>
      <c r="B492" s="11" t="s">
        <v>1833</v>
      </c>
      <c r="C492" s="14" t="s">
        <v>1339</v>
      </c>
      <c r="D492" s="14" t="s">
        <v>1329</v>
      </c>
      <c r="E492" s="27" t="s">
        <v>571</v>
      </c>
      <c r="F492" s="27" t="s">
        <v>569</v>
      </c>
      <c r="G492" s="27" t="s">
        <v>944</v>
      </c>
      <c r="H492" s="27" t="s">
        <v>947</v>
      </c>
      <c r="I492" s="24" t="s">
        <v>1</v>
      </c>
      <c r="J492" s="24" t="s">
        <v>1</v>
      </c>
      <c r="K492" s="31">
        <v>0</v>
      </c>
      <c r="L492" s="31">
        <v>2</v>
      </c>
      <c r="M492" s="31">
        <v>2</v>
      </c>
      <c r="N492" s="11" t="s">
        <v>1231</v>
      </c>
      <c r="O492" s="2" t="s">
        <v>1237</v>
      </c>
      <c r="P492" s="11" t="s">
        <v>1</v>
      </c>
      <c r="AG492" s="6"/>
      <c r="AH492" s="6"/>
      <c r="AI492" s="6"/>
      <c r="AJ492" s="6"/>
      <c r="AK492" s="6"/>
      <c r="AL492" s="6"/>
      <c r="AM492" s="6"/>
      <c r="AN492" s="6"/>
      <c r="AO492" s="6"/>
      <c r="AP492" s="6"/>
      <c r="AQ492" s="6"/>
      <c r="AR492" s="6"/>
      <c r="AS492" s="6"/>
      <c r="AT492" s="6"/>
      <c r="AU492" s="6"/>
      <c r="AV492" s="6"/>
      <c r="AW492" s="6"/>
      <c r="AX492" s="6"/>
      <c r="AY492" s="6"/>
      <c r="AZ492" s="6"/>
      <c r="BA492" s="6"/>
      <c r="BB492" s="6"/>
      <c r="BC492" s="6"/>
      <c r="BD492" s="6"/>
      <c r="BE492" s="6"/>
      <c r="BF492" s="6"/>
      <c r="BG492" s="6"/>
      <c r="BH492" s="6"/>
      <c r="BI492" s="6"/>
      <c r="BJ492" s="6"/>
      <c r="BK492" s="6"/>
      <c r="BL492" s="6"/>
      <c r="BM492" s="6"/>
      <c r="BN492" s="6"/>
      <c r="BO492" s="6"/>
      <c r="BP492" s="6"/>
      <c r="BQ492" s="6"/>
      <c r="BR492" s="6"/>
      <c r="BS492" s="6"/>
      <c r="BT492" s="6"/>
      <c r="BU492" s="6"/>
      <c r="BV492" s="6"/>
      <c r="BW492" s="6"/>
      <c r="BX492" s="6"/>
      <c r="BY492" s="6"/>
      <c r="BZ492" s="6"/>
      <c r="CA492" s="6"/>
      <c r="CB492" s="6"/>
      <c r="CC492" s="6"/>
      <c r="CD492" s="6"/>
      <c r="CE492" s="6"/>
      <c r="CF492" s="6"/>
      <c r="CG492" s="6"/>
      <c r="CH492" s="6"/>
      <c r="CI492" s="6"/>
      <c r="CJ492" s="6"/>
    </row>
    <row r="493" spans="1:88" s="17" customFormat="1" ht="16" customHeight="1" x14ac:dyDescent="0.2">
      <c r="A493" s="2" t="s">
        <v>505</v>
      </c>
      <c r="B493" s="11" t="s">
        <v>1833</v>
      </c>
      <c r="C493" s="2" t="s">
        <v>1447</v>
      </c>
      <c r="D493" s="2" t="s">
        <v>1623</v>
      </c>
      <c r="E493" s="11" t="s">
        <v>571</v>
      </c>
      <c r="F493" s="11" t="s">
        <v>569</v>
      </c>
      <c r="G493" s="11" t="s">
        <v>938</v>
      </c>
      <c r="H493" s="11" t="s">
        <v>942</v>
      </c>
      <c r="I493" s="24" t="s">
        <v>1</v>
      </c>
      <c r="J493" s="24" t="s">
        <v>1</v>
      </c>
      <c r="K493" s="30">
        <v>2</v>
      </c>
      <c r="L493" s="30">
        <v>2</v>
      </c>
      <c r="M493" s="30">
        <v>0</v>
      </c>
      <c r="N493" s="11" t="s">
        <v>1231</v>
      </c>
      <c r="O493" s="2" t="s">
        <v>1237</v>
      </c>
      <c r="P493" s="11" t="s">
        <v>1</v>
      </c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  <c r="AJ493" s="6"/>
      <c r="AK493" s="6"/>
      <c r="AL493" s="6"/>
      <c r="AM493" s="6"/>
      <c r="AN493" s="6"/>
      <c r="AO493" s="6"/>
      <c r="AP493" s="6"/>
      <c r="AQ493" s="6"/>
      <c r="AR493" s="6"/>
      <c r="AS493" s="6"/>
      <c r="AT493" s="6"/>
      <c r="AU493" s="6"/>
      <c r="AV493" s="6"/>
      <c r="AW493" s="6"/>
      <c r="AX493" s="6"/>
      <c r="AY493" s="6"/>
      <c r="AZ493" s="6"/>
      <c r="BA493" s="6"/>
      <c r="BB493" s="6"/>
      <c r="BC493" s="6"/>
      <c r="BD493" s="6"/>
      <c r="BE493" s="6"/>
      <c r="BF493" s="6"/>
      <c r="BG493" s="6"/>
      <c r="BH493" s="6"/>
      <c r="BI493" s="6"/>
      <c r="BJ493" s="6"/>
      <c r="BK493" s="6"/>
      <c r="BL493" s="6"/>
      <c r="BM493" s="6"/>
      <c r="BN493" s="6"/>
      <c r="BO493" s="6"/>
      <c r="BP493" s="6"/>
      <c r="BQ493" s="6"/>
      <c r="BR493" s="6"/>
      <c r="BS493" s="6"/>
      <c r="BT493" s="6"/>
      <c r="BU493" s="6"/>
      <c r="BV493" s="6"/>
      <c r="BW493" s="6"/>
      <c r="BX493" s="6"/>
      <c r="BY493" s="6"/>
      <c r="BZ493" s="6"/>
      <c r="CA493" s="6"/>
      <c r="CB493" s="6"/>
      <c r="CC493" s="6"/>
      <c r="CD493" s="6"/>
      <c r="CE493" s="6"/>
      <c r="CF493" s="6"/>
      <c r="CG493" s="6"/>
      <c r="CH493" s="6"/>
      <c r="CI493" s="6"/>
      <c r="CJ493" s="6"/>
    </row>
    <row r="494" spans="1:88" s="17" customFormat="1" ht="16" customHeight="1" x14ac:dyDescent="0.2">
      <c r="A494" s="2" t="s">
        <v>521</v>
      </c>
      <c r="B494" s="11" t="s">
        <v>1833</v>
      </c>
      <c r="C494" s="2" t="s">
        <v>1735</v>
      </c>
      <c r="D494" s="2" t="s">
        <v>1735</v>
      </c>
      <c r="E494" s="11" t="s">
        <v>569</v>
      </c>
      <c r="F494" s="11" t="s">
        <v>938</v>
      </c>
      <c r="G494" s="11" t="s">
        <v>944</v>
      </c>
      <c r="H494" s="11" t="s">
        <v>945</v>
      </c>
      <c r="I494" s="24" t="s">
        <v>1</v>
      </c>
      <c r="J494" s="24" t="s">
        <v>1</v>
      </c>
      <c r="K494" s="30">
        <v>4</v>
      </c>
      <c r="L494" s="34">
        <v>2</v>
      </c>
      <c r="M494" s="30">
        <v>0</v>
      </c>
      <c r="N494" s="11" t="s">
        <v>1232</v>
      </c>
      <c r="O494" s="10" t="s">
        <v>1236</v>
      </c>
      <c r="P494" s="11" t="s">
        <v>1</v>
      </c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  <c r="AV494" s="2"/>
      <c r="AW494" s="2"/>
      <c r="AX494" s="2"/>
      <c r="AY494" s="2"/>
      <c r="AZ494" s="2"/>
      <c r="BA494" s="2"/>
      <c r="BB494" s="2"/>
      <c r="BC494" s="2"/>
      <c r="BD494" s="2"/>
      <c r="BE494" s="2"/>
      <c r="BF494" s="2"/>
      <c r="BG494" s="2"/>
      <c r="BH494" s="2"/>
      <c r="BI494" s="2"/>
      <c r="BJ494" s="2"/>
      <c r="BK494" s="2"/>
      <c r="BL494" s="2"/>
      <c r="BM494" s="2"/>
      <c r="BN494" s="2"/>
      <c r="BO494" s="2"/>
      <c r="BP494" s="2"/>
      <c r="BQ494" s="2"/>
      <c r="BR494" s="2"/>
      <c r="BS494" s="2"/>
      <c r="BT494" s="2"/>
      <c r="BU494" s="2"/>
      <c r="BV494" s="2"/>
      <c r="BW494" s="2"/>
      <c r="BX494" s="2"/>
      <c r="BY494" s="2"/>
      <c r="BZ494" s="2"/>
      <c r="CA494" s="2"/>
      <c r="CB494" s="2"/>
      <c r="CC494" s="2"/>
      <c r="CD494" s="2"/>
      <c r="CE494" s="2"/>
      <c r="CF494" s="2"/>
      <c r="CG494" s="2"/>
      <c r="CH494" s="2"/>
      <c r="CI494" s="2"/>
      <c r="CJ494" s="2"/>
    </row>
    <row r="495" spans="1:88" s="17" customFormat="1" ht="16" customHeight="1" x14ac:dyDescent="0.2">
      <c r="A495" s="2" t="s">
        <v>174</v>
      </c>
      <c r="B495" s="27" t="s">
        <v>1832</v>
      </c>
      <c r="C495" s="4" t="s">
        <v>1689</v>
      </c>
      <c r="D495" s="3"/>
      <c r="E495" s="11" t="s">
        <v>570</v>
      </c>
      <c r="F495" s="25" t="s">
        <v>569</v>
      </c>
      <c r="G495" s="11" t="s">
        <v>943</v>
      </c>
      <c r="H495" s="11" t="s">
        <v>2</v>
      </c>
      <c r="I495" s="24" t="s">
        <v>1</v>
      </c>
      <c r="J495" s="24" t="s">
        <v>1</v>
      </c>
      <c r="K495" s="30">
        <v>2</v>
      </c>
      <c r="L495" s="30">
        <v>0</v>
      </c>
      <c r="M495" s="30">
        <v>0</v>
      </c>
      <c r="N495" s="27" t="s">
        <v>1231</v>
      </c>
      <c r="O495" s="10" t="s">
        <v>1236</v>
      </c>
      <c r="P495" s="11" t="s">
        <v>1</v>
      </c>
    </row>
    <row r="496" spans="1:88" s="17" customFormat="1" ht="16" customHeight="1" x14ac:dyDescent="0.2">
      <c r="A496" s="2" t="s">
        <v>533</v>
      </c>
      <c r="B496" s="11" t="s">
        <v>1832</v>
      </c>
      <c r="C496" s="2" t="s">
        <v>1249</v>
      </c>
      <c r="D496" s="2" t="s">
        <v>1250</v>
      </c>
      <c r="E496" s="11" t="s">
        <v>569</v>
      </c>
      <c r="F496" s="11" t="s">
        <v>938</v>
      </c>
      <c r="G496" s="11" t="s">
        <v>944</v>
      </c>
      <c r="H496" s="11" t="s">
        <v>945</v>
      </c>
      <c r="I496" s="24" t="s">
        <v>1</v>
      </c>
      <c r="J496" s="24" t="s">
        <v>1</v>
      </c>
      <c r="K496" s="30">
        <v>4</v>
      </c>
      <c r="L496" s="34">
        <v>2</v>
      </c>
      <c r="M496" s="30">
        <v>0</v>
      </c>
      <c r="N496" s="11" t="s">
        <v>1231</v>
      </c>
      <c r="O496" s="2" t="s">
        <v>1237</v>
      </c>
      <c r="P496" s="11" t="s">
        <v>1</v>
      </c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</row>
    <row r="497" spans="1:88" s="17" customFormat="1" ht="16" customHeight="1" x14ac:dyDescent="0.2">
      <c r="A497" s="2" t="s">
        <v>243</v>
      </c>
      <c r="B497" s="27" t="s">
        <v>1832</v>
      </c>
      <c r="C497" s="4" t="s">
        <v>1704</v>
      </c>
      <c r="D497" s="3"/>
      <c r="E497" s="11" t="s">
        <v>570</v>
      </c>
      <c r="F497" s="11" t="s">
        <v>940</v>
      </c>
      <c r="G497" s="25" t="s">
        <v>944</v>
      </c>
      <c r="H497" s="11" t="s">
        <v>2</v>
      </c>
      <c r="I497" s="24" t="s">
        <v>1</v>
      </c>
      <c r="J497" s="24" t="s">
        <v>1</v>
      </c>
      <c r="K497" s="30">
        <v>2</v>
      </c>
      <c r="L497" s="30">
        <v>0</v>
      </c>
      <c r="M497" s="30">
        <v>0</v>
      </c>
      <c r="N497" s="27" t="s">
        <v>1231</v>
      </c>
      <c r="O497" s="2" t="s">
        <v>1237</v>
      </c>
      <c r="P497" s="11" t="s">
        <v>1</v>
      </c>
      <c r="AG497" s="6"/>
      <c r="AH497" s="6"/>
      <c r="AI497" s="6"/>
      <c r="AJ497" s="6"/>
      <c r="AK497" s="6"/>
      <c r="AL497" s="6"/>
      <c r="AM497" s="6"/>
      <c r="AN497" s="6"/>
      <c r="AO497" s="6"/>
      <c r="AP497" s="6"/>
      <c r="AQ497" s="6"/>
      <c r="AR497" s="6"/>
      <c r="AS497" s="6"/>
      <c r="AT497" s="6"/>
      <c r="AU497" s="6"/>
      <c r="AV497" s="6"/>
      <c r="AW497" s="6"/>
      <c r="AX497" s="6"/>
      <c r="AY497" s="6"/>
      <c r="AZ497" s="6"/>
      <c r="BA497" s="6"/>
      <c r="BB497" s="6"/>
      <c r="BC497" s="6"/>
      <c r="BD497" s="6"/>
      <c r="BE497" s="6"/>
      <c r="BF497" s="6"/>
      <c r="BG497" s="6"/>
      <c r="BH497" s="6"/>
      <c r="BI497" s="6"/>
      <c r="BJ497" s="6"/>
      <c r="BK497" s="6"/>
      <c r="BL497" s="6"/>
      <c r="BM497" s="6"/>
      <c r="BN497" s="6"/>
      <c r="BO497" s="6"/>
      <c r="BP497" s="6"/>
      <c r="BQ497" s="6"/>
      <c r="BR497" s="6"/>
      <c r="BS497" s="6"/>
      <c r="BT497" s="6"/>
      <c r="BU497" s="6"/>
      <c r="BV497" s="6"/>
      <c r="BW497" s="6"/>
      <c r="BX497" s="6"/>
      <c r="BY497" s="6"/>
      <c r="BZ497" s="6"/>
      <c r="CA497" s="6"/>
      <c r="CB497" s="6"/>
      <c r="CC497" s="6"/>
      <c r="CD497" s="6"/>
      <c r="CE497" s="6"/>
      <c r="CF497" s="6"/>
      <c r="CG497" s="6"/>
      <c r="CH497" s="6"/>
      <c r="CI497" s="6"/>
      <c r="CJ497" s="6"/>
    </row>
    <row r="498" spans="1:88" s="17" customFormat="1" ht="16" customHeight="1" x14ac:dyDescent="0.2">
      <c r="A498" s="2" t="s">
        <v>291</v>
      </c>
      <c r="B498" s="27" t="s">
        <v>1832</v>
      </c>
      <c r="C498" s="2" t="s">
        <v>1450</v>
      </c>
      <c r="D498" s="2" t="s">
        <v>1623</v>
      </c>
      <c r="E498" s="11" t="s">
        <v>570</v>
      </c>
      <c r="F498" s="11" t="s">
        <v>940</v>
      </c>
      <c r="G498" s="25" t="s">
        <v>944</v>
      </c>
      <c r="H498" s="11" t="s">
        <v>2</v>
      </c>
      <c r="I498" s="24" t="s">
        <v>1</v>
      </c>
      <c r="J498" s="24" t="s">
        <v>1</v>
      </c>
      <c r="K498" s="30">
        <v>2</v>
      </c>
      <c r="L498" s="30">
        <v>2</v>
      </c>
      <c r="M498" s="30">
        <v>0</v>
      </c>
      <c r="N498" s="27" t="s">
        <v>1231</v>
      </c>
      <c r="O498" s="2" t="s">
        <v>1237</v>
      </c>
      <c r="P498" s="11" t="s">
        <v>1</v>
      </c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  <c r="AV498" s="2"/>
      <c r="AW498" s="2"/>
      <c r="AX498" s="2"/>
      <c r="AY498" s="2"/>
      <c r="AZ498" s="2"/>
      <c r="BA498" s="2"/>
      <c r="BB498" s="2"/>
      <c r="BC498" s="2"/>
      <c r="BD498" s="2"/>
      <c r="BE498" s="2"/>
      <c r="BF498" s="2"/>
      <c r="BG498" s="2"/>
      <c r="BH498" s="2"/>
      <c r="BI498" s="2"/>
      <c r="BJ498" s="2"/>
      <c r="BK498" s="2"/>
      <c r="BL498" s="2"/>
      <c r="BM498" s="2"/>
      <c r="BN498" s="2"/>
      <c r="BO498" s="2"/>
      <c r="BP498" s="2"/>
      <c r="BQ498" s="2"/>
      <c r="BR498" s="2"/>
      <c r="BS498" s="2"/>
      <c r="BT498" s="2"/>
      <c r="BU498" s="2"/>
      <c r="BV498" s="2"/>
      <c r="BW498" s="2"/>
      <c r="BX498" s="2"/>
      <c r="BY498" s="2"/>
      <c r="BZ498" s="2"/>
      <c r="CA498" s="2"/>
      <c r="CB498" s="2"/>
      <c r="CC498" s="2"/>
      <c r="CD498" s="2"/>
      <c r="CE498" s="2"/>
      <c r="CF498" s="2"/>
      <c r="CG498" s="2"/>
      <c r="CH498" s="2"/>
      <c r="CI498" s="2"/>
      <c r="CJ498" s="2"/>
    </row>
    <row r="499" spans="1:88" s="17" customFormat="1" ht="16" customHeight="1" x14ac:dyDescent="0.2">
      <c r="A499" s="2" t="s">
        <v>311</v>
      </c>
      <c r="B499" s="27" t="s">
        <v>1832</v>
      </c>
      <c r="C499" s="2" t="s">
        <v>1325</v>
      </c>
      <c r="D499" s="2" t="s">
        <v>1262</v>
      </c>
      <c r="E499" s="11" t="s">
        <v>570</v>
      </c>
      <c r="F499" s="11" t="s">
        <v>940</v>
      </c>
      <c r="G499" s="25" t="s">
        <v>944</v>
      </c>
      <c r="H499" s="11" t="s">
        <v>2</v>
      </c>
      <c r="I499" s="24" t="s">
        <v>1</v>
      </c>
      <c r="J499" s="24" t="s">
        <v>1</v>
      </c>
      <c r="K499" s="30">
        <v>2</v>
      </c>
      <c r="L499" s="30">
        <v>2</v>
      </c>
      <c r="M499" s="30">
        <v>2</v>
      </c>
      <c r="N499" s="27" t="s">
        <v>1231</v>
      </c>
      <c r="O499" s="2" t="s">
        <v>1237</v>
      </c>
      <c r="P499" s="11" t="s">
        <v>1</v>
      </c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  <c r="AJ499" s="6"/>
      <c r="AK499" s="6"/>
      <c r="AL499" s="6"/>
      <c r="AM499" s="6"/>
      <c r="AN499" s="6"/>
      <c r="AO499" s="6"/>
      <c r="AP499" s="6"/>
      <c r="AQ499" s="6"/>
      <c r="AR499" s="6"/>
      <c r="AS499" s="6"/>
      <c r="AT499" s="6"/>
      <c r="AU499" s="6"/>
      <c r="AV499" s="6"/>
      <c r="AW499" s="6"/>
      <c r="AX499" s="6"/>
      <c r="AY499" s="6"/>
      <c r="AZ499" s="6"/>
      <c r="BA499" s="6"/>
      <c r="BB499" s="6"/>
      <c r="BC499" s="6"/>
      <c r="BD499" s="6"/>
      <c r="BE499" s="6"/>
      <c r="BF499" s="6"/>
      <c r="BG499" s="6"/>
      <c r="BH499" s="6"/>
      <c r="BI499" s="6"/>
      <c r="BJ499" s="6"/>
      <c r="BK499" s="6"/>
      <c r="BL499" s="6"/>
      <c r="BM499" s="6"/>
      <c r="BN499" s="6"/>
      <c r="BO499" s="6"/>
      <c r="BP499" s="6"/>
      <c r="BQ499" s="6"/>
      <c r="BR499" s="6"/>
      <c r="BS499" s="6"/>
      <c r="BT499" s="6"/>
      <c r="BU499" s="6"/>
      <c r="BV499" s="6"/>
      <c r="BW499" s="6"/>
      <c r="BX499" s="6"/>
      <c r="BY499" s="6"/>
      <c r="BZ499" s="6"/>
      <c r="CA499" s="6"/>
      <c r="CB499" s="6"/>
      <c r="CC499" s="6"/>
      <c r="CD499" s="6"/>
      <c r="CE499" s="6"/>
      <c r="CF499" s="6"/>
      <c r="CG499" s="6"/>
      <c r="CH499" s="6"/>
      <c r="CI499" s="6"/>
      <c r="CJ499" s="6"/>
    </row>
    <row r="500" spans="1:88" s="17" customFormat="1" ht="16" customHeight="1" x14ac:dyDescent="0.2">
      <c r="A500" s="14" t="s">
        <v>837</v>
      </c>
      <c r="B500" s="27" t="s">
        <v>1833</v>
      </c>
      <c r="C500" s="14" t="s">
        <v>1313</v>
      </c>
      <c r="D500" s="35" t="s">
        <v>934</v>
      </c>
      <c r="E500" s="27" t="s">
        <v>570</v>
      </c>
      <c r="F500" s="27" t="s">
        <v>569</v>
      </c>
      <c r="G500" s="27" t="s">
        <v>944</v>
      </c>
      <c r="H500" s="11" t="s">
        <v>2</v>
      </c>
      <c r="I500" s="24" t="s">
        <v>1</v>
      </c>
      <c r="J500" s="24" t="s">
        <v>1</v>
      </c>
      <c r="K500" s="30">
        <v>1</v>
      </c>
      <c r="L500" s="31">
        <v>1</v>
      </c>
      <c r="M500" s="30">
        <v>0</v>
      </c>
      <c r="N500" s="27" t="s">
        <v>1232</v>
      </c>
      <c r="O500" s="2" t="s">
        <v>1237</v>
      </c>
      <c r="P500" s="11" t="s">
        <v>1</v>
      </c>
      <c r="AG500" s="6"/>
      <c r="AH500" s="6"/>
      <c r="AI500" s="6"/>
      <c r="AJ500" s="6"/>
      <c r="AK500" s="6"/>
      <c r="AL500" s="6"/>
      <c r="AM500" s="6"/>
      <c r="AN500" s="6"/>
      <c r="AO500" s="6"/>
      <c r="AP500" s="6"/>
      <c r="AQ500" s="6"/>
      <c r="AR500" s="6"/>
      <c r="AS500" s="6"/>
      <c r="AT500" s="6"/>
      <c r="AU500" s="6"/>
      <c r="AV500" s="6"/>
      <c r="AW500" s="6"/>
      <c r="AX500" s="6"/>
      <c r="AY500" s="6"/>
      <c r="AZ500" s="6"/>
      <c r="BA500" s="6"/>
      <c r="BB500" s="6"/>
      <c r="BC500" s="6"/>
      <c r="BD500" s="6"/>
      <c r="BE500" s="6"/>
      <c r="BF500" s="6"/>
      <c r="BG500" s="6"/>
      <c r="BH500" s="6"/>
      <c r="BI500" s="6"/>
      <c r="BJ500" s="6"/>
      <c r="BK500" s="6"/>
      <c r="BL500" s="6"/>
      <c r="BM500" s="6"/>
      <c r="BN500" s="6"/>
      <c r="BO500" s="6"/>
      <c r="BP500" s="6"/>
      <c r="BQ500" s="6"/>
      <c r="BR500" s="6"/>
      <c r="BS500" s="6"/>
      <c r="BT500" s="6"/>
      <c r="BU500" s="6"/>
      <c r="BV500" s="6"/>
      <c r="BW500" s="6"/>
      <c r="BX500" s="6"/>
      <c r="BY500" s="6"/>
      <c r="BZ500" s="6"/>
      <c r="CA500" s="6"/>
      <c r="CB500" s="6"/>
      <c r="CC500" s="6"/>
      <c r="CD500" s="6"/>
      <c r="CE500" s="6"/>
      <c r="CF500" s="6"/>
      <c r="CG500" s="6"/>
      <c r="CH500" s="6"/>
      <c r="CI500" s="6"/>
      <c r="CJ500" s="6"/>
    </row>
    <row r="501" spans="1:88" s="17" customFormat="1" ht="16" customHeight="1" x14ac:dyDescent="0.2">
      <c r="A501" s="2" t="s">
        <v>43</v>
      </c>
      <c r="B501" s="11" t="s">
        <v>1832</v>
      </c>
      <c r="C501" s="4" t="s">
        <v>1696</v>
      </c>
      <c r="D501" s="3"/>
      <c r="E501" s="11" t="s">
        <v>569</v>
      </c>
      <c r="F501" s="11" t="s">
        <v>938</v>
      </c>
      <c r="G501" s="11" t="s">
        <v>943</v>
      </c>
      <c r="H501" s="11" t="s">
        <v>2</v>
      </c>
      <c r="I501" s="24" t="s">
        <v>1</v>
      </c>
      <c r="J501" s="24" t="s">
        <v>1</v>
      </c>
      <c r="K501" s="30">
        <v>5</v>
      </c>
      <c r="L501" s="30">
        <v>0</v>
      </c>
      <c r="M501" s="30">
        <v>0</v>
      </c>
      <c r="N501" s="11" t="s">
        <v>1231</v>
      </c>
      <c r="O501" s="2" t="s">
        <v>1237</v>
      </c>
      <c r="P501" s="11" t="s">
        <v>1</v>
      </c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  <c r="AJ501" s="6"/>
      <c r="AK501" s="6"/>
      <c r="AL501" s="6"/>
      <c r="AM501" s="6"/>
      <c r="AN501" s="6"/>
      <c r="AO501" s="6"/>
      <c r="AP501" s="6"/>
      <c r="AQ501" s="6"/>
      <c r="AR501" s="6"/>
      <c r="AS501" s="6"/>
      <c r="AT501" s="6"/>
      <c r="AU501" s="6"/>
      <c r="AV501" s="6"/>
      <c r="AW501" s="6"/>
      <c r="AX501" s="6"/>
      <c r="AY501" s="6"/>
      <c r="AZ501" s="6"/>
      <c r="BA501" s="6"/>
      <c r="BB501" s="6"/>
      <c r="BC501" s="6"/>
      <c r="BD501" s="6"/>
      <c r="BE501" s="6"/>
      <c r="BF501" s="6"/>
      <c r="BG501" s="6"/>
      <c r="BH501" s="6"/>
      <c r="BI501" s="6"/>
      <c r="BJ501" s="6"/>
      <c r="BK501" s="6"/>
      <c r="BL501" s="6"/>
      <c r="BM501" s="6"/>
      <c r="BN501" s="6"/>
      <c r="BO501" s="6"/>
      <c r="BP501" s="6"/>
      <c r="BQ501" s="6"/>
      <c r="BR501" s="6"/>
      <c r="BS501" s="6"/>
      <c r="BT501" s="6"/>
      <c r="BU501" s="6"/>
      <c r="BV501" s="6"/>
      <c r="BW501" s="6"/>
      <c r="BX501" s="6"/>
      <c r="BY501" s="6"/>
      <c r="BZ501" s="6"/>
      <c r="CA501" s="6"/>
      <c r="CB501" s="6"/>
      <c r="CC501" s="6"/>
      <c r="CD501" s="6"/>
      <c r="CE501" s="6"/>
      <c r="CF501" s="6"/>
      <c r="CG501" s="6"/>
      <c r="CH501" s="6"/>
      <c r="CI501" s="6"/>
      <c r="CJ501" s="6"/>
    </row>
    <row r="502" spans="1:88" s="17" customFormat="1" ht="16" customHeight="1" x14ac:dyDescent="0.2">
      <c r="A502" s="14" t="s">
        <v>838</v>
      </c>
      <c r="B502" s="11" t="s">
        <v>1833</v>
      </c>
      <c r="C502" s="35" t="s">
        <v>1812</v>
      </c>
      <c r="D502" s="35" t="s">
        <v>1812</v>
      </c>
      <c r="E502" s="27" t="s">
        <v>571</v>
      </c>
      <c r="F502" s="27" t="s">
        <v>569</v>
      </c>
      <c r="G502" s="27" t="s">
        <v>944</v>
      </c>
      <c r="H502" s="27" t="s">
        <v>947</v>
      </c>
      <c r="I502" s="24" t="s">
        <v>1</v>
      </c>
      <c r="J502" s="24" t="s">
        <v>1</v>
      </c>
      <c r="K502" s="31">
        <v>0</v>
      </c>
      <c r="L502" s="31">
        <v>0</v>
      </c>
      <c r="M502" s="31">
        <v>0</v>
      </c>
      <c r="N502" s="11" t="s">
        <v>1231</v>
      </c>
      <c r="O502" s="10" t="s">
        <v>1236</v>
      </c>
      <c r="P502" s="11" t="s">
        <v>1</v>
      </c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  <c r="AJ502" s="6"/>
      <c r="AK502" s="6"/>
      <c r="AL502" s="6"/>
      <c r="AM502" s="6"/>
      <c r="AN502" s="6"/>
      <c r="AO502" s="6"/>
      <c r="AP502" s="6"/>
      <c r="AQ502" s="6"/>
      <c r="AR502" s="6"/>
      <c r="AS502" s="6"/>
      <c r="AT502" s="6"/>
      <c r="AU502" s="6"/>
      <c r="AV502" s="6"/>
      <c r="AW502" s="6"/>
      <c r="AX502" s="6"/>
      <c r="AY502" s="6"/>
      <c r="AZ502" s="6"/>
      <c r="BA502" s="6"/>
      <c r="BB502" s="6"/>
      <c r="BC502" s="6"/>
      <c r="BD502" s="6"/>
      <c r="BE502" s="6"/>
      <c r="BF502" s="6"/>
      <c r="BG502" s="6"/>
      <c r="BH502" s="6"/>
      <c r="BI502" s="6"/>
      <c r="BJ502" s="6"/>
      <c r="BK502" s="6"/>
      <c r="BL502" s="6"/>
      <c r="BM502" s="6"/>
      <c r="BN502" s="6"/>
      <c r="BO502" s="6"/>
      <c r="BP502" s="6"/>
      <c r="BQ502" s="6"/>
      <c r="BR502" s="6"/>
      <c r="BS502" s="6"/>
      <c r="BT502" s="6"/>
      <c r="BU502" s="6"/>
      <c r="BV502" s="6"/>
      <c r="BW502" s="6"/>
      <c r="BX502" s="6"/>
      <c r="BY502" s="6"/>
      <c r="BZ502" s="6"/>
      <c r="CA502" s="6"/>
      <c r="CB502" s="6"/>
      <c r="CC502" s="6"/>
      <c r="CD502" s="6"/>
      <c r="CE502" s="6"/>
      <c r="CF502" s="6"/>
      <c r="CG502" s="6"/>
      <c r="CH502" s="6"/>
      <c r="CI502" s="6"/>
      <c r="CJ502" s="6"/>
    </row>
    <row r="503" spans="1:88" s="17" customFormat="1" ht="16" customHeight="1" x14ac:dyDescent="0.2">
      <c r="A503" s="2" t="s">
        <v>312</v>
      </c>
      <c r="B503" s="11" t="s">
        <v>1833</v>
      </c>
      <c r="C503" s="2" t="s">
        <v>1344</v>
      </c>
      <c r="D503" s="2" t="s">
        <v>1387</v>
      </c>
      <c r="E503" s="11" t="s">
        <v>568</v>
      </c>
      <c r="F503" s="11" t="s">
        <v>940</v>
      </c>
      <c r="G503" s="25" t="s">
        <v>944</v>
      </c>
      <c r="H503" s="11" t="s">
        <v>2</v>
      </c>
      <c r="I503" s="24" t="s">
        <v>1</v>
      </c>
      <c r="J503" s="24" t="s">
        <v>1</v>
      </c>
      <c r="K503" s="30" t="s">
        <v>1239</v>
      </c>
      <c r="L503" s="30">
        <v>2</v>
      </c>
      <c r="M503" s="30">
        <v>2</v>
      </c>
      <c r="N503" s="11" t="s">
        <v>1231</v>
      </c>
      <c r="O503" s="2" t="s">
        <v>1237</v>
      </c>
      <c r="P503" s="11" t="s">
        <v>1</v>
      </c>
      <c r="AG503" s="11"/>
      <c r="AH503" s="11"/>
      <c r="AI503" s="11"/>
      <c r="AJ503" s="11"/>
      <c r="AK503" s="11"/>
      <c r="AL503" s="11"/>
      <c r="AM503" s="11"/>
      <c r="AN503" s="11"/>
      <c r="AO503" s="11"/>
      <c r="AP503" s="11"/>
      <c r="AQ503" s="11"/>
      <c r="AR503" s="11"/>
      <c r="AS503" s="11"/>
      <c r="AT503" s="11"/>
      <c r="AU503" s="11"/>
      <c r="AV503" s="11"/>
      <c r="AW503" s="11"/>
      <c r="AX503" s="11"/>
      <c r="AY503" s="11"/>
      <c r="AZ503" s="11"/>
      <c r="BA503" s="11"/>
      <c r="BB503" s="11"/>
      <c r="BC503" s="11"/>
      <c r="BD503" s="11"/>
      <c r="BE503" s="11"/>
      <c r="BF503" s="11"/>
      <c r="BG503" s="11"/>
      <c r="BH503" s="11"/>
      <c r="BI503" s="11"/>
      <c r="BJ503" s="11"/>
      <c r="BK503" s="11"/>
      <c r="BL503" s="11"/>
      <c r="BM503" s="11"/>
      <c r="BN503" s="11"/>
      <c r="BO503" s="11"/>
      <c r="BP503" s="11"/>
      <c r="BQ503" s="11"/>
      <c r="BR503" s="11"/>
      <c r="BS503" s="11"/>
      <c r="BT503" s="11"/>
      <c r="BU503" s="11"/>
      <c r="BV503" s="11"/>
      <c r="BW503" s="11"/>
      <c r="BX503" s="11"/>
      <c r="BY503" s="11"/>
      <c r="BZ503" s="11"/>
      <c r="CA503" s="11"/>
      <c r="CB503" s="11"/>
      <c r="CC503" s="11"/>
      <c r="CD503" s="11"/>
      <c r="CE503" s="11"/>
      <c r="CF503" s="11"/>
      <c r="CG503" s="11"/>
      <c r="CH503" s="11"/>
      <c r="CI503" s="11"/>
      <c r="CJ503" s="11"/>
    </row>
    <row r="504" spans="1:88" s="17" customFormat="1" ht="16" customHeight="1" x14ac:dyDescent="0.2">
      <c r="A504" s="2" t="s">
        <v>275</v>
      </c>
      <c r="B504" s="11" t="s">
        <v>1833</v>
      </c>
      <c r="C504" s="4" t="s">
        <v>1759</v>
      </c>
      <c r="D504" s="4" t="s">
        <v>1759</v>
      </c>
      <c r="E504" s="11" t="s">
        <v>568</v>
      </c>
      <c r="F504" s="11" t="s">
        <v>940</v>
      </c>
      <c r="G504" s="25" t="s">
        <v>944</v>
      </c>
      <c r="H504" s="11" t="s">
        <v>2</v>
      </c>
      <c r="I504" s="24" t="s">
        <v>1</v>
      </c>
      <c r="J504" s="24" t="s">
        <v>1</v>
      </c>
      <c r="K504" s="30" t="s">
        <v>1239</v>
      </c>
      <c r="L504" s="30">
        <v>0</v>
      </c>
      <c r="M504" s="30">
        <v>0</v>
      </c>
      <c r="N504" s="11" t="s">
        <v>1232</v>
      </c>
      <c r="O504" s="2" t="s">
        <v>1237</v>
      </c>
      <c r="P504" s="11" t="s">
        <v>1</v>
      </c>
      <c r="Q504" s="11"/>
      <c r="R504" s="11"/>
      <c r="S504" s="11"/>
      <c r="T504" s="11"/>
      <c r="U504" s="11"/>
      <c r="V504" s="11"/>
      <c r="W504" s="11"/>
      <c r="X504" s="11"/>
      <c r="Y504" s="11"/>
      <c r="Z504" s="11"/>
      <c r="AA504" s="11"/>
      <c r="AB504" s="11"/>
      <c r="AC504" s="11"/>
      <c r="AD504" s="11"/>
      <c r="AE504" s="11"/>
      <c r="AF504" s="11"/>
      <c r="AG504" s="6"/>
      <c r="AH504" s="6"/>
      <c r="AI504" s="6"/>
      <c r="AJ504" s="6"/>
      <c r="AK504" s="6"/>
      <c r="AL504" s="6"/>
      <c r="AM504" s="6"/>
      <c r="AN504" s="6"/>
      <c r="AO504" s="6"/>
      <c r="AP504" s="6"/>
      <c r="AQ504" s="6"/>
      <c r="AR504" s="6"/>
      <c r="AS504" s="6"/>
      <c r="AT504" s="6"/>
      <c r="AU504" s="6"/>
      <c r="AV504" s="6"/>
      <c r="AW504" s="6"/>
      <c r="AX504" s="6"/>
      <c r="AY504" s="6"/>
      <c r="AZ504" s="6"/>
      <c r="BA504" s="6"/>
      <c r="BB504" s="6"/>
      <c r="BC504" s="6"/>
      <c r="BD504" s="6"/>
      <c r="BE504" s="6"/>
      <c r="BF504" s="6"/>
      <c r="BG504" s="6"/>
      <c r="BH504" s="6"/>
      <c r="BI504" s="6"/>
      <c r="BJ504" s="6"/>
      <c r="BK504" s="6"/>
      <c r="BL504" s="6"/>
      <c r="BM504" s="6"/>
      <c r="BN504" s="6"/>
      <c r="BO504" s="6"/>
      <c r="BP504" s="6"/>
      <c r="BQ504" s="6"/>
      <c r="BR504" s="6"/>
      <c r="BS504" s="6"/>
      <c r="BT504" s="6"/>
      <c r="BU504" s="6"/>
      <c r="BV504" s="6"/>
      <c r="BW504" s="6"/>
      <c r="BX504" s="6"/>
      <c r="BY504" s="6"/>
      <c r="BZ504" s="6"/>
      <c r="CA504" s="6"/>
      <c r="CB504" s="6"/>
      <c r="CC504" s="6"/>
      <c r="CD504" s="6"/>
      <c r="CE504" s="6"/>
      <c r="CF504" s="6"/>
      <c r="CG504" s="6"/>
      <c r="CH504" s="6"/>
      <c r="CI504" s="6"/>
      <c r="CJ504" s="6"/>
    </row>
    <row r="505" spans="1:88" s="17" customFormat="1" ht="16" customHeight="1" x14ac:dyDescent="0.2">
      <c r="A505" s="14" t="s">
        <v>839</v>
      </c>
      <c r="B505" s="11" t="s">
        <v>1832</v>
      </c>
      <c r="C505" s="35" t="s">
        <v>1829</v>
      </c>
      <c r="D505" s="35" t="s">
        <v>934</v>
      </c>
      <c r="E505" s="27" t="s">
        <v>571</v>
      </c>
      <c r="F505" s="27" t="s">
        <v>569</v>
      </c>
      <c r="G505" s="27" t="s">
        <v>944</v>
      </c>
      <c r="H505" s="27" t="s">
        <v>947</v>
      </c>
      <c r="I505" s="24" t="s">
        <v>1</v>
      </c>
      <c r="J505" s="24" t="s">
        <v>1</v>
      </c>
      <c r="K505" s="31">
        <v>0</v>
      </c>
      <c r="L505" s="31">
        <v>0</v>
      </c>
      <c r="M505" s="31">
        <v>0</v>
      </c>
      <c r="N505" s="11" t="s">
        <v>1232</v>
      </c>
      <c r="O505" s="10" t="s">
        <v>1236</v>
      </c>
      <c r="P505" s="11" t="s">
        <v>1</v>
      </c>
    </row>
    <row r="506" spans="1:88" s="17" customFormat="1" ht="16" customHeight="1" x14ac:dyDescent="0.2">
      <c r="A506" s="14" t="s">
        <v>840</v>
      </c>
      <c r="B506" s="11" t="s">
        <v>1832</v>
      </c>
      <c r="C506" s="14" t="s">
        <v>1335</v>
      </c>
      <c r="D506" s="14" t="s">
        <v>1387</v>
      </c>
      <c r="E506" s="27" t="s">
        <v>569</v>
      </c>
      <c r="F506" s="27" t="s">
        <v>569</v>
      </c>
      <c r="G506" s="27" t="s">
        <v>944</v>
      </c>
      <c r="H506" s="27" t="s">
        <v>946</v>
      </c>
      <c r="I506" s="24" t="s">
        <v>1</v>
      </c>
      <c r="J506" s="24" t="s">
        <v>1</v>
      </c>
      <c r="K506" s="31">
        <v>2</v>
      </c>
      <c r="L506" s="31">
        <v>2</v>
      </c>
      <c r="M506" s="31">
        <v>2</v>
      </c>
      <c r="N506" s="11" t="s">
        <v>1231</v>
      </c>
      <c r="O506" s="2" t="s">
        <v>1237</v>
      </c>
      <c r="P506" s="11" t="s">
        <v>1</v>
      </c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  <c r="AJ506" s="6"/>
      <c r="AK506" s="6"/>
      <c r="AL506" s="6"/>
      <c r="AM506" s="6"/>
      <c r="AN506" s="6"/>
      <c r="AO506" s="6"/>
      <c r="AP506" s="6"/>
      <c r="AQ506" s="6"/>
      <c r="AR506" s="6"/>
      <c r="AS506" s="6"/>
      <c r="AT506" s="6"/>
      <c r="AU506" s="6"/>
      <c r="AV506" s="6"/>
      <c r="AW506" s="6"/>
      <c r="AX506" s="6"/>
      <c r="AY506" s="6"/>
      <c r="AZ506" s="6"/>
      <c r="BA506" s="6"/>
      <c r="BB506" s="6"/>
      <c r="BC506" s="6"/>
      <c r="BD506" s="6"/>
      <c r="BE506" s="6"/>
      <c r="BF506" s="6"/>
      <c r="BG506" s="6"/>
      <c r="BH506" s="6"/>
      <c r="BI506" s="6"/>
      <c r="BJ506" s="6"/>
      <c r="BK506" s="6"/>
      <c r="BL506" s="6"/>
      <c r="BM506" s="6"/>
      <c r="BN506" s="6"/>
      <c r="BO506" s="6"/>
      <c r="BP506" s="6"/>
      <c r="BQ506" s="6"/>
      <c r="BR506" s="6"/>
      <c r="BS506" s="6"/>
      <c r="BT506" s="6"/>
      <c r="BU506" s="6"/>
      <c r="BV506" s="6"/>
      <c r="BW506" s="6"/>
      <c r="BX506" s="6"/>
      <c r="BY506" s="6"/>
      <c r="BZ506" s="6"/>
      <c r="CA506" s="6"/>
      <c r="CB506" s="6"/>
      <c r="CC506" s="6"/>
      <c r="CD506" s="6"/>
      <c r="CE506" s="6"/>
      <c r="CF506" s="6"/>
      <c r="CG506" s="6"/>
      <c r="CH506" s="6"/>
      <c r="CI506" s="6"/>
      <c r="CJ506" s="6"/>
    </row>
    <row r="507" spans="1:88" s="17" customFormat="1" ht="16" customHeight="1" x14ac:dyDescent="0.2">
      <c r="A507" s="14" t="s">
        <v>841</v>
      </c>
      <c r="B507" s="27" t="s">
        <v>1833</v>
      </c>
      <c r="C507" s="14" t="s">
        <v>1282</v>
      </c>
      <c r="D507" s="14" t="s">
        <v>1325</v>
      </c>
      <c r="E507" s="27" t="s">
        <v>570</v>
      </c>
      <c r="F507" s="27" t="s">
        <v>569</v>
      </c>
      <c r="G507" s="27" t="s">
        <v>944</v>
      </c>
      <c r="H507" s="11" t="s">
        <v>2</v>
      </c>
      <c r="I507" s="24" t="s">
        <v>1</v>
      </c>
      <c r="J507" s="24" t="s">
        <v>1</v>
      </c>
      <c r="K507" s="30">
        <v>1</v>
      </c>
      <c r="L507" s="31">
        <v>2</v>
      </c>
      <c r="M507" s="31">
        <v>2</v>
      </c>
      <c r="N507" s="11" t="s">
        <v>1231</v>
      </c>
      <c r="O507" s="2" t="s">
        <v>1237</v>
      </c>
      <c r="P507" s="11" t="s">
        <v>1</v>
      </c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2"/>
      <c r="AV507" s="2"/>
      <c r="AW507" s="2"/>
      <c r="AX507" s="2"/>
      <c r="AY507" s="2"/>
      <c r="AZ507" s="2"/>
      <c r="BA507" s="2"/>
      <c r="BB507" s="2"/>
      <c r="BC507" s="2"/>
      <c r="BD507" s="2"/>
      <c r="BE507" s="2"/>
      <c r="BF507" s="2"/>
      <c r="BG507" s="2"/>
      <c r="BH507" s="2"/>
      <c r="BI507" s="2"/>
      <c r="BJ507" s="2"/>
      <c r="BK507" s="2"/>
      <c r="BL507" s="2"/>
      <c r="BM507" s="2"/>
      <c r="BN507" s="2"/>
      <c r="BO507" s="2"/>
      <c r="BP507" s="2"/>
      <c r="BQ507" s="2"/>
      <c r="BR507" s="2"/>
      <c r="BS507" s="2"/>
      <c r="BT507" s="2"/>
      <c r="BU507" s="2"/>
      <c r="BV507" s="2"/>
      <c r="BW507" s="2"/>
      <c r="BX507" s="2"/>
      <c r="BY507" s="2"/>
      <c r="BZ507" s="2"/>
      <c r="CA507" s="2"/>
      <c r="CB507" s="2"/>
      <c r="CC507" s="2"/>
      <c r="CD507" s="2"/>
      <c r="CE507" s="2"/>
      <c r="CF507" s="2"/>
      <c r="CG507" s="2"/>
      <c r="CH507" s="2"/>
      <c r="CI507" s="2"/>
      <c r="CJ507" s="2"/>
    </row>
    <row r="508" spans="1:88" s="17" customFormat="1" ht="16" customHeight="1" x14ac:dyDescent="0.2">
      <c r="A508" s="2" t="s">
        <v>175</v>
      </c>
      <c r="B508" s="27" t="s">
        <v>1832</v>
      </c>
      <c r="C508" s="4" t="s">
        <v>1677</v>
      </c>
      <c r="D508" s="3"/>
      <c r="E508" s="11" t="s">
        <v>570</v>
      </c>
      <c r="F508" s="25" t="s">
        <v>569</v>
      </c>
      <c r="G508" s="11" t="s">
        <v>943</v>
      </c>
      <c r="H508" s="11" t="s">
        <v>2</v>
      </c>
      <c r="I508" s="24" t="s">
        <v>1</v>
      </c>
      <c r="J508" s="24" t="s">
        <v>1</v>
      </c>
      <c r="K508" s="30">
        <v>2</v>
      </c>
      <c r="L508" s="30">
        <v>0</v>
      </c>
      <c r="M508" s="30">
        <v>0</v>
      </c>
      <c r="N508" s="11" t="s">
        <v>1231</v>
      </c>
      <c r="O508" s="10" t="s">
        <v>1236</v>
      </c>
      <c r="P508" s="11" t="s">
        <v>1</v>
      </c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</row>
    <row r="509" spans="1:88" s="17" customFormat="1" ht="16" customHeight="1" x14ac:dyDescent="0.2">
      <c r="A509" s="2" t="s">
        <v>313</v>
      </c>
      <c r="B509" s="11" t="s">
        <v>1832</v>
      </c>
      <c r="C509" s="2" t="s">
        <v>1515</v>
      </c>
      <c r="D509" s="2" t="s">
        <v>1262</v>
      </c>
      <c r="E509" s="11" t="s">
        <v>568</v>
      </c>
      <c r="F509" s="11" t="s">
        <v>940</v>
      </c>
      <c r="G509" s="25" t="s">
        <v>944</v>
      </c>
      <c r="H509" s="11" t="s">
        <v>2</v>
      </c>
      <c r="I509" s="24" t="s">
        <v>1</v>
      </c>
      <c r="J509" s="24" t="s">
        <v>1</v>
      </c>
      <c r="K509" s="30" t="s">
        <v>1239</v>
      </c>
      <c r="L509" s="30">
        <v>2</v>
      </c>
      <c r="M509" s="30">
        <v>2</v>
      </c>
      <c r="N509" s="11" t="s">
        <v>1231</v>
      </c>
      <c r="O509" s="2" t="s">
        <v>1237</v>
      </c>
      <c r="P509" s="11" t="s">
        <v>1</v>
      </c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6"/>
      <c r="AH509" s="6"/>
      <c r="AI509" s="6"/>
      <c r="AJ509" s="6"/>
      <c r="AK509" s="6"/>
      <c r="AL509" s="6"/>
      <c r="AM509" s="6"/>
      <c r="AN509" s="6"/>
      <c r="AO509" s="6"/>
      <c r="AP509" s="6"/>
      <c r="AQ509" s="6"/>
      <c r="AR509" s="6"/>
      <c r="AS509" s="6"/>
      <c r="AT509" s="6"/>
      <c r="AU509" s="6"/>
      <c r="AV509" s="6"/>
      <c r="AW509" s="6"/>
      <c r="AX509" s="6"/>
      <c r="AY509" s="6"/>
      <c r="AZ509" s="6"/>
      <c r="BA509" s="6"/>
      <c r="BB509" s="6"/>
      <c r="BC509" s="6"/>
      <c r="BD509" s="6"/>
      <c r="BE509" s="6"/>
      <c r="BF509" s="6"/>
      <c r="BG509" s="6"/>
      <c r="BH509" s="6"/>
      <c r="BI509" s="6"/>
      <c r="BJ509" s="6"/>
      <c r="BK509" s="6"/>
      <c r="BL509" s="6"/>
      <c r="BM509" s="6"/>
      <c r="BN509" s="6"/>
      <c r="BO509" s="6"/>
      <c r="BP509" s="6"/>
      <c r="BQ509" s="6"/>
      <c r="BR509" s="6"/>
      <c r="BS509" s="6"/>
      <c r="BT509" s="6"/>
      <c r="BU509" s="6"/>
      <c r="BV509" s="6"/>
      <c r="BW509" s="6"/>
      <c r="BX509" s="6"/>
      <c r="BY509" s="6"/>
      <c r="BZ509" s="6"/>
      <c r="CA509" s="6"/>
      <c r="CB509" s="6"/>
      <c r="CC509" s="6"/>
      <c r="CD509" s="6"/>
      <c r="CE509" s="6"/>
      <c r="CF509" s="6"/>
      <c r="CG509" s="6"/>
      <c r="CH509" s="6"/>
      <c r="CI509" s="6"/>
      <c r="CJ509" s="6"/>
    </row>
    <row r="510" spans="1:88" s="17" customFormat="1" ht="16" customHeight="1" x14ac:dyDescent="0.2">
      <c r="A510" s="2" t="s">
        <v>185</v>
      </c>
      <c r="B510" s="27" t="s">
        <v>1832</v>
      </c>
      <c r="C510" s="2" t="s">
        <v>1249</v>
      </c>
      <c r="D510" s="2" t="s">
        <v>1552</v>
      </c>
      <c r="E510" s="11" t="s">
        <v>570</v>
      </c>
      <c r="F510" s="25" t="s">
        <v>569</v>
      </c>
      <c r="G510" s="11" t="s">
        <v>943</v>
      </c>
      <c r="H510" s="11" t="s">
        <v>2</v>
      </c>
      <c r="I510" s="24" t="s">
        <v>1</v>
      </c>
      <c r="J510" s="24" t="s">
        <v>1</v>
      </c>
      <c r="K510" s="30">
        <v>2</v>
      </c>
      <c r="L510" s="34">
        <v>2</v>
      </c>
      <c r="M510" s="30">
        <v>0</v>
      </c>
      <c r="N510" s="11" t="s">
        <v>1231</v>
      </c>
      <c r="O510" s="2" t="s">
        <v>1237</v>
      </c>
      <c r="P510" s="11" t="s">
        <v>1</v>
      </c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  <c r="AJ510" s="6"/>
      <c r="AK510" s="6"/>
      <c r="AL510" s="6"/>
      <c r="AM510" s="6"/>
      <c r="AN510" s="6"/>
      <c r="AO510" s="6"/>
      <c r="AP510" s="6"/>
      <c r="AQ510" s="6"/>
      <c r="AR510" s="6"/>
      <c r="AS510" s="6"/>
      <c r="AT510" s="6"/>
      <c r="AU510" s="6"/>
      <c r="AV510" s="6"/>
      <c r="AW510" s="6"/>
      <c r="AX510" s="6"/>
      <c r="AY510" s="6"/>
      <c r="AZ510" s="6"/>
      <c r="BA510" s="6"/>
      <c r="BB510" s="6"/>
      <c r="BC510" s="6"/>
      <c r="BD510" s="6"/>
      <c r="BE510" s="6"/>
      <c r="BF510" s="6"/>
      <c r="BG510" s="6"/>
      <c r="BH510" s="6"/>
      <c r="BI510" s="6"/>
      <c r="BJ510" s="6"/>
      <c r="BK510" s="6"/>
      <c r="BL510" s="6"/>
      <c r="BM510" s="6"/>
      <c r="BN510" s="6"/>
      <c r="BO510" s="6"/>
      <c r="BP510" s="6"/>
      <c r="BQ510" s="6"/>
      <c r="BR510" s="6"/>
      <c r="BS510" s="6"/>
      <c r="BT510" s="6"/>
      <c r="BU510" s="6"/>
      <c r="BV510" s="6"/>
      <c r="BW510" s="6"/>
      <c r="BX510" s="6"/>
      <c r="BY510" s="6"/>
      <c r="BZ510" s="6"/>
      <c r="CA510" s="6"/>
      <c r="CB510" s="6"/>
      <c r="CC510" s="6"/>
      <c r="CD510" s="6"/>
      <c r="CE510" s="6"/>
      <c r="CF510" s="6"/>
      <c r="CG510" s="6"/>
      <c r="CH510" s="6"/>
      <c r="CI510" s="6"/>
      <c r="CJ510" s="6"/>
    </row>
    <row r="511" spans="1:88" s="17" customFormat="1" ht="16" customHeight="1" x14ac:dyDescent="0.2">
      <c r="A511" s="2" t="s">
        <v>511</v>
      </c>
      <c r="B511" s="11" t="s">
        <v>1832</v>
      </c>
      <c r="C511" s="2" t="s">
        <v>1771</v>
      </c>
      <c r="D511" s="2" t="s">
        <v>1771</v>
      </c>
      <c r="E511" s="11" t="s">
        <v>568</v>
      </c>
      <c r="F511" s="11" t="s">
        <v>569</v>
      </c>
      <c r="G511" s="11" t="s">
        <v>938</v>
      </c>
      <c r="H511" s="11" t="s">
        <v>1239</v>
      </c>
      <c r="I511" s="24" t="s">
        <v>1</v>
      </c>
      <c r="J511" s="24" t="s">
        <v>1</v>
      </c>
      <c r="K511" s="30" t="s">
        <v>1239</v>
      </c>
      <c r="L511" s="30">
        <v>2</v>
      </c>
      <c r="M511" s="30">
        <v>2</v>
      </c>
      <c r="N511" s="11" t="s">
        <v>1231</v>
      </c>
      <c r="O511" s="2" t="s">
        <v>1238</v>
      </c>
      <c r="P511" s="11" t="s">
        <v>1</v>
      </c>
      <c r="AG511" s="6"/>
      <c r="AH511" s="6"/>
      <c r="AI511" s="6"/>
      <c r="AJ511" s="6"/>
      <c r="AK511" s="6"/>
      <c r="AL511" s="6"/>
      <c r="AM511" s="6"/>
      <c r="AN511" s="6"/>
      <c r="AO511" s="6"/>
      <c r="AP511" s="6"/>
      <c r="AQ511" s="6"/>
      <c r="AR511" s="6"/>
      <c r="AS511" s="6"/>
      <c r="AT511" s="6"/>
      <c r="AU511" s="6"/>
      <c r="AV511" s="6"/>
      <c r="AW511" s="6"/>
      <c r="AX511" s="6"/>
      <c r="AY511" s="6"/>
      <c r="AZ511" s="6"/>
      <c r="BA511" s="6"/>
      <c r="BB511" s="6"/>
      <c r="BC511" s="6"/>
      <c r="BD511" s="6"/>
      <c r="BE511" s="6"/>
      <c r="BF511" s="6"/>
      <c r="BG511" s="6"/>
      <c r="BH511" s="6"/>
      <c r="BI511" s="6"/>
      <c r="BJ511" s="6"/>
      <c r="BK511" s="6"/>
      <c r="BL511" s="6"/>
      <c r="BM511" s="6"/>
      <c r="BN511" s="6"/>
      <c r="BO511" s="6"/>
      <c r="BP511" s="6"/>
      <c r="BQ511" s="6"/>
      <c r="BR511" s="6"/>
      <c r="BS511" s="6"/>
      <c r="BT511" s="6"/>
      <c r="BU511" s="6"/>
      <c r="BV511" s="6"/>
      <c r="BW511" s="6"/>
      <c r="BX511" s="6"/>
      <c r="BY511" s="6"/>
      <c r="BZ511" s="6"/>
      <c r="CA511" s="6"/>
      <c r="CB511" s="6"/>
      <c r="CC511" s="6"/>
      <c r="CD511" s="6"/>
      <c r="CE511" s="6"/>
      <c r="CF511" s="6"/>
      <c r="CG511" s="6"/>
      <c r="CH511" s="6"/>
      <c r="CI511" s="6"/>
      <c r="CJ511" s="6"/>
    </row>
    <row r="512" spans="1:88" s="17" customFormat="1" ht="16" customHeight="1" x14ac:dyDescent="0.2">
      <c r="A512" s="2" t="s">
        <v>255</v>
      </c>
      <c r="B512" s="11" t="s">
        <v>1832</v>
      </c>
      <c r="C512" s="2" t="s">
        <v>1790</v>
      </c>
      <c r="D512" s="2" t="s">
        <v>1790</v>
      </c>
      <c r="E512" s="11" t="s">
        <v>568</v>
      </c>
      <c r="F512" s="11" t="s">
        <v>940</v>
      </c>
      <c r="G512" s="25" t="s">
        <v>944</v>
      </c>
      <c r="H512" s="11" t="s">
        <v>2</v>
      </c>
      <c r="I512" s="24" t="s">
        <v>1</v>
      </c>
      <c r="J512" s="24" t="s">
        <v>1</v>
      </c>
      <c r="K512" s="30" t="s">
        <v>1239</v>
      </c>
      <c r="L512" s="30">
        <v>2</v>
      </c>
      <c r="M512" s="30">
        <v>0</v>
      </c>
      <c r="N512" s="11" t="s">
        <v>1232</v>
      </c>
      <c r="O512" s="2" t="s">
        <v>1237</v>
      </c>
      <c r="P512" s="11" t="s">
        <v>1</v>
      </c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  <c r="AJ512" s="6"/>
      <c r="AK512" s="6"/>
      <c r="AL512" s="6"/>
      <c r="AM512" s="6"/>
      <c r="AN512" s="6"/>
      <c r="AO512" s="6"/>
      <c r="AP512" s="6"/>
      <c r="AQ512" s="6"/>
      <c r="AR512" s="6"/>
      <c r="AS512" s="6"/>
      <c r="AT512" s="6"/>
      <c r="AU512" s="6"/>
      <c r="AV512" s="6"/>
      <c r="AW512" s="6"/>
      <c r="AX512" s="6"/>
      <c r="AY512" s="6"/>
      <c r="AZ512" s="6"/>
      <c r="BA512" s="6"/>
      <c r="BB512" s="6"/>
      <c r="BC512" s="6"/>
      <c r="BD512" s="6"/>
      <c r="BE512" s="6"/>
      <c r="BF512" s="6"/>
      <c r="BG512" s="6"/>
      <c r="BH512" s="6"/>
      <c r="BI512" s="6"/>
      <c r="BJ512" s="6"/>
      <c r="BK512" s="6"/>
      <c r="BL512" s="6"/>
      <c r="BM512" s="6"/>
      <c r="BN512" s="6"/>
      <c r="BO512" s="6"/>
      <c r="BP512" s="6"/>
      <c r="BQ512" s="6"/>
      <c r="BR512" s="6"/>
      <c r="BS512" s="6"/>
      <c r="BT512" s="6"/>
      <c r="BU512" s="6"/>
      <c r="BV512" s="6"/>
      <c r="BW512" s="6"/>
      <c r="BX512" s="6"/>
      <c r="BY512" s="6"/>
      <c r="BZ512" s="6"/>
      <c r="CA512" s="6"/>
      <c r="CB512" s="6"/>
      <c r="CC512" s="6"/>
      <c r="CD512" s="6"/>
      <c r="CE512" s="6"/>
      <c r="CF512" s="6"/>
      <c r="CG512" s="6"/>
      <c r="CH512" s="6"/>
      <c r="CI512" s="6"/>
      <c r="CJ512" s="6"/>
    </row>
    <row r="513" spans="1:88" s="17" customFormat="1" ht="16" customHeight="1" x14ac:dyDescent="0.2">
      <c r="A513" s="2" t="s">
        <v>244</v>
      </c>
      <c r="B513" s="27" t="s">
        <v>1832</v>
      </c>
      <c r="C513" s="4" t="s">
        <v>1686</v>
      </c>
      <c r="D513" s="3"/>
      <c r="E513" s="11" t="s">
        <v>568</v>
      </c>
      <c r="F513" s="11" t="s">
        <v>940</v>
      </c>
      <c r="G513" s="25" t="s">
        <v>944</v>
      </c>
      <c r="H513" s="11" t="s">
        <v>2</v>
      </c>
      <c r="I513" s="24" t="s">
        <v>1</v>
      </c>
      <c r="J513" s="24" t="s">
        <v>1</v>
      </c>
      <c r="K513" s="30" t="s">
        <v>1239</v>
      </c>
      <c r="L513" s="30">
        <v>0</v>
      </c>
      <c r="M513" s="30">
        <v>0</v>
      </c>
      <c r="N513" s="22" t="s">
        <v>1231</v>
      </c>
      <c r="O513" s="2" t="s">
        <v>1237</v>
      </c>
      <c r="P513" s="11" t="s">
        <v>1</v>
      </c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B513" s="2"/>
      <c r="BC513" s="2"/>
      <c r="BD513" s="2"/>
      <c r="BE513" s="2"/>
      <c r="BF513" s="2"/>
      <c r="BG513" s="2"/>
      <c r="BH513" s="2"/>
      <c r="BI513" s="2"/>
      <c r="BJ513" s="2"/>
      <c r="BK513" s="2"/>
      <c r="BL513" s="2"/>
      <c r="BM513" s="2"/>
      <c r="BN513" s="2"/>
      <c r="BO513" s="2"/>
      <c r="BP513" s="2"/>
      <c r="BQ513" s="2"/>
      <c r="BR513" s="2"/>
      <c r="BS513" s="2"/>
      <c r="BT513" s="2"/>
      <c r="BU513" s="2"/>
      <c r="BV513" s="2"/>
      <c r="BW513" s="2"/>
      <c r="BX513" s="2"/>
      <c r="BY513" s="2"/>
      <c r="BZ513" s="2"/>
      <c r="CA513" s="2"/>
      <c r="CB513" s="2"/>
      <c r="CC513" s="2"/>
      <c r="CD513" s="2"/>
      <c r="CE513" s="2"/>
      <c r="CF513" s="2"/>
      <c r="CG513" s="2"/>
      <c r="CH513" s="2"/>
      <c r="CI513" s="2"/>
      <c r="CJ513" s="2"/>
    </row>
    <row r="514" spans="1:88" s="17" customFormat="1" ht="16" customHeight="1" x14ac:dyDescent="0.2">
      <c r="A514" s="2" t="s">
        <v>160</v>
      </c>
      <c r="B514" s="27" t="s">
        <v>1833</v>
      </c>
      <c r="C514" s="2" t="s">
        <v>1282</v>
      </c>
      <c r="D514" s="18" t="s">
        <v>1632</v>
      </c>
      <c r="E514" s="11" t="s">
        <v>569</v>
      </c>
      <c r="F514" s="11" t="s">
        <v>940</v>
      </c>
      <c r="G514" s="11" t="s">
        <v>943</v>
      </c>
      <c r="H514" s="11" t="s">
        <v>2</v>
      </c>
      <c r="I514" s="28" t="s">
        <v>2</v>
      </c>
      <c r="J514" s="24" t="s">
        <v>1</v>
      </c>
      <c r="K514" s="30">
        <v>4</v>
      </c>
      <c r="L514" s="30">
        <v>1</v>
      </c>
      <c r="M514" s="30">
        <v>1</v>
      </c>
      <c r="N514" s="22" t="s">
        <v>1231</v>
      </c>
      <c r="O514" s="10" t="s">
        <v>1236</v>
      </c>
      <c r="P514" s="11" t="s">
        <v>1</v>
      </c>
      <c r="AG514" s="6"/>
      <c r="AH514" s="6"/>
      <c r="AI514" s="6"/>
      <c r="AJ514" s="6"/>
      <c r="AK514" s="6"/>
      <c r="AL514" s="6"/>
      <c r="AM514" s="6"/>
      <c r="AN514" s="6"/>
      <c r="AO514" s="6"/>
      <c r="AP514" s="6"/>
      <c r="AQ514" s="6"/>
      <c r="AR514" s="6"/>
      <c r="AS514" s="6"/>
      <c r="AT514" s="6"/>
      <c r="AU514" s="6"/>
      <c r="AV514" s="6"/>
      <c r="AW514" s="6"/>
      <c r="AX514" s="6"/>
      <c r="AY514" s="6"/>
      <c r="AZ514" s="6"/>
      <c r="BA514" s="6"/>
      <c r="BB514" s="6"/>
      <c r="BC514" s="6"/>
      <c r="BD514" s="6"/>
      <c r="BE514" s="6"/>
      <c r="BF514" s="6"/>
      <c r="BG514" s="6"/>
      <c r="BH514" s="6"/>
      <c r="BI514" s="6"/>
      <c r="BJ514" s="6"/>
      <c r="BK514" s="6"/>
      <c r="BL514" s="6"/>
      <c r="BM514" s="6"/>
      <c r="BN514" s="6"/>
      <c r="BO514" s="6"/>
      <c r="BP514" s="6"/>
      <c r="BQ514" s="6"/>
      <c r="BR514" s="6"/>
      <c r="BS514" s="6"/>
      <c r="BT514" s="6"/>
      <c r="BU514" s="6"/>
      <c r="BV514" s="6"/>
      <c r="BW514" s="6"/>
      <c r="BX514" s="6"/>
      <c r="BY514" s="6"/>
      <c r="BZ514" s="6"/>
      <c r="CA514" s="6"/>
      <c r="CB514" s="6"/>
      <c r="CC514" s="6"/>
      <c r="CD514" s="6"/>
      <c r="CE514" s="6"/>
      <c r="CF514" s="6"/>
      <c r="CG514" s="6"/>
      <c r="CH514" s="6"/>
      <c r="CI514" s="6"/>
      <c r="CJ514" s="6"/>
    </row>
    <row r="515" spans="1:88" s="17" customFormat="1" ht="16" customHeight="1" x14ac:dyDescent="0.2">
      <c r="A515" s="2" t="s">
        <v>85</v>
      </c>
      <c r="B515" s="11" t="s">
        <v>1833</v>
      </c>
      <c r="C515" s="2" t="s">
        <v>1296</v>
      </c>
      <c r="D515" s="18" t="s">
        <v>1632</v>
      </c>
      <c r="E515" s="11" t="s">
        <v>569</v>
      </c>
      <c r="F515" s="11" t="s">
        <v>938</v>
      </c>
      <c r="G515" s="11" t="s">
        <v>943</v>
      </c>
      <c r="H515" s="11" t="s">
        <v>2</v>
      </c>
      <c r="I515" s="28" t="s">
        <v>2</v>
      </c>
      <c r="J515" s="24" t="s">
        <v>1</v>
      </c>
      <c r="K515" s="30">
        <v>5</v>
      </c>
      <c r="L515" s="30">
        <v>1</v>
      </c>
      <c r="M515" s="30">
        <v>1</v>
      </c>
      <c r="N515" s="22" t="s">
        <v>1231</v>
      </c>
      <c r="O515" s="2" t="s">
        <v>1237</v>
      </c>
      <c r="P515" s="11" t="s">
        <v>1</v>
      </c>
      <c r="Q515" s="11"/>
      <c r="R515" s="11"/>
      <c r="S515" s="11"/>
      <c r="T515" s="11"/>
      <c r="U515" s="11"/>
      <c r="V515" s="11"/>
      <c r="W515" s="11"/>
      <c r="X515" s="11"/>
      <c r="Y515" s="11"/>
      <c r="Z515" s="11"/>
      <c r="AA515" s="11"/>
      <c r="AB515" s="11"/>
      <c r="AC515" s="11"/>
      <c r="AD515" s="11"/>
      <c r="AE515" s="11"/>
      <c r="AF515" s="11"/>
      <c r="AG515" s="6"/>
      <c r="AH515" s="6"/>
      <c r="AI515" s="6"/>
      <c r="AJ515" s="6"/>
      <c r="AK515" s="6"/>
      <c r="AL515" s="6"/>
      <c r="AM515" s="6"/>
      <c r="AN515" s="6"/>
      <c r="AO515" s="6"/>
      <c r="AP515" s="6"/>
      <c r="AQ515" s="6"/>
      <c r="AR515" s="6"/>
      <c r="AS515" s="6"/>
      <c r="AT515" s="6"/>
      <c r="AU515" s="6"/>
      <c r="AV515" s="6"/>
      <c r="AW515" s="6"/>
      <c r="AX515" s="6"/>
      <c r="AY515" s="6"/>
      <c r="AZ515" s="6"/>
      <c r="BA515" s="6"/>
      <c r="BB515" s="6"/>
      <c r="BC515" s="6"/>
      <c r="BD515" s="6"/>
      <c r="BE515" s="6"/>
      <c r="BF515" s="6"/>
      <c r="BG515" s="6"/>
      <c r="BH515" s="6"/>
      <c r="BI515" s="6"/>
      <c r="BJ515" s="6"/>
      <c r="BK515" s="6"/>
      <c r="BL515" s="6"/>
      <c r="BM515" s="6"/>
      <c r="BN515" s="6"/>
      <c r="BO515" s="6"/>
      <c r="BP515" s="6"/>
      <c r="BQ515" s="6"/>
      <c r="BR515" s="6"/>
      <c r="BS515" s="6"/>
      <c r="BT515" s="6"/>
      <c r="BU515" s="6"/>
      <c r="BV515" s="6"/>
      <c r="BW515" s="6"/>
      <c r="BX515" s="6"/>
      <c r="BY515" s="6"/>
      <c r="BZ515" s="6"/>
      <c r="CA515" s="6"/>
      <c r="CB515" s="6"/>
      <c r="CC515" s="6"/>
      <c r="CD515" s="6"/>
      <c r="CE515" s="6"/>
      <c r="CF515" s="6"/>
      <c r="CG515" s="6"/>
      <c r="CH515" s="6"/>
      <c r="CI515" s="6"/>
      <c r="CJ515" s="6"/>
    </row>
    <row r="516" spans="1:88" s="17" customFormat="1" ht="16" customHeight="1" x14ac:dyDescent="0.2">
      <c r="A516" s="2" t="s">
        <v>87</v>
      </c>
      <c r="B516" s="11" t="s">
        <v>1832</v>
      </c>
      <c r="C516" s="2" t="s">
        <v>1262</v>
      </c>
      <c r="D516" s="18" t="s">
        <v>1632</v>
      </c>
      <c r="E516" s="11" t="s">
        <v>569</v>
      </c>
      <c r="F516" s="11" t="s">
        <v>938</v>
      </c>
      <c r="G516" s="11" t="s">
        <v>943</v>
      </c>
      <c r="H516" s="11" t="s">
        <v>2</v>
      </c>
      <c r="I516" s="28" t="s">
        <v>2</v>
      </c>
      <c r="J516" s="24" t="s">
        <v>1</v>
      </c>
      <c r="K516" s="30">
        <v>5</v>
      </c>
      <c r="L516" s="30">
        <v>1</v>
      </c>
      <c r="M516" s="30">
        <v>1</v>
      </c>
      <c r="N516" s="22" t="s">
        <v>1231</v>
      </c>
      <c r="O516" s="10" t="s">
        <v>1236</v>
      </c>
      <c r="P516" s="11" t="s">
        <v>1</v>
      </c>
    </row>
    <row r="517" spans="1:88" s="17" customFormat="1" ht="16" customHeight="1" x14ac:dyDescent="0.2">
      <c r="A517" s="14" t="s">
        <v>843</v>
      </c>
      <c r="B517" s="11" t="s">
        <v>1833</v>
      </c>
      <c r="C517" s="14" t="s">
        <v>1474</v>
      </c>
      <c r="D517" s="14" t="s">
        <v>1474</v>
      </c>
      <c r="E517" s="27" t="s">
        <v>571</v>
      </c>
      <c r="F517" s="27" t="s">
        <v>569</v>
      </c>
      <c r="G517" s="27" t="s">
        <v>944</v>
      </c>
      <c r="H517" s="27" t="s">
        <v>947</v>
      </c>
      <c r="I517" s="24" t="s">
        <v>1</v>
      </c>
      <c r="J517" s="24" t="s">
        <v>1</v>
      </c>
      <c r="K517" s="31">
        <v>0</v>
      </c>
      <c r="L517" s="31">
        <v>2</v>
      </c>
      <c r="M517" s="31">
        <v>2</v>
      </c>
      <c r="N517" s="11" t="s">
        <v>1232</v>
      </c>
      <c r="O517" s="2" t="s">
        <v>1237</v>
      </c>
      <c r="P517" s="11" t="s">
        <v>1</v>
      </c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</row>
    <row r="518" spans="1:88" s="17" customFormat="1" ht="16" customHeight="1" x14ac:dyDescent="0.2">
      <c r="A518" s="2" t="s">
        <v>159</v>
      </c>
      <c r="B518" s="27" t="s">
        <v>1832</v>
      </c>
      <c r="C518" s="2" t="s">
        <v>1327</v>
      </c>
      <c r="D518" s="18" t="s">
        <v>1632</v>
      </c>
      <c r="E518" s="11" t="s">
        <v>569</v>
      </c>
      <c r="F518" s="11" t="s">
        <v>940</v>
      </c>
      <c r="G518" s="11" t="s">
        <v>943</v>
      </c>
      <c r="H518" s="11" t="s">
        <v>2</v>
      </c>
      <c r="I518" s="28" t="s">
        <v>2</v>
      </c>
      <c r="J518" s="24" t="s">
        <v>1</v>
      </c>
      <c r="K518" s="30">
        <v>4</v>
      </c>
      <c r="L518" s="30">
        <v>1</v>
      </c>
      <c r="M518" s="30">
        <v>1</v>
      </c>
      <c r="N518" s="22" t="s">
        <v>1231</v>
      </c>
      <c r="O518" s="10" t="s">
        <v>1236</v>
      </c>
      <c r="P518" s="11" t="s">
        <v>1</v>
      </c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6"/>
      <c r="AH518" s="6"/>
      <c r="AI518" s="6"/>
      <c r="AJ518" s="6"/>
      <c r="AK518" s="6"/>
      <c r="AL518" s="6"/>
      <c r="AM518" s="6"/>
      <c r="AN518" s="6"/>
      <c r="AO518" s="6"/>
      <c r="AP518" s="6"/>
      <c r="AQ518" s="6"/>
      <c r="AR518" s="6"/>
      <c r="AS518" s="6"/>
      <c r="AT518" s="6"/>
      <c r="AU518" s="6"/>
      <c r="AV518" s="6"/>
      <c r="AW518" s="6"/>
      <c r="AX518" s="6"/>
      <c r="AY518" s="6"/>
      <c r="AZ518" s="6"/>
      <c r="BA518" s="6"/>
      <c r="BB518" s="6"/>
      <c r="BC518" s="6"/>
      <c r="BD518" s="6"/>
      <c r="BE518" s="6"/>
      <c r="BF518" s="6"/>
      <c r="BG518" s="6"/>
      <c r="BH518" s="6"/>
      <c r="BI518" s="6"/>
      <c r="BJ518" s="6"/>
      <c r="BK518" s="6"/>
      <c r="BL518" s="6"/>
      <c r="BM518" s="6"/>
      <c r="BN518" s="6"/>
      <c r="BO518" s="6"/>
      <c r="BP518" s="6"/>
      <c r="BQ518" s="6"/>
      <c r="BR518" s="6"/>
      <c r="BS518" s="6"/>
      <c r="BT518" s="6"/>
      <c r="BU518" s="6"/>
      <c r="BV518" s="6"/>
      <c r="BW518" s="6"/>
      <c r="BX518" s="6"/>
      <c r="BY518" s="6"/>
      <c r="BZ518" s="6"/>
      <c r="CA518" s="6"/>
      <c r="CB518" s="6"/>
      <c r="CC518" s="6"/>
      <c r="CD518" s="6"/>
      <c r="CE518" s="6"/>
      <c r="CF518" s="6"/>
      <c r="CG518" s="6"/>
      <c r="CH518" s="6"/>
      <c r="CI518" s="6"/>
      <c r="CJ518" s="6"/>
    </row>
    <row r="519" spans="1:88" s="17" customFormat="1" ht="16" customHeight="1" x14ac:dyDescent="0.2">
      <c r="A519" s="2" t="s">
        <v>522</v>
      </c>
      <c r="B519" s="11" t="s">
        <v>1833</v>
      </c>
      <c r="C519" s="2" t="s">
        <v>1268</v>
      </c>
      <c r="D519" s="2" t="s">
        <v>1550</v>
      </c>
      <c r="E519" s="11" t="s">
        <v>569</v>
      </c>
      <c r="F519" s="11" t="s">
        <v>938</v>
      </c>
      <c r="G519" s="11" t="s">
        <v>944</v>
      </c>
      <c r="H519" s="11" t="s">
        <v>945</v>
      </c>
      <c r="I519" s="24" t="s">
        <v>1</v>
      </c>
      <c r="J519" s="24" t="s">
        <v>1</v>
      </c>
      <c r="K519" s="30">
        <v>4</v>
      </c>
      <c r="L519" s="34">
        <v>2</v>
      </c>
      <c r="M519" s="30">
        <v>0</v>
      </c>
      <c r="N519" s="22" t="s">
        <v>1231</v>
      </c>
      <c r="O519" s="2" t="s">
        <v>1237</v>
      </c>
      <c r="P519" s="11" t="s">
        <v>1</v>
      </c>
    </row>
    <row r="520" spans="1:88" s="17" customFormat="1" ht="16" customHeight="1" x14ac:dyDescent="0.2">
      <c r="A520" s="14" t="s">
        <v>844</v>
      </c>
      <c r="B520" s="27" t="s">
        <v>1832</v>
      </c>
      <c r="C520" s="35" t="s">
        <v>934</v>
      </c>
      <c r="D520" s="35" t="s">
        <v>934</v>
      </c>
      <c r="E520" s="27" t="s">
        <v>570</v>
      </c>
      <c r="F520" s="27" t="s">
        <v>569</v>
      </c>
      <c r="G520" s="27" t="s">
        <v>944</v>
      </c>
      <c r="H520" s="11" t="s">
        <v>2</v>
      </c>
      <c r="I520" s="24" t="s">
        <v>1</v>
      </c>
      <c r="J520" s="24" t="s">
        <v>1</v>
      </c>
      <c r="K520" s="30">
        <v>1</v>
      </c>
      <c r="L520" s="31">
        <v>0</v>
      </c>
      <c r="M520" s="31">
        <v>0</v>
      </c>
      <c r="N520" s="27" t="s">
        <v>1232</v>
      </c>
      <c r="O520" s="2" t="s">
        <v>1237</v>
      </c>
      <c r="P520" s="11" t="s">
        <v>1</v>
      </c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6"/>
      <c r="AH520" s="6"/>
      <c r="AI520" s="6"/>
      <c r="AJ520" s="6"/>
      <c r="AK520" s="6"/>
      <c r="AL520" s="6"/>
      <c r="AM520" s="6"/>
      <c r="AN520" s="6"/>
      <c r="AO520" s="6"/>
      <c r="AP520" s="6"/>
      <c r="AQ520" s="6"/>
      <c r="AR520" s="6"/>
      <c r="AS520" s="6"/>
      <c r="AT520" s="6"/>
      <c r="AU520" s="6"/>
      <c r="AV520" s="6"/>
      <c r="AW520" s="6"/>
      <c r="AX520" s="6"/>
      <c r="AY520" s="6"/>
      <c r="AZ520" s="6"/>
      <c r="BA520" s="6"/>
      <c r="BB520" s="6"/>
      <c r="BC520" s="6"/>
      <c r="BD520" s="6"/>
      <c r="BE520" s="6"/>
      <c r="BF520" s="6"/>
      <c r="BG520" s="6"/>
      <c r="BH520" s="6"/>
      <c r="BI520" s="6"/>
      <c r="BJ520" s="6"/>
      <c r="BK520" s="6"/>
      <c r="BL520" s="6"/>
      <c r="BM520" s="6"/>
      <c r="BN520" s="6"/>
      <c r="BO520" s="6"/>
      <c r="BP520" s="6"/>
      <c r="BQ520" s="6"/>
      <c r="BR520" s="6"/>
      <c r="BS520" s="6"/>
      <c r="BT520" s="6"/>
      <c r="BU520" s="6"/>
      <c r="BV520" s="6"/>
      <c r="BW520" s="6"/>
      <c r="BX520" s="6"/>
      <c r="BY520" s="6"/>
      <c r="BZ520" s="6"/>
      <c r="CA520" s="6"/>
      <c r="CB520" s="6"/>
      <c r="CC520" s="6"/>
      <c r="CD520" s="6"/>
      <c r="CE520" s="6"/>
      <c r="CF520" s="6"/>
      <c r="CG520" s="6"/>
      <c r="CH520" s="6"/>
      <c r="CI520" s="6"/>
      <c r="CJ520" s="6"/>
    </row>
    <row r="521" spans="1:88" s="17" customFormat="1" ht="16" customHeight="1" x14ac:dyDescent="0.2">
      <c r="A521" s="2" t="s">
        <v>245</v>
      </c>
      <c r="B521" s="27" t="s">
        <v>1832</v>
      </c>
      <c r="C521" s="4" t="s">
        <v>1688</v>
      </c>
      <c r="D521" s="3"/>
      <c r="E521" s="11" t="s">
        <v>568</v>
      </c>
      <c r="F521" s="11" t="s">
        <v>940</v>
      </c>
      <c r="G521" s="25" t="s">
        <v>944</v>
      </c>
      <c r="H521" s="11" t="s">
        <v>2</v>
      </c>
      <c r="I521" s="24" t="s">
        <v>1</v>
      </c>
      <c r="J521" s="24" t="s">
        <v>1</v>
      </c>
      <c r="K521" s="30" t="s">
        <v>1239</v>
      </c>
      <c r="L521" s="30">
        <v>0</v>
      </c>
      <c r="M521" s="30">
        <v>0</v>
      </c>
      <c r="N521" s="22" t="s">
        <v>1231</v>
      </c>
      <c r="O521" s="10" t="s">
        <v>1236</v>
      </c>
      <c r="P521" s="11" t="s">
        <v>1</v>
      </c>
    </row>
    <row r="522" spans="1:88" s="17" customFormat="1" ht="16" customHeight="1" x14ac:dyDescent="0.2">
      <c r="A522" s="2" t="s">
        <v>112</v>
      </c>
      <c r="B522" s="11" t="s">
        <v>1833</v>
      </c>
      <c r="C522" s="2" t="s">
        <v>1310</v>
      </c>
      <c r="D522" s="8" t="s">
        <v>1609</v>
      </c>
      <c r="E522" s="11" t="s">
        <v>570</v>
      </c>
      <c r="F522" s="11" t="s">
        <v>940</v>
      </c>
      <c r="G522" s="11" t="s">
        <v>943</v>
      </c>
      <c r="H522" s="11" t="s">
        <v>2</v>
      </c>
      <c r="I522" s="24" t="s">
        <v>1</v>
      </c>
      <c r="J522" s="24" t="s">
        <v>1</v>
      </c>
      <c r="K522" s="30">
        <v>3</v>
      </c>
      <c r="L522" s="30">
        <v>2</v>
      </c>
      <c r="M522" s="30">
        <v>0</v>
      </c>
      <c r="N522" s="22" t="s">
        <v>1231</v>
      </c>
      <c r="O522" s="2" t="s">
        <v>1237</v>
      </c>
      <c r="P522" s="11" t="s">
        <v>1</v>
      </c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</row>
    <row r="523" spans="1:88" s="17" customFormat="1" ht="16" customHeight="1" x14ac:dyDescent="0.2">
      <c r="A523" s="14" t="s">
        <v>845</v>
      </c>
      <c r="B523" s="11" t="s">
        <v>1832</v>
      </c>
      <c r="C523" s="14" t="s">
        <v>1540</v>
      </c>
      <c r="D523" s="35" t="s">
        <v>934</v>
      </c>
      <c r="E523" s="27" t="s">
        <v>571</v>
      </c>
      <c r="F523" s="27" t="s">
        <v>569</v>
      </c>
      <c r="G523" s="27" t="s">
        <v>944</v>
      </c>
      <c r="H523" s="27" t="s">
        <v>947</v>
      </c>
      <c r="I523" s="24" t="s">
        <v>1</v>
      </c>
      <c r="J523" s="24" t="s">
        <v>1</v>
      </c>
      <c r="K523" s="31">
        <v>0</v>
      </c>
      <c r="L523" s="31">
        <v>1</v>
      </c>
      <c r="M523" s="30">
        <v>0</v>
      </c>
      <c r="N523" s="27" t="s">
        <v>1232</v>
      </c>
      <c r="O523" s="2" t="s">
        <v>1237</v>
      </c>
      <c r="P523" s="11" t="s">
        <v>1</v>
      </c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  <c r="AJ523" s="6"/>
      <c r="AK523" s="6"/>
      <c r="AL523" s="6"/>
      <c r="AM523" s="6"/>
      <c r="AN523" s="6"/>
      <c r="AO523" s="6"/>
      <c r="AP523" s="6"/>
      <c r="AQ523" s="6"/>
      <c r="AR523" s="6"/>
      <c r="AS523" s="6"/>
      <c r="AT523" s="6"/>
      <c r="AU523" s="6"/>
      <c r="AV523" s="6"/>
      <c r="AW523" s="6"/>
      <c r="AX523" s="6"/>
      <c r="AY523" s="6"/>
      <c r="AZ523" s="6"/>
      <c r="BA523" s="6"/>
      <c r="BB523" s="6"/>
      <c r="BC523" s="6"/>
      <c r="BD523" s="6"/>
      <c r="BE523" s="6"/>
      <c r="BF523" s="6"/>
      <c r="BG523" s="6"/>
      <c r="BH523" s="6"/>
      <c r="BI523" s="6"/>
      <c r="BJ523" s="6"/>
      <c r="BK523" s="6"/>
      <c r="BL523" s="6"/>
      <c r="BM523" s="6"/>
      <c r="BN523" s="6"/>
      <c r="BO523" s="6"/>
      <c r="BP523" s="6"/>
      <c r="BQ523" s="6"/>
      <c r="BR523" s="6"/>
      <c r="BS523" s="6"/>
      <c r="BT523" s="6"/>
      <c r="BU523" s="6"/>
      <c r="BV523" s="6"/>
      <c r="BW523" s="6"/>
      <c r="BX523" s="6"/>
      <c r="BY523" s="6"/>
      <c r="BZ523" s="6"/>
      <c r="CA523" s="6"/>
      <c r="CB523" s="6"/>
      <c r="CC523" s="6"/>
      <c r="CD523" s="6"/>
      <c r="CE523" s="6"/>
      <c r="CF523" s="6"/>
      <c r="CG523" s="6"/>
      <c r="CH523" s="6"/>
      <c r="CI523" s="6"/>
      <c r="CJ523" s="6"/>
    </row>
    <row r="524" spans="1:88" s="17" customFormat="1" ht="16" customHeight="1" x14ac:dyDescent="0.2">
      <c r="A524" s="2" t="s">
        <v>292</v>
      </c>
      <c r="B524" s="27" t="s">
        <v>1832</v>
      </c>
      <c r="C524" s="2" t="s">
        <v>1802</v>
      </c>
      <c r="D524" s="2" t="s">
        <v>1802</v>
      </c>
      <c r="E524" s="11" t="s">
        <v>570</v>
      </c>
      <c r="F524" s="11" t="s">
        <v>940</v>
      </c>
      <c r="G524" s="25" t="s">
        <v>944</v>
      </c>
      <c r="H524" s="11" t="s">
        <v>2</v>
      </c>
      <c r="I524" s="24" t="s">
        <v>1</v>
      </c>
      <c r="J524" s="24" t="s">
        <v>1</v>
      </c>
      <c r="K524" s="30">
        <v>2</v>
      </c>
      <c r="L524" s="30">
        <v>2</v>
      </c>
      <c r="M524" s="30">
        <v>0</v>
      </c>
      <c r="N524" s="27" t="s">
        <v>1232</v>
      </c>
      <c r="O524" s="2" t="s">
        <v>1237</v>
      </c>
      <c r="P524" s="11" t="s">
        <v>1</v>
      </c>
    </row>
    <row r="525" spans="1:88" s="17" customFormat="1" ht="16" customHeight="1" x14ac:dyDescent="0.2">
      <c r="A525" s="2" t="s">
        <v>553</v>
      </c>
      <c r="B525" s="11" t="s">
        <v>1832</v>
      </c>
      <c r="C525" s="2" t="s">
        <v>1748</v>
      </c>
      <c r="D525" s="2" t="s">
        <v>1748</v>
      </c>
      <c r="E525" s="11" t="s">
        <v>569</v>
      </c>
      <c r="F525" s="11" t="s">
        <v>938</v>
      </c>
      <c r="G525" s="11" t="s">
        <v>944</v>
      </c>
      <c r="H525" s="11" t="s">
        <v>945</v>
      </c>
      <c r="I525" s="24" t="s">
        <v>1</v>
      </c>
      <c r="J525" s="24" t="s">
        <v>1</v>
      </c>
      <c r="K525" s="30">
        <v>4</v>
      </c>
      <c r="L525" s="30">
        <v>2</v>
      </c>
      <c r="M525" s="30">
        <v>2</v>
      </c>
      <c r="N525" s="22" t="s">
        <v>1231</v>
      </c>
      <c r="O525" s="2" t="s">
        <v>1237</v>
      </c>
      <c r="P525" s="11" t="s">
        <v>1</v>
      </c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2"/>
      <c r="AV525" s="2"/>
      <c r="AW525" s="2"/>
      <c r="AX525" s="2"/>
      <c r="AY525" s="2"/>
      <c r="AZ525" s="2"/>
      <c r="BA525" s="2"/>
      <c r="BB525" s="2"/>
      <c r="BC525" s="2"/>
      <c r="BD525" s="2"/>
      <c r="BE525" s="2"/>
      <c r="BF525" s="2"/>
      <c r="BG525" s="2"/>
      <c r="BH525" s="2"/>
      <c r="BI525" s="2"/>
      <c r="BJ525" s="2"/>
      <c r="BK525" s="2"/>
      <c r="BL525" s="2"/>
      <c r="BM525" s="2"/>
      <c r="BN525" s="2"/>
      <c r="BO525" s="2"/>
      <c r="BP525" s="2"/>
      <c r="BQ525" s="2"/>
      <c r="BR525" s="2"/>
      <c r="BS525" s="2"/>
      <c r="BT525" s="2"/>
      <c r="BU525" s="2"/>
      <c r="BV525" s="2"/>
      <c r="BW525" s="2"/>
      <c r="BX525" s="2"/>
      <c r="BY525" s="2"/>
      <c r="BZ525" s="2"/>
      <c r="CA525" s="2"/>
      <c r="CB525" s="2"/>
      <c r="CC525" s="2"/>
      <c r="CD525" s="2"/>
      <c r="CE525" s="2"/>
      <c r="CF525" s="2"/>
      <c r="CG525" s="2"/>
      <c r="CH525" s="2"/>
      <c r="CI525" s="2"/>
      <c r="CJ525" s="2"/>
    </row>
    <row r="526" spans="1:88" s="17" customFormat="1" ht="16" customHeight="1" x14ac:dyDescent="0.2">
      <c r="A526" s="2" t="s">
        <v>520</v>
      </c>
      <c r="B526" s="11" t="s">
        <v>1833</v>
      </c>
      <c r="C526" s="4" t="s">
        <v>1733</v>
      </c>
      <c r="D526" s="4" t="s">
        <v>1733</v>
      </c>
      <c r="E526" s="11" t="s">
        <v>569</v>
      </c>
      <c r="F526" s="11" t="s">
        <v>938</v>
      </c>
      <c r="G526" s="11" t="s">
        <v>944</v>
      </c>
      <c r="H526" s="11" t="s">
        <v>945</v>
      </c>
      <c r="I526" s="24" t="s">
        <v>1</v>
      </c>
      <c r="J526" s="24" t="s">
        <v>1</v>
      </c>
      <c r="K526" s="30">
        <v>4</v>
      </c>
      <c r="L526" s="34">
        <v>0</v>
      </c>
      <c r="M526" s="34">
        <v>0</v>
      </c>
      <c r="N526" s="27" t="s">
        <v>1232</v>
      </c>
      <c r="O526" s="10" t="s">
        <v>1236</v>
      </c>
      <c r="P526" s="11" t="s">
        <v>1</v>
      </c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  <c r="AV526" s="2"/>
      <c r="AW526" s="2"/>
      <c r="AX526" s="2"/>
      <c r="AY526" s="2"/>
      <c r="AZ526" s="2"/>
      <c r="BA526" s="2"/>
      <c r="BB526" s="2"/>
      <c r="BC526" s="2"/>
      <c r="BD526" s="2"/>
      <c r="BE526" s="2"/>
      <c r="BF526" s="2"/>
      <c r="BG526" s="2"/>
      <c r="BH526" s="2"/>
      <c r="BI526" s="2"/>
      <c r="BJ526" s="2"/>
      <c r="BK526" s="2"/>
      <c r="BL526" s="2"/>
      <c r="BM526" s="2"/>
      <c r="BN526" s="2"/>
      <c r="BO526" s="2"/>
      <c r="BP526" s="2"/>
      <c r="BQ526" s="2"/>
      <c r="BR526" s="2"/>
      <c r="BS526" s="2"/>
      <c r="BT526" s="2"/>
      <c r="BU526" s="2"/>
      <c r="BV526" s="2"/>
      <c r="BW526" s="2"/>
      <c r="BX526" s="2"/>
      <c r="BY526" s="2"/>
      <c r="BZ526" s="2"/>
      <c r="CA526" s="2"/>
      <c r="CB526" s="2"/>
      <c r="CC526" s="2"/>
      <c r="CD526" s="2"/>
      <c r="CE526" s="2"/>
      <c r="CF526" s="2"/>
      <c r="CG526" s="2"/>
      <c r="CH526" s="2"/>
      <c r="CI526" s="2"/>
      <c r="CJ526" s="2"/>
    </row>
    <row r="527" spans="1:88" s="17" customFormat="1" ht="16" customHeight="1" x14ac:dyDescent="0.2">
      <c r="A527" s="2" t="s">
        <v>191</v>
      </c>
      <c r="B527" s="27" t="s">
        <v>1833</v>
      </c>
      <c r="C527" s="2" t="s">
        <v>1280</v>
      </c>
      <c r="D527" s="2" t="s">
        <v>1280</v>
      </c>
      <c r="E527" s="11" t="s">
        <v>570</v>
      </c>
      <c r="F527" s="25" t="s">
        <v>569</v>
      </c>
      <c r="G527" s="11" t="s">
        <v>943</v>
      </c>
      <c r="H527" s="11" t="s">
        <v>2</v>
      </c>
      <c r="I527" s="24" t="s">
        <v>1</v>
      </c>
      <c r="J527" s="24" t="s">
        <v>1</v>
      </c>
      <c r="K527" s="30">
        <v>2</v>
      </c>
      <c r="L527" s="30">
        <v>2</v>
      </c>
      <c r="M527" s="30">
        <v>0</v>
      </c>
      <c r="N527" s="22" t="s">
        <v>1231</v>
      </c>
      <c r="O527" s="10" t="s">
        <v>1236</v>
      </c>
      <c r="P527" s="11" t="s">
        <v>1</v>
      </c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</row>
    <row r="528" spans="1:88" s="17" customFormat="1" ht="16" customHeight="1" x14ac:dyDescent="0.2">
      <c r="A528" s="14" t="s">
        <v>846</v>
      </c>
      <c r="B528" s="11" t="s">
        <v>1832</v>
      </c>
      <c r="C528" s="35" t="s">
        <v>1706</v>
      </c>
      <c r="D528" s="3"/>
      <c r="E528" s="27" t="s">
        <v>571</v>
      </c>
      <c r="F528" s="27" t="s">
        <v>569</v>
      </c>
      <c r="G528" s="27" t="s">
        <v>944</v>
      </c>
      <c r="H528" s="27" t="s">
        <v>947</v>
      </c>
      <c r="I528" s="24" t="s">
        <v>1</v>
      </c>
      <c r="J528" s="24" t="s">
        <v>1</v>
      </c>
      <c r="K528" s="31">
        <v>0</v>
      </c>
      <c r="L528" s="31">
        <v>0</v>
      </c>
      <c r="M528" s="31">
        <v>0</v>
      </c>
      <c r="N528" s="22" t="s">
        <v>1231</v>
      </c>
      <c r="O528" s="10" t="s">
        <v>1236</v>
      </c>
      <c r="P528" s="11" t="s">
        <v>1</v>
      </c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  <c r="AJ528" s="6"/>
      <c r="AK528" s="6"/>
      <c r="AL528" s="6"/>
      <c r="AM528" s="6"/>
      <c r="AN528" s="6"/>
      <c r="AO528" s="6"/>
      <c r="AP528" s="6"/>
      <c r="AQ528" s="6"/>
      <c r="AR528" s="6"/>
      <c r="AS528" s="6"/>
      <c r="AT528" s="6"/>
      <c r="AU528" s="6"/>
      <c r="AV528" s="6"/>
      <c r="AW528" s="6"/>
      <c r="AX528" s="6"/>
      <c r="AY528" s="6"/>
      <c r="AZ528" s="6"/>
      <c r="BA528" s="6"/>
      <c r="BB528" s="6"/>
      <c r="BC528" s="6"/>
      <c r="BD528" s="6"/>
      <c r="BE528" s="6"/>
      <c r="BF528" s="6"/>
      <c r="BG528" s="6"/>
      <c r="BH528" s="6"/>
      <c r="BI528" s="6"/>
      <c r="BJ528" s="6"/>
      <c r="BK528" s="6"/>
      <c r="BL528" s="6"/>
      <c r="BM528" s="6"/>
      <c r="BN528" s="6"/>
      <c r="BO528" s="6"/>
      <c r="BP528" s="6"/>
      <c r="BQ528" s="6"/>
      <c r="BR528" s="6"/>
      <c r="BS528" s="6"/>
      <c r="BT528" s="6"/>
      <c r="BU528" s="6"/>
      <c r="BV528" s="6"/>
      <c r="BW528" s="6"/>
      <c r="BX528" s="6"/>
      <c r="BY528" s="6"/>
      <c r="BZ528" s="6"/>
      <c r="CA528" s="6"/>
      <c r="CB528" s="6"/>
      <c r="CC528" s="6"/>
      <c r="CD528" s="6"/>
      <c r="CE528" s="6"/>
      <c r="CF528" s="6"/>
      <c r="CG528" s="6"/>
      <c r="CH528" s="6"/>
      <c r="CI528" s="6"/>
      <c r="CJ528" s="6"/>
    </row>
    <row r="529" spans="1:88" s="17" customFormat="1" ht="16" customHeight="1" x14ac:dyDescent="0.2">
      <c r="A529" s="2" t="s">
        <v>503</v>
      </c>
      <c r="B529" s="11" t="s">
        <v>1833</v>
      </c>
      <c r="C529" s="2" t="s">
        <v>1537</v>
      </c>
      <c r="D529" s="2" t="s">
        <v>1654</v>
      </c>
      <c r="E529" s="11" t="s">
        <v>571</v>
      </c>
      <c r="F529" s="11" t="s">
        <v>569</v>
      </c>
      <c r="G529" s="11" t="s">
        <v>938</v>
      </c>
      <c r="H529" s="11" t="s">
        <v>942</v>
      </c>
      <c r="I529" s="24" t="s">
        <v>1</v>
      </c>
      <c r="J529" s="24" t="s">
        <v>1</v>
      </c>
      <c r="K529" s="30">
        <v>2</v>
      </c>
      <c r="L529" s="30">
        <v>2</v>
      </c>
      <c r="M529" s="30">
        <v>0</v>
      </c>
      <c r="N529" s="22" t="s">
        <v>1231</v>
      </c>
      <c r="O529" s="10" t="s">
        <v>1236</v>
      </c>
      <c r="P529" s="11" t="s">
        <v>1</v>
      </c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</row>
    <row r="530" spans="1:88" s="17" customFormat="1" ht="16" customHeight="1" x14ac:dyDescent="0.2">
      <c r="A530" s="2" t="s">
        <v>567</v>
      </c>
      <c r="B530" s="11" t="s">
        <v>1832</v>
      </c>
      <c r="C530" s="8" t="s">
        <v>1746</v>
      </c>
      <c r="D530" s="8" t="s">
        <v>1746</v>
      </c>
      <c r="E530" s="11" t="s">
        <v>569</v>
      </c>
      <c r="F530" s="11" t="s">
        <v>938</v>
      </c>
      <c r="G530" s="11" t="s">
        <v>944</v>
      </c>
      <c r="H530" s="11" t="s">
        <v>945</v>
      </c>
      <c r="I530" s="24" t="s">
        <v>1</v>
      </c>
      <c r="J530" s="24" t="s">
        <v>1</v>
      </c>
      <c r="K530" s="30">
        <v>4</v>
      </c>
      <c r="L530" s="30">
        <v>2</v>
      </c>
      <c r="M530" s="30">
        <v>2</v>
      </c>
      <c r="N530" s="11" t="s">
        <v>1232</v>
      </c>
      <c r="O530" s="10" t="s">
        <v>1236</v>
      </c>
      <c r="P530" s="11" t="s">
        <v>1</v>
      </c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</row>
    <row r="531" spans="1:88" s="17" customFormat="1" ht="16" customHeight="1" x14ac:dyDescent="0.2">
      <c r="A531" s="2" t="s">
        <v>219</v>
      </c>
      <c r="B531" s="27" t="s">
        <v>1832</v>
      </c>
      <c r="C531" s="4" t="s">
        <v>1694</v>
      </c>
      <c r="D531" s="3"/>
      <c r="E531" s="11" t="s">
        <v>570</v>
      </c>
      <c r="F531" s="25" t="s">
        <v>569</v>
      </c>
      <c r="G531" s="11" t="s">
        <v>943</v>
      </c>
      <c r="H531" s="11" t="s">
        <v>2</v>
      </c>
      <c r="I531" s="24" t="s">
        <v>1</v>
      </c>
      <c r="J531" s="24" t="s">
        <v>1</v>
      </c>
      <c r="K531" s="30">
        <v>2</v>
      </c>
      <c r="L531" s="30">
        <v>1</v>
      </c>
      <c r="M531" s="30">
        <v>0</v>
      </c>
      <c r="N531" s="27" t="s">
        <v>1231</v>
      </c>
      <c r="O531" s="10" t="s">
        <v>1236</v>
      </c>
      <c r="P531" s="11" t="s">
        <v>1</v>
      </c>
    </row>
    <row r="532" spans="1:88" s="17" customFormat="1" ht="16" customHeight="1" x14ac:dyDescent="0.2">
      <c r="A532" s="2" t="s">
        <v>168</v>
      </c>
      <c r="B532" s="11" t="s">
        <v>1833</v>
      </c>
      <c r="C532" s="2" t="s">
        <v>1481</v>
      </c>
      <c r="D532" s="2" t="s">
        <v>1284</v>
      </c>
      <c r="E532" s="11" t="s">
        <v>570</v>
      </c>
      <c r="F532" s="11" t="s">
        <v>940</v>
      </c>
      <c r="G532" s="11" t="s">
        <v>943</v>
      </c>
      <c r="H532" s="11" t="s">
        <v>2</v>
      </c>
      <c r="I532" s="24" t="s">
        <v>1</v>
      </c>
      <c r="J532" s="24" t="s">
        <v>1</v>
      </c>
      <c r="K532" s="30">
        <v>3</v>
      </c>
      <c r="L532" s="30">
        <v>2</v>
      </c>
      <c r="M532" s="30">
        <v>2</v>
      </c>
      <c r="N532" s="11" t="s">
        <v>1231</v>
      </c>
      <c r="O532" s="10" t="s">
        <v>1236</v>
      </c>
      <c r="P532" s="11" t="s">
        <v>1</v>
      </c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  <c r="AJ532" s="6"/>
      <c r="AK532" s="6"/>
      <c r="AL532" s="6"/>
      <c r="AM532" s="6"/>
      <c r="AN532" s="6"/>
      <c r="AO532" s="6"/>
      <c r="AP532" s="6"/>
      <c r="AQ532" s="6"/>
      <c r="AR532" s="6"/>
      <c r="AS532" s="6"/>
      <c r="AT532" s="6"/>
      <c r="AU532" s="6"/>
      <c r="AV532" s="6"/>
      <c r="AW532" s="6"/>
      <c r="AX532" s="6"/>
      <c r="AY532" s="6"/>
      <c r="AZ532" s="6"/>
      <c r="BA532" s="6"/>
      <c r="BB532" s="6"/>
      <c r="BC532" s="6"/>
      <c r="BD532" s="6"/>
      <c r="BE532" s="6"/>
      <c r="BF532" s="6"/>
      <c r="BG532" s="6"/>
      <c r="BH532" s="6"/>
      <c r="BI532" s="6"/>
      <c r="BJ532" s="6"/>
      <c r="BK532" s="6"/>
      <c r="BL532" s="6"/>
      <c r="BM532" s="6"/>
      <c r="BN532" s="6"/>
      <c r="BO532" s="6"/>
      <c r="BP532" s="6"/>
      <c r="BQ532" s="6"/>
      <c r="BR532" s="6"/>
      <c r="BS532" s="6"/>
      <c r="BT532" s="6"/>
      <c r="BU532" s="6"/>
      <c r="BV532" s="6"/>
      <c r="BW532" s="6"/>
      <c r="BX532" s="6"/>
      <c r="BY532" s="6"/>
      <c r="BZ532" s="6"/>
      <c r="CA532" s="6"/>
      <c r="CB532" s="6"/>
      <c r="CC532" s="6"/>
      <c r="CD532" s="6"/>
      <c r="CE532" s="6"/>
      <c r="CF532" s="6"/>
      <c r="CG532" s="6"/>
      <c r="CH532" s="6"/>
      <c r="CI532" s="6"/>
      <c r="CJ532" s="6"/>
    </row>
    <row r="533" spans="1:88" s="17" customFormat="1" ht="16" customHeight="1" x14ac:dyDescent="0.2">
      <c r="A533" s="2" t="s">
        <v>240</v>
      </c>
      <c r="B533" s="27" t="s">
        <v>1832</v>
      </c>
      <c r="C533" s="2" t="s">
        <v>1775</v>
      </c>
      <c r="D533" s="2" t="s">
        <v>1775</v>
      </c>
      <c r="E533" s="11" t="s">
        <v>568</v>
      </c>
      <c r="F533" s="11" t="s">
        <v>940</v>
      </c>
      <c r="G533" s="25" t="s">
        <v>944</v>
      </c>
      <c r="H533" s="11" t="s">
        <v>2</v>
      </c>
      <c r="I533" s="24" t="s">
        <v>1</v>
      </c>
      <c r="J533" s="24" t="s">
        <v>1</v>
      </c>
      <c r="K533" s="30" t="s">
        <v>1239</v>
      </c>
      <c r="L533" s="30">
        <v>2</v>
      </c>
      <c r="M533" s="30">
        <v>0</v>
      </c>
      <c r="N533" s="27" t="s">
        <v>1232</v>
      </c>
      <c r="O533" s="10" t="s">
        <v>1236</v>
      </c>
      <c r="P533" s="11" t="s">
        <v>1</v>
      </c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</row>
    <row r="534" spans="1:88" s="17" customFormat="1" ht="16" customHeight="1" x14ac:dyDescent="0.2">
      <c r="A534" s="2" t="s">
        <v>314</v>
      </c>
      <c r="B534" s="11" t="s">
        <v>1832</v>
      </c>
      <c r="C534" s="2" t="s">
        <v>1356</v>
      </c>
      <c r="D534" s="2" t="s">
        <v>1262</v>
      </c>
      <c r="E534" s="11" t="s">
        <v>568</v>
      </c>
      <c r="F534" s="11" t="s">
        <v>940</v>
      </c>
      <c r="G534" s="25" t="s">
        <v>944</v>
      </c>
      <c r="H534" s="11" t="s">
        <v>2</v>
      </c>
      <c r="I534" s="24" t="s">
        <v>1</v>
      </c>
      <c r="J534" s="24" t="s">
        <v>1</v>
      </c>
      <c r="K534" s="30" t="s">
        <v>1239</v>
      </c>
      <c r="L534" s="30">
        <v>2</v>
      </c>
      <c r="M534" s="30">
        <v>2</v>
      </c>
      <c r="N534" s="11" t="s">
        <v>1231</v>
      </c>
      <c r="O534" s="10" t="s">
        <v>1236</v>
      </c>
      <c r="P534" s="11" t="s">
        <v>1</v>
      </c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  <c r="AJ534" s="6"/>
      <c r="AK534" s="6"/>
      <c r="AL534" s="6"/>
      <c r="AM534" s="6"/>
      <c r="AN534" s="6"/>
      <c r="AO534" s="6"/>
      <c r="AP534" s="6"/>
      <c r="AQ534" s="6"/>
      <c r="AR534" s="6"/>
      <c r="AS534" s="6"/>
      <c r="AT534" s="6"/>
      <c r="AU534" s="6"/>
      <c r="AV534" s="6"/>
      <c r="AW534" s="6"/>
      <c r="AX534" s="6"/>
      <c r="AY534" s="6"/>
      <c r="AZ534" s="6"/>
      <c r="BA534" s="6"/>
      <c r="BB534" s="6"/>
      <c r="BC534" s="6"/>
      <c r="BD534" s="6"/>
      <c r="BE534" s="6"/>
      <c r="BF534" s="6"/>
      <c r="BG534" s="6"/>
      <c r="BH534" s="6"/>
      <c r="BI534" s="6"/>
      <c r="BJ534" s="6"/>
      <c r="BK534" s="6"/>
      <c r="BL534" s="6"/>
      <c r="BM534" s="6"/>
      <c r="BN534" s="6"/>
      <c r="BO534" s="6"/>
      <c r="BP534" s="6"/>
      <c r="BQ534" s="6"/>
      <c r="BR534" s="6"/>
      <c r="BS534" s="6"/>
      <c r="BT534" s="6"/>
      <c r="BU534" s="6"/>
      <c r="BV534" s="6"/>
      <c r="BW534" s="6"/>
      <c r="BX534" s="6"/>
      <c r="BY534" s="6"/>
      <c r="BZ534" s="6"/>
      <c r="CA534" s="6"/>
      <c r="CB534" s="6"/>
      <c r="CC534" s="6"/>
      <c r="CD534" s="6"/>
      <c r="CE534" s="6"/>
      <c r="CF534" s="6"/>
      <c r="CG534" s="6"/>
      <c r="CH534" s="6"/>
      <c r="CI534" s="6"/>
      <c r="CJ534" s="6"/>
    </row>
    <row r="535" spans="1:88" s="17" customFormat="1" ht="16" customHeight="1" x14ac:dyDescent="0.2">
      <c r="A535" s="14" t="s">
        <v>847</v>
      </c>
      <c r="B535" s="11" t="s">
        <v>1833</v>
      </c>
      <c r="C535" s="35" t="s">
        <v>934</v>
      </c>
      <c r="D535" s="35" t="s">
        <v>934</v>
      </c>
      <c r="E535" s="27" t="s">
        <v>569</v>
      </c>
      <c r="F535" s="27" t="s">
        <v>569</v>
      </c>
      <c r="G535" s="27" t="s">
        <v>944</v>
      </c>
      <c r="H535" s="27" t="s">
        <v>946</v>
      </c>
      <c r="I535" s="24" t="s">
        <v>1</v>
      </c>
      <c r="J535" s="24" t="s">
        <v>1</v>
      </c>
      <c r="K535" s="31">
        <v>2</v>
      </c>
      <c r="L535" s="31">
        <v>0</v>
      </c>
      <c r="M535" s="31">
        <v>0</v>
      </c>
      <c r="N535" s="11" t="s">
        <v>1231</v>
      </c>
      <c r="O535" s="10" t="s">
        <v>1236</v>
      </c>
      <c r="P535" s="11" t="s">
        <v>1</v>
      </c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</row>
    <row r="536" spans="1:88" s="17" customFormat="1" ht="16" customHeight="1" x14ac:dyDescent="0.2">
      <c r="A536" s="2" t="s">
        <v>118</v>
      </c>
      <c r="B536" s="11" t="s">
        <v>1833</v>
      </c>
      <c r="C536" s="2" t="s">
        <v>1280</v>
      </c>
      <c r="D536" s="2" t="s">
        <v>1628</v>
      </c>
      <c r="E536" s="11" t="s">
        <v>570</v>
      </c>
      <c r="F536" s="11" t="s">
        <v>940</v>
      </c>
      <c r="G536" s="11" t="s">
        <v>943</v>
      </c>
      <c r="H536" s="11" t="s">
        <v>2</v>
      </c>
      <c r="I536" s="24" t="s">
        <v>1</v>
      </c>
      <c r="J536" s="24" t="s">
        <v>1</v>
      </c>
      <c r="K536" s="30">
        <v>3</v>
      </c>
      <c r="L536" s="30">
        <v>2</v>
      </c>
      <c r="M536" s="30">
        <v>0</v>
      </c>
      <c r="N536" s="11" t="s">
        <v>1231</v>
      </c>
      <c r="O536" s="10" t="s">
        <v>1236</v>
      </c>
      <c r="P536" s="11" t="s">
        <v>1</v>
      </c>
      <c r="AG536" s="6"/>
      <c r="AH536" s="6"/>
      <c r="AI536" s="6"/>
      <c r="AJ536" s="6"/>
      <c r="AK536" s="6"/>
      <c r="AL536" s="6"/>
      <c r="AM536" s="6"/>
      <c r="AN536" s="6"/>
      <c r="AO536" s="6"/>
      <c r="AP536" s="6"/>
      <c r="AQ536" s="6"/>
      <c r="AR536" s="6"/>
      <c r="AS536" s="6"/>
      <c r="AT536" s="6"/>
      <c r="AU536" s="6"/>
      <c r="AV536" s="6"/>
      <c r="AW536" s="6"/>
      <c r="AX536" s="6"/>
      <c r="AY536" s="6"/>
      <c r="AZ536" s="6"/>
      <c r="BA536" s="6"/>
      <c r="BB536" s="6"/>
      <c r="BC536" s="6"/>
      <c r="BD536" s="6"/>
      <c r="BE536" s="6"/>
      <c r="BF536" s="6"/>
      <c r="BG536" s="6"/>
      <c r="BH536" s="6"/>
      <c r="BI536" s="6"/>
      <c r="BJ536" s="6"/>
      <c r="BK536" s="6"/>
      <c r="BL536" s="6"/>
      <c r="BM536" s="6"/>
      <c r="BN536" s="6"/>
      <c r="BO536" s="6"/>
      <c r="BP536" s="6"/>
      <c r="BQ536" s="6"/>
      <c r="BR536" s="6"/>
      <c r="BS536" s="6"/>
      <c r="BT536" s="6"/>
      <c r="BU536" s="6"/>
      <c r="BV536" s="6"/>
      <c r="BW536" s="6"/>
      <c r="BX536" s="6"/>
      <c r="BY536" s="6"/>
      <c r="BZ536" s="6"/>
      <c r="CA536" s="6"/>
      <c r="CB536" s="6"/>
      <c r="CC536" s="6"/>
      <c r="CD536" s="6"/>
      <c r="CE536" s="6"/>
      <c r="CF536" s="6"/>
      <c r="CG536" s="6"/>
      <c r="CH536" s="6"/>
      <c r="CI536" s="6"/>
      <c r="CJ536" s="6"/>
    </row>
    <row r="537" spans="1:88" s="17" customFormat="1" ht="16" customHeight="1" x14ac:dyDescent="0.2">
      <c r="A537" s="14" t="s">
        <v>848</v>
      </c>
      <c r="B537" s="11" t="s">
        <v>1832</v>
      </c>
      <c r="C537" s="35" t="s">
        <v>934</v>
      </c>
      <c r="D537" s="35" t="s">
        <v>934</v>
      </c>
      <c r="E537" s="27" t="s">
        <v>571</v>
      </c>
      <c r="F537" s="27" t="s">
        <v>569</v>
      </c>
      <c r="G537" s="27" t="s">
        <v>944</v>
      </c>
      <c r="H537" s="27" t="s">
        <v>947</v>
      </c>
      <c r="I537" s="24" t="s">
        <v>1</v>
      </c>
      <c r="J537" s="24" t="s">
        <v>1</v>
      </c>
      <c r="K537" s="31">
        <v>0</v>
      </c>
      <c r="L537" s="31">
        <v>0</v>
      </c>
      <c r="M537" s="31">
        <v>0</v>
      </c>
      <c r="N537" s="11" t="s">
        <v>1231</v>
      </c>
      <c r="O537" s="10" t="s">
        <v>1236</v>
      </c>
      <c r="P537" s="11" t="s">
        <v>1</v>
      </c>
    </row>
    <row r="538" spans="1:88" s="17" customFormat="1" ht="16" customHeight="1" x14ac:dyDescent="0.2">
      <c r="A538" s="14" t="s">
        <v>849</v>
      </c>
      <c r="B538" s="11" t="s">
        <v>1832</v>
      </c>
      <c r="C538" s="14" t="s">
        <v>1354</v>
      </c>
      <c r="D538" s="35" t="s">
        <v>934</v>
      </c>
      <c r="E538" s="27" t="s">
        <v>571</v>
      </c>
      <c r="F538" s="27" t="s">
        <v>569</v>
      </c>
      <c r="G538" s="27" t="s">
        <v>944</v>
      </c>
      <c r="H538" s="27" t="s">
        <v>947</v>
      </c>
      <c r="I538" s="24" t="s">
        <v>1</v>
      </c>
      <c r="J538" s="24" t="s">
        <v>1</v>
      </c>
      <c r="K538" s="31">
        <v>0</v>
      </c>
      <c r="L538" s="31">
        <v>1</v>
      </c>
      <c r="M538" s="30">
        <v>0</v>
      </c>
      <c r="N538" s="11" t="s">
        <v>1232</v>
      </c>
      <c r="O538" s="10" t="s">
        <v>1236</v>
      </c>
      <c r="P538" s="11" t="s">
        <v>1</v>
      </c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6"/>
      <c r="AH538" s="6"/>
      <c r="AI538" s="6"/>
      <c r="AJ538" s="6"/>
      <c r="AK538" s="6"/>
      <c r="AL538" s="6"/>
      <c r="AM538" s="6"/>
      <c r="AN538" s="6"/>
      <c r="AO538" s="6"/>
      <c r="AP538" s="6"/>
      <c r="AQ538" s="6"/>
      <c r="AR538" s="6"/>
      <c r="AS538" s="6"/>
      <c r="AT538" s="6"/>
      <c r="AU538" s="6"/>
      <c r="AV538" s="6"/>
      <c r="AW538" s="6"/>
      <c r="AX538" s="6"/>
      <c r="AY538" s="6"/>
      <c r="AZ538" s="6"/>
      <c r="BA538" s="6"/>
      <c r="BB538" s="6"/>
      <c r="BC538" s="6"/>
      <c r="BD538" s="6"/>
      <c r="BE538" s="6"/>
      <c r="BF538" s="6"/>
      <c r="BG538" s="6"/>
      <c r="BH538" s="6"/>
      <c r="BI538" s="6"/>
      <c r="BJ538" s="6"/>
      <c r="BK538" s="6"/>
      <c r="BL538" s="6"/>
      <c r="BM538" s="6"/>
      <c r="BN538" s="6"/>
      <c r="BO538" s="6"/>
      <c r="BP538" s="6"/>
      <c r="BQ538" s="6"/>
      <c r="BR538" s="6"/>
      <c r="BS538" s="6"/>
      <c r="BT538" s="6"/>
      <c r="BU538" s="6"/>
      <c r="BV538" s="6"/>
      <c r="BW538" s="6"/>
      <c r="BX538" s="6"/>
      <c r="BY538" s="6"/>
      <c r="BZ538" s="6"/>
      <c r="CA538" s="6"/>
      <c r="CB538" s="6"/>
      <c r="CC538" s="6"/>
      <c r="CD538" s="6"/>
      <c r="CE538" s="6"/>
      <c r="CF538" s="6"/>
      <c r="CG538" s="6"/>
      <c r="CH538" s="6"/>
      <c r="CI538" s="6"/>
      <c r="CJ538" s="6"/>
    </row>
    <row r="539" spans="1:88" s="17" customFormat="1" ht="16" customHeight="1" x14ac:dyDescent="0.2">
      <c r="A539" s="14" t="s">
        <v>850</v>
      </c>
      <c r="B539" s="27" t="s">
        <v>1833</v>
      </c>
      <c r="C539" s="14" t="s">
        <v>1428</v>
      </c>
      <c r="D539" s="14" t="s">
        <v>1415</v>
      </c>
      <c r="E539" s="27" t="s">
        <v>570</v>
      </c>
      <c r="F539" s="27" t="s">
        <v>569</v>
      </c>
      <c r="G539" s="27" t="s">
        <v>944</v>
      </c>
      <c r="H539" s="11" t="s">
        <v>2</v>
      </c>
      <c r="I539" s="24" t="s">
        <v>1</v>
      </c>
      <c r="J539" s="24" t="s">
        <v>1</v>
      </c>
      <c r="K539" s="30">
        <v>1</v>
      </c>
      <c r="L539" s="31">
        <v>2</v>
      </c>
      <c r="M539" s="30">
        <v>0</v>
      </c>
      <c r="N539" s="27" t="s">
        <v>1231</v>
      </c>
      <c r="O539" s="10" t="s">
        <v>1236</v>
      </c>
      <c r="P539" s="11" t="s">
        <v>1</v>
      </c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2"/>
      <c r="AV539" s="2"/>
      <c r="AW539" s="2"/>
      <c r="AX539" s="2"/>
      <c r="AY539" s="2"/>
      <c r="AZ539" s="2"/>
      <c r="BA539" s="2"/>
      <c r="BB539" s="2"/>
      <c r="BC539" s="2"/>
      <c r="BD539" s="2"/>
      <c r="BE539" s="2"/>
      <c r="BF539" s="2"/>
      <c r="BG539" s="2"/>
      <c r="BH539" s="2"/>
      <c r="BI539" s="2"/>
      <c r="BJ539" s="2"/>
      <c r="BK539" s="2"/>
      <c r="BL539" s="2"/>
      <c r="BM539" s="2"/>
      <c r="BN539" s="2"/>
      <c r="BO539" s="2"/>
      <c r="BP539" s="2"/>
      <c r="BQ539" s="2"/>
      <c r="BR539" s="2"/>
      <c r="BS539" s="2"/>
      <c r="BT539" s="2"/>
      <c r="BU539" s="2"/>
      <c r="BV539" s="2"/>
      <c r="BW539" s="2"/>
      <c r="BX539" s="2"/>
      <c r="BY539" s="2"/>
      <c r="BZ539" s="2"/>
      <c r="CA539" s="2"/>
      <c r="CB539" s="2"/>
      <c r="CC539" s="2"/>
      <c r="CD539" s="2"/>
      <c r="CE539" s="2"/>
      <c r="CF539" s="2"/>
      <c r="CG539" s="2"/>
      <c r="CH539" s="2"/>
      <c r="CI539" s="2"/>
      <c r="CJ539" s="2"/>
    </row>
    <row r="540" spans="1:88" s="17" customFormat="1" ht="16" customHeight="1" x14ac:dyDescent="0.2">
      <c r="A540" s="2" t="s">
        <v>256</v>
      </c>
      <c r="B540" s="11" t="s">
        <v>1833</v>
      </c>
      <c r="C540" s="4" t="s">
        <v>1791</v>
      </c>
      <c r="D540" s="4" t="s">
        <v>1791</v>
      </c>
      <c r="E540" s="11" t="s">
        <v>570</v>
      </c>
      <c r="F540" s="11" t="s">
        <v>940</v>
      </c>
      <c r="G540" s="25" t="s">
        <v>944</v>
      </c>
      <c r="H540" s="11" t="s">
        <v>2</v>
      </c>
      <c r="I540" s="24" t="s">
        <v>1</v>
      </c>
      <c r="J540" s="24" t="s">
        <v>1</v>
      </c>
      <c r="K540" s="30">
        <v>2</v>
      </c>
      <c r="L540" s="30">
        <v>0</v>
      </c>
      <c r="M540" s="30">
        <v>0</v>
      </c>
      <c r="N540" s="11" t="s">
        <v>1232</v>
      </c>
      <c r="O540" s="10" t="s">
        <v>1236</v>
      </c>
      <c r="P540" s="11" t="s">
        <v>1</v>
      </c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  <c r="AV540" s="2"/>
      <c r="AW540" s="2"/>
      <c r="AX540" s="2"/>
      <c r="AY540" s="2"/>
      <c r="AZ540" s="2"/>
      <c r="BA540" s="2"/>
      <c r="BB540" s="2"/>
      <c r="BC540" s="2"/>
      <c r="BD540" s="2"/>
      <c r="BE540" s="2"/>
      <c r="BF540" s="2"/>
      <c r="BG540" s="2"/>
      <c r="BH540" s="2"/>
      <c r="BI540" s="2"/>
      <c r="BJ540" s="2"/>
      <c r="BK540" s="2"/>
      <c r="BL540" s="2"/>
      <c r="BM540" s="2"/>
      <c r="BN540" s="2"/>
      <c r="BO540" s="2"/>
      <c r="BP540" s="2"/>
      <c r="BQ540" s="2"/>
      <c r="BR540" s="2"/>
      <c r="BS540" s="2"/>
      <c r="BT540" s="2"/>
      <c r="BU540" s="2"/>
      <c r="BV540" s="2"/>
      <c r="BW540" s="2"/>
      <c r="BX540" s="2"/>
      <c r="BY540" s="2"/>
      <c r="BZ540" s="2"/>
      <c r="CA540" s="2"/>
      <c r="CB540" s="2"/>
      <c r="CC540" s="2"/>
      <c r="CD540" s="2"/>
      <c r="CE540" s="2"/>
      <c r="CF540" s="2"/>
      <c r="CG540" s="2"/>
      <c r="CH540" s="2"/>
      <c r="CI540" s="2"/>
      <c r="CJ540" s="2"/>
    </row>
    <row r="541" spans="1:88" s="6" customFormat="1" x14ac:dyDescent="0.2">
      <c r="A541" s="2" t="s">
        <v>113</v>
      </c>
      <c r="B541" s="11" t="s">
        <v>1832</v>
      </c>
      <c r="C541" s="2" t="s">
        <v>1313</v>
      </c>
      <c r="D541" s="2" t="s">
        <v>1301</v>
      </c>
      <c r="E541" s="11" t="s">
        <v>570</v>
      </c>
      <c r="F541" s="11" t="s">
        <v>940</v>
      </c>
      <c r="G541" s="11" t="s">
        <v>943</v>
      </c>
      <c r="H541" s="11" t="s">
        <v>2</v>
      </c>
      <c r="I541" s="24" t="s">
        <v>1</v>
      </c>
      <c r="J541" s="24" t="s">
        <v>1</v>
      </c>
      <c r="K541" s="30">
        <v>3</v>
      </c>
      <c r="L541" s="30">
        <v>2</v>
      </c>
      <c r="M541" s="30">
        <v>0</v>
      </c>
      <c r="N541" s="11" t="s">
        <v>1231</v>
      </c>
      <c r="O541" s="10" t="s">
        <v>1236</v>
      </c>
      <c r="P541" s="11" t="s">
        <v>1</v>
      </c>
      <c r="Q541" s="17"/>
      <c r="R541" s="17"/>
      <c r="S541" s="17"/>
      <c r="T541" s="17"/>
      <c r="U541" s="17"/>
      <c r="V541" s="17"/>
      <c r="W541" s="17"/>
      <c r="X541" s="17"/>
      <c r="Y541" s="17"/>
      <c r="Z541" s="17"/>
      <c r="AA541" s="17"/>
      <c r="AB541" s="17"/>
      <c r="AC541" s="17"/>
      <c r="AD541" s="17"/>
      <c r="AE541" s="17"/>
      <c r="AF541" s="17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  <c r="AV541" s="2"/>
      <c r="AW541" s="2"/>
      <c r="AX541" s="2"/>
      <c r="AY541" s="2"/>
      <c r="AZ541" s="2"/>
      <c r="BA541" s="2"/>
      <c r="BB541" s="2"/>
      <c r="BC541" s="2"/>
      <c r="BD541" s="2"/>
      <c r="BE541" s="2"/>
      <c r="BF541" s="2"/>
      <c r="BG541" s="2"/>
      <c r="BH541" s="2"/>
      <c r="BI541" s="2"/>
      <c r="BJ541" s="2"/>
      <c r="BK541" s="2"/>
      <c r="BL541" s="2"/>
      <c r="BM541" s="2"/>
      <c r="BN541" s="2"/>
      <c r="BO541" s="2"/>
      <c r="BP541" s="2"/>
      <c r="BQ541" s="2"/>
      <c r="BR541" s="2"/>
      <c r="BS541" s="2"/>
      <c r="BT541" s="2"/>
      <c r="BU541" s="2"/>
      <c r="BV541" s="2"/>
      <c r="BW541" s="2"/>
      <c r="BX541" s="2"/>
      <c r="BY541" s="2"/>
      <c r="BZ541" s="2"/>
      <c r="CA541" s="2"/>
      <c r="CB541" s="2"/>
      <c r="CC541" s="2"/>
      <c r="CD541" s="2"/>
      <c r="CE541" s="2"/>
      <c r="CF541" s="2"/>
      <c r="CG541" s="2"/>
      <c r="CH541" s="2"/>
      <c r="CI541" s="2"/>
      <c r="CJ541" s="2"/>
    </row>
    <row r="542" spans="1:88" s="6" customFormat="1" x14ac:dyDescent="0.2">
      <c r="A542" s="14" t="s">
        <v>851</v>
      </c>
      <c r="B542" s="11" t="s">
        <v>1832</v>
      </c>
      <c r="C542" s="14" t="s">
        <v>1356</v>
      </c>
      <c r="D542" s="14" t="s">
        <v>1356</v>
      </c>
      <c r="E542" s="27" t="s">
        <v>569</v>
      </c>
      <c r="F542" s="27" t="s">
        <v>569</v>
      </c>
      <c r="G542" s="27" t="s">
        <v>944</v>
      </c>
      <c r="H542" s="27" t="s">
        <v>946</v>
      </c>
      <c r="I542" s="24" t="s">
        <v>1</v>
      </c>
      <c r="J542" s="24" t="s">
        <v>1</v>
      </c>
      <c r="K542" s="31">
        <v>2</v>
      </c>
      <c r="L542" s="31">
        <v>2</v>
      </c>
      <c r="M542" s="31">
        <v>2</v>
      </c>
      <c r="N542" s="11" t="s">
        <v>1231</v>
      </c>
      <c r="O542" s="10" t="s">
        <v>1236</v>
      </c>
      <c r="P542" s="11" t="s">
        <v>1</v>
      </c>
      <c r="AG542" s="17"/>
      <c r="AH542" s="17"/>
      <c r="AI542" s="17"/>
      <c r="AJ542" s="17"/>
      <c r="AK542" s="17"/>
      <c r="AL542" s="17"/>
      <c r="AM542" s="17"/>
      <c r="AN542" s="17"/>
      <c r="AO542" s="17"/>
      <c r="AP542" s="17"/>
      <c r="AQ542" s="17"/>
      <c r="AR542" s="17"/>
      <c r="AS542" s="17"/>
      <c r="AT542" s="17"/>
      <c r="AU542" s="17"/>
      <c r="AV542" s="17"/>
      <c r="AW542" s="17"/>
      <c r="AX542" s="17"/>
      <c r="AY542" s="17"/>
      <c r="AZ542" s="17"/>
      <c r="BA542" s="17"/>
      <c r="BB542" s="17"/>
      <c r="BC542" s="17"/>
      <c r="BD542" s="17"/>
      <c r="BE542" s="17"/>
      <c r="BF542" s="17"/>
      <c r="BG542" s="17"/>
      <c r="BH542" s="17"/>
      <c r="BI542" s="17"/>
      <c r="BJ542" s="17"/>
      <c r="BK542" s="17"/>
      <c r="BL542" s="17"/>
      <c r="BM542" s="17"/>
      <c r="BN542" s="17"/>
      <c r="BO542" s="17"/>
      <c r="BP542" s="17"/>
      <c r="BQ542" s="17"/>
      <c r="BR542" s="17"/>
      <c r="BS542" s="17"/>
      <c r="BT542" s="17"/>
      <c r="BU542" s="17"/>
      <c r="BV542" s="17"/>
      <c r="BW542" s="17"/>
      <c r="BX542" s="17"/>
      <c r="BY542" s="17"/>
      <c r="BZ542" s="17"/>
      <c r="CA542" s="17"/>
      <c r="CB542" s="17"/>
      <c r="CC542" s="17"/>
      <c r="CD542" s="17"/>
      <c r="CE542" s="17"/>
      <c r="CF542" s="17"/>
      <c r="CG542" s="17"/>
      <c r="CH542" s="17"/>
      <c r="CI542" s="17"/>
      <c r="CJ542" s="17"/>
    </row>
    <row r="543" spans="1:88" s="6" customFormat="1" x14ac:dyDescent="0.2">
      <c r="A543" s="2" t="s">
        <v>315</v>
      </c>
      <c r="B543" s="27" t="s">
        <v>1832</v>
      </c>
      <c r="C543" s="4" t="s">
        <v>1727</v>
      </c>
      <c r="D543" s="2" t="s">
        <v>1328</v>
      </c>
      <c r="E543" s="11" t="s">
        <v>568</v>
      </c>
      <c r="F543" s="11" t="s">
        <v>940</v>
      </c>
      <c r="G543" s="25" t="s">
        <v>944</v>
      </c>
      <c r="H543" s="11" t="s">
        <v>2</v>
      </c>
      <c r="I543" s="24" t="s">
        <v>1</v>
      </c>
      <c r="J543" s="24" t="s">
        <v>1</v>
      </c>
      <c r="K543" s="30" t="s">
        <v>1239</v>
      </c>
      <c r="L543" s="30">
        <v>1</v>
      </c>
      <c r="M543" s="30">
        <v>1</v>
      </c>
      <c r="N543" s="27" t="s">
        <v>1231</v>
      </c>
      <c r="O543" s="10" t="s">
        <v>1236</v>
      </c>
      <c r="P543" s="11" t="s">
        <v>1</v>
      </c>
    </row>
    <row r="544" spans="1:88" x14ac:dyDescent="0.2">
      <c r="A544" s="2" t="s">
        <v>322</v>
      </c>
      <c r="B544" s="11" t="s">
        <v>1833</v>
      </c>
      <c r="C544" s="2" t="s">
        <v>1249</v>
      </c>
      <c r="D544" s="2" t="s">
        <v>1607</v>
      </c>
      <c r="E544" s="11" t="s">
        <v>570</v>
      </c>
      <c r="F544" s="11" t="s">
        <v>940</v>
      </c>
      <c r="G544" s="25" t="s">
        <v>944</v>
      </c>
      <c r="H544" s="11" t="s">
        <v>2</v>
      </c>
      <c r="I544" s="24" t="s">
        <v>1</v>
      </c>
      <c r="J544" s="24" t="s">
        <v>1</v>
      </c>
      <c r="K544" s="30">
        <v>2</v>
      </c>
      <c r="L544" s="30">
        <v>2</v>
      </c>
      <c r="M544" s="30">
        <v>0</v>
      </c>
      <c r="N544" s="11" t="s">
        <v>1231</v>
      </c>
      <c r="O544" s="10" t="s">
        <v>1236</v>
      </c>
      <c r="P544" s="11" t="s">
        <v>1</v>
      </c>
      <c r="Q544" s="17"/>
      <c r="R544" s="17"/>
      <c r="S544" s="17"/>
      <c r="T544" s="17"/>
      <c r="U544" s="17"/>
      <c r="V544" s="17"/>
      <c r="W544" s="17"/>
      <c r="X544" s="17"/>
      <c r="Y544" s="17"/>
      <c r="Z544" s="17"/>
      <c r="AA544" s="17"/>
      <c r="AB544" s="17"/>
      <c r="AC544" s="17"/>
      <c r="AD544" s="17"/>
      <c r="AE544" s="17"/>
      <c r="AF544" s="17"/>
      <c r="AG544" s="17"/>
      <c r="AH544" s="17"/>
      <c r="AI544" s="17"/>
      <c r="AJ544" s="17"/>
      <c r="AK544" s="17"/>
      <c r="AL544" s="17"/>
      <c r="AM544" s="17"/>
      <c r="AN544" s="17"/>
      <c r="AO544" s="17"/>
      <c r="AP544" s="17"/>
      <c r="AQ544" s="17"/>
      <c r="AR544" s="17"/>
      <c r="AS544" s="17"/>
      <c r="AT544" s="17"/>
      <c r="AU544" s="17"/>
      <c r="AV544" s="17"/>
      <c r="AW544" s="17"/>
      <c r="AX544" s="17"/>
      <c r="AY544" s="17"/>
      <c r="AZ544" s="17"/>
      <c r="BA544" s="17"/>
      <c r="BB544" s="17"/>
      <c r="BC544" s="17"/>
      <c r="BD544" s="17"/>
      <c r="BE544" s="17"/>
      <c r="BF544" s="17"/>
      <c r="BG544" s="17"/>
      <c r="BH544" s="17"/>
      <c r="BI544" s="17"/>
      <c r="BJ544" s="17"/>
      <c r="BK544" s="17"/>
      <c r="BL544" s="17"/>
      <c r="BM544" s="17"/>
      <c r="BN544" s="17"/>
      <c r="BO544" s="17"/>
      <c r="BP544" s="17"/>
      <c r="BQ544" s="17"/>
      <c r="BR544" s="17"/>
      <c r="BS544" s="17"/>
      <c r="BT544" s="17"/>
      <c r="BU544" s="17"/>
      <c r="BV544" s="17"/>
      <c r="BW544" s="17"/>
      <c r="BX544" s="17"/>
      <c r="BY544" s="17"/>
      <c r="BZ544" s="17"/>
      <c r="CA544" s="17"/>
      <c r="CB544" s="17"/>
      <c r="CC544" s="17"/>
      <c r="CD544" s="17"/>
      <c r="CE544" s="17"/>
      <c r="CF544" s="17"/>
      <c r="CG544" s="17"/>
      <c r="CH544" s="17"/>
      <c r="CI544" s="17"/>
      <c r="CJ544" s="17"/>
    </row>
    <row r="545" spans="1:88" x14ac:dyDescent="0.2">
      <c r="A545" s="2" t="s">
        <v>276</v>
      </c>
      <c r="B545" s="11" t="s">
        <v>1833</v>
      </c>
      <c r="C545" s="2" t="s">
        <v>1252</v>
      </c>
      <c r="D545" s="2" t="s">
        <v>1252</v>
      </c>
      <c r="E545" s="11" t="s">
        <v>568</v>
      </c>
      <c r="F545" s="11" t="s">
        <v>940</v>
      </c>
      <c r="G545" s="25" t="s">
        <v>944</v>
      </c>
      <c r="H545" s="11" t="s">
        <v>2</v>
      </c>
      <c r="I545" s="24" t="s">
        <v>1</v>
      </c>
      <c r="J545" s="24" t="s">
        <v>1</v>
      </c>
      <c r="K545" s="30" t="s">
        <v>1239</v>
      </c>
      <c r="L545" s="30">
        <v>2</v>
      </c>
      <c r="M545" s="30">
        <v>0</v>
      </c>
      <c r="N545" s="11" t="s">
        <v>1231</v>
      </c>
      <c r="O545" s="10" t="s">
        <v>1236</v>
      </c>
      <c r="P545" s="11" t="s">
        <v>1</v>
      </c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  <c r="AJ545" s="6"/>
      <c r="AK545" s="6"/>
      <c r="AL545" s="6"/>
      <c r="AM545" s="6"/>
      <c r="AN545" s="6"/>
      <c r="AO545" s="6"/>
      <c r="AP545" s="6"/>
      <c r="AQ545" s="6"/>
      <c r="AR545" s="6"/>
      <c r="AS545" s="6"/>
      <c r="AT545" s="6"/>
      <c r="AU545" s="6"/>
      <c r="AV545" s="6"/>
      <c r="AW545" s="6"/>
      <c r="AX545" s="6"/>
      <c r="AY545" s="6"/>
      <c r="AZ545" s="6"/>
      <c r="BA545" s="6"/>
      <c r="BB545" s="6"/>
      <c r="BC545" s="6"/>
      <c r="BD545" s="6"/>
      <c r="BE545" s="6"/>
      <c r="BF545" s="6"/>
      <c r="BG545" s="6"/>
      <c r="BH545" s="6"/>
      <c r="BI545" s="6"/>
      <c r="BJ545" s="6"/>
      <c r="BK545" s="6"/>
      <c r="BL545" s="6"/>
      <c r="BM545" s="6"/>
      <c r="BN545" s="6"/>
      <c r="BO545" s="6"/>
      <c r="BP545" s="6"/>
      <c r="BQ545" s="6"/>
      <c r="BR545" s="6"/>
      <c r="BS545" s="6"/>
      <c r="BT545" s="6"/>
      <c r="BU545" s="6"/>
      <c r="BV545" s="6"/>
      <c r="BW545" s="6"/>
      <c r="BX545" s="6"/>
      <c r="BY545" s="6"/>
      <c r="BZ545" s="6"/>
      <c r="CA545" s="6"/>
      <c r="CB545" s="6"/>
      <c r="CC545" s="6"/>
      <c r="CD545" s="6"/>
      <c r="CE545" s="6"/>
      <c r="CF545" s="6"/>
      <c r="CG545" s="6"/>
      <c r="CH545" s="6"/>
      <c r="CI545" s="6"/>
      <c r="CJ545" s="6"/>
    </row>
    <row r="546" spans="1:88" x14ac:dyDescent="0.2">
      <c r="A546" s="14" t="s">
        <v>852</v>
      </c>
      <c r="B546" s="27" t="s">
        <v>1833</v>
      </c>
      <c r="C546" s="35" t="s">
        <v>1764</v>
      </c>
      <c r="D546" s="35" t="s">
        <v>1764</v>
      </c>
      <c r="E546" s="27" t="s">
        <v>570</v>
      </c>
      <c r="F546" s="27" t="s">
        <v>569</v>
      </c>
      <c r="G546" s="27" t="s">
        <v>944</v>
      </c>
      <c r="H546" s="11" t="s">
        <v>2</v>
      </c>
      <c r="I546" s="24" t="s">
        <v>1</v>
      </c>
      <c r="J546" s="24" t="s">
        <v>1</v>
      </c>
      <c r="K546" s="30">
        <v>1</v>
      </c>
      <c r="L546" s="31">
        <v>0</v>
      </c>
      <c r="M546" s="31">
        <v>0</v>
      </c>
      <c r="N546" s="27" t="s">
        <v>1232</v>
      </c>
      <c r="O546" s="10" t="s">
        <v>1236</v>
      </c>
      <c r="P546" s="11" t="s">
        <v>1</v>
      </c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  <c r="AJ546" s="6"/>
      <c r="AK546" s="6"/>
      <c r="AL546" s="6"/>
      <c r="AM546" s="6"/>
      <c r="AN546" s="6"/>
      <c r="AO546" s="6"/>
      <c r="AP546" s="6"/>
      <c r="AQ546" s="6"/>
      <c r="AR546" s="6"/>
      <c r="AS546" s="6"/>
      <c r="AT546" s="6"/>
      <c r="AU546" s="6"/>
      <c r="AV546" s="6"/>
      <c r="AW546" s="6"/>
      <c r="AX546" s="6"/>
      <c r="AY546" s="6"/>
      <c r="AZ546" s="6"/>
      <c r="BA546" s="6"/>
      <c r="BB546" s="6"/>
      <c r="BC546" s="6"/>
      <c r="BD546" s="6"/>
      <c r="BE546" s="6"/>
      <c r="BF546" s="6"/>
      <c r="BG546" s="6"/>
      <c r="BH546" s="6"/>
      <c r="BI546" s="6"/>
      <c r="BJ546" s="6"/>
      <c r="BK546" s="6"/>
      <c r="BL546" s="6"/>
      <c r="BM546" s="6"/>
      <c r="BN546" s="6"/>
      <c r="BO546" s="6"/>
      <c r="BP546" s="6"/>
      <c r="BQ546" s="6"/>
      <c r="BR546" s="6"/>
      <c r="BS546" s="6"/>
      <c r="BT546" s="6"/>
      <c r="BU546" s="6"/>
      <c r="BV546" s="6"/>
      <c r="BW546" s="6"/>
      <c r="BX546" s="6"/>
      <c r="BY546" s="6"/>
      <c r="BZ546" s="6"/>
      <c r="CA546" s="6"/>
      <c r="CB546" s="6"/>
      <c r="CC546" s="6"/>
      <c r="CD546" s="6"/>
      <c r="CE546" s="6"/>
      <c r="CF546" s="6"/>
      <c r="CG546" s="6"/>
      <c r="CH546" s="6"/>
      <c r="CI546" s="6"/>
      <c r="CJ546" s="6"/>
    </row>
    <row r="547" spans="1:88" x14ac:dyDescent="0.2">
      <c r="A547" s="2" t="s">
        <v>277</v>
      </c>
      <c r="B547" s="11" t="s">
        <v>1832</v>
      </c>
      <c r="C547" s="2" t="s">
        <v>1249</v>
      </c>
      <c r="D547" s="2" t="s">
        <v>1599</v>
      </c>
      <c r="E547" s="11" t="s">
        <v>568</v>
      </c>
      <c r="F547" s="11" t="s">
        <v>940</v>
      </c>
      <c r="G547" s="25" t="s">
        <v>944</v>
      </c>
      <c r="H547" s="11" t="s">
        <v>2</v>
      </c>
      <c r="I547" s="24" t="s">
        <v>1</v>
      </c>
      <c r="J547" s="24" t="s">
        <v>1</v>
      </c>
      <c r="K547" s="30" t="s">
        <v>1239</v>
      </c>
      <c r="L547" s="30">
        <v>2</v>
      </c>
      <c r="M547" s="30">
        <v>0</v>
      </c>
      <c r="N547" s="11" t="s">
        <v>1231</v>
      </c>
      <c r="O547" s="10" t="s">
        <v>1236</v>
      </c>
      <c r="P547" s="11" t="s">
        <v>1</v>
      </c>
      <c r="Q547" s="17"/>
      <c r="R547" s="17"/>
      <c r="S547" s="17"/>
      <c r="T547" s="17"/>
      <c r="U547" s="17"/>
      <c r="V547" s="17"/>
      <c r="W547" s="17"/>
      <c r="X547" s="17"/>
      <c r="Y547" s="17"/>
      <c r="Z547" s="17"/>
      <c r="AA547" s="17"/>
      <c r="AB547" s="17"/>
      <c r="AC547" s="17"/>
      <c r="AD547" s="17"/>
      <c r="AE547" s="17"/>
      <c r="AF547" s="17"/>
    </row>
    <row r="548" spans="1:88" x14ac:dyDescent="0.2">
      <c r="A548" s="14" t="s">
        <v>853</v>
      </c>
      <c r="B548" s="27" t="s">
        <v>1832</v>
      </c>
      <c r="C548" s="14" t="s">
        <v>1444</v>
      </c>
      <c r="D548" s="14" t="s">
        <v>1620</v>
      </c>
      <c r="E548" s="27" t="s">
        <v>570</v>
      </c>
      <c r="F548" s="27" t="s">
        <v>569</v>
      </c>
      <c r="G548" s="27" t="s">
        <v>944</v>
      </c>
      <c r="H548" s="11" t="s">
        <v>2</v>
      </c>
      <c r="I548" s="24" t="s">
        <v>1</v>
      </c>
      <c r="J548" s="24" t="s">
        <v>1</v>
      </c>
      <c r="K548" s="30">
        <v>1</v>
      </c>
      <c r="L548" s="31">
        <v>2</v>
      </c>
      <c r="M548" s="30">
        <v>0</v>
      </c>
      <c r="N548" s="27" t="s">
        <v>1231</v>
      </c>
      <c r="O548" s="10" t="s">
        <v>1236</v>
      </c>
      <c r="P548" s="11" t="s">
        <v>1</v>
      </c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11"/>
      <c r="AH548" s="11"/>
      <c r="AI548" s="11"/>
      <c r="AJ548" s="11"/>
      <c r="AK548" s="11"/>
      <c r="AL548" s="11"/>
      <c r="AM548" s="11"/>
      <c r="AN548" s="11"/>
      <c r="AO548" s="11"/>
      <c r="AP548" s="11"/>
      <c r="AQ548" s="11"/>
      <c r="AR548" s="11"/>
      <c r="AS548" s="11"/>
      <c r="AT548" s="11"/>
      <c r="AU548" s="11"/>
      <c r="AV548" s="11"/>
      <c r="AW548" s="11"/>
      <c r="AX548" s="11"/>
      <c r="AY548" s="11"/>
      <c r="AZ548" s="11"/>
      <c r="BA548" s="11"/>
      <c r="BB548" s="11"/>
      <c r="BC548" s="11"/>
      <c r="BD548" s="11"/>
      <c r="BE548" s="11"/>
      <c r="BF548" s="11"/>
      <c r="BG548" s="11"/>
      <c r="BH548" s="11"/>
      <c r="BI548" s="11"/>
      <c r="BJ548" s="11"/>
      <c r="BK548" s="11"/>
      <c r="BL548" s="11"/>
      <c r="BM548" s="11"/>
      <c r="BN548" s="11"/>
      <c r="BO548" s="11"/>
      <c r="BP548" s="11"/>
      <c r="BQ548" s="11"/>
      <c r="BR548" s="11"/>
      <c r="BS548" s="11"/>
      <c r="BT548" s="11"/>
      <c r="BU548" s="11"/>
      <c r="BV548" s="11"/>
      <c r="BW548" s="11"/>
      <c r="BX548" s="11"/>
      <c r="BY548" s="11"/>
      <c r="BZ548" s="11"/>
      <c r="CA548" s="11"/>
      <c r="CB548" s="11"/>
      <c r="CC548" s="11"/>
      <c r="CD548" s="11"/>
      <c r="CE548" s="11"/>
      <c r="CF548" s="11"/>
      <c r="CG548" s="11"/>
      <c r="CH548" s="11"/>
      <c r="CI548" s="11"/>
      <c r="CJ548" s="11"/>
    </row>
    <row r="549" spans="1:88" x14ac:dyDescent="0.2">
      <c r="A549" s="14" t="s">
        <v>854</v>
      </c>
      <c r="B549" s="11" t="s">
        <v>1832</v>
      </c>
      <c r="C549" s="14" t="s">
        <v>1435</v>
      </c>
      <c r="D549" s="14" t="s">
        <v>1435</v>
      </c>
      <c r="E549" s="27" t="s">
        <v>571</v>
      </c>
      <c r="F549" s="27" t="s">
        <v>569</v>
      </c>
      <c r="G549" s="27" t="s">
        <v>944</v>
      </c>
      <c r="H549" s="27" t="s">
        <v>947</v>
      </c>
      <c r="I549" s="24" t="s">
        <v>1</v>
      </c>
      <c r="J549" s="24" t="s">
        <v>1</v>
      </c>
      <c r="K549" s="31">
        <v>0</v>
      </c>
      <c r="L549" s="31">
        <v>2</v>
      </c>
      <c r="M549" s="30">
        <v>0</v>
      </c>
      <c r="N549" s="22" t="s">
        <v>1232</v>
      </c>
      <c r="O549" s="10" t="s">
        <v>1236</v>
      </c>
      <c r="P549" s="11" t="s">
        <v>1</v>
      </c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</row>
    <row r="550" spans="1:88" x14ac:dyDescent="0.2">
      <c r="A550" s="2" t="s">
        <v>496</v>
      </c>
      <c r="B550" s="11" t="s">
        <v>1832</v>
      </c>
      <c r="C550" s="4" t="s">
        <v>1679</v>
      </c>
      <c r="D550" s="3"/>
      <c r="E550" s="11" t="s">
        <v>571</v>
      </c>
      <c r="F550" s="11" t="s">
        <v>569</v>
      </c>
      <c r="G550" s="11" t="s">
        <v>938</v>
      </c>
      <c r="H550" s="11" t="s">
        <v>942</v>
      </c>
      <c r="I550" s="24" t="s">
        <v>1</v>
      </c>
      <c r="J550" s="24" t="s">
        <v>1</v>
      </c>
      <c r="K550" s="30">
        <v>2</v>
      </c>
      <c r="L550" s="30">
        <v>0</v>
      </c>
      <c r="M550" s="30">
        <v>0</v>
      </c>
      <c r="N550" s="11" t="s">
        <v>1231</v>
      </c>
      <c r="O550" s="10" t="s">
        <v>1236</v>
      </c>
      <c r="P550" s="11" t="s">
        <v>1</v>
      </c>
      <c r="AG550" s="6"/>
      <c r="AH550" s="6"/>
      <c r="AI550" s="6"/>
      <c r="AJ550" s="6"/>
      <c r="AK550" s="6"/>
      <c r="AL550" s="6"/>
      <c r="AM550" s="6"/>
      <c r="AN550" s="6"/>
      <c r="AO550" s="6"/>
      <c r="AP550" s="6"/>
      <c r="AQ550" s="6"/>
      <c r="AR550" s="6"/>
      <c r="AS550" s="6"/>
      <c r="AT550" s="6"/>
      <c r="AU550" s="6"/>
      <c r="AV550" s="6"/>
      <c r="AW550" s="6"/>
      <c r="AX550" s="6"/>
      <c r="AY550" s="6"/>
      <c r="AZ550" s="6"/>
      <c r="BA550" s="6"/>
      <c r="BB550" s="6"/>
      <c r="BC550" s="6"/>
      <c r="BD550" s="6"/>
      <c r="BE550" s="6"/>
      <c r="BF550" s="6"/>
      <c r="BG550" s="6"/>
      <c r="BH550" s="6"/>
      <c r="BI550" s="6"/>
      <c r="BJ550" s="6"/>
      <c r="BK550" s="6"/>
      <c r="BL550" s="6"/>
      <c r="BM550" s="6"/>
      <c r="BN550" s="6"/>
      <c r="BO550" s="6"/>
      <c r="BP550" s="6"/>
      <c r="BQ550" s="6"/>
      <c r="BR550" s="6"/>
      <c r="BS550" s="6"/>
      <c r="BT550" s="6"/>
      <c r="BU550" s="6"/>
      <c r="BV550" s="6"/>
      <c r="BW550" s="6"/>
      <c r="BX550" s="6"/>
      <c r="BY550" s="6"/>
      <c r="BZ550" s="6"/>
      <c r="CA550" s="6"/>
      <c r="CB550" s="6"/>
      <c r="CC550" s="6"/>
      <c r="CD550" s="6"/>
      <c r="CE550" s="6"/>
      <c r="CF550" s="6"/>
      <c r="CG550" s="6"/>
      <c r="CH550" s="6"/>
      <c r="CI550" s="6"/>
      <c r="CJ550" s="6"/>
    </row>
    <row r="551" spans="1:88" x14ac:dyDescent="0.2">
      <c r="A551" s="2" t="s">
        <v>176</v>
      </c>
      <c r="B551" s="27" t="s">
        <v>1832</v>
      </c>
      <c r="C551" s="4" t="s">
        <v>1676</v>
      </c>
      <c r="D551" s="3"/>
      <c r="E551" s="11" t="s">
        <v>571</v>
      </c>
      <c r="F551" s="25" t="s">
        <v>569</v>
      </c>
      <c r="G551" s="11" t="s">
        <v>943</v>
      </c>
      <c r="H551" s="11" t="s">
        <v>2</v>
      </c>
      <c r="I551" s="24" t="s">
        <v>1</v>
      </c>
      <c r="J551" s="24" t="s">
        <v>1</v>
      </c>
      <c r="K551" s="30">
        <v>1</v>
      </c>
      <c r="L551" s="30">
        <v>0</v>
      </c>
      <c r="M551" s="30">
        <v>0</v>
      </c>
      <c r="N551" s="27" t="s">
        <v>1231</v>
      </c>
      <c r="O551" s="10" t="s">
        <v>1236</v>
      </c>
      <c r="P551" s="11" t="s">
        <v>1</v>
      </c>
    </row>
    <row r="552" spans="1:88" x14ac:dyDescent="0.2">
      <c r="A552" s="2" t="s">
        <v>192</v>
      </c>
      <c r="B552" s="27" t="s">
        <v>1833</v>
      </c>
      <c r="C552" s="2" t="s">
        <v>1324</v>
      </c>
      <c r="D552" s="2" t="s">
        <v>1324</v>
      </c>
      <c r="E552" s="11" t="s">
        <v>570</v>
      </c>
      <c r="F552" s="25" t="s">
        <v>569</v>
      </c>
      <c r="G552" s="11" t="s">
        <v>943</v>
      </c>
      <c r="H552" s="11" t="s">
        <v>2</v>
      </c>
      <c r="I552" s="24" t="s">
        <v>1</v>
      </c>
      <c r="J552" s="24" t="s">
        <v>1</v>
      </c>
      <c r="K552" s="30">
        <v>2</v>
      </c>
      <c r="L552" s="34">
        <v>2</v>
      </c>
      <c r="M552" s="30">
        <v>0</v>
      </c>
      <c r="N552" s="22" t="s">
        <v>1232</v>
      </c>
      <c r="O552" s="10" t="s">
        <v>1236</v>
      </c>
      <c r="P552" s="11" t="s">
        <v>1</v>
      </c>
      <c r="Q552" s="17"/>
      <c r="R552" s="17"/>
      <c r="S552" s="17"/>
      <c r="T552" s="17"/>
      <c r="U552" s="17"/>
      <c r="V552" s="17"/>
      <c r="W552" s="17"/>
      <c r="X552" s="17"/>
      <c r="Y552" s="17"/>
      <c r="Z552" s="17"/>
      <c r="AA552" s="17"/>
      <c r="AB552" s="17"/>
      <c r="AC552" s="17"/>
      <c r="AD552" s="17"/>
      <c r="AE552" s="17"/>
      <c r="AF552" s="17"/>
      <c r="AG552" s="17"/>
      <c r="AH552" s="17"/>
      <c r="AI552" s="17"/>
      <c r="AJ552" s="17"/>
      <c r="AK552" s="17"/>
      <c r="AL552" s="17"/>
      <c r="AM552" s="17"/>
      <c r="AN552" s="17"/>
      <c r="AO552" s="17"/>
      <c r="AP552" s="17"/>
      <c r="AQ552" s="17"/>
      <c r="AR552" s="17"/>
      <c r="AS552" s="17"/>
      <c r="AT552" s="17"/>
      <c r="AU552" s="17"/>
      <c r="AV552" s="17"/>
      <c r="AW552" s="17"/>
      <c r="AX552" s="17"/>
      <c r="AY552" s="17"/>
      <c r="AZ552" s="17"/>
      <c r="BA552" s="17"/>
      <c r="BB552" s="17"/>
      <c r="BC552" s="17"/>
      <c r="BD552" s="17"/>
      <c r="BE552" s="17"/>
      <c r="BF552" s="17"/>
      <c r="BG552" s="17"/>
      <c r="BH552" s="17"/>
      <c r="BI552" s="17"/>
      <c r="BJ552" s="17"/>
      <c r="BK552" s="17"/>
      <c r="BL552" s="17"/>
      <c r="BM552" s="17"/>
      <c r="BN552" s="17"/>
      <c r="BO552" s="17"/>
      <c r="BP552" s="17"/>
      <c r="BQ552" s="17"/>
      <c r="BR552" s="17"/>
      <c r="BS552" s="17"/>
      <c r="BT552" s="17"/>
      <c r="BU552" s="17"/>
      <c r="BV552" s="17"/>
      <c r="BW552" s="17"/>
      <c r="BX552" s="17"/>
      <c r="BY552" s="17"/>
      <c r="BZ552" s="17"/>
      <c r="CA552" s="17"/>
      <c r="CB552" s="17"/>
      <c r="CC552" s="17"/>
      <c r="CD552" s="17"/>
      <c r="CE552" s="17"/>
      <c r="CF552" s="17"/>
      <c r="CG552" s="17"/>
      <c r="CH552" s="17"/>
      <c r="CI552" s="17"/>
      <c r="CJ552" s="17"/>
    </row>
    <row r="553" spans="1:88" x14ac:dyDescent="0.2">
      <c r="A553" s="14" t="s">
        <v>855</v>
      </c>
      <c r="B553" s="11" t="s">
        <v>1832</v>
      </c>
      <c r="C553" s="14" t="s">
        <v>1344</v>
      </c>
      <c r="D553" s="14" t="s">
        <v>1344</v>
      </c>
      <c r="E553" s="27" t="s">
        <v>569</v>
      </c>
      <c r="F553" s="27" t="s">
        <v>569</v>
      </c>
      <c r="G553" s="27" t="s">
        <v>944</v>
      </c>
      <c r="H553" s="27" t="s">
        <v>946</v>
      </c>
      <c r="I553" s="24" t="s">
        <v>1</v>
      </c>
      <c r="J553" s="24" t="s">
        <v>1</v>
      </c>
      <c r="K553" s="31">
        <v>2</v>
      </c>
      <c r="L553" s="31">
        <v>2</v>
      </c>
      <c r="M553" s="31">
        <v>2</v>
      </c>
      <c r="N553" s="11" t="s">
        <v>1231</v>
      </c>
      <c r="O553" s="10" t="s">
        <v>1236</v>
      </c>
      <c r="P553" s="11" t="s">
        <v>1</v>
      </c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  <c r="AJ553" s="6"/>
      <c r="AK553" s="6"/>
      <c r="AL553" s="6"/>
      <c r="AM553" s="6"/>
      <c r="AN553" s="6"/>
      <c r="AO553" s="6"/>
      <c r="AP553" s="6"/>
      <c r="AQ553" s="6"/>
      <c r="AR553" s="6"/>
      <c r="AS553" s="6"/>
      <c r="AT553" s="6"/>
      <c r="AU553" s="6"/>
      <c r="AV553" s="6"/>
      <c r="AW553" s="6"/>
      <c r="AX553" s="6"/>
      <c r="AY553" s="6"/>
      <c r="AZ553" s="6"/>
      <c r="BA553" s="6"/>
      <c r="BB553" s="6"/>
      <c r="BC553" s="6"/>
      <c r="BD553" s="6"/>
      <c r="BE553" s="6"/>
      <c r="BF553" s="6"/>
      <c r="BG553" s="6"/>
      <c r="BH553" s="6"/>
      <c r="BI553" s="6"/>
      <c r="BJ553" s="6"/>
      <c r="BK553" s="6"/>
      <c r="BL553" s="6"/>
      <c r="BM553" s="6"/>
      <c r="BN553" s="6"/>
      <c r="BO553" s="6"/>
      <c r="BP553" s="6"/>
      <c r="BQ553" s="6"/>
      <c r="BR553" s="6"/>
      <c r="BS553" s="6"/>
      <c r="BT553" s="6"/>
      <c r="BU553" s="6"/>
      <c r="BV553" s="6"/>
      <c r="BW553" s="6"/>
      <c r="BX553" s="6"/>
      <c r="BY553" s="6"/>
      <c r="BZ553" s="6"/>
      <c r="CA553" s="6"/>
      <c r="CB553" s="6"/>
      <c r="CC553" s="6"/>
      <c r="CD553" s="6"/>
      <c r="CE553" s="6"/>
      <c r="CF553" s="6"/>
      <c r="CG553" s="6"/>
      <c r="CH553" s="6"/>
      <c r="CI553" s="6"/>
      <c r="CJ553" s="6"/>
    </row>
    <row r="554" spans="1:88" x14ac:dyDescent="0.2">
      <c r="A554" s="14" t="s">
        <v>856</v>
      </c>
      <c r="B554" s="27" t="s">
        <v>1832</v>
      </c>
      <c r="C554" s="14" t="s">
        <v>1413</v>
      </c>
      <c r="D554" s="14" t="s">
        <v>1599</v>
      </c>
      <c r="E554" s="27" t="s">
        <v>570</v>
      </c>
      <c r="F554" s="27" t="s">
        <v>569</v>
      </c>
      <c r="G554" s="27" t="s">
        <v>944</v>
      </c>
      <c r="H554" s="11" t="s">
        <v>2</v>
      </c>
      <c r="I554" s="24" t="s">
        <v>1</v>
      </c>
      <c r="J554" s="24" t="s">
        <v>1</v>
      </c>
      <c r="K554" s="30">
        <v>1</v>
      </c>
      <c r="L554" s="31">
        <v>2</v>
      </c>
      <c r="M554" s="30">
        <v>0</v>
      </c>
      <c r="N554" s="27" t="s">
        <v>1231</v>
      </c>
      <c r="O554" s="10" t="s">
        <v>1236</v>
      </c>
      <c r="P554" s="11" t="s">
        <v>1</v>
      </c>
      <c r="Q554" s="11"/>
      <c r="R554" s="11"/>
      <c r="S554" s="11"/>
      <c r="T554" s="11"/>
      <c r="U554" s="11"/>
      <c r="V554" s="11"/>
      <c r="W554" s="11"/>
      <c r="X554" s="11"/>
      <c r="Y554" s="11"/>
      <c r="Z554" s="11"/>
      <c r="AA554" s="11"/>
      <c r="AB554" s="11"/>
      <c r="AC554" s="11"/>
      <c r="AD554" s="11"/>
      <c r="AE554" s="11"/>
      <c r="AF554" s="11"/>
      <c r="AG554" s="6"/>
      <c r="AH554" s="6"/>
      <c r="AI554" s="6"/>
      <c r="AJ554" s="6"/>
      <c r="AK554" s="6"/>
      <c r="AL554" s="6"/>
      <c r="AM554" s="6"/>
      <c r="AN554" s="6"/>
      <c r="AO554" s="6"/>
      <c r="AP554" s="6"/>
      <c r="AQ554" s="6"/>
      <c r="AR554" s="6"/>
      <c r="AS554" s="6"/>
      <c r="AT554" s="6"/>
      <c r="AU554" s="6"/>
      <c r="AV554" s="6"/>
      <c r="AW554" s="6"/>
      <c r="AX554" s="6"/>
      <c r="AY554" s="6"/>
      <c r="AZ554" s="6"/>
      <c r="BA554" s="6"/>
      <c r="BB554" s="6"/>
      <c r="BC554" s="6"/>
      <c r="BD554" s="6"/>
      <c r="BE554" s="6"/>
      <c r="BF554" s="6"/>
      <c r="BG554" s="6"/>
      <c r="BH554" s="6"/>
      <c r="BI554" s="6"/>
      <c r="BJ554" s="6"/>
      <c r="BK554" s="6"/>
      <c r="BL554" s="6"/>
      <c r="BM554" s="6"/>
      <c r="BN554" s="6"/>
      <c r="BO554" s="6"/>
      <c r="BP554" s="6"/>
      <c r="BQ554" s="6"/>
      <c r="BR554" s="6"/>
      <c r="BS554" s="6"/>
      <c r="BT554" s="6"/>
      <c r="BU554" s="6"/>
      <c r="BV554" s="6"/>
      <c r="BW554" s="6"/>
      <c r="BX554" s="6"/>
      <c r="BY554" s="6"/>
      <c r="BZ554" s="6"/>
      <c r="CA554" s="6"/>
      <c r="CB554" s="6"/>
      <c r="CC554" s="6"/>
      <c r="CD554" s="6"/>
      <c r="CE554" s="6"/>
      <c r="CF554" s="6"/>
      <c r="CG554" s="6"/>
      <c r="CH554" s="6"/>
      <c r="CI554" s="6"/>
      <c r="CJ554" s="6"/>
    </row>
    <row r="555" spans="1:88" x14ac:dyDescent="0.2">
      <c r="A555" s="14" t="s">
        <v>857</v>
      </c>
      <c r="B555" s="11" t="s">
        <v>1833</v>
      </c>
      <c r="C555" s="14" t="s">
        <v>1339</v>
      </c>
      <c r="D555" s="14" t="s">
        <v>1339</v>
      </c>
      <c r="E555" s="27" t="s">
        <v>571</v>
      </c>
      <c r="F555" s="27" t="s">
        <v>569</v>
      </c>
      <c r="G555" s="27" t="s">
        <v>944</v>
      </c>
      <c r="H555" s="27" t="s">
        <v>947</v>
      </c>
      <c r="I555" s="24" t="s">
        <v>1</v>
      </c>
      <c r="J555" s="24" t="s">
        <v>1</v>
      </c>
      <c r="K555" s="31">
        <v>0</v>
      </c>
      <c r="L555" s="31">
        <v>2</v>
      </c>
      <c r="M555" s="31">
        <v>2</v>
      </c>
      <c r="N555" s="11" t="s">
        <v>1231</v>
      </c>
      <c r="O555" s="10" t="s">
        <v>1236</v>
      </c>
      <c r="P555" s="11" t="s">
        <v>1</v>
      </c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  <c r="AJ555" s="6"/>
      <c r="AK555" s="6"/>
      <c r="AL555" s="6"/>
      <c r="AM555" s="6"/>
      <c r="AN555" s="6"/>
      <c r="AO555" s="6"/>
      <c r="AP555" s="6"/>
      <c r="AQ555" s="6"/>
      <c r="AR555" s="6"/>
      <c r="AS555" s="6"/>
      <c r="AT555" s="6"/>
      <c r="AU555" s="6"/>
      <c r="AV555" s="6"/>
      <c r="AW555" s="6"/>
      <c r="AX555" s="6"/>
      <c r="AY555" s="6"/>
      <c r="AZ555" s="6"/>
      <c r="BA555" s="6"/>
      <c r="BB555" s="6"/>
      <c r="BC555" s="6"/>
      <c r="BD555" s="6"/>
      <c r="BE555" s="6"/>
      <c r="BF555" s="6"/>
      <c r="BG555" s="6"/>
      <c r="BH555" s="6"/>
      <c r="BI555" s="6"/>
      <c r="BJ555" s="6"/>
      <c r="BK555" s="6"/>
      <c r="BL555" s="6"/>
      <c r="BM555" s="6"/>
      <c r="BN555" s="6"/>
      <c r="BO555" s="6"/>
      <c r="BP555" s="6"/>
      <c r="BQ555" s="6"/>
      <c r="BR555" s="6"/>
      <c r="BS555" s="6"/>
      <c r="BT555" s="6"/>
      <c r="BU555" s="6"/>
      <c r="BV555" s="6"/>
      <c r="BW555" s="6"/>
      <c r="BX555" s="6"/>
      <c r="BY555" s="6"/>
      <c r="BZ555" s="6"/>
      <c r="CA555" s="6"/>
      <c r="CB555" s="6"/>
      <c r="CC555" s="6"/>
      <c r="CD555" s="6"/>
      <c r="CE555" s="6"/>
      <c r="CF555" s="6"/>
      <c r="CG555" s="6"/>
      <c r="CH555" s="6"/>
      <c r="CI555" s="6"/>
      <c r="CJ555" s="6"/>
    </row>
    <row r="556" spans="1:88" x14ac:dyDescent="0.2">
      <c r="A556" s="2" t="s">
        <v>188</v>
      </c>
      <c r="B556" s="27" t="s">
        <v>1833</v>
      </c>
      <c r="C556" s="2" t="s">
        <v>1437</v>
      </c>
      <c r="D556" s="2" t="s">
        <v>1280</v>
      </c>
      <c r="E556" s="11" t="s">
        <v>570</v>
      </c>
      <c r="F556" s="25" t="s">
        <v>569</v>
      </c>
      <c r="G556" s="11" t="s">
        <v>943</v>
      </c>
      <c r="H556" s="11" t="s">
        <v>2</v>
      </c>
      <c r="I556" s="24" t="s">
        <v>1</v>
      </c>
      <c r="J556" s="24" t="s">
        <v>1</v>
      </c>
      <c r="K556" s="30">
        <v>2</v>
      </c>
      <c r="L556" s="34">
        <v>2</v>
      </c>
      <c r="M556" s="30">
        <v>0</v>
      </c>
      <c r="N556" s="27" t="s">
        <v>1231</v>
      </c>
      <c r="O556" s="10" t="s">
        <v>1236</v>
      </c>
      <c r="P556" s="11" t="s">
        <v>1</v>
      </c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17"/>
      <c r="AH556" s="17"/>
      <c r="AI556" s="17"/>
      <c r="AJ556" s="17"/>
      <c r="AK556" s="17"/>
      <c r="AL556" s="17"/>
      <c r="AM556" s="17"/>
      <c r="AN556" s="17"/>
      <c r="AO556" s="17"/>
      <c r="AP556" s="17"/>
      <c r="AQ556" s="17"/>
      <c r="AR556" s="17"/>
      <c r="AS556" s="17"/>
      <c r="AT556" s="17"/>
      <c r="AU556" s="17"/>
      <c r="AV556" s="17"/>
      <c r="AW556" s="17"/>
      <c r="AX556" s="17"/>
      <c r="AY556" s="17"/>
      <c r="AZ556" s="17"/>
      <c r="BA556" s="17"/>
      <c r="BB556" s="17"/>
      <c r="BC556" s="17"/>
      <c r="BD556" s="17"/>
      <c r="BE556" s="17"/>
      <c r="BF556" s="17"/>
      <c r="BG556" s="17"/>
      <c r="BH556" s="17"/>
      <c r="BI556" s="17"/>
      <c r="BJ556" s="17"/>
      <c r="BK556" s="17"/>
      <c r="BL556" s="17"/>
      <c r="BM556" s="17"/>
      <c r="BN556" s="17"/>
      <c r="BO556" s="17"/>
      <c r="BP556" s="17"/>
      <c r="BQ556" s="17"/>
      <c r="BR556" s="17"/>
      <c r="BS556" s="17"/>
      <c r="BT556" s="17"/>
      <c r="BU556" s="17"/>
      <c r="BV556" s="17"/>
      <c r="BW556" s="17"/>
      <c r="BX556" s="17"/>
      <c r="BY556" s="17"/>
      <c r="BZ556" s="17"/>
      <c r="CA556" s="17"/>
      <c r="CB556" s="17"/>
      <c r="CC556" s="17"/>
      <c r="CD556" s="17"/>
      <c r="CE556" s="17"/>
      <c r="CF556" s="17"/>
      <c r="CG556" s="17"/>
      <c r="CH556" s="17"/>
      <c r="CI556" s="17"/>
      <c r="CJ556" s="17"/>
    </row>
    <row r="557" spans="1:88" x14ac:dyDescent="0.2">
      <c r="A557" s="14" t="s">
        <v>858</v>
      </c>
      <c r="B557" s="11" t="s">
        <v>1832</v>
      </c>
      <c r="C557" s="14" t="s">
        <v>1356</v>
      </c>
      <c r="D557" s="14" t="s">
        <v>1356</v>
      </c>
      <c r="E557" s="27" t="s">
        <v>569</v>
      </c>
      <c r="F557" s="27" t="s">
        <v>569</v>
      </c>
      <c r="G557" s="27" t="s">
        <v>944</v>
      </c>
      <c r="H557" s="27" t="s">
        <v>946</v>
      </c>
      <c r="I557" s="24" t="s">
        <v>1</v>
      </c>
      <c r="J557" s="24" t="s">
        <v>1</v>
      </c>
      <c r="K557" s="31">
        <v>2</v>
      </c>
      <c r="L557" s="31">
        <v>2</v>
      </c>
      <c r="M557" s="31">
        <v>2</v>
      </c>
      <c r="N557" s="11" t="s">
        <v>1231</v>
      </c>
      <c r="O557" s="10" t="s">
        <v>1236</v>
      </c>
      <c r="P557" s="11" t="s">
        <v>1</v>
      </c>
      <c r="Q557" s="17"/>
      <c r="R557" s="17"/>
      <c r="S557" s="17"/>
      <c r="T557" s="17"/>
      <c r="U557" s="17"/>
      <c r="V557" s="17"/>
      <c r="W557" s="17"/>
      <c r="X557" s="17"/>
      <c r="Y557" s="17"/>
      <c r="Z557" s="17"/>
      <c r="AA557" s="17"/>
      <c r="AB557" s="17"/>
      <c r="AC557" s="17"/>
      <c r="AD557" s="17"/>
      <c r="AE557" s="17"/>
      <c r="AF557" s="17"/>
      <c r="AG557" s="6"/>
      <c r="AH557" s="6"/>
      <c r="AI557" s="6"/>
      <c r="AJ557" s="6"/>
      <c r="AK557" s="6"/>
      <c r="AL557" s="6"/>
      <c r="AM557" s="6"/>
      <c r="AN557" s="6"/>
      <c r="AO557" s="6"/>
      <c r="AP557" s="6"/>
      <c r="AQ557" s="6"/>
      <c r="AR557" s="6"/>
      <c r="AS557" s="6"/>
      <c r="AT557" s="6"/>
      <c r="AU557" s="6"/>
      <c r="AV557" s="6"/>
      <c r="AW557" s="6"/>
      <c r="AX557" s="6"/>
      <c r="AY557" s="6"/>
      <c r="AZ557" s="6"/>
      <c r="BA557" s="6"/>
      <c r="BB557" s="6"/>
      <c r="BC557" s="6"/>
      <c r="BD557" s="6"/>
      <c r="BE557" s="6"/>
      <c r="BF557" s="6"/>
      <c r="BG557" s="6"/>
      <c r="BH557" s="6"/>
      <c r="BI557" s="6"/>
      <c r="BJ557" s="6"/>
      <c r="BK557" s="6"/>
      <c r="BL557" s="6"/>
      <c r="BM557" s="6"/>
      <c r="BN557" s="6"/>
      <c r="BO557" s="6"/>
      <c r="BP557" s="6"/>
      <c r="BQ557" s="6"/>
      <c r="BR557" s="6"/>
      <c r="BS557" s="6"/>
      <c r="BT557" s="6"/>
      <c r="BU557" s="6"/>
      <c r="BV557" s="6"/>
      <c r="BW557" s="6"/>
      <c r="BX557" s="6"/>
      <c r="BY557" s="6"/>
      <c r="BZ557" s="6"/>
      <c r="CA557" s="6"/>
      <c r="CB557" s="6"/>
      <c r="CC557" s="6"/>
      <c r="CD557" s="6"/>
      <c r="CE557" s="6"/>
      <c r="CF557" s="6"/>
      <c r="CG557" s="6"/>
      <c r="CH557" s="6"/>
      <c r="CI557" s="6"/>
      <c r="CJ557" s="6"/>
    </row>
    <row r="558" spans="1:88" x14ac:dyDescent="0.2">
      <c r="A558" s="14" t="s">
        <v>859</v>
      </c>
      <c r="B558" s="11" t="s">
        <v>1833</v>
      </c>
      <c r="C558" s="14" t="s">
        <v>1330</v>
      </c>
      <c r="D558" s="14" t="s">
        <v>1504</v>
      </c>
      <c r="E558" s="27" t="s">
        <v>569</v>
      </c>
      <c r="F558" s="27" t="s">
        <v>569</v>
      </c>
      <c r="G558" s="27" t="s">
        <v>944</v>
      </c>
      <c r="H558" s="27" t="s">
        <v>946</v>
      </c>
      <c r="I558" s="24" t="s">
        <v>1</v>
      </c>
      <c r="J558" s="24" t="s">
        <v>1</v>
      </c>
      <c r="K558" s="31">
        <v>2</v>
      </c>
      <c r="L558" s="31">
        <v>2</v>
      </c>
      <c r="M558" s="31">
        <v>2</v>
      </c>
      <c r="N558" s="11" t="s">
        <v>1231</v>
      </c>
      <c r="O558" s="10" t="s">
        <v>1236</v>
      </c>
      <c r="P558" s="11" t="s">
        <v>1</v>
      </c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  <c r="AJ558" s="6"/>
      <c r="AK558" s="6"/>
      <c r="AL558" s="6"/>
      <c r="AM558" s="6"/>
      <c r="AN558" s="6"/>
      <c r="AO558" s="6"/>
      <c r="AP558" s="6"/>
      <c r="AQ558" s="6"/>
      <c r="AR558" s="6"/>
      <c r="AS558" s="6"/>
      <c r="AT558" s="6"/>
      <c r="AU558" s="6"/>
      <c r="AV558" s="6"/>
      <c r="AW558" s="6"/>
      <c r="AX558" s="6"/>
      <c r="AY558" s="6"/>
      <c r="AZ558" s="6"/>
      <c r="BA558" s="6"/>
      <c r="BB558" s="6"/>
      <c r="BC558" s="6"/>
      <c r="BD558" s="6"/>
      <c r="BE558" s="6"/>
      <c r="BF558" s="6"/>
      <c r="BG558" s="6"/>
      <c r="BH558" s="6"/>
      <c r="BI558" s="6"/>
      <c r="BJ558" s="6"/>
      <c r="BK558" s="6"/>
      <c r="BL558" s="6"/>
      <c r="BM558" s="6"/>
      <c r="BN558" s="6"/>
      <c r="BO558" s="6"/>
      <c r="BP558" s="6"/>
      <c r="BQ558" s="6"/>
      <c r="BR558" s="6"/>
      <c r="BS558" s="6"/>
      <c r="BT558" s="6"/>
      <c r="BU558" s="6"/>
      <c r="BV558" s="6"/>
      <c r="BW558" s="6"/>
      <c r="BX558" s="6"/>
      <c r="BY558" s="6"/>
      <c r="BZ558" s="6"/>
      <c r="CA558" s="6"/>
      <c r="CB558" s="6"/>
      <c r="CC558" s="6"/>
      <c r="CD558" s="6"/>
      <c r="CE558" s="6"/>
      <c r="CF558" s="6"/>
      <c r="CG558" s="6"/>
      <c r="CH558" s="6"/>
      <c r="CI558" s="6"/>
      <c r="CJ558" s="6"/>
    </row>
    <row r="559" spans="1:88" x14ac:dyDescent="0.2">
      <c r="A559" s="14" t="s">
        <v>860</v>
      </c>
      <c r="B559" s="11" t="s">
        <v>1833</v>
      </c>
      <c r="C559" s="14" t="s">
        <v>1249</v>
      </c>
      <c r="D559" s="14" t="s">
        <v>1249</v>
      </c>
      <c r="E559" s="27" t="s">
        <v>569</v>
      </c>
      <c r="F559" s="27" t="s">
        <v>569</v>
      </c>
      <c r="G559" s="27" t="s">
        <v>944</v>
      </c>
      <c r="H559" s="27" t="s">
        <v>946</v>
      </c>
      <c r="I559" s="24" t="s">
        <v>1</v>
      </c>
      <c r="J559" s="24" t="s">
        <v>1</v>
      </c>
      <c r="K559" s="31">
        <v>2</v>
      </c>
      <c r="L559" s="31">
        <v>2</v>
      </c>
      <c r="M559" s="30">
        <v>0</v>
      </c>
      <c r="N559" s="11" t="s">
        <v>1231</v>
      </c>
      <c r="O559" s="10" t="s">
        <v>1236</v>
      </c>
      <c r="P559" s="11" t="s">
        <v>1</v>
      </c>
      <c r="Q559" s="17"/>
      <c r="R559" s="17"/>
      <c r="S559" s="17"/>
      <c r="T559" s="17"/>
      <c r="U559" s="17"/>
      <c r="V559" s="17"/>
      <c r="W559" s="17"/>
      <c r="X559" s="17"/>
      <c r="Y559" s="17"/>
      <c r="Z559" s="17"/>
      <c r="AA559" s="17"/>
      <c r="AB559" s="17"/>
      <c r="AC559" s="17"/>
      <c r="AD559" s="17"/>
      <c r="AE559" s="17"/>
      <c r="AF559" s="17"/>
      <c r="AG559" s="6"/>
      <c r="AH559" s="6"/>
      <c r="AI559" s="6"/>
      <c r="AJ559" s="6"/>
      <c r="AK559" s="6"/>
      <c r="AL559" s="6"/>
      <c r="AM559" s="6"/>
      <c r="AN559" s="6"/>
      <c r="AO559" s="6"/>
      <c r="AP559" s="6"/>
      <c r="AQ559" s="6"/>
      <c r="AR559" s="6"/>
      <c r="AS559" s="6"/>
      <c r="AT559" s="6"/>
      <c r="AU559" s="6"/>
      <c r="AV559" s="6"/>
      <c r="AW559" s="6"/>
      <c r="AX559" s="6"/>
      <c r="AY559" s="6"/>
      <c r="AZ559" s="6"/>
      <c r="BA559" s="6"/>
      <c r="BB559" s="6"/>
      <c r="BC559" s="6"/>
      <c r="BD559" s="6"/>
      <c r="BE559" s="6"/>
      <c r="BF559" s="6"/>
      <c r="BG559" s="6"/>
      <c r="BH559" s="6"/>
      <c r="BI559" s="6"/>
      <c r="BJ559" s="6"/>
      <c r="BK559" s="6"/>
      <c r="BL559" s="6"/>
      <c r="BM559" s="6"/>
      <c r="BN559" s="6"/>
      <c r="BO559" s="6"/>
      <c r="BP559" s="6"/>
      <c r="BQ559" s="6"/>
      <c r="BR559" s="6"/>
      <c r="BS559" s="6"/>
      <c r="BT559" s="6"/>
      <c r="BU559" s="6"/>
      <c r="BV559" s="6"/>
      <c r="BW559" s="6"/>
      <c r="BX559" s="6"/>
      <c r="BY559" s="6"/>
      <c r="BZ559" s="6"/>
      <c r="CA559" s="6"/>
      <c r="CB559" s="6"/>
      <c r="CC559" s="6"/>
      <c r="CD559" s="6"/>
      <c r="CE559" s="6"/>
      <c r="CF559" s="6"/>
      <c r="CG559" s="6"/>
      <c r="CH559" s="6"/>
      <c r="CI559" s="6"/>
      <c r="CJ559" s="6"/>
    </row>
    <row r="560" spans="1:88" x14ac:dyDescent="0.2">
      <c r="A560" s="2" t="s">
        <v>169</v>
      </c>
      <c r="B560" s="27" t="s">
        <v>1832</v>
      </c>
      <c r="C560" s="2" t="s">
        <v>1773</v>
      </c>
      <c r="D560" s="2" t="s">
        <v>1773</v>
      </c>
      <c r="E560" s="11" t="s">
        <v>570</v>
      </c>
      <c r="F560" s="25" t="s">
        <v>569</v>
      </c>
      <c r="G560" s="11" t="s">
        <v>943</v>
      </c>
      <c r="H560" s="11" t="s">
        <v>2</v>
      </c>
      <c r="I560" s="24" t="s">
        <v>1</v>
      </c>
      <c r="J560" s="24" t="s">
        <v>1</v>
      </c>
      <c r="K560" s="30">
        <v>2</v>
      </c>
      <c r="L560" s="30">
        <v>2</v>
      </c>
      <c r="M560" s="30">
        <v>0</v>
      </c>
      <c r="N560" s="27" t="s">
        <v>1232</v>
      </c>
      <c r="O560" s="10" t="s">
        <v>1236</v>
      </c>
      <c r="P560" s="11" t="s">
        <v>1</v>
      </c>
      <c r="Q560" s="17"/>
      <c r="R560" s="17"/>
      <c r="S560" s="17"/>
      <c r="T560" s="17"/>
      <c r="U560" s="17"/>
      <c r="V560" s="17"/>
      <c r="W560" s="17"/>
      <c r="X560" s="17"/>
      <c r="Y560" s="17"/>
      <c r="Z560" s="17"/>
      <c r="AA560" s="17"/>
      <c r="AB560" s="17"/>
      <c r="AC560" s="17"/>
      <c r="AD560" s="17"/>
      <c r="AE560" s="17"/>
      <c r="AF560" s="17"/>
      <c r="AG560" s="6"/>
      <c r="AH560" s="6"/>
      <c r="AI560" s="6"/>
      <c r="AJ560" s="6"/>
      <c r="AK560" s="6"/>
      <c r="AL560" s="6"/>
      <c r="AM560" s="6"/>
      <c r="AN560" s="6"/>
      <c r="AO560" s="6"/>
      <c r="AP560" s="6"/>
      <c r="AQ560" s="6"/>
      <c r="AR560" s="6"/>
      <c r="AS560" s="6"/>
      <c r="AT560" s="6"/>
      <c r="AU560" s="6"/>
      <c r="AV560" s="6"/>
      <c r="AW560" s="6"/>
      <c r="AX560" s="6"/>
      <c r="AY560" s="6"/>
      <c r="AZ560" s="6"/>
      <c r="BA560" s="6"/>
      <c r="BB560" s="6"/>
      <c r="BC560" s="6"/>
      <c r="BD560" s="6"/>
      <c r="BE560" s="6"/>
      <c r="BF560" s="6"/>
      <c r="BG560" s="6"/>
      <c r="BH560" s="6"/>
      <c r="BI560" s="6"/>
      <c r="BJ560" s="6"/>
      <c r="BK560" s="6"/>
      <c r="BL560" s="6"/>
      <c r="BM560" s="6"/>
      <c r="BN560" s="6"/>
      <c r="BO560" s="6"/>
      <c r="BP560" s="6"/>
      <c r="BQ560" s="6"/>
      <c r="BR560" s="6"/>
      <c r="BS560" s="6"/>
      <c r="BT560" s="6"/>
      <c r="BU560" s="6"/>
      <c r="BV560" s="6"/>
      <c r="BW560" s="6"/>
      <c r="BX560" s="6"/>
      <c r="BY560" s="6"/>
      <c r="BZ560" s="6"/>
      <c r="CA560" s="6"/>
      <c r="CB560" s="6"/>
      <c r="CC560" s="6"/>
      <c r="CD560" s="6"/>
      <c r="CE560" s="6"/>
      <c r="CF560" s="6"/>
      <c r="CG560" s="6"/>
      <c r="CH560" s="6"/>
      <c r="CI560" s="6"/>
      <c r="CJ560" s="6"/>
    </row>
    <row r="561" spans="1:88" x14ac:dyDescent="0.2">
      <c r="A561" s="2" t="s">
        <v>177</v>
      </c>
      <c r="B561" s="27" t="s">
        <v>1832</v>
      </c>
      <c r="C561" s="4" t="s">
        <v>1696</v>
      </c>
      <c r="D561" s="3"/>
      <c r="E561" s="11" t="s">
        <v>570</v>
      </c>
      <c r="F561" s="25" t="s">
        <v>569</v>
      </c>
      <c r="G561" s="11" t="s">
        <v>943</v>
      </c>
      <c r="H561" s="11" t="s">
        <v>2</v>
      </c>
      <c r="I561" s="24" t="s">
        <v>1</v>
      </c>
      <c r="J561" s="24" t="s">
        <v>1</v>
      </c>
      <c r="K561" s="30">
        <v>2</v>
      </c>
      <c r="L561" s="30">
        <v>0</v>
      </c>
      <c r="M561" s="30">
        <v>0</v>
      </c>
      <c r="N561" s="27" t="s">
        <v>1231</v>
      </c>
      <c r="O561" s="10" t="s">
        <v>1236</v>
      </c>
      <c r="P561" s="11" t="s">
        <v>1</v>
      </c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</row>
    <row r="562" spans="1:88" x14ac:dyDescent="0.2">
      <c r="A562" s="14" t="s">
        <v>861</v>
      </c>
      <c r="B562" s="27" t="s">
        <v>1832</v>
      </c>
      <c r="C562" s="35" t="s">
        <v>1798</v>
      </c>
      <c r="D562" s="35" t="s">
        <v>1798</v>
      </c>
      <c r="E562" s="27" t="s">
        <v>570</v>
      </c>
      <c r="F562" s="27" t="s">
        <v>569</v>
      </c>
      <c r="G562" s="27" t="s">
        <v>944</v>
      </c>
      <c r="H562" s="11" t="s">
        <v>2</v>
      </c>
      <c r="I562" s="24" t="s">
        <v>1</v>
      </c>
      <c r="J562" s="24" t="s">
        <v>1</v>
      </c>
      <c r="K562" s="30">
        <v>1</v>
      </c>
      <c r="L562" s="31">
        <v>0</v>
      </c>
      <c r="M562" s="31">
        <v>0</v>
      </c>
      <c r="N562" s="27" t="s">
        <v>1234</v>
      </c>
      <c r="O562" s="10" t="s">
        <v>1236</v>
      </c>
      <c r="P562" s="11" t="s">
        <v>1</v>
      </c>
      <c r="Q562" s="17"/>
      <c r="R562" s="17"/>
      <c r="S562" s="17"/>
      <c r="T562" s="17"/>
      <c r="U562" s="17"/>
      <c r="V562" s="17"/>
      <c r="W562" s="17"/>
      <c r="X562" s="17"/>
      <c r="Y562" s="17"/>
      <c r="Z562" s="17"/>
      <c r="AA562" s="17"/>
      <c r="AB562" s="17"/>
      <c r="AC562" s="17"/>
      <c r="AD562" s="17"/>
      <c r="AE562" s="17"/>
      <c r="AF562" s="17"/>
      <c r="AG562" s="6"/>
      <c r="AH562" s="6"/>
      <c r="AI562" s="6"/>
      <c r="AJ562" s="6"/>
      <c r="AK562" s="6"/>
      <c r="AL562" s="6"/>
      <c r="AM562" s="6"/>
      <c r="AN562" s="6"/>
      <c r="AO562" s="6"/>
      <c r="AP562" s="6"/>
      <c r="AQ562" s="6"/>
      <c r="AR562" s="6"/>
      <c r="AS562" s="6"/>
      <c r="AT562" s="6"/>
      <c r="AU562" s="6"/>
      <c r="AV562" s="6"/>
      <c r="AW562" s="6"/>
      <c r="AX562" s="6"/>
      <c r="AY562" s="6"/>
      <c r="AZ562" s="6"/>
      <c r="BA562" s="6"/>
      <c r="BB562" s="6"/>
      <c r="BC562" s="6"/>
      <c r="BD562" s="6"/>
      <c r="BE562" s="6"/>
      <c r="BF562" s="6"/>
      <c r="BG562" s="6"/>
      <c r="BH562" s="6"/>
      <c r="BI562" s="6"/>
      <c r="BJ562" s="6"/>
      <c r="BK562" s="6"/>
      <c r="BL562" s="6"/>
      <c r="BM562" s="6"/>
      <c r="BN562" s="6"/>
      <c r="BO562" s="6"/>
      <c r="BP562" s="6"/>
      <c r="BQ562" s="6"/>
      <c r="BR562" s="6"/>
      <c r="BS562" s="6"/>
      <c r="BT562" s="6"/>
      <c r="BU562" s="6"/>
      <c r="BV562" s="6"/>
      <c r="BW562" s="6"/>
      <c r="BX562" s="6"/>
      <c r="BY562" s="6"/>
      <c r="BZ562" s="6"/>
      <c r="CA562" s="6"/>
      <c r="CB562" s="6"/>
      <c r="CC562" s="6"/>
      <c r="CD562" s="6"/>
      <c r="CE562" s="6"/>
      <c r="CF562" s="6"/>
      <c r="CG562" s="6"/>
      <c r="CH562" s="6"/>
      <c r="CI562" s="6"/>
      <c r="CJ562" s="6"/>
    </row>
    <row r="563" spans="1:88" s="6" customFormat="1" ht="16" customHeight="1" x14ac:dyDescent="0.2">
      <c r="A563" s="14" t="s">
        <v>862</v>
      </c>
      <c r="B563" s="11" t="s">
        <v>1833</v>
      </c>
      <c r="C563" s="35" t="s">
        <v>934</v>
      </c>
      <c r="D563" s="35" t="s">
        <v>934</v>
      </c>
      <c r="E563" s="27" t="s">
        <v>571</v>
      </c>
      <c r="F563" s="27" t="s">
        <v>569</v>
      </c>
      <c r="G563" s="27" t="s">
        <v>944</v>
      </c>
      <c r="H563" s="27" t="s">
        <v>947</v>
      </c>
      <c r="I563" s="24" t="s">
        <v>1</v>
      </c>
      <c r="J563" s="24" t="s">
        <v>1</v>
      </c>
      <c r="K563" s="31">
        <v>0</v>
      </c>
      <c r="L563" s="31">
        <v>0</v>
      </c>
      <c r="M563" s="31">
        <v>0</v>
      </c>
      <c r="N563" s="11" t="s">
        <v>1232</v>
      </c>
      <c r="O563" s="10" t="s">
        <v>1236</v>
      </c>
      <c r="P563" s="11" t="s">
        <v>1</v>
      </c>
    </row>
    <row r="564" spans="1:88" s="6" customFormat="1" ht="16" customHeight="1" x14ac:dyDescent="0.2">
      <c r="A564" s="14" t="s">
        <v>863</v>
      </c>
      <c r="B564" s="11" t="s">
        <v>1833</v>
      </c>
      <c r="C564" s="35" t="s">
        <v>934</v>
      </c>
      <c r="D564" s="35" t="s">
        <v>934</v>
      </c>
      <c r="E564" s="27" t="s">
        <v>571</v>
      </c>
      <c r="F564" s="27" t="s">
        <v>569</v>
      </c>
      <c r="G564" s="27" t="s">
        <v>944</v>
      </c>
      <c r="H564" s="27" t="s">
        <v>947</v>
      </c>
      <c r="I564" s="24" t="s">
        <v>1</v>
      </c>
      <c r="J564" s="24" t="s">
        <v>1</v>
      </c>
      <c r="K564" s="31">
        <v>0</v>
      </c>
      <c r="L564" s="31">
        <v>0</v>
      </c>
      <c r="M564" s="31">
        <v>0</v>
      </c>
      <c r="N564" s="11" t="s">
        <v>1232</v>
      </c>
      <c r="O564" s="10" t="s">
        <v>1236</v>
      </c>
      <c r="P564" s="11" t="s">
        <v>1</v>
      </c>
      <c r="Q564" s="17"/>
      <c r="R564" s="17"/>
      <c r="S564" s="17"/>
      <c r="T564" s="17"/>
      <c r="U564" s="17"/>
      <c r="V564" s="17"/>
      <c r="W564" s="17"/>
      <c r="X564" s="17"/>
      <c r="Y564" s="17"/>
      <c r="Z564" s="17"/>
      <c r="AA564" s="17"/>
      <c r="AB564" s="17"/>
      <c r="AC564" s="17"/>
      <c r="AD564" s="17"/>
      <c r="AE564" s="17"/>
      <c r="AF564" s="17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2"/>
      <c r="AV564" s="2"/>
      <c r="AW564" s="2"/>
      <c r="AX564" s="2"/>
      <c r="AY564" s="2"/>
      <c r="AZ564" s="2"/>
      <c r="BA564" s="2"/>
      <c r="BB564" s="2"/>
      <c r="BC564" s="2"/>
      <c r="BD564" s="2"/>
      <c r="BE564" s="2"/>
      <c r="BF564" s="2"/>
      <c r="BG564" s="2"/>
      <c r="BH564" s="2"/>
      <c r="BI564" s="2"/>
      <c r="BJ564" s="2"/>
      <c r="BK564" s="2"/>
      <c r="BL564" s="2"/>
      <c r="BM564" s="2"/>
      <c r="BN564" s="2"/>
      <c r="BO564" s="2"/>
      <c r="BP564" s="2"/>
      <c r="BQ564" s="2"/>
      <c r="BR564" s="2"/>
      <c r="BS564" s="2"/>
      <c r="BT564" s="2"/>
      <c r="BU564" s="2"/>
      <c r="BV564" s="2"/>
      <c r="BW564" s="2"/>
      <c r="BX564" s="2"/>
      <c r="BY564" s="2"/>
      <c r="BZ564" s="2"/>
      <c r="CA564" s="2"/>
      <c r="CB564" s="2"/>
      <c r="CC564" s="2"/>
      <c r="CD564" s="2"/>
      <c r="CE564" s="2"/>
      <c r="CF564" s="2"/>
      <c r="CG564" s="2"/>
      <c r="CH564" s="2"/>
      <c r="CI564" s="2"/>
      <c r="CJ564" s="2"/>
    </row>
    <row r="565" spans="1:88" s="6" customFormat="1" ht="16" customHeight="1" x14ac:dyDescent="0.2">
      <c r="A565" s="2" t="s">
        <v>293</v>
      </c>
      <c r="B565" s="27" t="s">
        <v>1832</v>
      </c>
      <c r="C565" s="2" t="s">
        <v>1280</v>
      </c>
      <c r="D565" s="2" t="s">
        <v>1280</v>
      </c>
      <c r="E565" s="11" t="s">
        <v>568</v>
      </c>
      <c r="F565" s="11" t="s">
        <v>940</v>
      </c>
      <c r="G565" s="25" t="s">
        <v>944</v>
      </c>
      <c r="H565" s="11" t="s">
        <v>2</v>
      </c>
      <c r="I565" s="24" t="s">
        <v>1</v>
      </c>
      <c r="J565" s="24" t="s">
        <v>1</v>
      </c>
      <c r="K565" s="30" t="s">
        <v>1239</v>
      </c>
      <c r="L565" s="30">
        <v>2</v>
      </c>
      <c r="M565" s="30">
        <v>0</v>
      </c>
      <c r="N565" s="27" t="s">
        <v>1231</v>
      </c>
      <c r="O565" s="10" t="s">
        <v>1236</v>
      </c>
      <c r="P565" s="11" t="s">
        <v>1</v>
      </c>
    </row>
    <row r="566" spans="1:88" s="6" customFormat="1" ht="16" customHeight="1" x14ac:dyDescent="0.2">
      <c r="A566" s="2" t="s">
        <v>193</v>
      </c>
      <c r="B566" s="27" t="s">
        <v>1833</v>
      </c>
      <c r="C566" s="2" t="s">
        <v>1280</v>
      </c>
      <c r="D566" s="2" t="s">
        <v>1629</v>
      </c>
      <c r="E566" s="11" t="s">
        <v>568</v>
      </c>
      <c r="F566" s="25" t="s">
        <v>569</v>
      </c>
      <c r="G566" s="11" t="s">
        <v>943</v>
      </c>
      <c r="H566" s="11" t="s">
        <v>2</v>
      </c>
      <c r="I566" s="24" t="s">
        <v>1</v>
      </c>
      <c r="J566" s="24" t="s">
        <v>1</v>
      </c>
      <c r="K566" s="30" t="s">
        <v>1239</v>
      </c>
      <c r="L566" s="34">
        <v>2</v>
      </c>
      <c r="M566" s="30">
        <v>0</v>
      </c>
      <c r="N566" s="27" t="s">
        <v>1231</v>
      </c>
      <c r="O566" s="10" t="s">
        <v>1236</v>
      </c>
      <c r="P566" s="11" t="s">
        <v>1</v>
      </c>
    </row>
    <row r="567" spans="1:88" s="6" customFormat="1" ht="16" customHeight="1" x14ac:dyDescent="0.2">
      <c r="A567" s="2" t="s">
        <v>280</v>
      </c>
      <c r="B567" s="27" t="s">
        <v>1832</v>
      </c>
      <c r="C567" s="2" t="s">
        <v>1435</v>
      </c>
      <c r="D567" s="2" t="s">
        <v>1616</v>
      </c>
      <c r="E567" s="11" t="s">
        <v>568</v>
      </c>
      <c r="F567" s="11" t="s">
        <v>940</v>
      </c>
      <c r="G567" s="25" t="s">
        <v>944</v>
      </c>
      <c r="H567" s="11" t="s">
        <v>2</v>
      </c>
      <c r="I567" s="24" t="s">
        <v>1</v>
      </c>
      <c r="J567" s="24" t="s">
        <v>1</v>
      </c>
      <c r="K567" s="30" t="s">
        <v>1239</v>
      </c>
      <c r="L567" s="30">
        <v>2</v>
      </c>
      <c r="M567" s="30">
        <v>0</v>
      </c>
      <c r="N567" s="27" t="s">
        <v>1231</v>
      </c>
      <c r="O567" s="10" t="s">
        <v>1236</v>
      </c>
      <c r="P567" s="11" t="s">
        <v>1</v>
      </c>
      <c r="Q567" s="17"/>
      <c r="R567" s="17"/>
      <c r="S567" s="17"/>
      <c r="T567" s="17"/>
      <c r="U567" s="17"/>
      <c r="V567" s="17"/>
      <c r="W567" s="17"/>
      <c r="X567" s="17"/>
      <c r="Y567" s="17"/>
      <c r="Z567" s="17"/>
      <c r="AA567" s="17"/>
      <c r="AB567" s="17"/>
      <c r="AC567" s="17"/>
      <c r="AD567" s="17"/>
      <c r="AE567" s="17"/>
      <c r="AF567" s="17"/>
      <c r="AG567" s="17"/>
      <c r="AH567" s="17"/>
      <c r="AI567" s="17"/>
      <c r="AJ567" s="17"/>
      <c r="AK567" s="17"/>
      <c r="AL567" s="17"/>
      <c r="AM567" s="17"/>
      <c r="AN567" s="17"/>
      <c r="AO567" s="17"/>
      <c r="AP567" s="17"/>
      <c r="AQ567" s="17"/>
      <c r="AR567" s="17"/>
      <c r="AS567" s="17"/>
      <c r="AT567" s="17"/>
      <c r="AU567" s="17"/>
      <c r="AV567" s="17"/>
      <c r="AW567" s="17"/>
      <c r="AX567" s="17"/>
      <c r="AY567" s="17"/>
      <c r="AZ567" s="17"/>
      <c r="BA567" s="17"/>
      <c r="BB567" s="17"/>
      <c r="BC567" s="17"/>
      <c r="BD567" s="17"/>
      <c r="BE567" s="17"/>
      <c r="BF567" s="17"/>
      <c r="BG567" s="17"/>
      <c r="BH567" s="17"/>
      <c r="BI567" s="17"/>
      <c r="BJ567" s="17"/>
      <c r="BK567" s="17"/>
      <c r="BL567" s="17"/>
      <c r="BM567" s="17"/>
      <c r="BN567" s="17"/>
      <c r="BO567" s="17"/>
      <c r="BP567" s="17"/>
      <c r="BQ567" s="17"/>
      <c r="BR567" s="17"/>
      <c r="BS567" s="17"/>
      <c r="BT567" s="17"/>
      <c r="BU567" s="17"/>
      <c r="BV567" s="17"/>
      <c r="BW567" s="17"/>
      <c r="BX567" s="17"/>
      <c r="BY567" s="17"/>
      <c r="BZ567" s="17"/>
      <c r="CA567" s="17"/>
      <c r="CB567" s="17"/>
      <c r="CC567" s="17"/>
      <c r="CD567" s="17"/>
      <c r="CE567" s="17"/>
      <c r="CF567" s="17"/>
      <c r="CG567" s="17"/>
      <c r="CH567" s="17"/>
      <c r="CI567" s="17"/>
      <c r="CJ567" s="17"/>
    </row>
    <row r="568" spans="1:88" s="6" customFormat="1" ht="16" customHeight="1" x14ac:dyDescent="0.2">
      <c r="A568" s="14" t="s">
        <v>864</v>
      </c>
      <c r="B568" s="27" t="s">
        <v>1832</v>
      </c>
      <c r="C568" s="14" t="s">
        <v>1319</v>
      </c>
      <c r="D568" s="35" t="s">
        <v>1229</v>
      </c>
      <c r="E568" s="27" t="s">
        <v>570</v>
      </c>
      <c r="F568" s="27" t="s">
        <v>569</v>
      </c>
      <c r="G568" s="27" t="s">
        <v>944</v>
      </c>
      <c r="H568" s="11" t="s">
        <v>2</v>
      </c>
      <c r="I568" s="24" t="s">
        <v>1</v>
      </c>
      <c r="J568" s="24" t="s">
        <v>1</v>
      </c>
      <c r="K568" s="30">
        <v>1</v>
      </c>
      <c r="L568" s="31">
        <v>1</v>
      </c>
      <c r="M568" s="30">
        <v>0</v>
      </c>
      <c r="N568" s="27" t="s">
        <v>1231</v>
      </c>
      <c r="O568" s="10" t="s">
        <v>1236</v>
      </c>
      <c r="P568" s="11" t="s">
        <v>1</v>
      </c>
      <c r="Q568" s="17"/>
      <c r="R568" s="17"/>
      <c r="S568" s="17"/>
      <c r="T568" s="17"/>
      <c r="U568" s="17"/>
      <c r="V568" s="17"/>
      <c r="W568" s="17"/>
      <c r="X568" s="17"/>
      <c r="Y568" s="17"/>
      <c r="Z568" s="17"/>
      <c r="AA568" s="17"/>
      <c r="AB568" s="17"/>
      <c r="AC568" s="17"/>
      <c r="AD568" s="17"/>
      <c r="AE568" s="17"/>
      <c r="AF568" s="17"/>
      <c r="AG568" s="17"/>
      <c r="AH568" s="17"/>
      <c r="AI568" s="17"/>
      <c r="AJ568" s="17"/>
      <c r="AK568" s="17"/>
      <c r="AL568" s="17"/>
      <c r="AM568" s="17"/>
      <c r="AN568" s="17"/>
      <c r="AO568" s="17"/>
      <c r="AP568" s="17"/>
      <c r="AQ568" s="17"/>
      <c r="AR568" s="17"/>
      <c r="AS568" s="17"/>
      <c r="AT568" s="17"/>
      <c r="AU568" s="17"/>
      <c r="AV568" s="17"/>
      <c r="AW568" s="17"/>
      <c r="AX568" s="17"/>
      <c r="AY568" s="17"/>
      <c r="AZ568" s="17"/>
      <c r="BA568" s="17"/>
      <c r="BB568" s="17"/>
      <c r="BC568" s="17"/>
      <c r="BD568" s="17"/>
      <c r="BE568" s="17"/>
      <c r="BF568" s="17"/>
      <c r="BG568" s="17"/>
      <c r="BH568" s="17"/>
      <c r="BI568" s="17"/>
      <c r="BJ568" s="17"/>
      <c r="BK568" s="17"/>
      <c r="BL568" s="17"/>
      <c r="BM568" s="17"/>
      <c r="BN568" s="17"/>
      <c r="BO568" s="17"/>
      <c r="BP568" s="17"/>
      <c r="BQ568" s="17"/>
      <c r="BR568" s="17"/>
      <c r="BS568" s="17"/>
      <c r="BT568" s="17"/>
      <c r="BU568" s="17"/>
      <c r="BV568" s="17"/>
      <c r="BW568" s="17"/>
      <c r="BX568" s="17"/>
      <c r="BY568" s="17"/>
      <c r="BZ568" s="17"/>
      <c r="CA568" s="17"/>
      <c r="CB568" s="17"/>
      <c r="CC568" s="17"/>
      <c r="CD568" s="17"/>
      <c r="CE568" s="17"/>
      <c r="CF568" s="17"/>
      <c r="CG568" s="17"/>
      <c r="CH568" s="17"/>
      <c r="CI568" s="17"/>
      <c r="CJ568" s="17"/>
    </row>
    <row r="569" spans="1:88" s="6" customFormat="1" ht="16" customHeight="1" x14ac:dyDescent="0.2">
      <c r="A569" s="2" t="s">
        <v>229</v>
      </c>
      <c r="B569" s="27" t="s">
        <v>1832</v>
      </c>
      <c r="C569" s="2" t="s">
        <v>1801</v>
      </c>
      <c r="D569" s="2" t="s">
        <v>1801</v>
      </c>
      <c r="E569" s="11" t="s">
        <v>570</v>
      </c>
      <c r="F569" s="25" t="s">
        <v>569</v>
      </c>
      <c r="G569" s="11" t="s">
        <v>943</v>
      </c>
      <c r="H569" s="11" t="s">
        <v>2</v>
      </c>
      <c r="I569" s="24" t="s">
        <v>1</v>
      </c>
      <c r="J569" s="24" t="s">
        <v>1</v>
      </c>
      <c r="K569" s="30">
        <v>2</v>
      </c>
      <c r="L569" s="30">
        <v>2</v>
      </c>
      <c r="M569" s="30">
        <v>0</v>
      </c>
      <c r="N569" s="22" t="s">
        <v>1232</v>
      </c>
      <c r="O569" s="10" t="s">
        <v>1236</v>
      </c>
      <c r="P569" s="11" t="s">
        <v>1</v>
      </c>
    </row>
    <row r="570" spans="1:88" s="6" customFormat="1" ht="16" customHeight="1" x14ac:dyDescent="0.2">
      <c r="A570" s="2" t="s">
        <v>31</v>
      </c>
      <c r="B570" s="11" t="s">
        <v>1832</v>
      </c>
      <c r="C570" s="2" t="s">
        <v>1781</v>
      </c>
      <c r="D570" s="2" t="s">
        <v>1781</v>
      </c>
      <c r="E570" s="11" t="s">
        <v>570</v>
      </c>
      <c r="F570" s="11" t="s">
        <v>940</v>
      </c>
      <c r="G570" s="11" t="s">
        <v>938</v>
      </c>
      <c r="H570" s="11" t="s">
        <v>2</v>
      </c>
      <c r="I570" s="24" t="s">
        <v>1</v>
      </c>
      <c r="J570" s="24" t="s">
        <v>1</v>
      </c>
      <c r="K570" s="30">
        <v>4</v>
      </c>
      <c r="L570" s="30">
        <v>2</v>
      </c>
      <c r="M570" s="30">
        <v>0</v>
      </c>
      <c r="N570" s="11" t="s">
        <v>1231</v>
      </c>
      <c r="O570" s="10" t="s">
        <v>1236</v>
      </c>
      <c r="P570" s="11" t="s">
        <v>1</v>
      </c>
      <c r="AG570" s="17"/>
      <c r="AH570" s="17"/>
      <c r="AI570" s="17"/>
      <c r="AJ570" s="17"/>
      <c r="AK570" s="17"/>
      <c r="AL570" s="17"/>
      <c r="AM570" s="17"/>
      <c r="AN570" s="17"/>
      <c r="AO570" s="17"/>
      <c r="AP570" s="17"/>
      <c r="AQ570" s="17"/>
      <c r="AR570" s="17"/>
      <c r="AS570" s="17"/>
      <c r="AT570" s="17"/>
      <c r="AU570" s="17"/>
      <c r="AV570" s="17"/>
      <c r="AW570" s="17"/>
      <c r="AX570" s="17"/>
      <c r="AY570" s="17"/>
      <c r="AZ570" s="17"/>
      <c r="BA570" s="17"/>
      <c r="BB570" s="17"/>
      <c r="BC570" s="17"/>
      <c r="BD570" s="17"/>
      <c r="BE570" s="17"/>
      <c r="BF570" s="17"/>
      <c r="BG570" s="17"/>
      <c r="BH570" s="17"/>
      <c r="BI570" s="17"/>
      <c r="BJ570" s="17"/>
      <c r="BK570" s="17"/>
      <c r="BL570" s="17"/>
      <c r="BM570" s="17"/>
      <c r="BN570" s="17"/>
      <c r="BO570" s="17"/>
      <c r="BP570" s="17"/>
      <c r="BQ570" s="17"/>
      <c r="BR570" s="17"/>
      <c r="BS570" s="17"/>
      <c r="BT570" s="17"/>
      <c r="BU570" s="17"/>
      <c r="BV570" s="17"/>
      <c r="BW570" s="17"/>
      <c r="BX570" s="17"/>
      <c r="BY570" s="17"/>
      <c r="BZ570" s="17"/>
      <c r="CA570" s="17"/>
      <c r="CB570" s="17"/>
      <c r="CC570" s="17"/>
      <c r="CD570" s="17"/>
      <c r="CE570" s="17"/>
      <c r="CF570" s="17"/>
      <c r="CG570" s="17"/>
      <c r="CH570" s="17"/>
      <c r="CI570" s="17"/>
      <c r="CJ570" s="17"/>
    </row>
    <row r="571" spans="1:88" s="6" customFormat="1" ht="16" customHeight="1" x14ac:dyDescent="0.2">
      <c r="A571" s="2" t="s">
        <v>114</v>
      </c>
      <c r="B571" s="11" t="s">
        <v>1833</v>
      </c>
      <c r="C571" s="2" t="s">
        <v>1249</v>
      </c>
      <c r="D571" s="2" t="s">
        <v>1563</v>
      </c>
      <c r="E571" s="11" t="s">
        <v>570</v>
      </c>
      <c r="F571" s="11" t="s">
        <v>940</v>
      </c>
      <c r="G571" s="11" t="s">
        <v>943</v>
      </c>
      <c r="H571" s="11" t="s">
        <v>2</v>
      </c>
      <c r="I571" s="24" t="s">
        <v>1</v>
      </c>
      <c r="J571" s="24" t="s">
        <v>1</v>
      </c>
      <c r="K571" s="30">
        <v>3</v>
      </c>
      <c r="L571" s="30">
        <v>2</v>
      </c>
      <c r="M571" s="30">
        <v>0</v>
      </c>
      <c r="N571" s="11" t="s">
        <v>1231</v>
      </c>
      <c r="O571" s="10" t="s">
        <v>1236</v>
      </c>
      <c r="P571" s="11" t="s">
        <v>1</v>
      </c>
    </row>
    <row r="572" spans="1:88" s="6" customFormat="1" ht="16" customHeight="1" x14ac:dyDescent="0.2">
      <c r="A572" s="2" t="s">
        <v>115</v>
      </c>
      <c r="B572" s="11" t="s">
        <v>1833</v>
      </c>
      <c r="C572" s="2" t="s">
        <v>1249</v>
      </c>
      <c r="D572" s="2" t="s">
        <v>1311</v>
      </c>
      <c r="E572" s="11" t="s">
        <v>570</v>
      </c>
      <c r="F572" s="11" t="s">
        <v>940</v>
      </c>
      <c r="G572" s="11" t="s">
        <v>943</v>
      </c>
      <c r="H572" s="11" t="s">
        <v>2</v>
      </c>
      <c r="I572" s="24" t="s">
        <v>1</v>
      </c>
      <c r="J572" s="24" t="s">
        <v>1</v>
      </c>
      <c r="K572" s="30">
        <v>3</v>
      </c>
      <c r="L572" s="30">
        <v>2</v>
      </c>
      <c r="M572" s="30">
        <v>0</v>
      </c>
      <c r="N572" s="11" t="s">
        <v>1231</v>
      </c>
      <c r="O572" s="10" t="s">
        <v>1236</v>
      </c>
      <c r="P572" s="11" t="s">
        <v>1</v>
      </c>
      <c r="Q572" s="17"/>
      <c r="R572" s="17"/>
      <c r="S572" s="17"/>
      <c r="T572" s="17"/>
      <c r="U572" s="17"/>
      <c r="V572" s="17"/>
      <c r="W572" s="17"/>
      <c r="X572" s="17"/>
      <c r="Y572" s="17"/>
      <c r="Z572" s="17"/>
      <c r="AA572" s="17"/>
      <c r="AB572" s="17"/>
      <c r="AC572" s="17"/>
      <c r="AD572" s="17"/>
      <c r="AE572" s="17"/>
      <c r="AF572" s="17"/>
    </row>
    <row r="573" spans="1:88" s="6" customFormat="1" ht="16" customHeight="1" x14ac:dyDescent="0.2">
      <c r="A573" s="14" t="s">
        <v>865</v>
      </c>
      <c r="B573" s="11" t="s">
        <v>1832</v>
      </c>
      <c r="C573" s="14" t="s">
        <v>1315</v>
      </c>
      <c r="D573" s="14" t="s">
        <v>1311</v>
      </c>
      <c r="E573" s="27" t="s">
        <v>571</v>
      </c>
      <c r="F573" s="27" t="s">
        <v>569</v>
      </c>
      <c r="G573" s="27" t="s">
        <v>944</v>
      </c>
      <c r="H573" s="27" t="s">
        <v>947</v>
      </c>
      <c r="I573" s="24" t="s">
        <v>1</v>
      </c>
      <c r="J573" s="24" t="s">
        <v>1</v>
      </c>
      <c r="K573" s="31">
        <v>0</v>
      </c>
      <c r="L573" s="31">
        <v>2</v>
      </c>
      <c r="M573" s="30">
        <v>0</v>
      </c>
      <c r="N573" s="22" t="s">
        <v>1232</v>
      </c>
      <c r="O573" s="10" t="s">
        <v>1236</v>
      </c>
      <c r="P573" s="11" t="s">
        <v>1</v>
      </c>
      <c r="Q573" s="17"/>
      <c r="R573" s="17"/>
      <c r="S573" s="17"/>
      <c r="T573" s="17"/>
      <c r="U573" s="17"/>
      <c r="V573" s="17"/>
      <c r="W573" s="17"/>
      <c r="X573" s="17"/>
      <c r="Y573" s="17"/>
      <c r="Z573" s="17"/>
      <c r="AA573" s="17"/>
      <c r="AB573" s="17"/>
      <c r="AC573" s="17"/>
      <c r="AD573" s="17"/>
      <c r="AE573" s="17"/>
      <c r="AF573" s="17"/>
      <c r="AG573" s="11"/>
      <c r="AH573" s="11"/>
      <c r="AI573" s="11"/>
      <c r="AJ573" s="11"/>
      <c r="AK573" s="11"/>
      <c r="AL573" s="11"/>
      <c r="AM573" s="11"/>
      <c r="AN573" s="11"/>
      <c r="AO573" s="11"/>
      <c r="AP573" s="11"/>
      <c r="AQ573" s="11"/>
      <c r="AR573" s="11"/>
      <c r="AS573" s="11"/>
      <c r="AT573" s="11"/>
      <c r="AU573" s="11"/>
      <c r="AV573" s="11"/>
      <c r="AW573" s="11"/>
      <c r="AX573" s="11"/>
      <c r="AY573" s="11"/>
      <c r="AZ573" s="11"/>
      <c r="BA573" s="11"/>
      <c r="BB573" s="11"/>
      <c r="BC573" s="11"/>
      <c r="BD573" s="11"/>
      <c r="BE573" s="11"/>
      <c r="BF573" s="11"/>
      <c r="BG573" s="11"/>
      <c r="BH573" s="11"/>
      <c r="BI573" s="11"/>
      <c r="BJ573" s="11"/>
      <c r="BK573" s="11"/>
      <c r="BL573" s="11"/>
      <c r="BM573" s="11"/>
      <c r="BN573" s="11"/>
      <c r="BO573" s="11"/>
      <c r="BP573" s="11"/>
      <c r="BQ573" s="11"/>
      <c r="BR573" s="11"/>
      <c r="BS573" s="11"/>
      <c r="BT573" s="11"/>
      <c r="BU573" s="11"/>
      <c r="BV573" s="11"/>
      <c r="BW573" s="11"/>
      <c r="BX573" s="11"/>
      <c r="BY573" s="11"/>
      <c r="BZ573" s="11"/>
      <c r="CA573" s="11"/>
      <c r="CB573" s="11"/>
      <c r="CC573" s="11"/>
      <c r="CD573" s="11"/>
      <c r="CE573" s="11"/>
      <c r="CF573" s="11"/>
      <c r="CG573" s="11"/>
      <c r="CH573" s="11"/>
      <c r="CI573" s="11"/>
      <c r="CJ573" s="11"/>
    </row>
    <row r="574" spans="1:88" s="6" customFormat="1" ht="16" customHeight="1" x14ac:dyDescent="0.2">
      <c r="A574" s="2" t="s">
        <v>534</v>
      </c>
      <c r="B574" s="11" t="s">
        <v>1833</v>
      </c>
      <c r="C574" s="2" t="s">
        <v>1310</v>
      </c>
      <c r="D574" s="2" t="s">
        <v>1310</v>
      </c>
      <c r="E574" s="11" t="s">
        <v>569</v>
      </c>
      <c r="F574" s="11" t="s">
        <v>938</v>
      </c>
      <c r="G574" s="11" t="s">
        <v>944</v>
      </c>
      <c r="H574" s="11" t="s">
        <v>945</v>
      </c>
      <c r="I574" s="24" t="s">
        <v>1</v>
      </c>
      <c r="J574" s="24" t="s">
        <v>1</v>
      </c>
      <c r="K574" s="30">
        <v>4</v>
      </c>
      <c r="L574" s="34">
        <v>3</v>
      </c>
      <c r="M574" s="31">
        <v>0</v>
      </c>
      <c r="N574" s="22" t="s">
        <v>1232</v>
      </c>
      <c r="O574" s="10" t="s">
        <v>1236</v>
      </c>
      <c r="P574" s="11" t="s">
        <v>1</v>
      </c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2"/>
      <c r="AV574" s="2"/>
      <c r="AW574" s="2"/>
      <c r="AX574" s="2"/>
      <c r="AY574" s="2"/>
      <c r="AZ574" s="2"/>
      <c r="BA574" s="2"/>
      <c r="BB574" s="2"/>
      <c r="BC574" s="2"/>
      <c r="BD574" s="2"/>
      <c r="BE574" s="2"/>
      <c r="BF574" s="2"/>
      <c r="BG574" s="2"/>
      <c r="BH574" s="2"/>
      <c r="BI574" s="2"/>
      <c r="BJ574" s="2"/>
      <c r="BK574" s="2"/>
      <c r="BL574" s="2"/>
      <c r="BM574" s="2"/>
      <c r="BN574" s="2"/>
      <c r="BO574" s="2"/>
      <c r="BP574" s="2"/>
      <c r="BQ574" s="2"/>
      <c r="BR574" s="2"/>
      <c r="BS574" s="2"/>
      <c r="BT574" s="2"/>
      <c r="BU574" s="2"/>
      <c r="BV574" s="2"/>
      <c r="BW574" s="2"/>
      <c r="BX574" s="2"/>
      <c r="BY574" s="2"/>
      <c r="BZ574" s="2"/>
      <c r="CA574" s="2"/>
      <c r="CB574" s="2"/>
      <c r="CC574" s="2"/>
      <c r="CD574" s="2"/>
      <c r="CE574" s="2"/>
      <c r="CF574" s="2"/>
      <c r="CG574" s="2"/>
      <c r="CH574" s="2"/>
      <c r="CI574" s="2"/>
      <c r="CJ574" s="2"/>
    </row>
    <row r="575" spans="1:88" s="6" customFormat="1" ht="16" customHeight="1" x14ac:dyDescent="0.2">
      <c r="A575" s="2" t="s">
        <v>343</v>
      </c>
      <c r="B575" s="11" t="s">
        <v>1832</v>
      </c>
      <c r="C575" s="2" t="s">
        <v>1356</v>
      </c>
      <c r="D575" s="2" t="s">
        <v>1527</v>
      </c>
      <c r="E575" s="11" t="s">
        <v>568</v>
      </c>
      <c r="F575" s="11" t="s">
        <v>940</v>
      </c>
      <c r="G575" s="25" t="s">
        <v>944</v>
      </c>
      <c r="H575" s="11" t="s">
        <v>2</v>
      </c>
      <c r="I575" s="24" t="s">
        <v>1</v>
      </c>
      <c r="J575" s="24" t="s">
        <v>1</v>
      </c>
      <c r="K575" s="30" t="s">
        <v>1239</v>
      </c>
      <c r="L575" s="30">
        <v>2</v>
      </c>
      <c r="M575" s="30">
        <v>2</v>
      </c>
      <c r="N575" s="11" t="s">
        <v>1231</v>
      </c>
      <c r="O575" s="10" t="s">
        <v>1236</v>
      </c>
      <c r="P575" s="11" t="s">
        <v>1</v>
      </c>
    </row>
    <row r="576" spans="1:88" s="6" customFormat="1" ht="16" customHeight="1" x14ac:dyDescent="0.2">
      <c r="A576" s="2" t="s">
        <v>344</v>
      </c>
      <c r="B576" s="27" t="s">
        <v>1833</v>
      </c>
      <c r="C576" s="2" t="s">
        <v>1515</v>
      </c>
      <c r="D576" s="2" t="s">
        <v>1527</v>
      </c>
      <c r="E576" s="11" t="s">
        <v>568</v>
      </c>
      <c r="F576" s="11" t="s">
        <v>940</v>
      </c>
      <c r="G576" s="25" t="s">
        <v>944</v>
      </c>
      <c r="H576" s="11" t="s">
        <v>2</v>
      </c>
      <c r="I576" s="24" t="s">
        <v>1</v>
      </c>
      <c r="J576" s="24" t="s">
        <v>1</v>
      </c>
      <c r="K576" s="30" t="s">
        <v>1239</v>
      </c>
      <c r="L576" s="30">
        <v>2</v>
      </c>
      <c r="M576" s="30">
        <v>2</v>
      </c>
      <c r="N576" s="27" t="s">
        <v>1235</v>
      </c>
      <c r="O576" s="10" t="s">
        <v>1236</v>
      </c>
      <c r="P576" s="11" t="s">
        <v>1</v>
      </c>
      <c r="Q576" s="17"/>
      <c r="R576" s="17"/>
      <c r="S576" s="17"/>
      <c r="T576" s="17"/>
      <c r="U576" s="17"/>
      <c r="V576" s="17"/>
      <c r="W576" s="17"/>
      <c r="X576" s="17"/>
      <c r="Y576" s="17"/>
      <c r="Z576" s="17"/>
      <c r="AA576" s="17"/>
      <c r="AB576" s="17"/>
      <c r="AC576" s="17"/>
      <c r="AD576" s="17"/>
      <c r="AE576" s="17"/>
      <c r="AF576" s="17"/>
      <c r="AG576" s="17"/>
      <c r="AH576" s="17"/>
      <c r="AI576" s="17"/>
      <c r="AJ576" s="17"/>
      <c r="AK576" s="17"/>
      <c r="AL576" s="17"/>
      <c r="AM576" s="17"/>
      <c r="AN576" s="17"/>
      <c r="AO576" s="17"/>
      <c r="AP576" s="17"/>
      <c r="AQ576" s="17"/>
      <c r="AR576" s="17"/>
      <c r="AS576" s="17"/>
      <c r="AT576" s="17"/>
      <c r="AU576" s="17"/>
      <c r="AV576" s="17"/>
      <c r="AW576" s="17"/>
      <c r="AX576" s="17"/>
      <c r="AY576" s="17"/>
      <c r="AZ576" s="17"/>
      <c r="BA576" s="17"/>
      <c r="BB576" s="17"/>
      <c r="BC576" s="17"/>
      <c r="BD576" s="17"/>
      <c r="BE576" s="17"/>
      <c r="BF576" s="17"/>
      <c r="BG576" s="17"/>
      <c r="BH576" s="17"/>
      <c r="BI576" s="17"/>
      <c r="BJ576" s="17"/>
      <c r="BK576" s="17"/>
      <c r="BL576" s="17"/>
      <c r="BM576" s="17"/>
      <c r="BN576" s="17"/>
      <c r="BO576" s="17"/>
      <c r="BP576" s="17"/>
      <c r="BQ576" s="17"/>
      <c r="BR576" s="17"/>
      <c r="BS576" s="17"/>
      <c r="BT576" s="17"/>
      <c r="BU576" s="17"/>
      <c r="BV576" s="17"/>
      <c r="BW576" s="17"/>
      <c r="BX576" s="17"/>
      <c r="BY576" s="17"/>
      <c r="BZ576" s="17"/>
      <c r="CA576" s="17"/>
      <c r="CB576" s="17"/>
      <c r="CC576" s="17"/>
      <c r="CD576" s="17"/>
      <c r="CE576" s="17"/>
      <c r="CF576" s="17"/>
      <c r="CG576" s="17"/>
      <c r="CH576" s="17"/>
      <c r="CI576" s="17"/>
      <c r="CJ576" s="17"/>
    </row>
    <row r="577" spans="1:88" s="6" customFormat="1" ht="16" customHeight="1" x14ac:dyDescent="0.2">
      <c r="A577" s="2" t="s">
        <v>517</v>
      </c>
      <c r="B577" s="11" t="s">
        <v>1832</v>
      </c>
      <c r="C577" s="4" t="s">
        <v>1662</v>
      </c>
      <c r="D577" s="3"/>
      <c r="E577" s="11" t="s">
        <v>569</v>
      </c>
      <c r="F577" s="11" t="s">
        <v>938</v>
      </c>
      <c r="G577" s="11" t="s">
        <v>944</v>
      </c>
      <c r="H577" s="11" t="s">
        <v>945</v>
      </c>
      <c r="I577" s="24" t="s">
        <v>1</v>
      </c>
      <c r="J577" s="24" t="s">
        <v>1</v>
      </c>
      <c r="K577" s="30">
        <v>4</v>
      </c>
      <c r="L577" s="30">
        <v>0</v>
      </c>
      <c r="M577" s="30">
        <v>0</v>
      </c>
      <c r="N577" s="11" t="s">
        <v>1231</v>
      </c>
      <c r="O577" s="10" t="s">
        <v>1236</v>
      </c>
      <c r="P577" s="11" t="s">
        <v>1</v>
      </c>
      <c r="Q577" s="17"/>
      <c r="R577" s="17"/>
      <c r="S577" s="17"/>
      <c r="T577" s="17"/>
      <c r="U577" s="17"/>
      <c r="V577" s="17"/>
      <c r="W577" s="17"/>
      <c r="X577" s="17"/>
      <c r="Y577" s="17"/>
      <c r="Z577" s="17"/>
      <c r="AA577" s="17"/>
      <c r="AB577" s="17"/>
      <c r="AC577" s="17"/>
      <c r="AD577" s="17"/>
      <c r="AE577" s="17"/>
      <c r="AF577" s="17"/>
      <c r="AG577" s="11"/>
      <c r="AH577" s="11"/>
      <c r="AI577" s="11"/>
      <c r="AJ577" s="11"/>
      <c r="AK577" s="11"/>
      <c r="AL577" s="11"/>
      <c r="AM577" s="11"/>
      <c r="AN577" s="11"/>
      <c r="AO577" s="11"/>
      <c r="AP577" s="11"/>
      <c r="AQ577" s="11"/>
      <c r="AR577" s="11"/>
      <c r="AS577" s="11"/>
      <c r="AT577" s="11"/>
      <c r="AU577" s="11"/>
      <c r="AV577" s="11"/>
      <c r="AW577" s="11"/>
      <c r="AX577" s="11"/>
      <c r="AY577" s="11"/>
      <c r="AZ577" s="11"/>
      <c r="BA577" s="11"/>
      <c r="BB577" s="11"/>
      <c r="BC577" s="11"/>
      <c r="BD577" s="11"/>
      <c r="BE577" s="11"/>
      <c r="BF577" s="11"/>
      <c r="BG577" s="11"/>
      <c r="BH577" s="11"/>
      <c r="BI577" s="11"/>
      <c r="BJ577" s="11"/>
      <c r="BK577" s="11"/>
      <c r="BL577" s="11"/>
      <c r="BM577" s="11"/>
      <c r="BN577" s="11"/>
      <c r="BO577" s="11"/>
      <c r="BP577" s="11"/>
      <c r="BQ577" s="11"/>
      <c r="BR577" s="11"/>
      <c r="BS577" s="11"/>
      <c r="BT577" s="11"/>
      <c r="BU577" s="11"/>
      <c r="BV577" s="11"/>
      <c r="BW577" s="11"/>
      <c r="BX577" s="11"/>
      <c r="BY577" s="11"/>
      <c r="BZ577" s="11"/>
      <c r="CA577" s="11"/>
      <c r="CB577" s="11"/>
      <c r="CC577" s="11"/>
      <c r="CD577" s="11"/>
      <c r="CE577" s="11"/>
      <c r="CF577" s="11"/>
      <c r="CG577" s="11"/>
      <c r="CH577" s="11"/>
      <c r="CI577" s="11"/>
      <c r="CJ577" s="11"/>
    </row>
    <row r="578" spans="1:88" s="6" customFormat="1" ht="16" customHeight="1" x14ac:dyDescent="0.2">
      <c r="A578" s="14" t="s">
        <v>866</v>
      </c>
      <c r="B578" s="27" t="s">
        <v>1832</v>
      </c>
      <c r="C578" s="35" t="s">
        <v>1695</v>
      </c>
      <c r="D578" s="3"/>
      <c r="E578" s="27" t="s">
        <v>570</v>
      </c>
      <c r="F578" s="27" t="s">
        <v>569</v>
      </c>
      <c r="G578" s="27" t="s">
        <v>944</v>
      </c>
      <c r="H578" s="11" t="s">
        <v>2</v>
      </c>
      <c r="I578" s="24" t="s">
        <v>1</v>
      </c>
      <c r="J578" s="24" t="s">
        <v>1</v>
      </c>
      <c r="K578" s="30">
        <v>1</v>
      </c>
      <c r="L578" s="31">
        <v>0</v>
      </c>
      <c r="M578" s="31">
        <v>0</v>
      </c>
      <c r="N578" s="27" t="s">
        <v>1231</v>
      </c>
      <c r="O578" s="10" t="s">
        <v>1236</v>
      </c>
      <c r="P578" s="11" t="s">
        <v>1</v>
      </c>
      <c r="Q578" s="17"/>
      <c r="R578" s="17"/>
      <c r="S578" s="17"/>
      <c r="T578" s="17"/>
      <c r="U578" s="17"/>
      <c r="V578" s="17"/>
      <c r="W578" s="17"/>
      <c r="X578" s="17"/>
      <c r="Y578" s="17"/>
      <c r="Z578" s="17"/>
      <c r="AA578" s="17"/>
      <c r="AB578" s="17"/>
      <c r="AC578" s="17"/>
      <c r="AD578" s="17"/>
      <c r="AE578" s="17"/>
      <c r="AF578" s="17"/>
    </row>
    <row r="579" spans="1:88" s="6" customFormat="1" ht="16" customHeight="1" x14ac:dyDescent="0.2">
      <c r="A579" s="2" t="s">
        <v>45</v>
      </c>
      <c r="B579" s="11" t="s">
        <v>1832</v>
      </c>
      <c r="C579" s="2" t="s">
        <v>1512</v>
      </c>
      <c r="D579" s="18" t="s">
        <v>1632</v>
      </c>
      <c r="E579" s="11" t="s">
        <v>569</v>
      </c>
      <c r="F579" s="11" t="s">
        <v>938</v>
      </c>
      <c r="G579" s="11" t="s">
        <v>943</v>
      </c>
      <c r="H579" s="11" t="s">
        <v>2</v>
      </c>
      <c r="I579" s="28" t="s">
        <v>2</v>
      </c>
      <c r="J579" s="24" t="s">
        <v>1</v>
      </c>
      <c r="K579" s="30">
        <v>5</v>
      </c>
      <c r="L579" s="30">
        <v>1</v>
      </c>
      <c r="M579" s="30">
        <v>1</v>
      </c>
      <c r="N579" s="11" t="s">
        <v>1231</v>
      </c>
      <c r="O579" s="14" t="s">
        <v>1240</v>
      </c>
      <c r="P579" s="11" t="s">
        <v>1</v>
      </c>
      <c r="Q579" s="17"/>
      <c r="R579" s="17"/>
      <c r="S579" s="17"/>
      <c r="T579" s="17"/>
      <c r="U579" s="17"/>
      <c r="V579" s="17"/>
      <c r="W579" s="17"/>
      <c r="X579" s="17"/>
      <c r="Y579" s="17"/>
      <c r="Z579" s="17"/>
      <c r="AA579" s="17"/>
      <c r="AB579" s="17"/>
      <c r="AC579" s="17"/>
      <c r="AD579" s="17"/>
      <c r="AE579" s="17"/>
      <c r="AF579" s="17"/>
    </row>
    <row r="580" spans="1:88" s="6" customFormat="1" ht="16" customHeight="1" x14ac:dyDescent="0.2">
      <c r="A580" s="2" t="s">
        <v>123</v>
      </c>
      <c r="B580" s="11" t="s">
        <v>1833</v>
      </c>
      <c r="C580" s="2" t="s">
        <v>1344</v>
      </c>
      <c r="D580" s="18" t="s">
        <v>1632</v>
      </c>
      <c r="E580" s="11" t="s">
        <v>569</v>
      </c>
      <c r="F580" s="11" t="s">
        <v>940</v>
      </c>
      <c r="G580" s="11" t="s">
        <v>943</v>
      </c>
      <c r="H580" s="11" t="s">
        <v>2</v>
      </c>
      <c r="I580" s="28" t="s">
        <v>2</v>
      </c>
      <c r="J580" s="24" t="s">
        <v>1</v>
      </c>
      <c r="K580" s="30">
        <v>4</v>
      </c>
      <c r="L580" s="30">
        <v>1</v>
      </c>
      <c r="M580" s="30">
        <v>1</v>
      </c>
      <c r="N580" s="11" t="s">
        <v>1231</v>
      </c>
      <c r="O580" s="14" t="s">
        <v>1240</v>
      </c>
      <c r="P580" s="11" t="s">
        <v>1</v>
      </c>
      <c r="AG580" s="17"/>
      <c r="AH580" s="17"/>
      <c r="AI580" s="17"/>
      <c r="AJ580" s="17"/>
      <c r="AK580" s="17"/>
      <c r="AL580" s="17"/>
      <c r="AM580" s="17"/>
      <c r="AN580" s="17"/>
      <c r="AO580" s="17"/>
      <c r="AP580" s="17"/>
      <c r="AQ580" s="17"/>
      <c r="AR580" s="17"/>
      <c r="AS580" s="17"/>
      <c r="AT580" s="17"/>
      <c r="AU580" s="17"/>
      <c r="AV580" s="17"/>
      <c r="AW580" s="17"/>
      <c r="AX580" s="17"/>
      <c r="AY580" s="17"/>
      <c r="AZ580" s="17"/>
      <c r="BA580" s="17"/>
      <c r="BB580" s="17"/>
      <c r="BC580" s="17"/>
      <c r="BD580" s="17"/>
      <c r="BE580" s="17"/>
      <c r="BF580" s="17"/>
      <c r="BG580" s="17"/>
      <c r="BH580" s="17"/>
      <c r="BI580" s="17"/>
      <c r="BJ580" s="17"/>
      <c r="BK580" s="17"/>
      <c r="BL580" s="17"/>
      <c r="BM580" s="17"/>
      <c r="BN580" s="17"/>
      <c r="BO580" s="17"/>
      <c r="BP580" s="17"/>
      <c r="BQ580" s="17"/>
      <c r="BR580" s="17"/>
      <c r="BS580" s="17"/>
      <c r="BT580" s="17"/>
      <c r="BU580" s="17"/>
      <c r="BV580" s="17"/>
      <c r="BW580" s="17"/>
      <c r="BX580" s="17"/>
      <c r="BY580" s="17"/>
      <c r="BZ580" s="17"/>
      <c r="CA580" s="17"/>
      <c r="CB580" s="17"/>
      <c r="CC580" s="17"/>
      <c r="CD580" s="17"/>
      <c r="CE580" s="17"/>
      <c r="CF580" s="17"/>
      <c r="CG580" s="17"/>
      <c r="CH580" s="17"/>
      <c r="CI580" s="17"/>
      <c r="CJ580" s="17"/>
    </row>
    <row r="581" spans="1:88" s="6" customFormat="1" ht="16" customHeight="1" x14ac:dyDescent="0.2">
      <c r="A581" s="2" t="s">
        <v>46</v>
      </c>
      <c r="B581" s="11" t="s">
        <v>1833</v>
      </c>
      <c r="C581" s="2" t="s">
        <v>1262</v>
      </c>
      <c r="D581" s="18" t="s">
        <v>1632</v>
      </c>
      <c r="E581" s="11" t="s">
        <v>569</v>
      </c>
      <c r="F581" s="11" t="s">
        <v>938</v>
      </c>
      <c r="G581" s="11" t="s">
        <v>943</v>
      </c>
      <c r="H581" s="11" t="s">
        <v>2</v>
      </c>
      <c r="I581" s="28" t="s">
        <v>2</v>
      </c>
      <c r="J581" s="24" t="s">
        <v>1</v>
      </c>
      <c r="K581" s="30">
        <v>5</v>
      </c>
      <c r="L581" s="30">
        <v>1</v>
      </c>
      <c r="M581" s="30">
        <v>1</v>
      </c>
      <c r="N581" s="11" t="s">
        <v>1231</v>
      </c>
      <c r="O581" s="2" t="s">
        <v>1238</v>
      </c>
      <c r="P581" s="11" t="s">
        <v>1</v>
      </c>
      <c r="Q581" s="17"/>
      <c r="R581" s="17"/>
      <c r="S581" s="17"/>
      <c r="T581" s="17"/>
      <c r="U581" s="17"/>
      <c r="V581" s="17"/>
      <c r="W581" s="17"/>
      <c r="X581" s="17"/>
      <c r="Y581" s="17"/>
      <c r="Z581" s="17"/>
      <c r="AA581" s="17"/>
      <c r="AB581" s="17"/>
      <c r="AC581" s="17"/>
      <c r="AD581" s="17"/>
      <c r="AE581" s="17"/>
      <c r="AF581" s="17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2"/>
      <c r="AV581" s="2"/>
      <c r="AW581" s="2"/>
      <c r="AX581" s="2"/>
      <c r="AY581" s="2"/>
      <c r="AZ581" s="2"/>
      <c r="BA581" s="2"/>
      <c r="BB581" s="2"/>
      <c r="BC581" s="2"/>
      <c r="BD581" s="2"/>
      <c r="BE581" s="2"/>
      <c r="BF581" s="2"/>
      <c r="BG581" s="2"/>
      <c r="BH581" s="2"/>
      <c r="BI581" s="2"/>
      <c r="BJ581" s="2"/>
      <c r="BK581" s="2"/>
      <c r="BL581" s="2"/>
      <c r="BM581" s="2"/>
      <c r="BN581" s="2"/>
      <c r="BO581" s="2"/>
      <c r="BP581" s="2"/>
      <c r="BQ581" s="2"/>
      <c r="BR581" s="2"/>
      <c r="BS581" s="2"/>
      <c r="BT581" s="2"/>
      <c r="BU581" s="2"/>
      <c r="BV581" s="2"/>
      <c r="BW581" s="2"/>
      <c r="BX581" s="2"/>
      <c r="BY581" s="2"/>
      <c r="BZ581" s="2"/>
      <c r="CA581" s="2"/>
      <c r="CB581" s="2"/>
      <c r="CC581" s="2"/>
      <c r="CD581" s="2"/>
      <c r="CE581" s="2"/>
      <c r="CF581" s="2"/>
      <c r="CG581" s="2"/>
      <c r="CH581" s="2"/>
      <c r="CI581" s="2"/>
      <c r="CJ581" s="2"/>
    </row>
    <row r="582" spans="1:88" s="6" customFormat="1" ht="16" customHeight="1" x14ac:dyDescent="0.2">
      <c r="A582" s="2" t="s">
        <v>47</v>
      </c>
      <c r="B582" s="11" t="s">
        <v>1832</v>
      </c>
      <c r="C582" s="2" t="s">
        <v>1262</v>
      </c>
      <c r="D582" s="18" t="s">
        <v>1632</v>
      </c>
      <c r="E582" s="11" t="s">
        <v>569</v>
      </c>
      <c r="F582" s="11" t="s">
        <v>938</v>
      </c>
      <c r="G582" s="11" t="s">
        <v>943</v>
      </c>
      <c r="H582" s="11" t="s">
        <v>2</v>
      </c>
      <c r="I582" s="28" t="s">
        <v>2</v>
      </c>
      <c r="J582" s="24" t="s">
        <v>1</v>
      </c>
      <c r="K582" s="30">
        <v>5</v>
      </c>
      <c r="L582" s="30">
        <v>1</v>
      </c>
      <c r="M582" s="30">
        <v>1</v>
      </c>
      <c r="N582" s="11" t="s">
        <v>1231</v>
      </c>
      <c r="O582" s="2" t="s">
        <v>1237</v>
      </c>
      <c r="P582" s="11" t="s">
        <v>1</v>
      </c>
    </row>
    <row r="583" spans="1:88" s="6" customFormat="1" ht="16" customHeight="1" x14ac:dyDescent="0.2">
      <c r="A583" s="2" t="s">
        <v>207</v>
      </c>
      <c r="B583" s="27" t="s">
        <v>1832</v>
      </c>
      <c r="C583" s="2" t="s">
        <v>1461</v>
      </c>
      <c r="D583" s="18" t="s">
        <v>1632</v>
      </c>
      <c r="E583" s="11" t="s">
        <v>568</v>
      </c>
      <c r="F583" s="25" t="s">
        <v>569</v>
      </c>
      <c r="G583" s="11" t="s">
        <v>943</v>
      </c>
      <c r="H583" s="11" t="s">
        <v>2</v>
      </c>
      <c r="I583" s="28" t="s">
        <v>2</v>
      </c>
      <c r="J583" s="24" t="s">
        <v>1</v>
      </c>
      <c r="K583" s="30" t="s">
        <v>1239</v>
      </c>
      <c r="L583" s="34">
        <v>1</v>
      </c>
      <c r="M583" s="34">
        <v>1</v>
      </c>
      <c r="N583" s="27" t="s">
        <v>1231</v>
      </c>
      <c r="O583" s="2" t="s">
        <v>1237</v>
      </c>
      <c r="P583" s="11" t="s">
        <v>1</v>
      </c>
    </row>
    <row r="584" spans="1:88" s="6" customFormat="1" ht="16" customHeight="1" x14ac:dyDescent="0.2">
      <c r="A584" s="2" t="s">
        <v>48</v>
      </c>
      <c r="B584" s="11" t="s">
        <v>1833</v>
      </c>
      <c r="C584" s="2" t="s">
        <v>1262</v>
      </c>
      <c r="D584" s="18" t="s">
        <v>1632</v>
      </c>
      <c r="E584" s="11" t="s">
        <v>569</v>
      </c>
      <c r="F584" s="11" t="s">
        <v>938</v>
      </c>
      <c r="G584" s="11" t="s">
        <v>943</v>
      </c>
      <c r="H584" s="11" t="s">
        <v>2</v>
      </c>
      <c r="I584" s="28" t="s">
        <v>2</v>
      </c>
      <c r="J584" s="24" t="s">
        <v>1</v>
      </c>
      <c r="K584" s="30">
        <v>5</v>
      </c>
      <c r="L584" s="30">
        <v>1</v>
      </c>
      <c r="M584" s="30">
        <v>1</v>
      </c>
      <c r="N584" s="11" t="s">
        <v>1231</v>
      </c>
      <c r="O584" s="14" t="s">
        <v>1240</v>
      </c>
      <c r="P584" s="11" t="s">
        <v>1</v>
      </c>
    </row>
    <row r="585" spans="1:88" s="6" customFormat="1" ht="16" customHeight="1" x14ac:dyDescent="0.2">
      <c r="A585" s="2" t="s">
        <v>124</v>
      </c>
      <c r="B585" s="11" t="s">
        <v>1833</v>
      </c>
      <c r="C585" s="2" t="s">
        <v>1470</v>
      </c>
      <c r="D585" s="18" t="s">
        <v>1632</v>
      </c>
      <c r="E585" s="11" t="s">
        <v>570</v>
      </c>
      <c r="F585" s="11" t="s">
        <v>940</v>
      </c>
      <c r="G585" s="11" t="s">
        <v>943</v>
      </c>
      <c r="H585" s="11" t="s">
        <v>2</v>
      </c>
      <c r="I585" s="28" t="s">
        <v>2</v>
      </c>
      <c r="J585" s="24" t="s">
        <v>1</v>
      </c>
      <c r="K585" s="30">
        <v>3</v>
      </c>
      <c r="L585" s="30">
        <v>1</v>
      </c>
      <c r="M585" s="30">
        <v>1</v>
      </c>
      <c r="N585" s="11" t="s">
        <v>1231</v>
      </c>
      <c r="O585" s="2" t="s">
        <v>1237</v>
      </c>
      <c r="P585" s="11" t="s">
        <v>1</v>
      </c>
    </row>
    <row r="586" spans="1:88" s="6" customFormat="1" ht="16" customHeight="1" x14ac:dyDescent="0.2">
      <c r="A586" s="2" t="s">
        <v>33</v>
      </c>
      <c r="B586" s="11" t="s">
        <v>1832</v>
      </c>
      <c r="C586" s="2" t="s">
        <v>1490</v>
      </c>
      <c r="D586" s="16" t="s">
        <v>1632</v>
      </c>
      <c r="E586" s="11" t="s">
        <v>570</v>
      </c>
      <c r="F586" s="11" t="s">
        <v>940</v>
      </c>
      <c r="G586" s="11" t="s">
        <v>938</v>
      </c>
      <c r="H586" s="11" t="s">
        <v>2</v>
      </c>
      <c r="I586" s="28" t="s">
        <v>2</v>
      </c>
      <c r="J586" s="24" t="s">
        <v>1</v>
      </c>
      <c r="K586" s="30">
        <v>4</v>
      </c>
      <c r="L586" s="30">
        <v>1</v>
      </c>
      <c r="M586" s="30">
        <v>1</v>
      </c>
      <c r="N586" s="11" t="s">
        <v>1231</v>
      </c>
      <c r="O586" s="2" t="s">
        <v>1237</v>
      </c>
      <c r="P586" s="11" t="s">
        <v>1</v>
      </c>
      <c r="Q586" s="17"/>
      <c r="R586" s="17"/>
      <c r="S586" s="17"/>
      <c r="T586" s="17"/>
      <c r="U586" s="17"/>
      <c r="V586" s="17"/>
      <c r="W586" s="17"/>
      <c r="X586" s="17"/>
      <c r="Y586" s="17"/>
      <c r="Z586" s="17"/>
      <c r="AA586" s="17"/>
      <c r="AB586" s="17"/>
      <c r="AC586" s="17"/>
      <c r="AD586" s="17"/>
      <c r="AE586" s="17"/>
      <c r="AF586" s="17"/>
    </row>
    <row r="587" spans="1:88" s="6" customFormat="1" ht="16" customHeight="1" x14ac:dyDescent="0.2">
      <c r="A587" s="2" t="s">
        <v>208</v>
      </c>
      <c r="B587" s="27" t="s">
        <v>1832</v>
      </c>
      <c r="C587" s="2" t="s">
        <v>1344</v>
      </c>
      <c r="D587" s="18" t="s">
        <v>1632</v>
      </c>
      <c r="E587" s="11" t="s">
        <v>568</v>
      </c>
      <c r="F587" s="25" t="s">
        <v>569</v>
      </c>
      <c r="G587" s="11" t="s">
        <v>943</v>
      </c>
      <c r="H587" s="11" t="s">
        <v>2</v>
      </c>
      <c r="I587" s="28" t="s">
        <v>2</v>
      </c>
      <c r="J587" s="24" t="s">
        <v>1</v>
      </c>
      <c r="K587" s="30" t="s">
        <v>1239</v>
      </c>
      <c r="L587" s="34">
        <v>1</v>
      </c>
      <c r="M587" s="34">
        <v>1</v>
      </c>
      <c r="N587" s="27" t="s">
        <v>1232</v>
      </c>
      <c r="O587" s="2" t="s">
        <v>1237</v>
      </c>
      <c r="P587" s="11" t="s">
        <v>1</v>
      </c>
      <c r="Q587" s="17"/>
      <c r="R587" s="17"/>
      <c r="S587" s="17"/>
      <c r="T587" s="17"/>
      <c r="U587" s="17"/>
      <c r="V587" s="17"/>
      <c r="W587" s="17"/>
      <c r="X587" s="17"/>
      <c r="Y587" s="17"/>
      <c r="Z587" s="17"/>
      <c r="AA587" s="17"/>
      <c r="AB587" s="17"/>
      <c r="AC587" s="17"/>
      <c r="AD587" s="17"/>
      <c r="AE587" s="17"/>
      <c r="AF587" s="17"/>
    </row>
    <row r="588" spans="1:88" s="6" customFormat="1" ht="16" customHeight="1" x14ac:dyDescent="0.2">
      <c r="A588" s="2" t="s">
        <v>209</v>
      </c>
      <c r="B588" s="27" t="s">
        <v>1833</v>
      </c>
      <c r="C588" s="2" t="s">
        <v>1499</v>
      </c>
      <c r="D588" s="18" t="s">
        <v>1632</v>
      </c>
      <c r="E588" s="11" t="s">
        <v>568</v>
      </c>
      <c r="F588" s="25" t="s">
        <v>569</v>
      </c>
      <c r="G588" s="11" t="s">
        <v>943</v>
      </c>
      <c r="H588" s="11" t="s">
        <v>2</v>
      </c>
      <c r="I588" s="28" t="s">
        <v>2</v>
      </c>
      <c r="J588" s="24" t="s">
        <v>1</v>
      </c>
      <c r="K588" s="30" t="s">
        <v>1239</v>
      </c>
      <c r="L588" s="34">
        <v>1</v>
      </c>
      <c r="M588" s="34">
        <v>1</v>
      </c>
      <c r="N588" s="27" t="s">
        <v>1231</v>
      </c>
      <c r="O588" s="2" t="s">
        <v>1238</v>
      </c>
      <c r="P588" s="11" t="s">
        <v>1</v>
      </c>
      <c r="Q588" s="17"/>
      <c r="R588" s="17"/>
      <c r="S588" s="17"/>
      <c r="T588" s="17"/>
      <c r="U588" s="17"/>
      <c r="V588" s="17"/>
      <c r="W588" s="17"/>
      <c r="X588" s="17"/>
      <c r="Y588" s="17"/>
      <c r="Z588" s="17"/>
      <c r="AA588" s="17"/>
      <c r="AB588" s="17"/>
      <c r="AC588" s="17"/>
      <c r="AD588" s="17"/>
      <c r="AE588" s="17"/>
      <c r="AF588" s="17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2"/>
      <c r="AV588" s="2"/>
      <c r="AW588" s="2"/>
      <c r="AX588" s="2"/>
      <c r="AY588" s="2"/>
      <c r="AZ588" s="2"/>
      <c r="BA588" s="2"/>
      <c r="BB588" s="2"/>
      <c r="BC588" s="2"/>
      <c r="BD588" s="2"/>
      <c r="BE588" s="2"/>
      <c r="BF588" s="2"/>
      <c r="BG588" s="2"/>
      <c r="BH588" s="2"/>
      <c r="BI588" s="2"/>
      <c r="BJ588" s="2"/>
      <c r="BK588" s="2"/>
      <c r="BL588" s="2"/>
      <c r="BM588" s="2"/>
      <c r="BN588" s="2"/>
      <c r="BO588" s="2"/>
      <c r="BP588" s="2"/>
      <c r="BQ588" s="2"/>
      <c r="BR588" s="2"/>
      <c r="BS588" s="2"/>
      <c r="BT588" s="2"/>
      <c r="BU588" s="2"/>
      <c r="BV588" s="2"/>
      <c r="BW588" s="2"/>
      <c r="BX588" s="2"/>
      <c r="BY588" s="2"/>
      <c r="BZ588" s="2"/>
      <c r="CA588" s="2"/>
      <c r="CB588" s="2"/>
      <c r="CC588" s="2"/>
      <c r="CD588" s="2"/>
      <c r="CE588" s="2"/>
      <c r="CF588" s="2"/>
      <c r="CG588" s="2"/>
      <c r="CH588" s="2"/>
      <c r="CI588" s="2"/>
      <c r="CJ588" s="2"/>
    </row>
    <row r="589" spans="1:88" s="6" customFormat="1" ht="16" customHeight="1" x14ac:dyDescent="0.2">
      <c r="A589" s="2" t="s">
        <v>125</v>
      </c>
      <c r="B589" s="11" t="s">
        <v>1833</v>
      </c>
      <c r="C589" s="2" t="s">
        <v>1357</v>
      </c>
      <c r="D589" s="18" t="s">
        <v>1632</v>
      </c>
      <c r="E589" s="11" t="s">
        <v>569</v>
      </c>
      <c r="F589" s="11" t="s">
        <v>940</v>
      </c>
      <c r="G589" s="11" t="s">
        <v>943</v>
      </c>
      <c r="H589" s="11" t="s">
        <v>2</v>
      </c>
      <c r="I589" s="28" t="s">
        <v>2</v>
      </c>
      <c r="J589" s="24" t="s">
        <v>1</v>
      </c>
      <c r="K589" s="30">
        <v>4</v>
      </c>
      <c r="L589" s="30">
        <v>1</v>
      </c>
      <c r="M589" s="30">
        <v>1</v>
      </c>
      <c r="N589" s="11" t="s">
        <v>1231</v>
      </c>
      <c r="O589" s="14" t="s">
        <v>1240</v>
      </c>
      <c r="P589" s="11" t="s">
        <v>1</v>
      </c>
      <c r="Q589" s="17"/>
      <c r="R589" s="17"/>
      <c r="S589" s="17"/>
      <c r="T589" s="17"/>
      <c r="U589" s="17"/>
      <c r="V589" s="17"/>
      <c r="W589" s="17"/>
      <c r="X589" s="17"/>
      <c r="Y589" s="17"/>
      <c r="Z589" s="17"/>
      <c r="AA589" s="17"/>
      <c r="AB589" s="17"/>
      <c r="AC589" s="17"/>
      <c r="AD589" s="17"/>
      <c r="AE589" s="17"/>
      <c r="AF589" s="17"/>
      <c r="AG589" s="17"/>
      <c r="AH589" s="17"/>
      <c r="AI589" s="17"/>
      <c r="AJ589" s="17"/>
      <c r="AK589" s="17"/>
      <c r="AL589" s="17"/>
      <c r="AM589" s="17"/>
      <c r="AN589" s="17"/>
      <c r="AO589" s="17"/>
      <c r="AP589" s="17"/>
      <c r="AQ589" s="17"/>
      <c r="AR589" s="17"/>
      <c r="AS589" s="17"/>
      <c r="AT589" s="17"/>
      <c r="AU589" s="17"/>
      <c r="AV589" s="17"/>
      <c r="AW589" s="17"/>
      <c r="AX589" s="17"/>
      <c r="AY589" s="17"/>
      <c r="AZ589" s="17"/>
      <c r="BA589" s="17"/>
      <c r="BB589" s="17"/>
      <c r="BC589" s="17"/>
      <c r="BD589" s="17"/>
      <c r="BE589" s="17"/>
      <c r="BF589" s="17"/>
      <c r="BG589" s="17"/>
      <c r="BH589" s="17"/>
      <c r="BI589" s="17"/>
      <c r="BJ589" s="17"/>
      <c r="BK589" s="17"/>
      <c r="BL589" s="17"/>
      <c r="BM589" s="17"/>
      <c r="BN589" s="17"/>
      <c r="BO589" s="17"/>
      <c r="BP589" s="17"/>
      <c r="BQ589" s="17"/>
      <c r="BR589" s="17"/>
      <c r="BS589" s="17"/>
      <c r="BT589" s="17"/>
      <c r="BU589" s="17"/>
      <c r="BV589" s="17"/>
      <c r="BW589" s="17"/>
      <c r="BX589" s="17"/>
      <c r="BY589" s="17"/>
      <c r="BZ589" s="17"/>
      <c r="CA589" s="17"/>
      <c r="CB589" s="17"/>
      <c r="CC589" s="17"/>
      <c r="CD589" s="17"/>
      <c r="CE589" s="17"/>
      <c r="CF589" s="17"/>
      <c r="CG589" s="17"/>
      <c r="CH589" s="17"/>
      <c r="CI589" s="17"/>
      <c r="CJ589" s="17"/>
    </row>
    <row r="590" spans="1:88" s="6" customFormat="1" ht="16" customHeight="1" x14ac:dyDescent="0.2">
      <c r="A590" s="2" t="s">
        <v>210</v>
      </c>
      <c r="B590" s="27" t="s">
        <v>1833</v>
      </c>
      <c r="C590" s="2" t="s">
        <v>1262</v>
      </c>
      <c r="D590" s="18" t="s">
        <v>1632</v>
      </c>
      <c r="E590" s="11" t="s">
        <v>568</v>
      </c>
      <c r="F590" s="25" t="s">
        <v>569</v>
      </c>
      <c r="G590" s="11" t="s">
        <v>943</v>
      </c>
      <c r="H590" s="11" t="s">
        <v>2</v>
      </c>
      <c r="I590" s="28" t="s">
        <v>2</v>
      </c>
      <c r="J590" s="24" t="s">
        <v>1</v>
      </c>
      <c r="K590" s="30" t="s">
        <v>1239</v>
      </c>
      <c r="L590" s="34">
        <v>1</v>
      </c>
      <c r="M590" s="34">
        <v>1</v>
      </c>
      <c r="N590" s="27" t="s">
        <v>1231</v>
      </c>
      <c r="O590" s="2" t="s">
        <v>1238</v>
      </c>
      <c r="P590" s="11" t="s">
        <v>1</v>
      </c>
    </row>
    <row r="591" spans="1:88" s="6" customFormat="1" ht="16" customHeight="1" x14ac:dyDescent="0.2">
      <c r="A591" s="2" t="s">
        <v>126</v>
      </c>
      <c r="B591" s="11" t="s">
        <v>1832</v>
      </c>
      <c r="C591" s="2" t="s">
        <v>1484</v>
      </c>
      <c r="D591" s="18" t="s">
        <v>1632</v>
      </c>
      <c r="E591" s="11" t="s">
        <v>569</v>
      </c>
      <c r="F591" s="11" t="s">
        <v>940</v>
      </c>
      <c r="G591" s="11" t="s">
        <v>943</v>
      </c>
      <c r="H591" s="11" t="s">
        <v>2</v>
      </c>
      <c r="I591" s="28" t="s">
        <v>2</v>
      </c>
      <c r="J591" s="24" t="s">
        <v>1</v>
      </c>
      <c r="K591" s="30">
        <v>4</v>
      </c>
      <c r="L591" s="30">
        <v>1</v>
      </c>
      <c r="M591" s="30">
        <v>1</v>
      </c>
      <c r="N591" s="11" t="s">
        <v>1231</v>
      </c>
      <c r="O591" s="14" t="s">
        <v>1240</v>
      </c>
      <c r="P591" s="11" t="s">
        <v>1</v>
      </c>
    </row>
    <row r="592" spans="1:88" s="6" customFormat="1" ht="16" customHeight="1" x14ac:dyDescent="0.2">
      <c r="A592" s="2" t="s">
        <v>49</v>
      </c>
      <c r="B592" s="11" t="s">
        <v>1832</v>
      </c>
      <c r="C592" s="2" t="s">
        <v>1386</v>
      </c>
      <c r="D592" s="18" t="s">
        <v>1632</v>
      </c>
      <c r="E592" s="11" t="s">
        <v>569</v>
      </c>
      <c r="F592" s="11" t="s">
        <v>940</v>
      </c>
      <c r="G592" s="11" t="s">
        <v>943</v>
      </c>
      <c r="H592" s="11" t="s">
        <v>1817</v>
      </c>
      <c r="I592" s="28" t="s">
        <v>2</v>
      </c>
      <c r="J592" s="24" t="s">
        <v>1</v>
      </c>
      <c r="K592" s="30">
        <v>4</v>
      </c>
      <c r="L592" s="30">
        <v>1</v>
      </c>
      <c r="M592" s="30">
        <v>1</v>
      </c>
      <c r="N592" s="11" t="s">
        <v>1231</v>
      </c>
      <c r="O592" s="14" t="s">
        <v>1240</v>
      </c>
      <c r="P592" s="11" t="s">
        <v>1</v>
      </c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2"/>
      <c r="AV592" s="2"/>
      <c r="AW592" s="2"/>
      <c r="AX592" s="2"/>
      <c r="AY592" s="2"/>
      <c r="AZ592" s="2"/>
      <c r="BA592" s="2"/>
      <c r="BB592" s="2"/>
      <c r="BC592" s="2"/>
      <c r="BD592" s="2"/>
      <c r="BE592" s="2"/>
      <c r="BF592" s="2"/>
      <c r="BG592" s="2"/>
      <c r="BH592" s="2"/>
      <c r="BI592" s="2"/>
      <c r="BJ592" s="2"/>
      <c r="BK592" s="2"/>
      <c r="BL592" s="2"/>
      <c r="BM592" s="2"/>
      <c r="BN592" s="2"/>
      <c r="BO592" s="2"/>
      <c r="BP592" s="2"/>
      <c r="BQ592" s="2"/>
      <c r="BR592" s="2"/>
      <c r="BS592" s="2"/>
      <c r="BT592" s="2"/>
      <c r="BU592" s="2"/>
      <c r="BV592" s="2"/>
      <c r="BW592" s="2"/>
      <c r="BX592" s="2"/>
      <c r="BY592" s="2"/>
      <c r="BZ592" s="2"/>
      <c r="CA592" s="2"/>
      <c r="CB592" s="2"/>
      <c r="CC592" s="2"/>
      <c r="CD592" s="2"/>
      <c r="CE592" s="2"/>
      <c r="CF592" s="2"/>
      <c r="CG592" s="2"/>
      <c r="CH592" s="2"/>
      <c r="CI592" s="2"/>
      <c r="CJ592" s="2"/>
    </row>
    <row r="593" spans="1:88" s="6" customFormat="1" ht="16" customHeight="1" x14ac:dyDescent="0.2">
      <c r="A593" s="2" t="s">
        <v>50</v>
      </c>
      <c r="B593" s="11" t="s">
        <v>1832</v>
      </c>
      <c r="C593" s="2" t="s">
        <v>1262</v>
      </c>
      <c r="D593" s="18" t="s">
        <v>1632</v>
      </c>
      <c r="E593" s="11" t="s">
        <v>569</v>
      </c>
      <c r="F593" s="11" t="s">
        <v>938</v>
      </c>
      <c r="G593" s="11" t="s">
        <v>943</v>
      </c>
      <c r="H593" s="11" t="s">
        <v>2</v>
      </c>
      <c r="I593" s="28" t="s">
        <v>2</v>
      </c>
      <c r="J593" s="24" t="s">
        <v>1</v>
      </c>
      <c r="K593" s="30">
        <v>5</v>
      </c>
      <c r="L593" s="30">
        <v>1</v>
      </c>
      <c r="M593" s="30">
        <v>1</v>
      </c>
      <c r="N593" s="11" t="s">
        <v>1231</v>
      </c>
      <c r="O593" s="14" t="s">
        <v>1240</v>
      </c>
      <c r="P593" s="11" t="s">
        <v>1</v>
      </c>
      <c r="AG593" s="17"/>
      <c r="AH593" s="17"/>
      <c r="AI593" s="17"/>
      <c r="AJ593" s="17"/>
      <c r="AK593" s="17"/>
      <c r="AL593" s="17"/>
      <c r="AM593" s="17"/>
      <c r="AN593" s="17"/>
      <c r="AO593" s="17"/>
      <c r="AP593" s="17"/>
      <c r="AQ593" s="17"/>
      <c r="AR593" s="17"/>
      <c r="AS593" s="17"/>
      <c r="AT593" s="17"/>
      <c r="AU593" s="17"/>
      <c r="AV593" s="17"/>
      <c r="AW593" s="17"/>
      <c r="AX593" s="17"/>
      <c r="AY593" s="17"/>
      <c r="AZ593" s="17"/>
      <c r="BA593" s="17"/>
      <c r="BB593" s="17"/>
      <c r="BC593" s="17"/>
      <c r="BD593" s="17"/>
      <c r="BE593" s="17"/>
      <c r="BF593" s="17"/>
      <c r="BG593" s="17"/>
      <c r="BH593" s="17"/>
      <c r="BI593" s="17"/>
      <c r="BJ593" s="17"/>
      <c r="BK593" s="17"/>
      <c r="BL593" s="17"/>
      <c r="BM593" s="17"/>
      <c r="BN593" s="17"/>
      <c r="BO593" s="17"/>
      <c r="BP593" s="17"/>
      <c r="BQ593" s="17"/>
      <c r="BR593" s="17"/>
      <c r="BS593" s="17"/>
      <c r="BT593" s="17"/>
      <c r="BU593" s="17"/>
      <c r="BV593" s="17"/>
      <c r="BW593" s="17"/>
      <c r="BX593" s="17"/>
      <c r="BY593" s="17"/>
      <c r="BZ593" s="17"/>
      <c r="CA593" s="17"/>
      <c r="CB593" s="17"/>
      <c r="CC593" s="17"/>
      <c r="CD593" s="17"/>
      <c r="CE593" s="17"/>
      <c r="CF593" s="17"/>
      <c r="CG593" s="17"/>
      <c r="CH593" s="17"/>
      <c r="CI593" s="17"/>
      <c r="CJ593" s="17"/>
    </row>
    <row r="594" spans="1:88" s="6" customFormat="1" ht="16" customHeight="1" x14ac:dyDescent="0.2">
      <c r="A594" s="2" t="s">
        <v>127</v>
      </c>
      <c r="B594" s="11" t="s">
        <v>1833</v>
      </c>
      <c r="C594" s="2" t="s">
        <v>1325</v>
      </c>
      <c r="D594" s="18" t="s">
        <v>1632</v>
      </c>
      <c r="E594" s="11" t="s">
        <v>570</v>
      </c>
      <c r="F594" s="11" t="s">
        <v>940</v>
      </c>
      <c r="G594" s="11" t="s">
        <v>943</v>
      </c>
      <c r="H594" s="11" t="s">
        <v>2</v>
      </c>
      <c r="I594" s="28" t="s">
        <v>2</v>
      </c>
      <c r="J594" s="24" t="s">
        <v>1</v>
      </c>
      <c r="K594" s="30">
        <v>3</v>
      </c>
      <c r="L594" s="30">
        <v>1</v>
      </c>
      <c r="M594" s="30">
        <v>1</v>
      </c>
      <c r="N594" s="11" t="s">
        <v>1235</v>
      </c>
      <c r="O594" s="2" t="s">
        <v>1238</v>
      </c>
      <c r="P594" s="11" t="s">
        <v>1</v>
      </c>
      <c r="Q594" s="17"/>
      <c r="R594" s="17"/>
      <c r="S594" s="17"/>
      <c r="T594" s="17"/>
      <c r="U594" s="17"/>
      <c r="V594" s="17"/>
      <c r="W594" s="17"/>
      <c r="X594" s="17"/>
      <c r="Y594" s="17"/>
      <c r="Z594" s="17"/>
      <c r="AA594" s="17"/>
      <c r="AB594" s="17"/>
      <c r="AC594" s="17"/>
      <c r="AD594" s="17"/>
      <c r="AE594" s="17"/>
      <c r="AF594" s="17"/>
    </row>
    <row r="595" spans="1:88" s="6" customFormat="1" ht="16" customHeight="1" x14ac:dyDescent="0.2">
      <c r="A595" s="2" t="s">
        <v>93</v>
      </c>
      <c r="B595" s="11" t="s">
        <v>1833</v>
      </c>
      <c r="C595" s="2" t="s">
        <v>1262</v>
      </c>
      <c r="D595" s="18" t="s">
        <v>1632</v>
      </c>
      <c r="E595" s="11" t="s">
        <v>569</v>
      </c>
      <c r="F595" s="11" t="s">
        <v>938</v>
      </c>
      <c r="G595" s="11" t="s">
        <v>943</v>
      </c>
      <c r="H595" s="11" t="s">
        <v>2</v>
      </c>
      <c r="I595" s="28" t="s">
        <v>2</v>
      </c>
      <c r="J595" s="24" t="s">
        <v>1</v>
      </c>
      <c r="K595" s="30">
        <v>5</v>
      </c>
      <c r="L595" s="34">
        <v>1</v>
      </c>
      <c r="M595" s="34">
        <v>1</v>
      </c>
      <c r="N595" s="11" t="s">
        <v>1231</v>
      </c>
      <c r="O595" s="14" t="s">
        <v>1240</v>
      </c>
      <c r="P595" s="11" t="s">
        <v>1</v>
      </c>
      <c r="AG595" s="17"/>
      <c r="AH595" s="17"/>
      <c r="AI595" s="17"/>
      <c r="AJ595" s="17"/>
      <c r="AK595" s="17"/>
      <c r="AL595" s="17"/>
      <c r="AM595" s="17"/>
      <c r="AN595" s="17"/>
      <c r="AO595" s="17"/>
      <c r="AP595" s="17"/>
      <c r="AQ595" s="17"/>
      <c r="AR595" s="17"/>
      <c r="AS595" s="17"/>
      <c r="AT595" s="17"/>
      <c r="AU595" s="17"/>
      <c r="AV595" s="17"/>
      <c r="AW595" s="17"/>
      <c r="AX595" s="17"/>
      <c r="AY595" s="17"/>
      <c r="AZ595" s="17"/>
      <c r="BA595" s="17"/>
      <c r="BB595" s="17"/>
      <c r="BC595" s="17"/>
      <c r="BD595" s="17"/>
      <c r="BE595" s="17"/>
      <c r="BF595" s="17"/>
      <c r="BG595" s="17"/>
      <c r="BH595" s="17"/>
      <c r="BI595" s="17"/>
      <c r="BJ595" s="17"/>
      <c r="BK595" s="17"/>
      <c r="BL595" s="17"/>
      <c r="BM595" s="17"/>
      <c r="BN595" s="17"/>
      <c r="BO595" s="17"/>
      <c r="BP595" s="17"/>
      <c r="BQ595" s="17"/>
      <c r="BR595" s="17"/>
      <c r="BS595" s="17"/>
      <c r="BT595" s="17"/>
      <c r="BU595" s="17"/>
      <c r="BV595" s="17"/>
      <c r="BW595" s="17"/>
      <c r="BX595" s="17"/>
      <c r="BY595" s="17"/>
      <c r="BZ595" s="17"/>
      <c r="CA595" s="17"/>
      <c r="CB595" s="17"/>
      <c r="CC595" s="17"/>
      <c r="CD595" s="17"/>
      <c r="CE595" s="17"/>
      <c r="CF595" s="17"/>
      <c r="CG595" s="17"/>
      <c r="CH595" s="17"/>
      <c r="CI595" s="17"/>
      <c r="CJ595" s="17"/>
    </row>
    <row r="596" spans="1:88" s="6" customFormat="1" ht="16" customHeight="1" x14ac:dyDescent="0.2">
      <c r="A596" s="2" t="s">
        <v>211</v>
      </c>
      <c r="B596" s="27" t="s">
        <v>1832</v>
      </c>
      <c r="C596" s="2" t="s">
        <v>1387</v>
      </c>
      <c r="D596" s="18" t="s">
        <v>1632</v>
      </c>
      <c r="E596" s="11" t="s">
        <v>570</v>
      </c>
      <c r="F596" s="25" t="s">
        <v>569</v>
      </c>
      <c r="G596" s="11" t="s">
        <v>943</v>
      </c>
      <c r="H596" s="11" t="s">
        <v>2</v>
      </c>
      <c r="I596" s="28" t="s">
        <v>2</v>
      </c>
      <c r="J596" s="24" t="s">
        <v>1</v>
      </c>
      <c r="K596" s="30">
        <v>2</v>
      </c>
      <c r="L596" s="34">
        <v>1</v>
      </c>
      <c r="M596" s="34">
        <v>1</v>
      </c>
      <c r="N596" s="11" t="s">
        <v>1231</v>
      </c>
      <c r="O596" s="2" t="s">
        <v>1237</v>
      </c>
      <c r="P596" s="11" t="s">
        <v>1</v>
      </c>
    </row>
    <row r="597" spans="1:88" s="6" customFormat="1" ht="16" customHeight="1" x14ac:dyDescent="0.2">
      <c r="A597" s="2" t="s">
        <v>128</v>
      </c>
      <c r="B597" s="11" t="s">
        <v>1833</v>
      </c>
      <c r="C597" s="2" t="s">
        <v>1520</v>
      </c>
      <c r="D597" s="18" t="s">
        <v>1632</v>
      </c>
      <c r="E597" s="11" t="s">
        <v>569</v>
      </c>
      <c r="F597" s="11" t="s">
        <v>940</v>
      </c>
      <c r="G597" s="11" t="s">
        <v>943</v>
      </c>
      <c r="H597" s="11" t="s">
        <v>2</v>
      </c>
      <c r="I597" s="28" t="s">
        <v>2</v>
      </c>
      <c r="J597" s="24" t="s">
        <v>1</v>
      </c>
      <c r="K597" s="30">
        <v>4</v>
      </c>
      <c r="L597" s="30">
        <v>1</v>
      </c>
      <c r="M597" s="30">
        <v>1</v>
      </c>
      <c r="N597" s="11" t="s">
        <v>1232</v>
      </c>
      <c r="O597" s="2" t="s">
        <v>1237</v>
      </c>
      <c r="P597" s="11" t="s">
        <v>1</v>
      </c>
    </row>
    <row r="598" spans="1:88" s="6" customFormat="1" ht="16" customHeight="1" x14ac:dyDescent="0.2">
      <c r="A598" s="2" t="s">
        <v>51</v>
      </c>
      <c r="B598" s="11" t="s">
        <v>1832</v>
      </c>
      <c r="C598" s="2" t="s">
        <v>1262</v>
      </c>
      <c r="D598" s="18" t="s">
        <v>1632</v>
      </c>
      <c r="E598" s="11" t="s">
        <v>568</v>
      </c>
      <c r="F598" s="11" t="s">
        <v>938</v>
      </c>
      <c r="G598" s="11" t="s">
        <v>943</v>
      </c>
      <c r="H598" s="11" t="s">
        <v>2</v>
      </c>
      <c r="I598" s="28" t="s">
        <v>2</v>
      </c>
      <c r="J598" s="24" t="s">
        <v>1</v>
      </c>
      <c r="K598" s="30" t="s">
        <v>1239</v>
      </c>
      <c r="L598" s="30">
        <v>1</v>
      </c>
      <c r="M598" s="30">
        <v>1</v>
      </c>
      <c r="N598" s="11" t="s">
        <v>1231</v>
      </c>
      <c r="O598" s="2" t="s">
        <v>1238</v>
      </c>
      <c r="P598" s="11" t="s">
        <v>1</v>
      </c>
    </row>
    <row r="599" spans="1:88" s="6" customFormat="1" ht="16" customHeight="1" x14ac:dyDescent="0.2">
      <c r="A599" s="2" t="s">
        <v>52</v>
      </c>
      <c r="B599" s="11" t="s">
        <v>1832</v>
      </c>
      <c r="C599" s="2" t="s">
        <v>1512</v>
      </c>
      <c r="D599" s="18" t="s">
        <v>1632</v>
      </c>
      <c r="E599" s="11" t="s">
        <v>569</v>
      </c>
      <c r="F599" s="11" t="s">
        <v>938</v>
      </c>
      <c r="G599" s="11" t="s">
        <v>943</v>
      </c>
      <c r="H599" s="11" t="s">
        <v>2</v>
      </c>
      <c r="I599" s="28" t="s">
        <v>2</v>
      </c>
      <c r="J599" s="24" t="s">
        <v>1</v>
      </c>
      <c r="K599" s="30">
        <v>5</v>
      </c>
      <c r="L599" s="30">
        <v>1</v>
      </c>
      <c r="M599" s="30">
        <v>1</v>
      </c>
      <c r="N599" s="11" t="s">
        <v>1231</v>
      </c>
      <c r="O599" s="2" t="s">
        <v>1237</v>
      </c>
      <c r="P599" s="11" t="s">
        <v>1</v>
      </c>
      <c r="Q599" s="17"/>
      <c r="R599" s="17"/>
      <c r="S599" s="17"/>
      <c r="T599" s="17"/>
      <c r="U599" s="17"/>
      <c r="V599" s="17"/>
      <c r="W599" s="17"/>
      <c r="X599" s="17"/>
      <c r="Y599" s="17"/>
      <c r="Z599" s="17"/>
      <c r="AA599" s="17"/>
      <c r="AB599" s="17"/>
      <c r="AC599" s="17"/>
      <c r="AD599" s="17"/>
      <c r="AE599" s="17"/>
      <c r="AF599" s="17"/>
    </row>
    <row r="600" spans="1:88" s="6" customFormat="1" ht="16" customHeight="1" x14ac:dyDescent="0.2">
      <c r="A600" s="2" t="s">
        <v>129</v>
      </c>
      <c r="B600" s="11" t="s">
        <v>1832</v>
      </c>
      <c r="C600" s="2" t="s">
        <v>1344</v>
      </c>
      <c r="D600" s="18" t="s">
        <v>1632</v>
      </c>
      <c r="E600" s="11" t="s">
        <v>569</v>
      </c>
      <c r="F600" s="11" t="s">
        <v>940</v>
      </c>
      <c r="G600" s="11" t="s">
        <v>943</v>
      </c>
      <c r="H600" s="11" t="s">
        <v>2</v>
      </c>
      <c r="I600" s="28" t="s">
        <v>2</v>
      </c>
      <c r="J600" s="24" t="s">
        <v>1</v>
      </c>
      <c r="K600" s="30">
        <v>4</v>
      </c>
      <c r="L600" s="30">
        <v>1</v>
      </c>
      <c r="M600" s="30">
        <v>1</v>
      </c>
      <c r="N600" s="11" t="s">
        <v>1231</v>
      </c>
      <c r="O600" s="2" t="s">
        <v>1238</v>
      </c>
      <c r="P600" s="11" t="s">
        <v>1</v>
      </c>
    </row>
    <row r="601" spans="1:88" s="6" customFormat="1" ht="16" customHeight="1" x14ac:dyDescent="0.2">
      <c r="A601" s="2" t="s">
        <v>130</v>
      </c>
      <c r="B601" s="11" t="s">
        <v>1832</v>
      </c>
      <c r="C601" s="2" t="s">
        <v>1486</v>
      </c>
      <c r="D601" s="18" t="s">
        <v>1632</v>
      </c>
      <c r="E601" s="11" t="s">
        <v>569</v>
      </c>
      <c r="F601" s="11" t="s">
        <v>940</v>
      </c>
      <c r="G601" s="11" t="s">
        <v>943</v>
      </c>
      <c r="H601" s="11" t="s">
        <v>2</v>
      </c>
      <c r="I601" s="28" t="s">
        <v>2</v>
      </c>
      <c r="J601" s="24" t="s">
        <v>1</v>
      </c>
      <c r="K601" s="30">
        <v>4</v>
      </c>
      <c r="L601" s="30">
        <v>1</v>
      </c>
      <c r="M601" s="30">
        <v>1</v>
      </c>
      <c r="N601" s="11" t="s">
        <v>1231</v>
      </c>
      <c r="O601" s="2" t="s">
        <v>1237</v>
      </c>
      <c r="P601" s="11" t="s">
        <v>1</v>
      </c>
    </row>
    <row r="602" spans="1:88" s="6" customFormat="1" ht="16" customHeight="1" x14ac:dyDescent="0.2">
      <c r="A602" s="2" t="s">
        <v>131</v>
      </c>
      <c r="B602" s="11" t="s">
        <v>1832</v>
      </c>
      <c r="C602" s="2" t="s">
        <v>1513</v>
      </c>
      <c r="D602" s="18" t="s">
        <v>1632</v>
      </c>
      <c r="E602" s="11" t="s">
        <v>569</v>
      </c>
      <c r="F602" s="11" t="s">
        <v>940</v>
      </c>
      <c r="G602" s="11" t="s">
        <v>943</v>
      </c>
      <c r="H602" s="11" t="s">
        <v>2</v>
      </c>
      <c r="I602" s="28" t="s">
        <v>2</v>
      </c>
      <c r="J602" s="24" t="s">
        <v>1</v>
      </c>
      <c r="K602" s="30">
        <v>4</v>
      </c>
      <c r="L602" s="30">
        <v>1</v>
      </c>
      <c r="M602" s="30">
        <v>1</v>
      </c>
      <c r="N602" s="11" t="s">
        <v>1231</v>
      </c>
      <c r="O602" s="14" t="s">
        <v>1240</v>
      </c>
      <c r="P602" s="11" t="s">
        <v>1</v>
      </c>
    </row>
    <row r="603" spans="1:88" s="6" customFormat="1" ht="16" customHeight="1" x14ac:dyDescent="0.2">
      <c r="A603" s="2" t="s">
        <v>53</v>
      </c>
      <c r="B603" s="11" t="s">
        <v>1833</v>
      </c>
      <c r="C603" s="2" t="s">
        <v>1284</v>
      </c>
      <c r="D603" s="18" t="s">
        <v>1632</v>
      </c>
      <c r="E603" s="11" t="s">
        <v>569</v>
      </c>
      <c r="F603" s="11" t="s">
        <v>938</v>
      </c>
      <c r="G603" s="11" t="s">
        <v>943</v>
      </c>
      <c r="H603" s="11" t="s">
        <v>2</v>
      </c>
      <c r="I603" s="28" t="s">
        <v>2</v>
      </c>
      <c r="J603" s="24" t="s">
        <v>1</v>
      </c>
      <c r="K603" s="30">
        <v>5</v>
      </c>
      <c r="L603" s="30">
        <v>1</v>
      </c>
      <c r="M603" s="30">
        <v>1</v>
      </c>
      <c r="N603" s="11" t="s">
        <v>1231</v>
      </c>
      <c r="O603" s="14" t="s">
        <v>1240</v>
      </c>
      <c r="P603" s="11" t="s">
        <v>1</v>
      </c>
      <c r="Q603" s="17"/>
      <c r="R603" s="17"/>
      <c r="S603" s="17"/>
      <c r="T603" s="17"/>
      <c r="U603" s="17"/>
      <c r="V603" s="17"/>
      <c r="W603" s="17"/>
      <c r="X603" s="17"/>
      <c r="Y603" s="17"/>
      <c r="Z603" s="17"/>
      <c r="AA603" s="17"/>
      <c r="AB603" s="17"/>
      <c r="AC603" s="17"/>
      <c r="AD603" s="17"/>
      <c r="AE603" s="17"/>
      <c r="AF603" s="17"/>
    </row>
    <row r="604" spans="1:88" s="6" customFormat="1" ht="16" customHeight="1" x14ac:dyDescent="0.2">
      <c r="A604" s="2" t="s">
        <v>234</v>
      </c>
      <c r="B604" s="27" t="s">
        <v>1833</v>
      </c>
      <c r="C604" s="2" t="s">
        <v>1467</v>
      </c>
      <c r="D604" s="18" t="s">
        <v>1632</v>
      </c>
      <c r="E604" s="11" t="s">
        <v>568</v>
      </c>
      <c r="F604" s="25" t="s">
        <v>569</v>
      </c>
      <c r="G604" s="11" t="s">
        <v>943</v>
      </c>
      <c r="H604" s="11" t="s">
        <v>2</v>
      </c>
      <c r="I604" s="28" t="s">
        <v>2</v>
      </c>
      <c r="J604" s="24" t="s">
        <v>1</v>
      </c>
      <c r="K604" s="30" t="s">
        <v>1239</v>
      </c>
      <c r="L604" s="34">
        <v>1</v>
      </c>
      <c r="M604" s="34">
        <v>1</v>
      </c>
      <c r="N604" s="27" t="s">
        <v>1231</v>
      </c>
      <c r="O604" s="14" t="s">
        <v>1240</v>
      </c>
      <c r="P604" s="11" t="s">
        <v>1</v>
      </c>
      <c r="AG604" s="17"/>
      <c r="AH604" s="17"/>
      <c r="AI604" s="17"/>
      <c r="AJ604" s="17"/>
      <c r="AK604" s="17"/>
      <c r="AL604" s="17"/>
      <c r="AM604" s="17"/>
      <c r="AN604" s="17"/>
      <c r="AO604" s="17"/>
      <c r="AP604" s="17"/>
      <c r="AQ604" s="17"/>
      <c r="AR604" s="17"/>
      <c r="AS604" s="17"/>
      <c r="AT604" s="17"/>
      <c r="AU604" s="17"/>
      <c r="AV604" s="17"/>
      <c r="AW604" s="17"/>
      <c r="AX604" s="17"/>
      <c r="AY604" s="17"/>
      <c r="AZ604" s="17"/>
      <c r="BA604" s="17"/>
      <c r="BB604" s="17"/>
      <c r="BC604" s="17"/>
      <c r="BD604" s="17"/>
      <c r="BE604" s="17"/>
      <c r="BF604" s="17"/>
      <c r="BG604" s="17"/>
      <c r="BH604" s="17"/>
      <c r="BI604" s="17"/>
      <c r="BJ604" s="17"/>
      <c r="BK604" s="17"/>
      <c r="BL604" s="17"/>
      <c r="BM604" s="17"/>
      <c r="BN604" s="17"/>
      <c r="BO604" s="17"/>
      <c r="BP604" s="17"/>
      <c r="BQ604" s="17"/>
      <c r="BR604" s="17"/>
      <c r="BS604" s="17"/>
      <c r="BT604" s="17"/>
      <c r="BU604" s="17"/>
      <c r="BV604" s="17"/>
      <c r="BW604" s="17"/>
      <c r="BX604" s="17"/>
      <c r="BY604" s="17"/>
      <c r="BZ604" s="17"/>
      <c r="CA604" s="17"/>
      <c r="CB604" s="17"/>
      <c r="CC604" s="17"/>
      <c r="CD604" s="17"/>
      <c r="CE604" s="17"/>
      <c r="CF604" s="17"/>
      <c r="CG604" s="17"/>
      <c r="CH604" s="17"/>
      <c r="CI604" s="17"/>
      <c r="CJ604" s="17"/>
    </row>
    <row r="605" spans="1:88" s="6" customFormat="1" ht="16" customHeight="1" x14ac:dyDescent="0.2">
      <c r="A605" s="2" t="s">
        <v>34</v>
      </c>
      <c r="B605" s="11" t="s">
        <v>1832</v>
      </c>
      <c r="C605" s="2" t="s">
        <v>1478</v>
      </c>
      <c r="D605" s="16" t="s">
        <v>1632</v>
      </c>
      <c r="E605" s="11" t="s">
        <v>570</v>
      </c>
      <c r="F605" s="11" t="s">
        <v>940</v>
      </c>
      <c r="G605" s="11" t="s">
        <v>938</v>
      </c>
      <c r="H605" s="11" t="s">
        <v>2</v>
      </c>
      <c r="I605" s="28" t="s">
        <v>2</v>
      </c>
      <c r="J605" s="24" t="s">
        <v>1</v>
      </c>
      <c r="K605" s="30">
        <v>4</v>
      </c>
      <c r="L605" s="30">
        <v>1</v>
      </c>
      <c r="M605" s="30">
        <v>1</v>
      </c>
      <c r="N605" s="11" t="s">
        <v>1231</v>
      </c>
      <c r="O605" s="2" t="s">
        <v>1237</v>
      </c>
      <c r="P605" s="11" t="s">
        <v>1</v>
      </c>
      <c r="Q605" s="17"/>
      <c r="R605" s="17"/>
      <c r="S605" s="17"/>
      <c r="T605" s="17"/>
      <c r="U605" s="17"/>
      <c r="V605" s="17"/>
      <c r="W605" s="17"/>
      <c r="X605" s="17"/>
      <c r="Y605" s="17"/>
      <c r="Z605" s="17"/>
      <c r="AA605" s="17"/>
      <c r="AB605" s="17"/>
      <c r="AC605" s="17"/>
      <c r="AD605" s="17"/>
      <c r="AE605" s="17"/>
      <c r="AF605" s="17"/>
    </row>
    <row r="606" spans="1:88" s="6" customFormat="1" ht="16" customHeight="1" x14ac:dyDescent="0.2">
      <c r="A606" s="2" t="s">
        <v>132</v>
      </c>
      <c r="B606" s="11" t="s">
        <v>1833</v>
      </c>
      <c r="C606" s="2" t="s">
        <v>1356</v>
      </c>
      <c r="D606" s="18" t="s">
        <v>1632</v>
      </c>
      <c r="E606" s="11" t="s">
        <v>569</v>
      </c>
      <c r="F606" s="11" t="s">
        <v>940</v>
      </c>
      <c r="G606" s="11" t="s">
        <v>943</v>
      </c>
      <c r="H606" s="11" t="s">
        <v>2</v>
      </c>
      <c r="I606" s="28" t="s">
        <v>2</v>
      </c>
      <c r="J606" s="24" t="s">
        <v>1</v>
      </c>
      <c r="K606" s="30">
        <v>4</v>
      </c>
      <c r="L606" s="30">
        <v>1</v>
      </c>
      <c r="M606" s="30">
        <v>1</v>
      </c>
      <c r="N606" s="11" t="s">
        <v>1231</v>
      </c>
      <c r="O606" s="14" t="s">
        <v>1240</v>
      </c>
      <c r="P606" s="11" t="s">
        <v>1</v>
      </c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17"/>
      <c r="AH606" s="17"/>
      <c r="AI606" s="17"/>
      <c r="AJ606" s="17"/>
      <c r="AK606" s="17"/>
      <c r="AL606" s="17"/>
      <c r="AM606" s="17"/>
      <c r="AN606" s="17"/>
      <c r="AO606" s="17"/>
      <c r="AP606" s="17"/>
      <c r="AQ606" s="17"/>
      <c r="AR606" s="17"/>
      <c r="AS606" s="17"/>
      <c r="AT606" s="17"/>
      <c r="AU606" s="17"/>
      <c r="AV606" s="17"/>
      <c r="AW606" s="17"/>
      <c r="AX606" s="17"/>
      <c r="AY606" s="17"/>
      <c r="AZ606" s="17"/>
      <c r="BA606" s="17"/>
      <c r="BB606" s="17"/>
      <c r="BC606" s="17"/>
      <c r="BD606" s="17"/>
      <c r="BE606" s="17"/>
      <c r="BF606" s="17"/>
      <c r="BG606" s="17"/>
      <c r="BH606" s="17"/>
      <c r="BI606" s="17"/>
      <c r="BJ606" s="17"/>
      <c r="BK606" s="17"/>
      <c r="BL606" s="17"/>
      <c r="BM606" s="17"/>
      <c r="BN606" s="17"/>
      <c r="BO606" s="17"/>
      <c r="BP606" s="17"/>
      <c r="BQ606" s="17"/>
      <c r="BR606" s="17"/>
      <c r="BS606" s="17"/>
      <c r="BT606" s="17"/>
      <c r="BU606" s="17"/>
      <c r="BV606" s="17"/>
      <c r="BW606" s="17"/>
      <c r="BX606" s="17"/>
      <c r="BY606" s="17"/>
      <c r="BZ606" s="17"/>
      <c r="CA606" s="17"/>
      <c r="CB606" s="17"/>
      <c r="CC606" s="17"/>
      <c r="CD606" s="17"/>
      <c r="CE606" s="17"/>
      <c r="CF606" s="17"/>
      <c r="CG606" s="17"/>
      <c r="CH606" s="17"/>
      <c r="CI606" s="17"/>
      <c r="CJ606" s="17"/>
    </row>
    <row r="607" spans="1:88" s="6" customFormat="1" ht="16" customHeight="1" x14ac:dyDescent="0.2">
      <c r="A607" s="2" t="s">
        <v>133</v>
      </c>
      <c r="B607" s="11" t="s">
        <v>1832</v>
      </c>
      <c r="C607" s="2" t="s">
        <v>1356</v>
      </c>
      <c r="D607" s="18" t="s">
        <v>1632</v>
      </c>
      <c r="E607" s="11" t="s">
        <v>569</v>
      </c>
      <c r="F607" s="11" t="s">
        <v>940</v>
      </c>
      <c r="G607" s="11" t="s">
        <v>943</v>
      </c>
      <c r="H607" s="11" t="s">
        <v>2</v>
      </c>
      <c r="I607" s="28" t="s">
        <v>2</v>
      </c>
      <c r="J607" s="24" t="s">
        <v>1</v>
      </c>
      <c r="K607" s="30">
        <v>4</v>
      </c>
      <c r="L607" s="30">
        <v>1</v>
      </c>
      <c r="M607" s="30">
        <v>1</v>
      </c>
      <c r="N607" s="11" t="s">
        <v>1231</v>
      </c>
      <c r="O607" s="2" t="s">
        <v>1237</v>
      </c>
      <c r="P607" s="11" t="s">
        <v>1</v>
      </c>
    </row>
    <row r="608" spans="1:88" s="6" customFormat="1" ht="16" customHeight="1" x14ac:dyDescent="0.2">
      <c r="A608" s="2" t="s">
        <v>134</v>
      </c>
      <c r="B608" s="11" t="s">
        <v>1833</v>
      </c>
      <c r="C608" s="2" t="s">
        <v>1472</v>
      </c>
      <c r="D608" s="18" t="s">
        <v>1632</v>
      </c>
      <c r="E608" s="11" t="s">
        <v>570</v>
      </c>
      <c r="F608" s="11" t="s">
        <v>940</v>
      </c>
      <c r="G608" s="11" t="s">
        <v>943</v>
      </c>
      <c r="H608" s="11" t="s">
        <v>2</v>
      </c>
      <c r="I608" s="28" t="s">
        <v>2</v>
      </c>
      <c r="J608" s="24" t="s">
        <v>1</v>
      </c>
      <c r="K608" s="30">
        <v>3</v>
      </c>
      <c r="L608" s="30">
        <v>1</v>
      </c>
      <c r="M608" s="30">
        <v>1</v>
      </c>
      <c r="N608" s="11" t="s">
        <v>1231</v>
      </c>
      <c r="O608" s="2" t="s">
        <v>1237</v>
      </c>
      <c r="P608" s="11" t="s">
        <v>1</v>
      </c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</row>
    <row r="609" spans="1:88" s="6" customFormat="1" ht="16" customHeight="1" x14ac:dyDescent="0.2">
      <c r="A609" s="2" t="s">
        <v>135</v>
      </c>
      <c r="B609" s="11" t="s">
        <v>1832</v>
      </c>
      <c r="C609" s="2" t="s">
        <v>1519</v>
      </c>
      <c r="D609" s="18" t="s">
        <v>1632</v>
      </c>
      <c r="E609" s="11" t="s">
        <v>569</v>
      </c>
      <c r="F609" s="11" t="s">
        <v>940</v>
      </c>
      <c r="G609" s="11" t="s">
        <v>943</v>
      </c>
      <c r="H609" s="11" t="s">
        <v>2</v>
      </c>
      <c r="I609" s="28" t="s">
        <v>2</v>
      </c>
      <c r="J609" s="24" t="s">
        <v>1</v>
      </c>
      <c r="K609" s="30">
        <v>4</v>
      </c>
      <c r="L609" s="30">
        <v>1</v>
      </c>
      <c r="M609" s="30">
        <v>1</v>
      </c>
      <c r="N609" s="11" t="s">
        <v>1231</v>
      </c>
      <c r="O609" s="14" t="s">
        <v>1240</v>
      </c>
      <c r="P609" s="11" t="s">
        <v>1</v>
      </c>
      <c r="Q609" s="11"/>
      <c r="R609" s="11"/>
      <c r="S609" s="11"/>
      <c r="T609" s="11"/>
      <c r="U609" s="11"/>
      <c r="V609" s="11"/>
      <c r="W609" s="11"/>
      <c r="X609" s="11"/>
      <c r="Y609" s="11"/>
      <c r="Z609" s="11"/>
      <c r="AA609" s="11"/>
      <c r="AB609" s="11"/>
      <c r="AC609" s="11"/>
      <c r="AD609" s="11"/>
      <c r="AE609" s="11"/>
      <c r="AF609" s="11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  <c r="AT609" s="2"/>
      <c r="AU609" s="2"/>
      <c r="AV609" s="2"/>
      <c r="AW609" s="2"/>
      <c r="AX609" s="2"/>
      <c r="AY609" s="2"/>
      <c r="AZ609" s="2"/>
      <c r="BA609" s="2"/>
      <c r="BB609" s="2"/>
      <c r="BC609" s="2"/>
      <c r="BD609" s="2"/>
      <c r="BE609" s="2"/>
      <c r="BF609" s="2"/>
      <c r="BG609" s="2"/>
      <c r="BH609" s="2"/>
      <c r="BI609" s="2"/>
      <c r="BJ609" s="2"/>
      <c r="BK609" s="2"/>
      <c r="BL609" s="2"/>
      <c r="BM609" s="2"/>
      <c r="BN609" s="2"/>
      <c r="BO609" s="2"/>
      <c r="BP609" s="2"/>
      <c r="BQ609" s="2"/>
      <c r="BR609" s="2"/>
      <c r="BS609" s="2"/>
      <c r="BT609" s="2"/>
      <c r="BU609" s="2"/>
      <c r="BV609" s="2"/>
      <c r="BW609" s="2"/>
      <c r="BX609" s="2"/>
      <c r="BY609" s="2"/>
      <c r="BZ609" s="2"/>
      <c r="CA609" s="2"/>
      <c r="CB609" s="2"/>
      <c r="CC609" s="2"/>
      <c r="CD609" s="2"/>
      <c r="CE609" s="2"/>
      <c r="CF609" s="2"/>
      <c r="CG609" s="2"/>
      <c r="CH609" s="2"/>
      <c r="CI609" s="2"/>
      <c r="CJ609" s="2"/>
    </row>
    <row r="610" spans="1:88" s="6" customFormat="1" ht="16" customHeight="1" x14ac:dyDescent="0.2">
      <c r="A610" s="2" t="s">
        <v>507</v>
      </c>
      <c r="B610" s="11" t="s">
        <v>1832</v>
      </c>
      <c r="C610" s="2" t="s">
        <v>1288</v>
      </c>
      <c r="D610" s="16" t="s">
        <v>1632</v>
      </c>
      <c r="E610" s="11" t="s">
        <v>569</v>
      </c>
      <c r="F610" s="11" t="s">
        <v>569</v>
      </c>
      <c r="G610" s="11" t="s">
        <v>938</v>
      </c>
      <c r="H610" s="11" t="s">
        <v>941</v>
      </c>
      <c r="I610" s="28" t="s">
        <v>2</v>
      </c>
      <c r="J610" s="24" t="s">
        <v>1</v>
      </c>
      <c r="K610" s="30">
        <v>4</v>
      </c>
      <c r="L610" s="30">
        <v>1</v>
      </c>
      <c r="M610" s="30">
        <v>1</v>
      </c>
      <c r="N610" s="11" t="s">
        <v>1231</v>
      </c>
      <c r="O610" s="2" t="s">
        <v>1238</v>
      </c>
      <c r="P610" s="11" t="s">
        <v>1</v>
      </c>
      <c r="Q610" s="17"/>
      <c r="R610" s="17"/>
      <c r="S610" s="17"/>
      <c r="T610" s="17"/>
      <c r="U610" s="17"/>
      <c r="V610" s="17"/>
      <c r="W610" s="17"/>
      <c r="X610" s="17"/>
      <c r="Y610" s="17"/>
      <c r="Z610" s="17"/>
      <c r="AA610" s="17"/>
      <c r="AB610" s="17"/>
      <c r="AC610" s="17"/>
      <c r="AD610" s="17"/>
      <c r="AE610" s="17"/>
      <c r="AF610" s="17"/>
    </row>
    <row r="611" spans="1:88" s="6" customFormat="1" ht="16" customHeight="1" x14ac:dyDescent="0.2">
      <c r="A611" s="2" t="s">
        <v>54</v>
      </c>
      <c r="B611" s="11" t="s">
        <v>1833</v>
      </c>
      <c r="C611" s="2" t="s">
        <v>1466</v>
      </c>
      <c r="D611" s="18" t="s">
        <v>1632</v>
      </c>
      <c r="E611" s="11" t="s">
        <v>569</v>
      </c>
      <c r="F611" s="11" t="s">
        <v>938</v>
      </c>
      <c r="G611" s="11" t="s">
        <v>943</v>
      </c>
      <c r="H611" s="11" t="s">
        <v>2</v>
      </c>
      <c r="I611" s="28" t="s">
        <v>2</v>
      </c>
      <c r="J611" s="24" t="s">
        <v>1</v>
      </c>
      <c r="K611" s="30">
        <v>5</v>
      </c>
      <c r="L611" s="30">
        <v>1</v>
      </c>
      <c r="M611" s="30">
        <v>1</v>
      </c>
      <c r="N611" s="11" t="s">
        <v>1231</v>
      </c>
      <c r="O611" s="2" t="s">
        <v>1237</v>
      </c>
      <c r="P611" s="11" t="s">
        <v>1</v>
      </c>
    </row>
    <row r="612" spans="1:88" s="6" customFormat="1" ht="16" customHeight="1" x14ac:dyDescent="0.2">
      <c r="A612" s="2" t="s">
        <v>136</v>
      </c>
      <c r="B612" s="11" t="s">
        <v>1832</v>
      </c>
      <c r="C612" s="2" t="s">
        <v>1356</v>
      </c>
      <c r="D612" s="18" t="s">
        <v>1632</v>
      </c>
      <c r="E612" s="11" t="s">
        <v>569</v>
      </c>
      <c r="F612" s="11" t="s">
        <v>940</v>
      </c>
      <c r="G612" s="11" t="s">
        <v>943</v>
      </c>
      <c r="H612" s="11" t="s">
        <v>2</v>
      </c>
      <c r="I612" s="28" t="s">
        <v>2</v>
      </c>
      <c r="J612" s="24" t="s">
        <v>1</v>
      </c>
      <c r="K612" s="30">
        <v>4</v>
      </c>
      <c r="L612" s="30">
        <v>1</v>
      </c>
      <c r="M612" s="30">
        <v>1</v>
      </c>
      <c r="N612" s="11" t="s">
        <v>1231</v>
      </c>
      <c r="O612" s="2" t="s">
        <v>1237</v>
      </c>
      <c r="P612" s="11" t="s">
        <v>1</v>
      </c>
    </row>
    <row r="613" spans="1:88" s="6" customFormat="1" ht="16" customHeight="1" x14ac:dyDescent="0.2">
      <c r="A613" s="2" t="s">
        <v>55</v>
      </c>
      <c r="B613" s="11" t="s">
        <v>1833</v>
      </c>
      <c r="C613" s="2" t="s">
        <v>1332</v>
      </c>
      <c r="D613" s="18" t="s">
        <v>1632</v>
      </c>
      <c r="E613" s="11" t="s">
        <v>569</v>
      </c>
      <c r="F613" s="11" t="s">
        <v>938</v>
      </c>
      <c r="G613" s="11" t="s">
        <v>943</v>
      </c>
      <c r="H613" s="11" t="s">
        <v>2</v>
      </c>
      <c r="I613" s="28" t="s">
        <v>2</v>
      </c>
      <c r="J613" s="24" t="s">
        <v>1</v>
      </c>
      <c r="K613" s="30">
        <v>5</v>
      </c>
      <c r="L613" s="30">
        <v>1</v>
      </c>
      <c r="M613" s="30">
        <v>1</v>
      </c>
      <c r="N613" s="11" t="s">
        <v>1231</v>
      </c>
      <c r="O613" s="2" t="s">
        <v>1237</v>
      </c>
      <c r="P613" s="11" t="s">
        <v>1</v>
      </c>
      <c r="Q613" s="17"/>
      <c r="R613" s="17"/>
      <c r="S613" s="17"/>
      <c r="T613" s="17"/>
      <c r="U613" s="17"/>
      <c r="V613" s="17"/>
      <c r="W613" s="17"/>
      <c r="X613" s="17"/>
      <c r="Y613" s="17"/>
      <c r="Z613" s="17"/>
      <c r="AA613" s="17"/>
      <c r="AB613" s="17"/>
      <c r="AC613" s="17"/>
      <c r="AD613" s="17"/>
      <c r="AE613" s="17"/>
      <c r="AF613" s="17"/>
    </row>
    <row r="614" spans="1:88" s="6" customFormat="1" ht="16" customHeight="1" x14ac:dyDescent="0.2">
      <c r="A614" s="2" t="s">
        <v>56</v>
      </c>
      <c r="B614" s="11" t="s">
        <v>1833</v>
      </c>
      <c r="C614" s="2" t="s">
        <v>1262</v>
      </c>
      <c r="D614" s="18" t="s">
        <v>1632</v>
      </c>
      <c r="E614" s="11" t="s">
        <v>569</v>
      </c>
      <c r="F614" s="11" t="s">
        <v>938</v>
      </c>
      <c r="G614" s="11" t="s">
        <v>943</v>
      </c>
      <c r="H614" s="11" t="s">
        <v>2</v>
      </c>
      <c r="I614" s="28" t="s">
        <v>2</v>
      </c>
      <c r="J614" s="24" t="s">
        <v>1</v>
      </c>
      <c r="K614" s="30">
        <v>5</v>
      </c>
      <c r="L614" s="30">
        <v>1</v>
      </c>
      <c r="M614" s="30">
        <v>1</v>
      </c>
      <c r="N614" s="11" t="s">
        <v>1231</v>
      </c>
      <c r="O614" s="2" t="s">
        <v>1237</v>
      </c>
      <c r="P614" s="11" t="s">
        <v>1</v>
      </c>
    </row>
    <row r="615" spans="1:88" s="6" customFormat="1" ht="16" customHeight="1" x14ac:dyDescent="0.2">
      <c r="A615" s="2" t="s">
        <v>137</v>
      </c>
      <c r="B615" s="11" t="s">
        <v>1832</v>
      </c>
      <c r="C615" s="2" t="s">
        <v>1514</v>
      </c>
      <c r="D615" s="18" t="s">
        <v>1632</v>
      </c>
      <c r="E615" s="11" t="s">
        <v>569</v>
      </c>
      <c r="F615" s="11" t="s">
        <v>940</v>
      </c>
      <c r="G615" s="11" t="s">
        <v>943</v>
      </c>
      <c r="H615" s="11" t="s">
        <v>2</v>
      </c>
      <c r="I615" s="28" t="s">
        <v>2</v>
      </c>
      <c r="J615" s="24" t="s">
        <v>1</v>
      </c>
      <c r="K615" s="30">
        <v>4</v>
      </c>
      <c r="L615" s="30">
        <v>1</v>
      </c>
      <c r="M615" s="30">
        <v>1</v>
      </c>
      <c r="N615" s="11" t="s">
        <v>1231</v>
      </c>
      <c r="O615" s="2" t="s">
        <v>1237</v>
      </c>
      <c r="P615" s="11" t="s">
        <v>1</v>
      </c>
      <c r="Q615" s="17"/>
      <c r="R615" s="17"/>
      <c r="S615" s="17"/>
      <c r="T615" s="17"/>
      <c r="U615" s="17"/>
      <c r="V615" s="17"/>
      <c r="W615" s="17"/>
      <c r="X615" s="17"/>
      <c r="Y615" s="17"/>
      <c r="Z615" s="17"/>
      <c r="AA615" s="17"/>
      <c r="AB615" s="17"/>
      <c r="AC615" s="17"/>
      <c r="AD615" s="17"/>
      <c r="AE615" s="17"/>
      <c r="AF615" s="17"/>
    </row>
    <row r="616" spans="1:88" s="6" customFormat="1" ht="16" customHeight="1" x14ac:dyDescent="0.2">
      <c r="A616" s="2" t="s">
        <v>57</v>
      </c>
      <c r="B616" s="11" t="s">
        <v>1833</v>
      </c>
      <c r="C616" s="4" t="s">
        <v>1710</v>
      </c>
      <c r="D616" s="18" t="s">
        <v>1632</v>
      </c>
      <c r="E616" s="11" t="s">
        <v>569</v>
      </c>
      <c r="F616" s="11" t="s">
        <v>938</v>
      </c>
      <c r="G616" s="11" t="s">
        <v>943</v>
      </c>
      <c r="H616" s="11" t="s">
        <v>2</v>
      </c>
      <c r="I616" s="28" t="s">
        <v>2</v>
      </c>
      <c r="J616" s="24" t="s">
        <v>1</v>
      </c>
      <c r="K616" s="30">
        <v>5</v>
      </c>
      <c r="L616" s="30">
        <v>0</v>
      </c>
      <c r="M616" s="30">
        <v>0</v>
      </c>
      <c r="N616" s="11" t="s">
        <v>1231</v>
      </c>
      <c r="O616" s="2" t="s">
        <v>1237</v>
      </c>
      <c r="P616" s="11" t="s">
        <v>1</v>
      </c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  <c r="AT616" s="2"/>
      <c r="AU616" s="2"/>
      <c r="AV616" s="2"/>
      <c r="AW616" s="2"/>
      <c r="AX616" s="2"/>
      <c r="AY616" s="2"/>
      <c r="AZ616" s="2"/>
      <c r="BA616" s="2"/>
      <c r="BB616" s="2"/>
      <c r="BC616" s="2"/>
      <c r="BD616" s="2"/>
      <c r="BE616" s="2"/>
      <c r="BF616" s="2"/>
      <c r="BG616" s="2"/>
      <c r="BH616" s="2"/>
      <c r="BI616" s="2"/>
      <c r="BJ616" s="2"/>
      <c r="BK616" s="2"/>
      <c r="BL616" s="2"/>
      <c r="BM616" s="2"/>
      <c r="BN616" s="2"/>
      <c r="BO616" s="2"/>
      <c r="BP616" s="2"/>
      <c r="BQ616" s="2"/>
      <c r="BR616" s="2"/>
      <c r="BS616" s="2"/>
      <c r="BT616" s="2"/>
      <c r="BU616" s="2"/>
      <c r="BV616" s="2"/>
      <c r="BW616" s="2"/>
      <c r="BX616" s="2"/>
      <c r="BY616" s="2"/>
      <c r="BZ616" s="2"/>
      <c r="CA616" s="2"/>
      <c r="CB616" s="2"/>
      <c r="CC616" s="2"/>
      <c r="CD616" s="2"/>
      <c r="CE616" s="2"/>
      <c r="CF616" s="2"/>
      <c r="CG616" s="2"/>
      <c r="CH616" s="2"/>
      <c r="CI616" s="2"/>
      <c r="CJ616" s="2"/>
    </row>
    <row r="617" spans="1:88" s="6" customFormat="1" ht="16" customHeight="1" x14ac:dyDescent="0.2">
      <c r="A617" s="2" t="s">
        <v>138</v>
      </c>
      <c r="B617" s="11" t="s">
        <v>1833</v>
      </c>
      <c r="C617" s="2" t="s">
        <v>1357</v>
      </c>
      <c r="D617" s="18" t="s">
        <v>1632</v>
      </c>
      <c r="E617" s="11" t="s">
        <v>569</v>
      </c>
      <c r="F617" s="11" t="s">
        <v>940</v>
      </c>
      <c r="G617" s="11" t="s">
        <v>943</v>
      </c>
      <c r="H617" s="11" t="s">
        <v>2</v>
      </c>
      <c r="I617" s="28" t="s">
        <v>2</v>
      </c>
      <c r="J617" s="24" t="s">
        <v>1</v>
      </c>
      <c r="K617" s="30">
        <v>4</v>
      </c>
      <c r="L617" s="30">
        <v>1</v>
      </c>
      <c r="M617" s="30">
        <v>1</v>
      </c>
      <c r="N617" s="11" t="s">
        <v>1231</v>
      </c>
      <c r="O617" s="14" t="s">
        <v>1240</v>
      </c>
      <c r="P617" s="11" t="s">
        <v>1</v>
      </c>
      <c r="Q617" s="17"/>
      <c r="R617" s="17"/>
      <c r="S617" s="17"/>
      <c r="T617" s="17"/>
      <c r="U617" s="17"/>
      <c r="V617" s="17"/>
      <c r="W617" s="17"/>
      <c r="X617" s="17"/>
      <c r="Y617" s="17"/>
      <c r="Z617" s="17"/>
      <c r="AA617" s="17"/>
      <c r="AB617" s="17"/>
      <c r="AC617" s="17"/>
      <c r="AD617" s="17"/>
      <c r="AE617" s="17"/>
      <c r="AF617" s="17"/>
    </row>
    <row r="618" spans="1:88" s="6" customFormat="1" ht="16" customHeight="1" x14ac:dyDescent="0.2">
      <c r="A618" s="2" t="s">
        <v>139</v>
      </c>
      <c r="B618" s="11" t="s">
        <v>1833</v>
      </c>
      <c r="C618" s="2" t="s">
        <v>1474</v>
      </c>
      <c r="D618" s="18" t="s">
        <v>1632</v>
      </c>
      <c r="E618" s="11" t="s">
        <v>569</v>
      </c>
      <c r="F618" s="11" t="s">
        <v>940</v>
      </c>
      <c r="G618" s="11" t="s">
        <v>943</v>
      </c>
      <c r="H618" s="11" t="s">
        <v>2</v>
      </c>
      <c r="I618" s="28" t="s">
        <v>2</v>
      </c>
      <c r="J618" s="24" t="s">
        <v>1</v>
      </c>
      <c r="K618" s="30">
        <v>4</v>
      </c>
      <c r="L618" s="30">
        <v>1</v>
      </c>
      <c r="M618" s="30">
        <v>1</v>
      </c>
      <c r="N618" s="11" t="s">
        <v>1231</v>
      </c>
      <c r="O618" s="14" t="s">
        <v>1240</v>
      </c>
      <c r="P618" s="11" t="s">
        <v>1</v>
      </c>
      <c r="Q618" s="17"/>
      <c r="R618" s="17"/>
      <c r="S618" s="17"/>
      <c r="T618" s="17"/>
      <c r="U618" s="17"/>
      <c r="V618" s="17"/>
      <c r="W618" s="17"/>
      <c r="X618" s="17"/>
      <c r="Y618" s="17"/>
      <c r="Z618" s="17"/>
      <c r="AA618" s="17"/>
      <c r="AB618" s="17"/>
      <c r="AC618" s="17"/>
      <c r="AD618" s="17"/>
      <c r="AE618" s="17"/>
      <c r="AF618" s="17"/>
    </row>
    <row r="619" spans="1:88" s="6" customFormat="1" ht="16" customHeight="1" x14ac:dyDescent="0.2">
      <c r="A619" s="2" t="s">
        <v>212</v>
      </c>
      <c r="B619" s="27" t="s">
        <v>1832</v>
      </c>
      <c r="C619" s="2" t="s">
        <v>1523</v>
      </c>
      <c r="D619" s="18" t="s">
        <v>1632</v>
      </c>
      <c r="E619" s="11" t="s">
        <v>568</v>
      </c>
      <c r="F619" s="25" t="s">
        <v>569</v>
      </c>
      <c r="G619" s="11" t="s">
        <v>943</v>
      </c>
      <c r="H619" s="11" t="s">
        <v>2</v>
      </c>
      <c r="I619" s="28" t="s">
        <v>2</v>
      </c>
      <c r="J619" s="24" t="s">
        <v>1</v>
      </c>
      <c r="K619" s="30" t="s">
        <v>1239</v>
      </c>
      <c r="L619" s="34">
        <v>1</v>
      </c>
      <c r="M619" s="34">
        <v>1</v>
      </c>
      <c r="N619" s="27" t="s">
        <v>1231</v>
      </c>
      <c r="O619" s="14" t="s">
        <v>1240</v>
      </c>
      <c r="P619" s="11" t="s">
        <v>1</v>
      </c>
      <c r="Q619" s="17"/>
      <c r="R619" s="17"/>
      <c r="S619" s="17"/>
      <c r="T619" s="17"/>
      <c r="U619" s="17"/>
      <c r="V619" s="17"/>
      <c r="W619" s="17"/>
      <c r="X619" s="17"/>
      <c r="Y619" s="17"/>
      <c r="Z619" s="17"/>
      <c r="AA619" s="17"/>
      <c r="AB619" s="17"/>
      <c r="AC619" s="17"/>
      <c r="AD619" s="17"/>
      <c r="AE619" s="17"/>
      <c r="AF619" s="17"/>
      <c r="AG619" s="11"/>
      <c r="AH619" s="11"/>
      <c r="AI619" s="11"/>
      <c r="AJ619" s="11"/>
      <c r="AK619" s="11"/>
      <c r="AL619" s="11"/>
      <c r="AM619" s="11"/>
      <c r="AN619" s="11"/>
      <c r="AO619" s="11"/>
      <c r="AP619" s="11"/>
      <c r="AQ619" s="11"/>
      <c r="AR619" s="11"/>
      <c r="AS619" s="11"/>
      <c r="AT619" s="11"/>
      <c r="AU619" s="11"/>
      <c r="AV619" s="11"/>
      <c r="AW619" s="11"/>
      <c r="AX619" s="11"/>
      <c r="AY619" s="11"/>
      <c r="AZ619" s="11"/>
      <c r="BA619" s="11"/>
      <c r="BB619" s="11"/>
      <c r="BC619" s="11"/>
      <c r="BD619" s="11"/>
      <c r="BE619" s="11"/>
      <c r="BF619" s="11"/>
      <c r="BG619" s="11"/>
      <c r="BH619" s="11"/>
      <c r="BI619" s="11"/>
      <c r="BJ619" s="11"/>
      <c r="BK619" s="11"/>
      <c r="BL619" s="11"/>
      <c r="BM619" s="11"/>
      <c r="BN619" s="11"/>
      <c r="BO619" s="11"/>
      <c r="BP619" s="11"/>
      <c r="BQ619" s="11"/>
      <c r="BR619" s="11"/>
      <c r="BS619" s="11"/>
      <c r="BT619" s="11"/>
      <c r="BU619" s="11"/>
      <c r="BV619" s="11"/>
      <c r="BW619" s="11"/>
      <c r="BX619" s="11"/>
      <c r="BY619" s="11"/>
      <c r="BZ619" s="11"/>
      <c r="CA619" s="11"/>
      <c r="CB619" s="11"/>
      <c r="CC619" s="11"/>
      <c r="CD619" s="11"/>
      <c r="CE619" s="11"/>
      <c r="CF619" s="11"/>
      <c r="CG619" s="11"/>
      <c r="CH619" s="11"/>
      <c r="CI619" s="11"/>
      <c r="CJ619" s="11"/>
    </row>
    <row r="620" spans="1:88" s="6" customFormat="1" ht="16" customHeight="1" x14ac:dyDescent="0.2">
      <c r="A620" s="2" t="s">
        <v>58</v>
      </c>
      <c r="B620" s="11" t="s">
        <v>1833</v>
      </c>
      <c r="C620" s="2" t="s">
        <v>1332</v>
      </c>
      <c r="D620" s="18" t="s">
        <v>1632</v>
      </c>
      <c r="E620" s="11" t="s">
        <v>569</v>
      </c>
      <c r="F620" s="11" t="s">
        <v>938</v>
      </c>
      <c r="G620" s="11" t="s">
        <v>943</v>
      </c>
      <c r="H620" s="11" t="s">
        <v>2</v>
      </c>
      <c r="I620" s="28" t="s">
        <v>2</v>
      </c>
      <c r="J620" s="24" t="s">
        <v>1</v>
      </c>
      <c r="K620" s="30">
        <v>5</v>
      </c>
      <c r="L620" s="30">
        <v>1</v>
      </c>
      <c r="M620" s="30">
        <v>1</v>
      </c>
      <c r="N620" s="11" t="s">
        <v>1231</v>
      </c>
      <c r="O620" s="2" t="s">
        <v>1238</v>
      </c>
      <c r="P620" s="11" t="s">
        <v>1</v>
      </c>
    </row>
    <row r="621" spans="1:88" s="6" customFormat="1" ht="16" customHeight="1" x14ac:dyDescent="0.2">
      <c r="A621" s="2" t="s">
        <v>140</v>
      </c>
      <c r="B621" s="11" t="s">
        <v>1832</v>
      </c>
      <c r="C621" s="2" t="s">
        <v>1356</v>
      </c>
      <c r="D621" s="18" t="s">
        <v>1632</v>
      </c>
      <c r="E621" s="11" t="s">
        <v>569</v>
      </c>
      <c r="F621" s="11" t="s">
        <v>940</v>
      </c>
      <c r="G621" s="11" t="s">
        <v>943</v>
      </c>
      <c r="H621" s="11" t="s">
        <v>2</v>
      </c>
      <c r="I621" s="28" t="s">
        <v>2</v>
      </c>
      <c r="J621" s="24" t="s">
        <v>1</v>
      </c>
      <c r="K621" s="30">
        <v>4</v>
      </c>
      <c r="L621" s="30">
        <v>1</v>
      </c>
      <c r="M621" s="30">
        <v>1</v>
      </c>
      <c r="N621" s="11" t="s">
        <v>1231</v>
      </c>
      <c r="O621" s="14" t="s">
        <v>1240</v>
      </c>
      <c r="P621" s="11" t="s">
        <v>1</v>
      </c>
      <c r="Q621" s="17"/>
      <c r="R621" s="17"/>
      <c r="S621" s="17"/>
      <c r="T621" s="17"/>
      <c r="U621" s="17"/>
      <c r="V621" s="17"/>
      <c r="W621" s="17"/>
      <c r="X621" s="17"/>
      <c r="Y621" s="17"/>
      <c r="Z621" s="17"/>
      <c r="AA621" s="17"/>
      <c r="AB621" s="17"/>
      <c r="AC621" s="17"/>
      <c r="AD621" s="17"/>
      <c r="AE621" s="17"/>
      <c r="AF621" s="17"/>
    </row>
    <row r="622" spans="1:88" s="6" customFormat="1" ht="16" customHeight="1" x14ac:dyDescent="0.2">
      <c r="A622" s="2" t="s">
        <v>141</v>
      </c>
      <c r="B622" s="11" t="s">
        <v>1832</v>
      </c>
      <c r="C622" s="2" t="s">
        <v>1356</v>
      </c>
      <c r="D622" s="18" t="s">
        <v>1632</v>
      </c>
      <c r="E622" s="11" t="s">
        <v>569</v>
      </c>
      <c r="F622" s="11" t="s">
        <v>940</v>
      </c>
      <c r="G622" s="11" t="s">
        <v>943</v>
      </c>
      <c r="H622" s="11" t="s">
        <v>1816</v>
      </c>
      <c r="I622" s="28" t="s">
        <v>2</v>
      </c>
      <c r="J622" s="24" t="s">
        <v>1</v>
      </c>
      <c r="K622" s="30">
        <v>4</v>
      </c>
      <c r="L622" s="30">
        <v>1</v>
      </c>
      <c r="M622" s="30">
        <v>1</v>
      </c>
      <c r="N622" s="11" t="s">
        <v>1231</v>
      </c>
      <c r="O622" s="14" t="s">
        <v>1240</v>
      </c>
      <c r="P622" s="11" t="s">
        <v>1</v>
      </c>
      <c r="Q622" s="17"/>
      <c r="R622" s="17"/>
      <c r="S622" s="17"/>
      <c r="T622" s="17"/>
      <c r="U622" s="17"/>
      <c r="V622" s="17"/>
      <c r="W622" s="17"/>
      <c r="X622" s="17"/>
      <c r="Y622" s="17"/>
      <c r="Z622" s="17"/>
      <c r="AA622" s="17"/>
      <c r="AB622" s="17"/>
      <c r="AC622" s="17"/>
      <c r="AD622" s="17"/>
      <c r="AE622" s="17"/>
      <c r="AF622" s="17"/>
    </row>
    <row r="623" spans="1:88" s="6" customFormat="1" ht="16" customHeight="1" x14ac:dyDescent="0.2">
      <c r="A623" s="2" t="s">
        <v>94</v>
      </c>
      <c r="B623" s="11" t="s">
        <v>1832</v>
      </c>
      <c r="C623" s="2" t="s">
        <v>1493</v>
      </c>
      <c r="D623" s="18" t="s">
        <v>1632</v>
      </c>
      <c r="E623" s="11" t="s">
        <v>569</v>
      </c>
      <c r="F623" s="11" t="s">
        <v>938</v>
      </c>
      <c r="G623" s="11" t="s">
        <v>943</v>
      </c>
      <c r="H623" s="11" t="s">
        <v>2</v>
      </c>
      <c r="I623" s="28" t="s">
        <v>2</v>
      </c>
      <c r="J623" s="24" t="s">
        <v>1</v>
      </c>
      <c r="K623" s="30">
        <v>5</v>
      </c>
      <c r="L623" s="30">
        <v>1</v>
      </c>
      <c r="M623" s="30">
        <v>1</v>
      </c>
      <c r="N623" s="11" t="s">
        <v>1231</v>
      </c>
      <c r="O623" s="14" t="s">
        <v>1240</v>
      </c>
      <c r="P623" s="11" t="s">
        <v>1</v>
      </c>
      <c r="Q623" s="17"/>
      <c r="R623" s="17"/>
      <c r="S623" s="17"/>
      <c r="T623" s="17"/>
      <c r="U623" s="17"/>
      <c r="V623" s="17"/>
      <c r="W623" s="17"/>
      <c r="X623" s="17"/>
      <c r="Y623" s="17"/>
      <c r="Z623" s="17"/>
      <c r="AA623" s="17"/>
      <c r="AB623" s="17"/>
      <c r="AC623" s="17"/>
      <c r="AD623" s="17"/>
      <c r="AE623" s="17"/>
      <c r="AF623" s="17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  <c r="AT623" s="2"/>
      <c r="AU623" s="2"/>
      <c r="AV623" s="2"/>
      <c r="AW623" s="2"/>
      <c r="AX623" s="2"/>
      <c r="AY623" s="2"/>
      <c r="AZ623" s="2"/>
      <c r="BA623" s="2"/>
      <c r="BB623" s="2"/>
      <c r="BC623" s="2"/>
      <c r="BD623" s="2"/>
      <c r="BE623" s="2"/>
      <c r="BF623" s="2"/>
      <c r="BG623" s="2"/>
      <c r="BH623" s="2"/>
      <c r="BI623" s="2"/>
      <c r="BJ623" s="2"/>
      <c r="BK623" s="2"/>
      <c r="BL623" s="2"/>
      <c r="BM623" s="2"/>
      <c r="BN623" s="2"/>
      <c r="BO623" s="2"/>
      <c r="BP623" s="2"/>
      <c r="BQ623" s="2"/>
      <c r="BR623" s="2"/>
      <c r="BS623" s="2"/>
      <c r="BT623" s="2"/>
      <c r="BU623" s="2"/>
      <c r="BV623" s="2"/>
      <c r="BW623" s="2"/>
      <c r="BX623" s="2"/>
      <c r="BY623" s="2"/>
      <c r="BZ623" s="2"/>
      <c r="CA623" s="2"/>
      <c r="CB623" s="2"/>
      <c r="CC623" s="2"/>
      <c r="CD623" s="2"/>
      <c r="CE623" s="2"/>
      <c r="CF623" s="2"/>
      <c r="CG623" s="2"/>
      <c r="CH623" s="2"/>
      <c r="CI623" s="2"/>
      <c r="CJ623" s="2"/>
    </row>
    <row r="624" spans="1:88" s="6" customFormat="1" ht="16" customHeight="1" x14ac:dyDescent="0.2">
      <c r="A624" s="2" t="s">
        <v>235</v>
      </c>
      <c r="B624" s="27" t="s">
        <v>1833</v>
      </c>
      <c r="C624" s="2" t="s">
        <v>1326</v>
      </c>
      <c r="D624" s="18" t="s">
        <v>1632</v>
      </c>
      <c r="E624" s="11" t="s">
        <v>568</v>
      </c>
      <c r="F624" s="25" t="s">
        <v>569</v>
      </c>
      <c r="G624" s="11" t="s">
        <v>943</v>
      </c>
      <c r="H624" s="11" t="s">
        <v>2</v>
      </c>
      <c r="I624" s="28" t="s">
        <v>2</v>
      </c>
      <c r="J624" s="24" t="s">
        <v>1</v>
      </c>
      <c r="K624" s="30" t="s">
        <v>1239</v>
      </c>
      <c r="L624" s="34">
        <v>1</v>
      </c>
      <c r="M624" s="34">
        <v>1</v>
      </c>
      <c r="N624" s="27" t="s">
        <v>1231</v>
      </c>
      <c r="O624" s="2" t="s">
        <v>1238</v>
      </c>
      <c r="P624" s="11" t="s">
        <v>1</v>
      </c>
      <c r="Q624" s="17"/>
      <c r="R624" s="17"/>
      <c r="S624" s="17"/>
      <c r="T624" s="17"/>
      <c r="U624" s="17"/>
      <c r="V624" s="17"/>
      <c r="W624" s="17"/>
      <c r="X624" s="17"/>
      <c r="Y624" s="17"/>
      <c r="Z624" s="17"/>
      <c r="AA624" s="17"/>
      <c r="AB624" s="17"/>
      <c r="AC624" s="17"/>
      <c r="AD624" s="17"/>
      <c r="AE624" s="17"/>
      <c r="AF624" s="17"/>
      <c r="AG624" s="17"/>
      <c r="AH624" s="17"/>
      <c r="AI624" s="17"/>
      <c r="AJ624" s="17"/>
      <c r="AK624" s="17"/>
      <c r="AL624" s="17"/>
      <c r="AM624" s="17"/>
      <c r="AN624" s="17"/>
      <c r="AO624" s="17"/>
      <c r="AP624" s="17"/>
      <c r="AQ624" s="17"/>
      <c r="AR624" s="17"/>
      <c r="AS624" s="17"/>
      <c r="AT624" s="17"/>
      <c r="AU624" s="17"/>
      <c r="AV624" s="17"/>
      <c r="AW624" s="17"/>
      <c r="AX624" s="17"/>
      <c r="AY624" s="17"/>
      <c r="AZ624" s="17"/>
      <c r="BA624" s="17"/>
      <c r="BB624" s="17"/>
      <c r="BC624" s="17"/>
      <c r="BD624" s="17"/>
      <c r="BE624" s="17"/>
      <c r="BF624" s="17"/>
      <c r="BG624" s="17"/>
      <c r="BH624" s="17"/>
      <c r="BI624" s="17"/>
      <c r="BJ624" s="17"/>
      <c r="BK624" s="17"/>
      <c r="BL624" s="17"/>
      <c r="BM624" s="17"/>
      <c r="BN624" s="17"/>
      <c r="BO624" s="17"/>
      <c r="BP624" s="17"/>
      <c r="BQ624" s="17"/>
      <c r="BR624" s="17"/>
      <c r="BS624" s="17"/>
      <c r="BT624" s="17"/>
      <c r="BU624" s="17"/>
      <c r="BV624" s="17"/>
      <c r="BW624" s="17"/>
      <c r="BX624" s="17"/>
      <c r="BY624" s="17"/>
      <c r="BZ624" s="17"/>
      <c r="CA624" s="17"/>
      <c r="CB624" s="17"/>
      <c r="CC624" s="17"/>
      <c r="CD624" s="17"/>
      <c r="CE624" s="17"/>
      <c r="CF624" s="17"/>
      <c r="CG624" s="17"/>
      <c r="CH624" s="17"/>
      <c r="CI624" s="17"/>
      <c r="CJ624" s="17"/>
    </row>
    <row r="625" spans="1:88" s="6" customFormat="1" ht="16" customHeight="1" x14ac:dyDescent="0.2">
      <c r="A625" s="2" t="s">
        <v>35</v>
      </c>
      <c r="B625" s="11" t="s">
        <v>1832</v>
      </c>
      <c r="C625" s="2" t="s">
        <v>1289</v>
      </c>
      <c r="D625" s="16" t="s">
        <v>1632</v>
      </c>
      <c r="E625" s="11" t="s">
        <v>569</v>
      </c>
      <c r="F625" s="11" t="s">
        <v>940</v>
      </c>
      <c r="G625" s="11" t="s">
        <v>938</v>
      </c>
      <c r="H625" s="11" t="s">
        <v>2</v>
      </c>
      <c r="I625" s="28" t="s">
        <v>2</v>
      </c>
      <c r="J625" s="24" t="s">
        <v>1</v>
      </c>
      <c r="K625" s="30">
        <v>5</v>
      </c>
      <c r="L625" s="30">
        <v>1</v>
      </c>
      <c r="M625" s="30">
        <v>1</v>
      </c>
      <c r="N625" s="11" t="s">
        <v>1231</v>
      </c>
      <c r="O625" s="14" t="s">
        <v>1240</v>
      </c>
      <c r="P625" s="11" t="s">
        <v>1</v>
      </c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2"/>
      <c r="AV625" s="2"/>
      <c r="AW625" s="2"/>
      <c r="AX625" s="2"/>
      <c r="AY625" s="2"/>
      <c r="AZ625" s="2"/>
      <c r="BA625" s="2"/>
      <c r="BB625" s="2"/>
      <c r="BC625" s="2"/>
      <c r="BD625" s="2"/>
      <c r="BE625" s="2"/>
      <c r="BF625" s="2"/>
      <c r="BG625" s="2"/>
      <c r="BH625" s="2"/>
      <c r="BI625" s="2"/>
      <c r="BJ625" s="2"/>
      <c r="BK625" s="2"/>
      <c r="BL625" s="2"/>
      <c r="BM625" s="2"/>
      <c r="BN625" s="2"/>
      <c r="BO625" s="2"/>
      <c r="BP625" s="2"/>
      <c r="BQ625" s="2"/>
      <c r="BR625" s="2"/>
      <c r="BS625" s="2"/>
      <c r="BT625" s="2"/>
      <c r="BU625" s="2"/>
      <c r="BV625" s="2"/>
      <c r="BW625" s="2"/>
      <c r="BX625" s="2"/>
      <c r="BY625" s="2"/>
      <c r="BZ625" s="2"/>
      <c r="CA625" s="2"/>
      <c r="CB625" s="2"/>
      <c r="CC625" s="2"/>
      <c r="CD625" s="2"/>
      <c r="CE625" s="2"/>
      <c r="CF625" s="2"/>
      <c r="CG625" s="2"/>
      <c r="CH625" s="2"/>
      <c r="CI625" s="2"/>
      <c r="CJ625" s="2"/>
    </row>
    <row r="626" spans="1:88" s="6" customFormat="1" ht="16" customHeight="1" x14ac:dyDescent="0.2">
      <c r="A626" s="2" t="s">
        <v>59</v>
      </c>
      <c r="B626" s="11" t="s">
        <v>1832</v>
      </c>
      <c r="C626" s="2" t="s">
        <v>1296</v>
      </c>
      <c r="D626" s="18" t="s">
        <v>1632</v>
      </c>
      <c r="E626" s="11" t="s">
        <v>569</v>
      </c>
      <c r="F626" s="11" t="s">
        <v>938</v>
      </c>
      <c r="G626" s="11" t="s">
        <v>943</v>
      </c>
      <c r="H626" s="11" t="s">
        <v>2</v>
      </c>
      <c r="I626" s="28" t="s">
        <v>2</v>
      </c>
      <c r="J626" s="24" t="s">
        <v>1</v>
      </c>
      <c r="K626" s="30">
        <v>5</v>
      </c>
      <c r="L626" s="30">
        <v>1</v>
      </c>
      <c r="M626" s="30">
        <v>1</v>
      </c>
      <c r="N626" s="11" t="s">
        <v>1231</v>
      </c>
      <c r="O626" s="14" t="s">
        <v>1240</v>
      </c>
      <c r="P626" s="11" t="s">
        <v>1</v>
      </c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</row>
    <row r="627" spans="1:88" s="6" customFormat="1" ht="16" customHeight="1" x14ac:dyDescent="0.2">
      <c r="A627" s="2" t="s">
        <v>142</v>
      </c>
      <c r="B627" s="11" t="s">
        <v>1833</v>
      </c>
      <c r="C627" s="2" t="s">
        <v>1484</v>
      </c>
      <c r="D627" s="18" t="s">
        <v>1632</v>
      </c>
      <c r="E627" s="11" t="s">
        <v>569</v>
      </c>
      <c r="F627" s="11" t="s">
        <v>940</v>
      </c>
      <c r="G627" s="11" t="s">
        <v>943</v>
      </c>
      <c r="H627" s="11" t="s">
        <v>2</v>
      </c>
      <c r="I627" s="28" t="s">
        <v>2</v>
      </c>
      <c r="J627" s="24" t="s">
        <v>1</v>
      </c>
      <c r="K627" s="30">
        <v>4</v>
      </c>
      <c r="L627" s="30">
        <v>1</v>
      </c>
      <c r="M627" s="30">
        <v>1</v>
      </c>
      <c r="N627" s="11" t="s">
        <v>1231</v>
      </c>
      <c r="O627" s="14" t="s">
        <v>1240</v>
      </c>
      <c r="P627" s="11" t="s">
        <v>1</v>
      </c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2"/>
      <c r="AV627" s="2"/>
      <c r="AW627" s="2"/>
      <c r="AX627" s="2"/>
      <c r="AY627" s="2"/>
      <c r="AZ627" s="2"/>
      <c r="BA627" s="2"/>
      <c r="BB627" s="2"/>
      <c r="BC627" s="2"/>
      <c r="BD627" s="2"/>
      <c r="BE627" s="2"/>
      <c r="BF627" s="2"/>
      <c r="BG627" s="2"/>
      <c r="BH627" s="2"/>
      <c r="BI627" s="2"/>
      <c r="BJ627" s="2"/>
      <c r="BK627" s="2"/>
      <c r="BL627" s="2"/>
      <c r="BM627" s="2"/>
      <c r="BN627" s="2"/>
      <c r="BO627" s="2"/>
      <c r="BP627" s="2"/>
      <c r="BQ627" s="2"/>
      <c r="BR627" s="2"/>
      <c r="BS627" s="2"/>
      <c r="BT627" s="2"/>
      <c r="BU627" s="2"/>
      <c r="BV627" s="2"/>
      <c r="BW627" s="2"/>
      <c r="BX627" s="2"/>
      <c r="BY627" s="2"/>
      <c r="BZ627" s="2"/>
      <c r="CA627" s="2"/>
      <c r="CB627" s="2"/>
      <c r="CC627" s="2"/>
      <c r="CD627" s="2"/>
      <c r="CE627" s="2"/>
      <c r="CF627" s="2"/>
      <c r="CG627" s="2"/>
      <c r="CH627" s="2"/>
      <c r="CI627" s="2"/>
      <c r="CJ627" s="2"/>
    </row>
    <row r="628" spans="1:88" s="6" customFormat="1" ht="16" customHeight="1" x14ac:dyDescent="0.2">
      <c r="A628" s="2" t="s">
        <v>236</v>
      </c>
      <c r="B628" s="27" t="s">
        <v>1833</v>
      </c>
      <c r="C628" s="2" t="s">
        <v>1262</v>
      </c>
      <c r="D628" s="18" t="s">
        <v>1632</v>
      </c>
      <c r="E628" s="11" t="s">
        <v>568</v>
      </c>
      <c r="F628" s="25" t="s">
        <v>569</v>
      </c>
      <c r="G628" s="11" t="s">
        <v>943</v>
      </c>
      <c r="H628" s="11" t="s">
        <v>2</v>
      </c>
      <c r="I628" s="28" t="s">
        <v>2</v>
      </c>
      <c r="J628" s="24" t="s">
        <v>1</v>
      </c>
      <c r="K628" s="30" t="s">
        <v>1239</v>
      </c>
      <c r="L628" s="34">
        <v>1</v>
      </c>
      <c r="M628" s="34">
        <v>1</v>
      </c>
      <c r="N628" s="27" t="s">
        <v>1231</v>
      </c>
      <c r="O628" s="14" t="s">
        <v>1240</v>
      </c>
      <c r="P628" s="11" t="s">
        <v>1</v>
      </c>
    </row>
    <row r="629" spans="1:88" s="6" customFormat="1" ht="16" customHeight="1" x14ac:dyDescent="0.2">
      <c r="A629" s="2" t="s">
        <v>60</v>
      </c>
      <c r="B629" s="11" t="s">
        <v>1832</v>
      </c>
      <c r="C629" s="2" t="s">
        <v>1262</v>
      </c>
      <c r="D629" s="18" t="s">
        <v>1632</v>
      </c>
      <c r="E629" s="11" t="s">
        <v>569</v>
      </c>
      <c r="F629" s="11" t="s">
        <v>938</v>
      </c>
      <c r="G629" s="11" t="s">
        <v>943</v>
      </c>
      <c r="H629" s="11" t="s">
        <v>2</v>
      </c>
      <c r="I629" s="28" t="s">
        <v>2</v>
      </c>
      <c r="J629" s="24" t="s">
        <v>1</v>
      </c>
      <c r="K629" s="30">
        <v>5</v>
      </c>
      <c r="L629" s="30">
        <v>1</v>
      </c>
      <c r="M629" s="30">
        <v>1</v>
      </c>
      <c r="N629" s="11" t="s">
        <v>1231</v>
      </c>
      <c r="O629" s="2" t="s">
        <v>1237</v>
      </c>
      <c r="P629" s="11" t="s">
        <v>1</v>
      </c>
      <c r="Q629" s="17"/>
      <c r="R629" s="17"/>
      <c r="S629" s="17"/>
      <c r="T629" s="17"/>
      <c r="U629" s="17"/>
      <c r="V629" s="17"/>
      <c r="W629" s="17"/>
      <c r="X629" s="17"/>
      <c r="Y629" s="17"/>
      <c r="Z629" s="17"/>
      <c r="AA629" s="17"/>
      <c r="AB629" s="17"/>
      <c r="AC629" s="17"/>
      <c r="AD629" s="17"/>
      <c r="AE629" s="17"/>
      <c r="AF629" s="17"/>
    </row>
    <row r="630" spans="1:88" s="6" customFormat="1" ht="16" customHeight="1" x14ac:dyDescent="0.2">
      <c r="A630" s="2" t="s">
        <v>508</v>
      </c>
      <c r="B630" s="11" t="s">
        <v>1833</v>
      </c>
      <c r="C630" s="2" t="s">
        <v>1290</v>
      </c>
      <c r="D630" s="16" t="s">
        <v>1632</v>
      </c>
      <c r="E630" s="11" t="s">
        <v>569</v>
      </c>
      <c r="F630" s="11" t="s">
        <v>569</v>
      </c>
      <c r="G630" s="11" t="s">
        <v>938</v>
      </c>
      <c r="H630" s="11" t="s">
        <v>941</v>
      </c>
      <c r="I630" s="28" t="s">
        <v>2</v>
      </c>
      <c r="J630" s="24" t="s">
        <v>1</v>
      </c>
      <c r="K630" s="30">
        <v>4</v>
      </c>
      <c r="L630" s="30">
        <v>1</v>
      </c>
      <c r="M630" s="30">
        <v>1</v>
      </c>
      <c r="N630" s="11" t="s">
        <v>1231</v>
      </c>
      <c r="O630" s="2" t="s">
        <v>1238</v>
      </c>
      <c r="P630" s="11" t="s">
        <v>1</v>
      </c>
      <c r="Q630" s="17"/>
      <c r="R630" s="17"/>
      <c r="S630" s="17"/>
      <c r="T630" s="17"/>
      <c r="U630" s="17"/>
      <c r="V630" s="17"/>
      <c r="W630" s="17"/>
      <c r="X630" s="17"/>
      <c r="Y630" s="17"/>
      <c r="Z630" s="17"/>
      <c r="AA630" s="17"/>
      <c r="AB630" s="17"/>
      <c r="AC630" s="17"/>
      <c r="AD630" s="17"/>
      <c r="AE630" s="17"/>
      <c r="AF630" s="17"/>
    </row>
    <row r="631" spans="1:88" s="6" customFormat="1" ht="16" customHeight="1" x14ac:dyDescent="0.2">
      <c r="A631" s="2" t="s">
        <v>36</v>
      </c>
      <c r="B631" s="11" t="s">
        <v>1833</v>
      </c>
      <c r="C631" s="2" t="s">
        <v>1288</v>
      </c>
      <c r="D631" s="16" t="s">
        <v>1632</v>
      </c>
      <c r="E631" s="11" t="s">
        <v>570</v>
      </c>
      <c r="F631" s="11" t="s">
        <v>940</v>
      </c>
      <c r="G631" s="11" t="s">
        <v>938</v>
      </c>
      <c r="H631" s="11" t="s">
        <v>2</v>
      </c>
      <c r="I631" s="28" t="s">
        <v>2</v>
      </c>
      <c r="J631" s="24" t="s">
        <v>1</v>
      </c>
      <c r="K631" s="30">
        <v>4</v>
      </c>
      <c r="L631" s="30">
        <v>1</v>
      </c>
      <c r="M631" s="30">
        <v>1</v>
      </c>
      <c r="N631" s="11" t="s">
        <v>1231</v>
      </c>
      <c r="O631" s="14" t="s">
        <v>1240</v>
      </c>
      <c r="P631" s="11" t="s">
        <v>1</v>
      </c>
      <c r="Q631" s="17"/>
      <c r="R631" s="17"/>
      <c r="S631" s="17"/>
      <c r="T631" s="17"/>
      <c r="U631" s="17"/>
      <c r="V631" s="17"/>
      <c r="W631" s="17"/>
      <c r="X631" s="17"/>
      <c r="Y631" s="17"/>
      <c r="Z631" s="17"/>
      <c r="AA631" s="17"/>
      <c r="AB631" s="17"/>
      <c r="AC631" s="17"/>
      <c r="AD631" s="17"/>
      <c r="AE631" s="17"/>
      <c r="AF631" s="17"/>
    </row>
    <row r="632" spans="1:88" s="6" customFormat="1" ht="16" customHeight="1" x14ac:dyDescent="0.2">
      <c r="A632" s="2" t="s">
        <v>237</v>
      </c>
      <c r="B632" s="27" t="s">
        <v>1833</v>
      </c>
      <c r="C632" s="2" t="s">
        <v>1262</v>
      </c>
      <c r="D632" s="18" t="s">
        <v>1632</v>
      </c>
      <c r="E632" s="11" t="s">
        <v>568</v>
      </c>
      <c r="F632" s="25" t="s">
        <v>569</v>
      </c>
      <c r="G632" s="11" t="s">
        <v>943</v>
      </c>
      <c r="H632" s="11" t="s">
        <v>2</v>
      </c>
      <c r="I632" s="28" t="s">
        <v>2</v>
      </c>
      <c r="J632" s="24" t="s">
        <v>1</v>
      </c>
      <c r="K632" s="30" t="s">
        <v>1239</v>
      </c>
      <c r="L632" s="34">
        <v>1</v>
      </c>
      <c r="M632" s="34">
        <v>1</v>
      </c>
      <c r="N632" s="27" t="s">
        <v>1231</v>
      </c>
      <c r="O632" s="14" t="s">
        <v>1240</v>
      </c>
      <c r="P632" s="11" t="s">
        <v>1</v>
      </c>
      <c r="Q632" s="17"/>
      <c r="R632" s="17"/>
      <c r="S632" s="17"/>
      <c r="T632" s="17"/>
      <c r="U632" s="17"/>
      <c r="V632" s="17"/>
      <c r="W632" s="17"/>
      <c r="X632" s="17"/>
      <c r="Y632" s="17"/>
      <c r="Z632" s="17"/>
      <c r="AA632" s="17"/>
      <c r="AB632" s="17"/>
      <c r="AC632" s="17"/>
      <c r="AD632" s="17"/>
      <c r="AE632" s="17"/>
      <c r="AF632" s="17"/>
    </row>
    <row r="633" spans="1:88" s="6" customFormat="1" ht="16" customHeight="1" x14ac:dyDescent="0.2">
      <c r="A633" s="2" t="s">
        <v>61</v>
      </c>
      <c r="B633" s="11" t="s">
        <v>1832</v>
      </c>
      <c r="C633" s="2" t="s">
        <v>1262</v>
      </c>
      <c r="D633" s="18" t="s">
        <v>1632</v>
      </c>
      <c r="E633" s="11" t="s">
        <v>569</v>
      </c>
      <c r="F633" s="11" t="s">
        <v>938</v>
      </c>
      <c r="G633" s="11" t="s">
        <v>943</v>
      </c>
      <c r="H633" s="11" t="s">
        <v>2</v>
      </c>
      <c r="I633" s="28" t="s">
        <v>2</v>
      </c>
      <c r="J633" s="24" t="s">
        <v>1</v>
      </c>
      <c r="K633" s="30">
        <v>5</v>
      </c>
      <c r="L633" s="30">
        <v>1</v>
      </c>
      <c r="M633" s="30">
        <v>1</v>
      </c>
      <c r="N633" s="11" t="s">
        <v>1231</v>
      </c>
      <c r="O633" s="2" t="s">
        <v>1237</v>
      </c>
      <c r="P633" s="11" t="s">
        <v>1</v>
      </c>
      <c r="Q633" s="11"/>
      <c r="R633" s="11"/>
      <c r="S633" s="11"/>
      <c r="T633" s="11"/>
      <c r="U633" s="11"/>
      <c r="V633" s="11"/>
      <c r="W633" s="11"/>
      <c r="X633" s="11"/>
      <c r="Y633" s="11"/>
      <c r="Z633" s="11"/>
      <c r="AA633" s="11"/>
      <c r="AB633" s="11"/>
      <c r="AC633" s="11"/>
      <c r="AD633" s="11"/>
      <c r="AE633" s="11"/>
      <c r="AF633" s="11"/>
    </row>
    <row r="634" spans="1:88" s="6" customFormat="1" ht="16" customHeight="1" x14ac:dyDescent="0.2">
      <c r="A634" s="2" t="s">
        <v>62</v>
      </c>
      <c r="B634" s="11" t="s">
        <v>1833</v>
      </c>
      <c r="C634" s="2" t="s">
        <v>1505</v>
      </c>
      <c r="D634" s="18" t="s">
        <v>1632</v>
      </c>
      <c r="E634" s="11" t="s">
        <v>569</v>
      </c>
      <c r="F634" s="11" t="s">
        <v>938</v>
      </c>
      <c r="G634" s="11" t="s">
        <v>943</v>
      </c>
      <c r="H634" s="11" t="s">
        <v>2</v>
      </c>
      <c r="I634" s="28" t="s">
        <v>2</v>
      </c>
      <c r="J634" s="24" t="s">
        <v>1</v>
      </c>
      <c r="K634" s="30">
        <v>5</v>
      </c>
      <c r="L634" s="30">
        <v>1</v>
      </c>
      <c r="M634" s="30">
        <v>1</v>
      </c>
      <c r="N634" s="11" t="s">
        <v>1231</v>
      </c>
      <c r="O634" s="2" t="s">
        <v>1237</v>
      </c>
      <c r="P634" s="11" t="s">
        <v>1</v>
      </c>
      <c r="Q634" s="17"/>
      <c r="R634" s="17"/>
      <c r="S634" s="17"/>
      <c r="T634" s="17"/>
      <c r="U634" s="17"/>
      <c r="V634" s="17"/>
      <c r="W634" s="17"/>
      <c r="X634" s="17"/>
      <c r="Y634" s="17"/>
      <c r="Z634" s="17"/>
      <c r="AA634" s="17"/>
      <c r="AB634" s="17"/>
      <c r="AC634" s="17"/>
      <c r="AD634" s="17"/>
      <c r="AE634" s="17"/>
      <c r="AF634" s="17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  <c r="AT634" s="2"/>
      <c r="AU634" s="2"/>
      <c r="AV634" s="2"/>
      <c r="AW634" s="2"/>
      <c r="AX634" s="2"/>
      <c r="AY634" s="2"/>
      <c r="AZ634" s="2"/>
      <c r="BA634" s="2"/>
      <c r="BB634" s="2"/>
      <c r="BC634" s="2"/>
      <c r="BD634" s="2"/>
      <c r="BE634" s="2"/>
      <c r="BF634" s="2"/>
      <c r="BG634" s="2"/>
      <c r="BH634" s="2"/>
      <c r="BI634" s="2"/>
      <c r="BJ634" s="2"/>
      <c r="BK634" s="2"/>
      <c r="BL634" s="2"/>
      <c r="BM634" s="2"/>
      <c r="BN634" s="2"/>
      <c r="BO634" s="2"/>
      <c r="BP634" s="2"/>
      <c r="BQ634" s="2"/>
      <c r="BR634" s="2"/>
      <c r="BS634" s="2"/>
      <c r="BT634" s="2"/>
      <c r="BU634" s="2"/>
      <c r="BV634" s="2"/>
      <c r="BW634" s="2"/>
      <c r="BX634" s="2"/>
      <c r="BY634" s="2"/>
      <c r="BZ634" s="2"/>
      <c r="CA634" s="2"/>
      <c r="CB634" s="2"/>
      <c r="CC634" s="2"/>
      <c r="CD634" s="2"/>
      <c r="CE634" s="2"/>
      <c r="CF634" s="2"/>
      <c r="CG634" s="2"/>
      <c r="CH634" s="2"/>
      <c r="CI634" s="2"/>
      <c r="CJ634" s="2"/>
    </row>
    <row r="635" spans="1:88" s="6" customFormat="1" ht="16" customHeight="1" x14ac:dyDescent="0.2">
      <c r="A635" s="2" t="s">
        <v>213</v>
      </c>
      <c r="B635" s="27" t="s">
        <v>1832</v>
      </c>
      <c r="C635" s="2" t="s">
        <v>1515</v>
      </c>
      <c r="D635" s="18" t="s">
        <v>1632</v>
      </c>
      <c r="E635" s="11" t="s">
        <v>568</v>
      </c>
      <c r="F635" s="25" t="s">
        <v>569</v>
      </c>
      <c r="G635" s="11" t="s">
        <v>943</v>
      </c>
      <c r="H635" s="11" t="s">
        <v>2</v>
      </c>
      <c r="I635" s="28" t="s">
        <v>2</v>
      </c>
      <c r="J635" s="24" t="s">
        <v>1</v>
      </c>
      <c r="K635" s="30" t="s">
        <v>1239</v>
      </c>
      <c r="L635" s="34">
        <v>1</v>
      </c>
      <c r="M635" s="34">
        <v>1</v>
      </c>
      <c r="N635" s="11" t="s">
        <v>1231</v>
      </c>
      <c r="O635" s="14" t="s">
        <v>1240</v>
      </c>
      <c r="P635" s="11" t="s">
        <v>1</v>
      </c>
      <c r="Q635" s="17"/>
      <c r="R635" s="17"/>
      <c r="S635" s="17"/>
      <c r="T635" s="17"/>
      <c r="U635" s="17"/>
      <c r="V635" s="17"/>
      <c r="W635" s="17"/>
      <c r="X635" s="17"/>
      <c r="Y635" s="17"/>
      <c r="Z635" s="17"/>
      <c r="AA635" s="17"/>
      <c r="AB635" s="17"/>
      <c r="AC635" s="17"/>
      <c r="AD635" s="17"/>
      <c r="AE635" s="17"/>
      <c r="AF635" s="17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  <c r="AT635" s="2"/>
      <c r="AU635" s="2"/>
      <c r="AV635" s="2"/>
      <c r="AW635" s="2"/>
      <c r="AX635" s="2"/>
      <c r="AY635" s="2"/>
      <c r="AZ635" s="2"/>
      <c r="BA635" s="2"/>
      <c r="BB635" s="2"/>
      <c r="BC635" s="2"/>
      <c r="BD635" s="2"/>
      <c r="BE635" s="2"/>
      <c r="BF635" s="2"/>
      <c r="BG635" s="2"/>
      <c r="BH635" s="2"/>
      <c r="BI635" s="2"/>
      <c r="BJ635" s="2"/>
      <c r="BK635" s="2"/>
      <c r="BL635" s="2"/>
      <c r="BM635" s="2"/>
      <c r="BN635" s="2"/>
      <c r="BO635" s="2"/>
      <c r="BP635" s="2"/>
      <c r="BQ635" s="2"/>
      <c r="BR635" s="2"/>
      <c r="BS635" s="2"/>
      <c r="BT635" s="2"/>
      <c r="BU635" s="2"/>
      <c r="BV635" s="2"/>
      <c r="BW635" s="2"/>
      <c r="BX635" s="2"/>
      <c r="BY635" s="2"/>
      <c r="BZ635" s="2"/>
      <c r="CA635" s="2"/>
      <c r="CB635" s="2"/>
      <c r="CC635" s="2"/>
      <c r="CD635" s="2"/>
      <c r="CE635" s="2"/>
      <c r="CF635" s="2"/>
      <c r="CG635" s="2"/>
      <c r="CH635" s="2"/>
      <c r="CI635" s="2"/>
      <c r="CJ635" s="2"/>
    </row>
    <row r="636" spans="1:88" s="6" customFormat="1" ht="16" customHeight="1" x14ac:dyDescent="0.2">
      <c r="A636" s="2" t="s">
        <v>63</v>
      </c>
      <c r="B636" s="11" t="s">
        <v>1833</v>
      </c>
      <c r="C636" s="2" t="s">
        <v>1282</v>
      </c>
      <c r="D636" s="18" t="s">
        <v>1632</v>
      </c>
      <c r="E636" s="11" t="s">
        <v>569</v>
      </c>
      <c r="F636" s="11" t="s">
        <v>938</v>
      </c>
      <c r="G636" s="11" t="s">
        <v>943</v>
      </c>
      <c r="H636" s="11" t="s">
        <v>2</v>
      </c>
      <c r="I636" s="28" t="s">
        <v>2</v>
      </c>
      <c r="J636" s="24" t="s">
        <v>1</v>
      </c>
      <c r="K636" s="30">
        <v>5</v>
      </c>
      <c r="L636" s="30">
        <v>1</v>
      </c>
      <c r="M636" s="30">
        <v>1</v>
      </c>
      <c r="N636" s="11" t="s">
        <v>1231</v>
      </c>
      <c r="O636" s="2" t="s">
        <v>1237</v>
      </c>
      <c r="P636" s="11" t="s">
        <v>1</v>
      </c>
      <c r="Q636" s="17"/>
      <c r="R636" s="17"/>
      <c r="S636" s="17"/>
      <c r="T636" s="17"/>
      <c r="U636" s="17"/>
      <c r="V636" s="17"/>
      <c r="W636" s="17"/>
      <c r="X636" s="17"/>
      <c r="Y636" s="17"/>
      <c r="Z636" s="17"/>
      <c r="AA636" s="17"/>
      <c r="AB636" s="17"/>
      <c r="AC636" s="17"/>
      <c r="AD636" s="17"/>
      <c r="AE636" s="17"/>
      <c r="AF636" s="17"/>
    </row>
    <row r="637" spans="1:88" s="6" customFormat="1" ht="16" customHeight="1" x14ac:dyDescent="0.2">
      <c r="A637" s="2" t="s">
        <v>64</v>
      </c>
      <c r="B637" s="11" t="s">
        <v>1832</v>
      </c>
      <c r="C637" s="4" t="s">
        <v>1726</v>
      </c>
      <c r="D637" s="18" t="s">
        <v>1632</v>
      </c>
      <c r="E637" s="11" t="s">
        <v>569</v>
      </c>
      <c r="F637" s="11" t="s">
        <v>938</v>
      </c>
      <c r="G637" s="11" t="s">
        <v>943</v>
      </c>
      <c r="H637" s="11" t="s">
        <v>2</v>
      </c>
      <c r="I637" s="28" t="s">
        <v>2</v>
      </c>
      <c r="J637" s="24" t="s">
        <v>1</v>
      </c>
      <c r="K637" s="30">
        <v>5</v>
      </c>
      <c r="L637" s="30">
        <v>0</v>
      </c>
      <c r="M637" s="30">
        <v>0</v>
      </c>
      <c r="N637" s="11" t="s">
        <v>1231</v>
      </c>
      <c r="O637" s="14" t="s">
        <v>1240</v>
      </c>
      <c r="P637" s="11" t="s">
        <v>1</v>
      </c>
      <c r="Q637" s="17"/>
      <c r="R637" s="17"/>
      <c r="S637" s="17"/>
      <c r="T637" s="17"/>
      <c r="U637" s="17"/>
      <c r="V637" s="17"/>
      <c r="W637" s="17"/>
      <c r="X637" s="17"/>
      <c r="Y637" s="17"/>
      <c r="Z637" s="17"/>
      <c r="AA637" s="17"/>
      <c r="AB637" s="17"/>
      <c r="AC637" s="17"/>
      <c r="AD637" s="17"/>
      <c r="AE637" s="17"/>
      <c r="AF637" s="17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  <c r="AT637" s="2"/>
      <c r="AU637" s="2"/>
      <c r="AV637" s="2"/>
      <c r="AW637" s="2"/>
      <c r="AX637" s="2"/>
      <c r="AY637" s="2"/>
      <c r="AZ637" s="2"/>
      <c r="BA637" s="2"/>
      <c r="BB637" s="2"/>
      <c r="BC637" s="2"/>
      <c r="BD637" s="2"/>
      <c r="BE637" s="2"/>
      <c r="BF637" s="2"/>
      <c r="BG637" s="2"/>
      <c r="BH637" s="2"/>
      <c r="BI637" s="2"/>
      <c r="BJ637" s="2"/>
      <c r="BK637" s="2"/>
      <c r="BL637" s="2"/>
      <c r="BM637" s="2"/>
      <c r="BN637" s="2"/>
      <c r="BO637" s="2"/>
      <c r="BP637" s="2"/>
      <c r="BQ637" s="2"/>
      <c r="BR637" s="2"/>
      <c r="BS637" s="2"/>
      <c r="BT637" s="2"/>
      <c r="BU637" s="2"/>
      <c r="BV637" s="2"/>
      <c r="BW637" s="2"/>
      <c r="BX637" s="2"/>
      <c r="BY637" s="2"/>
      <c r="BZ637" s="2"/>
      <c r="CA637" s="2"/>
      <c r="CB637" s="2"/>
      <c r="CC637" s="2"/>
      <c r="CD637" s="2"/>
      <c r="CE637" s="2"/>
      <c r="CF637" s="2"/>
      <c r="CG637" s="2"/>
      <c r="CH637" s="2"/>
      <c r="CI637" s="2"/>
      <c r="CJ637" s="2"/>
    </row>
    <row r="638" spans="1:88" s="6" customFormat="1" ht="16" customHeight="1" x14ac:dyDescent="0.2">
      <c r="A638" s="2" t="s">
        <v>65</v>
      </c>
      <c r="B638" s="11" t="s">
        <v>1832</v>
      </c>
      <c r="C638" s="2" t="s">
        <v>1477</v>
      </c>
      <c r="D638" s="18" t="s">
        <v>1632</v>
      </c>
      <c r="E638" s="11" t="s">
        <v>569</v>
      </c>
      <c r="F638" s="11" t="s">
        <v>938</v>
      </c>
      <c r="G638" s="11" t="s">
        <v>943</v>
      </c>
      <c r="H638" s="11" t="s">
        <v>2</v>
      </c>
      <c r="I638" s="28" t="s">
        <v>2</v>
      </c>
      <c r="J638" s="24" t="s">
        <v>1</v>
      </c>
      <c r="K638" s="30">
        <v>5</v>
      </c>
      <c r="L638" s="30">
        <v>1</v>
      </c>
      <c r="M638" s="30">
        <v>1</v>
      </c>
      <c r="N638" s="11" t="s">
        <v>1231</v>
      </c>
      <c r="O638" s="14" t="s">
        <v>1240</v>
      </c>
      <c r="P638" s="11" t="s">
        <v>1</v>
      </c>
    </row>
    <row r="639" spans="1:88" s="6" customFormat="1" ht="16" customHeight="1" x14ac:dyDescent="0.2">
      <c r="A639" s="2" t="s">
        <v>66</v>
      </c>
      <c r="B639" s="11" t="s">
        <v>1833</v>
      </c>
      <c r="C639" s="2" t="s">
        <v>1262</v>
      </c>
      <c r="D639" s="18" t="s">
        <v>1632</v>
      </c>
      <c r="E639" s="11" t="s">
        <v>569</v>
      </c>
      <c r="F639" s="11" t="s">
        <v>938</v>
      </c>
      <c r="G639" s="11" t="s">
        <v>943</v>
      </c>
      <c r="H639" s="11" t="s">
        <v>2</v>
      </c>
      <c r="I639" s="28" t="s">
        <v>2</v>
      </c>
      <c r="J639" s="24" t="s">
        <v>1</v>
      </c>
      <c r="K639" s="30">
        <v>5</v>
      </c>
      <c r="L639" s="30">
        <v>1</v>
      </c>
      <c r="M639" s="30">
        <v>1</v>
      </c>
      <c r="N639" s="11" t="s">
        <v>1231</v>
      </c>
      <c r="O639" s="14" t="s">
        <v>1240</v>
      </c>
      <c r="P639" s="11" t="s">
        <v>1</v>
      </c>
      <c r="Q639" s="17"/>
      <c r="R639" s="17"/>
      <c r="S639" s="17"/>
      <c r="T639" s="17"/>
      <c r="U639" s="17"/>
      <c r="V639" s="17"/>
      <c r="W639" s="17"/>
      <c r="X639" s="17"/>
      <c r="Y639" s="17"/>
      <c r="Z639" s="17"/>
      <c r="AA639" s="17"/>
      <c r="AB639" s="17"/>
      <c r="AC639" s="17"/>
      <c r="AD639" s="17"/>
      <c r="AE639" s="17"/>
      <c r="AF639" s="17"/>
    </row>
    <row r="640" spans="1:88" s="6" customFormat="1" ht="16" customHeight="1" x14ac:dyDescent="0.2">
      <c r="A640" s="2" t="s">
        <v>143</v>
      </c>
      <c r="B640" s="11" t="s">
        <v>1833</v>
      </c>
      <c r="C640" s="2" t="s">
        <v>1485</v>
      </c>
      <c r="D640" s="18" t="s">
        <v>1632</v>
      </c>
      <c r="E640" s="11" t="s">
        <v>569</v>
      </c>
      <c r="F640" s="11" t="s">
        <v>940</v>
      </c>
      <c r="G640" s="11" t="s">
        <v>943</v>
      </c>
      <c r="H640" s="11" t="s">
        <v>2</v>
      </c>
      <c r="I640" s="28" t="s">
        <v>2</v>
      </c>
      <c r="J640" s="24" t="s">
        <v>1</v>
      </c>
      <c r="K640" s="30">
        <v>4</v>
      </c>
      <c r="L640" s="30">
        <v>1</v>
      </c>
      <c r="M640" s="30">
        <v>1</v>
      </c>
      <c r="N640" s="11" t="s">
        <v>1231</v>
      </c>
      <c r="O640" s="14" t="s">
        <v>1240</v>
      </c>
      <c r="P640" s="11" t="s">
        <v>1</v>
      </c>
      <c r="Q640" s="17"/>
      <c r="R640" s="17"/>
      <c r="S640" s="17"/>
      <c r="T640" s="17"/>
      <c r="U640" s="17"/>
      <c r="V640" s="17"/>
      <c r="W640" s="17"/>
      <c r="X640" s="17"/>
      <c r="Y640" s="17"/>
      <c r="Z640" s="17"/>
      <c r="AA640" s="17"/>
      <c r="AB640" s="17"/>
      <c r="AC640" s="17"/>
      <c r="AD640" s="17"/>
      <c r="AE640" s="17"/>
      <c r="AF640" s="17"/>
    </row>
    <row r="641" spans="1:88" s="6" customFormat="1" ht="16" customHeight="1" x14ac:dyDescent="0.2">
      <c r="A641" s="2" t="s">
        <v>214</v>
      </c>
      <c r="B641" s="27" t="s">
        <v>1832</v>
      </c>
      <c r="C641" s="2" t="s">
        <v>1282</v>
      </c>
      <c r="D641" s="18" t="s">
        <v>1632</v>
      </c>
      <c r="E641" s="11" t="s">
        <v>568</v>
      </c>
      <c r="F641" s="25" t="s">
        <v>569</v>
      </c>
      <c r="G641" s="11" t="s">
        <v>943</v>
      </c>
      <c r="H641" s="11" t="s">
        <v>2</v>
      </c>
      <c r="I641" s="28" t="s">
        <v>2</v>
      </c>
      <c r="J641" s="24" t="s">
        <v>1</v>
      </c>
      <c r="K641" s="30" t="s">
        <v>1239</v>
      </c>
      <c r="L641" s="34">
        <v>1</v>
      </c>
      <c r="M641" s="34">
        <v>1</v>
      </c>
      <c r="N641" s="11" t="s">
        <v>1231</v>
      </c>
      <c r="O641" s="14" t="s">
        <v>1240</v>
      </c>
      <c r="P641" s="11" t="s">
        <v>1</v>
      </c>
      <c r="Q641" s="17"/>
      <c r="R641" s="17"/>
      <c r="S641" s="17"/>
      <c r="T641" s="17"/>
      <c r="U641" s="17"/>
      <c r="V641" s="17"/>
      <c r="W641" s="17"/>
      <c r="X641" s="17"/>
      <c r="Y641" s="17"/>
      <c r="Z641" s="17"/>
      <c r="AA641" s="17"/>
      <c r="AB641" s="17"/>
      <c r="AC641" s="17"/>
      <c r="AD641" s="17"/>
      <c r="AE641" s="17"/>
      <c r="AF641" s="17"/>
      <c r="AG641" s="17"/>
      <c r="AH641" s="17"/>
      <c r="AI641" s="17"/>
      <c r="AJ641" s="17"/>
      <c r="AK641" s="17"/>
      <c r="AL641" s="17"/>
      <c r="AM641" s="17"/>
      <c r="AN641" s="17"/>
      <c r="AO641" s="17"/>
      <c r="AP641" s="17"/>
      <c r="AQ641" s="17"/>
      <c r="AR641" s="17"/>
      <c r="AS641" s="17"/>
      <c r="AT641" s="17"/>
      <c r="AU641" s="17"/>
      <c r="AV641" s="17"/>
      <c r="AW641" s="17"/>
      <c r="AX641" s="17"/>
      <c r="AY641" s="17"/>
      <c r="AZ641" s="17"/>
      <c r="BA641" s="17"/>
      <c r="BB641" s="17"/>
      <c r="BC641" s="17"/>
      <c r="BD641" s="17"/>
      <c r="BE641" s="17"/>
      <c r="BF641" s="17"/>
      <c r="BG641" s="17"/>
      <c r="BH641" s="17"/>
      <c r="BI641" s="17"/>
      <c r="BJ641" s="17"/>
      <c r="BK641" s="17"/>
      <c r="BL641" s="17"/>
      <c r="BM641" s="17"/>
      <c r="BN641" s="17"/>
      <c r="BO641" s="17"/>
      <c r="BP641" s="17"/>
      <c r="BQ641" s="17"/>
      <c r="BR641" s="17"/>
      <c r="BS641" s="17"/>
      <c r="BT641" s="17"/>
      <c r="BU641" s="17"/>
      <c r="BV641" s="17"/>
      <c r="BW641" s="17"/>
      <c r="BX641" s="17"/>
      <c r="BY641" s="17"/>
      <c r="BZ641" s="17"/>
      <c r="CA641" s="17"/>
      <c r="CB641" s="17"/>
      <c r="CC641" s="17"/>
      <c r="CD641" s="17"/>
      <c r="CE641" s="17"/>
      <c r="CF641" s="17"/>
      <c r="CG641" s="17"/>
      <c r="CH641" s="17"/>
      <c r="CI641" s="17"/>
      <c r="CJ641" s="17"/>
    </row>
    <row r="642" spans="1:88" s="6" customFormat="1" ht="16" customHeight="1" x14ac:dyDescent="0.2">
      <c r="A642" s="2" t="s">
        <v>144</v>
      </c>
      <c r="B642" s="11" t="s">
        <v>1833</v>
      </c>
      <c r="C642" s="2" t="s">
        <v>1492</v>
      </c>
      <c r="D642" s="18" t="s">
        <v>1632</v>
      </c>
      <c r="E642" s="11" t="s">
        <v>569</v>
      </c>
      <c r="F642" s="11" t="s">
        <v>940</v>
      </c>
      <c r="G642" s="11" t="s">
        <v>943</v>
      </c>
      <c r="H642" s="11" t="s">
        <v>2</v>
      </c>
      <c r="I642" s="28" t="s">
        <v>2</v>
      </c>
      <c r="J642" s="24" t="s">
        <v>1</v>
      </c>
      <c r="K642" s="30">
        <v>4</v>
      </c>
      <c r="L642" s="30">
        <v>1</v>
      </c>
      <c r="M642" s="30">
        <v>1</v>
      </c>
      <c r="N642" s="11" t="s">
        <v>1231</v>
      </c>
      <c r="O642" s="2" t="s">
        <v>1237</v>
      </c>
      <c r="P642" s="11" t="s">
        <v>1</v>
      </c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2"/>
      <c r="AV642" s="2"/>
      <c r="AW642" s="2"/>
      <c r="AX642" s="2"/>
      <c r="AY642" s="2"/>
      <c r="AZ642" s="2"/>
      <c r="BA642" s="2"/>
      <c r="BB642" s="2"/>
      <c r="BC642" s="2"/>
      <c r="BD642" s="2"/>
      <c r="BE642" s="2"/>
      <c r="BF642" s="2"/>
      <c r="BG642" s="2"/>
      <c r="BH642" s="2"/>
      <c r="BI642" s="2"/>
      <c r="BJ642" s="2"/>
      <c r="BK642" s="2"/>
      <c r="BL642" s="2"/>
      <c r="BM642" s="2"/>
      <c r="BN642" s="2"/>
      <c r="BO642" s="2"/>
      <c r="BP642" s="2"/>
      <c r="BQ642" s="2"/>
      <c r="BR642" s="2"/>
      <c r="BS642" s="2"/>
      <c r="BT642" s="2"/>
      <c r="BU642" s="2"/>
      <c r="BV642" s="2"/>
      <c r="BW642" s="2"/>
      <c r="BX642" s="2"/>
      <c r="BY642" s="2"/>
      <c r="BZ642" s="2"/>
      <c r="CA642" s="2"/>
      <c r="CB642" s="2"/>
      <c r="CC642" s="2"/>
      <c r="CD642" s="2"/>
      <c r="CE642" s="2"/>
      <c r="CF642" s="2"/>
      <c r="CG642" s="2"/>
      <c r="CH642" s="2"/>
      <c r="CI642" s="2"/>
      <c r="CJ642" s="2"/>
    </row>
    <row r="643" spans="1:88" s="6" customFormat="1" ht="16" customHeight="1" x14ac:dyDescent="0.2">
      <c r="A643" s="2" t="s">
        <v>145</v>
      </c>
      <c r="B643" s="11" t="s">
        <v>1832</v>
      </c>
      <c r="C643" s="2" t="s">
        <v>1325</v>
      </c>
      <c r="D643" s="18" t="s">
        <v>1632</v>
      </c>
      <c r="E643" s="11" t="s">
        <v>570</v>
      </c>
      <c r="F643" s="11" t="s">
        <v>940</v>
      </c>
      <c r="G643" s="11" t="s">
        <v>943</v>
      </c>
      <c r="H643" s="11" t="s">
        <v>2</v>
      </c>
      <c r="I643" s="28" t="s">
        <v>2</v>
      </c>
      <c r="J643" s="24" t="s">
        <v>1</v>
      </c>
      <c r="K643" s="30">
        <v>3</v>
      </c>
      <c r="L643" s="30">
        <v>1</v>
      </c>
      <c r="M643" s="30">
        <v>1</v>
      </c>
      <c r="N643" s="11" t="s">
        <v>1231</v>
      </c>
      <c r="O643" s="14" t="s">
        <v>1240</v>
      </c>
      <c r="P643" s="11" t="s">
        <v>1</v>
      </c>
      <c r="Q643" s="17"/>
      <c r="R643" s="17"/>
      <c r="S643" s="17"/>
      <c r="T643" s="17"/>
      <c r="U643" s="17"/>
      <c r="V643" s="17"/>
      <c r="W643" s="17"/>
      <c r="X643" s="17"/>
      <c r="Y643" s="17"/>
      <c r="Z643" s="17"/>
      <c r="AA643" s="17"/>
      <c r="AB643" s="17"/>
      <c r="AC643" s="17"/>
      <c r="AD643" s="17"/>
      <c r="AE643" s="17"/>
      <c r="AF643" s="17"/>
    </row>
    <row r="644" spans="1:88" s="6" customFormat="1" ht="16" customHeight="1" x14ac:dyDescent="0.2">
      <c r="A644" s="2" t="s">
        <v>146</v>
      </c>
      <c r="B644" s="27" t="s">
        <v>1832</v>
      </c>
      <c r="C644" s="2" t="s">
        <v>1480</v>
      </c>
      <c r="D644" s="18" t="s">
        <v>1632</v>
      </c>
      <c r="E644" s="11" t="s">
        <v>569</v>
      </c>
      <c r="F644" s="11" t="s">
        <v>940</v>
      </c>
      <c r="G644" s="11" t="s">
        <v>943</v>
      </c>
      <c r="H644" s="11" t="s">
        <v>2</v>
      </c>
      <c r="I644" s="28" t="s">
        <v>2</v>
      </c>
      <c r="J644" s="24" t="s">
        <v>1</v>
      </c>
      <c r="K644" s="30">
        <v>4</v>
      </c>
      <c r="L644" s="30">
        <v>1</v>
      </c>
      <c r="M644" s="30">
        <v>1</v>
      </c>
      <c r="N644" s="11" t="s">
        <v>1231</v>
      </c>
      <c r="O644" s="2" t="s">
        <v>1237</v>
      </c>
      <c r="P644" s="11" t="s">
        <v>1</v>
      </c>
    </row>
    <row r="645" spans="1:88" s="6" customFormat="1" ht="16" customHeight="1" x14ac:dyDescent="0.2">
      <c r="A645" s="2" t="s">
        <v>95</v>
      </c>
      <c r="B645" s="11" t="s">
        <v>1832</v>
      </c>
      <c r="C645" s="2" t="s">
        <v>1262</v>
      </c>
      <c r="D645" s="18" t="s">
        <v>1632</v>
      </c>
      <c r="E645" s="11" t="s">
        <v>569</v>
      </c>
      <c r="F645" s="11" t="s">
        <v>938</v>
      </c>
      <c r="G645" s="11" t="s">
        <v>943</v>
      </c>
      <c r="H645" s="11" t="s">
        <v>2</v>
      </c>
      <c r="I645" s="28" t="s">
        <v>2</v>
      </c>
      <c r="J645" s="24" t="s">
        <v>1</v>
      </c>
      <c r="K645" s="30">
        <v>5</v>
      </c>
      <c r="L645" s="30">
        <v>1</v>
      </c>
      <c r="M645" s="30">
        <v>1</v>
      </c>
      <c r="N645" s="11" t="s">
        <v>1231</v>
      </c>
      <c r="O645" s="2" t="s">
        <v>1237</v>
      </c>
      <c r="P645" s="11" t="s">
        <v>1</v>
      </c>
    </row>
    <row r="646" spans="1:88" s="6" customFormat="1" ht="16" customHeight="1" x14ac:dyDescent="0.2">
      <c r="A646" s="2" t="s">
        <v>67</v>
      </c>
      <c r="B646" s="11" t="s">
        <v>1833</v>
      </c>
      <c r="C646" s="2" t="s">
        <v>1262</v>
      </c>
      <c r="D646" s="18" t="s">
        <v>1632</v>
      </c>
      <c r="E646" s="11" t="s">
        <v>569</v>
      </c>
      <c r="F646" s="11" t="s">
        <v>938</v>
      </c>
      <c r="G646" s="11" t="s">
        <v>943</v>
      </c>
      <c r="H646" s="11" t="s">
        <v>2</v>
      </c>
      <c r="I646" s="28" t="s">
        <v>2</v>
      </c>
      <c r="J646" s="24" t="s">
        <v>1</v>
      </c>
      <c r="K646" s="30">
        <v>5</v>
      </c>
      <c r="L646" s="30">
        <v>1</v>
      </c>
      <c r="M646" s="30">
        <v>1</v>
      </c>
      <c r="N646" s="11" t="s">
        <v>1231</v>
      </c>
      <c r="O646" s="14" t="s">
        <v>1240</v>
      </c>
      <c r="P646" s="11" t="s">
        <v>1</v>
      </c>
      <c r="AG646" s="17"/>
      <c r="AH646" s="17"/>
      <c r="AI646" s="17"/>
      <c r="AJ646" s="17"/>
      <c r="AK646" s="17"/>
      <c r="AL646" s="17"/>
      <c r="AM646" s="17"/>
      <c r="AN646" s="17"/>
      <c r="AO646" s="17"/>
      <c r="AP646" s="17"/>
      <c r="AQ646" s="17"/>
      <c r="AR646" s="17"/>
      <c r="AS646" s="17"/>
      <c r="AT646" s="17"/>
      <c r="AU646" s="17"/>
      <c r="AV646" s="17"/>
      <c r="AW646" s="17"/>
      <c r="AX646" s="17"/>
      <c r="AY646" s="17"/>
      <c r="AZ646" s="17"/>
      <c r="BA646" s="17"/>
      <c r="BB646" s="17"/>
      <c r="BC646" s="17"/>
      <c r="BD646" s="17"/>
      <c r="BE646" s="17"/>
      <c r="BF646" s="17"/>
      <c r="BG646" s="17"/>
      <c r="BH646" s="17"/>
      <c r="BI646" s="17"/>
      <c r="BJ646" s="17"/>
      <c r="BK646" s="17"/>
      <c r="BL646" s="17"/>
      <c r="BM646" s="17"/>
      <c r="BN646" s="17"/>
      <c r="BO646" s="17"/>
      <c r="BP646" s="17"/>
      <c r="BQ646" s="17"/>
      <c r="BR646" s="17"/>
      <c r="BS646" s="17"/>
      <c r="BT646" s="17"/>
      <c r="BU646" s="17"/>
      <c r="BV646" s="17"/>
      <c r="BW646" s="17"/>
      <c r="BX646" s="17"/>
      <c r="BY646" s="17"/>
      <c r="BZ646" s="17"/>
      <c r="CA646" s="17"/>
      <c r="CB646" s="17"/>
      <c r="CC646" s="17"/>
      <c r="CD646" s="17"/>
      <c r="CE646" s="17"/>
      <c r="CF646" s="17"/>
      <c r="CG646" s="17"/>
      <c r="CH646" s="17"/>
      <c r="CI646" s="17"/>
      <c r="CJ646" s="17"/>
    </row>
    <row r="647" spans="1:88" s="6" customFormat="1" ht="16" customHeight="1" x14ac:dyDescent="0.2">
      <c r="A647" s="2" t="s">
        <v>68</v>
      </c>
      <c r="B647" s="11" t="s">
        <v>1832</v>
      </c>
      <c r="C647" s="2" t="s">
        <v>1262</v>
      </c>
      <c r="D647" s="18" t="s">
        <v>1632</v>
      </c>
      <c r="E647" s="11" t="s">
        <v>569</v>
      </c>
      <c r="F647" s="11" t="s">
        <v>938</v>
      </c>
      <c r="G647" s="11" t="s">
        <v>943</v>
      </c>
      <c r="H647" s="11" t="s">
        <v>2</v>
      </c>
      <c r="I647" s="28" t="s">
        <v>2</v>
      </c>
      <c r="J647" s="24" t="s">
        <v>1</v>
      </c>
      <c r="K647" s="30">
        <v>5</v>
      </c>
      <c r="L647" s="30">
        <v>1</v>
      </c>
      <c r="M647" s="30">
        <v>1</v>
      </c>
      <c r="N647" s="11" t="s">
        <v>1231</v>
      </c>
      <c r="O647" s="2" t="s">
        <v>1237</v>
      </c>
      <c r="P647" s="11" t="s">
        <v>1</v>
      </c>
      <c r="Q647" s="17"/>
      <c r="R647" s="17"/>
      <c r="S647" s="17"/>
      <c r="T647" s="17"/>
      <c r="U647" s="17"/>
      <c r="V647" s="17"/>
      <c r="W647" s="17"/>
      <c r="X647" s="17"/>
      <c r="Y647" s="17"/>
      <c r="Z647" s="17"/>
      <c r="AA647" s="17"/>
      <c r="AB647" s="17"/>
      <c r="AC647" s="17"/>
      <c r="AD647" s="17"/>
      <c r="AE647" s="17"/>
      <c r="AF647" s="17"/>
    </row>
    <row r="648" spans="1:88" s="6" customFormat="1" ht="16" customHeight="1" x14ac:dyDescent="0.2">
      <c r="A648" s="2" t="s">
        <v>147</v>
      </c>
      <c r="B648" s="27" t="s">
        <v>1833</v>
      </c>
      <c r="C648" s="2" t="s">
        <v>1464</v>
      </c>
      <c r="D648" s="18" t="s">
        <v>1632</v>
      </c>
      <c r="E648" s="11" t="s">
        <v>570</v>
      </c>
      <c r="F648" s="11" t="s">
        <v>940</v>
      </c>
      <c r="G648" s="11" t="s">
        <v>943</v>
      </c>
      <c r="H648" s="11" t="s">
        <v>2</v>
      </c>
      <c r="I648" s="28" t="s">
        <v>2</v>
      </c>
      <c r="J648" s="24" t="s">
        <v>1</v>
      </c>
      <c r="K648" s="30">
        <v>3</v>
      </c>
      <c r="L648" s="30">
        <v>1</v>
      </c>
      <c r="M648" s="30">
        <v>1</v>
      </c>
      <c r="N648" s="11" t="s">
        <v>1231</v>
      </c>
      <c r="O648" s="10" t="s">
        <v>1236</v>
      </c>
      <c r="P648" s="11" t="s">
        <v>1</v>
      </c>
      <c r="Q648" s="17"/>
      <c r="R648" s="17"/>
      <c r="S648" s="17"/>
      <c r="T648" s="17"/>
      <c r="U648" s="17"/>
      <c r="V648" s="17"/>
      <c r="W648" s="17"/>
      <c r="X648" s="17"/>
      <c r="Y648" s="17"/>
      <c r="Z648" s="17"/>
      <c r="AA648" s="17"/>
      <c r="AB648" s="17"/>
      <c r="AC648" s="17"/>
      <c r="AD648" s="17"/>
      <c r="AE648" s="17"/>
      <c r="AF648" s="17"/>
    </row>
    <row r="649" spans="1:88" s="6" customFormat="1" ht="16" customHeight="1" x14ac:dyDescent="0.2">
      <c r="A649" s="2" t="s">
        <v>215</v>
      </c>
      <c r="B649" s="27" t="s">
        <v>1832</v>
      </c>
      <c r="C649" s="2" t="s">
        <v>1468</v>
      </c>
      <c r="D649" s="18" t="s">
        <v>1632</v>
      </c>
      <c r="E649" s="11" t="s">
        <v>570</v>
      </c>
      <c r="F649" s="25" t="s">
        <v>569</v>
      </c>
      <c r="G649" s="11" t="s">
        <v>943</v>
      </c>
      <c r="H649" s="11" t="s">
        <v>2</v>
      </c>
      <c r="I649" s="28" t="s">
        <v>2</v>
      </c>
      <c r="J649" s="24" t="s">
        <v>1</v>
      </c>
      <c r="K649" s="30">
        <v>2</v>
      </c>
      <c r="L649" s="34">
        <v>1</v>
      </c>
      <c r="M649" s="34">
        <v>1</v>
      </c>
      <c r="N649" s="11" t="s">
        <v>1231</v>
      </c>
      <c r="O649" s="2" t="s">
        <v>1237</v>
      </c>
      <c r="P649" s="11" t="s">
        <v>1</v>
      </c>
      <c r="Q649" s="17"/>
      <c r="R649" s="17"/>
      <c r="S649" s="17"/>
      <c r="T649" s="17"/>
      <c r="U649" s="17"/>
      <c r="V649" s="17"/>
      <c r="W649" s="17"/>
      <c r="X649" s="17"/>
      <c r="Y649" s="17"/>
      <c r="Z649" s="17"/>
      <c r="AA649" s="17"/>
      <c r="AB649" s="17"/>
      <c r="AC649" s="17"/>
      <c r="AD649" s="17"/>
      <c r="AE649" s="17"/>
      <c r="AF649" s="17"/>
      <c r="AG649" s="17"/>
      <c r="AH649" s="17"/>
      <c r="AI649" s="17"/>
      <c r="AJ649" s="17"/>
      <c r="AK649" s="17"/>
      <c r="AL649" s="17"/>
      <c r="AM649" s="17"/>
      <c r="AN649" s="17"/>
      <c r="AO649" s="17"/>
      <c r="AP649" s="17"/>
      <c r="AQ649" s="17"/>
      <c r="AR649" s="17"/>
      <c r="AS649" s="17"/>
      <c r="AT649" s="17"/>
      <c r="AU649" s="17"/>
      <c r="AV649" s="17"/>
      <c r="AW649" s="17"/>
      <c r="AX649" s="17"/>
      <c r="AY649" s="17"/>
      <c r="AZ649" s="17"/>
      <c r="BA649" s="17"/>
      <c r="BB649" s="17"/>
      <c r="BC649" s="17"/>
      <c r="BD649" s="17"/>
      <c r="BE649" s="17"/>
      <c r="BF649" s="17"/>
      <c r="BG649" s="17"/>
      <c r="BH649" s="17"/>
      <c r="BI649" s="17"/>
      <c r="BJ649" s="17"/>
      <c r="BK649" s="17"/>
      <c r="BL649" s="17"/>
      <c r="BM649" s="17"/>
      <c r="BN649" s="17"/>
      <c r="BO649" s="17"/>
      <c r="BP649" s="17"/>
      <c r="BQ649" s="17"/>
      <c r="BR649" s="17"/>
      <c r="BS649" s="17"/>
      <c r="BT649" s="17"/>
      <c r="BU649" s="17"/>
      <c r="BV649" s="17"/>
      <c r="BW649" s="17"/>
      <c r="BX649" s="17"/>
      <c r="BY649" s="17"/>
      <c r="BZ649" s="17"/>
      <c r="CA649" s="17"/>
      <c r="CB649" s="17"/>
      <c r="CC649" s="17"/>
      <c r="CD649" s="17"/>
      <c r="CE649" s="17"/>
      <c r="CF649" s="17"/>
      <c r="CG649" s="17"/>
      <c r="CH649" s="17"/>
      <c r="CI649" s="17"/>
      <c r="CJ649" s="17"/>
    </row>
    <row r="650" spans="1:88" s="6" customFormat="1" ht="16" customHeight="1" x14ac:dyDescent="0.2">
      <c r="A650" s="2" t="s">
        <v>238</v>
      </c>
      <c r="B650" s="27" t="s">
        <v>1832</v>
      </c>
      <c r="C650" s="2" t="s">
        <v>1341</v>
      </c>
      <c r="D650" s="18" t="s">
        <v>1632</v>
      </c>
      <c r="E650" s="11" t="s">
        <v>570</v>
      </c>
      <c r="F650" s="25" t="s">
        <v>569</v>
      </c>
      <c r="G650" s="11" t="s">
        <v>943</v>
      </c>
      <c r="H650" s="11" t="s">
        <v>2</v>
      </c>
      <c r="I650" s="28" t="s">
        <v>2</v>
      </c>
      <c r="J650" s="24" t="s">
        <v>1</v>
      </c>
      <c r="K650" s="30">
        <v>2</v>
      </c>
      <c r="L650" s="34">
        <v>1</v>
      </c>
      <c r="M650" s="34">
        <v>1</v>
      </c>
      <c r="N650" s="11" t="s">
        <v>1231</v>
      </c>
      <c r="O650" s="2" t="s">
        <v>1237</v>
      </c>
      <c r="P650" s="11" t="s">
        <v>1</v>
      </c>
      <c r="AG650" s="17"/>
      <c r="AH650" s="17"/>
      <c r="AI650" s="17"/>
      <c r="AJ650" s="17"/>
      <c r="AK650" s="17"/>
      <c r="AL650" s="17"/>
      <c r="AM650" s="17"/>
      <c r="AN650" s="17"/>
      <c r="AO650" s="17"/>
      <c r="AP650" s="17"/>
      <c r="AQ650" s="17"/>
      <c r="AR650" s="17"/>
      <c r="AS650" s="17"/>
      <c r="AT650" s="17"/>
      <c r="AU650" s="17"/>
      <c r="AV650" s="17"/>
      <c r="AW650" s="17"/>
      <c r="AX650" s="17"/>
      <c r="AY650" s="17"/>
      <c r="AZ650" s="17"/>
      <c r="BA650" s="17"/>
      <c r="BB650" s="17"/>
      <c r="BC650" s="17"/>
      <c r="BD650" s="17"/>
      <c r="BE650" s="17"/>
      <c r="BF650" s="17"/>
      <c r="BG650" s="17"/>
      <c r="BH650" s="17"/>
      <c r="BI650" s="17"/>
      <c r="BJ650" s="17"/>
      <c r="BK650" s="17"/>
      <c r="BL650" s="17"/>
      <c r="BM650" s="17"/>
      <c r="BN650" s="17"/>
      <c r="BO650" s="17"/>
      <c r="BP650" s="17"/>
      <c r="BQ650" s="17"/>
      <c r="BR650" s="17"/>
      <c r="BS650" s="17"/>
      <c r="BT650" s="17"/>
      <c r="BU650" s="17"/>
      <c r="BV650" s="17"/>
      <c r="BW650" s="17"/>
      <c r="BX650" s="17"/>
      <c r="BY650" s="17"/>
      <c r="BZ650" s="17"/>
      <c r="CA650" s="17"/>
      <c r="CB650" s="17"/>
      <c r="CC650" s="17"/>
      <c r="CD650" s="17"/>
      <c r="CE650" s="17"/>
      <c r="CF650" s="17"/>
      <c r="CG650" s="17"/>
      <c r="CH650" s="17"/>
      <c r="CI650" s="17"/>
      <c r="CJ650" s="17"/>
    </row>
    <row r="651" spans="1:88" s="6" customFormat="1" ht="16" customHeight="1" x14ac:dyDescent="0.2">
      <c r="A651" s="2" t="s">
        <v>148</v>
      </c>
      <c r="B651" s="11" t="s">
        <v>1833</v>
      </c>
      <c r="C651" s="2" t="s">
        <v>1325</v>
      </c>
      <c r="D651" s="18" t="s">
        <v>1632</v>
      </c>
      <c r="E651" s="11" t="s">
        <v>570</v>
      </c>
      <c r="F651" s="11" t="s">
        <v>940</v>
      </c>
      <c r="G651" s="11" t="s">
        <v>943</v>
      </c>
      <c r="H651" s="11" t="s">
        <v>2</v>
      </c>
      <c r="I651" s="28" t="s">
        <v>2</v>
      </c>
      <c r="J651" s="24" t="s">
        <v>1</v>
      </c>
      <c r="K651" s="30">
        <v>3</v>
      </c>
      <c r="L651" s="30">
        <v>1</v>
      </c>
      <c r="M651" s="30">
        <v>1</v>
      </c>
      <c r="N651" s="11" t="s">
        <v>1231</v>
      </c>
      <c r="O651" s="2" t="s">
        <v>1237</v>
      </c>
      <c r="P651" s="11" t="s">
        <v>1</v>
      </c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</row>
    <row r="652" spans="1:88" s="6" customFormat="1" ht="16" customHeight="1" x14ac:dyDescent="0.2">
      <c r="A652" s="2" t="s">
        <v>149</v>
      </c>
      <c r="B652" s="27" t="s">
        <v>1833</v>
      </c>
      <c r="C652" s="2" t="s">
        <v>1521</v>
      </c>
      <c r="D652" s="18" t="s">
        <v>1632</v>
      </c>
      <c r="E652" s="11" t="s">
        <v>569</v>
      </c>
      <c r="F652" s="11" t="s">
        <v>940</v>
      </c>
      <c r="G652" s="11" t="s">
        <v>943</v>
      </c>
      <c r="H652" s="11" t="s">
        <v>2</v>
      </c>
      <c r="I652" s="28" t="s">
        <v>2</v>
      </c>
      <c r="J652" s="24" t="s">
        <v>1</v>
      </c>
      <c r="K652" s="30">
        <v>4</v>
      </c>
      <c r="L652" s="30">
        <v>1</v>
      </c>
      <c r="M652" s="30">
        <v>1</v>
      </c>
      <c r="N652" s="11" t="s">
        <v>1231</v>
      </c>
      <c r="O652" s="2" t="s">
        <v>1237</v>
      </c>
      <c r="P652" s="11" t="s">
        <v>1</v>
      </c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2"/>
      <c r="AV652" s="2"/>
      <c r="AW652" s="2"/>
      <c r="AX652" s="2"/>
      <c r="AY652" s="2"/>
      <c r="AZ652" s="2"/>
      <c r="BA652" s="2"/>
      <c r="BB652" s="2"/>
      <c r="BC652" s="2"/>
      <c r="BD652" s="2"/>
      <c r="BE652" s="2"/>
      <c r="BF652" s="2"/>
      <c r="BG652" s="2"/>
      <c r="BH652" s="2"/>
      <c r="BI652" s="2"/>
      <c r="BJ652" s="2"/>
      <c r="BK652" s="2"/>
      <c r="BL652" s="2"/>
      <c r="BM652" s="2"/>
      <c r="BN652" s="2"/>
      <c r="BO652" s="2"/>
      <c r="BP652" s="2"/>
      <c r="BQ652" s="2"/>
      <c r="BR652" s="2"/>
      <c r="BS652" s="2"/>
      <c r="BT652" s="2"/>
      <c r="BU652" s="2"/>
      <c r="BV652" s="2"/>
      <c r="BW652" s="2"/>
      <c r="BX652" s="2"/>
      <c r="BY652" s="2"/>
      <c r="BZ652" s="2"/>
      <c r="CA652" s="2"/>
      <c r="CB652" s="2"/>
      <c r="CC652" s="2"/>
      <c r="CD652" s="2"/>
      <c r="CE652" s="2"/>
      <c r="CF652" s="2"/>
      <c r="CG652" s="2"/>
      <c r="CH652" s="2"/>
      <c r="CI652" s="2"/>
      <c r="CJ652" s="2"/>
    </row>
    <row r="653" spans="1:88" s="6" customFormat="1" ht="16" customHeight="1" x14ac:dyDescent="0.2">
      <c r="A653" s="2" t="s">
        <v>69</v>
      </c>
      <c r="B653" s="11" t="s">
        <v>1833</v>
      </c>
      <c r="C653" s="2" t="s">
        <v>1296</v>
      </c>
      <c r="D653" s="18" t="s">
        <v>1632</v>
      </c>
      <c r="E653" s="11" t="s">
        <v>569</v>
      </c>
      <c r="F653" s="11" t="s">
        <v>938</v>
      </c>
      <c r="G653" s="11" t="s">
        <v>943</v>
      </c>
      <c r="H653" s="11" t="s">
        <v>2</v>
      </c>
      <c r="I653" s="28" t="s">
        <v>2</v>
      </c>
      <c r="J653" s="24" t="s">
        <v>1</v>
      </c>
      <c r="K653" s="30">
        <v>5</v>
      </c>
      <c r="L653" s="30">
        <v>1</v>
      </c>
      <c r="M653" s="30">
        <v>1</v>
      </c>
      <c r="N653" s="11" t="s">
        <v>1231</v>
      </c>
      <c r="O653" s="14" t="s">
        <v>1240</v>
      </c>
      <c r="P653" s="11" t="s">
        <v>1</v>
      </c>
    </row>
    <row r="654" spans="1:88" s="6" customFormat="1" ht="16" customHeight="1" x14ac:dyDescent="0.2">
      <c r="A654" s="2" t="s">
        <v>216</v>
      </c>
      <c r="B654" s="27" t="s">
        <v>1833</v>
      </c>
      <c r="C654" s="2" t="s">
        <v>1332</v>
      </c>
      <c r="D654" s="18" t="s">
        <v>1632</v>
      </c>
      <c r="E654" s="11" t="s">
        <v>568</v>
      </c>
      <c r="F654" s="25" t="s">
        <v>569</v>
      </c>
      <c r="G654" s="11" t="s">
        <v>943</v>
      </c>
      <c r="H654" s="11" t="s">
        <v>2</v>
      </c>
      <c r="I654" s="28" t="s">
        <v>2</v>
      </c>
      <c r="J654" s="24" t="s">
        <v>1</v>
      </c>
      <c r="K654" s="30" t="s">
        <v>1239</v>
      </c>
      <c r="L654" s="34">
        <v>1</v>
      </c>
      <c r="M654" s="34">
        <v>1</v>
      </c>
      <c r="N654" s="11" t="s">
        <v>1231</v>
      </c>
      <c r="O654" s="2" t="s">
        <v>1238</v>
      </c>
      <c r="P654" s="11" t="s">
        <v>1</v>
      </c>
    </row>
    <row r="655" spans="1:88" s="6" customFormat="1" ht="16" customHeight="1" x14ac:dyDescent="0.2">
      <c r="A655" s="2" t="s">
        <v>150</v>
      </c>
      <c r="B655" s="11" t="s">
        <v>1833</v>
      </c>
      <c r="C655" s="2" t="s">
        <v>1483</v>
      </c>
      <c r="D655" s="18" t="s">
        <v>1632</v>
      </c>
      <c r="E655" s="11" t="s">
        <v>569</v>
      </c>
      <c r="F655" s="11" t="s">
        <v>940</v>
      </c>
      <c r="G655" s="11" t="s">
        <v>943</v>
      </c>
      <c r="H655" s="11" t="s">
        <v>2</v>
      </c>
      <c r="I655" s="28" t="s">
        <v>2</v>
      </c>
      <c r="J655" s="24" t="s">
        <v>1</v>
      </c>
      <c r="K655" s="30">
        <v>4</v>
      </c>
      <c r="L655" s="30">
        <v>1</v>
      </c>
      <c r="M655" s="30">
        <v>1</v>
      </c>
      <c r="N655" s="11" t="s">
        <v>1231</v>
      </c>
      <c r="O655" s="2" t="s">
        <v>1237</v>
      </c>
      <c r="P655" s="11" t="s">
        <v>1</v>
      </c>
    </row>
    <row r="656" spans="1:88" s="6" customFormat="1" ht="16" customHeight="1" x14ac:dyDescent="0.2">
      <c r="A656" s="2" t="s">
        <v>151</v>
      </c>
      <c r="B656" s="27" t="s">
        <v>1832</v>
      </c>
      <c r="C656" s="2" t="s">
        <v>1387</v>
      </c>
      <c r="D656" s="18" t="s">
        <v>1632</v>
      </c>
      <c r="E656" s="11" t="s">
        <v>569</v>
      </c>
      <c r="F656" s="11" t="s">
        <v>940</v>
      </c>
      <c r="G656" s="11" t="s">
        <v>943</v>
      </c>
      <c r="H656" s="11" t="s">
        <v>2</v>
      </c>
      <c r="I656" s="28" t="s">
        <v>2</v>
      </c>
      <c r="J656" s="24" t="s">
        <v>1</v>
      </c>
      <c r="K656" s="30">
        <v>4</v>
      </c>
      <c r="L656" s="30">
        <v>1</v>
      </c>
      <c r="M656" s="30">
        <v>1</v>
      </c>
      <c r="N656" s="11" t="s">
        <v>1231</v>
      </c>
      <c r="O656" s="2" t="s">
        <v>1237</v>
      </c>
      <c r="P656" s="11" t="s">
        <v>1</v>
      </c>
    </row>
    <row r="657" spans="1:88" s="6" customFormat="1" ht="16" customHeight="1" x14ac:dyDescent="0.2">
      <c r="A657" s="2" t="s">
        <v>217</v>
      </c>
      <c r="B657" s="27" t="s">
        <v>1832</v>
      </c>
      <c r="C657" s="2" t="s">
        <v>1518</v>
      </c>
      <c r="D657" s="18" t="s">
        <v>1632</v>
      </c>
      <c r="E657" s="11" t="s">
        <v>570</v>
      </c>
      <c r="F657" s="25" t="s">
        <v>569</v>
      </c>
      <c r="G657" s="11" t="s">
        <v>943</v>
      </c>
      <c r="H657" s="11" t="s">
        <v>2</v>
      </c>
      <c r="I657" s="28" t="s">
        <v>2</v>
      </c>
      <c r="J657" s="24" t="s">
        <v>1</v>
      </c>
      <c r="K657" s="30">
        <v>2</v>
      </c>
      <c r="L657" s="34">
        <v>1</v>
      </c>
      <c r="M657" s="34">
        <v>1</v>
      </c>
      <c r="N657" s="11" t="s">
        <v>1231</v>
      </c>
      <c r="O657" s="10" t="s">
        <v>1236</v>
      </c>
      <c r="P657" s="11" t="s">
        <v>1</v>
      </c>
    </row>
    <row r="658" spans="1:88" s="6" customFormat="1" ht="16" customHeight="1" x14ac:dyDescent="0.2">
      <c r="A658" s="2" t="s">
        <v>37</v>
      </c>
      <c r="B658" s="11" t="s">
        <v>1833</v>
      </c>
      <c r="C658" s="2" t="s">
        <v>1465</v>
      </c>
      <c r="D658" s="16" t="s">
        <v>1632</v>
      </c>
      <c r="E658" s="11" t="s">
        <v>569</v>
      </c>
      <c r="F658" s="11" t="s">
        <v>940</v>
      </c>
      <c r="G658" s="11" t="s">
        <v>938</v>
      </c>
      <c r="H658" s="11" t="s">
        <v>2</v>
      </c>
      <c r="I658" s="28" t="s">
        <v>2</v>
      </c>
      <c r="J658" s="24" t="s">
        <v>1</v>
      </c>
      <c r="K658" s="30">
        <v>5</v>
      </c>
      <c r="L658" s="30">
        <v>1</v>
      </c>
      <c r="M658" s="30">
        <v>1</v>
      </c>
      <c r="N658" s="11" t="s">
        <v>1231</v>
      </c>
      <c r="O658" s="14" t="s">
        <v>1240</v>
      </c>
      <c r="P658" s="11" t="s">
        <v>1</v>
      </c>
    </row>
    <row r="659" spans="1:88" s="6" customFormat="1" ht="16" customHeight="1" x14ac:dyDescent="0.2">
      <c r="A659" s="2" t="s">
        <v>152</v>
      </c>
      <c r="B659" s="11" t="s">
        <v>1832</v>
      </c>
      <c r="C659" s="2" t="s">
        <v>1329</v>
      </c>
      <c r="D659" s="18" t="s">
        <v>1632</v>
      </c>
      <c r="E659" s="11" t="s">
        <v>570</v>
      </c>
      <c r="F659" s="11" t="s">
        <v>940</v>
      </c>
      <c r="G659" s="11" t="s">
        <v>943</v>
      </c>
      <c r="H659" s="11" t="s">
        <v>2</v>
      </c>
      <c r="I659" s="28" t="s">
        <v>2</v>
      </c>
      <c r="J659" s="24" t="s">
        <v>1</v>
      </c>
      <c r="K659" s="30">
        <v>3</v>
      </c>
      <c r="L659" s="30">
        <v>1</v>
      </c>
      <c r="M659" s="30">
        <v>1</v>
      </c>
      <c r="N659" s="11" t="s">
        <v>1231</v>
      </c>
      <c r="O659" s="2" t="s">
        <v>1237</v>
      </c>
      <c r="P659" s="11" t="s">
        <v>1</v>
      </c>
    </row>
    <row r="660" spans="1:88" s="6" customFormat="1" ht="16" customHeight="1" x14ac:dyDescent="0.2">
      <c r="A660" s="2" t="s">
        <v>516</v>
      </c>
      <c r="B660" s="11" t="s">
        <v>1833</v>
      </c>
      <c r="C660" s="2" t="s">
        <v>1289</v>
      </c>
      <c r="D660" s="16" t="s">
        <v>1632</v>
      </c>
      <c r="E660" s="11" t="s">
        <v>569</v>
      </c>
      <c r="F660" s="11" t="s">
        <v>569</v>
      </c>
      <c r="G660" s="11" t="s">
        <v>938</v>
      </c>
      <c r="H660" s="11" t="s">
        <v>941</v>
      </c>
      <c r="I660" s="28" t="s">
        <v>2</v>
      </c>
      <c r="J660" s="24" t="s">
        <v>1</v>
      </c>
      <c r="K660" s="30">
        <v>4</v>
      </c>
      <c r="L660" s="30">
        <v>1</v>
      </c>
      <c r="M660" s="30">
        <v>1</v>
      </c>
      <c r="N660" s="11" t="s">
        <v>1231</v>
      </c>
      <c r="O660" s="14" t="s">
        <v>1240</v>
      </c>
      <c r="P660" s="11" t="s">
        <v>1</v>
      </c>
      <c r="AG660" s="17"/>
      <c r="AH660" s="17"/>
      <c r="AI660" s="17"/>
      <c r="AJ660" s="17"/>
      <c r="AK660" s="17"/>
      <c r="AL660" s="17"/>
      <c r="AM660" s="17"/>
      <c r="AN660" s="17"/>
      <c r="AO660" s="17"/>
      <c r="AP660" s="17"/>
      <c r="AQ660" s="17"/>
      <c r="AR660" s="17"/>
      <c r="AS660" s="17"/>
      <c r="AT660" s="17"/>
      <c r="AU660" s="17"/>
      <c r="AV660" s="17"/>
      <c r="AW660" s="17"/>
      <c r="AX660" s="17"/>
      <c r="AY660" s="17"/>
      <c r="AZ660" s="17"/>
      <c r="BA660" s="17"/>
      <c r="BB660" s="17"/>
      <c r="BC660" s="17"/>
      <c r="BD660" s="17"/>
      <c r="BE660" s="17"/>
      <c r="BF660" s="17"/>
      <c r="BG660" s="17"/>
      <c r="BH660" s="17"/>
      <c r="BI660" s="17"/>
      <c r="BJ660" s="17"/>
      <c r="BK660" s="17"/>
      <c r="BL660" s="17"/>
      <c r="BM660" s="17"/>
      <c r="BN660" s="17"/>
      <c r="BO660" s="17"/>
      <c r="BP660" s="17"/>
      <c r="BQ660" s="17"/>
      <c r="BR660" s="17"/>
      <c r="BS660" s="17"/>
      <c r="BT660" s="17"/>
      <c r="BU660" s="17"/>
      <c r="BV660" s="17"/>
      <c r="BW660" s="17"/>
      <c r="BX660" s="17"/>
      <c r="BY660" s="17"/>
      <c r="BZ660" s="17"/>
      <c r="CA660" s="17"/>
      <c r="CB660" s="17"/>
      <c r="CC660" s="17"/>
      <c r="CD660" s="17"/>
      <c r="CE660" s="17"/>
      <c r="CF660" s="17"/>
      <c r="CG660" s="17"/>
      <c r="CH660" s="17"/>
      <c r="CI660" s="17"/>
      <c r="CJ660" s="17"/>
    </row>
    <row r="661" spans="1:88" s="6" customFormat="1" ht="16" customHeight="1" x14ac:dyDescent="0.2">
      <c r="A661" s="2" t="s">
        <v>70</v>
      </c>
      <c r="B661" s="11" t="s">
        <v>1833</v>
      </c>
      <c r="C661" s="2" t="s">
        <v>1262</v>
      </c>
      <c r="D661" s="18" t="s">
        <v>1632</v>
      </c>
      <c r="E661" s="11" t="s">
        <v>569</v>
      </c>
      <c r="F661" s="11" t="s">
        <v>938</v>
      </c>
      <c r="G661" s="11" t="s">
        <v>943</v>
      </c>
      <c r="H661" s="11" t="s">
        <v>2</v>
      </c>
      <c r="I661" s="28" t="s">
        <v>2</v>
      </c>
      <c r="J661" s="24" t="s">
        <v>1</v>
      </c>
      <c r="K661" s="30">
        <v>5</v>
      </c>
      <c r="L661" s="30">
        <v>1</v>
      </c>
      <c r="M661" s="30">
        <v>1</v>
      </c>
      <c r="N661" s="11" t="s">
        <v>1231</v>
      </c>
      <c r="O661" s="2" t="s">
        <v>1237</v>
      </c>
      <c r="P661" s="11" t="s">
        <v>1</v>
      </c>
    </row>
    <row r="662" spans="1:88" s="6" customFormat="1" ht="16" customHeight="1" x14ac:dyDescent="0.2">
      <c r="A662" s="2" t="s">
        <v>38</v>
      </c>
      <c r="B662" s="11" t="s">
        <v>1832</v>
      </c>
      <c r="C662" s="2" t="s">
        <v>1289</v>
      </c>
      <c r="D662" s="16" t="s">
        <v>1632</v>
      </c>
      <c r="E662" s="11" t="s">
        <v>569</v>
      </c>
      <c r="F662" s="11" t="s">
        <v>940</v>
      </c>
      <c r="G662" s="11" t="s">
        <v>938</v>
      </c>
      <c r="H662" s="11" t="s">
        <v>2</v>
      </c>
      <c r="I662" s="28" t="s">
        <v>2</v>
      </c>
      <c r="J662" s="24" t="s">
        <v>1</v>
      </c>
      <c r="K662" s="30">
        <v>5</v>
      </c>
      <c r="L662" s="30">
        <v>1</v>
      </c>
      <c r="M662" s="30">
        <v>1</v>
      </c>
      <c r="N662" s="11" t="s">
        <v>1231</v>
      </c>
      <c r="O662" s="14" t="s">
        <v>1240</v>
      </c>
      <c r="P662" s="11" t="s">
        <v>1</v>
      </c>
      <c r="Q662" s="17"/>
      <c r="R662" s="17"/>
      <c r="S662" s="17"/>
      <c r="T662" s="17"/>
      <c r="U662" s="17"/>
      <c r="V662" s="17"/>
      <c r="W662" s="17"/>
      <c r="X662" s="17"/>
      <c r="Y662" s="17"/>
      <c r="Z662" s="17"/>
      <c r="AA662" s="17"/>
      <c r="AB662" s="17"/>
      <c r="AC662" s="17"/>
      <c r="AD662" s="17"/>
      <c r="AE662" s="17"/>
      <c r="AF662" s="17"/>
    </row>
    <row r="663" spans="1:88" s="6" customFormat="1" ht="16" customHeight="1" x14ac:dyDescent="0.2">
      <c r="A663" s="2" t="s">
        <v>71</v>
      </c>
      <c r="B663" s="11" t="s">
        <v>1833</v>
      </c>
      <c r="C663" s="2" t="s">
        <v>1262</v>
      </c>
      <c r="D663" s="18" t="s">
        <v>1632</v>
      </c>
      <c r="E663" s="11" t="s">
        <v>569</v>
      </c>
      <c r="F663" s="11" t="s">
        <v>938</v>
      </c>
      <c r="G663" s="11" t="s">
        <v>943</v>
      </c>
      <c r="H663" s="11" t="s">
        <v>2</v>
      </c>
      <c r="I663" s="28" t="s">
        <v>2</v>
      </c>
      <c r="J663" s="24" t="s">
        <v>1</v>
      </c>
      <c r="K663" s="30">
        <v>5</v>
      </c>
      <c r="L663" s="30">
        <v>1</v>
      </c>
      <c r="M663" s="30">
        <v>1</v>
      </c>
      <c r="N663" s="11" t="s">
        <v>1231</v>
      </c>
      <c r="O663" s="2" t="s">
        <v>1237</v>
      </c>
      <c r="P663" s="11" t="s">
        <v>1</v>
      </c>
      <c r="Q663" s="17"/>
      <c r="R663" s="17"/>
      <c r="S663" s="17"/>
      <c r="T663" s="17"/>
      <c r="U663" s="17"/>
      <c r="V663" s="17"/>
      <c r="W663" s="17"/>
      <c r="X663" s="17"/>
      <c r="Y663" s="17"/>
      <c r="Z663" s="17"/>
      <c r="AA663" s="17"/>
      <c r="AB663" s="17"/>
      <c r="AC663" s="17"/>
      <c r="AD663" s="17"/>
      <c r="AE663" s="17"/>
      <c r="AF663" s="17"/>
    </row>
    <row r="664" spans="1:88" s="6" customFormat="1" ht="16" customHeight="1" x14ac:dyDescent="0.2">
      <c r="A664" s="2" t="s">
        <v>153</v>
      </c>
      <c r="B664" s="11" t="s">
        <v>1832</v>
      </c>
      <c r="C664" s="2" t="s">
        <v>1357</v>
      </c>
      <c r="D664" s="18" t="s">
        <v>1632</v>
      </c>
      <c r="E664" s="11" t="s">
        <v>569</v>
      </c>
      <c r="F664" s="11" t="s">
        <v>940</v>
      </c>
      <c r="G664" s="11" t="s">
        <v>943</v>
      </c>
      <c r="H664" s="11" t="s">
        <v>2</v>
      </c>
      <c r="I664" s="28" t="s">
        <v>2</v>
      </c>
      <c r="J664" s="24" t="s">
        <v>1</v>
      </c>
      <c r="K664" s="30">
        <v>4</v>
      </c>
      <c r="L664" s="30">
        <v>1</v>
      </c>
      <c r="M664" s="30">
        <v>1</v>
      </c>
      <c r="N664" s="11" t="s">
        <v>1231</v>
      </c>
      <c r="O664" s="10" t="s">
        <v>1236</v>
      </c>
      <c r="P664" s="11" t="s">
        <v>1</v>
      </c>
    </row>
    <row r="665" spans="1:88" s="6" customFormat="1" ht="16" customHeight="1" x14ac:dyDescent="0.2">
      <c r="A665" s="2" t="s">
        <v>72</v>
      </c>
      <c r="B665" s="11" t="s">
        <v>1832</v>
      </c>
      <c r="C665" s="2" t="s">
        <v>1332</v>
      </c>
      <c r="D665" s="18" t="s">
        <v>1632</v>
      </c>
      <c r="E665" s="11" t="s">
        <v>569</v>
      </c>
      <c r="F665" s="11" t="s">
        <v>938</v>
      </c>
      <c r="G665" s="11" t="s">
        <v>943</v>
      </c>
      <c r="H665" s="11" t="s">
        <v>2</v>
      </c>
      <c r="I665" s="28" t="s">
        <v>2</v>
      </c>
      <c r="J665" s="24" t="s">
        <v>1</v>
      </c>
      <c r="K665" s="30">
        <v>5</v>
      </c>
      <c r="L665" s="30">
        <v>1</v>
      </c>
      <c r="M665" s="30">
        <v>1</v>
      </c>
      <c r="N665" s="11" t="s">
        <v>1231</v>
      </c>
      <c r="O665" s="2" t="s">
        <v>1237</v>
      </c>
      <c r="P665" s="11" t="s">
        <v>1</v>
      </c>
      <c r="AG665" s="17"/>
      <c r="AH665" s="17"/>
      <c r="AI665" s="17"/>
      <c r="AJ665" s="17"/>
      <c r="AK665" s="17"/>
      <c r="AL665" s="17"/>
      <c r="AM665" s="17"/>
      <c r="AN665" s="17"/>
      <c r="AO665" s="17"/>
      <c r="AP665" s="17"/>
      <c r="AQ665" s="17"/>
      <c r="AR665" s="17"/>
      <c r="AS665" s="17"/>
      <c r="AT665" s="17"/>
      <c r="AU665" s="17"/>
      <c r="AV665" s="17"/>
      <c r="AW665" s="17"/>
      <c r="AX665" s="17"/>
      <c r="AY665" s="17"/>
      <c r="AZ665" s="17"/>
      <c r="BA665" s="17"/>
      <c r="BB665" s="17"/>
      <c r="BC665" s="17"/>
      <c r="BD665" s="17"/>
      <c r="BE665" s="17"/>
      <c r="BF665" s="17"/>
      <c r="BG665" s="17"/>
      <c r="BH665" s="17"/>
      <c r="BI665" s="17"/>
      <c r="BJ665" s="17"/>
      <c r="BK665" s="17"/>
      <c r="BL665" s="17"/>
      <c r="BM665" s="17"/>
      <c r="BN665" s="17"/>
      <c r="BO665" s="17"/>
      <c r="BP665" s="17"/>
      <c r="BQ665" s="17"/>
      <c r="BR665" s="17"/>
      <c r="BS665" s="17"/>
      <c r="BT665" s="17"/>
      <c r="BU665" s="17"/>
      <c r="BV665" s="17"/>
      <c r="BW665" s="17"/>
      <c r="BX665" s="17"/>
      <c r="BY665" s="17"/>
      <c r="BZ665" s="17"/>
      <c r="CA665" s="17"/>
      <c r="CB665" s="17"/>
      <c r="CC665" s="17"/>
      <c r="CD665" s="17"/>
      <c r="CE665" s="17"/>
      <c r="CF665" s="17"/>
      <c r="CG665" s="17"/>
      <c r="CH665" s="17"/>
      <c r="CI665" s="17"/>
      <c r="CJ665" s="17"/>
    </row>
    <row r="666" spans="1:88" s="6" customFormat="1" ht="16" customHeight="1" x14ac:dyDescent="0.2">
      <c r="A666" s="2" t="s">
        <v>509</v>
      </c>
      <c r="B666" s="11" t="s">
        <v>1832</v>
      </c>
      <c r="C666" s="2" t="s">
        <v>1289</v>
      </c>
      <c r="D666" s="16" t="s">
        <v>1632</v>
      </c>
      <c r="E666" s="11" t="s">
        <v>568</v>
      </c>
      <c r="F666" s="11" t="s">
        <v>569</v>
      </c>
      <c r="G666" s="11" t="s">
        <v>938</v>
      </c>
      <c r="H666" s="11" t="s">
        <v>1239</v>
      </c>
      <c r="I666" s="28" t="s">
        <v>2</v>
      </c>
      <c r="J666" s="24" t="s">
        <v>1</v>
      </c>
      <c r="K666" s="30" t="s">
        <v>1239</v>
      </c>
      <c r="L666" s="30">
        <v>1</v>
      </c>
      <c r="M666" s="30">
        <v>1</v>
      </c>
      <c r="N666" s="11" t="s">
        <v>1231</v>
      </c>
      <c r="O666" s="2" t="s">
        <v>1238</v>
      </c>
      <c r="P666" s="11" t="s">
        <v>1</v>
      </c>
    </row>
    <row r="667" spans="1:88" s="6" customFormat="1" ht="16" customHeight="1" x14ac:dyDescent="0.2">
      <c r="A667" s="2" t="s">
        <v>96</v>
      </c>
      <c r="B667" s="11" t="s">
        <v>1832</v>
      </c>
      <c r="C667" s="2" t="s">
        <v>1335</v>
      </c>
      <c r="D667" s="18" t="s">
        <v>1632</v>
      </c>
      <c r="E667" s="11" t="s">
        <v>569</v>
      </c>
      <c r="F667" s="11" t="s">
        <v>938</v>
      </c>
      <c r="G667" s="11" t="s">
        <v>943</v>
      </c>
      <c r="H667" s="11" t="s">
        <v>2</v>
      </c>
      <c r="I667" s="28" t="s">
        <v>2</v>
      </c>
      <c r="J667" s="24" t="s">
        <v>1</v>
      </c>
      <c r="K667" s="30">
        <v>5</v>
      </c>
      <c r="L667" s="30">
        <v>1</v>
      </c>
      <c r="M667" s="30">
        <v>1</v>
      </c>
      <c r="N667" s="11" t="s">
        <v>1231</v>
      </c>
      <c r="O667" s="14" t="s">
        <v>1240</v>
      </c>
      <c r="P667" s="11" t="s">
        <v>1</v>
      </c>
    </row>
    <row r="668" spans="1:88" s="6" customFormat="1" ht="16" customHeight="1" x14ac:dyDescent="0.2">
      <c r="A668" s="2" t="s">
        <v>73</v>
      </c>
      <c r="B668" s="11" t="s">
        <v>1832</v>
      </c>
      <c r="C668" s="2" t="s">
        <v>1262</v>
      </c>
      <c r="D668" s="18" t="s">
        <v>1632</v>
      </c>
      <c r="E668" s="11" t="s">
        <v>569</v>
      </c>
      <c r="F668" s="11" t="s">
        <v>938</v>
      </c>
      <c r="G668" s="11" t="s">
        <v>943</v>
      </c>
      <c r="H668" s="11" t="s">
        <v>2</v>
      </c>
      <c r="I668" s="28" t="s">
        <v>2</v>
      </c>
      <c r="J668" s="24" t="s">
        <v>1</v>
      </c>
      <c r="K668" s="30">
        <v>5</v>
      </c>
      <c r="L668" s="30">
        <v>1</v>
      </c>
      <c r="M668" s="30">
        <v>1</v>
      </c>
      <c r="N668" s="11" t="s">
        <v>1231</v>
      </c>
      <c r="O668" s="14" t="s">
        <v>1240</v>
      </c>
      <c r="P668" s="11" t="s">
        <v>1</v>
      </c>
      <c r="Q668" s="17"/>
      <c r="R668" s="17"/>
      <c r="S668" s="17"/>
      <c r="T668" s="17"/>
      <c r="U668" s="17"/>
      <c r="V668" s="17"/>
      <c r="W668" s="17"/>
      <c r="X668" s="17"/>
      <c r="Y668" s="17"/>
      <c r="Z668" s="17"/>
      <c r="AA668" s="17"/>
      <c r="AB668" s="17"/>
      <c r="AC668" s="17"/>
      <c r="AD668" s="17"/>
      <c r="AE668" s="17"/>
      <c r="AF668" s="17"/>
    </row>
    <row r="669" spans="1:88" s="6" customFormat="1" ht="16" customHeight="1" x14ac:dyDescent="0.2">
      <c r="A669" s="2" t="s">
        <v>74</v>
      </c>
      <c r="B669" s="11" t="s">
        <v>1832</v>
      </c>
      <c r="C669" s="2" t="s">
        <v>1262</v>
      </c>
      <c r="D669" s="18" t="s">
        <v>1632</v>
      </c>
      <c r="E669" s="11" t="s">
        <v>569</v>
      </c>
      <c r="F669" s="11" t="s">
        <v>938</v>
      </c>
      <c r="G669" s="11" t="s">
        <v>943</v>
      </c>
      <c r="H669" s="11" t="s">
        <v>2</v>
      </c>
      <c r="I669" s="28" t="s">
        <v>2</v>
      </c>
      <c r="J669" s="24" t="s">
        <v>1</v>
      </c>
      <c r="K669" s="30">
        <v>5</v>
      </c>
      <c r="L669" s="30">
        <v>1</v>
      </c>
      <c r="M669" s="30">
        <v>1</v>
      </c>
      <c r="N669" s="11" t="s">
        <v>1231</v>
      </c>
      <c r="O669" s="14" t="s">
        <v>1240</v>
      </c>
      <c r="P669" s="11" t="s">
        <v>1</v>
      </c>
      <c r="Q669" s="17"/>
      <c r="R669" s="17"/>
      <c r="S669" s="17"/>
      <c r="T669" s="17"/>
      <c r="U669" s="17"/>
      <c r="V669" s="17"/>
      <c r="W669" s="17"/>
      <c r="X669" s="17"/>
      <c r="Y669" s="17"/>
      <c r="Z669" s="17"/>
      <c r="AA669" s="17"/>
      <c r="AB669" s="17"/>
      <c r="AC669" s="17"/>
      <c r="AD669" s="17"/>
      <c r="AE669" s="17"/>
      <c r="AF669" s="17"/>
    </row>
    <row r="670" spans="1:88" s="17" customFormat="1" ht="16" customHeight="1" x14ac:dyDescent="0.2">
      <c r="A670" s="2" t="s">
        <v>75</v>
      </c>
      <c r="B670" s="11" t="s">
        <v>1832</v>
      </c>
      <c r="C670" s="2" t="s">
        <v>1262</v>
      </c>
      <c r="D670" s="18" t="s">
        <v>1632</v>
      </c>
      <c r="E670" s="11" t="s">
        <v>569</v>
      </c>
      <c r="F670" s="11" t="s">
        <v>938</v>
      </c>
      <c r="G670" s="11" t="s">
        <v>943</v>
      </c>
      <c r="H670" s="11" t="s">
        <v>2</v>
      </c>
      <c r="I670" s="28" t="s">
        <v>2</v>
      </c>
      <c r="J670" s="24" t="s">
        <v>1</v>
      </c>
      <c r="K670" s="30">
        <v>5</v>
      </c>
      <c r="L670" s="30">
        <v>1</v>
      </c>
      <c r="M670" s="30">
        <v>1</v>
      </c>
      <c r="N670" s="11" t="s">
        <v>1231</v>
      </c>
      <c r="O670" s="2" t="s">
        <v>1238</v>
      </c>
      <c r="P670" s="11" t="s">
        <v>1</v>
      </c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  <c r="AI670" s="6"/>
      <c r="AJ670" s="6"/>
      <c r="AK670" s="6"/>
      <c r="AL670" s="6"/>
      <c r="AM670" s="6"/>
      <c r="AN670" s="6"/>
      <c r="AO670" s="6"/>
      <c r="AP670" s="6"/>
      <c r="AQ670" s="6"/>
      <c r="AR670" s="6"/>
      <c r="AS670" s="6"/>
      <c r="AT670" s="6"/>
      <c r="AU670" s="6"/>
      <c r="AV670" s="6"/>
      <c r="AW670" s="6"/>
      <c r="AX670" s="6"/>
      <c r="AY670" s="6"/>
      <c r="AZ670" s="6"/>
      <c r="BA670" s="6"/>
      <c r="BB670" s="6"/>
      <c r="BC670" s="6"/>
      <c r="BD670" s="6"/>
      <c r="BE670" s="6"/>
      <c r="BF670" s="6"/>
      <c r="BG670" s="6"/>
      <c r="BH670" s="6"/>
      <c r="BI670" s="6"/>
      <c r="BJ670" s="6"/>
      <c r="BK670" s="6"/>
      <c r="BL670" s="6"/>
      <c r="BM670" s="6"/>
      <c r="BN670" s="6"/>
      <c r="BO670" s="6"/>
      <c r="BP670" s="6"/>
      <c r="BQ670" s="6"/>
      <c r="BR670" s="6"/>
      <c r="BS670" s="6"/>
      <c r="BT670" s="6"/>
      <c r="BU670" s="6"/>
      <c r="BV670" s="6"/>
      <c r="BW670" s="6"/>
      <c r="BX670" s="6"/>
      <c r="BY670" s="6"/>
      <c r="BZ670" s="6"/>
      <c r="CA670" s="6"/>
      <c r="CB670" s="6"/>
      <c r="CC670" s="6"/>
      <c r="CD670" s="6"/>
      <c r="CE670" s="6"/>
      <c r="CF670" s="6"/>
      <c r="CG670" s="6"/>
      <c r="CH670" s="6"/>
      <c r="CI670" s="6"/>
      <c r="CJ670" s="6"/>
    </row>
    <row r="671" spans="1:88" s="17" customFormat="1" ht="16" customHeight="1" x14ac:dyDescent="0.2">
      <c r="A671" s="2" t="s">
        <v>97</v>
      </c>
      <c r="B671" s="11" t="s">
        <v>1832</v>
      </c>
      <c r="C671" s="2" t="s">
        <v>1520</v>
      </c>
      <c r="D671" s="18" t="s">
        <v>1632</v>
      </c>
      <c r="E671" s="11" t="s">
        <v>569</v>
      </c>
      <c r="F671" s="11" t="s">
        <v>938</v>
      </c>
      <c r="G671" s="11" t="s">
        <v>943</v>
      </c>
      <c r="H671" s="11" t="s">
        <v>2</v>
      </c>
      <c r="I671" s="28" t="s">
        <v>2</v>
      </c>
      <c r="J671" s="24" t="s">
        <v>1</v>
      </c>
      <c r="K671" s="30">
        <v>5</v>
      </c>
      <c r="L671" s="30">
        <v>1</v>
      </c>
      <c r="M671" s="30">
        <v>1</v>
      </c>
      <c r="N671" s="11" t="s">
        <v>1231</v>
      </c>
      <c r="O671" s="2" t="s">
        <v>1237</v>
      </c>
      <c r="P671" s="11" t="s">
        <v>1</v>
      </c>
      <c r="AG671" s="6"/>
      <c r="AH671" s="6"/>
      <c r="AI671" s="6"/>
      <c r="AJ671" s="6"/>
      <c r="AK671" s="6"/>
      <c r="AL671" s="6"/>
      <c r="AM671" s="6"/>
      <c r="AN671" s="6"/>
      <c r="AO671" s="6"/>
      <c r="AP671" s="6"/>
      <c r="AQ671" s="6"/>
      <c r="AR671" s="6"/>
      <c r="AS671" s="6"/>
      <c r="AT671" s="6"/>
      <c r="AU671" s="6"/>
      <c r="AV671" s="6"/>
      <c r="AW671" s="6"/>
      <c r="AX671" s="6"/>
      <c r="AY671" s="6"/>
      <c r="AZ671" s="6"/>
      <c r="BA671" s="6"/>
      <c r="BB671" s="6"/>
      <c r="BC671" s="6"/>
      <c r="BD671" s="6"/>
      <c r="BE671" s="6"/>
      <c r="BF671" s="6"/>
      <c r="BG671" s="6"/>
      <c r="BH671" s="6"/>
      <c r="BI671" s="6"/>
      <c r="BJ671" s="6"/>
      <c r="BK671" s="6"/>
      <c r="BL671" s="6"/>
      <c r="BM671" s="6"/>
      <c r="BN671" s="6"/>
      <c r="BO671" s="6"/>
      <c r="BP671" s="6"/>
      <c r="BQ671" s="6"/>
      <c r="BR671" s="6"/>
      <c r="BS671" s="6"/>
      <c r="BT671" s="6"/>
      <c r="BU671" s="6"/>
      <c r="BV671" s="6"/>
      <c r="BW671" s="6"/>
      <c r="BX671" s="6"/>
      <c r="BY671" s="6"/>
      <c r="BZ671" s="6"/>
      <c r="CA671" s="6"/>
      <c r="CB671" s="6"/>
      <c r="CC671" s="6"/>
      <c r="CD671" s="6"/>
      <c r="CE671" s="6"/>
      <c r="CF671" s="6"/>
      <c r="CG671" s="6"/>
      <c r="CH671" s="6"/>
      <c r="CI671" s="6"/>
      <c r="CJ671" s="6"/>
    </row>
    <row r="672" spans="1:88" s="17" customFormat="1" ht="16" customHeight="1" x14ac:dyDescent="0.2">
      <c r="A672" s="2" t="s">
        <v>76</v>
      </c>
      <c r="B672" s="11" t="s">
        <v>1833</v>
      </c>
      <c r="C672" s="2" t="s">
        <v>1262</v>
      </c>
      <c r="D672" s="18" t="s">
        <v>1632</v>
      </c>
      <c r="E672" s="11" t="s">
        <v>569</v>
      </c>
      <c r="F672" s="11" t="s">
        <v>938</v>
      </c>
      <c r="G672" s="11" t="s">
        <v>943</v>
      </c>
      <c r="H672" s="11" t="s">
        <v>2</v>
      </c>
      <c r="I672" s="28" t="s">
        <v>2</v>
      </c>
      <c r="J672" s="24" t="s">
        <v>1</v>
      </c>
      <c r="K672" s="30">
        <v>5</v>
      </c>
      <c r="L672" s="30">
        <v>1</v>
      </c>
      <c r="M672" s="30">
        <v>1</v>
      </c>
      <c r="N672" s="11" t="s">
        <v>1231</v>
      </c>
      <c r="O672" s="2" t="s">
        <v>1238</v>
      </c>
      <c r="P672" s="11" t="s">
        <v>1</v>
      </c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6"/>
      <c r="AH672" s="6"/>
      <c r="AI672" s="6"/>
      <c r="AJ672" s="6"/>
      <c r="AK672" s="6"/>
      <c r="AL672" s="6"/>
      <c r="AM672" s="6"/>
      <c r="AN672" s="6"/>
      <c r="AO672" s="6"/>
      <c r="AP672" s="6"/>
      <c r="AQ672" s="6"/>
      <c r="AR672" s="6"/>
      <c r="AS672" s="6"/>
      <c r="AT672" s="6"/>
      <c r="AU672" s="6"/>
      <c r="AV672" s="6"/>
      <c r="AW672" s="6"/>
      <c r="AX672" s="6"/>
      <c r="AY672" s="6"/>
      <c r="AZ672" s="6"/>
      <c r="BA672" s="6"/>
      <c r="BB672" s="6"/>
      <c r="BC672" s="6"/>
      <c r="BD672" s="6"/>
      <c r="BE672" s="6"/>
      <c r="BF672" s="6"/>
      <c r="BG672" s="6"/>
      <c r="BH672" s="6"/>
      <c r="BI672" s="6"/>
      <c r="BJ672" s="6"/>
      <c r="BK672" s="6"/>
      <c r="BL672" s="6"/>
      <c r="BM672" s="6"/>
      <c r="BN672" s="6"/>
      <c r="BO672" s="6"/>
      <c r="BP672" s="6"/>
      <c r="BQ672" s="6"/>
      <c r="BR672" s="6"/>
      <c r="BS672" s="6"/>
      <c r="BT672" s="6"/>
      <c r="BU672" s="6"/>
      <c r="BV672" s="6"/>
      <c r="BW672" s="6"/>
      <c r="BX672" s="6"/>
      <c r="BY672" s="6"/>
      <c r="BZ672" s="6"/>
      <c r="CA672" s="6"/>
      <c r="CB672" s="6"/>
      <c r="CC672" s="6"/>
      <c r="CD672" s="6"/>
      <c r="CE672" s="6"/>
      <c r="CF672" s="6"/>
      <c r="CG672" s="6"/>
      <c r="CH672" s="6"/>
      <c r="CI672" s="6"/>
      <c r="CJ672" s="6"/>
    </row>
    <row r="673" spans="1:88" s="17" customFormat="1" ht="16" customHeight="1" x14ac:dyDescent="0.2">
      <c r="A673" s="2" t="s">
        <v>77</v>
      </c>
      <c r="B673" s="11" t="s">
        <v>1832</v>
      </c>
      <c r="C673" s="2" t="s">
        <v>1262</v>
      </c>
      <c r="D673" s="18" t="s">
        <v>1632</v>
      </c>
      <c r="E673" s="11" t="s">
        <v>569</v>
      </c>
      <c r="F673" s="11" t="s">
        <v>938</v>
      </c>
      <c r="G673" s="11" t="s">
        <v>943</v>
      </c>
      <c r="H673" s="11" t="s">
        <v>2</v>
      </c>
      <c r="I673" s="28" t="s">
        <v>2</v>
      </c>
      <c r="J673" s="24" t="s">
        <v>1</v>
      </c>
      <c r="K673" s="30">
        <v>5</v>
      </c>
      <c r="L673" s="30">
        <v>1</v>
      </c>
      <c r="M673" s="30">
        <v>1</v>
      </c>
      <c r="N673" s="11" t="s">
        <v>1231</v>
      </c>
      <c r="O673" s="2" t="s">
        <v>1237</v>
      </c>
      <c r="P673" s="11" t="s">
        <v>1</v>
      </c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6"/>
      <c r="AH673" s="6"/>
      <c r="AI673" s="6"/>
      <c r="AJ673" s="6"/>
      <c r="AK673" s="6"/>
      <c r="AL673" s="6"/>
      <c r="AM673" s="6"/>
      <c r="AN673" s="6"/>
      <c r="AO673" s="6"/>
      <c r="AP673" s="6"/>
      <c r="AQ673" s="6"/>
      <c r="AR673" s="6"/>
      <c r="AS673" s="6"/>
      <c r="AT673" s="6"/>
      <c r="AU673" s="6"/>
      <c r="AV673" s="6"/>
      <c r="AW673" s="6"/>
      <c r="AX673" s="6"/>
      <c r="AY673" s="6"/>
      <c r="AZ673" s="6"/>
      <c r="BA673" s="6"/>
      <c r="BB673" s="6"/>
      <c r="BC673" s="6"/>
      <c r="BD673" s="6"/>
      <c r="BE673" s="6"/>
      <c r="BF673" s="6"/>
      <c r="BG673" s="6"/>
      <c r="BH673" s="6"/>
      <c r="BI673" s="6"/>
      <c r="BJ673" s="6"/>
      <c r="BK673" s="6"/>
      <c r="BL673" s="6"/>
      <c r="BM673" s="6"/>
      <c r="BN673" s="6"/>
      <c r="BO673" s="6"/>
      <c r="BP673" s="6"/>
      <c r="BQ673" s="6"/>
      <c r="BR673" s="6"/>
      <c r="BS673" s="6"/>
      <c r="BT673" s="6"/>
      <c r="BU673" s="6"/>
      <c r="BV673" s="6"/>
      <c r="BW673" s="6"/>
      <c r="BX673" s="6"/>
      <c r="BY673" s="6"/>
      <c r="BZ673" s="6"/>
      <c r="CA673" s="6"/>
      <c r="CB673" s="6"/>
      <c r="CC673" s="6"/>
      <c r="CD673" s="6"/>
      <c r="CE673" s="6"/>
      <c r="CF673" s="6"/>
      <c r="CG673" s="6"/>
      <c r="CH673" s="6"/>
      <c r="CI673" s="6"/>
      <c r="CJ673" s="6"/>
    </row>
    <row r="674" spans="1:88" s="17" customFormat="1" ht="16" customHeight="1" x14ac:dyDescent="0.2">
      <c r="A674" s="2" t="s">
        <v>78</v>
      </c>
      <c r="B674" s="11" t="s">
        <v>1832</v>
      </c>
      <c r="C674" s="2" t="s">
        <v>1326</v>
      </c>
      <c r="D674" s="18" t="s">
        <v>1632</v>
      </c>
      <c r="E674" s="11" t="s">
        <v>569</v>
      </c>
      <c r="F674" s="11" t="s">
        <v>938</v>
      </c>
      <c r="G674" s="11" t="s">
        <v>943</v>
      </c>
      <c r="H674" s="11" t="s">
        <v>2</v>
      </c>
      <c r="I674" s="28" t="s">
        <v>2</v>
      </c>
      <c r="J674" s="24" t="s">
        <v>1</v>
      </c>
      <c r="K674" s="30">
        <v>5</v>
      </c>
      <c r="L674" s="30">
        <v>1</v>
      </c>
      <c r="M674" s="30">
        <v>1</v>
      </c>
      <c r="N674" s="11" t="s">
        <v>1231</v>
      </c>
      <c r="O674" s="2" t="s">
        <v>1238</v>
      </c>
      <c r="P674" s="11" t="s">
        <v>1</v>
      </c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6"/>
      <c r="AH674" s="6"/>
      <c r="AI674" s="6"/>
      <c r="AJ674" s="6"/>
      <c r="AK674" s="6"/>
      <c r="AL674" s="6"/>
      <c r="AM674" s="6"/>
      <c r="AN674" s="6"/>
      <c r="AO674" s="6"/>
      <c r="AP674" s="6"/>
      <c r="AQ674" s="6"/>
      <c r="AR674" s="6"/>
      <c r="AS674" s="6"/>
      <c r="AT674" s="6"/>
      <c r="AU674" s="6"/>
      <c r="AV674" s="6"/>
      <c r="AW674" s="6"/>
      <c r="AX674" s="6"/>
      <c r="AY674" s="6"/>
      <c r="AZ674" s="6"/>
      <c r="BA674" s="6"/>
      <c r="BB674" s="6"/>
      <c r="BC674" s="6"/>
      <c r="BD674" s="6"/>
      <c r="BE674" s="6"/>
      <c r="BF674" s="6"/>
      <c r="BG674" s="6"/>
      <c r="BH674" s="6"/>
      <c r="BI674" s="6"/>
      <c r="BJ674" s="6"/>
      <c r="BK674" s="6"/>
      <c r="BL674" s="6"/>
      <c r="BM674" s="6"/>
      <c r="BN674" s="6"/>
      <c r="BO674" s="6"/>
      <c r="BP674" s="6"/>
      <c r="BQ674" s="6"/>
      <c r="BR674" s="6"/>
      <c r="BS674" s="6"/>
      <c r="BT674" s="6"/>
      <c r="BU674" s="6"/>
      <c r="BV674" s="6"/>
      <c r="BW674" s="6"/>
      <c r="BX674" s="6"/>
      <c r="BY674" s="6"/>
      <c r="BZ674" s="6"/>
      <c r="CA674" s="6"/>
      <c r="CB674" s="6"/>
      <c r="CC674" s="6"/>
      <c r="CD674" s="6"/>
      <c r="CE674" s="6"/>
      <c r="CF674" s="6"/>
      <c r="CG674" s="6"/>
      <c r="CH674" s="6"/>
      <c r="CI674" s="6"/>
      <c r="CJ674" s="6"/>
    </row>
    <row r="675" spans="1:88" s="17" customFormat="1" ht="16" customHeight="1" x14ac:dyDescent="0.2">
      <c r="A675" s="2" t="s">
        <v>79</v>
      </c>
      <c r="B675" s="11" t="s">
        <v>1832</v>
      </c>
      <c r="C675" s="2" t="s">
        <v>1282</v>
      </c>
      <c r="D675" s="18" t="s">
        <v>1632</v>
      </c>
      <c r="E675" s="11" t="s">
        <v>569</v>
      </c>
      <c r="F675" s="11" t="s">
        <v>938</v>
      </c>
      <c r="G675" s="11" t="s">
        <v>943</v>
      </c>
      <c r="H675" s="11" t="s">
        <v>2</v>
      </c>
      <c r="I675" s="28" t="s">
        <v>2</v>
      </c>
      <c r="J675" s="24" t="s">
        <v>1</v>
      </c>
      <c r="K675" s="30">
        <v>5</v>
      </c>
      <c r="L675" s="30">
        <v>1</v>
      </c>
      <c r="M675" s="30">
        <v>1</v>
      </c>
      <c r="N675" s="11" t="s">
        <v>1231</v>
      </c>
      <c r="O675" s="2" t="s">
        <v>1237</v>
      </c>
      <c r="P675" s="11" t="s">
        <v>1</v>
      </c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6"/>
      <c r="AH675" s="6"/>
      <c r="AI675" s="6"/>
      <c r="AJ675" s="6"/>
      <c r="AK675" s="6"/>
      <c r="AL675" s="6"/>
      <c r="AM675" s="6"/>
      <c r="AN675" s="6"/>
      <c r="AO675" s="6"/>
      <c r="AP675" s="6"/>
      <c r="AQ675" s="6"/>
      <c r="AR675" s="6"/>
      <c r="AS675" s="6"/>
      <c r="AT675" s="6"/>
      <c r="AU675" s="6"/>
      <c r="AV675" s="6"/>
      <c r="AW675" s="6"/>
      <c r="AX675" s="6"/>
      <c r="AY675" s="6"/>
      <c r="AZ675" s="6"/>
      <c r="BA675" s="6"/>
      <c r="BB675" s="6"/>
      <c r="BC675" s="6"/>
      <c r="BD675" s="6"/>
      <c r="BE675" s="6"/>
      <c r="BF675" s="6"/>
      <c r="BG675" s="6"/>
      <c r="BH675" s="6"/>
      <c r="BI675" s="6"/>
      <c r="BJ675" s="6"/>
      <c r="BK675" s="6"/>
      <c r="BL675" s="6"/>
      <c r="BM675" s="6"/>
      <c r="BN675" s="6"/>
      <c r="BO675" s="6"/>
      <c r="BP675" s="6"/>
      <c r="BQ675" s="6"/>
      <c r="BR675" s="6"/>
      <c r="BS675" s="6"/>
      <c r="BT675" s="6"/>
      <c r="BU675" s="6"/>
      <c r="BV675" s="6"/>
      <c r="BW675" s="6"/>
      <c r="BX675" s="6"/>
      <c r="BY675" s="6"/>
      <c r="BZ675" s="6"/>
      <c r="CA675" s="6"/>
      <c r="CB675" s="6"/>
      <c r="CC675" s="6"/>
      <c r="CD675" s="6"/>
      <c r="CE675" s="6"/>
      <c r="CF675" s="6"/>
      <c r="CG675" s="6"/>
      <c r="CH675" s="6"/>
      <c r="CI675" s="6"/>
      <c r="CJ675" s="6"/>
    </row>
    <row r="676" spans="1:88" s="17" customFormat="1" ht="16" customHeight="1" x14ac:dyDescent="0.2">
      <c r="A676" s="2" t="s">
        <v>80</v>
      </c>
      <c r="B676" s="11" t="s">
        <v>1832</v>
      </c>
      <c r="C676" s="2" t="s">
        <v>1525</v>
      </c>
      <c r="D676" s="18" t="s">
        <v>1632</v>
      </c>
      <c r="E676" s="11" t="s">
        <v>569</v>
      </c>
      <c r="F676" s="11" t="s">
        <v>938</v>
      </c>
      <c r="G676" s="11" t="s">
        <v>943</v>
      </c>
      <c r="H676" s="11" t="s">
        <v>2</v>
      </c>
      <c r="I676" s="28" t="s">
        <v>2</v>
      </c>
      <c r="J676" s="24" t="s">
        <v>1</v>
      </c>
      <c r="K676" s="30">
        <v>5</v>
      </c>
      <c r="L676" s="30">
        <v>1</v>
      </c>
      <c r="M676" s="30">
        <v>1</v>
      </c>
      <c r="N676" s="11" t="s">
        <v>1231</v>
      </c>
      <c r="O676" s="2" t="s">
        <v>1237</v>
      </c>
      <c r="P676" s="11" t="s">
        <v>1</v>
      </c>
      <c r="AG676" s="6"/>
      <c r="AH676" s="6"/>
      <c r="AI676" s="6"/>
      <c r="AJ676" s="6"/>
      <c r="AK676" s="6"/>
      <c r="AL676" s="6"/>
      <c r="AM676" s="6"/>
      <c r="AN676" s="6"/>
      <c r="AO676" s="6"/>
      <c r="AP676" s="6"/>
      <c r="AQ676" s="6"/>
      <c r="AR676" s="6"/>
      <c r="AS676" s="6"/>
      <c r="AT676" s="6"/>
      <c r="AU676" s="6"/>
      <c r="AV676" s="6"/>
      <c r="AW676" s="6"/>
      <c r="AX676" s="6"/>
      <c r="AY676" s="6"/>
      <c r="AZ676" s="6"/>
      <c r="BA676" s="6"/>
      <c r="BB676" s="6"/>
      <c r="BC676" s="6"/>
      <c r="BD676" s="6"/>
      <c r="BE676" s="6"/>
      <c r="BF676" s="6"/>
      <c r="BG676" s="6"/>
      <c r="BH676" s="6"/>
      <c r="BI676" s="6"/>
      <c r="BJ676" s="6"/>
      <c r="BK676" s="6"/>
      <c r="BL676" s="6"/>
      <c r="BM676" s="6"/>
      <c r="BN676" s="6"/>
      <c r="BO676" s="6"/>
      <c r="BP676" s="6"/>
      <c r="BQ676" s="6"/>
      <c r="BR676" s="6"/>
      <c r="BS676" s="6"/>
      <c r="BT676" s="6"/>
      <c r="BU676" s="6"/>
      <c r="BV676" s="6"/>
      <c r="BW676" s="6"/>
      <c r="BX676" s="6"/>
      <c r="BY676" s="6"/>
      <c r="BZ676" s="6"/>
      <c r="CA676" s="6"/>
      <c r="CB676" s="6"/>
      <c r="CC676" s="6"/>
      <c r="CD676" s="6"/>
      <c r="CE676" s="6"/>
      <c r="CF676" s="6"/>
      <c r="CG676" s="6"/>
      <c r="CH676" s="6"/>
      <c r="CI676" s="6"/>
      <c r="CJ676" s="6"/>
    </row>
    <row r="677" spans="1:88" s="17" customFormat="1" ht="16" customHeight="1" x14ac:dyDescent="0.2">
      <c r="A677" s="2" t="s">
        <v>81</v>
      </c>
      <c r="B677" s="11" t="s">
        <v>1832</v>
      </c>
      <c r="C677" s="2" t="s">
        <v>1508</v>
      </c>
      <c r="D677" s="18" t="s">
        <v>1632</v>
      </c>
      <c r="E677" s="11" t="s">
        <v>569</v>
      </c>
      <c r="F677" s="11" t="s">
        <v>938</v>
      </c>
      <c r="G677" s="11" t="s">
        <v>943</v>
      </c>
      <c r="H677" s="11" t="s">
        <v>2</v>
      </c>
      <c r="I677" s="28" t="s">
        <v>2</v>
      </c>
      <c r="J677" s="24" t="s">
        <v>1</v>
      </c>
      <c r="K677" s="30">
        <v>5</v>
      </c>
      <c r="L677" s="30">
        <v>1</v>
      </c>
      <c r="M677" s="30">
        <v>1</v>
      </c>
      <c r="N677" s="11" t="s">
        <v>1231</v>
      </c>
      <c r="O677" s="2" t="s">
        <v>1237</v>
      </c>
      <c r="P677" s="11" t="s">
        <v>1</v>
      </c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</row>
    <row r="678" spans="1:88" s="17" customFormat="1" ht="16" customHeight="1" x14ac:dyDescent="0.2">
      <c r="A678" s="13" t="s">
        <v>868</v>
      </c>
      <c r="B678" s="27" t="s">
        <v>1833</v>
      </c>
      <c r="C678" s="35" t="s">
        <v>1366</v>
      </c>
      <c r="D678" s="3"/>
      <c r="E678" s="11" t="s">
        <v>570</v>
      </c>
      <c r="F678" s="27" t="s">
        <v>569</v>
      </c>
      <c r="G678" s="27" t="s">
        <v>944</v>
      </c>
      <c r="H678" s="11" t="s">
        <v>2</v>
      </c>
      <c r="I678" s="28" t="s">
        <v>2</v>
      </c>
      <c r="J678" s="28" t="s">
        <v>2</v>
      </c>
      <c r="K678" s="30">
        <v>1</v>
      </c>
      <c r="L678" s="30">
        <v>0</v>
      </c>
      <c r="M678" s="30">
        <v>0</v>
      </c>
      <c r="N678" s="11" t="s">
        <v>1231</v>
      </c>
      <c r="O678" s="10" t="s">
        <v>1236</v>
      </c>
      <c r="P678" s="11" t="s">
        <v>1</v>
      </c>
      <c r="AG678" s="2"/>
      <c r="AH678" s="2"/>
      <c r="AI678" s="2"/>
      <c r="AJ678" s="2"/>
      <c r="AK678" s="2"/>
      <c r="AL678" s="2"/>
      <c r="AM678" s="2"/>
      <c r="AN678" s="2"/>
      <c r="AO678" s="2"/>
      <c r="AP678" s="2"/>
      <c r="AQ678" s="2"/>
      <c r="AR678" s="2"/>
      <c r="AS678" s="2"/>
      <c r="AT678" s="2"/>
      <c r="AU678" s="2"/>
      <c r="AV678" s="2"/>
      <c r="AW678" s="2"/>
      <c r="AX678" s="2"/>
      <c r="AY678" s="2"/>
      <c r="AZ678" s="2"/>
      <c r="BA678" s="2"/>
      <c r="BB678" s="2"/>
      <c r="BC678" s="2"/>
      <c r="BD678" s="2"/>
      <c r="BE678" s="2"/>
      <c r="BF678" s="2"/>
      <c r="BG678" s="2"/>
      <c r="BH678" s="2"/>
      <c r="BI678" s="2"/>
      <c r="BJ678" s="2"/>
      <c r="BK678" s="2"/>
      <c r="BL678" s="2"/>
      <c r="BM678" s="2"/>
      <c r="BN678" s="2"/>
      <c r="BO678" s="2"/>
      <c r="BP678" s="2"/>
      <c r="BQ678" s="2"/>
      <c r="BR678" s="2"/>
      <c r="BS678" s="2"/>
      <c r="BT678" s="2"/>
      <c r="BU678" s="2"/>
      <c r="BV678" s="2"/>
      <c r="BW678" s="2"/>
      <c r="BX678" s="2"/>
      <c r="BY678" s="2"/>
      <c r="BZ678" s="2"/>
      <c r="CA678" s="2"/>
      <c r="CB678" s="2"/>
      <c r="CC678" s="2"/>
      <c r="CD678" s="2"/>
      <c r="CE678" s="2"/>
      <c r="CF678" s="2"/>
      <c r="CG678" s="2"/>
      <c r="CH678" s="2"/>
      <c r="CI678" s="2"/>
      <c r="CJ678" s="2"/>
    </row>
    <row r="679" spans="1:88" s="17" customFormat="1" ht="16" customHeight="1" x14ac:dyDescent="0.2">
      <c r="A679" s="13" t="s">
        <v>869</v>
      </c>
      <c r="B679" s="27" t="s">
        <v>1832</v>
      </c>
      <c r="C679" s="13" t="s">
        <v>1249</v>
      </c>
      <c r="D679" s="3"/>
      <c r="E679" s="11" t="s">
        <v>570</v>
      </c>
      <c r="F679" s="27" t="s">
        <v>569</v>
      </c>
      <c r="G679" s="27" t="s">
        <v>944</v>
      </c>
      <c r="H679" s="11" t="s">
        <v>2</v>
      </c>
      <c r="I679" s="28" t="s">
        <v>2</v>
      </c>
      <c r="J679" s="28" t="s">
        <v>2</v>
      </c>
      <c r="K679" s="30">
        <v>1</v>
      </c>
      <c r="L679" s="30">
        <v>1</v>
      </c>
      <c r="M679" s="30">
        <v>0</v>
      </c>
      <c r="N679" s="11" t="s">
        <v>1231</v>
      </c>
      <c r="O679" s="10" t="s">
        <v>1236</v>
      </c>
      <c r="P679" s="11" t="s">
        <v>1</v>
      </c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</row>
    <row r="680" spans="1:88" s="17" customFormat="1" ht="16" customHeight="1" x14ac:dyDescent="0.2">
      <c r="A680" s="13" t="s">
        <v>872</v>
      </c>
      <c r="B680" s="11" t="s">
        <v>1832</v>
      </c>
      <c r="C680" s="35" t="s">
        <v>1291</v>
      </c>
      <c r="D680" s="3"/>
      <c r="E680" s="11" t="s">
        <v>569</v>
      </c>
      <c r="F680" s="27" t="s">
        <v>569</v>
      </c>
      <c r="G680" s="27" t="s">
        <v>944</v>
      </c>
      <c r="H680" s="27" t="s">
        <v>946</v>
      </c>
      <c r="I680" s="28" t="s">
        <v>2</v>
      </c>
      <c r="J680" s="28" t="s">
        <v>2</v>
      </c>
      <c r="K680" s="31">
        <v>2</v>
      </c>
      <c r="L680" s="30">
        <v>0</v>
      </c>
      <c r="M680" s="30">
        <v>0</v>
      </c>
      <c r="N680" s="11" t="s">
        <v>1231</v>
      </c>
      <c r="O680" s="10" t="s">
        <v>1236</v>
      </c>
      <c r="P680" s="11" t="s">
        <v>1</v>
      </c>
      <c r="AG680" s="11"/>
      <c r="AH680" s="11"/>
      <c r="AI680" s="11"/>
      <c r="AJ680" s="11"/>
      <c r="AK680" s="11"/>
      <c r="AL680" s="11"/>
      <c r="AM680" s="11"/>
      <c r="AN680" s="11"/>
      <c r="AO680" s="11"/>
      <c r="AP680" s="11"/>
      <c r="AQ680" s="11"/>
      <c r="AR680" s="11"/>
      <c r="AS680" s="11"/>
      <c r="AT680" s="11"/>
      <c r="AU680" s="11"/>
      <c r="AV680" s="11"/>
      <c r="AW680" s="11"/>
      <c r="AX680" s="11"/>
      <c r="AY680" s="11"/>
      <c r="AZ680" s="11"/>
      <c r="BA680" s="11"/>
      <c r="BB680" s="11"/>
      <c r="BC680" s="11"/>
      <c r="BD680" s="11"/>
      <c r="BE680" s="11"/>
      <c r="BF680" s="11"/>
      <c r="BG680" s="11"/>
      <c r="BH680" s="11"/>
      <c r="BI680" s="11"/>
      <c r="BJ680" s="11"/>
      <c r="BK680" s="11"/>
      <c r="BL680" s="11"/>
      <c r="BM680" s="11"/>
      <c r="BN680" s="11"/>
      <c r="BO680" s="11"/>
      <c r="BP680" s="11"/>
      <c r="BQ680" s="11"/>
      <c r="BR680" s="11"/>
      <c r="BS680" s="11"/>
      <c r="BT680" s="11"/>
      <c r="BU680" s="11"/>
      <c r="BV680" s="11"/>
      <c r="BW680" s="11"/>
      <c r="BX680" s="11"/>
      <c r="BY680" s="11"/>
      <c r="BZ680" s="11"/>
      <c r="CA680" s="11"/>
      <c r="CB680" s="11"/>
      <c r="CC680" s="11"/>
      <c r="CD680" s="11"/>
      <c r="CE680" s="11"/>
      <c r="CF680" s="11"/>
      <c r="CG680" s="11"/>
      <c r="CH680" s="11"/>
      <c r="CI680" s="11"/>
      <c r="CJ680" s="11"/>
    </row>
    <row r="681" spans="1:88" s="17" customFormat="1" ht="16" customHeight="1" x14ac:dyDescent="0.2">
      <c r="A681" s="13" t="s">
        <v>873</v>
      </c>
      <c r="B681" s="11" t="s">
        <v>1832</v>
      </c>
      <c r="C681" s="35" t="s">
        <v>1295</v>
      </c>
      <c r="D681" s="3"/>
      <c r="E681" s="11" t="s">
        <v>569</v>
      </c>
      <c r="F681" s="27" t="s">
        <v>569</v>
      </c>
      <c r="G681" s="27" t="s">
        <v>944</v>
      </c>
      <c r="H681" s="27" t="s">
        <v>946</v>
      </c>
      <c r="I681" s="28" t="s">
        <v>2</v>
      </c>
      <c r="J681" s="28" t="s">
        <v>2</v>
      </c>
      <c r="K681" s="31">
        <v>2</v>
      </c>
      <c r="L681" s="30">
        <v>0</v>
      </c>
      <c r="M681" s="30">
        <v>0</v>
      </c>
      <c r="N681" s="11" t="s">
        <v>1231</v>
      </c>
      <c r="O681" s="10" t="s">
        <v>1236</v>
      </c>
      <c r="P681" s="11" t="s">
        <v>1</v>
      </c>
    </row>
    <row r="682" spans="1:88" s="17" customFormat="1" ht="16" customHeight="1" x14ac:dyDescent="0.2">
      <c r="A682" s="13" t="s">
        <v>875</v>
      </c>
      <c r="B682" s="11" t="s">
        <v>1832</v>
      </c>
      <c r="C682" s="35" t="s">
        <v>1298</v>
      </c>
      <c r="D682" s="3"/>
      <c r="E682" s="11" t="s">
        <v>569</v>
      </c>
      <c r="F682" s="27" t="s">
        <v>569</v>
      </c>
      <c r="G682" s="27" t="s">
        <v>944</v>
      </c>
      <c r="H682" s="27" t="s">
        <v>946</v>
      </c>
      <c r="I682" s="28" t="s">
        <v>2</v>
      </c>
      <c r="J682" s="28" t="s">
        <v>2</v>
      </c>
      <c r="K682" s="31">
        <v>2</v>
      </c>
      <c r="L682" s="30">
        <v>0</v>
      </c>
      <c r="M682" s="30">
        <v>0</v>
      </c>
      <c r="N682" s="11" t="s">
        <v>1231</v>
      </c>
      <c r="O682" s="10" t="s">
        <v>1236</v>
      </c>
      <c r="P682" s="11" t="s">
        <v>1</v>
      </c>
      <c r="AG682" s="6"/>
      <c r="AH682" s="6"/>
      <c r="AI682" s="6"/>
      <c r="AJ682" s="6"/>
      <c r="AK682" s="6"/>
      <c r="AL682" s="6"/>
      <c r="AM682" s="6"/>
      <c r="AN682" s="6"/>
      <c r="AO682" s="6"/>
      <c r="AP682" s="6"/>
      <c r="AQ682" s="6"/>
      <c r="AR682" s="6"/>
      <c r="AS682" s="6"/>
      <c r="AT682" s="6"/>
      <c r="AU682" s="6"/>
      <c r="AV682" s="6"/>
      <c r="AW682" s="6"/>
      <c r="AX682" s="6"/>
      <c r="AY682" s="6"/>
      <c r="AZ682" s="6"/>
      <c r="BA682" s="6"/>
      <c r="BB682" s="6"/>
      <c r="BC682" s="6"/>
      <c r="BD682" s="6"/>
      <c r="BE682" s="6"/>
      <c r="BF682" s="6"/>
      <c r="BG682" s="6"/>
      <c r="BH682" s="6"/>
      <c r="BI682" s="6"/>
      <c r="BJ682" s="6"/>
      <c r="BK682" s="6"/>
      <c r="BL682" s="6"/>
      <c r="BM682" s="6"/>
      <c r="BN682" s="6"/>
      <c r="BO682" s="6"/>
      <c r="BP682" s="6"/>
      <c r="BQ682" s="6"/>
      <c r="BR682" s="6"/>
      <c r="BS682" s="6"/>
      <c r="BT682" s="6"/>
      <c r="BU682" s="6"/>
      <c r="BV682" s="6"/>
      <c r="BW682" s="6"/>
      <c r="BX682" s="6"/>
      <c r="BY682" s="6"/>
      <c r="BZ682" s="6"/>
      <c r="CA682" s="6"/>
      <c r="CB682" s="6"/>
      <c r="CC682" s="6"/>
      <c r="CD682" s="6"/>
      <c r="CE682" s="6"/>
      <c r="CF682" s="6"/>
      <c r="CG682" s="6"/>
      <c r="CH682" s="6"/>
      <c r="CI682" s="6"/>
      <c r="CJ682" s="6"/>
    </row>
    <row r="683" spans="1:88" s="17" customFormat="1" ht="16" customHeight="1" x14ac:dyDescent="0.2">
      <c r="A683" s="13" t="s">
        <v>876</v>
      </c>
      <c r="B683" s="27" t="s">
        <v>1833</v>
      </c>
      <c r="C683" s="35" t="s">
        <v>1374</v>
      </c>
      <c r="D683" s="3"/>
      <c r="E683" s="11" t="s">
        <v>570</v>
      </c>
      <c r="F683" s="27" t="s">
        <v>569</v>
      </c>
      <c r="G683" s="27" t="s">
        <v>944</v>
      </c>
      <c r="H683" s="11" t="s">
        <v>2</v>
      </c>
      <c r="I683" s="28" t="s">
        <v>2</v>
      </c>
      <c r="J683" s="28" t="s">
        <v>2</v>
      </c>
      <c r="K683" s="30">
        <v>1</v>
      </c>
      <c r="L683" s="30">
        <v>0</v>
      </c>
      <c r="M683" s="30">
        <v>0</v>
      </c>
      <c r="N683" s="11" t="s">
        <v>1231</v>
      </c>
      <c r="O683" s="10" t="s">
        <v>1236</v>
      </c>
      <c r="P683" s="11" t="s">
        <v>1</v>
      </c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2"/>
      <c r="AH683" s="2"/>
      <c r="AI683" s="2"/>
      <c r="AJ683" s="2"/>
      <c r="AK683" s="2"/>
      <c r="AL683" s="2"/>
      <c r="AM683" s="2"/>
      <c r="AN683" s="2"/>
      <c r="AO683" s="2"/>
      <c r="AP683" s="2"/>
      <c r="AQ683" s="2"/>
      <c r="AR683" s="2"/>
      <c r="AS683" s="2"/>
      <c r="AT683" s="2"/>
      <c r="AU683" s="2"/>
      <c r="AV683" s="2"/>
      <c r="AW683" s="2"/>
      <c r="AX683" s="2"/>
      <c r="AY683" s="2"/>
      <c r="AZ683" s="2"/>
      <c r="BA683" s="2"/>
      <c r="BB683" s="2"/>
      <c r="BC683" s="2"/>
      <c r="BD683" s="2"/>
      <c r="BE683" s="2"/>
      <c r="BF683" s="2"/>
      <c r="BG683" s="2"/>
      <c r="BH683" s="2"/>
      <c r="BI683" s="2"/>
      <c r="BJ683" s="2"/>
      <c r="BK683" s="2"/>
      <c r="BL683" s="2"/>
      <c r="BM683" s="2"/>
      <c r="BN683" s="2"/>
      <c r="BO683" s="2"/>
      <c r="BP683" s="2"/>
      <c r="BQ683" s="2"/>
      <c r="BR683" s="2"/>
      <c r="BS683" s="2"/>
      <c r="BT683" s="2"/>
      <c r="BU683" s="2"/>
      <c r="BV683" s="2"/>
      <c r="BW683" s="2"/>
      <c r="BX683" s="2"/>
      <c r="BY683" s="2"/>
      <c r="BZ683" s="2"/>
      <c r="CA683" s="2"/>
      <c r="CB683" s="2"/>
      <c r="CC683" s="2"/>
      <c r="CD683" s="2"/>
      <c r="CE683" s="2"/>
      <c r="CF683" s="2"/>
      <c r="CG683" s="2"/>
      <c r="CH683" s="2"/>
      <c r="CI683" s="2"/>
      <c r="CJ683" s="2"/>
    </row>
    <row r="684" spans="1:88" s="17" customFormat="1" ht="16" customHeight="1" x14ac:dyDescent="0.2">
      <c r="A684" s="13" t="s">
        <v>877</v>
      </c>
      <c r="B684" s="11" t="s">
        <v>1833</v>
      </c>
      <c r="C684" s="13" t="s">
        <v>1293</v>
      </c>
      <c r="D684" s="3"/>
      <c r="E684" s="11" t="s">
        <v>569</v>
      </c>
      <c r="F684" s="27" t="s">
        <v>569</v>
      </c>
      <c r="G684" s="27" t="s">
        <v>944</v>
      </c>
      <c r="H684" s="27" t="s">
        <v>946</v>
      </c>
      <c r="I684" s="28" t="s">
        <v>2</v>
      </c>
      <c r="J684" s="28" t="s">
        <v>2</v>
      </c>
      <c r="K684" s="31">
        <v>2</v>
      </c>
      <c r="L684" s="30">
        <v>1</v>
      </c>
      <c r="M684" s="30">
        <v>0</v>
      </c>
      <c r="N684" s="11" t="s">
        <v>1231</v>
      </c>
      <c r="O684" s="10" t="s">
        <v>1236</v>
      </c>
      <c r="P684" s="11" t="s">
        <v>1</v>
      </c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6"/>
      <c r="AH684" s="6"/>
      <c r="AI684" s="6"/>
      <c r="AJ684" s="6"/>
      <c r="AK684" s="6"/>
      <c r="AL684" s="6"/>
      <c r="AM684" s="6"/>
      <c r="AN684" s="6"/>
      <c r="AO684" s="6"/>
      <c r="AP684" s="6"/>
      <c r="AQ684" s="6"/>
      <c r="AR684" s="6"/>
      <c r="AS684" s="6"/>
      <c r="AT684" s="6"/>
      <c r="AU684" s="6"/>
      <c r="AV684" s="6"/>
      <c r="AW684" s="6"/>
      <c r="AX684" s="6"/>
      <c r="AY684" s="6"/>
      <c r="AZ684" s="6"/>
      <c r="BA684" s="6"/>
      <c r="BB684" s="6"/>
      <c r="BC684" s="6"/>
      <c r="BD684" s="6"/>
      <c r="BE684" s="6"/>
      <c r="BF684" s="6"/>
      <c r="BG684" s="6"/>
      <c r="BH684" s="6"/>
      <c r="BI684" s="6"/>
      <c r="BJ684" s="6"/>
      <c r="BK684" s="6"/>
      <c r="BL684" s="6"/>
      <c r="BM684" s="6"/>
      <c r="BN684" s="6"/>
      <c r="BO684" s="6"/>
      <c r="BP684" s="6"/>
      <c r="BQ684" s="6"/>
      <c r="BR684" s="6"/>
      <c r="BS684" s="6"/>
      <c r="BT684" s="6"/>
      <c r="BU684" s="6"/>
      <c r="BV684" s="6"/>
      <c r="BW684" s="6"/>
      <c r="BX684" s="6"/>
      <c r="BY684" s="6"/>
      <c r="BZ684" s="6"/>
      <c r="CA684" s="6"/>
      <c r="CB684" s="6"/>
      <c r="CC684" s="6"/>
      <c r="CD684" s="6"/>
      <c r="CE684" s="6"/>
      <c r="CF684" s="6"/>
      <c r="CG684" s="6"/>
      <c r="CH684" s="6"/>
      <c r="CI684" s="6"/>
      <c r="CJ684" s="6"/>
    </row>
    <row r="685" spans="1:88" s="17" customFormat="1" ht="16" customHeight="1" x14ac:dyDescent="0.2">
      <c r="A685" s="13" t="s">
        <v>879</v>
      </c>
      <c r="B685" s="27" t="s">
        <v>1833</v>
      </c>
      <c r="C685" s="13" t="s">
        <v>1249</v>
      </c>
      <c r="D685" s="3"/>
      <c r="E685" s="11" t="s">
        <v>570</v>
      </c>
      <c r="F685" s="27" t="s">
        <v>569</v>
      </c>
      <c r="G685" s="27" t="s">
        <v>944</v>
      </c>
      <c r="H685" s="11" t="s">
        <v>2</v>
      </c>
      <c r="I685" s="28" t="s">
        <v>2</v>
      </c>
      <c r="J685" s="28" t="s">
        <v>2</v>
      </c>
      <c r="K685" s="30">
        <v>1</v>
      </c>
      <c r="L685" s="30">
        <v>1</v>
      </c>
      <c r="M685" s="30">
        <v>0</v>
      </c>
      <c r="N685" s="11" t="s">
        <v>1231</v>
      </c>
      <c r="O685" s="10" t="s">
        <v>1236</v>
      </c>
      <c r="P685" s="11" t="s">
        <v>1</v>
      </c>
      <c r="AG685" s="6"/>
      <c r="AH685" s="6"/>
      <c r="AI685" s="6"/>
      <c r="AJ685" s="6"/>
      <c r="AK685" s="6"/>
      <c r="AL685" s="6"/>
      <c r="AM685" s="6"/>
      <c r="AN685" s="6"/>
      <c r="AO685" s="6"/>
      <c r="AP685" s="6"/>
      <c r="AQ685" s="6"/>
      <c r="AR685" s="6"/>
      <c r="AS685" s="6"/>
      <c r="AT685" s="6"/>
      <c r="AU685" s="6"/>
      <c r="AV685" s="6"/>
      <c r="AW685" s="6"/>
      <c r="AX685" s="6"/>
      <c r="AY685" s="6"/>
      <c r="AZ685" s="6"/>
      <c r="BA685" s="6"/>
      <c r="BB685" s="6"/>
      <c r="BC685" s="6"/>
      <c r="BD685" s="6"/>
      <c r="BE685" s="6"/>
      <c r="BF685" s="6"/>
      <c r="BG685" s="6"/>
      <c r="BH685" s="6"/>
      <c r="BI685" s="6"/>
      <c r="BJ685" s="6"/>
      <c r="BK685" s="6"/>
      <c r="BL685" s="6"/>
      <c r="BM685" s="6"/>
      <c r="BN685" s="6"/>
      <c r="BO685" s="6"/>
      <c r="BP685" s="6"/>
      <c r="BQ685" s="6"/>
      <c r="BR685" s="6"/>
      <c r="BS685" s="6"/>
      <c r="BT685" s="6"/>
      <c r="BU685" s="6"/>
      <c r="BV685" s="6"/>
      <c r="BW685" s="6"/>
      <c r="BX685" s="6"/>
      <c r="BY685" s="6"/>
      <c r="BZ685" s="6"/>
      <c r="CA685" s="6"/>
      <c r="CB685" s="6"/>
      <c r="CC685" s="6"/>
      <c r="CD685" s="6"/>
      <c r="CE685" s="6"/>
      <c r="CF685" s="6"/>
      <c r="CG685" s="6"/>
      <c r="CH685" s="6"/>
      <c r="CI685" s="6"/>
      <c r="CJ685" s="6"/>
    </row>
    <row r="686" spans="1:88" s="17" customFormat="1" ht="16" customHeight="1" x14ac:dyDescent="0.2">
      <c r="A686" s="1" t="s">
        <v>364</v>
      </c>
      <c r="B686" s="11" t="s">
        <v>1833</v>
      </c>
      <c r="C686" s="1" t="s">
        <v>1264</v>
      </c>
      <c r="D686" s="3"/>
      <c r="E686" s="11" t="s">
        <v>569</v>
      </c>
      <c r="F686" s="11" t="s">
        <v>938</v>
      </c>
      <c r="G686" s="11" t="s">
        <v>944</v>
      </c>
      <c r="H686" s="11" t="s">
        <v>945</v>
      </c>
      <c r="I686" s="28" t="s">
        <v>2</v>
      </c>
      <c r="J686" s="28" t="s">
        <v>2</v>
      </c>
      <c r="K686" s="30">
        <v>4</v>
      </c>
      <c r="L686" s="34">
        <v>1</v>
      </c>
      <c r="M686" s="34">
        <v>1</v>
      </c>
      <c r="N686" s="11" t="s">
        <v>1231</v>
      </c>
      <c r="O686" s="10" t="s">
        <v>1236</v>
      </c>
      <c r="P686" s="11" t="s">
        <v>1</v>
      </c>
      <c r="AG686" s="6"/>
      <c r="AH686" s="6"/>
      <c r="AI686" s="6"/>
      <c r="AJ686" s="6"/>
      <c r="AK686" s="6"/>
      <c r="AL686" s="6"/>
      <c r="AM686" s="6"/>
      <c r="AN686" s="6"/>
      <c r="AO686" s="6"/>
      <c r="AP686" s="6"/>
      <c r="AQ686" s="6"/>
      <c r="AR686" s="6"/>
      <c r="AS686" s="6"/>
      <c r="AT686" s="6"/>
      <c r="AU686" s="6"/>
      <c r="AV686" s="6"/>
      <c r="AW686" s="6"/>
      <c r="AX686" s="6"/>
      <c r="AY686" s="6"/>
      <c r="AZ686" s="6"/>
      <c r="BA686" s="6"/>
      <c r="BB686" s="6"/>
      <c r="BC686" s="6"/>
      <c r="BD686" s="6"/>
      <c r="BE686" s="6"/>
      <c r="BF686" s="6"/>
      <c r="BG686" s="6"/>
      <c r="BH686" s="6"/>
      <c r="BI686" s="6"/>
      <c r="BJ686" s="6"/>
      <c r="BK686" s="6"/>
      <c r="BL686" s="6"/>
      <c r="BM686" s="6"/>
      <c r="BN686" s="6"/>
      <c r="BO686" s="6"/>
      <c r="BP686" s="6"/>
      <c r="BQ686" s="6"/>
      <c r="BR686" s="6"/>
      <c r="BS686" s="6"/>
      <c r="BT686" s="6"/>
      <c r="BU686" s="6"/>
      <c r="BV686" s="6"/>
      <c r="BW686" s="6"/>
      <c r="BX686" s="6"/>
      <c r="BY686" s="6"/>
      <c r="BZ686" s="6"/>
      <c r="CA686" s="6"/>
      <c r="CB686" s="6"/>
      <c r="CC686" s="6"/>
      <c r="CD686" s="6"/>
      <c r="CE686" s="6"/>
      <c r="CF686" s="6"/>
      <c r="CG686" s="6"/>
      <c r="CH686" s="6"/>
      <c r="CI686" s="6"/>
      <c r="CJ686" s="6"/>
    </row>
    <row r="687" spans="1:88" s="17" customFormat="1" ht="16" customHeight="1" x14ac:dyDescent="0.2">
      <c r="A687" s="1" t="s">
        <v>365</v>
      </c>
      <c r="B687" s="11" t="s">
        <v>1832</v>
      </c>
      <c r="C687" s="37" t="s">
        <v>1707</v>
      </c>
      <c r="D687" s="3"/>
      <c r="E687" s="11" t="s">
        <v>569</v>
      </c>
      <c r="F687" s="11" t="s">
        <v>938</v>
      </c>
      <c r="G687" s="11" t="s">
        <v>944</v>
      </c>
      <c r="H687" s="11" t="s">
        <v>945</v>
      </c>
      <c r="I687" s="28" t="s">
        <v>2</v>
      </c>
      <c r="J687" s="28" t="s">
        <v>2</v>
      </c>
      <c r="K687" s="30">
        <v>4</v>
      </c>
      <c r="L687" s="34">
        <v>0</v>
      </c>
      <c r="M687" s="34">
        <v>0</v>
      </c>
      <c r="N687" s="11" t="s">
        <v>1231</v>
      </c>
      <c r="O687" s="10" t="s">
        <v>1236</v>
      </c>
      <c r="P687" s="11" t="s">
        <v>1</v>
      </c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6"/>
      <c r="AJ687" s="6"/>
      <c r="AK687" s="6"/>
      <c r="AL687" s="6"/>
      <c r="AM687" s="6"/>
      <c r="AN687" s="6"/>
      <c r="AO687" s="6"/>
      <c r="AP687" s="6"/>
      <c r="AQ687" s="6"/>
      <c r="AR687" s="6"/>
      <c r="AS687" s="6"/>
      <c r="AT687" s="6"/>
      <c r="AU687" s="6"/>
      <c r="AV687" s="6"/>
      <c r="AW687" s="6"/>
      <c r="AX687" s="6"/>
      <c r="AY687" s="6"/>
      <c r="AZ687" s="6"/>
      <c r="BA687" s="6"/>
      <c r="BB687" s="6"/>
      <c r="BC687" s="6"/>
      <c r="BD687" s="6"/>
      <c r="BE687" s="6"/>
      <c r="BF687" s="6"/>
      <c r="BG687" s="6"/>
      <c r="BH687" s="6"/>
      <c r="BI687" s="6"/>
      <c r="BJ687" s="6"/>
      <c r="BK687" s="6"/>
      <c r="BL687" s="6"/>
      <c r="BM687" s="6"/>
      <c r="BN687" s="6"/>
      <c r="BO687" s="6"/>
      <c r="BP687" s="6"/>
      <c r="BQ687" s="6"/>
      <c r="BR687" s="6"/>
      <c r="BS687" s="6"/>
      <c r="BT687" s="6"/>
      <c r="BU687" s="6"/>
      <c r="BV687" s="6"/>
      <c r="BW687" s="6"/>
      <c r="BX687" s="6"/>
      <c r="BY687" s="6"/>
      <c r="BZ687" s="6"/>
      <c r="CA687" s="6"/>
      <c r="CB687" s="6"/>
      <c r="CC687" s="6"/>
      <c r="CD687" s="6"/>
      <c r="CE687" s="6"/>
      <c r="CF687" s="6"/>
      <c r="CG687" s="6"/>
      <c r="CH687" s="6"/>
      <c r="CI687" s="6"/>
      <c r="CJ687" s="6"/>
    </row>
    <row r="688" spans="1:88" s="17" customFormat="1" ht="16" customHeight="1" x14ac:dyDescent="0.2">
      <c r="A688" s="1" t="s">
        <v>366</v>
      </c>
      <c r="B688" s="11" t="s">
        <v>1832</v>
      </c>
      <c r="C688" s="1" t="s">
        <v>1248</v>
      </c>
      <c r="D688" s="3"/>
      <c r="E688" s="11" t="s">
        <v>569</v>
      </c>
      <c r="F688" s="11" t="s">
        <v>938</v>
      </c>
      <c r="G688" s="11" t="s">
        <v>944</v>
      </c>
      <c r="H688" s="11" t="s">
        <v>945</v>
      </c>
      <c r="I688" s="28" t="s">
        <v>2</v>
      </c>
      <c r="J688" s="28" t="s">
        <v>2</v>
      </c>
      <c r="K688" s="30">
        <v>4</v>
      </c>
      <c r="L688" s="34">
        <v>1</v>
      </c>
      <c r="M688" s="30">
        <v>0</v>
      </c>
      <c r="N688" s="11" t="s">
        <v>1231</v>
      </c>
      <c r="O688" s="10" t="s">
        <v>1236</v>
      </c>
      <c r="P688" s="11" t="s">
        <v>1</v>
      </c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6"/>
      <c r="AH688" s="6"/>
      <c r="AI688" s="6"/>
      <c r="AJ688" s="6"/>
      <c r="AK688" s="6"/>
      <c r="AL688" s="6"/>
      <c r="AM688" s="6"/>
      <c r="AN688" s="6"/>
      <c r="AO688" s="6"/>
      <c r="AP688" s="6"/>
      <c r="AQ688" s="6"/>
      <c r="AR688" s="6"/>
      <c r="AS688" s="6"/>
      <c r="AT688" s="6"/>
      <c r="AU688" s="6"/>
      <c r="AV688" s="6"/>
      <c r="AW688" s="6"/>
      <c r="AX688" s="6"/>
      <c r="AY688" s="6"/>
      <c r="AZ688" s="6"/>
      <c r="BA688" s="6"/>
      <c r="BB688" s="6"/>
      <c r="BC688" s="6"/>
      <c r="BD688" s="6"/>
      <c r="BE688" s="6"/>
      <c r="BF688" s="6"/>
      <c r="BG688" s="6"/>
      <c r="BH688" s="6"/>
      <c r="BI688" s="6"/>
      <c r="BJ688" s="6"/>
      <c r="BK688" s="6"/>
      <c r="BL688" s="6"/>
      <c r="BM688" s="6"/>
      <c r="BN688" s="6"/>
      <c r="BO688" s="6"/>
      <c r="BP688" s="6"/>
      <c r="BQ688" s="6"/>
      <c r="BR688" s="6"/>
      <c r="BS688" s="6"/>
      <c r="BT688" s="6"/>
      <c r="BU688" s="6"/>
      <c r="BV688" s="6"/>
      <c r="BW688" s="6"/>
      <c r="BX688" s="6"/>
      <c r="BY688" s="6"/>
      <c r="BZ688" s="6"/>
      <c r="CA688" s="6"/>
      <c r="CB688" s="6"/>
      <c r="CC688" s="6"/>
      <c r="CD688" s="6"/>
      <c r="CE688" s="6"/>
      <c r="CF688" s="6"/>
      <c r="CG688" s="6"/>
      <c r="CH688" s="6"/>
      <c r="CI688" s="6"/>
      <c r="CJ688" s="6"/>
    </row>
    <row r="689" spans="1:88" s="17" customFormat="1" ht="16" customHeight="1" x14ac:dyDescent="0.2">
      <c r="A689" s="1" t="s">
        <v>346</v>
      </c>
      <c r="B689" s="11" t="s">
        <v>1833</v>
      </c>
      <c r="C689" s="3"/>
      <c r="D689" s="3"/>
      <c r="E689" s="11" t="s">
        <v>570</v>
      </c>
      <c r="F689" s="11" t="s">
        <v>569</v>
      </c>
      <c r="G689" s="11" t="s">
        <v>938</v>
      </c>
      <c r="H689" s="11" t="s">
        <v>2</v>
      </c>
      <c r="I689" s="28" t="s">
        <v>2</v>
      </c>
      <c r="J689" s="28" t="s">
        <v>2</v>
      </c>
      <c r="K689" s="30">
        <v>3</v>
      </c>
      <c r="L689" s="30">
        <v>0</v>
      </c>
      <c r="M689" s="30">
        <v>0</v>
      </c>
      <c r="N689" s="11" t="s">
        <v>1231</v>
      </c>
      <c r="O689" s="10" t="s">
        <v>1236</v>
      </c>
      <c r="P689" s="11" t="s">
        <v>1</v>
      </c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</row>
    <row r="690" spans="1:88" s="17" customFormat="1" ht="16" customHeight="1" x14ac:dyDescent="0.2">
      <c r="A690" s="13" t="s">
        <v>880</v>
      </c>
      <c r="B690" s="11" t="s">
        <v>1833</v>
      </c>
      <c r="C690" s="35" t="s">
        <v>934</v>
      </c>
      <c r="D690" s="3"/>
      <c r="E690" s="11" t="s">
        <v>571</v>
      </c>
      <c r="F690" s="27" t="s">
        <v>569</v>
      </c>
      <c r="G690" s="27" t="s">
        <v>944</v>
      </c>
      <c r="H690" s="27" t="s">
        <v>947</v>
      </c>
      <c r="I690" s="28" t="s">
        <v>2</v>
      </c>
      <c r="J690" s="28" t="s">
        <v>2</v>
      </c>
      <c r="K690" s="31">
        <v>0</v>
      </c>
      <c r="L690" s="30">
        <v>0</v>
      </c>
      <c r="M690" s="30">
        <v>0</v>
      </c>
      <c r="N690" s="11" t="s">
        <v>1232</v>
      </c>
      <c r="O690" s="10" t="s">
        <v>1236</v>
      </c>
      <c r="P690" s="11" t="s">
        <v>1</v>
      </c>
      <c r="AG690" s="6"/>
      <c r="AH690" s="6"/>
      <c r="AI690" s="6"/>
      <c r="AJ690" s="6"/>
      <c r="AK690" s="6"/>
      <c r="AL690" s="6"/>
      <c r="AM690" s="6"/>
      <c r="AN690" s="6"/>
      <c r="AO690" s="6"/>
      <c r="AP690" s="6"/>
      <c r="AQ690" s="6"/>
      <c r="AR690" s="6"/>
      <c r="AS690" s="6"/>
      <c r="AT690" s="6"/>
      <c r="AU690" s="6"/>
      <c r="AV690" s="6"/>
      <c r="AW690" s="6"/>
      <c r="AX690" s="6"/>
      <c r="AY690" s="6"/>
      <c r="AZ690" s="6"/>
      <c r="BA690" s="6"/>
      <c r="BB690" s="6"/>
      <c r="BC690" s="6"/>
      <c r="BD690" s="6"/>
      <c r="BE690" s="6"/>
      <c r="BF690" s="6"/>
      <c r="BG690" s="6"/>
      <c r="BH690" s="6"/>
      <c r="BI690" s="6"/>
      <c r="BJ690" s="6"/>
      <c r="BK690" s="6"/>
      <c r="BL690" s="6"/>
      <c r="BM690" s="6"/>
      <c r="BN690" s="6"/>
      <c r="BO690" s="6"/>
      <c r="BP690" s="6"/>
      <c r="BQ690" s="6"/>
      <c r="BR690" s="6"/>
      <c r="BS690" s="6"/>
      <c r="BT690" s="6"/>
      <c r="BU690" s="6"/>
      <c r="BV690" s="6"/>
      <c r="BW690" s="6"/>
      <c r="BX690" s="6"/>
      <c r="BY690" s="6"/>
      <c r="BZ690" s="6"/>
      <c r="CA690" s="6"/>
      <c r="CB690" s="6"/>
      <c r="CC690" s="6"/>
      <c r="CD690" s="6"/>
      <c r="CE690" s="6"/>
      <c r="CF690" s="6"/>
      <c r="CG690" s="6"/>
      <c r="CH690" s="6"/>
      <c r="CI690" s="6"/>
      <c r="CJ690" s="6"/>
    </row>
    <row r="691" spans="1:88" s="17" customFormat="1" ht="16" customHeight="1" x14ac:dyDescent="0.2">
      <c r="A691" s="1" t="s">
        <v>430</v>
      </c>
      <c r="B691" s="27" t="s">
        <v>1832</v>
      </c>
      <c r="C691" s="1" t="s">
        <v>1378</v>
      </c>
      <c r="D691" s="3"/>
      <c r="E691" s="11" t="s">
        <v>570</v>
      </c>
      <c r="F691" s="25" t="s">
        <v>569</v>
      </c>
      <c r="G691" s="11" t="s">
        <v>943</v>
      </c>
      <c r="H691" s="11" t="s">
        <v>2</v>
      </c>
      <c r="I691" s="28" t="s">
        <v>2</v>
      </c>
      <c r="J691" s="28" t="s">
        <v>2</v>
      </c>
      <c r="K691" s="30">
        <v>2</v>
      </c>
      <c r="L691" s="30">
        <v>1</v>
      </c>
      <c r="M691" s="30">
        <v>0</v>
      </c>
      <c r="N691" s="27" t="s">
        <v>1231</v>
      </c>
      <c r="O691" s="10" t="s">
        <v>1236</v>
      </c>
      <c r="P691" s="11" t="s">
        <v>1</v>
      </c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6"/>
      <c r="AJ691" s="6"/>
      <c r="AK691" s="6"/>
      <c r="AL691" s="6"/>
      <c r="AM691" s="6"/>
      <c r="AN691" s="6"/>
      <c r="AO691" s="6"/>
      <c r="AP691" s="6"/>
      <c r="AQ691" s="6"/>
      <c r="AR691" s="6"/>
      <c r="AS691" s="6"/>
      <c r="AT691" s="6"/>
      <c r="AU691" s="6"/>
      <c r="AV691" s="6"/>
      <c r="AW691" s="6"/>
      <c r="AX691" s="6"/>
      <c r="AY691" s="6"/>
      <c r="AZ691" s="6"/>
      <c r="BA691" s="6"/>
      <c r="BB691" s="6"/>
      <c r="BC691" s="6"/>
      <c r="BD691" s="6"/>
      <c r="BE691" s="6"/>
      <c r="BF691" s="6"/>
      <c r="BG691" s="6"/>
      <c r="BH691" s="6"/>
      <c r="BI691" s="6"/>
      <c r="BJ691" s="6"/>
      <c r="BK691" s="6"/>
      <c r="BL691" s="6"/>
      <c r="BM691" s="6"/>
      <c r="BN691" s="6"/>
      <c r="BO691" s="6"/>
      <c r="BP691" s="6"/>
      <c r="BQ691" s="6"/>
      <c r="BR691" s="6"/>
      <c r="BS691" s="6"/>
      <c r="BT691" s="6"/>
      <c r="BU691" s="6"/>
      <c r="BV691" s="6"/>
      <c r="BW691" s="6"/>
      <c r="BX691" s="6"/>
      <c r="BY691" s="6"/>
      <c r="BZ691" s="6"/>
      <c r="CA691" s="6"/>
      <c r="CB691" s="6"/>
      <c r="CC691" s="6"/>
      <c r="CD691" s="6"/>
      <c r="CE691" s="6"/>
      <c r="CF691" s="6"/>
      <c r="CG691" s="6"/>
      <c r="CH691" s="6"/>
      <c r="CI691" s="6"/>
      <c r="CJ691" s="6"/>
    </row>
    <row r="692" spans="1:88" s="17" customFormat="1" ht="16" customHeight="1" x14ac:dyDescent="0.2">
      <c r="A692" s="1" t="s">
        <v>461</v>
      </c>
      <c r="B692" s="27" t="s">
        <v>1833</v>
      </c>
      <c r="C692" s="3"/>
      <c r="D692" s="3"/>
      <c r="E692" s="11" t="s">
        <v>568</v>
      </c>
      <c r="F692" s="11" t="s">
        <v>940</v>
      </c>
      <c r="G692" s="25" t="s">
        <v>944</v>
      </c>
      <c r="H692" s="11" t="s">
        <v>2</v>
      </c>
      <c r="I692" s="28" t="s">
        <v>2</v>
      </c>
      <c r="J692" s="28" t="s">
        <v>2</v>
      </c>
      <c r="K692" s="30" t="s">
        <v>1239</v>
      </c>
      <c r="L692" s="30">
        <v>0</v>
      </c>
      <c r="M692" s="30">
        <v>0</v>
      </c>
      <c r="N692" s="27" t="s">
        <v>1231</v>
      </c>
      <c r="O692" s="10" t="s">
        <v>1236</v>
      </c>
      <c r="P692" s="11" t="s">
        <v>1</v>
      </c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6"/>
      <c r="AH692" s="6"/>
      <c r="AI692" s="6"/>
      <c r="AJ692" s="6"/>
      <c r="AK692" s="6"/>
      <c r="AL692" s="6"/>
      <c r="AM692" s="6"/>
      <c r="AN692" s="6"/>
      <c r="AO692" s="6"/>
      <c r="AP692" s="6"/>
      <c r="AQ692" s="6"/>
      <c r="AR692" s="6"/>
      <c r="AS692" s="6"/>
      <c r="AT692" s="6"/>
      <c r="AU692" s="6"/>
      <c r="AV692" s="6"/>
      <c r="AW692" s="6"/>
      <c r="AX692" s="6"/>
      <c r="AY692" s="6"/>
      <c r="AZ692" s="6"/>
      <c r="BA692" s="6"/>
      <c r="BB692" s="6"/>
      <c r="BC692" s="6"/>
      <c r="BD692" s="6"/>
      <c r="BE692" s="6"/>
      <c r="BF692" s="6"/>
      <c r="BG692" s="6"/>
      <c r="BH692" s="6"/>
      <c r="BI692" s="6"/>
      <c r="BJ692" s="6"/>
      <c r="BK692" s="6"/>
      <c r="BL692" s="6"/>
      <c r="BM692" s="6"/>
      <c r="BN692" s="6"/>
      <c r="BO692" s="6"/>
      <c r="BP692" s="6"/>
      <c r="BQ692" s="6"/>
      <c r="BR692" s="6"/>
      <c r="BS692" s="6"/>
      <c r="BT692" s="6"/>
      <c r="BU692" s="6"/>
      <c r="BV692" s="6"/>
      <c r="BW692" s="6"/>
      <c r="BX692" s="6"/>
      <c r="BY692" s="6"/>
      <c r="BZ692" s="6"/>
      <c r="CA692" s="6"/>
      <c r="CB692" s="6"/>
      <c r="CC692" s="6"/>
      <c r="CD692" s="6"/>
      <c r="CE692" s="6"/>
      <c r="CF692" s="6"/>
      <c r="CG692" s="6"/>
      <c r="CH692" s="6"/>
      <c r="CI692" s="6"/>
      <c r="CJ692" s="6"/>
    </row>
    <row r="693" spans="1:88" s="17" customFormat="1" ht="16" customHeight="1" x14ac:dyDescent="0.2">
      <c r="A693" s="1" t="s">
        <v>462</v>
      </c>
      <c r="B693" s="27" t="s">
        <v>1832</v>
      </c>
      <c r="C693" s="1" t="s">
        <v>1253</v>
      </c>
      <c r="D693" s="3"/>
      <c r="E693" s="11" t="s">
        <v>568</v>
      </c>
      <c r="F693" s="11" t="s">
        <v>940</v>
      </c>
      <c r="G693" s="25" t="s">
        <v>944</v>
      </c>
      <c r="H693" s="11" t="s">
        <v>2</v>
      </c>
      <c r="I693" s="28" t="s">
        <v>2</v>
      </c>
      <c r="J693" s="28" t="s">
        <v>2</v>
      </c>
      <c r="K693" s="30" t="s">
        <v>1239</v>
      </c>
      <c r="L693" s="30">
        <v>1</v>
      </c>
      <c r="M693" s="30">
        <v>0</v>
      </c>
      <c r="N693" s="27" t="s">
        <v>1231</v>
      </c>
      <c r="O693" s="10" t="s">
        <v>1236</v>
      </c>
      <c r="P693" s="11" t="s">
        <v>1</v>
      </c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  <c r="AT693" s="2"/>
      <c r="AU693" s="2"/>
      <c r="AV693" s="2"/>
      <c r="AW693" s="2"/>
      <c r="AX693" s="2"/>
      <c r="AY693" s="2"/>
      <c r="AZ693" s="2"/>
      <c r="BA693" s="2"/>
      <c r="BB693" s="2"/>
      <c r="BC693" s="2"/>
      <c r="BD693" s="2"/>
      <c r="BE693" s="2"/>
      <c r="BF693" s="2"/>
      <c r="BG693" s="2"/>
      <c r="BH693" s="2"/>
      <c r="BI693" s="2"/>
      <c r="BJ693" s="2"/>
      <c r="BK693" s="2"/>
      <c r="BL693" s="2"/>
      <c r="BM693" s="2"/>
      <c r="BN693" s="2"/>
      <c r="BO693" s="2"/>
      <c r="BP693" s="2"/>
      <c r="BQ693" s="2"/>
      <c r="BR693" s="2"/>
      <c r="BS693" s="2"/>
      <c r="BT693" s="2"/>
      <c r="BU693" s="2"/>
      <c r="BV693" s="2"/>
      <c r="BW693" s="2"/>
      <c r="BX693" s="2"/>
      <c r="BY693" s="2"/>
      <c r="BZ693" s="2"/>
      <c r="CA693" s="2"/>
      <c r="CB693" s="2"/>
      <c r="CC693" s="2"/>
      <c r="CD693" s="2"/>
      <c r="CE693" s="2"/>
      <c r="CF693" s="2"/>
      <c r="CG693" s="2"/>
      <c r="CH693" s="2"/>
      <c r="CI693" s="2"/>
      <c r="CJ693" s="2"/>
    </row>
    <row r="694" spans="1:88" s="17" customFormat="1" ht="16" customHeight="1" x14ac:dyDescent="0.2">
      <c r="A694" s="1" t="s">
        <v>367</v>
      </c>
      <c r="B694" s="11" t="s">
        <v>1832</v>
      </c>
      <c r="C694" s="3"/>
      <c r="D694" s="3"/>
      <c r="E694" s="11" t="s">
        <v>569</v>
      </c>
      <c r="F694" s="11" t="s">
        <v>938</v>
      </c>
      <c r="G694" s="11" t="s">
        <v>944</v>
      </c>
      <c r="H694" s="11" t="s">
        <v>945</v>
      </c>
      <c r="I694" s="28" t="s">
        <v>2</v>
      </c>
      <c r="J694" s="28" t="s">
        <v>2</v>
      </c>
      <c r="K694" s="30">
        <v>4</v>
      </c>
      <c r="L694" s="30">
        <v>0</v>
      </c>
      <c r="M694" s="30">
        <v>0</v>
      </c>
      <c r="N694" s="27" t="s">
        <v>1231</v>
      </c>
      <c r="O694" s="10" t="s">
        <v>1236</v>
      </c>
      <c r="P694" s="11" t="s">
        <v>1</v>
      </c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</row>
    <row r="695" spans="1:88" s="17" customFormat="1" ht="16" customHeight="1" x14ac:dyDescent="0.2">
      <c r="A695" s="1" t="s">
        <v>355</v>
      </c>
      <c r="B695" s="11" t="s">
        <v>1832</v>
      </c>
      <c r="C695" s="37" t="s">
        <v>1361</v>
      </c>
      <c r="D695" s="3"/>
      <c r="E695" s="11" t="s">
        <v>569</v>
      </c>
      <c r="F695" s="11" t="s">
        <v>938</v>
      </c>
      <c r="G695" s="11" t="s">
        <v>943</v>
      </c>
      <c r="H695" s="11" t="s">
        <v>2</v>
      </c>
      <c r="I695" s="28" t="s">
        <v>2</v>
      </c>
      <c r="J695" s="28" t="s">
        <v>2</v>
      </c>
      <c r="K695" s="30">
        <v>5</v>
      </c>
      <c r="L695" s="30">
        <v>0</v>
      </c>
      <c r="M695" s="30">
        <v>0</v>
      </c>
      <c r="N695" s="27" t="s">
        <v>1231</v>
      </c>
      <c r="O695" s="10" t="s">
        <v>1236</v>
      </c>
      <c r="P695" s="11" t="s">
        <v>1</v>
      </c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2"/>
      <c r="AS695" s="2"/>
      <c r="AT695" s="2"/>
      <c r="AU695" s="2"/>
      <c r="AV695" s="2"/>
      <c r="AW695" s="2"/>
      <c r="AX695" s="2"/>
      <c r="AY695" s="2"/>
      <c r="AZ695" s="2"/>
      <c r="BA695" s="2"/>
      <c r="BB695" s="2"/>
      <c r="BC695" s="2"/>
      <c r="BD695" s="2"/>
      <c r="BE695" s="2"/>
      <c r="BF695" s="2"/>
      <c r="BG695" s="2"/>
      <c r="BH695" s="2"/>
      <c r="BI695" s="2"/>
      <c r="BJ695" s="2"/>
      <c r="BK695" s="2"/>
      <c r="BL695" s="2"/>
      <c r="BM695" s="2"/>
      <c r="BN695" s="2"/>
      <c r="BO695" s="2"/>
      <c r="BP695" s="2"/>
      <c r="BQ695" s="2"/>
      <c r="BR695" s="2"/>
      <c r="BS695" s="2"/>
      <c r="BT695" s="2"/>
      <c r="BU695" s="2"/>
      <c r="BV695" s="2"/>
      <c r="BW695" s="2"/>
      <c r="BX695" s="2"/>
      <c r="BY695" s="2"/>
      <c r="BZ695" s="2"/>
      <c r="CA695" s="2"/>
      <c r="CB695" s="2"/>
      <c r="CC695" s="2"/>
      <c r="CD695" s="2"/>
      <c r="CE695" s="2"/>
      <c r="CF695" s="2"/>
      <c r="CG695" s="2"/>
      <c r="CH695" s="2"/>
      <c r="CI695" s="2"/>
      <c r="CJ695" s="2"/>
    </row>
    <row r="696" spans="1:88" s="17" customFormat="1" ht="16" customHeight="1" x14ac:dyDescent="0.2">
      <c r="A696" s="1" t="s">
        <v>431</v>
      </c>
      <c r="B696" s="27" t="s">
        <v>1832</v>
      </c>
      <c r="C696" s="37" t="s">
        <v>1359</v>
      </c>
      <c r="D696" s="3"/>
      <c r="E696" s="11" t="s">
        <v>570</v>
      </c>
      <c r="F696" s="25" t="s">
        <v>569</v>
      </c>
      <c r="G696" s="11" t="s">
        <v>943</v>
      </c>
      <c r="H696" s="11" t="s">
        <v>2</v>
      </c>
      <c r="I696" s="28" t="s">
        <v>2</v>
      </c>
      <c r="J696" s="28" t="s">
        <v>2</v>
      </c>
      <c r="K696" s="30">
        <v>2</v>
      </c>
      <c r="L696" s="30">
        <v>0</v>
      </c>
      <c r="M696" s="30">
        <v>0</v>
      </c>
      <c r="N696" s="27" t="s">
        <v>1231</v>
      </c>
      <c r="O696" s="10" t="s">
        <v>1236</v>
      </c>
      <c r="P696" s="11" t="s">
        <v>1</v>
      </c>
      <c r="AG696" s="6"/>
      <c r="AH696" s="6"/>
      <c r="AI696" s="6"/>
      <c r="AJ696" s="6"/>
      <c r="AK696" s="6"/>
      <c r="AL696" s="6"/>
      <c r="AM696" s="6"/>
      <c r="AN696" s="6"/>
      <c r="AO696" s="6"/>
      <c r="AP696" s="6"/>
      <c r="AQ696" s="6"/>
      <c r="AR696" s="6"/>
      <c r="AS696" s="6"/>
      <c r="AT696" s="6"/>
      <c r="AU696" s="6"/>
      <c r="AV696" s="6"/>
      <c r="AW696" s="6"/>
      <c r="AX696" s="6"/>
      <c r="AY696" s="6"/>
      <c r="AZ696" s="6"/>
      <c r="BA696" s="6"/>
      <c r="BB696" s="6"/>
      <c r="BC696" s="6"/>
      <c r="BD696" s="6"/>
      <c r="BE696" s="6"/>
      <c r="BF696" s="6"/>
      <c r="BG696" s="6"/>
      <c r="BH696" s="6"/>
      <c r="BI696" s="6"/>
      <c r="BJ696" s="6"/>
      <c r="BK696" s="6"/>
      <c r="BL696" s="6"/>
      <c r="BM696" s="6"/>
      <c r="BN696" s="6"/>
      <c r="BO696" s="6"/>
      <c r="BP696" s="6"/>
      <c r="BQ696" s="6"/>
      <c r="BR696" s="6"/>
      <c r="BS696" s="6"/>
      <c r="BT696" s="6"/>
      <c r="BU696" s="6"/>
      <c r="BV696" s="6"/>
      <c r="BW696" s="6"/>
      <c r="BX696" s="6"/>
      <c r="BY696" s="6"/>
      <c r="BZ696" s="6"/>
      <c r="CA696" s="6"/>
      <c r="CB696" s="6"/>
      <c r="CC696" s="6"/>
      <c r="CD696" s="6"/>
      <c r="CE696" s="6"/>
      <c r="CF696" s="6"/>
      <c r="CG696" s="6"/>
      <c r="CH696" s="6"/>
      <c r="CI696" s="6"/>
      <c r="CJ696" s="6"/>
    </row>
    <row r="697" spans="1:88" s="17" customFormat="1" ht="16" customHeight="1" x14ac:dyDescent="0.2">
      <c r="A697" s="1" t="s">
        <v>432</v>
      </c>
      <c r="B697" s="27" t="s">
        <v>1833</v>
      </c>
      <c r="C697" s="37" t="s">
        <v>1295</v>
      </c>
      <c r="D697" s="3"/>
      <c r="E697" s="11" t="s">
        <v>570</v>
      </c>
      <c r="F697" s="25" t="s">
        <v>569</v>
      </c>
      <c r="G697" s="11" t="s">
        <v>943</v>
      </c>
      <c r="H697" s="11" t="s">
        <v>2</v>
      </c>
      <c r="I697" s="28" t="s">
        <v>2</v>
      </c>
      <c r="J697" s="28" t="s">
        <v>2</v>
      </c>
      <c r="K697" s="30">
        <v>2</v>
      </c>
      <c r="L697" s="30">
        <v>0</v>
      </c>
      <c r="M697" s="30">
        <v>0</v>
      </c>
      <c r="N697" s="27" t="s">
        <v>1232</v>
      </c>
      <c r="O697" s="10" t="s">
        <v>1236</v>
      </c>
      <c r="P697" s="11" t="s">
        <v>1</v>
      </c>
      <c r="AG697" s="6"/>
      <c r="AH697" s="6"/>
      <c r="AI697" s="6"/>
      <c r="AJ697" s="6"/>
      <c r="AK697" s="6"/>
      <c r="AL697" s="6"/>
      <c r="AM697" s="6"/>
      <c r="AN697" s="6"/>
      <c r="AO697" s="6"/>
      <c r="AP697" s="6"/>
      <c r="AQ697" s="6"/>
      <c r="AR697" s="6"/>
      <c r="AS697" s="6"/>
      <c r="AT697" s="6"/>
      <c r="AU697" s="6"/>
      <c r="AV697" s="6"/>
      <c r="AW697" s="6"/>
      <c r="AX697" s="6"/>
      <c r="AY697" s="6"/>
      <c r="AZ697" s="6"/>
      <c r="BA697" s="6"/>
      <c r="BB697" s="6"/>
      <c r="BC697" s="6"/>
      <c r="BD697" s="6"/>
      <c r="BE697" s="6"/>
      <c r="BF697" s="6"/>
      <c r="BG697" s="6"/>
      <c r="BH697" s="6"/>
      <c r="BI697" s="6"/>
      <c r="BJ697" s="6"/>
      <c r="BK697" s="6"/>
      <c r="BL697" s="6"/>
      <c r="BM697" s="6"/>
      <c r="BN697" s="6"/>
      <c r="BO697" s="6"/>
      <c r="BP697" s="6"/>
      <c r="BQ697" s="6"/>
      <c r="BR697" s="6"/>
      <c r="BS697" s="6"/>
      <c r="BT697" s="6"/>
      <c r="BU697" s="6"/>
      <c r="BV697" s="6"/>
      <c r="BW697" s="6"/>
      <c r="BX697" s="6"/>
      <c r="BY697" s="6"/>
      <c r="BZ697" s="6"/>
      <c r="CA697" s="6"/>
      <c r="CB697" s="6"/>
      <c r="CC697" s="6"/>
      <c r="CD697" s="6"/>
      <c r="CE697" s="6"/>
      <c r="CF697" s="6"/>
      <c r="CG697" s="6"/>
      <c r="CH697" s="6"/>
      <c r="CI697" s="6"/>
      <c r="CJ697" s="6"/>
    </row>
    <row r="698" spans="1:88" s="17" customFormat="1" ht="16" customHeight="1" x14ac:dyDescent="0.2">
      <c r="A698" s="1" t="s">
        <v>369</v>
      </c>
      <c r="B698" s="11" t="s">
        <v>1833</v>
      </c>
      <c r="C698" s="1" t="s">
        <v>1249</v>
      </c>
      <c r="D698" s="3"/>
      <c r="E698" s="11" t="s">
        <v>569</v>
      </c>
      <c r="F698" s="11" t="s">
        <v>938</v>
      </c>
      <c r="G698" s="11" t="s">
        <v>944</v>
      </c>
      <c r="H698" s="11" t="s">
        <v>945</v>
      </c>
      <c r="I698" s="28" t="s">
        <v>2</v>
      </c>
      <c r="J698" s="28" t="s">
        <v>2</v>
      </c>
      <c r="K698" s="30">
        <v>4</v>
      </c>
      <c r="L698" s="34">
        <v>1</v>
      </c>
      <c r="M698" s="30">
        <v>0</v>
      </c>
      <c r="N698" s="27" t="s">
        <v>1231</v>
      </c>
      <c r="O698" s="10" t="s">
        <v>1236</v>
      </c>
      <c r="P698" s="11" t="s">
        <v>1</v>
      </c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  <c r="AG698" s="6"/>
      <c r="AH698" s="6"/>
      <c r="AI698" s="6"/>
      <c r="AJ698" s="6"/>
      <c r="AK698" s="6"/>
      <c r="AL698" s="6"/>
      <c r="AM698" s="6"/>
      <c r="AN698" s="6"/>
      <c r="AO698" s="6"/>
      <c r="AP698" s="6"/>
      <c r="AQ698" s="6"/>
      <c r="AR698" s="6"/>
      <c r="AS698" s="6"/>
      <c r="AT698" s="6"/>
      <c r="AU698" s="6"/>
      <c r="AV698" s="6"/>
      <c r="AW698" s="6"/>
      <c r="AX698" s="6"/>
      <c r="AY698" s="6"/>
      <c r="AZ698" s="6"/>
      <c r="BA698" s="6"/>
      <c r="BB698" s="6"/>
      <c r="BC698" s="6"/>
      <c r="BD698" s="6"/>
      <c r="BE698" s="6"/>
      <c r="BF698" s="6"/>
      <c r="BG698" s="6"/>
      <c r="BH698" s="6"/>
      <c r="BI698" s="6"/>
      <c r="BJ698" s="6"/>
      <c r="BK698" s="6"/>
      <c r="BL698" s="6"/>
      <c r="BM698" s="6"/>
      <c r="BN698" s="6"/>
      <c r="BO698" s="6"/>
      <c r="BP698" s="6"/>
      <c r="BQ698" s="6"/>
      <c r="BR698" s="6"/>
      <c r="BS698" s="6"/>
      <c r="BT698" s="6"/>
      <c r="BU698" s="6"/>
      <c r="BV698" s="6"/>
      <c r="BW698" s="6"/>
      <c r="BX698" s="6"/>
      <c r="BY698" s="6"/>
      <c r="BZ698" s="6"/>
      <c r="CA698" s="6"/>
      <c r="CB698" s="6"/>
      <c r="CC698" s="6"/>
      <c r="CD698" s="6"/>
      <c r="CE698" s="6"/>
      <c r="CF698" s="6"/>
      <c r="CG698" s="6"/>
      <c r="CH698" s="6"/>
      <c r="CI698" s="6"/>
      <c r="CJ698" s="6"/>
    </row>
    <row r="699" spans="1:88" s="17" customFormat="1" ht="16" customHeight="1" x14ac:dyDescent="0.2">
      <c r="A699" s="13" t="s">
        <v>882</v>
      </c>
      <c r="B699" s="11" t="s">
        <v>1833</v>
      </c>
      <c r="C699" s="3"/>
      <c r="D699" s="3"/>
      <c r="E699" s="11" t="s">
        <v>569</v>
      </c>
      <c r="F699" s="27" t="s">
        <v>569</v>
      </c>
      <c r="G699" s="27" t="s">
        <v>944</v>
      </c>
      <c r="H699" s="27" t="s">
        <v>946</v>
      </c>
      <c r="I699" s="28" t="s">
        <v>2</v>
      </c>
      <c r="J699" s="28" t="s">
        <v>2</v>
      </c>
      <c r="K699" s="31">
        <v>2</v>
      </c>
      <c r="L699" s="30">
        <v>0</v>
      </c>
      <c r="M699" s="30">
        <v>0</v>
      </c>
      <c r="N699" s="27" t="s">
        <v>1231</v>
      </c>
      <c r="O699" s="10" t="s">
        <v>1236</v>
      </c>
      <c r="P699" s="11" t="s">
        <v>1</v>
      </c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  <c r="AG699" s="6"/>
      <c r="AH699" s="6"/>
      <c r="AI699" s="6"/>
      <c r="AJ699" s="6"/>
      <c r="AK699" s="6"/>
      <c r="AL699" s="6"/>
      <c r="AM699" s="6"/>
      <c r="AN699" s="6"/>
      <c r="AO699" s="6"/>
      <c r="AP699" s="6"/>
      <c r="AQ699" s="6"/>
      <c r="AR699" s="6"/>
      <c r="AS699" s="6"/>
      <c r="AT699" s="6"/>
      <c r="AU699" s="6"/>
      <c r="AV699" s="6"/>
      <c r="AW699" s="6"/>
      <c r="AX699" s="6"/>
      <c r="AY699" s="6"/>
      <c r="AZ699" s="6"/>
      <c r="BA699" s="6"/>
      <c r="BB699" s="6"/>
      <c r="BC699" s="6"/>
      <c r="BD699" s="6"/>
      <c r="BE699" s="6"/>
      <c r="BF699" s="6"/>
      <c r="BG699" s="6"/>
      <c r="BH699" s="6"/>
      <c r="BI699" s="6"/>
      <c r="BJ699" s="6"/>
      <c r="BK699" s="6"/>
      <c r="BL699" s="6"/>
      <c r="BM699" s="6"/>
      <c r="BN699" s="6"/>
      <c r="BO699" s="6"/>
      <c r="BP699" s="6"/>
      <c r="BQ699" s="6"/>
      <c r="BR699" s="6"/>
      <c r="BS699" s="6"/>
      <c r="BT699" s="6"/>
      <c r="BU699" s="6"/>
      <c r="BV699" s="6"/>
      <c r="BW699" s="6"/>
      <c r="BX699" s="6"/>
      <c r="BY699" s="6"/>
      <c r="BZ699" s="6"/>
      <c r="CA699" s="6"/>
      <c r="CB699" s="6"/>
      <c r="CC699" s="6"/>
      <c r="CD699" s="6"/>
      <c r="CE699" s="6"/>
      <c r="CF699" s="6"/>
      <c r="CG699" s="6"/>
      <c r="CH699" s="6"/>
      <c r="CI699" s="6"/>
      <c r="CJ699" s="6"/>
    </row>
    <row r="700" spans="1:88" s="17" customFormat="1" ht="16" customHeight="1" x14ac:dyDescent="0.2">
      <c r="A700" s="1" t="s">
        <v>405</v>
      </c>
      <c r="B700" s="11" t="s">
        <v>1833</v>
      </c>
      <c r="C700" s="1" t="s">
        <v>1249</v>
      </c>
      <c r="D700" s="3"/>
      <c r="E700" s="11" t="s">
        <v>570</v>
      </c>
      <c r="F700" s="11" t="s">
        <v>940</v>
      </c>
      <c r="G700" s="11" t="s">
        <v>943</v>
      </c>
      <c r="H700" s="11" t="s">
        <v>2</v>
      </c>
      <c r="I700" s="28" t="s">
        <v>2</v>
      </c>
      <c r="J700" s="28" t="s">
        <v>2</v>
      </c>
      <c r="K700" s="30">
        <v>3</v>
      </c>
      <c r="L700" s="30">
        <v>1</v>
      </c>
      <c r="M700" s="30">
        <v>0</v>
      </c>
      <c r="N700" s="27" t="s">
        <v>1231</v>
      </c>
      <c r="O700" s="10" t="s">
        <v>1236</v>
      </c>
      <c r="P700" s="11" t="s">
        <v>1</v>
      </c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</row>
    <row r="701" spans="1:88" s="17" customFormat="1" ht="16" customHeight="1" x14ac:dyDescent="0.2">
      <c r="A701" s="1" t="s">
        <v>406</v>
      </c>
      <c r="B701" s="11" t="s">
        <v>1832</v>
      </c>
      <c r="C701" s="1" t="s">
        <v>1249</v>
      </c>
      <c r="D701" s="3"/>
      <c r="E701" s="11" t="s">
        <v>570</v>
      </c>
      <c r="F701" s="11" t="s">
        <v>940</v>
      </c>
      <c r="G701" s="11" t="s">
        <v>943</v>
      </c>
      <c r="H701" s="11" t="s">
        <v>2</v>
      </c>
      <c r="I701" s="28" t="s">
        <v>2</v>
      </c>
      <c r="J701" s="28" t="s">
        <v>2</v>
      </c>
      <c r="K701" s="30">
        <v>3</v>
      </c>
      <c r="L701" s="30">
        <v>1</v>
      </c>
      <c r="M701" s="30">
        <v>0</v>
      </c>
      <c r="N701" s="27" t="s">
        <v>1231</v>
      </c>
      <c r="O701" s="10" t="s">
        <v>1236</v>
      </c>
      <c r="P701" s="11" t="s">
        <v>1</v>
      </c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6"/>
      <c r="AH701" s="6"/>
      <c r="AI701" s="6"/>
      <c r="AJ701" s="6"/>
      <c r="AK701" s="6"/>
      <c r="AL701" s="6"/>
      <c r="AM701" s="6"/>
      <c r="AN701" s="6"/>
      <c r="AO701" s="6"/>
      <c r="AP701" s="6"/>
      <c r="AQ701" s="6"/>
      <c r="AR701" s="6"/>
      <c r="AS701" s="6"/>
      <c r="AT701" s="6"/>
      <c r="AU701" s="6"/>
      <c r="AV701" s="6"/>
      <c r="AW701" s="6"/>
      <c r="AX701" s="6"/>
      <c r="AY701" s="6"/>
      <c r="AZ701" s="6"/>
      <c r="BA701" s="6"/>
      <c r="BB701" s="6"/>
      <c r="BC701" s="6"/>
      <c r="BD701" s="6"/>
      <c r="BE701" s="6"/>
      <c r="BF701" s="6"/>
      <c r="BG701" s="6"/>
      <c r="BH701" s="6"/>
      <c r="BI701" s="6"/>
      <c r="BJ701" s="6"/>
      <c r="BK701" s="6"/>
      <c r="BL701" s="6"/>
      <c r="BM701" s="6"/>
      <c r="BN701" s="6"/>
      <c r="BO701" s="6"/>
      <c r="BP701" s="6"/>
      <c r="BQ701" s="6"/>
      <c r="BR701" s="6"/>
      <c r="BS701" s="6"/>
      <c r="BT701" s="6"/>
      <c r="BU701" s="6"/>
      <c r="BV701" s="6"/>
      <c r="BW701" s="6"/>
      <c r="BX701" s="6"/>
      <c r="BY701" s="6"/>
      <c r="BZ701" s="6"/>
      <c r="CA701" s="6"/>
      <c r="CB701" s="6"/>
      <c r="CC701" s="6"/>
      <c r="CD701" s="6"/>
      <c r="CE701" s="6"/>
      <c r="CF701" s="6"/>
      <c r="CG701" s="6"/>
      <c r="CH701" s="6"/>
      <c r="CI701" s="6"/>
      <c r="CJ701" s="6"/>
    </row>
    <row r="702" spans="1:88" s="17" customFormat="1" ht="16" customHeight="1" x14ac:dyDescent="0.2">
      <c r="A702" s="13" t="s">
        <v>883</v>
      </c>
      <c r="B702" s="27" t="s">
        <v>1832</v>
      </c>
      <c r="C702" s="13" t="s">
        <v>1260</v>
      </c>
      <c r="D702" s="3"/>
      <c r="E702" s="11" t="s">
        <v>570</v>
      </c>
      <c r="F702" s="27" t="s">
        <v>569</v>
      </c>
      <c r="G702" s="27" t="s">
        <v>944</v>
      </c>
      <c r="H702" s="11" t="s">
        <v>2</v>
      </c>
      <c r="I702" s="28" t="s">
        <v>2</v>
      </c>
      <c r="J702" s="28" t="s">
        <v>2</v>
      </c>
      <c r="K702" s="30">
        <v>1</v>
      </c>
      <c r="L702" s="30">
        <v>1</v>
      </c>
      <c r="M702" s="30">
        <v>0</v>
      </c>
      <c r="N702" s="27" t="s">
        <v>1231</v>
      </c>
      <c r="O702" s="10" t="s">
        <v>1236</v>
      </c>
      <c r="P702" s="11" t="s">
        <v>1</v>
      </c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6"/>
      <c r="AJ702" s="6"/>
      <c r="AK702" s="6"/>
      <c r="AL702" s="6"/>
      <c r="AM702" s="6"/>
      <c r="AN702" s="6"/>
      <c r="AO702" s="6"/>
      <c r="AP702" s="6"/>
      <c r="AQ702" s="6"/>
      <c r="AR702" s="6"/>
      <c r="AS702" s="6"/>
      <c r="AT702" s="6"/>
      <c r="AU702" s="6"/>
      <c r="AV702" s="6"/>
      <c r="AW702" s="6"/>
      <c r="AX702" s="6"/>
      <c r="AY702" s="6"/>
      <c r="AZ702" s="6"/>
      <c r="BA702" s="6"/>
      <c r="BB702" s="6"/>
      <c r="BC702" s="6"/>
      <c r="BD702" s="6"/>
      <c r="BE702" s="6"/>
      <c r="BF702" s="6"/>
      <c r="BG702" s="6"/>
      <c r="BH702" s="6"/>
      <c r="BI702" s="6"/>
      <c r="BJ702" s="6"/>
      <c r="BK702" s="6"/>
      <c r="BL702" s="6"/>
      <c r="BM702" s="6"/>
      <c r="BN702" s="6"/>
      <c r="BO702" s="6"/>
      <c r="BP702" s="6"/>
      <c r="BQ702" s="6"/>
      <c r="BR702" s="6"/>
      <c r="BS702" s="6"/>
      <c r="BT702" s="6"/>
      <c r="BU702" s="6"/>
      <c r="BV702" s="6"/>
      <c r="BW702" s="6"/>
      <c r="BX702" s="6"/>
      <c r="BY702" s="6"/>
      <c r="BZ702" s="6"/>
      <c r="CA702" s="6"/>
      <c r="CB702" s="6"/>
      <c r="CC702" s="6"/>
      <c r="CD702" s="6"/>
      <c r="CE702" s="6"/>
      <c r="CF702" s="6"/>
      <c r="CG702" s="6"/>
      <c r="CH702" s="6"/>
      <c r="CI702" s="6"/>
      <c r="CJ702" s="6"/>
    </row>
    <row r="703" spans="1:88" s="17" customFormat="1" ht="16" customHeight="1" x14ac:dyDescent="0.2">
      <c r="A703" s="1" t="s">
        <v>463</v>
      </c>
      <c r="B703" s="27" t="s">
        <v>1833</v>
      </c>
      <c r="C703" s="3"/>
      <c r="D703" s="3"/>
      <c r="E703" s="11" t="s">
        <v>570</v>
      </c>
      <c r="F703" s="11" t="s">
        <v>940</v>
      </c>
      <c r="G703" s="25" t="s">
        <v>944</v>
      </c>
      <c r="H703" s="11" t="s">
        <v>2</v>
      </c>
      <c r="I703" s="28" t="s">
        <v>2</v>
      </c>
      <c r="J703" s="28" t="s">
        <v>2</v>
      </c>
      <c r="K703" s="30">
        <v>2</v>
      </c>
      <c r="L703" s="30">
        <v>0</v>
      </c>
      <c r="M703" s="30">
        <v>0</v>
      </c>
      <c r="N703" s="27" t="s">
        <v>1231</v>
      </c>
      <c r="O703" s="10" t="s">
        <v>1236</v>
      </c>
      <c r="P703" s="11" t="s">
        <v>1</v>
      </c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</row>
    <row r="704" spans="1:88" s="17" customFormat="1" ht="16" customHeight="1" x14ac:dyDescent="0.2">
      <c r="A704" s="1" t="s">
        <v>434</v>
      </c>
      <c r="B704" s="27" t="s">
        <v>1832</v>
      </c>
      <c r="C704" s="37" t="s">
        <v>1365</v>
      </c>
      <c r="D704" s="3"/>
      <c r="E704" s="11" t="s">
        <v>570</v>
      </c>
      <c r="F704" s="25" t="s">
        <v>569</v>
      </c>
      <c r="G704" s="11" t="s">
        <v>943</v>
      </c>
      <c r="H704" s="11" t="s">
        <v>2</v>
      </c>
      <c r="I704" s="28" t="s">
        <v>2</v>
      </c>
      <c r="J704" s="28" t="s">
        <v>2</v>
      </c>
      <c r="K704" s="30">
        <v>2</v>
      </c>
      <c r="L704" s="30">
        <v>0</v>
      </c>
      <c r="M704" s="30">
        <v>0</v>
      </c>
      <c r="N704" s="27" t="s">
        <v>1231</v>
      </c>
      <c r="O704" s="10" t="s">
        <v>1236</v>
      </c>
      <c r="P704" s="11" t="s">
        <v>1</v>
      </c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6"/>
      <c r="AH704" s="6"/>
      <c r="AI704" s="6"/>
      <c r="AJ704" s="6"/>
      <c r="AK704" s="6"/>
      <c r="AL704" s="6"/>
      <c r="AM704" s="6"/>
      <c r="AN704" s="6"/>
      <c r="AO704" s="6"/>
      <c r="AP704" s="6"/>
      <c r="AQ704" s="6"/>
      <c r="AR704" s="6"/>
      <c r="AS704" s="6"/>
      <c r="AT704" s="6"/>
      <c r="AU704" s="6"/>
      <c r="AV704" s="6"/>
      <c r="AW704" s="6"/>
      <c r="AX704" s="6"/>
      <c r="AY704" s="6"/>
      <c r="AZ704" s="6"/>
      <c r="BA704" s="6"/>
      <c r="BB704" s="6"/>
      <c r="BC704" s="6"/>
      <c r="BD704" s="6"/>
      <c r="BE704" s="6"/>
      <c r="BF704" s="6"/>
      <c r="BG704" s="6"/>
      <c r="BH704" s="6"/>
      <c r="BI704" s="6"/>
      <c r="BJ704" s="6"/>
      <c r="BK704" s="6"/>
      <c r="BL704" s="6"/>
      <c r="BM704" s="6"/>
      <c r="BN704" s="6"/>
      <c r="BO704" s="6"/>
      <c r="BP704" s="6"/>
      <c r="BQ704" s="6"/>
      <c r="BR704" s="6"/>
      <c r="BS704" s="6"/>
      <c r="BT704" s="6"/>
      <c r="BU704" s="6"/>
      <c r="BV704" s="6"/>
      <c r="BW704" s="6"/>
      <c r="BX704" s="6"/>
      <c r="BY704" s="6"/>
      <c r="BZ704" s="6"/>
      <c r="CA704" s="6"/>
      <c r="CB704" s="6"/>
      <c r="CC704" s="6"/>
      <c r="CD704" s="6"/>
      <c r="CE704" s="6"/>
      <c r="CF704" s="6"/>
      <c r="CG704" s="6"/>
      <c r="CH704" s="6"/>
      <c r="CI704" s="6"/>
      <c r="CJ704" s="6"/>
    </row>
    <row r="705" spans="1:88" s="17" customFormat="1" ht="16" customHeight="1" x14ac:dyDescent="0.2">
      <c r="A705" s="13" t="s">
        <v>884</v>
      </c>
      <c r="B705" s="27" t="s">
        <v>1832</v>
      </c>
      <c r="C705" s="13" t="s">
        <v>1384</v>
      </c>
      <c r="D705" s="3"/>
      <c r="E705" s="11" t="s">
        <v>570</v>
      </c>
      <c r="F705" s="27" t="s">
        <v>569</v>
      </c>
      <c r="G705" s="27" t="s">
        <v>944</v>
      </c>
      <c r="H705" s="11" t="s">
        <v>2</v>
      </c>
      <c r="I705" s="28" t="s">
        <v>2</v>
      </c>
      <c r="J705" s="28" t="s">
        <v>2</v>
      </c>
      <c r="K705" s="30">
        <v>1</v>
      </c>
      <c r="L705" s="30">
        <v>1</v>
      </c>
      <c r="M705" s="30">
        <v>0</v>
      </c>
      <c r="N705" s="27" t="s">
        <v>1231</v>
      </c>
      <c r="O705" s="10" t="s">
        <v>1236</v>
      </c>
      <c r="P705" s="11" t="s">
        <v>1</v>
      </c>
      <c r="AG705" s="6"/>
      <c r="AH705" s="6"/>
      <c r="AI705" s="6"/>
      <c r="AJ705" s="6"/>
      <c r="AK705" s="6"/>
      <c r="AL705" s="6"/>
      <c r="AM705" s="6"/>
      <c r="AN705" s="6"/>
      <c r="AO705" s="6"/>
      <c r="AP705" s="6"/>
      <c r="AQ705" s="6"/>
      <c r="AR705" s="6"/>
      <c r="AS705" s="6"/>
      <c r="AT705" s="6"/>
      <c r="AU705" s="6"/>
      <c r="AV705" s="6"/>
      <c r="AW705" s="6"/>
      <c r="AX705" s="6"/>
      <c r="AY705" s="6"/>
      <c r="AZ705" s="6"/>
      <c r="BA705" s="6"/>
      <c r="BB705" s="6"/>
      <c r="BC705" s="6"/>
      <c r="BD705" s="6"/>
      <c r="BE705" s="6"/>
      <c r="BF705" s="6"/>
      <c r="BG705" s="6"/>
      <c r="BH705" s="6"/>
      <c r="BI705" s="6"/>
      <c r="BJ705" s="6"/>
      <c r="BK705" s="6"/>
      <c r="BL705" s="6"/>
      <c r="BM705" s="6"/>
      <c r="BN705" s="6"/>
      <c r="BO705" s="6"/>
      <c r="BP705" s="6"/>
      <c r="BQ705" s="6"/>
      <c r="BR705" s="6"/>
      <c r="BS705" s="6"/>
      <c r="BT705" s="6"/>
      <c r="BU705" s="6"/>
      <c r="BV705" s="6"/>
      <c r="BW705" s="6"/>
      <c r="BX705" s="6"/>
      <c r="BY705" s="6"/>
      <c r="BZ705" s="6"/>
      <c r="CA705" s="6"/>
      <c r="CB705" s="6"/>
      <c r="CC705" s="6"/>
      <c r="CD705" s="6"/>
      <c r="CE705" s="6"/>
      <c r="CF705" s="6"/>
      <c r="CG705" s="6"/>
      <c r="CH705" s="6"/>
      <c r="CI705" s="6"/>
      <c r="CJ705" s="6"/>
    </row>
    <row r="706" spans="1:88" s="17" customFormat="1" ht="16" customHeight="1" x14ac:dyDescent="0.2">
      <c r="A706" s="1" t="s">
        <v>435</v>
      </c>
      <c r="B706" s="27" t="s">
        <v>1833</v>
      </c>
      <c r="C706" s="37" t="s">
        <v>1382</v>
      </c>
      <c r="D706" s="3"/>
      <c r="E706" s="11" t="s">
        <v>570</v>
      </c>
      <c r="F706" s="25" t="s">
        <v>569</v>
      </c>
      <c r="G706" s="11" t="s">
        <v>943</v>
      </c>
      <c r="H706" s="11" t="s">
        <v>2</v>
      </c>
      <c r="I706" s="28" t="s">
        <v>2</v>
      </c>
      <c r="J706" s="28" t="s">
        <v>2</v>
      </c>
      <c r="K706" s="30">
        <v>2</v>
      </c>
      <c r="L706" s="30">
        <v>0</v>
      </c>
      <c r="M706" s="30">
        <v>0</v>
      </c>
      <c r="N706" s="27" t="s">
        <v>1231</v>
      </c>
      <c r="O706" s="10" t="s">
        <v>1236</v>
      </c>
      <c r="P706" s="11" t="s">
        <v>1</v>
      </c>
      <c r="AG706" s="6"/>
      <c r="AH706" s="6"/>
      <c r="AI706" s="6"/>
      <c r="AJ706" s="6"/>
      <c r="AK706" s="6"/>
      <c r="AL706" s="6"/>
      <c r="AM706" s="6"/>
      <c r="AN706" s="6"/>
      <c r="AO706" s="6"/>
      <c r="AP706" s="6"/>
      <c r="AQ706" s="6"/>
      <c r="AR706" s="6"/>
      <c r="AS706" s="6"/>
      <c r="AT706" s="6"/>
      <c r="AU706" s="6"/>
      <c r="AV706" s="6"/>
      <c r="AW706" s="6"/>
      <c r="AX706" s="6"/>
      <c r="AY706" s="6"/>
      <c r="AZ706" s="6"/>
      <c r="BA706" s="6"/>
      <c r="BB706" s="6"/>
      <c r="BC706" s="6"/>
      <c r="BD706" s="6"/>
      <c r="BE706" s="6"/>
      <c r="BF706" s="6"/>
      <c r="BG706" s="6"/>
      <c r="BH706" s="6"/>
      <c r="BI706" s="6"/>
      <c r="BJ706" s="6"/>
      <c r="BK706" s="6"/>
      <c r="BL706" s="6"/>
      <c r="BM706" s="6"/>
      <c r="BN706" s="6"/>
      <c r="BO706" s="6"/>
      <c r="BP706" s="6"/>
      <c r="BQ706" s="6"/>
      <c r="BR706" s="6"/>
      <c r="BS706" s="6"/>
      <c r="BT706" s="6"/>
      <c r="BU706" s="6"/>
      <c r="BV706" s="6"/>
      <c r="BW706" s="6"/>
      <c r="BX706" s="6"/>
      <c r="BY706" s="6"/>
      <c r="BZ706" s="6"/>
      <c r="CA706" s="6"/>
      <c r="CB706" s="6"/>
      <c r="CC706" s="6"/>
      <c r="CD706" s="6"/>
      <c r="CE706" s="6"/>
      <c r="CF706" s="6"/>
      <c r="CG706" s="6"/>
      <c r="CH706" s="6"/>
      <c r="CI706" s="6"/>
      <c r="CJ706" s="6"/>
    </row>
    <row r="707" spans="1:88" s="17" customFormat="1" ht="16" customHeight="1" x14ac:dyDescent="0.2">
      <c r="A707" s="13" t="s">
        <v>886</v>
      </c>
      <c r="B707" s="11" t="s">
        <v>1832</v>
      </c>
      <c r="C707" s="35" t="s">
        <v>1711</v>
      </c>
      <c r="D707" s="3"/>
      <c r="E707" s="11" t="s">
        <v>569</v>
      </c>
      <c r="F707" s="27" t="s">
        <v>569</v>
      </c>
      <c r="G707" s="27" t="s">
        <v>944</v>
      </c>
      <c r="H707" s="27" t="s">
        <v>946</v>
      </c>
      <c r="I707" s="28" t="s">
        <v>2</v>
      </c>
      <c r="J707" s="28" t="s">
        <v>2</v>
      </c>
      <c r="K707" s="31">
        <v>2</v>
      </c>
      <c r="L707" s="30">
        <v>0</v>
      </c>
      <c r="M707" s="30">
        <v>0</v>
      </c>
      <c r="N707" s="27" t="s">
        <v>1231</v>
      </c>
      <c r="O707" s="10" t="s">
        <v>1236</v>
      </c>
      <c r="P707" s="11" t="s">
        <v>1</v>
      </c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</row>
    <row r="708" spans="1:88" s="17" customFormat="1" ht="16" customHeight="1" x14ac:dyDescent="0.2">
      <c r="A708" s="1" t="s">
        <v>372</v>
      </c>
      <c r="B708" s="11" t="s">
        <v>1833</v>
      </c>
      <c r="C708" s="37" t="s">
        <v>1261</v>
      </c>
      <c r="D708" s="3"/>
      <c r="E708" s="11" t="s">
        <v>569</v>
      </c>
      <c r="F708" s="11" t="s">
        <v>938</v>
      </c>
      <c r="G708" s="11" t="s">
        <v>944</v>
      </c>
      <c r="H708" s="11" t="s">
        <v>945</v>
      </c>
      <c r="I708" s="28" t="s">
        <v>2</v>
      </c>
      <c r="J708" s="28" t="s">
        <v>2</v>
      </c>
      <c r="K708" s="30">
        <v>4</v>
      </c>
      <c r="L708" s="34">
        <v>0</v>
      </c>
      <c r="M708" s="34">
        <v>0</v>
      </c>
      <c r="N708" s="27" t="s">
        <v>1231</v>
      </c>
      <c r="O708" s="10" t="s">
        <v>1236</v>
      </c>
      <c r="P708" s="11" t="s">
        <v>1</v>
      </c>
    </row>
    <row r="709" spans="1:88" s="17" customFormat="1" ht="16" customHeight="1" x14ac:dyDescent="0.2">
      <c r="A709" s="13" t="s">
        <v>888</v>
      </c>
      <c r="B709" s="27" t="s">
        <v>1832</v>
      </c>
      <c r="C709" s="13" t="s">
        <v>1373</v>
      </c>
      <c r="D709" s="3"/>
      <c r="E709" s="11" t="s">
        <v>570</v>
      </c>
      <c r="F709" s="27" t="s">
        <v>569</v>
      </c>
      <c r="G709" s="27" t="s">
        <v>944</v>
      </c>
      <c r="H709" s="11" t="s">
        <v>2</v>
      </c>
      <c r="I709" s="28" t="s">
        <v>2</v>
      </c>
      <c r="J709" s="28" t="s">
        <v>2</v>
      </c>
      <c r="K709" s="30">
        <v>1</v>
      </c>
      <c r="L709" s="30">
        <v>1</v>
      </c>
      <c r="M709" s="30">
        <v>0</v>
      </c>
      <c r="N709" s="27" t="s">
        <v>1231</v>
      </c>
      <c r="O709" s="10" t="s">
        <v>1236</v>
      </c>
      <c r="P709" s="11" t="s">
        <v>1</v>
      </c>
      <c r="AG709" s="11"/>
      <c r="AH709" s="11"/>
      <c r="AI709" s="11"/>
      <c r="AJ709" s="11"/>
      <c r="AK709" s="11"/>
      <c r="AL709" s="11"/>
      <c r="AM709" s="11"/>
      <c r="AN709" s="11"/>
      <c r="AO709" s="11"/>
      <c r="AP709" s="11"/>
      <c r="AQ709" s="11"/>
      <c r="AR709" s="11"/>
      <c r="AS709" s="11"/>
      <c r="AT709" s="11"/>
      <c r="AU709" s="11"/>
      <c r="AV709" s="11"/>
      <c r="AW709" s="11"/>
      <c r="AX709" s="11"/>
      <c r="AY709" s="11"/>
      <c r="AZ709" s="11"/>
      <c r="BA709" s="11"/>
      <c r="BB709" s="11"/>
      <c r="BC709" s="11"/>
      <c r="BD709" s="11"/>
      <c r="BE709" s="11"/>
      <c r="BF709" s="11"/>
      <c r="BG709" s="11"/>
      <c r="BH709" s="11"/>
      <c r="BI709" s="11"/>
      <c r="BJ709" s="11"/>
      <c r="BK709" s="11"/>
      <c r="BL709" s="11"/>
      <c r="BM709" s="11"/>
      <c r="BN709" s="11"/>
      <c r="BO709" s="11"/>
      <c r="BP709" s="11"/>
      <c r="BQ709" s="11"/>
      <c r="BR709" s="11"/>
      <c r="BS709" s="11"/>
      <c r="BT709" s="11"/>
      <c r="BU709" s="11"/>
      <c r="BV709" s="11"/>
      <c r="BW709" s="11"/>
      <c r="BX709" s="11"/>
      <c r="BY709" s="11"/>
      <c r="BZ709" s="11"/>
      <c r="CA709" s="11"/>
      <c r="CB709" s="11"/>
      <c r="CC709" s="11"/>
      <c r="CD709" s="11"/>
      <c r="CE709" s="11"/>
      <c r="CF709" s="11"/>
      <c r="CG709" s="11"/>
      <c r="CH709" s="11"/>
      <c r="CI709" s="11"/>
      <c r="CJ709" s="11"/>
    </row>
    <row r="710" spans="1:88" s="17" customFormat="1" ht="16" customHeight="1" x14ac:dyDescent="0.2">
      <c r="A710" s="1" t="s">
        <v>348</v>
      </c>
      <c r="B710" s="11" t="s">
        <v>1832</v>
      </c>
      <c r="C710" s="1" t="s">
        <v>1286</v>
      </c>
      <c r="D710" s="3"/>
      <c r="E710" s="11" t="s">
        <v>569</v>
      </c>
      <c r="F710" s="11" t="s">
        <v>569</v>
      </c>
      <c r="G710" s="11" t="s">
        <v>938</v>
      </c>
      <c r="H710" s="11" t="s">
        <v>941</v>
      </c>
      <c r="I710" s="28" t="s">
        <v>2</v>
      </c>
      <c r="J710" s="24" t="s">
        <v>1</v>
      </c>
      <c r="K710" s="30">
        <v>4</v>
      </c>
      <c r="L710" s="30">
        <v>1</v>
      </c>
      <c r="M710" s="30">
        <v>0</v>
      </c>
      <c r="N710" s="27" t="s">
        <v>1231</v>
      </c>
      <c r="O710" s="10" t="s">
        <v>1236</v>
      </c>
      <c r="P710" s="11" t="s">
        <v>1</v>
      </c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6"/>
      <c r="AH710" s="6"/>
      <c r="AI710" s="6"/>
      <c r="AJ710" s="6"/>
      <c r="AK710" s="6"/>
      <c r="AL710" s="6"/>
      <c r="AM710" s="6"/>
      <c r="AN710" s="6"/>
      <c r="AO710" s="6"/>
      <c r="AP710" s="6"/>
      <c r="AQ710" s="6"/>
      <c r="AR710" s="6"/>
      <c r="AS710" s="6"/>
      <c r="AT710" s="6"/>
      <c r="AU710" s="6"/>
      <c r="AV710" s="6"/>
      <c r="AW710" s="6"/>
      <c r="AX710" s="6"/>
      <c r="AY710" s="6"/>
      <c r="AZ710" s="6"/>
      <c r="BA710" s="6"/>
      <c r="BB710" s="6"/>
      <c r="BC710" s="6"/>
      <c r="BD710" s="6"/>
      <c r="BE710" s="6"/>
      <c r="BF710" s="6"/>
      <c r="BG710" s="6"/>
      <c r="BH710" s="6"/>
      <c r="BI710" s="6"/>
      <c r="BJ710" s="6"/>
      <c r="BK710" s="6"/>
      <c r="BL710" s="6"/>
      <c r="BM710" s="6"/>
      <c r="BN710" s="6"/>
      <c r="BO710" s="6"/>
      <c r="BP710" s="6"/>
      <c r="BQ710" s="6"/>
      <c r="BR710" s="6"/>
      <c r="BS710" s="6"/>
      <c r="BT710" s="6"/>
      <c r="BU710" s="6"/>
      <c r="BV710" s="6"/>
      <c r="BW710" s="6"/>
      <c r="BX710" s="6"/>
      <c r="BY710" s="6"/>
      <c r="BZ710" s="6"/>
      <c r="CA710" s="6"/>
      <c r="CB710" s="6"/>
      <c r="CC710" s="6"/>
      <c r="CD710" s="6"/>
      <c r="CE710" s="6"/>
      <c r="CF710" s="6"/>
      <c r="CG710" s="6"/>
      <c r="CH710" s="6"/>
      <c r="CI710" s="6"/>
      <c r="CJ710" s="6"/>
    </row>
    <row r="711" spans="1:88" s="17" customFormat="1" ht="16" customHeight="1" x14ac:dyDescent="0.2">
      <c r="A711" s="1" t="s">
        <v>373</v>
      </c>
      <c r="B711" s="11" t="s">
        <v>1833</v>
      </c>
      <c r="C711" s="1" t="s">
        <v>1262</v>
      </c>
      <c r="D711" s="3"/>
      <c r="E711" s="11" t="s">
        <v>569</v>
      </c>
      <c r="F711" s="11" t="s">
        <v>938</v>
      </c>
      <c r="G711" s="11" t="s">
        <v>944</v>
      </c>
      <c r="H711" s="11" t="s">
        <v>945</v>
      </c>
      <c r="I711" s="28" t="s">
        <v>2</v>
      </c>
      <c r="J711" s="28" t="s">
        <v>2</v>
      </c>
      <c r="K711" s="30">
        <v>4</v>
      </c>
      <c r="L711" s="34">
        <v>1</v>
      </c>
      <c r="M711" s="34">
        <v>1</v>
      </c>
      <c r="N711" s="27" t="s">
        <v>1231</v>
      </c>
      <c r="O711" s="10" t="s">
        <v>1236</v>
      </c>
      <c r="P711" s="11" t="s">
        <v>1</v>
      </c>
      <c r="AG711" s="6"/>
      <c r="AH711" s="6"/>
      <c r="AI711" s="6"/>
      <c r="AJ711" s="6"/>
      <c r="AK711" s="6"/>
      <c r="AL711" s="6"/>
      <c r="AM711" s="6"/>
      <c r="AN711" s="6"/>
      <c r="AO711" s="6"/>
      <c r="AP711" s="6"/>
      <c r="AQ711" s="6"/>
      <c r="AR711" s="6"/>
      <c r="AS711" s="6"/>
      <c r="AT711" s="6"/>
      <c r="AU711" s="6"/>
      <c r="AV711" s="6"/>
      <c r="AW711" s="6"/>
      <c r="AX711" s="6"/>
      <c r="AY711" s="6"/>
      <c r="AZ711" s="6"/>
      <c r="BA711" s="6"/>
      <c r="BB711" s="6"/>
      <c r="BC711" s="6"/>
      <c r="BD711" s="6"/>
      <c r="BE711" s="6"/>
      <c r="BF711" s="6"/>
      <c r="BG711" s="6"/>
      <c r="BH711" s="6"/>
      <c r="BI711" s="6"/>
      <c r="BJ711" s="6"/>
      <c r="BK711" s="6"/>
      <c r="BL711" s="6"/>
      <c r="BM711" s="6"/>
      <c r="BN711" s="6"/>
      <c r="BO711" s="6"/>
      <c r="BP711" s="6"/>
      <c r="BQ711" s="6"/>
      <c r="BR711" s="6"/>
      <c r="BS711" s="6"/>
      <c r="BT711" s="6"/>
      <c r="BU711" s="6"/>
      <c r="BV711" s="6"/>
      <c r="BW711" s="6"/>
      <c r="BX711" s="6"/>
      <c r="BY711" s="6"/>
      <c r="BZ711" s="6"/>
      <c r="CA711" s="6"/>
      <c r="CB711" s="6"/>
      <c r="CC711" s="6"/>
      <c r="CD711" s="6"/>
      <c r="CE711" s="6"/>
      <c r="CF711" s="6"/>
      <c r="CG711" s="6"/>
      <c r="CH711" s="6"/>
      <c r="CI711" s="6"/>
      <c r="CJ711" s="6"/>
    </row>
    <row r="712" spans="1:88" s="17" customFormat="1" ht="16" customHeight="1" x14ac:dyDescent="0.2">
      <c r="A712" s="1" t="s">
        <v>374</v>
      </c>
      <c r="B712" s="11" t="s">
        <v>1832</v>
      </c>
      <c r="C712" s="3"/>
      <c r="D712" s="3"/>
      <c r="E712" s="11" t="s">
        <v>569</v>
      </c>
      <c r="F712" s="11" t="s">
        <v>938</v>
      </c>
      <c r="G712" s="11" t="s">
        <v>944</v>
      </c>
      <c r="H712" s="11" t="s">
        <v>945</v>
      </c>
      <c r="I712" s="28" t="s">
        <v>2</v>
      </c>
      <c r="J712" s="28" t="s">
        <v>2</v>
      </c>
      <c r="K712" s="30">
        <v>4</v>
      </c>
      <c r="L712" s="30">
        <v>0</v>
      </c>
      <c r="M712" s="30">
        <v>0</v>
      </c>
      <c r="N712" s="27" t="s">
        <v>1231</v>
      </c>
      <c r="O712" s="10" t="s">
        <v>1236</v>
      </c>
      <c r="P712" s="11" t="s">
        <v>1</v>
      </c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</row>
    <row r="713" spans="1:88" s="17" customFormat="1" ht="16" customHeight="1" x14ac:dyDescent="0.2">
      <c r="A713" s="1" t="s">
        <v>375</v>
      </c>
      <c r="B713" s="11" t="s">
        <v>1832</v>
      </c>
      <c r="C713" s="1" t="s">
        <v>1246</v>
      </c>
      <c r="D713" s="3"/>
      <c r="E713" s="11" t="s">
        <v>569</v>
      </c>
      <c r="F713" s="11" t="s">
        <v>938</v>
      </c>
      <c r="G713" s="11" t="s">
        <v>944</v>
      </c>
      <c r="H713" s="11" t="s">
        <v>945</v>
      </c>
      <c r="I713" s="28" t="s">
        <v>2</v>
      </c>
      <c r="J713" s="28" t="s">
        <v>2</v>
      </c>
      <c r="K713" s="30">
        <v>4</v>
      </c>
      <c r="L713" s="34">
        <v>1</v>
      </c>
      <c r="M713" s="30">
        <v>0</v>
      </c>
      <c r="N713" s="27" t="s">
        <v>1231</v>
      </c>
      <c r="O713" s="10" t="s">
        <v>1236</v>
      </c>
      <c r="P713" s="11" t="s">
        <v>1</v>
      </c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</row>
    <row r="714" spans="1:88" s="17" customFormat="1" ht="16" customHeight="1" x14ac:dyDescent="0.2">
      <c r="A714" s="1" t="s">
        <v>376</v>
      </c>
      <c r="B714" s="11" t="s">
        <v>1832</v>
      </c>
      <c r="C714" s="3"/>
      <c r="D714" s="3"/>
      <c r="E714" s="11" t="s">
        <v>569</v>
      </c>
      <c r="F714" s="11" t="s">
        <v>938</v>
      </c>
      <c r="G714" s="11" t="s">
        <v>944</v>
      </c>
      <c r="H714" s="11" t="s">
        <v>945</v>
      </c>
      <c r="I714" s="28" t="s">
        <v>2</v>
      </c>
      <c r="J714" s="28" t="s">
        <v>2</v>
      </c>
      <c r="K714" s="30">
        <v>4</v>
      </c>
      <c r="L714" s="30">
        <v>0</v>
      </c>
      <c r="M714" s="30">
        <v>0</v>
      </c>
      <c r="N714" s="27" t="s">
        <v>1231</v>
      </c>
      <c r="O714" s="10" t="s">
        <v>1236</v>
      </c>
      <c r="P714" s="11" t="s">
        <v>1</v>
      </c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</row>
    <row r="715" spans="1:88" s="17" customFormat="1" ht="16" customHeight="1" x14ac:dyDescent="0.2">
      <c r="A715" s="1" t="s">
        <v>377</v>
      </c>
      <c r="B715" s="11" t="s">
        <v>1832</v>
      </c>
      <c r="C715" s="3"/>
      <c r="D715" s="3"/>
      <c r="E715" s="11" t="s">
        <v>569</v>
      </c>
      <c r="F715" s="11" t="s">
        <v>938</v>
      </c>
      <c r="G715" s="11" t="s">
        <v>944</v>
      </c>
      <c r="H715" s="11" t="s">
        <v>945</v>
      </c>
      <c r="I715" s="28" t="s">
        <v>2</v>
      </c>
      <c r="J715" s="28" t="s">
        <v>2</v>
      </c>
      <c r="K715" s="30">
        <v>4</v>
      </c>
      <c r="L715" s="30">
        <v>0</v>
      </c>
      <c r="M715" s="30">
        <v>0</v>
      </c>
      <c r="N715" s="27" t="s">
        <v>1231</v>
      </c>
      <c r="O715" s="10" t="s">
        <v>1236</v>
      </c>
      <c r="P715" s="11" t="s">
        <v>1</v>
      </c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6"/>
      <c r="AH715" s="6"/>
      <c r="AI715" s="6"/>
      <c r="AJ715" s="6"/>
      <c r="AK715" s="6"/>
      <c r="AL715" s="6"/>
      <c r="AM715" s="6"/>
      <c r="AN715" s="6"/>
      <c r="AO715" s="6"/>
      <c r="AP715" s="6"/>
      <c r="AQ715" s="6"/>
      <c r="AR715" s="6"/>
      <c r="AS715" s="6"/>
      <c r="AT715" s="6"/>
      <c r="AU715" s="6"/>
      <c r="AV715" s="6"/>
      <c r="AW715" s="6"/>
      <c r="AX715" s="6"/>
      <c r="AY715" s="6"/>
      <c r="AZ715" s="6"/>
      <c r="BA715" s="6"/>
      <c r="BB715" s="6"/>
      <c r="BC715" s="6"/>
      <c r="BD715" s="6"/>
      <c r="BE715" s="6"/>
      <c r="BF715" s="6"/>
      <c r="BG715" s="6"/>
      <c r="BH715" s="6"/>
      <c r="BI715" s="6"/>
      <c r="BJ715" s="6"/>
      <c r="BK715" s="6"/>
      <c r="BL715" s="6"/>
      <c r="BM715" s="6"/>
      <c r="BN715" s="6"/>
      <c r="BO715" s="6"/>
      <c r="BP715" s="6"/>
      <c r="BQ715" s="6"/>
      <c r="BR715" s="6"/>
      <c r="BS715" s="6"/>
      <c r="BT715" s="6"/>
      <c r="BU715" s="6"/>
      <c r="BV715" s="6"/>
      <c r="BW715" s="6"/>
      <c r="BX715" s="6"/>
      <c r="BY715" s="6"/>
      <c r="BZ715" s="6"/>
      <c r="CA715" s="6"/>
      <c r="CB715" s="6"/>
      <c r="CC715" s="6"/>
      <c r="CD715" s="6"/>
      <c r="CE715" s="6"/>
      <c r="CF715" s="6"/>
      <c r="CG715" s="6"/>
      <c r="CH715" s="6"/>
      <c r="CI715" s="6"/>
      <c r="CJ715" s="6"/>
    </row>
    <row r="716" spans="1:88" s="17" customFormat="1" ht="16" customHeight="1" x14ac:dyDescent="0.2">
      <c r="A716" s="1" t="s">
        <v>378</v>
      </c>
      <c r="B716" s="11" t="s">
        <v>1833</v>
      </c>
      <c r="C716" s="1" t="s">
        <v>1256</v>
      </c>
      <c r="D716" s="3"/>
      <c r="E716" s="11" t="s">
        <v>569</v>
      </c>
      <c r="F716" s="11" t="s">
        <v>938</v>
      </c>
      <c r="G716" s="11" t="s">
        <v>944</v>
      </c>
      <c r="H716" s="11" t="s">
        <v>945</v>
      </c>
      <c r="I716" s="28" t="s">
        <v>2</v>
      </c>
      <c r="J716" s="28" t="s">
        <v>2</v>
      </c>
      <c r="K716" s="30">
        <v>4</v>
      </c>
      <c r="L716" s="34">
        <v>1</v>
      </c>
      <c r="M716" s="30">
        <v>0</v>
      </c>
      <c r="N716" s="27" t="s">
        <v>1231</v>
      </c>
      <c r="O716" s="10" t="s">
        <v>1236</v>
      </c>
      <c r="P716" s="11" t="s">
        <v>1</v>
      </c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</row>
    <row r="717" spans="1:88" s="17" customFormat="1" ht="16" customHeight="1" x14ac:dyDescent="0.2">
      <c r="A717" s="1" t="s">
        <v>379</v>
      </c>
      <c r="B717" s="11" t="s">
        <v>1832</v>
      </c>
      <c r="C717" s="3"/>
      <c r="D717" s="3"/>
      <c r="E717" s="11" t="s">
        <v>569</v>
      </c>
      <c r="F717" s="11" t="s">
        <v>938</v>
      </c>
      <c r="G717" s="11" t="s">
        <v>944</v>
      </c>
      <c r="H717" s="11" t="s">
        <v>945</v>
      </c>
      <c r="I717" s="28" t="s">
        <v>2</v>
      </c>
      <c r="J717" s="28" t="s">
        <v>2</v>
      </c>
      <c r="K717" s="30">
        <v>4</v>
      </c>
      <c r="L717" s="30">
        <v>0</v>
      </c>
      <c r="M717" s="30">
        <v>0</v>
      </c>
      <c r="N717" s="27" t="s">
        <v>1231</v>
      </c>
      <c r="O717" s="10" t="s">
        <v>1236</v>
      </c>
      <c r="P717" s="11" t="s">
        <v>1</v>
      </c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</row>
    <row r="718" spans="1:88" s="17" customFormat="1" ht="16" customHeight="1" x14ac:dyDescent="0.2">
      <c r="A718" s="1" t="s">
        <v>408</v>
      </c>
      <c r="B718" s="11" t="s">
        <v>1832</v>
      </c>
      <c r="C718" s="3"/>
      <c r="D718" s="3"/>
      <c r="E718" s="11" t="s">
        <v>570</v>
      </c>
      <c r="F718" s="11" t="s">
        <v>940</v>
      </c>
      <c r="G718" s="11" t="s">
        <v>943</v>
      </c>
      <c r="H718" s="11" t="s">
        <v>2</v>
      </c>
      <c r="I718" s="28" t="s">
        <v>2</v>
      </c>
      <c r="J718" s="28" t="s">
        <v>2</v>
      </c>
      <c r="K718" s="30">
        <v>3</v>
      </c>
      <c r="L718" s="30">
        <v>0</v>
      </c>
      <c r="M718" s="30">
        <v>0</v>
      </c>
      <c r="N718" s="27" t="s">
        <v>1231</v>
      </c>
      <c r="O718" s="10" t="s">
        <v>1236</v>
      </c>
      <c r="P718" s="11" t="s">
        <v>1</v>
      </c>
    </row>
    <row r="719" spans="1:88" s="17" customFormat="1" ht="16" customHeight="1" x14ac:dyDescent="0.2">
      <c r="A719" s="13" t="s">
        <v>890</v>
      </c>
      <c r="B719" s="11" t="s">
        <v>1832</v>
      </c>
      <c r="C719" s="3"/>
      <c r="D719" s="3"/>
      <c r="E719" s="11" t="s">
        <v>569</v>
      </c>
      <c r="F719" s="27" t="s">
        <v>569</v>
      </c>
      <c r="G719" s="27" t="s">
        <v>944</v>
      </c>
      <c r="H719" s="27" t="s">
        <v>946</v>
      </c>
      <c r="I719" s="28" t="s">
        <v>2</v>
      </c>
      <c r="J719" s="28" t="s">
        <v>2</v>
      </c>
      <c r="K719" s="31">
        <v>2</v>
      </c>
      <c r="L719" s="34">
        <v>0</v>
      </c>
      <c r="M719" s="34">
        <v>0</v>
      </c>
      <c r="N719" s="27" t="s">
        <v>1231</v>
      </c>
      <c r="O719" s="10" t="s">
        <v>1236</v>
      </c>
      <c r="P719" s="11" t="s">
        <v>1</v>
      </c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6"/>
      <c r="AH719" s="6"/>
      <c r="AI719" s="6"/>
      <c r="AJ719" s="6"/>
      <c r="AK719" s="6"/>
      <c r="AL719" s="6"/>
      <c r="AM719" s="6"/>
      <c r="AN719" s="6"/>
      <c r="AO719" s="6"/>
      <c r="AP719" s="6"/>
      <c r="AQ719" s="6"/>
      <c r="AR719" s="6"/>
      <c r="AS719" s="6"/>
      <c r="AT719" s="6"/>
      <c r="AU719" s="6"/>
      <c r="AV719" s="6"/>
      <c r="AW719" s="6"/>
      <c r="AX719" s="6"/>
      <c r="AY719" s="6"/>
      <c r="AZ719" s="6"/>
      <c r="BA719" s="6"/>
      <c r="BB719" s="6"/>
      <c r="BC719" s="6"/>
      <c r="BD719" s="6"/>
      <c r="BE719" s="6"/>
      <c r="BF719" s="6"/>
      <c r="BG719" s="6"/>
      <c r="BH719" s="6"/>
      <c r="BI719" s="6"/>
      <c r="BJ719" s="6"/>
      <c r="BK719" s="6"/>
      <c r="BL719" s="6"/>
      <c r="BM719" s="6"/>
      <c r="BN719" s="6"/>
      <c r="BO719" s="6"/>
      <c r="BP719" s="6"/>
      <c r="BQ719" s="6"/>
      <c r="BR719" s="6"/>
      <c r="BS719" s="6"/>
      <c r="BT719" s="6"/>
      <c r="BU719" s="6"/>
      <c r="BV719" s="6"/>
      <c r="BW719" s="6"/>
      <c r="BX719" s="6"/>
      <c r="BY719" s="6"/>
      <c r="BZ719" s="6"/>
      <c r="CA719" s="6"/>
      <c r="CB719" s="6"/>
      <c r="CC719" s="6"/>
      <c r="CD719" s="6"/>
      <c r="CE719" s="6"/>
      <c r="CF719" s="6"/>
      <c r="CG719" s="6"/>
      <c r="CH719" s="6"/>
      <c r="CI719" s="6"/>
      <c r="CJ719" s="6"/>
    </row>
    <row r="720" spans="1:88" s="17" customFormat="1" ht="16" customHeight="1" x14ac:dyDescent="0.2">
      <c r="A720" s="1" t="s">
        <v>467</v>
      </c>
      <c r="B720" s="27" t="s">
        <v>1832</v>
      </c>
      <c r="C720" s="3"/>
      <c r="D720" s="3"/>
      <c r="E720" s="11" t="s">
        <v>568</v>
      </c>
      <c r="F720" s="11" t="s">
        <v>940</v>
      </c>
      <c r="G720" s="25" t="s">
        <v>944</v>
      </c>
      <c r="H720" s="11" t="s">
        <v>2</v>
      </c>
      <c r="I720" s="28" t="s">
        <v>2</v>
      </c>
      <c r="J720" s="28" t="s">
        <v>2</v>
      </c>
      <c r="K720" s="30" t="s">
        <v>1239</v>
      </c>
      <c r="L720" s="30">
        <v>0</v>
      </c>
      <c r="M720" s="30">
        <v>0</v>
      </c>
      <c r="N720" s="27" t="s">
        <v>1231</v>
      </c>
      <c r="O720" s="10" t="s">
        <v>1236</v>
      </c>
      <c r="P720" s="11" t="s">
        <v>1</v>
      </c>
      <c r="AG720" s="6"/>
      <c r="AH720" s="6"/>
      <c r="AI720" s="6"/>
      <c r="AJ720" s="6"/>
      <c r="AK720" s="6"/>
      <c r="AL720" s="6"/>
      <c r="AM720" s="6"/>
      <c r="AN720" s="6"/>
      <c r="AO720" s="6"/>
      <c r="AP720" s="6"/>
      <c r="AQ720" s="6"/>
      <c r="AR720" s="6"/>
      <c r="AS720" s="6"/>
      <c r="AT720" s="6"/>
      <c r="AU720" s="6"/>
      <c r="AV720" s="6"/>
      <c r="AW720" s="6"/>
      <c r="AX720" s="6"/>
      <c r="AY720" s="6"/>
      <c r="AZ720" s="6"/>
      <c r="BA720" s="6"/>
      <c r="BB720" s="6"/>
      <c r="BC720" s="6"/>
      <c r="BD720" s="6"/>
      <c r="BE720" s="6"/>
      <c r="BF720" s="6"/>
      <c r="BG720" s="6"/>
      <c r="BH720" s="6"/>
      <c r="BI720" s="6"/>
      <c r="BJ720" s="6"/>
      <c r="BK720" s="6"/>
      <c r="BL720" s="6"/>
      <c r="BM720" s="6"/>
      <c r="BN720" s="6"/>
      <c r="BO720" s="6"/>
      <c r="BP720" s="6"/>
      <c r="BQ720" s="6"/>
      <c r="BR720" s="6"/>
      <c r="BS720" s="6"/>
      <c r="BT720" s="6"/>
      <c r="BU720" s="6"/>
      <c r="BV720" s="6"/>
      <c r="BW720" s="6"/>
      <c r="BX720" s="6"/>
      <c r="BY720" s="6"/>
      <c r="BZ720" s="6"/>
      <c r="CA720" s="6"/>
      <c r="CB720" s="6"/>
      <c r="CC720" s="6"/>
      <c r="CD720" s="6"/>
      <c r="CE720" s="6"/>
      <c r="CF720" s="6"/>
      <c r="CG720" s="6"/>
      <c r="CH720" s="6"/>
      <c r="CI720" s="6"/>
      <c r="CJ720" s="6"/>
    </row>
    <row r="721" spans="1:88" s="17" customFormat="1" ht="16" customHeight="1" x14ac:dyDescent="0.2">
      <c r="A721" s="1" t="s">
        <v>383</v>
      </c>
      <c r="B721" s="11" t="s">
        <v>1833</v>
      </c>
      <c r="C721" s="3"/>
      <c r="D721" s="3"/>
      <c r="E721" s="11" t="s">
        <v>569</v>
      </c>
      <c r="F721" s="11" t="s">
        <v>938</v>
      </c>
      <c r="G721" s="11" t="s">
        <v>944</v>
      </c>
      <c r="H721" s="11" t="s">
        <v>945</v>
      </c>
      <c r="I721" s="28" t="s">
        <v>2</v>
      </c>
      <c r="J721" s="28" t="s">
        <v>2</v>
      </c>
      <c r="K721" s="30">
        <v>4</v>
      </c>
      <c r="L721" s="30">
        <v>0</v>
      </c>
      <c r="M721" s="30">
        <v>0</v>
      </c>
      <c r="N721" s="27" t="s">
        <v>1231</v>
      </c>
      <c r="O721" s="10" t="s">
        <v>1236</v>
      </c>
      <c r="P721" s="11" t="s">
        <v>1</v>
      </c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  <c r="AG721" s="6"/>
      <c r="AH721" s="6"/>
      <c r="AI721" s="6"/>
      <c r="AJ721" s="6"/>
      <c r="AK721" s="6"/>
      <c r="AL721" s="6"/>
      <c r="AM721" s="6"/>
      <c r="AN721" s="6"/>
      <c r="AO721" s="6"/>
      <c r="AP721" s="6"/>
      <c r="AQ721" s="6"/>
      <c r="AR721" s="6"/>
      <c r="AS721" s="6"/>
      <c r="AT721" s="6"/>
      <c r="AU721" s="6"/>
      <c r="AV721" s="6"/>
      <c r="AW721" s="6"/>
      <c r="AX721" s="6"/>
      <c r="AY721" s="6"/>
      <c r="AZ721" s="6"/>
      <c r="BA721" s="6"/>
      <c r="BB721" s="6"/>
      <c r="BC721" s="6"/>
      <c r="BD721" s="6"/>
      <c r="BE721" s="6"/>
      <c r="BF721" s="6"/>
      <c r="BG721" s="6"/>
      <c r="BH721" s="6"/>
      <c r="BI721" s="6"/>
      <c r="BJ721" s="6"/>
      <c r="BK721" s="6"/>
      <c r="BL721" s="6"/>
      <c r="BM721" s="6"/>
      <c r="BN721" s="6"/>
      <c r="BO721" s="6"/>
      <c r="BP721" s="6"/>
      <c r="BQ721" s="6"/>
      <c r="BR721" s="6"/>
      <c r="BS721" s="6"/>
      <c r="BT721" s="6"/>
      <c r="BU721" s="6"/>
      <c r="BV721" s="6"/>
      <c r="BW721" s="6"/>
      <c r="BX721" s="6"/>
      <c r="BY721" s="6"/>
      <c r="BZ721" s="6"/>
      <c r="CA721" s="6"/>
      <c r="CB721" s="6"/>
      <c r="CC721" s="6"/>
      <c r="CD721" s="6"/>
      <c r="CE721" s="6"/>
      <c r="CF721" s="6"/>
      <c r="CG721" s="6"/>
      <c r="CH721" s="6"/>
      <c r="CI721" s="6"/>
      <c r="CJ721" s="6"/>
    </row>
    <row r="722" spans="1:88" s="17" customFormat="1" ht="16" customHeight="1" x14ac:dyDescent="0.2">
      <c r="A722" s="1" t="s">
        <v>468</v>
      </c>
      <c r="B722" s="27" t="s">
        <v>1832</v>
      </c>
      <c r="C722" s="3"/>
      <c r="D722" s="3"/>
      <c r="E722" s="11" t="s">
        <v>568</v>
      </c>
      <c r="F722" s="11" t="s">
        <v>940</v>
      </c>
      <c r="G722" s="25" t="s">
        <v>944</v>
      </c>
      <c r="H722" s="11" t="s">
        <v>2</v>
      </c>
      <c r="I722" s="28" t="s">
        <v>2</v>
      </c>
      <c r="J722" s="28" t="s">
        <v>2</v>
      </c>
      <c r="K722" s="30" t="s">
        <v>1239</v>
      </c>
      <c r="L722" s="30">
        <v>0</v>
      </c>
      <c r="M722" s="30">
        <v>0</v>
      </c>
      <c r="N722" s="27" t="s">
        <v>1231</v>
      </c>
      <c r="O722" s="10" t="s">
        <v>1236</v>
      </c>
      <c r="P722" s="11" t="s">
        <v>1</v>
      </c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  <c r="AG722" s="6"/>
      <c r="AH722" s="6"/>
      <c r="AI722" s="6"/>
      <c r="AJ722" s="6"/>
      <c r="AK722" s="6"/>
      <c r="AL722" s="6"/>
      <c r="AM722" s="6"/>
      <c r="AN722" s="6"/>
      <c r="AO722" s="6"/>
      <c r="AP722" s="6"/>
      <c r="AQ722" s="6"/>
      <c r="AR722" s="6"/>
      <c r="AS722" s="6"/>
      <c r="AT722" s="6"/>
      <c r="AU722" s="6"/>
      <c r="AV722" s="6"/>
      <c r="AW722" s="6"/>
      <c r="AX722" s="6"/>
      <c r="AY722" s="6"/>
      <c r="AZ722" s="6"/>
      <c r="BA722" s="6"/>
      <c r="BB722" s="6"/>
      <c r="BC722" s="6"/>
      <c r="BD722" s="6"/>
      <c r="BE722" s="6"/>
      <c r="BF722" s="6"/>
      <c r="BG722" s="6"/>
      <c r="BH722" s="6"/>
      <c r="BI722" s="6"/>
      <c r="BJ722" s="6"/>
      <c r="BK722" s="6"/>
      <c r="BL722" s="6"/>
      <c r="BM722" s="6"/>
      <c r="BN722" s="6"/>
      <c r="BO722" s="6"/>
      <c r="BP722" s="6"/>
      <c r="BQ722" s="6"/>
      <c r="BR722" s="6"/>
      <c r="BS722" s="6"/>
      <c r="BT722" s="6"/>
      <c r="BU722" s="6"/>
      <c r="BV722" s="6"/>
      <c r="BW722" s="6"/>
      <c r="BX722" s="6"/>
      <c r="BY722" s="6"/>
      <c r="BZ722" s="6"/>
      <c r="CA722" s="6"/>
      <c r="CB722" s="6"/>
      <c r="CC722" s="6"/>
      <c r="CD722" s="6"/>
      <c r="CE722" s="6"/>
      <c r="CF722" s="6"/>
      <c r="CG722" s="6"/>
      <c r="CH722" s="6"/>
      <c r="CI722" s="6"/>
      <c r="CJ722" s="6"/>
    </row>
    <row r="723" spans="1:88" s="17" customFormat="1" ht="16" customHeight="1" x14ac:dyDescent="0.2">
      <c r="A723" s="1" t="s">
        <v>469</v>
      </c>
      <c r="B723" s="27" t="s">
        <v>1833</v>
      </c>
      <c r="C723" s="3"/>
      <c r="D723" s="3"/>
      <c r="E723" s="11" t="s">
        <v>570</v>
      </c>
      <c r="F723" s="11" t="s">
        <v>940</v>
      </c>
      <c r="G723" s="25" t="s">
        <v>944</v>
      </c>
      <c r="H723" s="11" t="s">
        <v>2</v>
      </c>
      <c r="I723" s="28" t="s">
        <v>2</v>
      </c>
      <c r="J723" s="28" t="s">
        <v>2</v>
      </c>
      <c r="K723" s="30">
        <v>2</v>
      </c>
      <c r="L723" s="30">
        <v>0</v>
      </c>
      <c r="M723" s="30">
        <v>0</v>
      </c>
      <c r="N723" s="27" t="s">
        <v>1231</v>
      </c>
      <c r="O723" s="10" t="s">
        <v>1236</v>
      </c>
      <c r="P723" s="11" t="s">
        <v>1</v>
      </c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  <c r="AG723" s="6"/>
      <c r="AH723" s="6"/>
      <c r="AI723" s="6"/>
      <c r="AJ723" s="6"/>
      <c r="AK723" s="6"/>
      <c r="AL723" s="6"/>
      <c r="AM723" s="6"/>
      <c r="AN723" s="6"/>
      <c r="AO723" s="6"/>
      <c r="AP723" s="6"/>
      <c r="AQ723" s="6"/>
      <c r="AR723" s="6"/>
      <c r="AS723" s="6"/>
      <c r="AT723" s="6"/>
      <c r="AU723" s="6"/>
      <c r="AV723" s="6"/>
      <c r="AW723" s="6"/>
      <c r="AX723" s="6"/>
      <c r="AY723" s="6"/>
      <c r="AZ723" s="6"/>
      <c r="BA723" s="6"/>
      <c r="BB723" s="6"/>
      <c r="BC723" s="6"/>
      <c r="BD723" s="6"/>
      <c r="BE723" s="6"/>
      <c r="BF723" s="6"/>
      <c r="BG723" s="6"/>
      <c r="BH723" s="6"/>
      <c r="BI723" s="6"/>
      <c r="BJ723" s="6"/>
      <c r="BK723" s="6"/>
      <c r="BL723" s="6"/>
      <c r="BM723" s="6"/>
      <c r="BN723" s="6"/>
      <c r="BO723" s="6"/>
      <c r="BP723" s="6"/>
      <c r="BQ723" s="6"/>
      <c r="BR723" s="6"/>
      <c r="BS723" s="6"/>
      <c r="BT723" s="6"/>
      <c r="BU723" s="6"/>
      <c r="BV723" s="6"/>
      <c r="BW723" s="6"/>
      <c r="BX723" s="6"/>
      <c r="BY723" s="6"/>
      <c r="BZ723" s="6"/>
      <c r="CA723" s="6"/>
      <c r="CB723" s="6"/>
      <c r="CC723" s="6"/>
      <c r="CD723" s="6"/>
      <c r="CE723" s="6"/>
      <c r="CF723" s="6"/>
      <c r="CG723" s="6"/>
      <c r="CH723" s="6"/>
      <c r="CI723" s="6"/>
      <c r="CJ723" s="6"/>
    </row>
    <row r="724" spans="1:88" s="17" customFormat="1" ht="16" customHeight="1" x14ac:dyDescent="0.2">
      <c r="A724" s="1" t="s">
        <v>357</v>
      </c>
      <c r="B724" s="11" t="s">
        <v>1832</v>
      </c>
      <c r="C724" s="3"/>
      <c r="D724" s="3"/>
      <c r="E724" s="11" t="s">
        <v>569</v>
      </c>
      <c r="F724" s="11" t="s">
        <v>938</v>
      </c>
      <c r="G724" s="11" t="s">
        <v>943</v>
      </c>
      <c r="H724" s="11" t="s">
        <v>2</v>
      </c>
      <c r="I724" s="28" t="s">
        <v>2</v>
      </c>
      <c r="J724" s="28" t="s">
        <v>2</v>
      </c>
      <c r="K724" s="30">
        <v>5</v>
      </c>
      <c r="L724" s="30">
        <v>0</v>
      </c>
      <c r="M724" s="30">
        <v>0</v>
      </c>
      <c r="N724" s="27" t="s">
        <v>1231</v>
      </c>
      <c r="O724" s="10" t="s">
        <v>1236</v>
      </c>
      <c r="P724" s="11" t="s">
        <v>1</v>
      </c>
      <c r="AG724" s="6"/>
      <c r="AH724" s="6"/>
      <c r="AI724" s="6"/>
      <c r="AJ724" s="6"/>
      <c r="AK724" s="6"/>
      <c r="AL724" s="6"/>
      <c r="AM724" s="6"/>
      <c r="AN724" s="6"/>
      <c r="AO724" s="6"/>
      <c r="AP724" s="6"/>
      <c r="AQ724" s="6"/>
      <c r="AR724" s="6"/>
      <c r="AS724" s="6"/>
      <c r="AT724" s="6"/>
      <c r="AU724" s="6"/>
      <c r="AV724" s="6"/>
      <c r="AW724" s="6"/>
      <c r="AX724" s="6"/>
      <c r="AY724" s="6"/>
      <c r="AZ724" s="6"/>
      <c r="BA724" s="6"/>
      <c r="BB724" s="6"/>
      <c r="BC724" s="6"/>
      <c r="BD724" s="6"/>
      <c r="BE724" s="6"/>
      <c r="BF724" s="6"/>
      <c r="BG724" s="6"/>
      <c r="BH724" s="6"/>
      <c r="BI724" s="6"/>
      <c r="BJ724" s="6"/>
      <c r="BK724" s="6"/>
      <c r="BL724" s="6"/>
      <c r="BM724" s="6"/>
      <c r="BN724" s="6"/>
      <c r="BO724" s="6"/>
      <c r="BP724" s="6"/>
      <c r="BQ724" s="6"/>
      <c r="BR724" s="6"/>
      <c r="BS724" s="6"/>
      <c r="BT724" s="6"/>
      <c r="BU724" s="6"/>
      <c r="BV724" s="6"/>
      <c r="BW724" s="6"/>
      <c r="BX724" s="6"/>
      <c r="BY724" s="6"/>
      <c r="BZ724" s="6"/>
      <c r="CA724" s="6"/>
      <c r="CB724" s="6"/>
      <c r="CC724" s="6"/>
      <c r="CD724" s="6"/>
      <c r="CE724" s="6"/>
      <c r="CF724" s="6"/>
      <c r="CG724" s="6"/>
      <c r="CH724" s="6"/>
      <c r="CI724" s="6"/>
      <c r="CJ724" s="6"/>
    </row>
    <row r="725" spans="1:88" s="17" customFormat="1" ht="16" customHeight="1" x14ac:dyDescent="0.2">
      <c r="A725" s="1" t="s">
        <v>384</v>
      </c>
      <c r="B725" s="11" t="s">
        <v>1832</v>
      </c>
      <c r="C725" s="3"/>
      <c r="D725" s="3"/>
      <c r="E725" s="11" t="s">
        <v>569</v>
      </c>
      <c r="F725" s="11" t="s">
        <v>938</v>
      </c>
      <c r="G725" s="11" t="s">
        <v>944</v>
      </c>
      <c r="H725" s="11" t="s">
        <v>945</v>
      </c>
      <c r="I725" s="28" t="s">
        <v>2</v>
      </c>
      <c r="J725" s="28" t="s">
        <v>2</v>
      </c>
      <c r="K725" s="30">
        <v>4</v>
      </c>
      <c r="L725" s="30">
        <v>0</v>
      </c>
      <c r="M725" s="30">
        <v>0</v>
      </c>
      <c r="N725" s="27" t="s">
        <v>1231</v>
      </c>
      <c r="O725" s="10" t="s">
        <v>1236</v>
      </c>
      <c r="P725" s="11" t="s">
        <v>1</v>
      </c>
    </row>
    <row r="726" spans="1:88" s="17" customFormat="1" ht="16" customHeight="1" x14ac:dyDescent="0.2">
      <c r="A726" s="1" t="s">
        <v>385</v>
      </c>
      <c r="B726" s="11" t="s">
        <v>1833</v>
      </c>
      <c r="C726" s="3"/>
      <c r="D726" s="3"/>
      <c r="E726" s="11" t="s">
        <v>569</v>
      </c>
      <c r="F726" s="11" t="s">
        <v>938</v>
      </c>
      <c r="G726" s="11" t="s">
        <v>944</v>
      </c>
      <c r="H726" s="11" t="s">
        <v>945</v>
      </c>
      <c r="I726" s="28" t="s">
        <v>2</v>
      </c>
      <c r="J726" s="28" t="s">
        <v>2</v>
      </c>
      <c r="K726" s="30">
        <v>4</v>
      </c>
      <c r="L726" s="30">
        <v>0</v>
      </c>
      <c r="M726" s="30">
        <v>0</v>
      </c>
      <c r="N726" s="27" t="s">
        <v>1231</v>
      </c>
      <c r="O726" s="10" t="s">
        <v>1236</v>
      </c>
      <c r="P726" s="11" t="s">
        <v>1</v>
      </c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  <c r="AG726" s="6"/>
      <c r="AH726" s="6"/>
      <c r="AI726" s="6"/>
      <c r="AJ726" s="6"/>
      <c r="AK726" s="6"/>
      <c r="AL726" s="6"/>
      <c r="AM726" s="6"/>
      <c r="AN726" s="6"/>
      <c r="AO726" s="6"/>
      <c r="AP726" s="6"/>
      <c r="AQ726" s="6"/>
      <c r="AR726" s="6"/>
      <c r="AS726" s="6"/>
      <c r="AT726" s="6"/>
      <c r="AU726" s="6"/>
      <c r="AV726" s="6"/>
      <c r="AW726" s="6"/>
      <c r="AX726" s="6"/>
      <c r="AY726" s="6"/>
      <c r="AZ726" s="6"/>
      <c r="BA726" s="6"/>
      <c r="BB726" s="6"/>
      <c r="BC726" s="6"/>
      <c r="BD726" s="6"/>
      <c r="BE726" s="6"/>
      <c r="BF726" s="6"/>
      <c r="BG726" s="6"/>
      <c r="BH726" s="6"/>
      <c r="BI726" s="6"/>
      <c r="BJ726" s="6"/>
      <c r="BK726" s="6"/>
      <c r="BL726" s="6"/>
      <c r="BM726" s="6"/>
      <c r="BN726" s="6"/>
      <c r="BO726" s="6"/>
      <c r="BP726" s="6"/>
      <c r="BQ726" s="6"/>
      <c r="BR726" s="6"/>
      <c r="BS726" s="6"/>
      <c r="BT726" s="6"/>
      <c r="BU726" s="6"/>
      <c r="BV726" s="6"/>
      <c r="BW726" s="6"/>
      <c r="BX726" s="6"/>
      <c r="BY726" s="6"/>
      <c r="BZ726" s="6"/>
      <c r="CA726" s="6"/>
      <c r="CB726" s="6"/>
      <c r="CC726" s="6"/>
      <c r="CD726" s="6"/>
      <c r="CE726" s="6"/>
      <c r="CF726" s="6"/>
      <c r="CG726" s="6"/>
      <c r="CH726" s="6"/>
      <c r="CI726" s="6"/>
      <c r="CJ726" s="6"/>
    </row>
    <row r="727" spans="1:88" s="17" customFormat="1" ht="16" customHeight="1" x14ac:dyDescent="0.2">
      <c r="A727" s="13" t="s">
        <v>892</v>
      </c>
      <c r="B727" s="11" t="s">
        <v>1833</v>
      </c>
      <c r="C727" s="3"/>
      <c r="D727" s="3"/>
      <c r="E727" s="11" t="s">
        <v>571</v>
      </c>
      <c r="F727" s="27" t="s">
        <v>569</v>
      </c>
      <c r="G727" s="27" t="s">
        <v>944</v>
      </c>
      <c r="H727" s="27" t="s">
        <v>947</v>
      </c>
      <c r="I727" s="28" t="s">
        <v>2</v>
      </c>
      <c r="J727" s="28" t="s">
        <v>2</v>
      </c>
      <c r="K727" s="31">
        <v>0</v>
      </c>
      <c r="L727" s="30">
        <v>0</v>
      </c>
      <c r="M727" s="30">
        <v>0</v>
      </c>
      <c r="N727" s="27" t="s">
        <v>1231</v>
      </c>
      <c r="O727" s="10" t="s">
        <v>1236</v>
      </c>
      <c r="P727" s="11" t="s">
        <v>1</v>
      </c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6"/>
      <c r="AH727" s="6"/>
      <c r="AI727" s="6"/>
      <c r="AJ727" s="6"/>
      <c r="AK727" s="6"/>
      <c r="AL727" s="6"/>
      <c r="AM727" s="6"/>
      <c r="AN727" s="6"/>
      <c r="AO727" s="6"/>
      <c r="AP727" s="6"/>
      <c r="AQ727" s="6"/>
      <c r="AR727" s="6"/>
      <c r="AS727" s="6"/>
      <c r="AT727" s="6"/>
      <c r="AU727" s="6"/>
      <c r="AV727" s="6"/>
      <c r="AW727" s="6"/>
      <c r="AX727" s="6"/>
      <c r="AY727" s="6"/>
      <c r="AZ727" s="6"/>
      <c r="BA727" s="6"/>
      <c r="BB727" s="6"/>
      <c r="BC727" s="6"/>
      <c r="BD727" s="6"/>
      <c r="BE727" s="6"/>
      <c r="BF727" s="6"/>
      <c r="BG727" s="6"/>
      <c r="BH727" s="6"/>
      <c r="BI727" s="6"/>
      <c r="BJ727" s="6"/>
      <c r="BK727" s="6"/>
      <c r="BL727" s="6"/>
      <c r="BM727" s="6"/>
      <c r="BN727" s="6"/>
      <c r="BO727" s="6"/>
      <c r="BP727" s="6"/>
      <c r="BQ727" s="6"/>
      <c r="BR727" s="6"/>
      <c r="BS727" s="6"/>
      <c r="BT727" s="6"/>
      <c r="BU727" s="6"/>
      <c r="BV727" s="6"/>
      <c r="BW727" s="6"/>
      <c r="BX727" s="6"/>
      <c r="BY727" s="6"/>
      <c r="BZ727" s="6"/>
      <c r="CA727" s="6"/>
      <c r="CB727" s="6"/>
      <c r="CC727" s="6"/>
      <c r="CD727" s="6"/>
      <c r="CE727" s="6"/>
      <c r="CF727" s="6"/>
      <c r="CG727" s="6"/>
      <c r="CH727" s="6"/>
      <c r="CI727" s="6"/>
      <c r="CJ727" s="6"/>
    </row>
    <row r="728" spans="1:88" s="17" customFormat="1" ht="16" customHeight="1" x14ac:dyDescent="0.2">
      <c r="A728" s="13" t="s">
        <v>893</v>
      </c>
      <c r="B728" s="11" t="s">
        <v>1832</v>
      </c>
      <c r="C728" s="3"/>
      <c r="D728" s="3"/>
      <c r="E728" s="11" t="s">
        <v>569</v>
      </c>
      <c r="F728" s="27" t="s">
        <v>569</v>
      </c>
      <c r="G728" s="27" t="s">
        <v>944</v>
      </c>
      <c r="H728" s="27" t="s">
        <v>946</v>
      </c>
      <c r="I728" s="28" t="s">
        <v>2</v>
      </c>
      <c r="J728" s="28" t="s">
        <v>2</v>
      </c>
      <c r="K728" s="31">
        <v>2</v>
      </c>
      <c r="L728" s="34">
        <v>0</v>
      </c>
      <c r="M728" s="34">
        <v>0</v>
      </c>
      <c r="N728" s="27" t="s">
        <v>1231</v>
      </c>
      <c r="O728" s="10" t="s">
        <v>1236</v>
      </c>
      <c r="P728" s="11" t="s">
        <v>1</v>
      </c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</row>
    <row r="729" spans="1:88" s="17" customFormat="1" ht="16" customHeight="1" x14ac:dyDescent="0.2">
      <c r="A729" s="1" t="s">
        <v>409</v>
      </c>
      <c r="B729" s="5" t="s">
        <v>1833</v>
      </c>
      <c r="C729" s="3"/>
      <c r="D729" s="3"/>
      <c r="E729" s="11" t="s">
        <v>569</v>
      </c>
      <c r="F729" s="11" t="s">
        <v>940</v>
      </c>
      <c r="G729" s="11" t="s">
        <v>943</v>
      </c>
      <c r="H729" s="11" t="s">
        <v>2</v>
      </c>
      <c r="I729" s="28" t="s">
        <v>2</v>
      </c>
      <c r="J729" s="28" t="s">
        <v>2</v>
      </c>
      <c r="K729" s="30">
        <v>4</v>
      </c>
      <c r="L729" s="30">
        <v>0</v>
      </c>
      <c r="M729" s="30">
        <v>0</v>
      </c>
      <c r="N729" s="27" t="s">
        <v>1231</v>
      </c>
      <c r="O729" s="10" t="s">
        <v>1236</v>
      </c>
      <c r="P729" s="11" t="s">
        <v>1</v>
      </c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</row>
    <row r="730" spans="1:88" s="17" customFormat="1" ht="16" customHeight="1" x14ac:dyDescent="0.2">
      <c r="A730" s="1" t="s">
        <v>410</v>
      </c>
      <c r="B730" s="11" t="s">
        <v>1832</v>
      </c>
      <c r="C730" s="3"/>
      <c r="D730" s="3"/>
      <c r="E730" s="11" t="s">
        <v>570</v>
      </c>
      <c r="F730" s="11" t="s">
        <v>940</v>
      </c>
      <c r="G730" s="11" t="s">
        <v>943</v>
      </c>
      <c r="H730" s="11" t="s">
        <v>2</v>
      </c>
      <c r="I730" s="28" t="s">
        <v>2</v>
      </c>
      <c r="J730" s="28" t="s">
        <v>2</v>
      </c>
      <c r="K730" s="30">
        <v>3</v>
      </c>
      <c r="L730" s="30">
        <v>0</v>
      </c>
      <c r="M730" s="30">
        <v>0</v>
      </c>
      <c r="N730" s="27" t="s">
        <v>1231</v>
      </c>
      <c r="O730" s="10" t="s">
        <v>1236</v>
      </c>
      <c r="P730" s="11" t="s">
        <v>1</v>
      </c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  <c r="AG730" s="6"/>
      <c r="AH730" s="6"/>
      <c r="AI730" s="6"/>
      <c r="AJ730" s="6"/>
      <c r="AK730" s="6"/>
      <c r="AL730" s="6"/>
      <c r="AM730" s="6"/>
      <c r="AN730" s="6"/>
      <c r="AO730" s="6"/>
      <c r="AP730" s="6"/>
      <c r="AQ730" s="6"/>
      <c r="AR730" s="6"/>
      <c r="AS730" s="6"/>
      <c r="AT730" s="6"/>
      <c r="AU730" s="6"/>
      <c r="AV730" s="6"/>
      <c r="AW730" s="6"/>
      <c r="AX730" s="6"/>
      <c r="AY730" s="6"/>
      <c r="AZ730" s="6"/>
      <c r="BA730" s="6"/>
      <c r="BB730" s="6"/>
      <c r="BC730" s="6"/>
      <c r="BD730" s="6"/>
      <c r="BE730" s="6"/>
      <c r="BF730" s="6"/>
      <c r="BG730" s="6"/>
      <c r="BH730" s="6"/>
      <c r="BI730" s="6"/>
      <c r="BJ730" s="6"/>
      <c r="BK730" s="6"/>
      <c r="BL730" s="6"/>
      <c r="BM730" s="6"/>
      <c r="BN730" s="6"/>
      <c r="BO730" s="6"/>
      <c r="BP730" s="6"/>
      <c r="BQ730" s="6"/>
      <c r="BR730" s="6"/>
      <c r="BS730" s="6"/>
      <c r="BT730" s="6"/>
      <c r="BU730" s="6"/>
      <c r="BV730" s="6"/>
      <c r="BW730" s="6"/>
      <c r="BX730" s="6"/>
      <c r="BY730" s="6"/>
      <c r="BZ730" s="6"/>
      <c r="CA730" s="6"/>
      <c r="CB730" s="6"/>
      <c r="CC730" s="6"/>
      <c r="CD730" s="6"/>
      <c r="CE730" s="6"/>
      <c r="CF730" s="6"/>
      <c r="CG730" s="6"/>
      <c r="CH730" s="6"/>
      <c r="CI730" s="6"/>
      <c r="CJ730" s="6"/>
    </row>
    <row r="731" spans="1:88" s="17" customFormat="1" ht="16" customHeight="1" x14ac:dyDescent="0.2">
      <c r="A731" s="1" t="s">
        <v>386</v>
      </c>
      <c r="B731" s="11" t="s">
        <v>1833</v>
      </c>
      <c r="C731" s="3"/>
      <c r="D731" s="3"/>
      <c r="E731" s="11" t="s">
        <v>569</v>
      </c>
      <c r="F731" s="11" t="s">
        <v>938</v>
      </c>
      <c r="G731" s="11" t="s">
        <v>944</v>
      </c>
      <c r="H731" s="11" t="s">
        <v>945</v>
      </c>
      <c r="I731" s="28" t="s">
        <v>2</v>
      </c>
      <c r="J731" s="28" t="s">
        <v>2</v>
      </c>
      <c r="K731" s="30">
        <v>4</v>
      </c>
      <c r="L731" s="30">
        <v>0</v>
      </c>
      <c r="M731" s="30">
        <v>0</v>
      </c>
      <c r="N731" s="27" t="s">
        <v>1231</v>
      </c>
      <c r="O731" s="10" t="s">
        <v>1236</v>
      </c>
      <c r="P731" s="11" t="s">
        <v>1</v>
      </c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6"/>
      <c r="AH731" s="6"/>
      <c r="AI731" s="6"/>
      <c r="AJ731" s="6"/>
      <c r="AK731" s="6"/>
      <c r="AL731" s="6"/>
      <c r="AM731" s="6"/>
      <c r="AN731" s="6"/>
      <c r="AO731" s="6"/>
      <c r="AP731" s="6"/>
      <c r="AQ731" s="6"/>
      <c r="AR731" s="6"/>
      <c r="AS731" s="6"/>
      <c r="AT731" s="6"/>
      <c r="AU731" s="6"/>
      <c r="AV731" s="6"/>
      <c r="AW731" s="6"/>
      <c r="AX731" s="6"/>
      <c r="AY731" s="6"/>
      <c r="AZ731" s="6"/>
      <c r="BA731" s="6"/>
      <c r="BB731" s="6"/>
      <c r="BC731" s="6"/>
      <c r="BD731" s="6"/>
      <c r="BE731" s="6"/>
      <c r="BF731" s="6"/>
      <c r="BG731" s="6"/>
      <c r="BH731" s="6"/>
      <c r="BI731" s="6"/>
      <c r="BJ731" s="6"/>
      <c r="BK731" s="6"/>
      <c r="BL731" s="6"/>
      <c r="BM731" s="6"/>
      <c r="BN731" s="6"/>
      <c r="BO731" s="6"/>
      <c r="BP731" s="6"/>
      <c r="BQ731" s="6"/>
      <c r="BR731" s="6"/>
      <c r="BS731" s="6"/>
      <c r="BT731" s="6"/>
      <c r="BU731" s="6"/>
      <c r="BV731" s="6"/>
      <c r="BW731" s="6"/>
      <c r="BX731" s="6"/>
      <c r="BY731" s="6"/>
      <c r="BZ731" s="6"/>
      <c r="CA731" s="6"/>
      <c r="CB731" s="6"/>
      <c r="CC731" s="6"/>
      <c r="CD731" s="6"/>
      <c r="CE731" s="6"/>
      <c r="CF731" s="6"/>
      <c r="CG731" s="6"/>
      <c r="CH731" s="6"/>
      <c r="CI731" s="6"/>
      <c r="CJ731" s="6"/>
    </row>
    <row r="732" spans="1:88" s="17" customFormat="1" ht="16" customHeight="1" x14ac:dyDescent="0.2">
      <c r="A732" s="1" t="s">
        <v>438</v>
      </c>
      <c r="B732" s="27" t="s">
        <v>1832</v>
      </c>
      <c r="C732" s="3"/>
      <c r="D732" s="3"/>
      <c r="E732" s="11" t="s">
        <v>568</v>
      </c>
      <c r="F732" s="25" t="s">
        <v>569</v>
      </c>
      <c r="G732" s="11" t="s">
        <v>943</v>
      </c>
      <c r="H732" s="11" t="s">
        <v>2</v>
      </c>
      <c r="I732" s="28" t="s">
        <v>2</v>
      </c>
      <c r="J732" s="28" t="s">
        <v>2</v>
      </c>
      <c r="K732" s="30" t="s">
        <v>1239</v>
      </c>
      <c r="L732" s="30">
        <v>0</v>
      </c>
      <c r="M732" s="30">
        <v>0</v>
      </c>
      <c r="N732" s="11" t="s">
        <v>1231</v>
      </c>
      <c r="O732" s="10" t="s">
        <v>1236</v>
      </c>
      <c r="P732" s="11" t="s">
        <v>1</v>
      </c>
      <c r="AG732" s="6"/>
      <c r="AH732" s="6"/>
      <c r="AI732" s="6"/>
      <c r="AJ732" s="6"/>
      <c r="AK732" s="6"/>
      <c r="AL732" s="6"/>
      <c r="AM732" s="6"/>
      <c r="AN732" s="6"/>
      <c r="AO732" s="6"/>
      <c r="AP732" s="6"/>
      <c r="AQ732" s="6"/>
      <c r="AR732" s="6"/>
      <c r="AS732" s="6"/>
      <c r="AT732" s="6"/>
      <c r="AU732" s="6"/>
      <c r="AV732" s="6"/>
      <c r="AW732" s="6"/>
      <c r="AX732" s="6"/>
      <c r="AY732" s="6"/>
      <c r="AZ732" s="6"/>
      <c r="BA732" s="6"/>
      <c r="BB732" s="6"/>
      <c r="BC732" s="6"/>
      <c r="BD732" s="6"/>
      <c r="BE732" s="6"/>
      <c r="BF732" s="6"/>
      <c r="BG732" s="6"/>
      <c r="BH732" s="6"/>
      <c r="BI732" s="6"/>
      <c r="BJ732" s="6"/>
      <c r="BK732" s="6"/>
      <c r="BL732" s="6"/>
      <c r="BM732" s="6"/>
      <c r="BN732" s="6"/>
      <c r="BO732" s="6"/>
      <c r="BP732" s="6"/>
      <c r="BQ732" s="6"/>
      <c r="BR732" s="6"/>
      <c r="BS732" s="6"/>
      <c r="BT732" s="6"/>
      <c r="BU732" s="6"/>
      <c r="BV732" s="6"/>
      <c r="BW732" s="6"/>
      <c r="BX732" s="6"/>
      <c r="BY732" s="6"/>
      <c r="BZ732" s="6"/>
      <c r="CA732" s="6"/>
      <c r="CB732" s="6"/>
      <c r="CC732" s="6"/>
      <c r="CD732" s="6"/>
      <c r="CE732" s="6"/>
      <c r="CF732" s="6"/>
      <c r="CG732" s="6"/>
      <c r="CH732" s="6"/>
      <c r="CI732" s="6"/>
      <c r="CJ732" s="6"/>
    </row>
    <row r="733" spans="1:88" s="17" customFormat="1" ht="16" customHeight="1" x14ac:dyDescent="0.2">
      <c r="A733" s="1" t="s">
        <v>439</v>
      </c>
      <c r="B733" s="27" t="s">
        <v>1832</v>
      </c>
      <c r="C733" s="3"/>
      <c r="D733" s="3"/>
      <c r="E733" s="11" t="s">
        <v>568</v>
      </c>
      <c r="F733" s="25" t="s">
        <v>569</v>
      </c>
      <c r="G733" s="11" t="s">
        <v>943</v>
      </c>
      <c r="H733" s="11" t="s">
        <v>2</v>
      </c>
      <c r="I733" s="28" t="s">
        <v>2</v>
      </c>
      <c r="J733" s="28" t="s">
        <v>2</v>
      </c>
      <c r="K733" s="30" t="s">
        <v>1239</v>
      </c>
      <c r="L733" s="30">
        <v>0</v>
      </c>
      <c r="M733" s="30">
        <v>0</v>
      </c>
      <c r="N733" s="11" t="s">
        <v>1231</v>
      </c>
      <c r="O733" s="10" t="s">
        <v>1236</v>
      </c>
      <c r="P733" s="11" t="s">
        <v>1</v>
      </c>
      <c r="AG733" s="6"/>
      <c r="AH733" s="6"/>
      <c r="AI733" s="6"/>
      <c r="AJ733" s="6"/>
      <c r="AK733" s="6"/>
      <c r="AL733" s="6"/>
      <c r="AM733" s="6"/>
      <c r="AN733" s="6"/>
      <c r="AO733" s="6"/>
      <c r="AP733" s="6"/>
      <c r="AQ733" s="6"/>
      <c r="AR733" s="6"/>
      <c r="AS733" s="6"/>
      <c r="AT733" s="6"/>
      <c r="AU733" s="6"/>
      <c r="AV733" s="6"/>
      <c r="AW733" s="6"/>
      <c r="AX733" s="6"/>
      <c r="AY733" s="6"/>
      <c r="AZ733" s="6"/>
      <c r="BA733" s="6"/>
      <c r="BB733" s="6"/>
      <c r="BC733" s="6"/>
      <c r="BD733" s="6"/>
      <c r="BE733" s="6"/>
      <c r="BF733" s="6"/>
      <c r="BG733" s="6"/>
      <c r="BH733" s="6"/>
      <c r="BI733" s="6"/>
      <c r="BJ733" s="6"/>
      <c r="BK733" s="6"/>
      <c r="BL733" s="6"/>
      <c r="BM733" s="6"/>
      <c r="BN733" s="6"/>
      <c r="BO733" s="6"/>
      <c r="BP733" s="6"/>
      <c r="BQ733" s="6"/>
      <c r="BR733" s="6"/>
      <c r="BS733" s="6"/>
      <c r="BT733" s="6"/>
      <c r="BU733" s="6"/>
      <c r="BV733" s="6"/>
      <c r="BW733" s="6"/>
      <c r="BX733" s="6"/>
      <c r="BY733" s="6"/>
      <c r="BZ733" s="6"/>
      <c r="CA733" s="6"/>
      <c r="CB733" s="6"/>
      <c r="CC733" s="6"/>
      <c r="CD733" s="6"/>
      <c r="CE733" s="6"/>
      <c r="CF733" s="6"/>
      <c r="CG733" s="6"/>
      <c r="CH733" s="6"/>
      <c r="CI733" s="6"/>
      <c r="CJ733" s="6"/>
    </row>
    <row r="734" spans="1:88" s="17" customFormat="1" ht="16" customHeight="1" x14ac:dyDescent="0.2">
      <c r="A734" s="1" t="s">
        <v>440</v>
      </c>
      <c r="B734" s="27" t="s">
        <v>1833</v>
      </c>
      <c r="C734" s="3"/>
      <c r="D734" s="3"/>
      <c r="E734" s="11" t="s">
        <v>568</v>
      </c>
      <c r="F734" s="25" t="s">
        <v>569</v>
      </c>
      <c r="G734" s="11" t="s">
        <v>943</v>
      </c>
      <c r="H734" s="11" t="s">
        <v>2</v>
      </c>
      <c r="I734" s="28" t="s">
        <v>2</v>
      </c>
      <c r="J734" s="28" t="s">
        <v>2</v>
      </c>
      <c r="K734" s="30" t="s">
        <v>1239</v>
      </c>
      <c r="L734" s="30">
        <v>0</v>
      </c>
      <c r="M734" s="30">
        <v>0</v>
      </c>
      <c r="N734" s="11" t="s">
        <v>1231</v>
      </c>
      <c r="O734" s="10" t="s">
        <v>1236</v>
      </c>
      <c r="P734" s="11" t="s">
        <v>1</v>
      </c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</row>
    <row r="735" spans="1:88" s="17" customFormat="1" ht="16" customHeight="1" x14ac:dyDescent="0.2">
      <c r="A735" s="1" t="s">
        <v>411</v>
      </c>
      <c r="B735" s="11" t="s">
        <v>1832</v>
      </c>
      <c r="C735" s="3"/>
      <c r="D735" s="3"/>
      <c r="E735" s="11" t="s">
        <v>570</v>
      </c>
      <c r="F735" s="11" t="s">
        <v>940</v>
      </c>
      <c r="G735" s="11" t="s">
        <v>943</v>
      </c>
      <c r="H735" s="11" t="s">
        <v>2</v>
      </c>
      <c r="I735" s="28" t="s">
        <v>2</v>
      </c>
      <c r="J735" s="28" t="s">
        <v>2</v>
      </c>
      <c r="K735" s="30">
        <v>3</v>
      </c>
      <c r="L735" s="30">
        <v>0</v>
      </c>
      <c r="M735" s="30">
        <v>0</v>
      </c>
      <c r="N735" s="11" t="s">
        <v>1231</v>
      </c>
      <c r="O735" s="10" t="s">
        <v>1236</v>
      </c>
      <c r="P735" s="11" t="s">
        <v>1</v>
      </c>
      <c r="AG735" s="6"/>
      <c r="AH735" s="6"/>
      <c r="AI735" s="6"/>
      <c r="AJ735" s="6"/>
      <c r="AK735" s="6"/>
      <c r="AL735" s="6"/>
      <c r="AM735" s="6"/>
      <c r="AN735" s="6"/>
      <c r="AO735" s="6"/>
      <c r="AP735" s="6"/>
      <c r="AQ735" s="6"/>
      <c r="AR735" s="6"/>
      <c r="AS735" s="6"/>
      <c r="AT735" s="6"/>
      <c r="AU735" s="6"/>
      <c r="AV735" s="6"/>
      <c r="AW735" s="6"/>
      <c r="AX735" s="6"/>
      <c r="AY735" s="6"/>
      <c r="AZ735" s="6"/>
      <c r="BA735" s="6"/>
      <c r="BB735" s="6"/>
      <c r="BC735" s="6"/>
      <c r="BD735" s="6"/>
      <c r="BE735" s="6"/>
      <c r="BF735" s="6"/>
      <c r="BG735" s="6"/>
      <c r="BH735" s="6"/>
      <c r="BI735" s="6"/>
      <c r="BJ735" s="6"/>
      <c r="BK735" s="6"/>
      <c r="BL735" s="6"/>
      <c r="BM735" s="6"/>
      <c r="BN735" s="6"/>
      <c r="BO735" s="6"/>
      <c r="BP735" s="6"/>
      <c r="BQ735" s="6"/>
      <c r="BR735" s="6"/>
      <c r="BS735" s="6"/>
      <c r="BT735" s="6"/>
      <c r="BU735" s="6"/>
      <c r="BV735" s="6"/>
      <c r="BW735" s="6"/>
      <c r="BX735" s="6"/>
      <c r="BY735" s="6"/>
      <c r="BZ735" s="6"/>
      <c r="CA735" s="6"/>
      <c r="CB735" s="6"/>
      <c r="CC735" s="6"/>
      <c r="CD735" s="6"/>
      <c r="CE735" s="6"/>
      <c r="CF735" s="6"/>
      <c r="CG735" s="6"/>
      <c r="CH735" s="6"/>
      <c r="CI735" s="6"/>
      <c r="CJ735" s="6"/>
    </row>
    <row r="736" spans="1:88" s="17" customFormat="1" ht="16" customHeight="1" x14ac:dyDescent="0.2">
      <c r="A736" s="1" t="s">
        <v>389</v>
      </c>
      <c r="B736" s="11" t="s">
        <v>1833</v>
      </c>
      <c r="C736" s="3"/>
      <c r="D736" s="3"/>
      <c r="E736" s="11" t="s">
        <v>569</v>
      </c>
      <c r="F736" s="11" t="s">
        <v>938</v>
      </c>
      <c r="G736" s="11" t="s">
        <v>944</v>
      </c>
      <c r="H736" s="11" t="s">
        <v>945</v>
      </c>
      <c r="I736" s="28" t="s">
        <v>2</v>
      </c>
      <c r="J736" s="28" t="s">
        <v>2</v>
      </c>
      <c r="K736" s="30">
        <v>4</v>
      </c>
      <c r="L736" s="30">
        <v>0</v>
      </c>
      <c r="M736" s="30">
        <v>0</v>
      </c>
      <c r="N736" s="11" t="s">
        <v>1231</v>
      </c>
      <c r="O736" s="14" t="s">
        <v>1240</v>
      </c>
      <c r="P736" s="11" t="s">
        <v>1</v>
      </c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  <c r="AG736" s="6"/>
      <c r="AH736" s="6"/>
      <c r="AI736" s="6"/>
      <c r="AJ736" s="6"/>
      <c r="AK736" s="6"/>
      <c r="AL736" s="6"/>
      <c r="AM736" s="6"/>
      <c r="AN736" s="6"/>
      <c r="AO736" s="6"/>
      <c r="AP736" s="6"/>
      <c r="AQ736" s="6"/>
      <c r="AR736" s="6"/>
      <c r="AS736" s="6"/>
      <c r="AT736" s="6"/>
      <c r="AU736" s="6"/>
      <c r="AV736" s="6"/>
      <c r="AW736" s="6"/>
      <c r="AX736" s="6"/>
      <c r="AY736" s="6"/>
      <c r="AZ736" s="6"/>
      <c r="BA736" s="6"/>
      <c r="BB736" s="6"/>
      <c r="BC736" s="6"/>
      <c r="BD736" s="6"/>
      <c r="BE736" s="6"/>
      <c r="BF736" s="6"/>
      <c r="BG736" s="6"/>
      <c r="BH736" s="6"/>
      <c r="BI736" s="6"/>
      <c r="BJ736" s="6"/>
      <c r="BK736" s="6"/>
      <c r="BL736" s="6"/>
      <c r="BM736" s="6"/>
      <c r="BN736" s="6"/>
      <c r="BO736" s="6"/>
      <c r="BP736" s="6"/>
      <c r="BQ736" s="6"/>
      <c r="BR736" s="6"/>
      <c r="BS736" s="6"/>
      <c r="BT736" s="6"/>
      <c r="BU736" s="6"/>
      <c r="BV736" s="6"/>
      <c r="BW736" s="6"/>
      <c r="BX736" s="6"/>
      <c r="BY736" s="6"/>
      <c r="BZ736" s="6"/>
      <c r="CA736" s="6"/>
      <c r="CB736" s="6"/>
      <c r="CC736" s="6"/>
      <c r="CD736" s="6"/>
      <c r="CE736" s="6"/>
      <c r="CF736" s="6"/>
      <c r="CG736" s="6"/>
      <c r="CH736" s="6"/>
      <c r="CI736" s="6"/>
      <c r="CJ736" s="6"/>
    </row>
    <row r="737" spans="1:88" s="17" customFormat="1" ht="16" customHeight="1" x14ac:dyDescent="0.2">
      <c r="A737" s="1" t="s">
        <v>445</v>
      </c>
      <c r="B737" s="27" t="s">
        <v>1832</v>
      </c>
      <c r="C737" s="3"/>
      <c r="D737" s="3"/>
      <c r="E737" s="11" t="s">
        <v>568</v>
      </c>
      <c r="F737" s="25" t="s">
        <v>569</v>
      </c>
      <c r="G737" s="11" t="s">
        <v>943</v>
      </c>
      <c r="H737" s="11" t="s">
        <v>2</v>
      </c>
      <c r="I737" s="28" t="s">
        <v>2</v>
      </c>
      <c r="J737" s="28" t="s">
        <v>2</v>
      </c>
      <c r="K737" s="30" t="s">
        <v>1239</v>
      </c>
      <c r="L737" s="30">
        <v>0</v>
      </c>
      <c r="M737" s="30">
        <v>0</v>
      </c>
      <c r="N737" s="11" t="s">
        <v>1231</v>
      </c>
      <c r="O737" s="10" t="s">
        <v>1236</v>
      </c>
      <c r="P737" s="11" t="s">
        <v>1</v>
      </c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  <c r="AP737" s="2"/>
      <c r="AQ737" s="2"/>
      <c r="AR737" s="2"/>
      <c r="AS737" s="2"/>
      <c r="AT737" s="2"/>
      <c r="AU737" s="2"/>
      <c r="AV737" s="2"/>
      <c r="AW737" s="2"/>
      <c r="AX737" s="2"/>
      <c r="AY737" s="2"/>
      <c r="AZ737" s="2"/>
      <c r="BA737" s="2"/>
      <c r="BB737" s="2"/>
      <c r="BC737" s="2"/>
      <c r="BD737" s="2"/>
      <c r="BE737" s="2"/>
      <c r="BF737" s="2"/>
      <c r="BG737" s="2"/>
      <c r="BH737" s="2"/>
      <c r="BI737" s="2"/>
      <c r="BJ737" s="2"/>
      <c r="BK737" s="2"/>
      <c r="BL737" s="2"/>
      <c r="BM737" s="2"/>
      <c r="BN737" s="2"/>
      <c r="BO737" s="2"/>
      <c r="BP737" s="2"/>
      <c r="BQ737" s="2"/>
      <c r="BR737" s="2"/>
      <c r="BS737" s="2"/>
      <c r="BT737" s="2"/>
      <c r="BU737" s="2"/>
      <c r="BV737" s="2"/>
      <c r="BW737" s="2"/>
      <c r="BX737" s="2"/>
      <c r="BY737" s="2"/>
      <c r="BZ737" s="2"/>
      <c r="CA737" s="2"/>
      <c r="CB737" s="2"/>
      <c r="CC737" s="2"/>
      <c r="CD737" s="2"/>
      <c r="CE737" s="2"/>
      <c r="CF737" s="2"/>
      <c r="CG737" s="2"/>
      <c r="CH737" s="2"/>
      <c r="CI737" s="2"/>
      <c r="CJ737" s="2"/>
    </row>
    <row r="738" spans="1:88" s="17" customFormat="1" ht="16" customHeight="1" x14ac:dyDescent="0.2">
      <c r="A738" s="13" t="s">
        <v>898</v>
      </c>
      <c r="B738" s="11" t="s">
        <v>1833</v>
      </c>
      <c r="C738" s="3"/>
      <c r="D738" s="3"/>
      <c r="E738" s="11" t="s">
        <v>569</v>
      </c>
      <c r="F738" s="27" t="s">
        <v>569</v>
      </c>
      <c r="G738" s="27" t="s">
        <v>944</v>
      </c>
      <c r="H738" s="27" t="s">
        <v>946</v>
      </c>
      <c r="I738" s="28" t="s">
        <v>2</v>
      </c>
      <c r="J738" s="28" t="s">
        <v>2</v>
      </c>
      <c r="K738" s="31">
        <v>2</v>
      </c>
      <c r="L738" s="34">
        <v>0</v>
      </c>
      <c r="M738" s="34">
        <v>0</v>
      </c>
      <c r="N738" s="11" t="s">
        <v>1231</v>
      </c>
      <c r="O738" s="10" t="s">
        <v>1236</v>
      </c>
      <c r="P738" s="11" t="s">
        <v>1</v>
      </c>
    </row>
    <row r="739" spans="1:88" s="17" customFormat="1" ht="16" customHeight="1" x14ac:dyDescent="0.2">
      <c r="A739" s="1" t="s">
        <v>447</v>
      </c>
      <c r="B739" s="27" t="s">
        <v>1832</v>
      </c>
      <c r="C739" s="3"/>
      <c r="D739" s="3"/>
      <c r="E739" s="11" t="s">
        <v>568</v>
      </c>
      <c r="F739" s="25" t="s">
        <v>569</v>
      </c>
      <c r="G739" s="11" t="s">
        <v>943</v>
      </c>
      <c r="H739" s="11" t="s">
        <v>2</v>
      </c>
      <c r="I739" s="28" t="s">
        <v>2</v>
      </c>
      <c r="J739" s="28" t="s">
        <v>2</v>
      </c>
      <c r="K739" s="30" t="s">
        <v>1239</v>
      </c>
      <c r="L739" s="30">
        <v>0</v>
      </c>
      <c r="M739" s="30">
        <v>0</v>
      </c>
      <c r="N739" s="11" t="s">
        <v>1231</v>
      </c>
      <c r="O739" s="10" t="s">
        <v>1236</v>
      </c>
      <c r="P739" s="11" t="s">
        <v>1</v>
      </c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</row>
    <row r="740" spans="1:88" s="17" customFormat="1" ht="16" customHeight="1" x14ac:dyDescent="0.2">
      <c r="A740" s="1" t="s">
        <v>390</v>
      </c>
      <c r="B740" s="11" t="s">
        <v>1832</v>
      </c>
      <c r="C740" s="3"/>
      <c r="D740" s="3"/>
      <c r="E740" s="11" t="s">
        <v>569</v>
      </c>
      <c r="F740" s="11" t="s">
        <v>938</v>
      </c>
      <c r="G740" s="11" t="s">
        <v>944</v>
      </c>
      <c r="H740" s="11" t="s">
        <v>945</v>
      </c>
      <c r="I740" s="28" t="s">
        <v>2</v>
      </c>
      <c r="J740" s="28" t="s">
        <v>2</v>
      </c>
      <c r="K740" s="30">
        <v>4</v>
      </c>
      <c r="L740" s="30">
        <v>0</v>
      </c>
      <c r="M740" s="30">
        <v>0</v>
      </c>
      <c r="N740" s="11" t="s">
        <v>1231</v>
      </c>
      <c r="O740" s="10" t="s">
        <v>1236</v>
      </c>
      <c r="P740" s="11" t="s">
        <v>1</v>
      </c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  <c r="AG740" s="2"/>
      <c r="AH740" s="2"/>
      <c r="AI740" s="2"/>
      <c r="AJ740" s="2"/>
      <c r="AK740" s="2"/>
      <c r="AL740" s="2"/>
      <c r="AM740" s="2"/>
      <c r="AN740" s="2"/>
      <c r="AO740" s="2"/>
      <c r="AP740" s="2"/>
      <c r="AQ740" s="2"/>
      <c r="AR740" s="2"/>
      <c r="AS740" s="2"/>
      <c r="AT740" s="2"/>
      <c r="AU740" s="2"/>
      <c r="AV740" s="2"/>
      <c r="AW740" s="2"/>
      <c r="AX740" s="2"/>
      <c r="AY740" s="2"/>
      <c r="AZ740" s="2"/>
      <c r="BA740" s="2"/>
      <c r="BB740" s="2"/>
      <c r="BC740" s="2"/>
      <c r="BD740" s="2"/>
      <c r="BE740" s="2"/>
      <c r="BF740" s="2"/>
      <c r="BG740" s="2"/>
      <c r="BH740" s="2"/>
      <c r="BI740" s="2"/>
      <c r="BJ740" s="2"/>
      <c r="BK740" s="2"/>
      <c r="BL740" s="2"/>
      <c r="BM740" s="2"/>
      <c r="BN740" s="2"/>
      <c r="BO740" s="2"/>
      <c r="BP740" s="2"/>
      <c r="BQ740" s="2"/>
      <c r="BR740" s="2"/>
      <c r="BS740" s="2"/>
      <c r="BT740" s="2"/>
      <c r="BU740" s="2"/>
      <c r="BV740" s="2"/>
      <c r="BW740" s="2"/>
      <c r="BX740" s="2"/>
      <c r="BY740" s="2"/>
      <c r="BZ740" s="2"/>
      <c r="CA740" s="2"/>
      <c r="CB740" s="2"/>
      <c r="CC740" s="2"/>
      <c r="CD740" s="2"/>
      <c r="CE740" s="2"/>
      <c r="CF740" s="2"/>
      <c r="CG740" s="2"/>
      <c r="CH740" s="2"/>
      <c r="CI740" s="2"/>
      <c r="CJ740" s="2"/>
    </row>
    <row r="741" spans="1:88" s="17" customFormat="1" ht="16" customHeight="1" x14ac:dyDescent="0.2">
      <c r="A741" s="1" t="s">
        <v>412</v>
      </c>
      <c r="B741" s="11" t="s">
        <v>1833</v>
      </c>
      <c r="C741" s="3"/>
      <c r="D741" s="3"/>
      <c r="E741" s="11" t="s">
        <v>570</v>
      </c>
      <c r="F741" s="11" t="s">
        <v>940</v>
      </c>
      <c r="G741" s="11" t="s">
        <v>943</v>
      </c>
      <c r="H741" s="11" t="s">
        <v>2</v>
      </c>
      <c r="I741" s="28" t="s">
        <v>2</v>
      </c>
      <c r="J741" s="28" t="s">
        <v>2</v>
      </c>
      <c r="K741" s="30">
        <v>3</v>
      </c>
      <c r="L741" s="30">
        <v>0</v>
      </c>
      <c r="M741" s="30">
        <v>0</v>
      </c>
      <c r="N741" s="11" t="s">
        <v>1231</v>
      </c>
      <c r="O741" s="10" t="s">
        <v>1236</v>
      </c>
      <c r="P741" s="11" t="s">
        <v>1</v>
      </c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</row>
    <row r="742" spans="1:88" s="17" customFormat="1" ht="16" customHeight="1" x14ac:dyDescent="0.2">
      <c r="A742" s="1" t="s">
        <v>448</v>
      </c>
      <c r="B742" s="27" t="s">
        <v>1833</v>
      </c>
      <c r="C742" s="3"/>
      <c r="D742" s="3"/>
      <c r="E742" s="11" t="s">
        <v>570</v>
      </c>
      <c r="F742" s="25" t="s">
        <v>569</v>
      </c>
      <c r="G742" s="11" t="s">
        <v>943</v>
      </c>
      <c r="H742" s="11" t="s">
        <v>2</v>
      </c>
      <c r="I742" s="28" t="s">
        <v>2</v>
      </c>
      <c r="J742" s="28" t="s">
        <v>2</v>
      </c>
      <c r="K742" s="30">
        <v>2</v>
      </c>
      <c r="L742" s="30">
        <v>0</v>
      </c>
      <c r="M742" s="30">
        <v>0</v>
      </c>
      <c r="N742" s="27" t="s">
        <v>1232</v>
      </c>
      <c r="O742" s="10" t="s">
        <v>1236</v>
      </c>
      <c r="P742" s="11" t="s">
        <v>1</v>
      </c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  <c r="AG742" s="6"/>
      <c r="AH742" s="6"/>
      <c r="AI742" s="6"/>
      <c r="AJ742" s="6"/>
      <c r="AK742" s="6"/>
      <c r="AL742" s="6"/>
      <c r="AM742" s="6"/>
      <c r="AN742" s="6"/>
      <c r="AO742" s="6"/>
      <c r="AP742" s="6"/>
      <c r="AQ742" s="6"/>
      <c r="AR742" s="6"/>
      <c r="AS742" s="6"/>
      <c r="AT742" s="6"/>
      <c r="AU742" s="6"/>
      <c r="AV742" s="6"/>
      <c r="AW742" s="6"/>
      <c r="AX742" s="6"/>
      <c r="AY742" s="6"/>
      <c r="AZ742" s="6"/>
      <c r="BA742" s="6"/>
      <c r="BB742" s="6"/>
      <c r="BC742" s="6"/>
      <c r="BD742" s="6"/>
      <c r="BE742" s="6"/>
      <c r="BF742" s="6"/>
      <c r="BG742" s="6"/>
      <c r="BH742" s="6"/>
      <c r="BI742" s="6"/>
      <c r="BJ742" s="6"/>
      <c r="BK742" s="6"/>
      <c r="BL742" s="6"/>
      <c r="BM742" s="6"/>
      <c r="BN742" s="6"/>
      <c r="BO742" s="6"/>
      <c r="BP742" s="6"/>
      <c r="BQ742" s="6"/>
      <c r="BR742" s="6"/>
      <c r="BS742" s="6"/>
      <c r="BT742" s="6"/>
      <c r="BU742" s="6"/>
      <c r="BV742" s="6"/>
      <c r="BW742" s="6"/>
      <c r="BX742" s="6"/>
      <c r="BY742" s="6"/>
      <c r="BZ742" s="6"/>
      <c r="CA742" s="6"/>
      <c r="CB742" s="6"/>
      <c r="CC742" s="6"/>
      <c r="CD742" s="6"/>
      <c r="CE742" s="6"/>
      <c r="CF742" s="6"/>
      <c r="CG742" s="6"/>
      <c r="CH742" s="6"/>
      <c r="CI742" s="6"/>
      <c r="CJ742" s="6"/>
    </row>
    <row r="743" spans="1:88" s="17" customFormat="1" ht="16" customHeight="1" x14ac:dyDescent="0.2">
      <c r="A743" s="1" t="s">
        <v>391</v>
      </c>
      <c r="B743" s="11" t="s">
        <v>1832</v>
      </c>
      <c r="C743" s="3"/>
      <c r="D743" s="3"/>
      <c r="E743" s="11" t="s">
        <v>569</v>
      </c>
      <c r="F743" s="11" t="s">
        <v>938</v>
      </c>
      <c r="G743" s="11" t="s">
        <v>944</v>
      </c>
      <c r="H743" s="11" t="s">
        <v>945</v>
      </c>
      <c r="I743" s="28" t="s">
        <v>2</v>
      </c>
      <c r="J743" s="28" t="s">
        <v>2</v>
      </c>
      <c r="K743" s="30">
        <v>4</v>
      </c>
      <c r="L743" s="30">
        <v>0</v>
      </c>
      <c r="M743" s="30">
        <v>0</v>
      </c>
      <c r="N743" s="11" t="s">
        <v>1231</v>
      </c>
      <c r="O743" s="10" t="s">
        <v>1236</v>
      </c>
      <c r="P743" s="11" t="s">
        <v>1</v>
      </c>
      <c r="AG743" s="6"/>
      <c r="AH743" s="6"/>
      <c r="AI743" s="6"/>
      <c r="AJ743" s="6"/>
      <c r="AK743" s="6"/>
      <c r="AL743" s="6"/>
      <c r="AM743" s="6"/>
      <c r="AN743" s="6"/>
      <c r="AO743" s="6"/>
      <c r="AP743" s="6"/>
      <c r="AQ743" s="6"/>
      <c r="AR743" s="6"/>
      <c r="AS743" s="6"/>
      <c r="AT743" s="6"/>
      <c r="AU743" s="6"/>
      <c r="AV743" s="6"/>
      <c r="AW743" s="6"/>
      <c r="AX743" s="6"/>
      <c r="AY743" s="6"/>
      <c r="AZ743" s="6"/>
      <c r="BA743" s="6"/>
      <c r="BB743" s="6"/>
      <c r="BC743" s="6"/>
      <c r="BD743" s="6"/>
      <c r="BE743" s="6"/>
      <c r="BF743" s="6"/>
      <c r="BG743" s="6"/>
      <c r="BH743" s="6"/>
      <c r="BI743" s="6"/>
      <c r="BJ743" s="6"/>
      <c r="BK743" s="6"/>
      <c r="BL743" s="6"/>
      <c r="BM743" s="6"/>
      <c r="BN743" s="6"/>
      <c r="BO743" s="6"/>
      <c r="BP743" s="6"/>
      <c r="BQ743" s="6"/>
      <c r="BR743" s="6"/>
      <c r="BS743" s="6"/>
      <c r="BT743" s="6"/>
      <c r="BU743" s="6"/>
      <c r="BV743" s="6"/>
      <c r="BW743" s="6"/>
      <c r="BX743" s="6"/>
      <c r="BY743" s="6"/>
      <c r="BZ743" s="6"/>
      <c r="CA743" s="6"/>
      <c r="CB743" s="6"/>
      <c r="CC743" s="6"/>
      <c r="CD743" s="6"/>
      <c r="CE743" s="6"/>
      <c r="CF743" s="6"/>
      <c r="CG743" s="6"/>
      <c r="CH743" s="6"/>
      <c r="CI743" s="6"/>
      <c r="CJ743" s="6"/>
    </row>
    <row r="744" spans="1:88" s="17" customFormat="1" ht="16" customHeight="1" x14ac:dyDescent="0.2">
      <c r="A744" s="13" t="s">
        <v>901</v>
      </c>
      <c r="B744" s="11" t="s">
        <v>1832</v>
      </c>
      <c r="C744" s="3"/>
      <c r="D744" s="3"/>
      <c r="E744" s="11" t="s">
        <v>569</v>
      </c>
      <c r="F744" s="27" t="s">
        <v>569</v>
      </c>
      <c r="G744" s="27" t="s">
        <v>944</v>
      </c>
      <c r="H744" s="27" t="s">
        <v>946</v>
      </c>
      <c r="I744" s="28" t="s">
        <v>2</v>
      </c>
      <c r="J744" s="28" t="s">
        <v>2</v>
      </c>
      <c r="K744" s="31">
        <v>2</v>
      </c>
      <c r="L744" s="34">
        <v>0</v>
      </c>
      <c r="M744" s="34">
        <v>0</v>
      </c>
      <c r="N744" s="11" t="s">
        <v>1231</v>
      </c>
      <c r="O744" s="10" t="s">
        <v>1236</v>
      </c>
      <c r="P744" s="11" t="s">
        <v>1</v>
      </c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  <c r="AG744" s="6"/>
      <c r="AH744" s="6"/>
      <c r="AI744" s="6"/>
      <c r="AJ744" s="6"/>
      <c r="AK744" s="6"/>
      <c r="AL744" s="6"/>
      <c r="AM744" s="6"/>
      <c r="AN744" s="6"/>
      <c r="AO744" s="6"/>
      <c r="AP744" s="6"/>
      <c r="AQ744" s="6"/>
      <c r="AR744" s="6"/>
      <c r="AS744" s="6"/>
      <c r="AT744" s="6"/>
      <c r="AU744" s="6"/>
      <c r="AV744" s="6"/>
      <c r="AW744" s="6"/>
      <c r="AX744" s="6"/>
      <c r="AY744" s="6"/>
      <c r="AZ744" s="6"/>
      <c r="BA744" s="6"/>
      <c r="BB744" s="6"/>
      <c r="BC744" s="6"/>
      <c r="BD744" s="6"/>
      <c r="BE744" s="6"/>
      <c r="BF744" s="6"/>
      <c r="BG744" s="6"/>
      <c r="BH744" s="6"/>
      <c r="BI744" s="6"/>
      <c r="BJ744" s="6"/>
      <c r="BK744" s="6"/>
      <c r="BL744" s="6"/>
      <c r="BM744" s="6"/>
      <c r="BN744" s="6"/>
      <c r="BO744" s="6"/>
      <c r="BP744" s="6"/>
      <c r="BQ744" s="6"/>
      <c r="BR744" s="6"/>
      <c r="BS744" s="6"/>
      <c r="BT744" s="6"/>
      <c r="BU744" s="6"/>
      <c r="BV744" s="6"/>
      <c r="BW744" s="6"/>
      <c r="BX744" s="6"/>
      <c r="BY744" s="6"/>
      <c r="BZ744" s="6"/>
      <c r="CA744" s="6"/>
      <c r="CB744" s="6"/>
      <c r="CC744" s="6"/>
      <c r="CD744" s="6"/>
      <c r="CE744" s="6"/>
      <c r="CF744" s="6"/>
      <c r="CG744" s="6"/>
      <c r="CH744" s="6"/>
      <c r="CI744" s="6"/>
      <c r="CJ744" s="6"/>
    </row>
    <row r="745" spans="1:88" s="17" customFormat="1" ht="16" customHeight="1" x14ac:dyDescent="0.2">
      <c r="A745" s="1" t="s">
        <v>415</v>
      </c>
      <c r="B745" s="11" t="s">
        <v>1833</v>
      </c>
      <c r="C745" s="3"/>
      <c r="D745" s="3"/>
      <c r="E745" s="11" t="s">
        <v>570</v>
      </c>
      <c r="F745" s="11" t="s">
        <v>940</v>
      </c>
      <c r="G745" s="11" t="s">
        <v>943</v>
      </c>
      <c r="H745" s="11" t="s">
        <v>2</v>
      </c>
      <c r="I745" s="28" t="s">
        <v>2</v>
      </c>
      <c r="J745" s="28" t="s">
        <v>2</v>
      </c>
      <c r="K745" s="30">
        <v>3</v>
      </c>
      <c r="L745" s="30">
        <v>0</v>
      </c>
      <c r="M745" s="30">
        <v>0</v>
      </c>
      <c r="N745" s="11" t="s">
        <v>1231</v>
      </c>
      <c r="O745" s="10" t="s">
        <v>1236</v>
      </c>
      <c r="P745" s="11" t="s">
        <v>1</v>
      </c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</row>
    <row r="746" spans="1:88" s="17" customFormat="1" ht="16" customHeight="1" x14ac:dyDescent="0.2">
      <c r="A746" s="1" t="s">
        <v>416</v>
      </c>
      <c r="B746" s="5" t="s">
        <v>1833</v>
      </c>
      <c r="C746" s="3"/>
      <c r="D746" s="3"/>
      <c r="E746" s="11" t="s">
        <v>569</v>
      </c>
      <c r="F746" s="11" t="s">
        <v>940</v>
      </c>
      <c r="G746" s="11" t="s">
        <v>943</v>
      </c>
      <c r="H746" s="11" t="s">
        <v>2</v>
      </c>
      <c r="I746" s="28" t="s">
        <v>2</v>
      </c>
      <c r="J746" s="28" t="s">
        <v>2</v>
      </c>
      <c r="K746" s="30">
        <v>4</v>
      </c>
      <c r="L746" s="30">
        <v>0</v>
      </c>
      <c r="M746" s="30">
        <v>0</v>
      </c>
      <c r="N746" s="11" t="s">
        <v>1231</v>
      </c>
      <c r="O746" s="10" t="s">
        <v>1236</v>
      </c>
      <c r="P746" s="11" t="s">
        <v>1</v>
      </c>
      <c r="Q746" s="11"/>
      <c r="R746" s="11"/>
      <c r="S746" s="11"/>
      <c r="T746" s="11"/>
      <c r="U746" s="11"/>
      <c r="V746" s="11"/>
      <c r="W746" s="11"/>
      <c r="X746" s="11"/>
      <c r="Y746" s="11"/>
      <c r="Z746" s="11"/>
      <c r="AA746" s="11"/>
      <c r="AB746" s="11"/>
      <c r="AC746" s="11"/>
      <c r="AD746" s="11"/>
      <c r="AE746" s="11"/>
      <c r="AF746" s="11"/>
      <c r="AG746" s="6"/>
      <c r="AH746" s="6"/>
      <c r="AI746" s="6"/>
      <c r="AJ746" s="6"/>
      <c r="AK746" s="6"/>
      <c r="AL746" s="6"/>
      <c r="AM746" s="6"/>
      <c r="AN746" s="6"/>
      <c r="AO746" s="6"/>
      <c r="AP746" s="6"/>
      <c r="AQ746" s="6"/>
      <c r="AR746" s="6"/>
      <c r="AS746" s="6"/>
      <c r="AT746" s="6"/>
      <c r="AU746" s="6"/>
      <c r="AV746" s="6"/>
      <c r="AW746" s="6"/>
      <c r="AX746" s="6"/>
      <c r="AY746" s="6"/>
      <c r="AZ746" s="6"/>
      <c r="BA746" s="6"/>
      <c r="BB746" s="6"/>
      <c r="BC746" s="6"/>
      <c r="BD746" s="6"/>
      <c r="BE746" s="6"/>
      <c r="BF746" s="6"/>
      <c r="BG746" s="6"/>
      <c r="BH746" s="6"/>
      <c r="BI746" s="6"/>
      <c r="BJ746" s="6"/>
      <c r="BK746" s="6"/>
      <c r="BL746" s="6"/>
      <c r="BM746" s="6"/>
      <c r="BN746" s="6"/>
      <c r="BO746" s="6"/>
      <c r="BP746" s="6"/>
      <c r="BQ746" s="6"/>
      <c r="BR746" s="6"/>
      <c r="BS746" s="6"/>
      <c r="BT746" s="6"/>
      <c r="BU746" s="6"/>
      <c r="BV746" s="6"/>
      <c r="BW746" s="6"/>
      <c r="BX746" s="6"/>
      <c r="BY746" s="6"/>
      <c r="BZ746" s="6"/>
      <c r="CA746" s="6"/>
      <c r="CB746" s="6"/>
      <c r="CC746" s="6"/>
      <c r="CD746" s="6"/>
      <c r="CE746" s="6"/>
      <c r="CF746" s="6"/>
      <c r="CG746" s="6"/>
      <c r="CH746" s="6"/>
      <c r="CI746" s="6"/>
      <c r="CJ746" s="6"/>
    </row>
    <row r="747" spans="1:88" s="17" customFormat="1" ht="16" customHeight="1" x14ac:dyDescent="0.2">
      <c r="A747" s="1" t="s">
        <v>417</v>
      </c>
      <c r="B747" s="11" t="s">
        <v>1833</v>
      </c>
      <c r="C747" s="3"/>
      <c r="D747" s="3"/>
      <c r="E747" s="11" t="s">
        <v>570</v>
      </c>
      <c r="F747" s="11" t="s">
        <v>940</v>
      </c>
      <c r="G747" s="11" t="s">
        <v>943</v>
      </c>
      <c r="H747" s="11" t="s">
        <v>2</v>
      </c>
      <c r="I747" s="28" t="s">
        <v>2</v>
      </c>
      <c r="J747" s="28" t="s">
        <v>2</v>
      </c>
      <c r="K747" s="30">
        <v>3</v>
      </c>
      <c r="L747" s="30">
        <v>0</v>
      </c>
      <c r="M747" s="30">
        <v>0</v>
      </c>
      <c r="N747" s="11" t="s">
        <v>1231</v>
      </c>
      <c r="O747" s="10" t="s">
        <v>1236</v>
      </c>
      <c r="P747" s="11" t="s">
        <v>1</v>
      </c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  <c r="AG747" s="6"/>
      <c r="AH747" s="6"/>
      <c r="AI747" s="6"/>
      <c r="AJ747" s="6"/>
      <c r="AK747" s="6"/>
      <c r="AL747" s="6"/>
      <c r="AM747" s="6"/>
      <c r="AN747" s="6"/>
      <c r="AO747" s="6"/>
      <c r="AP747" s="6"/>
      <c r="AQ747" s="6"/>
      <c r="AR747" s="6"/>
      <c r="AS747" s="6"/>
      <c r="AT747" s="6"/>
      <c r="AU747" s="6"/>
      <c r="AV747" s="6"/>
      <c r="AW747" s="6"/>
      <c r="AX747" s="6"/>
      <c r="AY747" s="6"/>
      <c r="AZ747" s="6"/>
      <c r="BA747" s="6"/>
      <c r="BB747" s="6"/>
      <c r="BC747" s="6"/>
      <c r="BD747" s="6"/>
      <c r="BE747" s="6"/>
      <c r="BF747" s="6"/>
      <c r="BG747" s="6"/>
      <c r="BH747" s="6"/>
      <c r="BI747" s="6"/>
      <c r="BJ747" s="6"/>
      <c r="BK747" s="6"/>
      <c r="BL747" s="6"/>
      <c r="BM747" s="6"/>
      <c r="BN747" s="6"/>
      <c r="BO747" s="6"/>
      <c r="BP747" s="6"/>
      <c r="BQ747" s="6"/>
      <c r="BR747" s="6"/>
      <c r="BS747" s="6"/>
      <c r="BT747" s="6"/>
      <c r="BU747" s="6"/>
      <c r="BV747" s="6"/>
      <c r="BW747" s="6"/>
      <c r="BX747" s="6"/>
      <c r="BY747" s="6"/>
      <c r="BZ747" s="6"/>
      <c r="CA747" s="6"/>
      <c r="CB747" s="6"/>
      <c r="CC747" s="6"/>
      <c r="CD747" s="6"/>
      <c r="CE747" s="6"/>
      <c r="CF747" s="6"/>
      <c r="CG747" s="6"/>
      <c r="CH747" s="6"/>
      <c r="CI747" s="6"/>
      <c r="CJ747" s="6"/>
    </row>
    <row r="748" spans="1:88" s="17" customFormat="1" ht="16" customHeight="1" x14ac:dyDescent="0.2">
      <c r="A748" s="1" t="s">
        <v>394</v>
      </c>
      <c r="B748" s="11" t="s">
        <v>1832</v>
      </c>
      <c r="C748" s="3"/>
      <c r="D748" s="3"/>
      <c r="E748" s="11" t="s">
        <v>569</v>
      </c>
      <c r="F748" s="11" t="s">
        <v>938</v>
      </c>
      <c r="G748" s="11" t="s">
        <v>944</v>
      </c>
      <c r="H748" s="11" t="s">
        <v>945</v>
      </c>
      <c r="I748" s="28" t="s">
        <v>2</v>
      </c>
      <c r="J748" s="28" t="s">
        <v>2</v>
      </c>
      <c r="K748" s="30">
        <v>4</v>
      </c>
      <c r="L748" s="30">
        <v>0</v>
      </c>
      <c r="M748" s="30">
        <v>0</v>
      </c>
      <c r="N748" s="11" t="s">
        <v>1231</v>
      </c>
      <c r="O748" s="10" t="s">
        <v>1236</v>
      </c>
      <c r="P748" s="11" t="s">
        <v>1</v>
      </c>
      <c r="AG748" s="6"/>
      <c r="AH748" s="6"/>
      <c r="AI748" s="6"/>
      <c r="AJ748" s="6"/>
      <c r="AK748" s="6"/>
      <c r="AL748" s="6"/>
      <c r="AM748" s="6"/>
      <c r="AN748" s="6"/>
      <c r="AO748" s="6"/>
      <c r="AP748" s="6"/>
      <c r="AQ748" s="6"/>
      <c r="AR748" s="6"/>
      <c r="AS748" s="6"/>
      <c r="AT748" s="6"/>
      <c r="AU748" s="6"/>
      <c r="AV748" s="6"/>
      <c r="AW748" s="6"/>
      <c r="AX748" s="6"/>
      <c r="AY748" s="6"/>
      <c r="AZ748" s="6"/>
      <c r="BA748" s="6"/>
      <c r="BB748" s="6"/>
      <c r="BC748" s="6"/>
      <c r="BD748" s="6"/>
      <c r="BE748" s="6"/>
      <c r="BF748" s="6"/>
      <c r="BG748" s="6"/>
      <c r="BH748" s="6"/>
      <c r="BI748" s="6"/>
      <c r="BJ748" s="6"/>
      <c r="BK748" s="6"/>
      <c r="BL748" s="6"/>
      <c r="BM748" s="6"/>
      <c r="BN748" s="6"/>
      <c r="BO748" s="6"/>
      <c r="BP748" s="6"/>
      <c r="BQ748" s="6"/>
      <c r="BR748" s="6"/>
      <c r="BS748" s="6"/>
      <c r="BT748" s="6"/>
      <c r="BU748" s="6"/>
      <c r="BV748" s="6"/>
      <c r="BW748" s="6"/>
      <c r="BX748" s="6"/>
      <c r="BY748" s="6"/>
      <c r="BZ748" s="6"/>
      <c r="CA748" s="6"/>
      <c r="CB748" s="6"/>
      <c r="CC748" s="6"/>
      <c r="CD748" s="6"/>
      <c r="CE748" s="6"/>
      <c r="CF748" s="6"/>
      <c r="CG748" s="6"/>
      <c r="CH748" s="6"/>
      <c r="CI748" s="6"/>
      <c r="CJ748" s="6"/>
    </row>
    <row r="749" spans="1:88" s="17" customFormat="1" ht="16" customHeight="1" x14ac:dyDescent="0.2">
      <c r="A749" s="1" t="s">
        <v>351</v>
      </c>
      <c r="B749" s="11" t="s">
        <v>1833</v>
      </c>
      <c r="C749" s="3"/>
      <c r="D749" s="3"/>
      <c r="E749" s="11" t="s">
        <v>569</v>
      </c>
      <c r="F749" s="11" t="s">
        <v>569</v>
      </c>
      <c r="G749" s="11" t="s">
        <v>938</v>
      </c>
      <c r="H749" s="11" t="s">
        <v>941</v>
      </c>
      <c r="I749" s="28" t="s">
        <v>2</v>
      </c>
      <c r="J749" s="24" t="s">
        <v>1</v>
      </c>
      <c r="K749" s="30">
        <v>4</v>
      </c>
      <c r="L749" s="30">
        <v>0</v>
      </c>
      <c r="M749" s="30">
        <v>0</v>
      </c>
      <c r="N749" s="11" t="s">
        <v>1231</v>
      </c>
      <c r="O749" s="10" t="s">
        <v>1236</v>
      </c>
      <c r="P749" s="11" t="s">
        <v>1</v>
      </c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</row>
    <row r="750" spans="1:88" s="17" customFormat="1" ht="16" customHeight="1" x14ac:dyDescent="0.2">
      <c r="A750" s="1" t="s">
        <v>478</v>
      </c>
      <c r="B750" s="27" t="s">
        <v>1833</v>
      </c>
      <c r="C750" s="3"/>
      <c r="D750" s="3"/>
      <c r="E750" s="11" t="s">
        <v>568</v>
      </c>
      <c r="F750" s="11" t="s">
        <v>940</v>
      </c>
      <c r="G750" s="25" t="s">
        <v>944</v>
      </c>
      <c r="H750" s="11" t="s">
        <v>2</v>
      </c>
      <c r="I750" s="28" t="s">
        <v>2</v>
      </c>
      <c r="J750" s="28" t="s">
        <v>2</v>
      </c>
      <c r="K750" s="30" t="s">
        <v>1239</v>
      </c>
      <c r="L750" s="30">
        <v>0</v>
      </c>
      <c r="M750" s="30">
        <v>0</v>
      </c>
      <c r="N750" s="27" t="s">
        <v>1231</v>
      </c>
      <c r="O750" s="10" t="s">
        <v>1236</v>
      </c>
      <c r="P750" s="11" t="s">
        <v>1</v>
      </c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  <c r="AG750" s="6"/>
      <c r="AH750" s="6"/>
      <c r="AI750" s="6"/>
      <c r="AJ750" s="6"/>
      <c r="AK750" s="6"/>
      <c r="AL750" s="6"/>
      <c r="AM750" s="6"/>
      <c r="AN750" s="6"/>
      <c r="AO750" s="6"/>
      <c r="AP750" s="6"/>
      <c r="AQ750" s="6"/>
      <c r="AR750" s="6"/>
      <c r="AS750" s="6"/>
      <c r="AT750" s="6"/>
      <c r="AU750" s="6"/>
      <c r="AV750" s="6"/>
      <c r="AW750" s="6"/>
      <c r="AX750" s="6"/>
      <c r="AY750" s="6"/>
      <c r="AZ750" s="6"/>
      <c r="BA750" s="6"/>
      <c r="BB750" s="6"/>
      <c r="BC750" s="6"/>
      <c r="BD750" s="6"/>
      <c r="BE750" s="6"/>
      <c r="BF750" s="6"/>
      <c r="BG750" s="6"/>
      <c r="BH750" s="6"/>
      <c r="BI750" s="6"/>
      <c r="BJ750" s="6"/>
      <c r="BK750" s="6"/>
      <c r="BL750" s="6"/>
      <c r="BM750" s="6"/>
      <c r="BN750" s="6"/>
      <c r="BO750" s="6"/>
      <c r="BP750" s="6"/>
      <c r="BQ750" s="6"/>
      <c r="BR750" s="6"/>
      <c r="BS750" s="6"/>
      <c r="BT750" s="6"/>
      <c r="BU750" s="6"/>
      <c r="BV750" s="6"/>
      <c r="BW750" s="6"/>
      <c r="BX750" s="6"/>
      <c r="BY750" s="6"/>
      <c r="BZ750" s="6"/>
      <c r="CA750" s="6"/>
      <c r="CB750" s="6"/>
      <c r="CC750" s="6"/>
      <c r="CD750" s="6"/>
      <c r="CE750" s="6"/>
      <c r="CF750" s="6"/>
      <c r="CG750" s="6"/>
      <c r="CH750" s="6"/>
      <c r="CI750" s="6"/>
      <c r="CJ750" s="6"/>
    </row>
    <row r="751" spans="1:88" s="17" customFormat="1" ht="16" customHeight="1" x14ac:dyDescent="0.2">
      <c r="A751" s="1" t="s">
        <v>395</v>
      </c>
      <c r="B751" s="11" t="s">
        <v>1832</v>
      </c>
      <c r="C751" s="3"/>
      <c r="D751" s="3"/>
      <c r="E751" s="11" t="s">
        <v>569</v>
      </c>
      <c r="F751" s="11" t="s">
        <v>938</v>
      </c>
      <c r="G751" s="11" t="s">
        <v>944</v>
      </c>
      <c r="H751" s="11" t="s">
        <v>945</v>
      </c>
      <c r="I751" s="28" t="s">
        <v>2</v>
      </c>
      <c r="J751" s="28" t="s">
        <v>2</v>
      </c>
      <c r="K751" s="30">
        <v>4</v>
      </c>
      <c r="L751" s="30">
        <v>0</v>
      </c>
      <c r="M751" s="30">
        <v>0</v>
      </c>
      <c r="N751" s="11" t="s">
        <v>1231</v>
      </c>
      <c r="O751" s="10" t="s">
        <v>1236</v>
      </c>
      <c r="P751" s="11" t="s">
        <v>1</v>
      </c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  <c r="AG751" s="6"/>
      <c r="AH751" s="6"/>
      <c r="AI751" s="6"/>
      <c r="AJ751" s="6"/>
      <c r="AK751" s="6"/>
      <c r="AL751" s="6"/>
      <c r="AM751" s="6"/>
      <c r="AN751" s="6"/>
      <c r="AO751" s="6"/>
      <c r="AP751" s="6"/>
      <c r="AQ751" s="6"/>
      <c r="AR751" s="6"/>
      <c r="AS751" s="6"/>
      <c r="AT751" s="6"/>
      <c r="AU751" s="6"/>
      <c r="AV751" s="6"/>
      <c r="AW751" s="6"/>
      <c r="AX751" s="6"/>
      <c r="AY751" s="6"/>
      <c r="AZ751" s="6"/>
      <c r="BA751" s="6"/>
      <c r="BB751" s="6"/>
      <c r="BC751" s="6"/>
      <c r="BD751" s="6"/>
      <c r="BE751" s="6"/>
      <c r="BF751" s="6"/>
      <c r="BG751" s="6"/>
      <c r="BH751" s="6"/>
      <c r="BI751" s="6"/>
      <c r="BJ751" s="6"/>
      <c r="BK751" s="6"/>
      <c r="BL751" s="6"/>
      <c r="BM751" s="6"/>
      <c r="BN751" s="6"/>
      <c r="BO751" s="6"/>
      <c r="BP751" s="6"/>
      <c r="BQ751" s="6"/>
      <c r="BR751" s="6"/>
      <c r="BS751" s="6"/>
      <c r="BT751" s="6"/>
      <c r="BU751" s="6"/>
      <c r="BV751" s="6"/>
      <c r="BW751" s="6"/>
      <c r="BX751" s="6"/>
      <c r="BY751" s="6"/>
      <c r="BZ751" s="6"/>
      <c r="CA751" s="6"/>
      <c r="CB751" s="6"/>
      <c r="CC751" s="6"/>
      <c r="CD751" s="6"/>
      <c r="CE751" s="6"/>
      <c r="CF751" s="6"/>
      <c r="CG751" s="6"/>
      <c r="CH751" s="6"/>
      <c r="CI751" s="6"/>
      <c r="CJ751" s="6"/>
    </row>
    <row r="752" spans="1:88" s="17" customFormat="1" ht="16" customHeight="1" x14ac:dyDescent="0.2">
      <c r="A752" s="13" t="s">
        <v>905</v>
      </c>
      <c r="B752" s="11" t="s">
        <v>1832</v>
      </c>
      <c r="C752" s="3"/>
      <c r="D752" s="3"/>
      <c r="E752" s="11" t="s">
        <v>569</v>
      </c>
      <c r="F752" s="27" t="s">
        <v>569</v>
      </c>
      <c r="G752" s="27" t="s">
        <v>944</v>
      </c>
      <c r="H752" s="27" t="s">
        <v>946</v>
      </c>
      <c r="I752" s="28" t="s">
        <v>2</v>
      </c>
      <c r="J752" s="28" t="s">
        <v>2</v>
      </c>
      <c r="K752" s="31">
        <v>2</v>
      </c>
      <c r="L752" s="34">
        <v>0</v>
      </c>
      <c r="M752" s="34">
        <v>0</v>
      </c>
      <c r="N752" s="11" t="s">
        <v>1231</v>
      </c>
      <c r="O752" s="14" t="s">
        <v>1240</v>
      </c>
      <c r="P752" s="11" t="s">
        <v>1</v>
      </c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</row>
    <row r="753" spans="1:88" s="17" customFormat="1" ht="16" customHeight="1" x14ac:dyDescent="0.2">
      <c r="A753" s="1" t="s">
        <v>451</v>
      </c>
      <c r="B753" s="27" t="s">
        <v>1832</v>
      </c>
      <c r="C753" s="3"/>
      <c r="D753" s="3"/>
      <c r="E753" s="11" t="s">
        <v>568</v>
      </c>
      <c r="F753" s="25" t="s">
        <v>569</v>
      </c>
      <c r="G753" s="11" t="s">
        <v>943</v>
      </c>
      <c r="H753" s="11" t="s">
        <v>2</v>
      </c>
      <c r="I753" s="28" t="s">
        <v>2</v>
      </c>
      <c r="J753" s="28" t="s">
        <v>2</v>
      </c>
      <c r="K753" s="30" t="s">
        <v>1239</v>
      </c>
      <c r="L753" s="30">
        <v>0</v>
      </c>
      <c r="M753" s="30">
        <v>0</v>
      </c>
      <c r="N753" s="27" t="s">
        <v>1231</v>
      </c>
      <c r="O753" s="10" t="s">
        <v>1236</v>
      </c>
      <c r="P753" s="11" t="s">
        <v>1</v>
      </c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  <c r="AG753" s="6"/>
      <c r="AH753" s="6"/>
      <c r="AI753" s="6"/>
      <c r="AJ753" s="6"/>
      <c r="AK753" s="6"/>
      <c r="AL753" s="6"/>
      <c r="AM753" s="6"/>
      <c r="AN753" s="6"/>
      <c r="AO753" s="6"/>
      <c r="AP753" s="6"/>
      <c r="AQ753" s="6"/>
      <c r="AR753" s="6"/>
      <c r="AS753" s="6"/>
      <c r="AT753" s="6"/>
      <c r="AU753" s="6"/>
      <c r="AV753" s="6"/>
      <c r="AW753" s="6"/>
      <c r="AX753" s="6"/>
      <c r="AY753" s="6"/>
      <c r="AZ753" s="6"/>
      <c r="BA753" s="6"/>
      <c r="BB753" s="6"/>
      <c r="BC753" s="6"/>
      <c r="BD753" s="6"/>
      <c r="BE753" s="6"/>
      <c r="BF753" s="6"/>
      <c r="BG753" s="6"/>
      <c r="BH753" s="6"/>
      <c r="BI753" s="6"/>
      <c r="BJ753" s="6"/>
      <c r="BK753" s="6"/>
      <c r="BL753" s="6"/>
      <c r="BM753" s="6"/>
      <c r="BN753" s="6"/>
      <c r="BO753" s="6"/>
      <c r="BP753" s="6"/>
      <c r="BQ753" s="6"/>
      <c r="BR753" s="6"/>
      <c r="BS753" s="6"/>
      <c r="BT753" s="6"/>
      <c r="BU753" s="6"/>
      <c r="BV753" s="6"/>
      <c r="BW753" s="6"/>
      <c r="BX753" s="6"/>
      <c r="BY753" s="6"/>
      <c r="BZ753" s="6"/>
      <c r="CA753" s="6"/>
      <c r="CB753" s="6"/>
      <c r="CC753" s="6"/>
      <c r="CD753" s="6"/>
      <c r="CE753" s="6"/>
      <c r="CF753" s="6"/>
      <c r="CG753" s="6"/>
      <c r="CH753" s="6"/>
      <c r="CI753" s="6"/>
      <c r="CJ753" s="6"/>
    </row>
    <row r="754" spans="1:88" s="17" customFormat="1" ht="16" customHeight="1" x14ac:dyDescent="0.2">
      <c r="A754" s="1" t="s">
        <v>480</v>
      </c>
      <c r="B754" s="27" t="s">
        <v>1832</v>
      </c>
      <c r="C754" s="3"/>
      <c r="D754" s="3"/>
      <c r="E754" s="11" t="s">
        <v>568</v>
      </c>
      <c r="F754" s="11" t="s">
        <v>940</v>
      </c>
      <c r="G754" s="25" t="s">
        <v>944</v>
      </c>
      <c r="H754" s="11" t="s">
        <v>2</v>
      </c>
      <c r="I754" s="28" t="s">
        <v>2</v>
      </c>
      <c r="J754" s="28" t="s">
        <v>2</v>
      </c>
      <c r="K754" s="30" t="s">
        <v>1239</v>
      </c>
      <c r="L754" s="30">
        <v>0</v>
      </c>
      <c r="M754" s="30">
        <v>0</v>
      </c>
      <c r="N754" s="27" t="s">
        <v>1231</v>
      </c>
      <c r="O754" s="10" t="s">
        <v>1236</v>
      </c>
      <c r="P754" s="11" t="s">
        <v>1</v>
      </c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  <c r="AG754" s="6"/>
      <c r="AH754" s="6"/>
      <c r="AI754" s="6"/>
      <c r="AJ754" s="6"/>
      <c r="AK754" s="6"/>
      <c r="AL754" s="6"/>
      <c r="AM754" s="6"/>
      <c r="AN754" s="6"/>
      <c r="AO754" s="6"/>
      <c r="AP754" s="6"/>
      <c r="AQ754" s="6"/>
      <c r="AR754" s="6"/>
      <c r="AS754" s="6"/>
      <c r="AT754" s="6"/>
      <c r="AU754" s="6"/>
      <c r="AV754" s="6"/>
      <c r="AW754" s="6"/>
      <c r="AX754" s="6"/>
      <c r="AY754" s="6"/>
      <c r="AZ754" s="6"/>
      <c r="BA754" s="6"/>
      <c r="BB754" s="6"/>
      <c r="BC754" s="6"/>
      <c r="BD754" s="6"/>
      <c r="BE754" s="6"/>
      <c r="BF754" s="6"/>
      <c r="BG754" s="6"/>
      <c r="BH754" s="6"/>
      <c r="BI754" s="6"/>
      <c r="BJ754" s="6"/>
      <c r="BK754" s="6"/>
      <c r="BL754" s="6"/>
      <c r="BM754" s="6"/>
      <c r="BN754" s="6"/>
      <c r="BO754" s="6"/>
      <c r="BP754" s="6"/>
      <c r="BQ754" s="6"/>
      <c r="BR754" s="6"/>
      <c r="BS754" s="6"/>
      <c r="BT754" s="6"/>
      <c r="BU754" s="6"/>
      <c r="BV754" s="6"/>
      <c r="BW754" s="6"/>
      <c r="BX754" s="6"/>
      <c r="BY754" s="6"/>
      <c r="BZ754" s="6"/>
      <c r="CA754" s="6"/>
      <c r="CB754" s="6"/>
      <c r="CC754" s="6"/>
      <c r="CD754" s="6"/>
      <c r="CE754" s="6"/>
      <c r="CF754" s="6"/>
      <c r="CG754" s="6"/>
      <c r="CH754" s="6"/>
      <c r="CI754" s="6"/>
      <c r="CJ754" s="6"/>
    </row>
    <row r="755" spans="1:88" s="17" customFormat="1" ht="16" customHeight="1" x14ac:dyDescent="0.2">
      <c r="A755" s="13" t="s">
        <v>906</v>
      </c>
      <c r="B755" s="27" t="s">
        <v>1832</v>
      </c>
      <c r="C755" s="3"/>
      <c r="D755" s="3"/>
      <c r="E755" s="11" t="s">
        <v>570</v>
      </c>
      <c r="F755" s="27" t="s">
        <v>569</v>
      </c>
      <c r="G755" s="27" t="s">
        <v>944</v>
      </c>
      <c r="H755" s="11" t="s">
        <v>2</v>
      </c>
      <c r="I755" s="28" t="s">
        <v>2</v>
      </c>
      <c r="J755" s="28" t="s">
        <v>2</v>
      </c>
      <c r="K755" s="30">
        <v>1</v>
      </c>
      <c r="L755" s="30">
        <v>0</v>
      </c>
      <c r="M755" s="30">
        <v>0</v>
      </c>
      <c r="N755" s="27" t="s">
        <v>1231</v>
      </c>
      <c r="O755" s="10" t="s">
        <v>1236</v>
      </c>
      <c r="P755" s="11" t="s">
        <v>1</v>
      </c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  <c r="AG755" s="6"/>
      <c r="AH755" s="6"/>
      <c r="AI755" s="6"/>
      <c r="AJ755" s="6"/>
      <c r="AK755" s="6"/>
      <c r="AL755" s="6"/>
      <c r="AM755" s="6"/>
      <c r="AN755" s="6"/>
      <c r="AO755" s="6"/>
      <c r="AP755" s="6"/>
      <c r="AQ755" s="6"/>
      <c r="AR755" s="6"/>
      <c r="AS755" s="6"/>
      <c r="AT755" s="6"/>
      <c r="AU755" s="6"/>
      <c r="AV755" s="6"/>
      <c r="AW755" s="6"/>
      <c r="AX755" s="6"/>
      <c r="AY755" s="6"/>
      <c r="AZ755" s="6"/>
      <c r="BA755" s="6"/>
      <c r="BB755" s="6"/>
      <c r="BC755" s="6"/>
      <c r="BD755" s="6"/>
      <c r="BE755" s="6"/>
      <c r="BF755" s="6"/>
      <c r="BG755" s="6"/>
      <c r="BH755" s="6"/>
      <c r="BI755" s="6"/>
      <c r="BJ755" s="6"/>
      <c r="BK755" s="6"/>
      <c r="BL755" s="6"/>
      <c r="BM755" s="6"/>
      <c r="BN755" s="6"/>
      <c r="BO755" s="6"/>
      <c r="BP755" s="6"/>
      <c r="BQ755" s="6"/>
      <c r="BR755" s="6"/>
      <c r="BS755" s="6"/>
      <c r="BT755" s="6"/>
      <c r="BU755" s="6"/>
      <c r="BV755" s="6"/>
      <c r="BW755" s="6"/>
      <c r="BX755" s="6"/>
      <c r="BY755" s="6"/>
      <c r="BZ755" s="6"/>
      <c r="CA755" s="6"/>
      <c r="CB755" s="6"/>
      <c r="CC755" s="6"/>
      <c r="CD755" s="6"/>
      <c r="CE755" s="6"/>
      <c r="CF755" s="6"/>
      <c r="CG755" s="6"/>
      <c r="CH755" s="6"/>
      <c r="CI755" s="6"/>
      <c r="CJ755" s="6"/>
    </row>
    <row r="756" spans="1:88" s="17" customFormat="1" ht="16" customHeight="1" x14ac:dyDescent="0.2">
      <c r="A756" s="1" t="s">
        <v>482</v>
      </c>
      <c r="B756" s="27" t="s">
        <v>1832</v>
      </c>
      <c r="C756" s="3"/>
      <c r="D756" s="3"/>
      <c r="E756" s="11" t="s">
        <v>570</v>
      </c>
      <c r="F756" s="11" t="s">
        <v>940</v>
      </c>
      <c r="G756" s="25" t="s">
        <v>944</v>
      </c>
      <c r="H756" s="11" t="s">
        <v>2</v>
      </c>
      <c r="I756" s="28" t="s">
        <v>2</v>
      </c>
      <c r="J756" s="28" t="s">
        <v>2</v>
      </c>
      <c r="K756" s="30">
        <v>2</v>
      </c>
      <c r="L756" s="30">
        <v>0</v>
      </c>
      <c r="M756" s="30">
        <v>0</v>
      </c>
      <c r="N756" s="27" t="s">
        <v>1231</v>
      </c>
      <c r="O756" s="10" t="s">
        <v>1236</v>
      </c>
      <c r="P756" s="11" t="s">
        <v>1</v>
      </c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</row>
    <row r="757" spans="1:88" s="17" customFormat="1" ht="16" customHeight="1" x14ac:dyDescent="0.2">
      <c r="A757" s="1" t="s">
        <v>452</v>
      </c>
      <c r="B757" s="27" t="s">
        <v>1833</v>
      </c>
      <c r="C757" s="3"/>
      <c r="D757" s="3"/>
      <c r="E757" s="11" t="s">
        <v>568</v>
      </c>
      <c r="F757" s="25" t="s">
        <v>569</v>
      </c>
      <c r="G757" s="11" t="s">
        <v>943</v>
      </c>
      <c r="H757" s="11" t="s">
        <v>2</v>
      </c>
      <c r="I757" s="28" t="s">
        <v>2</v>
      </c>
      <c r="J757" s="28" t="s">
        <v>2</v>
      </c>
      <c r="K757" s="30" t="s">
        <v>1239</v>
      </c>
      <c r="L757" s="30">
        <v>0</v>
      </c>
      <c r="M757" s="30">
        <v>0</v>
      </c>
      <c r="N757" s="27" t="s">
        <v>1231</v>
      </c>
      <c r="O757" s="10" t="s">
        <v>1236</v>
      </c>
      <c r="P757" s="11" t="s">
        <v>1</v>
      </c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6"/>
      <c r="AH757" s="6"/>
      <c r="AI757" s="6"/>
      <c r="AJ757" s="6"/>
      <c r="AK757" s="6"/>
      <c r="AL757" s="6"/>
      <c r="AM757" s="6"/>
      <c r="AN757" s="6"/>
      <c r="AO757" s="6"/>
      <c r="AP757" s="6"/>
      <c r="AQ757" s="6"/>
      <c r="AR757" s="6"/>
      <c r="AS757" s="6"/>
      <c r="AT757" s="6"/>
      <c r="AU757" s="6"/>
      <c r="AV757" s="6"/>
      <c r="AW757" s="6"/>
      <c r="AX757" s="6"/>
      <c r="AY757" s="6"/>
      <c r="AZ757" s="6"/>
      <c r="BA757" s="6"/>
      <c r="BB757" s="6"/>
      <c r="BC757" s="6"/>
      <c r="BD757" s="6"/>
      <c r="BE757" s="6"/>
      <c r="BF757" s="6"/>
      <c r="BG757" s="6"/>
      <c r="BH757" s="6"/>
      <c r="BI757" s="6"/>
      <c r="BJ757" s="6"/>
      <c r="BK757" s="6"/>
      <c r="BL757" s="6"/>
      <c r="BM757" s="6"/>
      <c r="BN757" s="6"/>
      <c r="BO757" s="6"/>
      <c r="BP757" s="6"/>
      <c r="BQ757" s="6"/>
      <c r="BR757" s="6"/>
      <c r="BS757" s="6"/>
      <c r="BT757" s="6"/>
      <c r="BU757" s="6"/>
      <c r="BV757" s="6"/>
      <c r="BW757" s="6"/>
      <c r="BX757" s="6"/>
      <c r="BY757" s="6"/>
      <c r="BZ757" s="6"/>
      <c r="CA757" s="6"/>
      <c r="CB757" s="6"/>
      <c r="CC757" s="6"/>
      <c r="CD757" s="6"/>
      <c r="CE757" s="6"/>
      <c r="CF757" s="6"/>
      <c r="CG757" s="6"/>
      <c r="CH757" s="6"/>
      <c r="CI757" s="6"/>
      <c r="CJ757" s="6"/>
    </row>
    <row r="758" spans="1:88" s="17" customFormat="1" ht="16" customHeight="1" x14ac:dyDescent="0.2">
      <c r="A758" s="1" t="s">
        <v>353</v>
      </c>
      <c r="B758" s="11" t="s">
        <v>1833</v>
      </c>
      <c r="C758" s="3"/>
      <c r="D758" s="3"/>
      <c r="E758" s="11" t="s">
        <v>570</v>
      </c>
      <c r="F758" s="11" t="s">
        <v>940</v>
      </c>
      <c r="G758" s="11" t="s">
        <v>938</v>
      </c>
      <c r="H758" s="11" t="s">
        <v>2</v>
      </c>
      <c r="I758" s="28" t="s">
        <v>2</v>
      </c>
      <c r="J758" s="28" t="s">
        <v>2</v>
      </c>
      <c r="K758" s="30">
        <v>4</v>
      </c>
      <c r="L758" s="32">
        <v>0</v>
      </c>
      <c r="M758" s="32">
        <v>0</v>
      </c>
      <c r="N758" s="27" t="s">
        <v>1231</v>
      </c>
      <c r="O758" s="10" t="s">
        <v>1236</v>
      </c>
      <c r="P758" s="11" t="s">
        <v>1</v>
      </c>
      <c r="AG758" s="6"/>
      <c r="AH758" s="6"/>
      <c r="AI758" s="6"/>
      <c r="AJ758" s="6"/>
      <c r="AK758" s="6"/>
      <c r="AL758" s="6"/>
      <c r="AM758" s="6"/>
      <c r="AN758" s="6"/>
      <c r="AO758" s="6"/>
      <c r="AP758" s="6"/>
      <c r="AQ758" s="6"/>
      <c r="AR758" s="6"/>
      <c r="AS758" s="6"/>
      <c r="AT758" s="6"/>
      <c r="AU758" s="6"/>
      <c r="AV758" s="6"/>
      <c r="AW758" s="6"/>
      <c r="AX758" s="6"/>
      <c r="AY758" s="6"/>
      <c r="AZ758" s="6"/>
      <c r="BA758" s="6"/>
      <c r="BB758" s="6"/>
      <c r="BC758" s="6"/>
      <c r="BD758" s="6"/>
      <c r="BE758" s="6"/>
      <c r="BF758" s="6"/>
      <c r="BG758" s="6"/>
      <c r="BH758" s="6"/>
      <c r="BI758" s="6"/>
      <c r="BJ758" s="6"/>
      <c r="BK758" s="6"/>
      <c r="BL758" s="6"/>
      <c r="BM758" s="6"/>
      <c r="BN758" s="6"/>
      <c r="BO758" s="6"/>
      <c r="BP758" s="6"/>
      <c r="BQ758" s="6"/>
      <c r="BR758" s="6"/>
      <c r="BS758" s="6"/>
      <c r="BT758" s="6"/>
      <c r="BU758" s="6"/>
      <c r="BV758" s="6"/>
      <c r="BW758" s="6"/>
      <c r="BX758" s="6"/>
      <c r="BY758" s="6"/>
      <c r="BZ758" s="6"/>
      <c r="CA758" s="6"/>
      <c r="CB758" s="6"/>
      <c r="CC758" s="6"/>
      <c r="CD758" s="6"/>
      <c r="CE758" s="6"/>
      <c r="CF758" s="6"/>
      <c r="CG758" s="6"/>
      <c r="CH758" s="6"/>
      <c r="CI758" s="6"/>
      <c r="CJ758" s="6"/>
    </row>
    <row r="759" spans="1:88" s="17" customFormat="1" ht="16" customHeight="1" x14ac:dyDescent="0.2">
      <c r="A759" s="1" t="s">
        <v>454</v>
      </c>
      <c r="B759" s="27" t="s">
        <v>1833</v>
      </c>
      <c r="C759" s="3"/>
      <c r="D759" s="3"/>
      <c r="E759" s="11" t="s">
        <v>568</v>
      </c>
      <c r="F759" s="25" t="s">
        <v>569</v>
      </c>
      <c r="G759" s="11" t="s">
        <v>943</v>
      </c>
      <c r="H759" s="11" t="s">
        <v>2</v>
      </c>
      <c r="I759" s="28" t="s">
        <v>2</v>
      </c>
      <c r="J759" s="28" t="s">
        <v>2</v>
      </c>
      <c r="K759" s="30" t="s">
        <v>1239</v>
      </c>
      <c r="L759" s="30">
        <v>0</v>
      </c>
      <c r="M759" s="30">
        <v>0</v>
      </c>
      <c r="N759" s="27" t="s">
        <v>1231</v>
      </c>
      <c r="O759" s="10" t="s">
        <v>1236</v>
      </c>
      <c r="P759" s="11" t="s">
        <v>1</v>
      </c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  <c r="AG759" s="6"/>
      <c r="AH759" s="6"/>
      <c r="AI759" s="6"/>
      <c r="AJ759" s="6"/>
      <c r="AK759" s="6"/>
      <c r="AL759" s="6"/>
      <c r="AM759" s="6"/>
      <c r="AN759" s="6"/>
      <c r="AO759" s="6"/>
      <c r="AP759" s="6"/>
      <c r="AQ759" s="6"/>
      <c r="AR759" s="6"/>
      <c r="AS759" s="6"/>
      <c r="AT759" s="6"/>
      <c r="AU759" s="6"/>
      <c r="AV759" s="6"/>
      <c r="AW759" s="6"/>
      <c r="AX759" s="6"/>
      <c r="AY759" s="6"/>
      <c r="AZ759" s="6"/>
      <c r="BA759" s="6"/>
      <c r="BB759" s="6"/>
      <c r="BC759" s="6"/>
      <c r="BD759" s="6"/>
      <c r="BE759" s="6"/>
      <c r="BF759" s="6"/>
      <c r="BG759" s="6"/>
      <c r="BH759" s="6"/>
      <c r="BI759" s="6"/>
      <c r="BJ759" s="6"/>
      <c r="BK759" s="6"/>
      <c r="BL759" s="6"/>
      <c r="BM759" s="6"/>
      <c r="BN759" s="6"/>
      <c r="BO759" s="6"/>
      <c r="BP759" s="6"/>
      <c r="BQ759" s="6"/>
      <c r="BR759" s="6"/>
      <c r="BS759" s="6"/>
      <c r="BT759" s="6"/>
      <c r="BU759" s="6"/>
      <c r="BV759" s="6"/>
      <c r="BW759" s="6"/>
      <c r="BX759" s="6"/>
      <c r="BY759" s="6"/>
      <c r="BZ759" s="6"/>
      <c r="CA759" s="6"/>
      <c r="CB759" s="6"/>
      <c r="CC759" s="6"/>
      <c r="CD759" s="6"/>
      <c r="CE759" s="6"/>
      <c r="CF759" s="6"/>
      <c r="CG759" s="6"/>
      <c r="CH759" s="6"/>
      <c r="CI759" s="6"/>
      <c r="CJ759" s="6"/>
    </row>
    <row r="760" spans="1:88" s="17" customFormat="1" ht="16" customHeight="1" x14ac:dyDescent="0.2">
      <c r="A760" s="1" t="s">
        <v>484</v>
      </c>
      <c r="B760" s="27" t="s">
        <v>1832</v>
      </c>
      <c r="C760" s="3"/>
      <c r="D760" s="3"/>
      <c r="E760" s="11" t="s">
        <v>570</v>
      </c>
      <c r="F760" s="11" t="s">
        <v>940</v>
      </c>
      <c r="G760" s="25" t="s">
        <v>944</v>
      </c>
      <c r="H760" s="11" t="s">
        <v>2</v>
      </c>
      <c r="I760" s="28" t="s">
        <v>2</v>
      </c>
      <c r="J760" s="28" t="s">
        <v>2</v>
      </c>
      <c r="K760" s="30">
        <v>2</v>
      </c>
      <c r="L760" s="30">
        <v>0</v>
      </c>
      <c r="M760" s="30">
        <v>0</v>
      </c>
      <c r="N760" s="27" t="s">
        <v>1231</v>
      </c>
      <c r="O760" s="10" t="s">
        <v>1236</v>
      </c>
      <c r="P760" s="11" t="s">
        <v>1</v>
      </c>
      <c r="AG760" s="2"/>
      <c r="AH760" s="2"/>
      <c r="AI760" s="2"/>
      <c r="AJ760" s="2"/>
      <c r="AK760" s="2"/>
      <c r="AL760" s="2"/>
      <c r="AM760" s="2"/>
      <c r="AN760" s="2"/>
      <c r="AO760" s="2"/>
      <c r="AP760" s="2"/>
      <c r="AQ760" s="2"/>
      <c r="AR760" s="2"/>
      <c r="AS760" s="2"/>
      <c r="AT760" s="2"/>
      <c r="AU760" s="2"/>
      <c r="AV760" s="2"/>
      <c r="AW760" s="2"/>
      <c r="AX760" s="2"/>
      <c r="AY760" s="2"/>
      <c r="AZ760" s="2"/>
      <c r="BA760" s="2"/>
      <c r="BB760" s="2"/>
      <c r="BC760" s="2"/>
      <c r="BD760" s="2"/>
      <c r="BE760" s="2"/>
      <c r="BF760" s="2"/>
      <c r="BG760" s="2"/>
      <c r="BH760" s="2"/>
      <c r="BI760" s="2"/>
      <c r="BJ760" s="2"/>
      <c r="BK760" s="2"/>
      <c r="BL760" s="2"/>
      <c r="BM760" s="2"/>
      <c r="BN760" s="2"/>
      <c r="BO760" s="2"/>
      <c r="BP760" s="2"/>
      <c r="BQ760" s="2"/>
      <c r="BR760" s="2"/>
      <c r="BS760" s="2"/>
      <c r="BT760" s="2"/>
      <c r="BU760" s="2"/>
      <c r="BV760" s="2"/>
      <c r="BW760" s="2"/>
      <c r="BX760" s="2"/>
      <c r="BY760" s="2"/>
      <c r="BZ760" s="2"/>
      <c r="CA760" s="2"/>
      <c r="CB760" s="2"/>
      <c r="CC760" s="2"/>
      <c r="CD760" s="2"/>
      <c r="CE760" s="2"/>
      <c r="CF760" s="2"/>
      <c r="CG760" s="2"/>
      <c r="CH760" s="2"/>
      <c r="CI760" s="2"/>
      <c r="CJ760" s="2"/>
    </row>
    <row r="761" spans="1:88" s="17" customFormat="1" ht="16" customHeight="1" x14ac:dyDescent="0.2">
      <c r="A761" s="1" t="s">
        <v>420</v>
      </c>
      <c r="B761" s="11" t="s">
        <v>1833</v>
      </c>
      <c r="C761" s="3"/>
      <c r="D761" s="3"/>
      <c r="E761" s="11" t="s">
        <v>570</v>
      </c>
      <c r="F761" s="11" t="s">
        <v>940</v>
      </c>
      <c r="G761" s="11" t="s">
        <v>943</v>
      </c>
      <c r="H761" s="11" t="s">
        <v>2</v>
      </c>
      <c r="I761" s="28" t="s">
        <v>2</v>
      </c>
      <c r="J761" s="28" t="s">
        <v>2</v>
      </c>
      <c r="K761" s="30">
        <v>3</v>
      </c>
      <c r="L761" s="30">
        <v>0</v>
      </c>
      <c r="M761" s="30">
        <v>0</v>
      </c>
      <c r="N761" s="27" t="s">
        <v>1231</v>
      </c>
      <c r="O761" s="10" t="s">
        <v>1236</v>
      </c>
      <c r="P761" s="11" t="s">
        <v>1</v>
      </c>
      <c r="AG761" s="2"/>
      <c r="AH761" s="2"/>
      <c r="AI761" s="2"/>
      <c r="AJ761" s="2"/>
      <c r="AK761" s="2"/>
      <c r="AL761" s="2"/>
      <c r="AM761" s="2"/>
      <c r="AN761" s="2"/>
      <c r="AO761" s="2"/>
      <c r="AP761" s="2"/>
      <c r="AQ761" s="2"/>
      <c r="AR761" s="2"/>
      <c r="AS761" s="2"/>
      <c r="AT761" s="2"/>
      <c r="AU761" s="2"/>
      <c r="AV761" s="2"/>
      <c r="AW761" s="2"/>
      <c r="AX761" s="2"/>
      <c r="AY761" s="2"/>
      <c r="AZ761" s="2"/>
      <c r="BA761" s="2"/>
      <c r="BB761" s="2"/>
      <c r="BC761" s="2"/>
      <c r="BD761" s="2"/>
      <c r="BE761" s="2"/>
      <c r="BF761" s="2"/>
      <c r="BG761" s="2"/>
      <c r="BH761" s="2"/>
      <c r="BI761" s="2"/>
      <c r="BJ761" s="2"/>
      <c r="BK761" s="2"/>
      <c r="BL761" s="2"/>
      <c r="BM761" s="2"/>
      <c r="BN761" s="2"/>
      <c r="BO761" s="2"/>
      <c r="BP761" s="2"/>
      <c r="BQ761" s="2"/>
      <c r="BR761" s="2"/>
      <c r="BS761" s="2"/>
      <c r="BT761" s="2"/>
      <c r="BU761" s="2"/>
      <c r="BV761" s="2"/>
      <c r="BW761" s="2"/>
      <c r="BX761" s="2"/>
      <c r="BY761" s="2"/>
      <c r="BZ761" s="2"/>
      <c r="CA761" s="2"/>
      <c r="CB761" s="2"/>
      <c r="CC761" s="2"/>
      <c r="CD761" s="2"/>
      <c r="CE761" s="2"/>
      <c r="CF761" s="2"/>
      <c r="CG761" s="2"/>
      <c r="CH761" s="2"/>
      <c r="CI761" s="2"/>
      <c r="CJ761" s="2"/>
    </row>
    <row r="762" spans="1:88" s="17" customFormat="1" ht="16" customHeight="1" x14ac:dyDescent="0.2">
      <c r="A762" s="1" t="s">
        <v>421</v>
      </c>
      <c r="B762" s="11" t="s">
        <v>1832</v>
      </c>
      <c r="C762" s="3"/>
      <c r="D762" s="3"/>
      <c r="E762" s="11" t="s">
        <v>570</v>
      </c>
      <c r="F762" s="11" t="s">
        <v>940</v>
      </c>
      <c r="G762" s="11" t="s">
        <v>943</v>
      </c>
      <c r="H762" s="11" t="s">
        <v>2</v>
      </c>
      <c r="I762" s="28" t="s">
        <v>2</v>
      </c>
      <c r="J762" s="28" t="s">
        <v>2</v>
      </c>
      <c r="K762" s="30">
        <v>3</v>
      </c>
      <c r="L762" s="30">
        <v>0</v>
      </c>
      <c r="M762" s="30">
        <v>0</v>
      </c>
      <c r="N762" s="27" t="s">
        <v>1231</v>
      </c>
      <c r="O762" s="10" t="s">
        <v>1236</v>
      </c>
      <c r="P762" s="11" t="s">
        <v>1</v>
      </c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  <c r="AG762" s="11"/>
      <c r="AH762" s="11"/>
      <c r="AI762" s="11"/>
      <c r="AJ762" s="11"/>
      <c r="AK762" s="11"/>
      <c r="AL762" s="11"/>
      <c r="AM762" s="11"/>
      <c r="AN762" s="11"/>
      <c r="AO762" s="11"/>
      <c r="AP762" s="11"/>
      <c r="AQ762" s="11"/>
      <c r="AR762" s="11"/>
      <c r="AS762" s="11"/>
      <c r="AT762" s="11"/>
      <c r="AU762" s="11"/>
      <c r="AV762" s="11"/>
      <c r="AW762" s="11"/>
      <c r="AX762" s="11"/>
      <c r="AY762" s="11"/>
      <c r="AZ762" s="11"/>
      <c r="BA762" s="11"/>
      <c r="BB762" s="11"/>
      <c r="BC762" s="11"/>
      <c r="BD762" s="11"/>
      <c r="BE762" s="11"/>
      <c r="BF762" s="11"/>
      <c r="BG762" s="11"/>
      <c r="BH762" s="11"/>
      <c r="BI762" s="11"/>
      <c r="BJ762" s="11"/>
      <c r="BK762" s="11"/>
      <c r="BL762" s="11"/>
      <c r="BM762" s="11"/>
      <c r="BN762" s="11"/>
      <c r="BO762" s="11"/>
      <c r="BP762" s="11"/>
      <c r="BQ762" s="11"/>
      <c r="BR762" s="11"/>
      <c r="BS762" s="11"/>
      <c r="BT762" s="11"/>
      <c r="BU762" s="11"/>
      <c r="BV762" s="11"/>
      <c r="BW762" s="11"/>
      <c r="BX762" s="11"/>
      <c r="BY762" s="11"/>
      <c r="BZ762" s="11"/>
      <c r="CA762" s="11"/>
      <c r="CB762" s="11"/>
      <c r="CC762" s="11"/>
      <c r="CD762" s="11"/>
      <c r="CE762" s="11"/>
      <c r="CF762" s="11"/>
      <c r="CG762" s="11"/>
      <c r="CH762" s="11"/>
      <c r="CI762" s="11"/>
      <c r="CJ762" s="11"/>
    </row>
    <row r="763" spans="1:88" s="17" customFormat="1" ht="16" customHeight="1" x14ac:dyDescent="0.2">
      <c r="A763" s="13" t="s">
        <v>911</v>
      </c>
      <c r="B763" s="11" t="s">
        <v>1832</v>
      </c>
      <c r="C763" s="3"/>
      <c r="D763" s="3"/>
      <c r="E763" s="11" t="s">
        <v>569</v>
      </c>
      <c r="F763" s="27" t="s">
        <v>569</v>
      </c>
      <c r="G763" s="27" t="s">
        <v>944</v>
      </c>
      <c r="H763" s="27" t="s">
        <v>946</v>
      </c>
      <c r="I763" s="28" t="s">
        <v>2</v>
      </c>
      <c r="J763" s="28" t="s">
        <v>2</v>
      </c>
      <c r="K763" s="31">
        <v>2</v>
      </c>
      <c r="L763" s="34">
        <v>0</v>
      </c>
      <c r="M763" s="34">
        <v>0</v>
      </c>
      <c r="N763" s="27" t="s">
        <v>1231</v>
      </c>
      <c r="O763" s="10" t="s">
        <v>1236</v>
      </c>
      <c r="P763" s="11" t="s">
        <v>1</v>
      </c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6"/>
      <c r="AH763" s="6"/>
      <c r="AI763" s="6"/>
      <c r="AJ763" s="6"/>
      <c r="AK763" s="6"/>
      <c r="AL763" s="6"/>
      <c r="AM763" s="6"/>
      <c r="AN763" s="6"/>
      <c r="AO763" s="6"/>
      <c r="AP763" s="6"/>
      <c r="AQ763" s="6"/>
      <c r="AR763" s="6"/>
      <c r="AS763" s="6"/>
      <c r="AT763" s="6"/>
      <c r="AU763" s="6"/>
      <c r="AV763" s="6"/>
      <c r="AW763" s="6"/>
      <c r="AX763" s="6"/>
      <c r="AY763" s="6"/>
      <c r="AZ763" s="6"/>
      <c r="BA763" s="6"/>
      <c r="BB763" s="6"/>
      <c r="BC763" s="6"/>
      <c r="BD763" s="6"/>
      <c r="BE763" s="6"/>
      <c r="BF763" s="6"/>
      <c r="BG763" s="6"/>
      <c r="BH763" s="6"/>
      <c r="BI763" s="6"/>
      <c r="BJ763" s="6"/>
      <c r="BK763" s="6"/>
      <c r="BL763" s="6"/>
      <c r="BM763" s="6"/>
      <c r="BN763" s="6"/>
      <c r="BO763" s="6"/>
      <c r="BP763" s="6"/>
      <c r="BQ763" s="6"/>
      <c r="BR763" s="6"/>
      <c r="BS763" s="6"/>
      <c r="BT763" s="6"/>
      <c r="BU763" s="6"/>
      <c r="BV763" s="6"/>
      <c r="BW763" s="6"/>
      <c r="BX763" s="6"/>
      <c r="BY763" s="6"/>
      <c r="BZ763" s="6"/>
      <c r="CA763" s="6"/>
      <c r="CB763" s="6"/>
      <c r="CC763" s="6"/>
      <c r="CD763" s="6"/>
      <c r="CE763" s="6"/>
      <c r="CF763" s="6"/>
      <c r="CG763" s="6"/>
      <c r="CH763" s="6"/>
      <c r="CI763" s="6"/>
      <c r="CJ763" s="6"/>
    </row>
    <row r="764" spans="1:88" s="17" customFormat="1" ht="16" customHeight="1" x14ac:dyDescent="0.2">
      <c r="A764" s="1" t="s">
        <v>354</v>
      </c>
      <c r="B764" s="11" t="s">
        <v>1832</v>
      </c>
      <c r="C764" s="3"/>
      <c r="D764" s="3"/>
      <c r="E764" s="11" t="s">
        <v>570</v>
      </c>
      <c r="F764" s="11" t="s">
        <v>940</v>
      </c>
      <c r="G764" s="11" t="s">
        <v>938</v>
      </c>
      <c r="H764" s="11" t="s">
        <v>2</v>
      </c>
      <c r="I764" s="28" t="s">
        <v>2</v>
      </c>
      <c r="J764" s="28" t="s">
        <v>2</v>
      </c>
      <c r="K764" s="30">
        <v>4</v>
      </c>
      <c r="L764" s="32">
        <v>0</v>
      </c>
      <c r="M764" s="32">
        <v>0</v>
      </c>
      <c r="N764" s="27" t="s">
        <v>1231</v>
      </c>
      <c r="O764" s="10" t="s">
        <v>1236</v>
      </c>
      <c r="P764" s="11" t="s">
        <v>1</v>
      </c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</row>
    <row r="765" spans="1:88" s="17" customFormat="1" ht="16" customHeight="1" x14ac:dyDescent="0.2">
      <c r="A765" s="13" t="s">
        <v>913</v>
      </c>
      <c r="B765" s="11" t="s">
        <v>1832</v>
      </c>
      <c r="C765" s="13" t="s">
        <v>1516</v>
      </c>
      <c r="D765" s="3"/>
      <c r="E765" s="11" t="s">
        <v>571</v>
      </c>
      <c r="F765" s="27" t="s">
        <v>569</v>
      </c>
      <c r="G765" s="27" t="s">
        <v>944</v>
      </c>
      <c r="H765" s="27" t="s">
        <v>947</v>
      </c>
      <c r="I765" s="28" t="s">
        <v>2</v>
      </c>
      <c r="J765" s="28" t="s">
        <v>2</v>
      </c>
      <c r="K765" s="31">
        <v>0</v>
      </c>
      <c r="L765" s="30">
        <v>1</v>
      </c>
      <c r="M765" s="30">
        <v>1</v>
      </c>
      <c r="N765" s="27" t="s">
        <v>1231</v>
      </c>
      <c r="O765" s="10" t="s">
        <v>1236</v>
      </c>
      <c r="P765" s="11" t="s">
        <v>1</v>
      </c>
    </row>
    <row r="766" spans="1:88" s="17" customFormat="1" ht="16" customHeight="1" x14ac:dyDescent="0.2">
      <c r="A766" s="1" t="s">
        <v>397</v>
      </c>
      <c r="B766" s="11" t="s">
        <v>1832</v>
      </c>
      <c r="C766" s="37" t="s">
        <v>1828</v>
      </c>
      <c r="D766" s="3"/>
      <c r="E766" s="11" t="s">
        <v>569</v>
      </c>
      <c r="F766" s="11" t="s">
        <v>938</v>
      </c>
      <c r="G766" s="11" t="s">
        <v>944</v>
      </c>
      <c r="H766" s="11" t="s">
        <v>945</v>
      </c>
      <c r="I766" s="28" t="s">
        <v>2</v>
      </c>
      <c r="J766" s="28" t="s">
        <v>2</v>
      </c>
      <c r="K766" s="30">
        <v>4</v>
      </c>
      <c r="L766" s="34">
        <v>0</v>
      </c>
      <c r="M766" s="34">
        <v>0</v>
      </c>
      <c r="N766" s="27" t="s">
        <v>1231</v>
      </c>
      <c r="O766" s="10" t="s">
        <v>1236</v>
      </c>
      <c r="P766" s="11" t="s">
        <v>1</v>
      </c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</row>
    <row r="767" spans="1:88" s="17" customFormat="1" ht="16" customHeight="1" x14ac:dyDescent="0.2">
      <c r="A767" s="1" t="s">
        <v>485</v>
      </c>
      <c r="B767" s="27" t="s">
        <v>1832</v>
      </c>
      <c r="C767" s="3"/>
      <c r="D767" s="3"/>
      <c r="E767" s="11" t="s">
        <v>568</v>
      </c>
      <c r="F767" s="11" t="s">
        <v>940</v>
      </c>
      <c r="G767" s="25" t="s">
        <v>944</v>
      </c>
      <c r="H767" s="11" t="s">
        <v>2</v>
      </c>
      <c r="I767" s="28" t="s">
        <v>2</v>
      </c>
      <c r="J767" s="28" t="s">
        <v>2</v>
      </c>
      <c r="K767" s="30" t="s">
        <v>1239</v>
      </c>
      <c r="L767" s="30">
        <v>0</v>
      </c>
      <c r="M767" s="30">
        <v>0</v>
      </c>
      <c r="N767" s="27" t="s">
        <v>1231</v>
      </c>
      <c r="O767" s="10" t="s">
        <v>1236</v>
      </c>
      <c r="P767" s="11" t="s">
        <v>1</v>
      </c>
      <c r="AG767" s="6"/>
      <c r="AH767" s="6"/>
      <c r="AI767" s="6"/>
      <c r="AJ767" s="6"/>
      <c r="AK767" s="6"/>
      <c r="AL767" s="6"/>
      <c r="AM767" s="6"/>
      <c r="AN767" s="6"/>
      <c r="AO767" s="6"/>
      <c r="AP767" s="6"/>
      <c r="AQ767" s="6"/>
      <c r="AR767" s="6"/>
      <c r="AS767" s="6"/>
      <c r="AT767" s="6"/>
      <c r="AU767" s="6"/>
      <c r="AV767" s="6"/>
      <c r="AW767" s="6"/>
      <c r="AX767" s="6"/>
      <c r="AY767" s="6"/>
      <c r="AZ767" s="6"/>
      <c r="BA767" s="6"/>
      <c r="BB767" s="6"/>
      <c r="BC767" s="6"/>
      <c r="BD767" s="6"/>
      <c r="BE767" s="6"/>
      <c r="BF767" s="6"/>
      <c r="BG767" s="6"/>
      <c r="BH767" s="6"/>
      <c r="BI767" s="6"/>
      <c r="BJ767" s="6"/>
      <c r="BK767" s="6"/>
      <c r="BL767" s="6"/>
      <c r="BM767" s="6"/>
      <c r="BN767" s="6"/>
      <c r="BO767" s="6"/>
      <c r="BP767" s="6"/>
      <c r="BQ767" s="6"/>
      <c r="BR767" s="6"/>
      <c r="BS767" s="6"/>
      <c r="BT767" s="6"/>
      <c r="BU767" s="6"/>
      <c r="BV767" s="6"/>
      <c r="BW767" s="6"/>
      <c r="BX767" s="6"/>
      <c r="BY767" s="6"/>
      <c r="BZ767" s="6"/>
      <c r="CA767" s="6"/>
      <c r="CB767" s="6"/>
      <c r="CC767" s="6"/>
      <c r="CD767" s="6"/>
      <c r="CE767" s="6"/>
      <c r="CF767" s="6"/>
      <c r="CG767" s="6"/>
      <c r="CH767" s="6"/>
      <c r="CI767" s="6"/>
      <c r="CJ767" s="6"/>
    </row>
    <row r="768" spans="1:88" s="17" customFormat="1" ht="16" customHeight="1" x14ac:dyDescent="0.2">
      <c r="A768" s="1" t="s">
        <v>358</v>
      </c>
      <c r="B768" s="11" t="s">
        <v>1833</v>
      </c>
      <c r="C768" s="3"/>
      <c r="D768" s="3"/>
      <c r="E768" s="11" t="s">
        <v>569</v>
      </c>
      <c r="F768" s="11" t="s">
        <v>938</v>
      </c>
      <c r="G768" s="11" t="s">
        <v>943</v>
      </c>
      <c r="H768" s="11" t="s">
        <v>2</v>
      </c>
      <c r="I768" s="28" t="s">
        <v>2</v>
      </c>
      <c r="J768" s="28" t="s">
        <v>2</v>
      </c>
      <c r="K768" s="30">
        <v>5</v>
      </c>
      <c r="L768" s="30">
        <v>0</v>
      </c>
      <c r="M768" s="30">
        <v>0</v>
      </c>
      <c r="N768" s="27" t="s">
        <v>1231</v>
      </c>
      <c r="O768" s="10" t="s">
        <v>1236</v>
      </c>
      <c r="P768" s="11" t="s">
        <v>1</v>
      </c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</row>
    <row r="769" spans="1:88" s="17" customFormat="1" ht="16" customHeight="1" x14ac:dyDescent="0.2">
      <c r="A769" s="1" t="s">
        <v>455</v>
      </c>
      <c r="B769" s="27" t="s">
        <v>1832</v>
      </c>
      <c r="C769" s="37" t="s">
        <v>1379</v>
      </c>
      <c r="D769" s="3"/>
      <c r="E769" s="11" t="s">
        <v>570</v>
      </c>
      <c r="F769" s="25" t="s">
        <v>569</v>
      </c>
      <c r="G769" s="11" t="s">
        <v>943</v>
      </c>
      <c r="H769" s="11" t="s">
        <v>2</v>
      </c>
      <c r="I769" s="28" t="s">
        <v>2</v>
      </c>
      <c r="J769" s="28" t="s">
        <v>2</v>
      </c>
      <c r="K769" s="30">
        <v>2</v>
      </c>
      <c r="L769" s="30">
        <v>0</v>
      </c>
      <c r="M769" s="30">
        <v>0</v>
      </c>
      <c r="N769" s="27" t="s">
        <v>1231</v>
      </c>
      <c r="O769" s="10" t="s">
        <v>1236</v>
      </c>
      <c r="P769" s="11" t="s">
        <v>1</v>
      </c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  <c r="AG769" s="2"/>
      <c r="AH769" s="2"/>
      <c r="AI769" s="2"/>
      <c r="AJ769" s="2"/>
      <c r="AK769" s="2"/>
      <c r="AL769" s="2"/>
      <c r="AM769" s="2"/>
      <c r="AN769" s="2"/>
      <c r="AO769" s="2"/>
      <c r="AP769" s="2"/>
      <c r="AQ769" s="2"/>
      <c r="AR769" s="2"/>
      <c r="AS769" s="2"/>
      <c r="AT769" s="2"/>
      <c r="AU769" s="2"/>
      <c r="AV769" s="2"/>
      <c r="AW769" s="2"/>
      <c r="AX769" s="2"/>
      <c r="AY769" s="2"/>
      <c r="AZ769" s="2"/>
      <c r="BA769" s="2"/>
      <c r="BB769" s="2"/>
      <c r="BC769" s="2"/>
      <c r="BD769" s="2"/>
      <c r="BE769" s="2"/>
      <c r="BF769" s="2"/>
      <c r="BG769" s="2"/>
      <c r="BH769" s="2"/>
      <c r="BI769" s="2"/>
      <c r="BJ769" s="2"/>
      <c r="BK769" s="2"/>
      <c r="BL769" s="2"/>
      <c r="BM769" s="2"/>
      <c r="BN769" s="2"/>
      <c r="BO769" s="2"/>
      <c r="BP769" s="2"/>
      <c r="BQ769" s="2"/>
      <c r="BR769" s="2"/>
      <c r="BS769" s="2"/>
      <c r="BT769" s="2"/>
      <c r="BU769" s="2"/>
      <c r="BV769" s="2"/>
      <c r="BW769" s="2"/>
      <c r="BX769" s="2"/>
      <c r="BY769" s="2"/>
      <c r="BZ769" s="2"/>
      <c r="CA769" s="2"/>
      <c r="CB769" s="2"/>
      <c r="CC769" s="2"/>
      <c r="CD769" s="2"/>
      <c r="CE769" s="2"/>
      <c r="CF769" s="2"/>
      <c r="CG769" s="2"/>
      <c r="CH769" s="2"/>
      <c r="CI769" s="2"/>
      <c r="CJ769" s="2"/>
    </row>
    <row r="770" spans="1:88" s="17" customFormat="1" ht="16" customHeight="1" x14ac:dyDescent="0.2">
      <c r="A770" s="1" t="s">
        <v>398</v>
      </c>
      <c r="B770" s="11" t="s">
        <v>1833</v>
      </c>
      <c r="C770" s="1" t="s">
        <v>1249</v>
      </c>
      <c r="D770" s="3"/>
      <c r="E770" s="11" t="s">
        <v>569</v>
      </c>
      <c r="F770" s="11" t="s">
        <v>938</v>
      </c>
      <c r="G770" s="11" t="s">
        <v>944</v>
      </c>
      <c r="H770" s="11" t="s">
        <v>945</v>
      </c>
      <c r="I770" s="28" t="s">
        <v>2</v>
      </c>
      <c r="J770" s="28" t="s">
        <v>2</v>
      </c>
      <c r="K770" s="30">
        <v>4</v>
      </c>
      <c r="L770" s="34">
        <v>1</v>
      </c>
      <c r="M770" s="30">
        <v>0</v>
      </c>
      <c r="N770" s="27" t="s">
        <v>1231</v>
      </c>
      <c r="O770" s="10" t="s">
        <v>1236</v>
      </c>
      <c r="P770" s="11" t="s">
        <v>1</v>
      </c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  <c r="AG770" s="6"/>
      <c r="AH770" s="6"/>
      <c r="AI770" s="6"/>
      <c r="AJ770" s="6"/>
      <c r="AK770" s="6"/>
      <c r="AL770" s="6"/>
      <c r="AM770" s="6"/>
      <c r="AN770" s="6"/>
      <c r="AO770" s="6"/>
      <c r="AP770" s="6"/>
      <c r="AQ770" s="6"/>
      <c r="AR770" s="6"/>
      <c r="AS770" s="6"/>
      <c r="AT770" s="6"/>
      <c r="AU770" s="6"/>
      <c r="AV770" s="6"/>
      <c r="AW770" s="6"/>
      <c r="AX770" s="6"/>
      <c r="AY770" s="6"/>
      <c r="AZ770" s="6"/>
      <c r="BA770" s="6"/>
      <c r="BB770" s="6"/>
      <c r="BC770" s="6"/>
      <c r="BD770" s="6"/>
      <c r="BE770" s="6"/>
      <c r="BF770" s="6"/>
      <c r="BG770" s="6"/>
      <c r="BH770" s="6"/>
      <c r="BI770" s="6"/>
      <c r="BJ770" s="6"/>
      <c r="BK770" s="6"/>
      <c r="BL770" s="6"/>
      <c r="BM770" s="6"/>
      <c r="BN770" s="6"/>
      <c r="BO770" s="6"/>
      <c r="BP770" s="6"/>
      <c r="BQ770" s="6"/>
      <c r="BR770" s="6"/>
      <c r="BS770" s="6"/>
      <c r="BT770" s="6"/>
      <c r="BU770" s="6"/>
      <c r="BV770" s="6"/>
      <c r="BW770" s="6"/>
      <c r="BX770" s="6"/>
      <c r="BY770" s="6"/>
      <c r="BZ770" s="6"/>
      <c r="CA770" s="6"/>
      <c r="CB770" s="6"/>
      <c r="CC770" s="6"/>
      <c r="CD770" s="6"/>
      <c r="CE770" s="6"/>
      <c r="CF770" s="6"/>
      <c r="CG770" s="6"/>
      <c r="CH770" s="6"/>
      <c r="CI770" s="6"/>
      <c r="CJ770" s="6"/>
    </row>
    <row r="771" spans="1:88" s="17" customFormat="1" ht="16" customHeight="1" x14ac:dyDescent="0.2">
      <c r="A771" s="13" t="s">
        <v>914</v>
      </c>
      <c r="B771" s="11" t="s">
        <v>1832</v>
      </c>
      <c r="C771" s="3"/>
      <c r="D771" s="3"/>
      <c r="E771" s="11" t="s">
        <v>569</v>
      </c>
      <c r="F771" s="27" t="s">
        <v>569</v>
      </c>
      <c r="G771" s="27" t="s">
        <v>944</v>
      </c>
      <c r="H771" s="27" t="s">
        <v>946</v>
      </c>
      <c r="I771" s="28" t="s">
        <v>2</v>
      </c>
      <c r="J771" s="28" t="s">
        <v>2</v>
      </c>
      <c r="K771" s="31">
        <v>2</v>
      </c>
      <c r="L771" s="34">
        <v>0</v>
      </c>
      <c r="M771" s="34">
        <v>0</v>
      </c>
      <c r="N771" s="27" t="s">
        <v>1231</v>
      </c>
      <c r="O771" s="10" t="s">
        <v>1236</v>
      </c>
      <c r="P771" s="11" t="s">
        <v>1</v>
      </c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  <c r="AG771" s="2"/>
      <c r="AH771" s="2"/>
      <c r="AI771" s="2"/>
      <c r="AJ771" s="2"/>
      <c r="AK771" s="2"/>
      <c r="AL771" s="2"/>
      <c r="AM771" s="2"/>
      <c r="AN771" s="2"/>
      <c r="AO771" s="2"/>
      <c r="AP771" s="2"/>
      <c r="AQ771" s="2"/>
      <c r="AR771" s="2"/>
      <c r="AS771" s="2"/>
      <c r="AT771" s="2"/>
      <c r="AU771" s="2"/>
      <c r="AV771" s="2"/>
      <c r="AW771" s="2"/>
      <c r="AX771" s="2"/>
      <c r="AY771" s="2"/>
      <c r="AZ771" s="2"/>
      <c r="BA771" s="2"/>
      <c r="BB771" s="2"/>
      <c r="BC771" s="2"/>
      <c r="BD771" s="2"/>
      <c r="BE771" s="2"/>
      <c r="BF771" s="2"/>
      <c r="BG771" s="2"/>
      <c r="BH771" s="2"/>
      <c r="BI771" s="2"/>
      <c r="BJ771" s="2"/>
      <c r="BK771" s="2"/>
      <c r="BL771" s="2"/>
      <c r="BM771" s="2"/>
      <c r="BN771" s="2"/>
      <c r="BO771" s="2"/>
      <c r="BP771" s="2"/>
      <c r="BQ771" s="2"/>
      <c r="BR771" s="2"/>
      <c r="BS771" s="2"/>
      <c r="BT771" s="2"/>
      <c r="BU771" s="2"/>
      <c r="BV771" s="2"/>
      <c r="BW771" s="2"/>
      <c r="BX771" s="2"/>
      <c r="BY771" s="2"/>
      <c r="BZ771" s="2"/>
      <c r="CA771" s="2"/>
      <c r="CB771" s="2"/>
      <c r="CC771" s="2"/>
      <c r="CD771" s="2"/>
      <c r="CE771" s="2"/>
      <c r="CF771" s="2"/>
      <c r="CG771" s="2"/>
      <c r="CH771" s="2"/>
      <c r="CI771" s="2"/>
      <c r="CJ771" s="2"/>
    </row>
    <row r="772" spans="1:88" s="17" customFormat="1" ht="16" customHeight="1" x14ac:dyDescent="0.2">
      <c r="A772" s="1" t="s">
        <v>486</v>
      </c>
      <c r="B772" s="27" t="s">
        <v>1832</v>
      </c>
      <c r="C772" s="37" t="s">
        <v>1389</v>
      </c>
      <c r="D772" s="3"/>
      <c r="E772" s="11" t="s">
        <v>568</v>
      </c>
      <c r="F772" s="11" t="s">
        <v>940</v>
      </c>
      <c r="G772" s="25" t="s">
        <v>944</v>
      </c>
      <c r="H772" s="11" t="s">
        <v>2</v>
      </c>
      <c r="I772" s="28" t="s">
        <v>2</v>
      </c>
      <c r="J772" s="28" t="s">
        <v>2</v>
      </c>
      <c r="K772" s="30" t="s">
        <v>1239</v>
      </c>
      <c r="L772" s="30">
        <v>0</v>
      </c>
      <c r="M772" s="30">
        <v>0</v>
      </c>
      <c r="N772" s="27" t="s">
        <v>1231</v>
      </c>
      <c r="O772" s="10" t="s">
        <v>1236</v>
      </c>
      <c r="P772" s="11" t="s">
        <v>1</v>
      </c>
      <c r="AG772" s="6"/>
      <c r="AH772" s="6"/>
      <c r="AI772" s="6"/>
      <c r="AJ772" s="6"/>
      <c r="AK772" s="6"/>
      <c r="AL772" s="6"/>
      <c r="AM772" s="6"/>
      <c r="AN772" s="6"/>
      <c r="AO772" s="6"/>
      <c r="AP772" s="6"/>
      <c r="AQ772" s="6"/>
      <c r="AR772" s="6"/>
      <c r="AS772" s="6"/>
      <c r="AT772" s="6"/>
      <c r="AU772" s="6"/>
      <c r="AV772" s="6"/>
      <c r="AW772" s="6"/>
      <c r="AX772" s="6"/>
      <c r="AY772" s="6"/>
      <c r="AZ772" s="6"/>
      <c r="BA772" s="6"/>
      <c r="BB772" s="6"/>
      <c r="BC772" s="6"/>
      <c r="BD772" s="6"/>
      <c r="BE772" s="6"/>
      <c r="BF772" s="6"/>
      <c r="BG772" s="6"/>
      <c r="BH772" s="6"/>
      <c r="BI772" s="6"/>
      <c r="BJ772" s="6"/>
      <c r="BK772" s="6"/>
      <c r="BL772" s="6"/>
      <c r="BM772" s="6"/>
      <c r="BN772" s="6"/>
      <c r="BO772" s="6"/>
      <c r="BP772" s="6"/>
      <c r="BQ772" s="6"/>
      <c r="BR772" s="6"/>
      <c r="BS772" s="6"/>
      <c r="BT772" s="6"/>
      <c r="BU772" s="6"/>
      <c r="BV772" s="6"/>
      <c r="BW772" s="6"/>
      <c r="BX772" s="6"/>
      <c r="BY772" s="6"/>
      <c r="BZ772" s="6"/>
      <c r="CA772" s="6"/>
      <c r="CB772" s="6"/>
      <c r="CC772" s="6"/>
      <c r="CD772" s="6"/>
      <c r="CE772" s="6"/>
      <c r="CF772" s="6"/>
      <c r="CG772" s="6"/>
      <c r="CH772" s="6"/>
      <c r="CI772" s="6"/>
      <c r="CJ772" s="6"/>
    </row>
    <row r="773" spans="1:88" s="17" customFormat="1" ht="16" customHeight="1" x14ac:dyDescent="0.2">
      <c r="A773" s="1" t="s">
        <v>422</v>
      </c>
      <c r="B773" s="11" t="s">
        <v>1832</v>
      </c>
      <c r="C773" s="7" t="s">
        <v>1383</v>
      </c>
      <c r="D773" s="3"/>
      <c r="E773" s="11" t="s">
        <v>570</v>
      </c>
      <c r="F773" s="11" t="s">
        <v>940</v>
      </c>
      <c r="G773" s="11" t="s">
        <v>943</v>
      </c>
      <c r="H773" s="11" t="s">
        <v>2</v>
      </c>
      <c r="I773" s="28" t="s">
        <v>2</v>
      </c>
      <c r="J773" s="28" t="s">
        <v>2</v>
      </c>
      <c r="K773" s="30">
        <v>3</v>
      </c>
      <c r="L773" s="30">
        <v>1</v>
      </c>
      <c r="M773" s="30">
        <v>0</v>
      </c>
      <c r="N773" s="27" t="s">
        <v>1231</v>
      </c>
      <c r="O773" s="10" t="s">
        <v>1236</v>
      </c>
      <c r="P773" s="11" t="s">
        <v>1</v>
      </c>
      <c r="AG773" s="6"/>
      <c r="AH773" s="6"/>
      <c r="AI773" s="6"/>
      <c r="AJ773" s="6"/>
      <c r="AK773" s="6"/>
      <c r="AL773" s="6"/>
      <c r="AM773" s="6"/>
      <c r="AN773" s="6"/>
      <c r="AO773" s="6"/>
      <c r="AP773" s="6"/>
      <c r="AQ773" s="6"/>
      <c r="AR773" s="6"/>
      <c r="AS773" s="6"/>
      <c r="AT773" s="6"/>
      <c r="AU773" s="6"/>
      <c r="AV773" s="6"/>
      <c r="AW773" s="6"/>
      <c r="AX773" s="6"/>
      <c r="AY773" s="6"/>
      <c r="AZ773" s="6"/>
      <c r="BA773" s="6"/>
      <c r="BB773" s="6"/>
      <c r="BC773" s="6"/>
      <c r="BD773" s="6"/>
      <c r="BE773" s="6"/>
      <c r="BF773" s="6"/>
      <c r="BG773" s="6"/>
      <c r="BH773" s="6"/>
      <c r="BI773" s="6"/>
      <c r="BJ773" s="6"/>
      <c r="BK773" s="6"/>
      <c r="BL773" s="6"/>
      <c r="BM773" s="6"/>
      <c r="BN773" s="6"/>
      <c r="BO773" s="6"/>
      <c r="BP773" s="6"/>
      <c r="BQ773" s="6"/>
      <c r="BR773" s="6"/>
      <c r="BS773" s="6"/>
      <c r="BT773" s="6"/>
      <c r="BU773" s="6"/>
      <c r="BV773" s="6"/>
      <c r="BW773" s="6"/>
      <c r="BX773" s="6"/>
      <c r="BY773" s="6"/>
      <c r="BZ773" s="6"/>
      <c r="CA773" s="6"/>
      <c r="CB773" s="6"/>
      <c r="CC773" s="6"/>
      <c r="CD773" s="6"/>
      <c r="CE773" s="6"/>
      <c r="CF773" s="6"/>
      <c r="CG773" s="6"/>
      <c r="CH773" s="6"/>
      <c r="CI773" s="6"/>
      <c r="CJ773" s="6"/>
    </row>
    <row r="774" spans="1:88" s="17" customFormat="1" ht="16" customHeight="1" x14ac:dyDescent="0.2">
      <c r="A774" s="1" t="s">
        <v>487</v>
      </c>
      <c r="B774" s="27" t="s">
        <v>1832</v>
      </c>
      <c r="C774" s="1" t="s">
        <v>1363</v>
      </c>
      <c r="D774" s="3"/>
      <c r="E774" s="11" t="s">
        <v>568</v>
      </c>
      <c r="F774" s="11" t="s">
        <v>940</v>
      </c>
      <c r="G774" s="25" t="s">
        <v>944</v>
      </c>
      <c r="H774" s="11" t="s">
        <v>2</v>
      </c>
      <c r="I774" s="28" t="s">
        <v>2</v>
      </c>
      <c r="J774" s="28" t="s">
        <v>2</v>
      </c>
      <c r="K774" s="30" t="s">
        <v>1239</v>
      </c>
      <c r="L774" s="30">
        <v>1</v>
      </c>
      <c r="M774" s="30">
        <v>0</v>
      </c>
      <c r="N774" s="27" t="s">
        <v>1231</v>
      </c>
      <c r="O774" s="10" t="s">
        <v>1236</v>
      </c>
      <c r="P774" s="11" t="s">
        <v>1</v>
      </c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  <c r="AG774" s="6"/>
      <c r="AH774" s="6"/>
      <c r="AI774" s="6"/>
      <c r="AJ774" s="6"/>
      <c r="AK774" s="6"/>
      <c r="AL774" s="6"/>
      <c r="AM774" s="6"/>
      <c r="AN774" s="6"/>
      <c r="AO774" s="6"/>
      <c r="AP774" s="6"/>
      <c r="AQ774" s="6"/>
      <c r="AR774" s="6"/>
      <c r="AS774" s="6"/>
      <c r="AT774" s="6"/>
      <c r="AU774" s="6"/>
      <c r="AV774" s="6"/>
      <c r="AW774" s="6"/>
      <c r="AX774" s="6"/>
      <c r="AY774" s="6"/>
      <c r="AZ774" s="6"/>
      <c r="BA774" s="6"/>
      <c r="BB774" s="6"/>
      <c r="BC774" s="6"/>
      <c r="BD774" s="6"/>
      <c r="BE774" s="6"/>
      <c r="BF774" s="6"/>
      <c r="BG774" s="6"/>
      <c r="BH774" s="6"/>
      <c r="BI774" s="6"/>
      <c r="BJ774" s="6"/>
      <c r="BK774" s="6"/>
      <c r="BL774" s="6"/>
      <c r="BM774" s="6"/>
      <c r="BN774" s="6"/>
      <c r="BO774" s="6"/>
      <c r="BP774" s="6"/>
      <c r="BQ774" s="6"/>
      <c r="BR774" s="6"/>
      <c r="BS774" s="6"/>
      <c r="BT774" s="6"/>
      <c r="BU774" s="6"/>
      <c r="BV774" s="6"/>
      <c r="BW774" s="6"/>
      <c r="BX774" s="6"/>
      <c r="BY774" s="6"/>
      <c r="BZ774" s="6"/>
      <c r="CA774" s="6"/>
      <c r="CB774" s="6"/>
      <c r="CC774" s="6"/>
      <c r="CD774" s="6"/>
      <c r="CE774" s="6"/>
      <c r="CF774" s="6"/>
      <c r="CG774" s="6"/>
      <c r="CH774" s="6"/>
      <c r="CI774" s="6"/>
      <c r="CJ774" s="6"/>
    </row>
    <row r="775" spans="1:88" s="17" customFormat="1" ht="16" customHeight="1" x14ac:dyDescent="0.2">
      <c r="A775" s="13" t="s">
        <v>915</v>
      </c>
      <c r="B775" s="27" t="s">
        <v>1832</v>
      </c>
      <c r="C775" s="13" t="s">
        <v>1252</v>
      </c>
      <c r="D775" s="3"/>
      <c r="E775" s="11" t="s">
        <v>570</v>
      </c>
      <c r="F775" s="27" t="s">
        <v>569</v>
      </c>
      <c r="G775" s="27" t="s">
        <v>944</v>
      </c>
      <c r="H775" s="11" t="s">
        <v>2</v>
      </c>
      <c r="I775" s="28" t="s">
        <v>2</v>
      </c>
      <c r="J775" s="28" t="s">
        <v>2</v>
      </c>
      <c r="K775" s="30">
        <v>1</v>
      </c>
      <c r="L775" s="30">
        <v>1</v>
      </c>
      <c r="M775" s="30">
        <v>0</v>
      </c>
      <c r="N775" s="27" t="s">
        <v>1231</v>
      </c>
      <c r="O775" s="10" t="s">
        <v>1236</v>
      </c>
      <c r="P775" s="11" t="s">
        <v>1</v>
      </c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</row>
    <row r="776" spans="1:88" s="17" customFormat="1" ht="16" customHeight="1" x14ac:dyDescent="0.2">
      <c r="A776" s="1" t="s">
        <v>489</v>
      </c>
      <c r="B776" s="27" t="s">
        <v>1832</v>
      </c>
      <c r="C776" s="3"/>
      <c r="D776" s="3"/>
      <c r="E776" s="11" t="s">
        <v>568</v>
      </c>
      <c r="F776" s="11" t="s">
        <v>940</v>
      </c>
      <c r="G776" s="25" t="s">
        <v>944</v>
      </c>
      <c r="H776" s="11" t="s">
        <v>2</v>
      </c>
      <c r="I776" s="28" t="s">
        <v>2</v>
      </c>
      <c r="J776" s="28" t="s">
        <v>2</v>
      </c>
      <c r="K776" s="30" t="s">
        <v>1239</v>
      </c>
      <c r="L776" s="30">
        <v>0</v>
      </c>
      <c r="M776" s="30">
        <v>0</v>
      </c>
      <c r="N776" s="27" t="s">
        <v>1231</v>
      </c>
      <c r="O776" s="10" t="s">
        <v>1236</v>
      </c>
      <c r="P776" s="11" t="s">
        <v>1</v>
      </c>
      <c r="AG776" s="6"/>
      <c r="AH776" s="6"/>
      <c r="AI776" s="6"/>
      <c r="AJ776" s="6"/>
      <c r="AK776" s="6"/>
      <c r="AL776" s="6"/>
      <c r="AM776" s="6"/>
      <c r="AN776" s="6"/>
      <c r="AO776" s="6"/>
      <c r="AP776" s="6"/>
      <c r="AQ776" s="6"/>
      <c r="AR776" s="6"/>
      <c r="AS776" s="6"/>
      <c r="AT776" s="6"/>
      <c r="AU776" s="6"/>
      <c r="AV776" s="6"/>
      <c r="AW776" s="6"/>
      <c r="AX776" s="6"/>
      <c r="AY776" s="6"/>
      <c r="AZ776" s="6"/>
      <c r="BA776" s="6"/>
      <c r="BB776" s="6"/>
      <c r="BC776" s="6"/>
      <c r="BD776" s="6"/>
      <c r="BE776" s="6"/>
      <c r="BF776" s="6"/>
      <c r="BG776" s="6"/>
      <c r="BH776" s="6"/>
      <c r="BI776" s="6"/>
      <c r="BJ776" s="6"/>
      <c r="BK776" s="6"/>
      <c r="BL776" s="6"/>
      <c r="BM776" s="6"/>
      <c r="BN776" s="6"/>
      <c r="BO776" s="6"/>
      <c r="BP776" s="6"/>
      <c r="BQ776" s="6"/>
      <c r="BR776" s="6"/>
      <c r="BS776" s="6"/>
      <c r="BT776" s="6"/>
      <c r="BU776" s="6"/>
      <c r="BV776" s="6"/>
      <c r="BW776" s="6"/>
      <c r="BX776" s="6"/>
      <c r="BY776" s="6"/>
      <c r="BZ776" s="6"/>
      <c r="CA776" s="6"/>
      <c r="CB776" s="6"/>
      <c r="CC776" s="6"/>
      <c r="CD776" s="6"/>
      <c r="CE776" s="6"/>
      <c r="CF776" s="6"/>
      <c r="CG776" s="6"/>
      <c r="CH776" s="6"/>
      <c r="CI776" s="6"/>
      <c r="CJ776" s="6"/>
    </row>
    <row r="777" spans="1:88" s="17" customFormat="1" ht="16" customHeight="1" x14ac:dyDescent="0.2">
      <c r="A777" s="1" t="s">
        <v>490</v>
      </c>
      <c r="B777" s="27" t="s">
        <v>1833</v>
      </c>
      <c r="C777" s="1" t="s">
        <v>1360</v>
      </c>
      <c r="D777" s="3"/>
      <c r="E777" s="11" t="s">
        <v>568</v>
      </c>
      <c r="F777" s="11" t="s">
        <v>940</v>
      </c>
      <c r="G777" s="25" t="s">
        <v>944</v>
      </c>
      <c r="H777" s="11" t="s">
        <v>2</v>
      </c>
      <c r="I777" s="28" t="s">
        <v>2</v>
      </c>
      <c r="J777" s="28" t="s">
        <v>2</v>
      </c>
      <c r="K777" s="30" t="s">
        <v>1239</v>
      </c>
      <c r="L777" s="30">
        <v>1</v>
      </c>
      <c r="M777" s="30">
        <v>0</v>
      </c>
      <c r="N777" s="27" t="s">
        <v>1231</v>
      </c>
      <c r="O777" s="10" t="s">
        <v>1236</v>
      </c>
      <c r="P777" s="11" t="s">
        <v>1</v>
      </c>
      <c r="AG777" s="6"/>
      <c r="AH777" s="6"/>
      <c r="AI777" s="6"/>
      <c r="AJ777" s="6"/>
      <c r="AK777" s="6"/>
      <c r="AL777" s="6"/>
      <c r="AM777" s="6"/>
      <c r="AN777" s="6"/>
      <c r="AO777" s="6"/>
      <c r="AP777" s="6"/>
      <c r="AQ777" s="6"/>
      <c r="AR777" s="6"/>
      <c r="AS777" s="6"/>
      <c r="AT777" s="6"/>
      <c r="AU777" s="6"/>
      <c r="AV777" s="6"/>
      <c r="AW777" s="6"/>
      <c r="AX777" s="6"/>
      <c r="AY777" s="6"/>
      <c r="AZ777" s="6"/>
      <c r="BA777" s="6"/>
      <c r="BB777" s="6"/>
      <c r="BC777" s="6"/>
      <c r="BD777" s="6"/>
      <c r="BE777" s="6"/>
      <c r="BF777" s="6"/>
      <c r="BG777" s="6"/>
      <c r="BH777" s="6"/>
      <c r="BI777" s="6"/>
      <c r="BJ777" s="6"/>
      <c r="BK777" s="6"/>
      <c r="BL777" s="6"/>
      <c r="BM777" s="6"/>
      <c r="BN777" s="6"/>
      <c r="BO777" s="6"/>
      <c r="BP777" s="6"/>
      <c r="BQ777" s="6"/>
      <c r="BR777" s="6"/>
      <c r="BS777" s="6"/>
      <c r="BT777" s="6"/>
      <c r="BU777" s="6"/>
      <c r="BV777" s="6"/>
      <c r="BW777" s="6"/>
      <c r="BX777" s="6"/>
      <c r="BY777" s="6"/>
      <c r="BZ777" s="6"/>
      <c r="CA777" s="6"/>
      <c r="CB777" s="6"/>
      <c r="CC777" s="6"/>
      <c r="CD777" s="6"/>
      <c r="CE777" s="6"/>
      <c r="CF777" s="6"/>
      <c r="CG777" s="6"/>
      <c r="CH777" s="6"/>
      <c r="CI777" s="6"/>
      <c r="CJ777" s="6"/>
    </row>
    <row r="778" spans="1:88" s="17" customFormat="1" ht="16" customHeight="1" x14ac:dyDescent="0.2">
      <c r="A778" s="1" t="s">
        <v>457</v>
      </c>
      <c r="B778" s="27" t="s">
        <v>1832</v>
      </c>
      <c r="C778" s="1" t="s">
        <v>1249</v>
      </c>
      <c r="D778" s="3"/>
      <c r="E778" s="11" t="s">
        <v>570</v>
      </c>
      <c r="F778" s="25" t="s">
        <v>569</v>
      </c>
      <c r="G778" s="11" t="s">
        <v>943</v>
      </c>
      <c r="H778" s="11" t="s">
        <v>2</v>
      </c>
      <c r="I778" s="28" t="s">
        <v>2</v>
      </c>
      <c r="J778" s="28" t="s">
        <v>2</v>
      </c>
      <c r="K778" s="30">
        <v>2</v>
      </c>
      <c r="L778" s="30">
        <v>1</v>
      </c>
      <c r="M778" s="30">
        <v>0</v>
      </c>
      <c r="N778" s="27" t="s">
        <v>1231</v>
      </c>
      <c r="O778" s="10" t="s">
        <v>1236</v>
      </c>
      <c r="P778" s="11" t="s">
        <v>1</v>
      </c>
      <c r="AG778" s="6"/>
      <c r="AH778" s="6"/>
      <c r="AI778" s="6"/>
      <c r="AJ778" s="6"/>
      <c r="AK778" s="6"/>
      <c r="AL778" s="6"/>
      <c r="AM778" s="6"/>
      <c r="AN778" s="6"/>
      <c r="AO778" s="6"/>
      <c r="AP778" s="6"/>
      <c r="AQ778" s="6"/>
      <c r="AR778" s="6"/>
      <c r="AS778" s="6"/>
      <c r="AT778" s="6"/>
      <c r="AU778" s="6"/>
      <c r="AV778" s="6"/>
      <c r="AW778" s="6"/>
      <c r="AX778" s="6"/>
      <c r="AY778" s="6"/>
      <c r="AZ778" s="6"/>
      <c r="BA778" s="6"/>
      <c r="BB778" s="6"/>
      <c r="BC778" s="6"/>
      <c r="BD778" s="6"/>
      <c r="BE778" s="6"/>
      <c r="BF778" s="6"/>
      <c r="BG778" s="6"/>
      <c r="BH778" s="6"/>
      <c r="BI778" s="6"/>
      <c r="BJ778" s="6"/>
      <c r="BK778" s="6"/>
      <c r="BL778" s="6"/>
      <c r="BM778" s="6"/>
      <c r="BN778" s="6"/>
      <c r="BO778" s="6"/>
      <c r="BP778" s="6"/>
      <c r="BQ778" s="6"/>
      <c r="BR778" s="6"/>
      <c r="BS778" s="6"/>
      <c r="BT778" s="6"/>
      <c r="BU778" s="6"/>
      <c r="BV778" s="6"/>
      <c r="BW778" s="6"/>
      <c r="BX778" s="6"/>
      <c r="BY778" s="6"/>
      <c r="BZ778" s="6"/>
      <c r="CA778" s="6"/>
      <c r="CB778" s="6"/>
      <c r="CC778" s="6"/>
      <c r="CD778" s="6"/>
      <c r="CE778" s="6"/>
      <c r="CF778" s="6"/>
      <c r="CG778" s="6"/>
      <c r="CH778" s="6"/>
      <c r="CI778" s="6"/>
      <c r="CJ778" s="6"/>
    </row>
    <row r="779" spans="1:88" s="17" customFormat="1" ht="16" customHeight="1" x14ac:dyDescent="0.2">
      <c r="A779" s="13" t="s">
        <v>917</v>
      </c>
      <c r="B779" s="11" t="s">
        <v>1832</v>
      </c>
      <c r="C779" s="3"/>
      <c r="D779" s="3"/>
      <c r="E779" s="11" t="s">
        <v>571</v>
      </c>
      <c r="F779" s="27" t="s">
        <v>569</v>
      </c>
      <c r="G779" s="27" t="s">
        <v>944</v>
      </c>
      <c r="H779" s="27" t="s">
        <v>947</v>
      </c>
      <c r="I779" s="28" t="s">
        <v>2</v>
      </c>
      <c r="J779" s="28" t="s">
        <v>2</v>
      </c>
      <c r="K779" s="31">
        <v>0</v>
      </c>
      <c r="L779" s="30">
        <v>0</v>
      </c>
      <c r="M779" s="30">
        <v>0</v>
      </c>
      <c r="N779" s="11" t="s">
        <v>1232</v>
      </c>
      <c r="O779" s="10" t="s">
        <v>1236</v>
      </c>
      <c r="P779" s="11" t="s">
        <v>1</v>
      </c>
    </row>
    <row r="780" spans="1:88" s="17" customFormat="1" ht="16" customHeight="1" x14ac:dyDescent="0.2">
      <c r="A780" s="13" t="s">
        <v>918</v>
      </c>
      <c r="B780" s="11" t="s">
        <v>1833</v>
      </c>
      <c r="C780" s="13" t="s">
        <v>1311</v>
      </c>
      <c r="D780" s="3"/>
      <c r="E780" s="11" t="s">
        <v>571</v>
      </c>
      <c r="F780" s="27" t="s">
        <v>569</v>
      </c>
      <c r="G780" s="27" t="s">
        <v>944</v>
      </c>
      <c r="H780" s="27" t="s">
        <v>947</v>
      </c>
      <c r="I780" s="28" t="s">
        <v>2</v>
      </c>
      <c r="J780" s="28" t="s">
        <v>2</v>
      </c>
      <c r="K780" s="31">
        <v>0</v>
      </c>
      <c r="L780" s="30">
        <v>1</v>
      </c>
      <c r="M780" s="30">
        <v>0</v>
      </c>
      <c r="N780" s="11" t="s">
        <v>1232</v>
      </c>
      <c r="O780" s="10" t="s">
        <v>1236</v>
      </c>
      <c r="P780" s="11" t="s">
        <v>1</v>
      </c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</row>
    <row r="781" spans="1:88" s="17" customFormat="1" ht="16" customHeight="1" x14ac:dyDescent="0.2">
      <c r="A781" s="1" t="s">
        <v>399</v>
      </c>
      <c r="B781" s="11" t="s">
        <v>1833</v>
      </c>
      <c r="C781" s="1" t="s">
        <v>1250</v>
      </c>
      <c r="D781" s="3"/>
      <c r="E781" s="11" t="s">
        <v>569</v>
      </c>
      <c r="F781" s="11" t="s">
        <v>938</v>
      </c>
      <c r="G781" s="11" t="s">
        <v>944</v>
      </c>
      <c r="H781" s="11" t="s">
        <v>945</v>
      </c>
      <c r="I781" s="28" t="s">
        <v>2</v>
      </c>
      <c r="J781" s="28" t="s">
        <v>2</v>
      </c>
      <c r="K781" s="30">
        <v>4</v>
      </c>
      <c r="L781" s="34">
        <v>1</v>
      </c>
      <c r="M781" s="30">
        <v>0</v>
      </c>
      <c r="N781" s="27" t="s">
        <v>1231</v>
      </c>
      <c r="O781" s="10" t="s">
        <v>1236</v>
      </c>
      <c r="P781" s="11" t="s">
        <v>1</v>
      </c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  <c r="AG781" s="6"/>
      <c r="AH781" s="6"/>
      <c r="AI781" s="6"/>
      <c r="AJ781" s="6"/>
      <c r="AK781" s="6"/>
      <c r="AL781" s="6"/>
      <c r="AM781" s="6"/>
      <c r="AN781" s="6"/>
      <c r="AO781" s="6"/>
      <c r="AP781" s="6"/>
      <c r="AQ781" s="6"/>
      <c r="AR781" s="6"/>
      <c r="AS781" s="6"/>
      <c r="AT781" s="6"/>
      <c r="AU781" s="6"/>
      <c r="AV781" s="6"/>
      <c r="AW781" s="6"/>
      <c r="AX781" s="6"/>
      <c r="AY781" s="6"/>
      <c r="AZ781" s="6"/>
      <c r="BA781" s="6"/>
      <c r="BB781" s="6"/>
      <c r="BC781" s="6"/>
      <c r="BD781" s="6"/>
      <c r="BE781" s="6"/>
      <c r="BF781" s="6"/>
      <c r="BG781" s="6"/>
      <c r="BH781" s="6"/>
      <c r="BI781" s="6"/>
      <c r="BJ781" s="6"/>
      <c r="BK781" s="6"/>
      <c r="BL781" s="6"/>
      <c r="BM781" s="6"/>
      <c r="BN781" s="6"/>
      <c r="BO781" s="6"/>
      <c r="BP781" s="6"/>
      <c r="BQ781" s="6"/>
      <c r="BR781" s="6"/>
      <c r="BS781" s="6"/>
      <c r="BT781" s="6"/>
      <c r="BU781" s="6"/>
      <c r="BV781" s="6"/>
      <c r="BW781" s="6"/>
      <c r="BX781" s="6"/>
      <c r="BY781" s="6"/>
      <c r="BZ781" s="6"/>
      <c r="CA781" s="6"/>
      <c r="CB781" s="6"/>
      <c r="CC781" s="6"/>
      <c r="CD781" s="6"/>
      <c r="CE781" s="6"/>
      <c r="CF781" s="6"/>
      <c r="CG781" s="6"/>
      <c r="CH781" s="6"/>
      <c r="CI781" s="6"/>
      <c r="CJ781" s="6"/>
    </row>
    <row r="782" spans="1:88" s="17" customFormat="1" ht="16" customHeight="1" x14ac:dyDescent="0.2">
      <c r="A782" s="1" t="s">
        <v>359</v>
      </c>
      <c r="B782" s="11" t="s">
        <v>1833</v>
      </c>
      <c r="C782" s="7" t="s">
        <v>1249</v>
      </c>
      <c r="D782" s="3"/>
      <c r="E782" s="11" t="s">
        <v>569</v>
      </c>
      <c r="F782" s="11" t="s">
        <v>938</v>
      </c>
      <c r="G782" s="11" t="s">
        <v>943</v>
      </c>
      <c r="H782" s="11" t="s">
        <v>2</v>
      </c>
      <c r="I782" s="28" t="s">
        <v>2</v>
      </c>
      <c r="J782" s="28" t="s">
        <v>2</v>
      </c>
      <c r="K782" s="30">
        <v>5</v>
      </c>
      <c r="L782" s="30">
        <v>1</v>
      </c>
      <c r="M782" s="30">
        <v>0</v>
      </c>
      <c r="N782" s="27" t="s">
        <v>1231</v>
      </c>
      <c r="O782" s="10" t="s">
        <v>1236</v>
      </c>
      <c r="P782" s="11" t="s">
        <v>1</v>
      </c>
      <c r="AG782" s="6"/>
      <c r="AH782" s="6"/>
      <c r="AI782" s="6"/>
      <c r="AJ782" s="6"/>
      <c r="AK782" s="6"/>
      <c r="AL782" s="6"/>
      <c r="AM782" s="6"/>
      <c r="AN782" s="6"/>
      <c r="AO782" s="6"/>
      <c r="AP782" s="6"/>
      <c r="AQ782" s="6"/>
      <c r="AR782" s="6"/>
      <c r="AS782" s="6"/>
      <c r="AT782" s="6"/>
      <c r="AU782" s="6"/>
      <c r="AV782" s="6"/>
      <c r="AW782" s="6"/>
      <c r="AX782" s="6"/>
      <c r="AY782" s="6"/>
      <c r="AZ782" s="6"/>
      <c r="BA782" s="6"/>
      <c r="BB782" s="6"/>
      <c r="BC782" s="6"/>
      <c r="BD782" s="6"/>
      <c r="BE782" s="6"/>
      <c r="BF782" s="6"/>
      <c r="BG782" s="6"/>
      <c r="BH782" s="6"/>
      <c r="BI782" s="6"/>
      <c r="BJ782" s="6"/>
      <c r="BK782" s="6"/>
      <c r="BL782" s="6"/>
      <c r="BM782" s="6"/>
      <c r="BN782" s="6"/>
      <c r="BO782" s="6"/>
      <c r="BP782" s="6"/>
      <c r="BQ782" s="6"/>
      <c r="BR782" s="6"/>
      <c r="BS782" s="6"/>
      <c r="BT782" s="6"/>
      <c r="BU782" s="6"/>
      <c r="BV782" s="6"/>
      <c r="BW782" s="6"/>
      <c r="BX782" s="6"/>
      <c r="BY782" s="6"/>
      <c r="BZ782" s="6"/>
      <c r="CA782" s="6"/>
      <c r="CB782" s="6"/>
      <c r="CC782" s="6"/>
      <c r="CD782" s="6"/>
      <c r="CE782" s="6"/>
      <c r="CF782" s="6"/>
      <c r="CG782" s="6"/>
      <c r="CH782" s="6"/>
      <c r="CI782" s="6"/>
      <c r="CJ782" s="6"/>
    </row>
    <row r="783" spans="1:88" s="17" customFormat="1" ht="16" customHeight="1" x14ac:dyDescent="0.2">
      <c r="A783" s="1" t="s">
        <v>400</v>
      </c>
      <c r="B783" s="11" t="s">
        <v>1833</v>
      </c>
      <c r="C783" s="7" t="s">
        <v>1260</v>
      </c>
      <c r="D783" s="3"/>
      <c r="E783" s="11" t="s">
        <v>569</v>
      </c>
      <c r="F783" s="11" t="s">
        <v>938</v>
      </c>
      <c r="G783" s="11" t="s">
        <v>944</v>
      </c>
      <c r="H783" s="11" t="s">
        <v>945</v>
      </c>
      <c r="I783" s="28" t="s">
        <v>2</v>
      </c>
      <c r="J783" s="28" t="s">
        <v>2</v>
      </c>
      <c r="K783" s="30">
        <v>4</v>
      </c>
      <c r="L783" s="34">
        <v>1</v>
      </c>
      <c r="M783" s="30">
        <v>0</v>
      </c>
      <c r="N783" s="27" t="s">
        <v>1231</v>
      </c>
      <c r="O783" s="10" t="s">
        <v>1236</v>
      </c>
      <c r="P783" s="11" t="s">
        <v>1</v>
      </c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  <c r="AG783" s="6"/>
      <c r="AH783" s="6"/>
      <c r="AI783" s="6"/>
      <c r="AJ783" s="6"/>
      <c r="AK783" s="6"/>
      <c r="AL783" s="6"/>
      <c r="AM783" s="6"/>
      <c r="AN783" s="6"/>
      <c r="AO783" s="6"/>
      <c r="AP783" s="6"/>
      <c r="AQ783" s="6"/>
      <c r="AR783" s="6"/>
      <c r="AS783" s="6"/>
      <c r="AT783" s="6"/>
      <c r="AU783" s="6"/>
      <c r="AV783" s="6"/>
      <c r="AW783" s="6"/>
      <c r="AX783" s="6"/>
      <c r="AY783" s="6"/>
      <c r="AZ783" s="6"/>
      <c r="BA783" s="6"/>
      <c r="BB783" s="6"/>
      <c r="BC783" s="6"/>
      <c r="BD783" s="6"/>
      <c r="BE783" s="6"/>
      <c r="BF783" s="6"/>
      <c r="BG783" s="6"/>
      <c r="BH783" s="6"/>
      <c r="BI783" s="6"/>
      <c r="BJ783" s="6"/>
      <c r="BK783" s="6"/>
      <c r="BL783" s="6"/>
      <c r="BM783" s="6"/>
      <c r="BN783" s="6"/>
      <c r="BO783" s="6"/>
      <c r="BP783" s="6"/>
      <c r="BQ783" s="6"/>
      <c r="BR783" s="6"/>
      <c r="BS783" s="6"/>
      <c r="BT783" s="6"/>
      <c r="BU783" s="6"/>
      <c r="BV783" s="6"/>
      <c r="BW783" s="6"/>
      <c r="BX783" s="6"/>
      <c r="BY783" s="6"/>
      <c r="BZ783" s="6"/>
      <c r="CA783" s="6"/>
      <c r="CB783" s="6"/>
      <c r="CC783" s="6"/>
      <c r="CD783" s="6"/>
      <c r="CE783" s="6"/>
      <c r="CF783" s="6"/>
      <c r="CG783" s="6"/>
      <c r="CH783" s="6"/>
      <c r="CI783" s="6"/>
      <c r="CJ783" s="6"/>
    </row>
    <row r="784" spans="1:88" s="17" customFormat="1" ht="16" customHeight="1" x14ac:dyDescent="0.2">
      <c r="A784" s="13" t="s">
        <v>919</v>
      </c>
      <c r="B784" s="11" t="s">
        <v>1833</v>
      </c>
      <c r="C784" s="13" t="s">
        <v>1412</v>
      </c>
      <c r="D784" s="3"/>
      <c r="E784" s="11" t="s">
        <v>571</v>
      </c>
      <c r="F784" s="27" t="s">
        <v>569</v>
      </c>
      <c r="G784" s="27" t="s">
        <v>944</v>
      </c>
      <c r="H784" s="27" t="s">
        <v>947</v>
      </c>
      <c r="I784" s="28" t="s">
        <v>2</v>
      </c>
      <c r="J784" s="28" t="s">
        <v>2</v>
      </c>
      <c r="K784" s="31">
        <v>0</v>
      </c>
      <c r="L784" s="30">
        <v>1</v>
      </c>
      <c r="M784" s="30">
        <v>0</v>
      </c>
      <c r="N784" s="11" t="s">
        <v>1232</v>
      </c>
      <c r="O784" s="10" t="s">
        <v>1236</v>
      </c>
      <c r="P784" s="11" t="s">
        <v>1</v>
      </c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  <c r="AG784" s="6"/>
      <c r="AH784" s="6"/>
      <c r="AI784" s="6"/>
      <c r="AJ784" s="6"/>
      <c r="AK784" s="6"/>
      <c r="AL784" s="6"/>
      <c r="AM784" s="6"/>
      <c r="AN784" s="6"/>
      <c r="AO784" s="6"/>
      <c r="AP784" s="6"/>
      <c r="AQ784" s="6"/>
      <c r="AR784" s="6"/>
      <c r="AS784" s="6"/>
      <c r="AT784" s="6"/>
      <c r="AU784" s="6"/>
      <c r="AV784" s="6"/>
      <c r="AW784" s="6"/>
      <c r="AX784" s="6"/>
      <c r="AY784" s="6"/>
      <c r="AZ784" s="6"/>
      <c r="BA784" s="6"/>
      <c r="BB784" s="6"/>
      <c r="BC784" s="6"/>
      <c r="BD784" s="6"/>
      <c r="BE784" s="6"/>
      <c r="BF784" s="6"/>
      <c r="BG784" s="6"/>
      <c r="BH784" s="6"/>
      <c r="BI784" s="6"/>
      <c r="BJ784" s="6"/>
      <c r="BK784" s="6"/>
      <c r="BL784" s="6"/>
      <c r="BM784" s="6"/>
      <c r="BN784" s="6"/>
      <c r="BO784" s="6"/>
      <c r="BP784" s="6"/>
      <c r="BQ784" s="6"/>
      <c r="BR784" s="6"/>
      <c r="BS784" s="6"/>
      <c r="BT784" s="6"/>
      <c r="BU784" s="6"/>
      <c r="BV784" s="6"/>
      <c r="BW784" s="6"/>
      <c r="BX784" s="6"/>
      <c r="BY784" s="6"/>
      <c r="BZ784" s="6"/>
      <c r="CA784" s="6"/>
      <c r="CB784" s="6"/>
      <c r="CC784" s="6"/>
      <c r="CD784" s="6"/>
      <c r="CE784" s="6"/>
      <c r="CF784" s="6"/>
      <c r="CG784" s="6"/>
      <c r="CH784" s="6"/>
      <c r="CI784" s="6"/>
      <c r="CJ784" s="6"/>
    </row>
    <row r="785" spans="1:88" s="17" customFormat="1" ht="16" customHeight="1" x14ac:dyDescent="0.2">
      <c r="A785" s="13" t="s">
        <v>920</v>
      </c>
      <c r="B785" s="27" t="s">
        <v>1832</v>
      </c>
      <c r="C785" s="13" t="s">
        <v>1354</v>
      </c>
      <c r="D785" s="3"/>
      <c r="E785" s="11" t="s">
        <v>570</v>
      </c>
      <c r="F785" s="27" t="s">
        <v>569</v>
      </c>
      <c r="G785" s="27" t="s">
        <v>944</v>
      </c>
      <c r="H785" s="11" t="s">
        <v>2</v>
      </c>
      <c r="I785" s="28" t="s">
        <v>2</v>
      </c>
      <c r="J785" s="28" t="s">
        <v>2</v>
      </c>
      <c r="K785" s="30">
        <v>1</v>
      </c>
      <c r="L785" s="30">
        <v>1</v>
      </c>
      <c r="M785" s="30">
        <v>0</v>
      </c>
      <c r="N785" s="27" t="s">
        <v>1232</v>
      </c>
      <c r="O785" s="10" t="s">
        <v>1236</v>
      </c>
      <c r="P785" s="11" t="s">
        <v>1</v>
      </c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</row>
    <row r="786" spans="1:88" s="17" customFormat="1" ht="16" customHeight="1" x14ac:dyDescent="0.2">
      <c r="A786" s="1" t="s">
        <v>361</v>
      </c>
      <c r="B786" s="11" t="s">
        <v>1833</v>
      </c>
      <c r="C786" s="3"/>
      <c r="D786" s="3"/>
      <c r="E786" s="11" t="s">
        <v>569</v>
      </c>
      <c r="F786" s="11" t="s">
        <v>938</v>
      </c>
      <c r="G786" s="11" t="s">
        <v>943</v>
      </c>
      <c r="H786" s="11" t="s">
        <v>2</v>
      </c>
      <c r="I786" s="28" t="s">
        <v>2</v>
      </c>
      <c r="J786" s="28" t="s">
        <v>2</v>
      </c>
      <c r="K786" s="30">
        <v>5</v>
      </c>
      <c r="L786" s="30">
        <v>0</v>
      </c>
      <c r="M786" s="30">
        <v>0</v>
      </c>
      <c r="N786" s="26" t="s">
        <v>1231</v>
      </c>
      <c r="O786" s="10" t="s">
        <v>1236</v>
      </c>
      <c r="P786" s="11" t="s">
        <v>1</v>
      </c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</row>
    <row r="787" spans="1:88" s="17" customFormat="1" ht="16" customHeight="1" x14ac:dyDescent="0.2">
      <c r="A787" s="13" t="s">
        <v>921</v>
      </c>
      <c r="B787" s="27" t="s">
        <v>1832</v>
      </c>
      <c r="C787" s="35" t="s">
        <v>1719</v>
      </c>
      <c r="D787" s="3"/>
      <c r="E787" s="11" t="s">
        <v>570</v>
      </c>
      <c r="F787" s="27" t="s">
        <v>569</v>
      </c>
      <c r="G787" s="27" t="s">
        <v>944</v>
      </c>
      <c r="H787" s="11" t="s">
        <v>2</v>
      </c>
      <c r="I787" s="28" t="s">
        <v>2</v>
      </c>
      <c r="J787" s="28" t="s">
        <v>2</v>
      </c>
      <c r="K787" s="30">
        <v>1</v>
      </c>
      <c r="L787" s="30">
        <v>0</v>
      </c>
      <c r="M787" s="30">
        <v>0</v>
      </c>
      <c r="N787" s="26" t="s">
        <v>1231</v>
      </c>
      <c r="O787" s="10" t="s">
        <v>1236</v>
      </c>
      <c r="P787" s="11" t="s">
        <v>1</v>
      </c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  <c r="AG787" s="6"/>
      <c r="AH787" s="6"/>
      <c r="AI787" s="6"/>
      <c r="AJ787" s="6"/>
      <c r="AK787" s="6"/>
      <c r="AL787" s="6"/>
      <c r="AM787" s="6"/>
      <c r="AN787" s="6"/>
      <c r="AO787" s="6"/>
      <c r="AP787" s="6"/>
      <c r="AQ787" s="6"/>
      <c r="AR787" s="6"/>
      <c r="AS787" s="6"/>
      <c r="AT787" s="6"/>
      <c r="AU787" s="6"/>
      <c r="AV787" s="6"/>
      <c r="AW787" s="6"/>
      <c r="AX787" s="6"/>
      <c r="AY787" s="6"/>
      <c r="AZ787" s="6"/>
      <c r="BA787" s="6"/>
      <c r="BB787" s="6"/>
      <c r="BC787" s="6"/>
      <c r="BD787" s="6"/>
      <c r="BE787" s="6"/>
      <c r="BF787" s="6"/>
      <c r="BG787" s="6"/>
      <c r="BH787" s="6"/>
      <c r="BI787" s="6"/>
      <c r="BJ787" s="6"/>
      <c r="BK787" s="6"/>
      <c r="BL787" s="6"/>
      <c r="BM787" s="6"/>
      <c r="BN787" s="6"/>
      <c r="BO787" s="6"/>
      <c r="BP787" s="6"/>
      <c r="BQ787" s="6"/>
      <c r="BR787" s="6"/>
      <c r="BS787" s="6"/>
      <c r="BT787" s="6"/>
      <c r="BU787" s="6"/>
      <c r="BV787" s="6"/>
      <c r="BW787" s="6"/>
      <c r="BX787" s="6"/>
      <c r="BY787" s="6"/>
      <c r="BZ787" s="6"/>
      <c r="CA787" s="6"/>
      <c r="CB787" s="6"/>
      <c r="CC787" s="6"/>
      <c r="CD787" s="6"/>
      <c r="CE787" s="6"/>
      <c r="CF787" s="6"/>
      <c r="CG787" s="6"/>
      <c r="CH787" s="6"/>
      <c r="CI787" s="6"/>
      <c r="CJ787" s="6"/>
    </row>
    <row r="788" spans="1:88" s="17" customFormat="1" ht="16" customHeight="1" x14ac:dyDescent="0.2">
      <c r="A788" s="13" t="s">
        <v>922</v>
      </c>
      <c r="B788" s="11" t="s">
        <v>1833</v>
      </c>
      <c r="C788" s="13" t="s">
        <v>1296</v>
      </c>
      <c r="D788" s="3"/>
      <c r="E788" s="11" t="s">
        <v>569</v>
      </c>
      <c r="F788" s="27" t="s">
        <v>569</v>
      </c>
      <c r="G788" s="27" t="s">
        <v>944</v>
      </c>
      <c r="H788" s="27" t="s">
        <v>946</v>
      </c>
      <c r="I788" s="28" t="s">
        <v>2</v>
      </c>
      <c r="J788" s="28" t="s">
        <v>2</v>
      </c>
      <c r="K788" s="31">
        <v>2</v>
      </c>
      <c r="L788" s="30">
        <v>1</v>
      </c>
      <c r="M788" s="30">
        <v>1</v>
      </c>
      <c r="N788" s="26" t="s">
        <v>1231</v>
      </c>
      <c r="O788" s="10" t="s">
        <v>1236</v>
      </c>
      <c r="P788" s="11" t="s">
        <v>1</v>
      </c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2"/>
      <c r="AH788" s="2"/>
      <c r="AI788" s="2"/>
      <c r="AJ788" s="2"/>
      <c r="AK788" s="2"/>
      <c r="AL788" s="2"/>
      <c r="AM788" s="2"/>
      <c r="AN788" s="2"/>
      <c r="AO788" s="2"/>
      <c r="AP788" s="2"/>
      <c r="AQ788" s="2"/>
      <c r="AR788" s="2"/>
      <c r="AS788" s="2"/>
      <c r="AT788" s="2"/>
      <c r="AU788" s="2"/>
      <c r="AV788" s="2"/>
      <c r="AW788" s="2"/>
      <c r="AX788" s="2"/>
      <c r="AY788" s="2"/>
      <c r="AZ788" s="2"/>
      <c r="BA788" s="2"/>
      <c r="BB788" s="2"/>
      <c r="BC788" s="2"/>
      <c r="BD788" s="2"/>
      <c r="BE788" s="2"/>
      <c r="BF788" s="2"/>
      <c r="BG788" s="2"/>
      <c r="BH788" s="2"/>
      <c r="BI788" s="2"/>
      <c r="BJ788" s="2"/>
      <c r="BK788" s="2"/>
      <c r="BL788" s="2"/>
      <c r="BM788" s="2"/>
      <c r="BN788" s="2"/>
      <c r="BO788" s="2"/>
      <c r="BP788" s="2"/>
      <c r="BQ788" s="2"/>
      <c r="BR788" s="2"/>
      <c r="BS788" s="2"/>
      <c r="BT788" s="2"/>
      <c r="BU788" s="2"/>
      <c r="BV788" s="2"/>
      <c r="BW788" s="2"/>
      <c r="BX788" s="2"/>
      <c r="BY788" s="2"/>
      <c r="BZ788" s="2"/>
      <c r="CA788" s="2"/>
      <c r="CB788" s="2"/>
      <c r="CC788" s="2"/>
      <c r="CD788" s="2"/>
      <c r="CE788" s="2"/>
      <c r="CF788" s="2"/>
      <c r="CG788" s="2"/>
      <c r="CH788" s="2"/>
      <c r="CI788" s="2"/>
      <c r="CJ788" s="2"/>
    </row>
    <row r="789" spans="1:88" s="17" customFormat="1" ht="16" customHeight="1" x14ac:dyDescent="0.2">
      <c r="A789" s="1" t="s">
        <v>401</v>
      </c>
      <c r="B789" s="11" t="s">
        <v>1833</v>
      </c>
      <c r="C789" s="37" t="s">
        <v>1254</v>
      </c>
      <c r="D789" s="3"/>
      <c r="E789" s="11" t="s">
        <v>569</v>
      </c>
      <c r="F789" s="11" t="s">
        <v>938</v>
      </c>
      <c r="G789" s="11" t="s">
        <v>944</v>
      </c>
      <c r="H789" s="11" t="s">
        <v>945</v>
      </c>
      <c r="I789" s="28" t="s">
        <v>2</v>
      </c>
      <c r="J789" s="28" t="s">
        <v>2</v>
      </c>
      <c r="K789" s="30">
        <v>4</v>
      </c>
      <c r="L789" s="34">
        <v>0</v>
      </c>
      <c r="M789" s="34">
        <v>0</v>
      </c>
      <c r="N789" s="26" t="s">
        <v>1231</v>
      </c>
      <c r="O789" s="10" t="s">
        <v>1236</v>
      </c>
      <c r="P789" s="11" t="s">
        <v>1</v>
      </c>
      <c r="AG789" s="6"/>
      <c r="AH789" s="6"/>
      <c r="AI789" s="6"/>
      <c r="AJ789" s="6"/>
      <c r="AK789" s="6"/>
      <c r="AL789" s="6"/>
      <c r="AM789" s="6"/>
      <c r="AN789" s="6"/>
      <c r="AO789" s="6"/>
      <c r="AP789" s="6"/>
      <c r="AQ789" s="6"/>
      <c r="AR789" s="6"/>
      <c r="AS789" s="6"/>
      <c r="AT789" s="6"/>
      <c r="AU789" s="6"/>
      <c r="AV789" s="6"/>
      <c r="AW789" s="6"/>
      <c r="AX789" s="6"/>
      <c r="AY789" s="6"/>
      <c r="AZ789" s="6"/>
      <c r="BA789" s="6"/>
      <c r="BB789" s="6"/>
      <c r="BC789" s="6"/>
      <c r="BD789" s="6"/>
      <c r="BE789" s="6"/>
      <c r="BF789" s="6"/>
      <c r="BG789" s="6"/>
      <c r="BH789" s="6"/>
      <c r="BI789" s="6"/>
      <c r="BJ789" s="6"/>
      <c r="BK789" s="6"/>
      <c r="BL789" s="6"/>
      <c r="BM789" s="6"/>
      <c r="BN789" s="6"/>
      <c r="BO789" s="6"/>
      <c r="BP789" s="6"/>
      <c r="BQ789" s="6"/>
      <c r="BR789" s="6"/>
      <c r="BS789" s="6"/>
      <c r="BT789" s="6"/>
      <c r="BU789" s="6"/>
      <c r="BV789" s="6"/>
      <c r="BW789" s="6"/>
      <c r="BX789" s="6"/>
      <c r="BY789" s="6"/>
      <c r="BZ789" s="6"/>
      <c r="CA789" s="6"/>
      <c r="CB789" s="6"/>
      <c r="CC789" s="6"/>
      <c r="CD789" s="6"/>
      <c r="CE789" s="6"/>
      <c r="CF789" s="6"/>
      <c r="CG789" s="6"/>
      <c r="CH789" s="6"/>
      <c r="CI789" s="6"/>
      <c r="CJ789" s="6"/>
    </row>
    <row r="790" spans="1:88" s="17" customFormat="1" ht="16" customHeight="1" x14ac:dyDescent="0.2">
      <c r="A790" s="1" t="s">
        <v>459</v>
      </c>
      <c r="B790" s="27" t="s">
        <v>1833</v>
      </c>
      <c r="C790" s="1" t="s">
        <v>1249</v>
      </c>
      <c r="D790" s="3"/>
      <c r="E790" s="11" t="s">
        <v>570</v>
      </c>
      <c r="F790" s="25" t="s">
        <v>569</v>
      </c>
      <c r="G790" s="11" t="s">
        <v>943</v>
      </c>
      <c r="H790" s="11" t="s">
        <v>2</v>
      </c>
      <c r="I790" s="28" t="s">
        <v>2</v>
      </c>
      <c r="J790" s="28" t="s">
        <v>2</v>
      </c>
      <c r="K790" s="30">
        <v>2</v>
      </c>
      <c r="L790" s="30">
        <v>1</v>
      </c>
      <c r="M790" s="30">
        <v>0</v>
      </c>
      <c r="N790" s="26" t="s">
        <v>1231</v>
      </c>
      <c r="O790" s="10" t="s">
        <v>1236</v>
      </c>
      <c r="P790" s="11" t="s">
        <v>1</v>
      </c>
    </row>
    <row r="791" spans="1:88" s="17" customFormat="1" ht="16" customHeight="1" x14ac:dyDescent="0.2">
      <c r="A791" s="1" t="s">
        <v>460</v>
      </c>
      <c r="B791" s="27" t="s">
        <v>1832</v>
      </c>
      <c r="C791" s="1" t="s">
        <v>1249</v>
      </c>
      <c r="D791" s="3"/>
      <c r="E791" s="11" t="s">
        <v>571</v>
      </c>
      <c r="F791" s="25" t="s">
        <v>569</v>
      </c>
      <c r="G791" s="11" t="s">
        <v>943</v>
      </c>
      <c r="H791" s="11" t="s">
        <v>2</v>
      </c>
      <c r="I791" s="28" t="s">
        <v>2</v>
      </c>
      <c r="J791" s="28" t="s">
        <v>2</v>
      </c>
      <c r="K791" s="30">
        <v>1</v>
      </c>
      <c r="L791" s="30">
        <v>1</v>
      </c>
      <c r="M791" s="30">
        <v>0</v>
      </c>
      <c r="N791" s="26" t="s">
        <v>1231</v>
      </c>
      <c r="O791" s="10" t="s">
        <v>1236</v>
      </c>
      <c r="P791" s="11" t="s">
        <v>1</v>
      </c>
      <c r="Q791" s="11"/>
      <c r="R791" s="11"/>
      <c r="S791" s="11"/>
      <c r="T791" s="11"/>
      <c r="U791" s="11"/>
      <c r="V791" s="11"/>
      <c r="W791" s="11"/>
      <c r="X791" s="11"/>
      <c r="Y791" s="11"/>
      <c r="Z791" s="11"/>
      <c r="AA791" s="11"/>
      <c r="AB791" s="11"/>
      <c r="AC791" s="11"/>
      <c r="AD791" s="11"/>
      <c r="AE791" s="11"/>
      <c r="AF791" s="11"/>
      <c r="AG791" s="6"/>
      <c r="AH791" s="6"/>
      <c r="AI791" s="6"/>
      <c r="AJ791" s="6"/>
      <c r="AK791" s="6"/>
      <c r="AL791" s="6"/>
      <c r="AM791" s="6"/>
      <c r="AN791" s="6"/>
      <c r="AO791" s="6"/>
      <c r="AP791" s="6"/>
      <c r="AQ791" s="6"/>
      <c r="AR791" s="6"/>
      <c r="AS791" s="6"/>
      <c r="AT791" s="6"/>
      <c r="AU791" s="6"/>
      <c r="AV791" s="6"/>
      <c r="AW791" s="6"/>
      <c r="AX791" s="6"/>
      <c r="AY791" s="6"/>
      <c r="AZ791" s="6"/>
      <c r="BA791" s="6"/>
      <c r="BB791" s="6"/>
      <c r="BC791" s="6"/>
      <c r="BD791" s="6"/>
      <c r="BE791" s="6"/>
      <c r="BF791" s="6"/>
      <c r="BG791" s="6"/>
      <c r="BH791" s="6"/>
      <c r="BI791" s="6"/>
      <c r="BJ791" s="6"/>
      <c r="BK791" s="6"/>
      <c r="BL791" s="6"/>
      <c r="BM791" s="6"/>
      <c r="BN791" s="6"/>
      <c r="BO791" s="6"/>
      <c r="BP791" s="6"/>
      <c r="BQ791" s="6"/>
      <c r="BR791" s="6"/>
      <c r="BS791" s="6"/>
      <c r="BT791" s="6"/>
      <c r="BU791" s="6"/>
      <c r="BV791" s="6"/>
      <c r="BW791" s="6"/>
      <c r="BX791" s="6"/>
      <c r="BY791" s="6"/>
      <c r="BZ791" s="6"/>
      <c r="CA791" s="6"/>
      <c r="CB791" s="6"/>
      <c r="CC791" s="6"/>
      <c r="CD791" s="6"/>
      <c r="CE791" s="6"/>
      <c r="CF791" s="6"/>
      <c r="CG791" s="6"/>
      <c r="CH791" s="6"/>
      <c r="CI791" s="6"/>
      <c r="CJ791" s="6"/>
    </row>
    <row r="792" spans="1:88" s="17" customFormat="1" ht="16" customHeight="1" x14ac:dyDescent="0.2">
      <c r="A792" s="1" t="s">
        <v>424</v>
      </c>
      <c r="B792" s="11" t="s">
        <v>1832</v>
      </c>
      <c r="C792" s="1" t="s">
        <v>1249</v>
      </c>
      <c r="D792" s="3"/>
      <c r="E792" s="11" t="s">
        <v>570</v>
      </c>
      <c r="F792" s="11" t="s">
        <v>940</v>
      </c>
      <c r="G792" s="11" t="s">
        <v>943</v>
      </c>
      <c r="H792" s="11" t="s">
        <v>2</v>
      </c>
      <c r="I792" s="28" t="s">
        <v>2</v>
      </c>
      <c r="J792" s="28" t="s">
        <v>2</v>
      </c>
      <c r="K792" s="30">
        <v>3</v>
      </c>
      <c r="L792" s="30">
        <v>1</v>
      </c>
      <c r="M792" s="30">
        <v>0</v>
      </c>
      <c r="N792" s="26" t="s">
        <v>1231</v>
      </c>
      <c r="O792" s="10" t="s">
        <v>1236</v>
      </c>
      <c r="P792" s="11" t="s">
        <v>1</v>
      </c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6"/>
      <c r="AH792" s="6"/>
      <c r="AI792" s="6"/>
      <c r="AJ792" s="6"/>
      <c r="AK792" s="6"/>
      <c r="AL792" s="6"/>
      <c r="AM792" s="6"/>
      <c r="AN792" s="6"/>
      <c r="AO792" s="6"/>
      <c r="AP792" s="6"/>
      <c r="AQ792" s="6"/>
      <c r="AR792" s="6"/>
      <c r="AS792" s="6"/>
      <c r="AT792" s="6"/>
      <c r="AU792" s="6"/>
      <c r="AV792" s="6"/>
      <c r="AW792" s="6"/>
      <c r="AX792" s="6"/>
      <c r="AY792" s="6"/>
      <c r="AZ792" s="6"/>
      <c r="BA792" s="6"/>
      <c r="BB792" s="6"/>
      <c r="BC792" s="6"/>
      <c r="BD792" s="6"/>
      <c r="BE792" s="6"/>
      <c r="BF792" s="6"/>
      <c r="BG792" s="6"/>
      <c r="BH792" s="6"/>
      <c r="BI792" s="6"/>
      <c r="BJ792" s="6"/>
      <c r="BK792" s="6"/>
      <c r="BL792" s="6"/>
      <c r="BM792" s="6"/>
      <c r="BN792" s="6"/>
      <c r="BO792" s="6"/>
      <c r="BP792" s="6"/>
      <c r="BQ792" s="6"/>
      <c r="BR792" s="6"/>
      <c r="BS792" s="6"/>
      <c r="BT792" s="6"/>
      <c r="BU792" s="6"/>
      <c r="BV792" s="6"/>
      <c r="BW792" s="6"/>
      <c r="BX792" s="6"/>
      <c r="BY792" s="6"/>
      <c r="BZ792" s="6"/>
      <c r="CA792" s="6"/>
      <c r="CB792" s="6"/>
      <c r="CC792" s="6"/>
      <c r="CD792" s="6"/>
      <c r="CE792" s="6"/>
      <c r="CF792" s="6"/>
      <c r="CG792" s="6"/>
      <c r="CH792" s="6"/>
      <c r="CI792" s="6"/>
      <c r="CJ792" s="6"/>
    </row>
    <row r="793" spans="1:88" s="17" customFormat="1" ht="16" customHeight="1" x14ac:dyDescent="0.2">
      <c r="A793" s="1" t="s">
        <v>426</v>
      </c>
      <c r="B793" s="11" t="s">
        <v>1832</v>
      </c>
      <c r="C793" s="1" t="s">
        <v>1368</v>
      </c>
      <c r="D793" s="3"/>
      <c r="E793" s="11" t="s">
        <v>570</v>
      </c>
      <c r="F793" s="11" t="s">
        <v>940</v>
      </c>
      <c r="G793" s="11" t="s">
        <v>943</v>
      </c>
      <c r="H793" s="11" t="s">
        <v>2</v>
      </c>
      <c r="I793" s="28" t="s">
        <v>2</v>
      </c>
      <c r="J793" s="28" t="s">
        <v>2</v>
      </c>
      <c r="K793" s="30">
        <v>3</v>
      </c>
      <c r="L793" s="30">
        <v>1</v>
      </c>
      <c r="M793" s="30">
        <v>0</v>
      </c>
      <c r="N793" s="26" t="s">
        <v>1231</v>
      </c>
      <c r="O793" s="10" t="s">
        <v>1236</v>
      </c>
      <c r="P793" s="11" t="s">
        <v>1</v>
      </c>
    </row>
    <row r="794" spans="1:88" s="17" customFormat="1" ht="16" customHeight="1" x14ac:dyDescent="0.2">
      <c r="A794" s="1" t="s">
        <v>352</v>
      </c>
      <c r="B794" s="11" t="s">
        <v>1832</v>
      </c>
      <c r="C794" s="37" t="s">
        <v>1717</v>
      </c>
      <c r="D794" s="3"/>
      <c r="E794" s="11" t="s">
        <v>571</v>
      </c>
      <c r="F794" s="11" t="s">
        <v>569</v>
      </c>
      <c r="G794" s="11" t="s">
        <v>938</v>
      </c>
      <c r="H794" s="11" t="s">
        <v>942</v>
      </c>
      <c r="I794" s="28" t="s">
        <v>2</v>
      </c>
      <c r="J794" s="28" t="s">
        <v>2</v>
      </c>
      <c r="K794" s="30">
        <v>2</v>
      </c>
      <c r="L794" s="30">
        <v>0</v>
      </c>
      <c r="M794" s="30">
        <v>0</v>
      </c>
      <c r="N794" s="26" t="s">
        <v>1231</v>
      </c>
      <c r="O794" s="10" t="s">
        <v>1236</v>
      </c>
      <c r="P794" s="11" t="s">
        <v>1</v>
      </c>
      <c r="AG794" s="6"/>
      <c r="AH794" s="6"/>
      <c r="AI794" s="6"/>
      <c r="AJ794" s="6"/>
      <c r="AK794" s="6"/>
      <c r="AL794" s="6"/>
      <c r="AM794" s="6"/>
      <c r="AN794" s="6"/>
      <c r="AO794" s="6"/>
      <c r="AP794" s="6"/>
      <c r="AQ794" s="6"/>
      <c r="AR794" s="6"/>
      <c r="AS794" s="6"/>
      <c r="AT794" s="6"/>
      <c r="AU794" s="6"/>
      <c r="AV794" s="6"/>
      <c r="AW794" s="6"/>
      <c r="AX794" s="6"/>
      <c r="AY794" s="6"/>
      <c r="AZ794" s="6"/>
      <c r="BA794" s="6"/>
      <c r="BB794" s="6"/>
      <c r="BC794" s="6"/>
      <c r="BD794" s="6"/>
      <c r="BE794" s="6"/>
      <c r="BF794" s="6"/>
      <c r="BG794" s="6"/>
      <c r="BH794" s="6"/>
      <c r="BI794" s="6"/>
      <c r="BJ794" s="6"/>
      <c r="BK794" s="6"/>
      <c r="BL794" s="6"/>
      <c r="BM794" s="6"/>
      <c r="BN794" s="6"/>
      <c r="BO794" s="6"/>
      <c r="BP794" s="6"/>
      <c r="BQ794" s="6"/>
      <c r="BR794" s="6"/>
      <c r="BS794" s="6"/>
      <c r="BT794" s="6"/>
      <c r="BU794" s="6"/>
      <c r="BV794" s="6"/>
      <c r="BW794" s="6"/>
      <c r="BX794" s="6"/>
      <c r="BY794" s="6"/>
      <c r="BZ794" s="6"/>
      <c r="CA794" s="6"/>
      <c r="CB794" s="6"/>
      <c r="CC794" s="6"/>
      <c r="CD794" s="6"/>
      <c r="CE794" s="6"/>
      <c r="CF794" s="6"/>
      <c r="CG794" s="6"/>
      <c r="CH794" s="6"/>
      <c r="CI794" s="6"/>
      <c r="CJ794" s="6"/>
    </row>
    <row r="795" spans="1:88" s="17" customFormat="1" ht="16" customHeight="1" x14ac:dyDescent="0.2">
      <c r="A795" s="1" t="s">
        <v>427</v>
      </c>
      <c r="B795" s="11" t="s">
        <v>1832</v>
      </c>
      <c r="C795" s="3"/>
      <c r="D795" s="3"/>
      <c r="E795" s="11" t="s">
        <v>570</v>
      </c>
      <c r="F795" s="11" t="s">
        <v>940</v>
      </c>
      <c r="G795" s="11" t="s">
        <v>943</v>
      </c>
      <c r="H795" s="11" t="s">
        <v>2</v>
      </c>
      <c r="I795" s="28" t="s">
        <v>2</v>
      </c>
      <c r="J795" s="28" t="s">
        <v>2</v>
      </c>
      <c r="K795" s="30">
        <v>3</v>
      </c>
      <c r="L795" s="30">
        <v>0</v>
      </c>
      <c r="M795" s="30">
        <v>0</v>
      </c>
      <c r="N795" s="26" t="s">
        <v>1231</v>
      </c>
      <c r="O795" s="10" t="s">
        <v>1236</v>
      </c>
      <c r="P795" s="11" t="s">
        <v>1</v>
      </c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</row>
    <row r="796" spans="1:88" s="17" customFormat="1" ht="16" customHeight="1" x14ac:dyDescent="0.2">
      <c r="A796" s="1" t="s">
        <v>492</v>
      </c>
      <c r="B796" s="27" t="s">
        <v>1832</v>
      </c>
      <c r="C796" s="1" t="s">
        <v>1386</v>
      </c>
      <c r="D796" s="3"/>
      <c r="E796" s="11" t="s">
        <v>570</v>
      </c>
      <c r="F796" s="11" t="s">
        <v>940</v>
      </c>
      <c r="G796" s="25" t="s">
        <v>944</v>
      </c>
      <c r="H796" s="11" t="s">
        <v>2</v>
      </c>
      <c r="I796" s="28" t="s">
        <v>2</v>
      </c>
      <c r="J796" s="28" t="s">
        <v>2</v>
      </c>
      <c r="K796" s="30">
        <v>2</v>
      </c>
      <c r="L796" s="30">
        <v>1</v>
      </c>
      <c r="M796" s="30">
        <v>1</v>
      </c>
      <c r="N796" s="26" t="s">
        <v>1231</v>
      </c>
      <c r="O796" s="10" t="s">
        <v>1236</v>
      </c>
      <c r="P796" s="11" t="s">
        <v>1</v>
      </c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  <c r="AG796" s="6"/>
      <c r="AH796" s="6"/>
      <c r="AI796" s="6"/>
      <c r="AJ796" s="6"/>
      <c r="AK796" s="6"/>
      <c r="AL796" s="6"/>
      <c r="AM796" s="6"/>
      <c r="AN796" s="6"/>
      <c r="AO796" s="6"/>
      <c r="AP796" s="6"/>
      <c r="AQ796" s="6"/>
      <c r="AR796" s="6"/>
      <c r="AS796" s="6"/>
      <c r="AT796" s="6"/>
      <c r="AU796" s="6"/>
      <c r="AV796" s="6"/>
      <c r="AW796" s="6"/>
      <c r="AX796" s="6"/>
      <c r="AY796" s="6"/>
      <c r="AZ796" s="6"/>
      <c r="BA796" s="6"/>
      <c r="BB796" s="6"/>
      <c r="BC796" s="6"/>
      <c r="BD796" s="6"/>
      <c r="BE796" s="6"/>
      <c r="BF796" s="6"/>
      <c r="BG796" s="6"/>
      <c r="BH796" s="6"/>
      <c r="BI796" s="6"/>
      <c r="BJ796" s="6"/>
      <c r="BK796" s="6"/>
      <c r="BL796" s="6"/>
      <c r="BM796" s="6"/>
      <c r="BN796" s="6"/>
      <c r="BO796" s="6"/>
      <c r="BP796" s="6"/>
      <c r="BQ796" s="6"/>
      <c r="BR796" s="6"/>
      <c r="BS796" s="6"/>
      <c r="BT796" s="6"/>
      <c r="BU796" s="6"/>
      <c r="BV796" s="6"/>
      <c r="BW796" s="6"/>
      <c r="BX796" s="6"/>
      <c r="BY796" s="6"/>
      <c r="BZ796" s="6"/>
      <c r="CA796" s="6"/>
      <c r="CB796" s="6"/>
      <c r="CC796" s="6"/>
      <c r="CD796" s="6"/>
      <c r="CE796" s="6"/>
      <c r="CF796" s="6"/>
      <c r="CG796" s="6"/>
      <c r="CH796" s="6"/>
      <c r="CI796" s="6"/>
      <c r="CJ796" s="6"/>
    </row>
    <row r="797" spans="1:88" s="17" customFormat="1" ht="16" customHeight="1" x14ac:dyDescent="0.2">
      <c r="A797" s="13" t="s">
        <v>924</v>
      </c>
      <c r="B797" s="11" t="s">
        <v>1832</v>
      </c>
      <c r="C797" s="3"/>
      <c r="D797" s="3"/>
      <c r="E797" s="11" t="s">
        <v>569</v>
      </c>
      <c r="F797" s="27" t="s">
        <v>569</v>
      </c>
      <c r="G797" s="27" t="s">
        <v>944</v>
      </c>
      <c r="H797" s="27" t="s">
        <v>946</v>
      </c>
      <c r="I797" s="28" t="s">
        <v>2</v>
      </c>
      <c r="J797" s="28" t="s">
        <v>2</v>
      </c>
      <c r="K797" s="31">
        <v>2</v>
      </c>
      <c r="L797" s="34">
        <v>0</v>
      </c>
      <c r="M797" s="34">
        <v>0</v>
      </c>
      <c r="N797" s="26" t="s">
        <v>1231</v>
      </c>
      <c r="O797" s="10" t="s">
        <v>1236</v>
      </c>
      <c r="P797" s="11" t="s">
        <v>1</v>
      </c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  <c r="AG797" s="6"/>
      <c r="AH797" s="6"/>
      <c r="AI797" s="6"/>
      <c r="AJ797" s="6"/>
      <c r="AK797" s="6"/>
      <c r="AL797" s="6"/>
      <c r="AM797" s="6"/>
      <c r="AN797" s="6"/>
      <c r="AO797" s="6"/>
      <c r="AP797" s="6"/>
      <c r="AQ797" s="6"/>
      <c r="AR797" s="6"/>
      <c r="AS797" s="6"/>
      <c r="AT797" s="6"/>
      <c r="AU797" s="6"/>
      <c r="AV797" s="6"/>
      <c r="AW797" s="6"/>
      <c r="AX797" s="6"/>
      <c r="AY797" s="6"/>
      <c r="AZ797" s="6"/>
      <c r="BA797" s="6"/>
      <c r="BB797" s="6"/>
      <c r="BC797" s="6"/>
      <c r="BD797" s="6"/>
      <c r="BE797" s="6"/>
      <c r="BF797" s="6"/>
      <c r="BG797" s="6"/>
      <c r="BH797" s="6"/>
      <c r="BI797" s="6"/>
      <c r="BJ797" s="6"/>
      <c r="BK797" s="6"/>
      <c r="BL797" s="6"/>
      <c r="BM797" s="6"/>
      <c r="BN797" s="6"/>
      <c r="BO797" s="6"/>
      <c r="BP797" s="6"/>
      <c r="BQ797" s="6"/>
      <c r="BR797" s="6"/>
      <c r="BS797" s="6"/>
      <c r="BT797" s="6"/>
      <c r="BU797" s="6"/>
      <c r="BV797" s="6"/>
      <c r="BW797" s="6"/>
      <c r="BX797" s="6"/>
      <c r="BY797" s="6"/>
      <c r="BZ797" s="6"/>
      <c r="CA797" s="6"/>
      <c r="CB797" s="6"/>
      <c r="CC797" s="6"/>
      <c r="CD797" s="6"/>
      <c r="CE797" s="6"/>
      <c r="CF797" s="6"/>
      <c r="CG797" s="6"/>
      <c r="CH797" s="6"/>
      <c r="CI797" s="6"/>
      <c r="CJ797" s="6"/>
    </row>
    <row r="798" spans="1:88" s="17" customFormat="1" ht="16" customHeight="1" x14ac:dyDescent="0.2">
      <c r="A798" s="13" t="s">
        <v>925</v>
      </c>
      <c r="B798" s="27" t="s">
        <v>1832</v>
      </c>
      <c r="C798" s="3"/>
      <c r="D798" s="3"/>
      <c r="E798" s="11" t="s">
        <v>570</v>
      </c>
      <c r="F798" s="27" t="s">
        <v>569</v>
      </c>
      <c r="G798" s="27" t="s">
        <v>944</v>
      </c>
      <c r="H798" s="11" t="s">
        <v>2</v>
      </c>
      <c r="I798" s="28" t="s">
        <v>2</v>
      </c>
      <c r="J798" s="28" t="s">
        <v>2</v>
      </c>
      <c r="K798" s="30">
        <v>1</v>
      </c>
      <c r="L798" s="30">
        <v>0</v>
      </c>
      <c r="M798" s="30">
        <v>0</v>
      </c>
      <c r="N798" s="26" t="s">
        <v>1231</v>
      </c>
      <c r="O798" s="2" t="s">
        <v>1237</v>
      </c>
      <c r="P798" s="11" t="s">
        <v>1</v>
      </c>
      <c r="AG798" s="2"/>
      <c r="AH798" s="2"/>
      <c r="AI798" s="2"/>
      <c r="AJ798" s="2"/>
      <c r="AK798" s="2"/>
      <c r="AL798" s="2"/>
      <c r="AM798" s="2"/>
      <c r="AN798" s="2"/>
      <c r="AO798" s="2"/>
      <c r="AP798" s="2"/>
      <c r="AQ798" s="2"/>
      <c r="AR798" s="2"/>
      <c r="AS798" s="2"/>
      <c r="AT798" s="2"/>
      <c r="AU798" s="2"/>
      <c r="AV798" s="2"/>
      <c r="AW798" s="2"/>
      <c r="AX798" s="2"/>
      <c r="AY798" s="2"/>
      <c r="AZ798" s="2"/>
      <c r="BA798" s="2"/>
      <c r="BB798" s="2"/>
      <c r="BC798" s="2"/>
      <c r="BD798" s="2"/>
      <c r="BE798" s="2"/>
      <c r="BF798" s="2"/>
      <c r="BG798" s="2"/>
      <c r="BH798" s="2"/>
      <c r="BI798" s="2"/>
      <c r="BJ798" s="2"/>
      <c r="BK798" s="2"/>
      <c r="BL798" s="2"/>
      <c r="BM798" s="2"/>
      <c r="BN798" s="2"/>
      <c r="BO798" s="2"/>
      <c r="BP798" s="2"/>
      <c r="BQ798" s="2"/>
      <c r="BR798" s="2"/>
      <c r="BS798" s="2"/>
      <c r="BT798" s="2"/>
      <c r="BU798" s="2"/>
      <c r="BV798" s="2"/>
      <c r="BW798" s="2"/>
      <c r="BX798" s="2"/>
      <c r="BY798" s="2"/>
      <c r="BZ798" s="2"/>
      <c r="CA798" s="2"/>
      <c r="CB798" s="2"/>
      <c r="CC798" s="2"/>
      <c r="CD798" s="2"/>
      <c r="CE798" s="2"/>
      <c r="CF798" s="2"/>
      <c r="CG798" s="2"/>
      <c r="CH798" s="2"/>
      <c r="CI798" s="2"/>
      <c r="CJ798" s="2"/>
    </row>
    <row r="799" spans="1:88" s="17" customFormat="1" ht="16" customHeight="1" x14ac:dyDescent="0.2">
      <c r="A799" s="13" t="s">
        <v>926</v>
      </c>
      <c r="B799" s="11" t="s">
        <v>1833</v>
      </c>
      <c r="C799" s="13" t="s">
        <v>1511</v>
      </c>
      <c r="D799" s="3"/>
      <c r="E799" s="11" t="s">
        <v>571</v>
      </c>
      <c r="F799" s="27" t="s">
        <v>569</v>
      </c>
      <c r="G799" s="27" t="s">
        <v>944</v>
      </c>
      <c r="H799" s="27" t="s">
        <v>947</v>
      </c>
      <c r="I799" s="28" t="s">
        <v>2</v>
      </c>
      <c r="J799" s="28" t="s">
        <v>2</v>
      </c>
      <c r="K799" s="31">
        <v>0</v>
      </c>
      <c r="L799" s="30">
        <v>1</v>
      </c>
      <c r="M799" s="30">
        <v>1</v>
      </c>
      <c r="N799" s="26" t="s">
        <v>1231</v>
      </c>
      <c r="O799" s="10" t="s">
        <v>1236</v>
      </c>
      <c r="P799" s="11" t="s">
        <v>1</v>
      </c>
      <c r="AG799" s="11"/>
      <c r="AH799" s="11"/>
      <c r="AI799" s="11"/>
      <c r="AJ799" s="11"/>
      <c r="AK799" s="11"/>
      <c r="AL799" s="11"/>
      <c r="AM799" s="11"/>
      <c r="AN799" s="11"/>
      <c r="AO799" s="11"/>
      <c r="AP799" s="11"/>
      <c r="AQ799" s="11"/>
      <c r="AR799" s="11"/>
      <c r="AS799" s="11"/>
      <c r="AT799" s="11"/>
      <c r="AU799" s="11"/>
      <c r="AV799" s="11"/>
      <c r="AW799" s="11"/>
      <c r="AX799" s="11"/>
      <c r="AY799" s="11"/>
      <c r="AZ799" s="11"/>
      <c r="BA799" s="11"/>
      <c r="BB799" s="11"/>
      <c r="BC799" s="11"/>
      <c r="BD799" s="11"/>
      <c r="BE799" s="11"/>
      <c r="BF799" s="11"/>
      <c r="BG799" s="11"/>
      <c r="BH799" s="11"/>
      <c r="BI799" s="11"/>
      <c r="BJ799" s="11"/>
      <c r="BK799" s="11"/>
      <c r="BL799" s="11"/>
      <c r="BM799" s="11"/>
      <c r="BN799" s="11"/>
      <c r="BO799" s="11"/>
      <c r="BP799" s="11"/>
      <c r="BQ799" s="11"/>
      <c r="BR799" s="11"/>
      <c r="BS799" s="11"/>
      <c r="BT799" s="11"/>
      <c r="BU799" s="11"/>
      <c r="BV799" s="11"/>
      <c r="BW799" s="11"/>
      <c r="BX799" s="11"/>
      <c r="BY799" s="11"/>
      <c r="BZ799" s="11"/>
      <c r="CA799" s="11"/>
      <c r="CB799" s="11"/>
      <c r="CC799" s="11"/>
      <c r="CD799" s="11"/>
      <c r="CE799" s="11"/>
      <c r="CF799" s="11"/>
      <c r="CG799" s="11"/>
      <c r="CH799" s="11"/>
      <c r="CI799" s="11"/>
      <c r="CJ799" s="11"/>
    </row>
    <row r="800" spans="1:88" s="17" customFormat="1" ht="16" customHeight="1" x14ac:dyDescent="0.2">
      <c r="A800" s="13" t="s">
        <v>928</v>
      </c>
      <c r="B800" s="11" t="s">
        <v>1833</v>
      </c>
      <c r="C800" s="13" t="s">
        <v>1249</v>
      </c>
      <c r="D800" s="3"/>
      <c r="E800" s="11" t="s">
        <v>569</v>
      </c>
      <c r="F800" s="27" t="s">
        <v>569</v>
      </c>
      <c r="G800" s="27" t="s">
        <v>944</v>
      </c>
      <c r="H800" s="27" t="s">
        <v>946</v>
      </c>
      <c r="I800" s="28" t="s">
        <v>2</v>
      </c>
      <c r="J800" s="28" t="s">
        <v>2</v>
      </c>
      <c r="K800" s="31">
        <v>2</v>
      </c>
      <c r="L800" s="30">
        <v>1</v>
      </c>
      <c r="M800" s="30">
        <v>0</v>
      </c>
      <c r="N800" s="11" t="s">
        <v>1231</v>
      </c>
      <c r="O800" s="10" t="s">
        <v>1236</v>
      </c>
      <c r="P800" s="11" t="s">
        <v>1</v>
      </c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6"/>
      <c r="AH800" s="6"/>
      <c r="AI800" s="6"/>
      <c r="AJ800" s="6"/>
      <c r="AK800" s="6"/>
      <c r="AL800" s="6"/>
      <c r="AM800" s="6"/>
      <c r="AN800" s="6"/>
      <c r="AO800" s="6"/>
      <c r="AP800" s="6"/>
      <c r="AQ800" s="6"/>
      <c r="AR800" s="6"/>
      <c r="AS800" s="6"/>
      <c r="AT800" s="6"/>
      <c r="AU800" s="6"/>
      <c r="AV800" s="6"/>
      <c r="AW800" s="6"/>
      <c r="AX800" s="6"/>
      <c r="AY800" s="6"/>
      <c r="AZ800" s="6"/>
      <c r="BA800" s="6"/>
      <c r="BB800" s="6"/>
      <c r="BC800" s="6"/>
      <c r="BD800" s="6"/>
      <c r="BE800" s="6"/>
      <c r="BF800" s="6"/>
      <c r="BG800" s="6"/>
      <c r="BH800" s="6"/>
      <c r="BI800" s="6"/>
      <c r="BJ800" s="6"/>
      <c r="BK800" s="6"/>
      <c r="BL800" s="6"/>
      <c r="BM800" s="6"/>
      <c r="BN800" s="6"/>
      <c r="BO800" s="6"/>
      <c r="BP800" s="6"/>
      <c r="BQ800" s="6"/>
      <c r="BR800" s="6"/>
      <c r="BS800" s="6"/>
      <c r="BT800" s="6"/>
      <c r="BU800" s="6"/>
      <c r="BV800" s="6"/>
      <c r="BW800" s="6"/>
      <c r="BX800" s="6"/>
      <c r="BY800" s="6"/>
      <c r="BZ800" s="6"/>
      <c r="CA800" s="6"/>
      <c r="CB800" s="6"/>
      <c r="CC800" s="6"/>
      <c r="CD800" s="6"/>
      <c r="CE800" s="6"/>
      <c r="CF800" s="6"/>
      <c r="CG800" s="6"/>
      <c r="CH800" s="6"/>
      <c r="CI800" s="6"/>
      <c r="CJ800" s="6"/>
    </row>
    <row r="801" spans="1:88" s="17" customFormat="1" ht="16" customHeight="1" x14ac:dyDescent="0.2">
      <c r="A801" s="1" t="s">
        <v>402</v>
      </c>
      <c r="B801" s="11" t="s">
        <v>1832</v>
      </c>
      <c r="C801" s="1" t="s">
        <v>1250</v>
      </c>
      <c r="D801" s="3"/>
      <c r="E801" s="11" t="s">
        <v>569</v>
      </c>
      <c r="F801" s="11" t="s">
        <v>938</v>
      </c>
      <c r="G801" s="11" t="s">
        <v>944</v>
      </c>
      <c r="H801" s="11" t="s">
        <v>945</v>
      </c>
      <c r="I801" s="28" t="s">
        <v>2</v>
      </c>
      <c r="J801" s="28" t="s">
        <v>2</v>
      </c>
      <c r="K801" s="30">
        <v>4</v>
      </c>
      <c r="L801" s="34">
        <v>1</v>
      </c>
      <c r="M801" s="30">
        <v>0</v>
      </c>
      <c r="N801" s="11" t="s">
        <v>1231</v>
      </c>
      <c r="O801" s="10" t="s">
        <v>1236</v>
      </c>
      <c r="P801" s="11" t="s">
        <v>1</v>
      </c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  <c r="AG801" s="2"/>
      <c r="AH801" s="2"/>
      <c r="AI801" s="2"/>
      <c r="AJ801" s="2"/>
      <c r="AK801" s="2"/>
      <c r="AL801" s="2"/>
      <c r="AM801" s="2"/>
      <c r="AN801" s="2"/>
      <c r="AO801" s="2"/>
      <c r="AP801" s="2"/>
      <c r="AQ801" s="2"/>
      <c r="AR801" s="2"/>
      <c r="AS801" s="2"/>
      <c r="AT801" s="2"/>
      <c r="AU801" s="2"/>
      <c r="AV801" s="2"/>
      <c r="AW801" s="2"/>
      <c r="AX801" s="2"/>
      <c r="AY801" s="2"/>
      <c r="AZ801" s="2"/>
      <c r="BA801" s="2"/>
      <c r="BB801" s="2"/>
      <c r="BC801" s="2"/>
      <c r="BD801" s="2"/>
      <c r="BE801" s="2"/>
      <c r="BF801" s="2"/>
      <c r="BG801" s="2"/>
      <c r="BH801" s="2"/>
      <c r="BI801" s="2"/>
      <c r="BJ801" s="2"/>
      <c r="BK801" s="2"/>
      <c r="BL801" s="2"/>
      <c r="BM801" s="2"/>
      <c r="BN801" s="2"/>
      <c r="BO801" s="2"/>
      <c r="BP801" s="2"/>
      <c r="BQ801" s="2"/>
      <c r="BR801" s="2"/>
      <c r="BS801" s="2"/>
      <c r="BT801" s="2"/>
      <c r="BU801" s="2"/>
      <c r="BV801" s="2"/>
      <c r="BW801" s="2"/>
      <c r="BX801" s="2"/>
      <c r="BY801" s="2"/>
      <c r="BZ801" s="2"/>
      <c r="CA801" s="2"/>
      <c r="CB801" s="2"/>
      <c r="CC801" s="2"/>
      <c r="CD801" s="2"/>
      <c r="CE801" s="2"/>
      <c r="CF801" s="2"/>
      <c r="CG801" s="2"/>
      <c r="CH801" s="2"/>
      <c r="CI801" s="2"/>
      <c r="CJ801" s="2"/>
    </row>
    <row r="802" spans="1:88" s="17" customFormat="1" ht="16" customHeight="1" x14ac:dyDescent="0.2">
      <c r="A802" s="13" t="s">
        <v>929</v>
      </c>
      <c r="B802" s="11" t="s">
        <v>1832</v>
      </c>
      <c r="C802" s="3"/>
      <c r="D802" s="3"/>
      <c r="E802" s="11" t="s">
        <v>569</v>
      </c>
      <c r="F802" s="27" t="s">
        <v>569</v>
      </c>
      <c r="G802" s="27" t="s">
        <v>944</v>
      </c>
      <c r="H802" s="27" t="s">
        <v>946</v>
      </c>
      <c r="I802" s="28" t="s">
        <v>2</v>
      </c>
      <c r="J802" s="28" t="s">
        <v>2</v>
      </c>
      <c r="K802" s="31">
        <v>2</v>
      </c>
      <c r="L802" s="34">
        <v>0</v>
      </c>
      <c r="M802" s="34">
        <v>0</v>
      </c>
      <c r="N802" s="11" t="s">
        <v>1231</v>
      </c>
      <c r="O802" s="10" t="s">
        <v>1236</v>
      </c>
      <c r="P802" s="11" t="s">
        <v>1</v>
      </c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  <c r="AG802" s="6"/>
      <c r="AH802" s="6"/>
      <c r="AI802" s="6"/>
      <c r="AJ802" s="6"/>
      <c r="AK802" s="6"/>
      <c r="AL802" s="6"/>
      <c r="AM802" s="6"/>
      <c r="AN802" s="6"/>
      <c r="AO802" s="6"/>
      <c r="AP802" s="6"/>
      <c r="AQ802" s="6"/>
      <c r="AR802" s="6"/>
      <c r="AS802" s="6"/>
      <c r="AT802" s="6"/>
      <c r="AU802" s="6"/>
      <c r="AV802" s="6"/>
      <c r="AW802" s="6"/>
      <c r="AX802" s="6"/>
      <c r="AY802" s="6"/>
      <c r="AZ802" s="6"/>
      <c r="BA802" s="6"/>
      <c r="BB802" s="6"/>
      <c r="BC802" s="6"/>
      <c r="BD802" s="6"/>
      <c r="BE802" s="6"/>
      <c r="BF802" s="6"/>
      <c r="BG802" s="6"/>
      <c r="BH802" s="6"/>
      <c r="BI802" s="6"/>
      <c r="BJ802" s="6"/>
      <c r="BK802" s="6"/>
      <c r="BL802" s="6"/>
      <c r="BM802" s="6"/>
      <c r="BN802" s="6"/>
      <c r="BO802" s="6"/>
      <c r="BP802" s="6"/>
      <c r="BQ802" s="6"/>
      <c r="BR802" s="6"/>
      <c r="BS802" s="6"/>
      <c r="BT802" s="6"/>
      <c r="BU802" s="6"/>
      <c r="BV802" s="6"/>
      <c r="BW802" s="6"/>
      <c r="BX802" s="6"/>
      <c r="BY802" s="6"/>
      <c r="BZ802" s="6"/>
      <c r="CA802" s="6"/>
      <c r="CB802" s="6"/>
      <c r="CC802" s="6"/>
      <c r="CD802" s="6"/>
      <c r="CE802" s="6"/>
      <c r="CF802" s="6"/>
      <c r="CG802" s="6"/>
      <c r="CH802" s="6"/>
      <c r="CI802" s="6"/>
      <c r="CJ802" s="6"/>
    </row>
    <row r="803" spans="1:88" s="17" customFormat="1" ht="16" customHeight="1" x14ac:dyDescent="0.2">
      <c r="A803" s="1" t="s">
        <v>362</v>
      </c>
      <c r="B803" s="11" t="s">
        <v>1833</v>
      </c>
      <c r="C803" s="3"/>
      <c r="D803" s="3"/>
      <c r="E803" s="11" t="s">
        <v>569</v>
      </c>
      <c r="F803" s="11" t="s">
        <v>938</v>
      </c>
      <c r="G803" s="11" t="s">
        <v>943</v>
      </c>
      <c r="H803" s="11" t="s">
        <v>2</v>
      </c>
      <c r="I803" s="28" t="s">
        <v>2</v>
      </c>
      <c r="J803" s="28" t="s">
        <v>2</v>
      </c>
      <c r="K803" s="30">
        <v>5</v>
      </c>
      <c r="L803" s="30">
        <v>0</v>
      </c>
      <c r="M803" s="30">
        <v>0</v>
      </c>
      <c r="N803" s="11" t="s">
        <v>1231</v>
      </c>
      <c r="O803" s="10" t="s">
        <v>1236</v>
      </c>
      <c r="P803" s="11" t="s">
        <v>1</v>
      </c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</row>
    <row r="804" spans="1:88" s="17" customFormat="1" ht="16" customHeight="1" x14ac:dyDescent="0.2">
      <c r="A804" s="1" t="s">
        <v>428</v>
      </c>
      <c r="B804" s="11" t="s">
        <v>1832</v>
      </c>
      <c r="C804" s="3"/>
      <c r="D804" s="3"/>
      <c r="E804" s="11" t="s">
        <v>570</v>
      </c>
      <c r="F804" s="11" t="s">
        <v>940</v>
      </c>
      <c r="G804" s="11" t="s">
        <v>943</v>
      </c>
      <c r="H804" s="11" t="s">
        <v>2</v>
      </c>
      <c r="I804" s="28" t="s">
        <v>2</v>
      </c>
      <c r="J804" s="28" t="s">
        <v>2</v>
      </c>
      <c r="K804" s="30">
        <v>3</v>
      </c>
      <c r="L804" s="30">
        <v>0</v>
      </c>
      <c r="M804" s="30">
        <v>0</v>
      </c>
      <c r="N804" s="11" t="s">
        <v>1231</v>
      </c>
      <c r="O804" s="10" t="s">
        <v>1236</v>
      </c>
      <c r="P804" s="11" t="s">
        <v>1</v>
      </c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6"/>
      <c r="AH804" s="6"/>
      <c r="AI804" s="6"/>
      <c r="AJ804" s="6"/>
      <c r="AK804" s="6"/>
      <c r="AL804" s="6"/>
      <c r="AM804" s="6"/>
      <c r="AN804" s="6"/>
      <c r="AO804" s="6"/>
      <c r="AP804" s="6"/>
      <c r="AQ804" s="6"/>
      <c r="AR804" s="6"/>
      <c r="AS804" s="6"/>
      <c r="AT804" s="6"/>
      <c r="AU804" s="6"/>
      <c r="AV804" s="6"/>
      <c r="AW804" s="6"/>
      <c r="AX804" s="6"/>
      <c r="AY804" s="6"/>
      <c r="AZ804" s="6"/>
      <c r="BA804" s="6"/>
      <c r="BB804" s="6"/>
      <c r="BC804" s="6"/>
      <c r="BD804" s="6"/>
      <c r="BE804" s="6"/>
      <c r="BF804" s="6"/>
      <c r="BG804" s="6"/>
      <c r="BH804" s="6"/>
      <c r="BI804" s="6"/>
      <c r="BJ804" s="6"/>
      <c r="BK804" s="6"/>
      <c r="BL804" s="6"/>
      <c r="BM804" s="6"/>
      <c r="BN804" s="6"/>
      <c r="BO804" s="6"/>
      <c r="BP804" s="6"/>
      <c r="BQ804" s="6"/>
      <c r="BR804" s="6"/>
      <c r="BS804" s="6"/>
      <c r="BT804" s="6"/>
      <c r="BU804" s="6"/>
      <c r="BV804" s="6"/>
      <c r="BW804" s="6"/>
      <c r="BX804" s="6"/>
      <c r="BY804" s="6"/>
      <c r="BZ804" s="6"/>
      <c r="CA804" s="6"/>
      <c r="CB804" s="6"/>
      <c r="CC804" s="6"/>
      <c r="CD804" s="6"/>
      <c r="CE804" s="6"/>
      <c r="CF804" s="6"/>
      <c r="CG804" s="6"/>
      <c r="CH804" s="6"/>
      <c r="CI804" s="6"/>
      <c r="CJ804" s="6"/>
    </row>
    <row r="805" spans="1:88" s="17" customFormat="1" ht="16" customHeight="1" x14ac:dyDescent="0.2">
      <c r="A805" s="5" t="s">
        <v>1058</v>
      </c>
      <c r="B805" s="11" t="s">
        <v>1832</v>
      </c>
      <c r="C805" s="3"/>
      <c r="D805" s="3"/>
      <c r="E805" s="11" t="s">
        <v>570</v>
      </c>
      <c r="F805" s="11" t="s">
        <v>940</v>
      </c>
      <c r="G805" s="11" t="s">
        <v>943</v>
      </c>
      <c r="H805" s="11" t="s">
        <v>2</v>
      </c>
      <c r="I805" s="28" t="s">
        <v>2</v>
      </c>
      <c r="J805" s="28" t="s">
        <v>2</v>
      </c>
      <c r="K805" s="30">
        <v>3</v>
      </c>
      <c r="L805" s="30">
        <v>0</v>
      </c>
      <c r="M805" s="30">
        <v>0</v>
      </c>
      <c r="N805" s="11" t="s">
        <v>1231</v>
      </c>
      <c r="O805" s="10" t="s">
        <v>1236</v>
      </c>
      <c r="P805" s="11" t="s">
        <v>1</v>
      </c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6"/>
      <c r="AH805" s="6"/>
      <c r="AI805" s="6"/>
      <c r="AJ805" s="6"/>
      <c r="AK805" s="6"/>
      <c r="AL805" s="6"/>
      <c r="AM805" s="6"/>
      <c r="AN805" s="6"/>
      <c r="AO805" s="6"/>
      <c r="AP805" s="6"/>
      <c r="AQ805" s="6"/>
      <c r="AR805" s="6"/>
      <c r="AS805" s="6"/>
      <c r="AT805" s="6"/>
      <c r="AU805" s="6"/>
      <c r="AV805" s="6"/>
      <c r="AW805" s="6"/>
      <c r="AX805" s="6"/>
      <c r="AY805" s="6"/>
      <c r="AZ805" s="6"/>
      <c r="BA805" s="6"/>
      <c r="BB805" s="6"/>
      <c r="BC805" s="6"/>
      <c r="BD805" s="6"/>
      <c r="BE805" s="6"/>
      <c r="BF805" s="6"/>
      <c r="BG805" s="6"/>
      <c r="BH805" s="6"/>
      <c r="BI805" s="6"/>
      <c r="BJ805" s="6"/>
      <c r="BK805" s="6"/>
      <c r="BL805" s="6"/>
      <c r="BM805" s="6"/>
      <c r="BN805" s="6"/>
      <c r="BO805" s="6"/>
      <c r="BP805" s="6"/>
      <c r="BQ805" s="6"/>
      <c r="BR805" s="6"/>
      <c r="BS805" s="6"/>
      <c r="BT805" s="6"/>
      <c r="BU805" s="6"/>
      <c r="BV805" s="6"/>
      <c r="BW805" s="6"/>
      <c r="BX805" s="6"/>
      <c r="BY805" s="6"/>
      <c r="BZ805" s="6"/>
      <c r="CA805" s="6"/>
      <c r="CB805" s="6"/>
      <c r="CC805" s="6"/>
      <c r="CD805" s="6"/>
      <c r="CE805" s="6"/>
      <c r="CF805" s="6"/>
      <c r="CG805" s="6"/>
      <c r="CH805" s="6"/>
      <c r="CI805" s="6"/>
      <c r="CJ805" s="6"/>
    </row>
    <row r="806" spans="1:88" s="17" customFormat="1" ht="16" customHeight="1" x14ac:dyDescent="0.2">
      <c r="A806" s="5" t="s">
        <v>1063</v>
      </c>
      <c r="B806" s="11" t="s">
        <v>1832</v>
      </c>
      <c r="C806" s="3"/>
      <c r="D806" s="3"/>
      <c r="E806" s="11" t="s">
        <v>569</v>
      </c>
      <c r="F806" s="11" t="s">
        <v>938</v>
      </c>
      <c r="G806" s="11" t="s">
        <v>944</v>
      </c>
      <c r="H806" s="11" t="s">
        <v>945</v>
      </c>
      <c r="I806" s="28" t="s">
        <v>2</v>
      </c>
      <c r="J806" s="28" t="s">
        <v>2</v>
      </c>
      <c r="K806" s="30">
        <v>4</v>
      </c>
      <c r="L806" s="30">
        <v>0</v>
      </c>
      <c r="M806" s="30">
        <v>0</v>
      </c>
      <c r="N806" s="11" t="s">
        <v>1231</v>
      </c>
      <c r="O806" s="10" t="s">
        <v>1236</v>
      </c>
      <c r="P806" s="11" t="s">
        <v>1</v>
      </c>
      <c r="AG806" s="2"/>
      <c r="AH806" s="2"/>
      <c r="AI806" s="2"/>
      <c r="AJ806" s="2"/>
      <c r="AK806" s="2"/>
      <c r="AL806" s="2"/>
      <c r="AM806" s="2"/>
      <c r="AN806" s="2"/>
      <c r="AO806" s="2"/>
      <c r="AP806" s="2"/>
      <c r="AQ806" s="2"/>
      <c r="AR806" s="2"/>
      <c r="AS806" s="2"/>
      <c r="AT806" s="2"/>
      <c r="AU806" s="2"/>
      <c r="AV806" s="2"/>
      <c r="AW806" s="2"/>
      <c r="AX806" s="2"/>
      <c r="AY806" s="2"/>
      <c r="AZ806" s="2"/>
      <c r="BA806" s="2"/>
      <c r="BB806" s="2"/>
      <c r="BC806" s="2"/>
      <c r="BD806" s="2"/>
      <c r="BE806" s="2"/>
      <c r="BF806" s="2"/>
      <c r="BG806" s="2"/>
      <c r="BH806" s="2"/>
      <c r="BI806" s="2"/>
      <c r="BJ806" s="2"/>
      <c r="BK806" s="2"/>
      <c r="BL806" s="2"/>
      <c r="BM806" s="2"/>
      <c r="BN806" s="2"/>
      <c r="BO806" s="2"/>
      <c r="BP806" s="2"/>
      <c r="BQ806" s="2"/>
      <c r="BR806" s="2"/>
      <c r="BS806" s="2"/>
      <c r="BT806" s="2"/>
      <c r="BU806" s="2"/>
      <c r="BV806" s="2"/>
      <c r="BW806" s="2"/>
      <c r="BX806" s="2"/>
      <c r="BY806" s="2"/>
      <c r="BZ806" s="2"/>
      <c r="CA806" s="2"/>
      <c r="CB806" s="2"/>
      <c r="CC806" s="2"/>
      <c r="CD806" s="2"/>
      <c r="CE806" s="2"/>
      <c r="CF806" s="2"/>
      <c r="CG806" s="2"/>
      <c r="CH806" s="2"/>
      <c r="CI806" s="2"/>
      <c r="CJ806" s="2"/>
    </row>
    <row r="807" spans="1:88" s="17" customFormat="1" ht="16" customHeight="1" x14ac:dyDescent="0.2">
      <c r="A807" s="5" t="s">
        <v>1066</v>
      </c>
      <c r="B807" s="11" t="s">
        <v>1832</v>
      </c>
      <c r="C807" s="3"/>
      <c r="D807" s="3"/>
      <c r="E807" s="11" t="s">
        <v>570</v>
      </c>
      <c r="F807" s="11" t="s">
        <v>940</v>
      </c>
      <c r="G807" s="11" t="s">
        <v>943</v>
      </c>
      <c r="H807" s="11" t="s">
        <v>2</v>
      </c>
      <c r="I807" s="28" t="s">
        <v>2</v>
      </c>
      <c r="J807" s="28" t="s">
        <v>2</v>
      </c>
      <c r="K807" s="30">
        <v>3</v>
      </c>
      <c r="L807" s="30">
        <v>0</v>
      </c>
      <c r="M807" s="30">
        <v>0</v>
      </c>
      <c r="N807" s="11" t="s">
        <v>1231</v>
      </c>
      <c r="O807" s="10" t="s">
        <v>1236</v>
      </c>
      <c r="P807" s="11" t="s">
        <v>1</v>
      </c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  <c r="AG807" s="6"/>
      <c r="AH807" s="6"/>
      <c r="AI807" s="6"/>
      <c r="AJ807" s="6"/>
      <c r="AK807" s="6"/>
      <c r="AL807" s="6"/>
      <c r="AM807" s="6"/>
      <c r="AN807" s="6"/>
      <c r="AO807" s="6"/>
      <c r="AP807" s="6"/>
      <c r="AQ807" s="6"/>
      <c r="AR807" s="6"/>
      <c r="AS807" s="6"/>
      <c r="AT807" s="6"/>
      <c r="AU807" s="6"/>
      <c r="AV807" s="6"/>
      <c r="AW807" s="6"/>
      <c r="AX807" s="6"/>
      <c r="AY807" s="6"/>
      <c r="AZ807" s="6"/>
      <c r="BA807" s="6"/>
      <c r="BB807" s="6"/>
      <c r="BC807" s="6"/>
      <c r="BD807" s="6"/>
      <c r="BE807" s="6"/>
      <c r="BF807" s="6"/>
      <c r="BG807" s="6"/>
      <c r="BH807" s="6"/>
      <c r="BI807" s="6"/>
      <c r="BJ807" s="6"/>
      <c r="BK807" s="6"/>
      <c r="BL807" s="6"/>
      <c r="BM807" s="6"/>
      <c r="BN807" s="6"/>
      <c r="BO807" s="6"/>
      <c r="BP807" s="6"/>
      <c r="BQ807" s="6"/>
      <c r="BR807" s="6"/>
      <c r="BS807" s="6"/>
      <c r="BT807" s="6"/>
      <c r="BU807" s="6"/>
      <c r="BV807" s="6"/>
      <c r="BW807" s="6"/>
      <c r="BX807" s="6"/>
      <c r="BY807" s="6"/>
      <c r="BZ807" s="6"/>
      <c r="CA807" s="6"/>
      <c r="CB807" s="6"/>
      <c r="CC807" s="6"/>
      <c r="CD807" s="6"/>
      <c r="CE807" s="6"/>
      <c r="CF807" s="6"/>
      <c r="CG807" s="6"/>
      <c r="CH807" s="6"/>
      <c r="CI807" s="6"/>
      <c r="CJ807" s="6"/>
    </row>
    <row r="808" spans="1:88" s="17" customFormat="1" ht="16" customHeight="1" x14ac:dyDescent="0.2">
      <c r="A808" s="5" t="s">
        <v>1069</v>
      </c>
      <c r="B808" s="11" t="s">
        <v>1833</v>
      </c>
      <c r="C808" s="3"/>
      <c r="D808" s="3"/>
      <c r="E808" s="11" t="s">
        <v>569</v>
      </c>
      <c r="F808" s="11" t="s">
        <v>938</v>
      </c>
      <c r="G808" s="11" t="s">
        <v>944</v>
      </c>
      <c r="H808" s="11" t="s">
        <v>945</v>
      </c>
      <c r="I808" s="28" t="s">
        <v>2</v>
      </c>
      <c r="J808" s="28" t="s">
        <v>2</v>
      </c>
      <c r="K808" s="30">
        <v>4</v>
      </c>
      <c r="L808" s="30">
        <v>0</v>
      </c>
      <c r="M808" s="30">
        <v>0</v>
      </c>
      <c r="N808" s="11" t="s">
        <v>1231</v>
      </c>
      <c r="O808" s="10" t="s">
        <v>1236</v>
      </c>
      <c r="P808" s="11" t="s">
        <v>1</v>
      </c>
      <c r="AG808" s="6"/>
      <c r="AH808" s="6"/>
      <c r="AI808" s="6"/>
      <c r="AJ808" s="6"/>
      <c r="AK808" s="6"/>
      <c r="AL808" s="6"/>
      <c r="AM808" s="6"/>
      <c r="AN808" s="6"/>
      <c r="AO808" s="6"/>
      <c r="AP808" s="6"/>
      <c r="AQ808" s="6"/>
      <c r="AR808" s="6"/>
      <c r="AS808" s="6"/>
      <c r="AT808" s="6"/>
      <c r="AU808" s="6"/>
      <c r="AV808" s="6"/>
      <c r="AW808" s="6"/>
      <c r="AX808" s="6"/>
      <c r="AY808" s="6"/>
      <c r="AZ808" s="6"/>
      <c r="BA808" s="6"/>
      <c r="BB808" s="6"/>
      <c r="BC808" s="6"/>
      <c r="BD808" s="6"/>
      <c r="BE808" s="6"/>
      <c r="BF808" s="6"/>
      <c r="BG808" s="6"/>
      <c r="BH808" s="6"/>
      <c r="BI808" s="6"/>
      <c r="BJ808" s="6"/>
      <c r="BK808" s="6"/>
      <c r="BL808" s="6"/>
      <c r="BM808" s="6"/>
      <c r="BN808" s="6"/>
      <c r="BO808" s="6"/>
      <c r="BP808" s="6"/>
      <c r="BQ808" s="6"/>
      <c r="BR808" s="6"/>
      <c r="BS808" s="6"/>
      <c r="BT808" s="6"/>
      <c r="BU808" s="6"/>
      <c r="BV808" s="6"/>
      <c r="BW808" s="6"/>
      <c r="BX808" s="6"/>
      <c r="BY808" s="6"/>
      <c r="BZ808" s="6"/>
      <c r="CA808" s="6"/>
      <c r="CB808" s="6"/>
      <c r="CC808" s="6"/>
      <c r="CD808" s="6"/>
      <c r="CE808" s="6"/>
      <c r="CF808" s="6"/>
      <c r="CG808" s="6"/>
      <c r="CH808" s="6"/>
      <c r="CI808" s="6"/>
      <c r="CJ808" s="6"/>
    </row>
    <row r="809" spans="1:88" s="17" customFormat="1" ht="16" customHeight="1" x14ac:dyDescent="0.2">
      <c r="A809" s="5" t="s">
        <v>1121</v>
      </c>
      <c r="B809" s="11" t="s">
        <v>1833</v>
      </c>
      <c r="C809" s="3"/>
      <c r="D809" s="3"/>
      <c r="E809" s="11" t="s">
        <v>570</v>
      </c>
      <c r="F809" s="11" t="s">
        <v>569</v>
      </c>
      <c r="G809" s="11" t="s">
        <v>943</v>
      </c>
      <c r="H809" s="11" t="s">
        <v>2</v>
      </c>
      <c r="I809" s="28" t="s">
        <v>2</v>
      </c>
      <c r="J809" s="28" t="s">
        <v>2</v>
      </c>
      <c r="K809" s="30">
        <v>2</v>
      </c>
      <c r="L809" s="30">
        <v>0</v>
      </c>
      <c r="M809" s="30">
        <v>0</v>
      </c>
      <c r="N809" s="11" t="s">
        <v>1231</v>
      </c>
      <c r="O809" s="10" t="s">
        <v>1236</v>
      </c>
      <c r="P809" s="11" t="s">
        <v>1</v>
      </c>
      <c r="AG809" s="6"/>
      <c r="AH809" s="6"/>
      <c r="AI809" s="6"/>
      <c r="AJ809" s="6"/>
      <c r="AK809" s="6"/>
      <c r="AL809" s="6"/>
      <c r="AM809" s="6"/>
      <c r="AN809" s="6"/>
      <c r="AO809" s="6"/>
      <c r="AP809" s="6"/>
      <c r="AQ809" s="6"/>
      <c r="AR809" s="6"/>
      <c r="AS809" s="6"/>
      <c r="AT809" s="6"/>
      <c r="AU809" s="6"/>
      <c r="AV809" s="6"/>
      <c r="AW809" s="6"/>
      <c r="AX809" s="6"/>
      <c r="AY809" s="6"/>
      <c r="AZ809" s="6"/>
      <c r="BA809" s="6"/>
      <c r="BB809" s="6"/>
      <c r="BC809" s="6"/>
      <c r="BD809" s="6"/>
      <c r="BE809" s="6"/>
      <c r="BF809" s="6"/>
      <c r="BG809" s="6"/>
      <c r="BH809" s="6"/>
      <c r="BI809" s="6"/>
      <c r="BJ809" s="6"/>
      <c r="BK809" s="6"/>
      <c r="BL809" s="6"/>
      <c r="BM809" s="6"/>
      <c r="BN809" s="6"/>
      <c r="BO809" s="6"/>
      <c r="BP809" s="6"/>
      <c r="BQ809" s="6"/>
      <c r="BR809" s="6"/>
      <c r="BS809" s="6"/>
      <c r="BT809" s="6"/>
      <c r="BU809" s="6"/>
      <c r="BV809" s="6"/>
      <c r="BW809" s="6"/>
      <c r="BX809" s="6"/>
      <c r="BY809" s="6"/>
      <c r="BZ809" s="6"/>
      <c r="CA809" s="6"/>
      <c r="CB809" s="6"/>
      <c r="CC809" s="6"/>
      <c r="CD809" s="6"/>
      <c r="CE809" s="6"/>
      <c r="CF809" s="6"/>
      <c r="CG809" s="6"/>
      <c r="CH809" s="6"/>
      <c r="CI809" s="6"/>
      <c r="CJ809" s="6"/>
    </row>
    <row r="810" spans="1:88" s="17" customFormat="1" ht="16" customHeight="1" x14ac:dyDescent="0.2">
      <c r="A810" s="5" t="s">
        <v>1127</v>
      </c>
      <c r="B810" s="11" t="s">
        <v>1833</v>
      </c>
      <c r="C810" s="2" t="s">
        <v>1387</v>
      </c>
      <c r="D810" s="3"/>
      <c r="E810" s="11" t="s">
        <v>569</v>
      </c>
      <c r="F810" s="11" t="s">
        <v>940</v>
      </c>
      <c r="G810" s="11" t="s">
        <v>944</v>
      </c>
      <c r="H810" s="11" t="s">
        <v>2</v>
      </c>
      <c r="I810" s="28" t="s">
        <v>2</v>
      </c>
      <c r="J810" s="28" t="s">
        <v>2</v>
      </c>
      <c r="K810" s="30">
        <v>3</v>
      </c>
      <c r="L810" s="30">
        <v>1</v>
      </c>
      <c r="M810" s="30">
        <v>1</v>
      </c>
      <c r="N810" s="11" t="s">
        <v>1231</v>
      </c>
      <c r="O810" s="10" t="s">
        <v>1236</v>
      </c>
      <c r="P810" s="11" t="s">
        <v>1</v>
      </c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</row>
    <row r="811" spans="1:88" s="17" customFormat="1" ht="16" customHeight="1" x14ac:dyDescent="0.2">
      <c r="A811" s="5" t="s">
        <v>1128</v>
      </c>
      <c r="B811" s="11" t="s">
        <v>1832</v>
      </c>
      <c r="C811" s="36" t="s">
        <v>1276</v>
      </c>
      <c r="D811" s="12" t="s">
        <v>1557</v>
      </c>
      <c r="E811" s="11" t="s">
        <v>569</v>
      </c>
      <c r="F811" s="11" t="s">
        <v>938</v>
      </c>
      <c r="G811" s="11" t="s">
        <v>944</v>
      </c>
      <c r="H811" s="11" t="s">
        <v>945</v>
      </c>
      <c r="I811" s="24" t="s">
        <v>1</v>
      </c>
      <c r="J811" s="24" t="s">
        <v>1</v>
      </c>
      <c r="K811" s="30">
        <v>4</v>
      </c>
      <c r="L811" s="30">
        <v>1</v>
      </c>
      <c r="M811" s="30">
        <v>0</v>
      </c>
      <c r="N811" s="11" t="s">
        <v>1231</v>
      </c>
      <c r="O811" s="10" t="s">
        <v>1236</v>
      </c>
      <c r="P811" s="11" t="s">
        <v>1</v>
      </c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  <c r="AG811" s="6"/>
      <c r="AH811" s="6"/>
      <c r="AI811" s="6"/>
      <c r="AJ811" s="6"/>
      <c r="AK811" s="6"/>
      <c r="AL811" s="6"/>
      <c r="AM811" s="6"/>
      <c r="AN811" s="6"/>
      <c r="AO811" s="6"/>
      <c r="AP811" s="6"/>
      <c r="AQ811" s="6"/>
      <c r="AR811" s="6"/>
      <c r="AS811" s="6"/>
      <c r="AT811" s="6"/>
      <c r="AU811" s="6"/>
      <c r="AV811" s="6"/>
      <c r="AW811" s="6"/>
      <c r="AX811" s="6"/>
      <c r="AY811" s="6"/>
      <c r="AZ811" s="6"/>
      <c r="BA811" s="6"/>
      <c r="BB811" s="6"/>
      <c r="BC811" s="6"/>
      <c r="BD811" s="6"/>
      <c r="BE811" s="6"/>
      <c r="BF811" s="6"/>
      <c r="BG811" s="6"/>
      <c r="BH811" s="6"/>
      <c r="BI811" s="6"/>
      <c r="BJ811" s="6"/>
      <c r="BK811" s="6"/>
      <c r="BL811" s="6"/>
      <c r="BM811" s="6"/>
      <c r="BN811" s="6"/>
      <c r="BO811" s="6"/>
      <c r="BP811" s="6"/>
      <c r="BQ811" s="6"/>
      <c r="BR811" s="6"/>
      <c r="BS811" s="6"/>
      <c r="BT811" s="6"/>
      <c r="BU811" s="6"/>
      <c r="BV811" s="6"/>
      <c r="BW811" s="6"/>
      <c r="BX811" s="6"/>
      <c r="BY811" s="6"/>
      <c r="BZ811" s="6"/>
      <c r="CA811" s="6"/>
      <c r="CB811" s="6"/>
      <c r="CC811" s="6"/>
      <c r="CD811" s="6"/>
      <c r="CE811" s="6"/>
      <c r="CF811" s="6"/>
      <c r="CG811" s="6"/>
      <c r="CH811" s="6"/>
      <c r="CI811" s="6"/>
      <c r="CJ811" s="6"/>
    </row>
    <row r="812" spans="1:88" s="17" customFormat="1" ht="16" customHeight="1" x14ac:dyDescent="0.2">
      <c r="A812" s="5" t="s">
        <v>1129</v>
      </c>
      <c r="B812" s="11" t="s">
        <v>1833</v>
      </c>
      <c r="C812" s="2" t="s">
        <v>1301</v>
      </c>
      <c r="D812" s="3"/>
      <c r="E812" s="11" t="s">
        <v>571</v>
      </c>
      <c r="F812" s="11" t="s">
        <v>569</v>
      </c>
      <c r="G812" s="11" t="s">
        <v>938</v>
      </c>
      <c r="H812" s="11" t="s">
        <v>942</v>
      </c>
      <c r="I812" s="28" t="s">
        <v>2</v>
      </c>
      <c r="J812" s="28" t="s">
        <v>2</v>
      </c>
      <c r="K812" s="30">
        <v>2</v>
      </c>
      <c r="L812" s="30">
        <v>1</v>
      </c>
      <c r="M812" s="30">
        <v>0</v>
      </c>
      <c r="N812" s="11" t="s">
        <v>1231</v>
      </c>
      <c r="O812" s="10" t="s">
        <v>1236</v>
      </c>
      <c r="P812" s="11" t="s">
        <v>1</v>
      </c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  <c r="AG812" s="6"/>
      <c r="AH812" s="6"/>
      <c r="AI812" s="6"/>
      <c r="AJ812" s="6"/>
      <c r="AK812" s="6"/>
      <c r="AL812" s="6"/>
      <c r="AM812" s="6"/>
      <c r="AN812" s="6"/>
      <c r="AO812" s="6"/>
      <c r="AP812" s="6"/>
      <c r="AQ812" s="6"/>
      <c r="AR812" s="6"/>
      <c r="AS812" s="6"/>
      <c r="AT812" s="6"/>
      <c r="AU812" s="6"/>
      <c r="AV812" s="6"/>
      <c r="AW812" s="6"/>
      <c r="AX812" s="6"/>
      <c r="AY812" s="6"/>
      <c r="AZ812" s="6"/>
      <c r="BA812" s="6"/>
      <c r="BB812" s="6"/>
      <c r="BC812" s="6"/>
      <c r="BD812" s="6"/>
      <c r="BE812" s="6"/>
      <c r="BF812" s="6"/>
      <c r="BG812" s="6"/>
      <c r="BH812" s="6"/>
      <c r="BI812" s="6"/>
      <c r="BJ812" s="6"/>
      <c r="BK812" s="6"/>
      <c r="BL812" s="6"/>
      <c r="BM812" s="6"/>
      <c r="BN812" s="6"/>
      <c r="BO812" s="6"/>
      <c r="BP812" s="6"/>
      <c r="BQ812" s="6"/>
      <c r="BR812" s="6"/>
      <c r="BS812" s="6"/>
      <c r="BT812" s="6"/>
      <c r="BU812" s="6"/>
      <c r="BV812" s="6"/>
      <c r="BW812" s="6"/>
      <c r="BX812" s="6"/>
      <c r="BY812" s="6"/>
      <c r="BZ812" s="6"/>
      <c r="CA812" s="6"/>
      <c r="CB812" s="6"/>
      <c r="CC812" s="6"/>
      <c r="CD812" s="6"/>
      <c r="CE812" s="6"/>
      <c r="CF812" s="6"/>
      <c r="CG812" s="6"/>
      <c r="CH812" s="6"/>
      <c r="CI812" s="6"/>
      <c r="CJ812" s="6"/>
    </row>
    <row r="813" spans="1:88" s="17" customFormat="1" ht="16" customHeight="1" x14ac:dyDescent="0.2">
      <c r="A813" s="5" t="s">
        <v>1135</v>
      </c>
      <c r="B813" s="11" t="s">
        <v>1833</v>
      </c>
      <c r="C813" s="3"/>
      <c r="D813" s="3"/>
      <c r="E813" s="11" t="s">
        <v>569</v>
      </c>
      <c r="F813" s="11" t="s">
        <v>940</v>
      </c>
      <c r="G813" s="11" t="s">
        <v>944</v>
      </c>
      <c r="H813" s="11" t="s">
        <v>2</v>
      </c>
      <c r="I813" s="28" t="s">
        <v>2</v>
      </c>
      <c r="J813" s="28" t="s">
        <v>2</v>
      </c>
      <c r="K813" s="30">
        <v>3</v>
      </c>
      <c r="L813" s="30">
        <v>0</v>
      </c>
      <c r="M813" s="30">
        <v>0</v>
      </c>
      <c r="N813" s="11" t="s">
        <v>1231</v>
      </c>
      <c r="O813" s="10" t="s">
        <v>1236</v>
      </c>
      <c r="P813" s="11" t="s">
        <v>1</v>
      </c>
      <c r="AG813" s="6"/>
      <c r="AH813" s="6"/>
      <c r="AI813" s="6"/>
      <c r="AJ813" s="6"/>
      <c r="AK813" s="6"/>
      <c r="AL813" s="6"/>
      <c r="AM813" s="6"/>
      <c r="AN813" s="6"/>
      <c r="AO813" s="6"/>
      <c r="AP813" s="6"/>
      <c r="AQ813" s="6"/>
      <c r="AR813" s="6"/>
      <c r="AS813" s="6"/>
      <c r="AT813" s="6"/>
      <c r="AU813" s="6"/>
      <c r="AV813" s="6"/>
      <c r="AW813" s="6"/>
      <c r="AX813" s="6"/>
      <c r="AY813" s="6"/>
      <c r="AZ813" s="6"/>
      <c r="BA813" s="6"/>
      <c r="BB813" s="6"/>
      <c r="BC813" s="6"/>
      <c r="BD813" s="6"/>
      <c r="BE813" s="6"/>
      <c r="BF813" s="6"/>
      <c r="BG813" s="6"/>
      <c r="BH813" s="6"/>
      <c r="BI813" s="6"/>
      <c r="BJ813" s="6"/>
      <c r="BK813" s="6"/>
      <c r="BL813" s="6"/>
      <c r="BM813" s="6"/>
      <c r="BN813" s="6"/>
      <c r="BO813" s="6"/>
      <c r="BP813" s="6"/>
      <c r="BQ813" s="6"/>
      <c r="BR813" s="6"/>
      <c r="BS813" s="6"/>
      <c r="BT813" s="6"/>
      <c r="BU813" s="6"/>
      <c r="BV813" s="6"/>
      <c r="BW813" s="6"/>
      <c r="BX813" s="6"/>
      <c r="BY813" s="6"/>
      <c r="BZ813" s="6"/>
      <c r="CA813" s="6"/>
      <c r="CB813" s="6"/>
      <c r="CC813" s="6"/>
      <c r="CD813" s="6"/>
      <c r="CE813" s="6"/>
      <c r="CF813" s="6"/>
      <c r="CG813" s="6"/>
      <c r="CH813" s="6"/>
      <c r="CI813" s="6"/>
      <c r="CJ813" s="6"/>
    </row>
    <row r="814" spans="1:88" s="17" customFormat="1" ht="16" customHeight="1" x14ac:dyDescent="0.2">
      <c r="A814" s="5" t="s">
        <v>1136</v>
      </c>
      <c r="B814" s="11" t="s">
        <v>1833</v>
      </c>
      <c r="C814" s="3"/>
      <c r="D814" s="3"/>
      <c r="E814" s="11" t="s">
        <v>569</v>
      </c>
      <c r="F814" s="11" t="s">
        <v>940</v>
      </c>
      <c r="G814" s="11" t="s">
        <v>944</v>
      </c>
      <c r="H814" s="11" t="s">
        <v>2</v>
      </c>
      <c r="I814" s="28" t="s">
        <v>2</v>
      </c>
      <c r="J814" s="28" t="s">
        <v>2</v>
      </c>
      <c r="K814" s="30">
        <v>3</v>
      </c>
      <c r="L814" s="30">
        <v>0</v>
      </c>
      <c r="M814" s="30">
        <v>0</v>
      </c>
      <c r="N814" s="11" t="s">
        <v>1231</v>
      </c>
      <c r="O814" s="10" t="s">
        <v>1236</v>
      </c>
      <c r="P814" s="11" t="s">
        <v>1</v>
      </c>
      <c r="AG814" s="2"/>
      <c r="AH814" s="2"/>
      <c r="AI814" s="2"/>
      <c r="AJ814" s="2"/>
      <c r="AK814" s="2"/>
      <c r="AL814" s="2"/>
      <c r="AM814" s="2"/>
      <c r="AN814" s="2"/>
      <c r="AO814" s="2"/>
      <c r="AP814" s="2"/>
      <c r="AQ814" s="2"/>
      <c r="AR814" s="2"/>
      <c r="AS814" s="2"/>
      <c r="AT814" s="2"/>
      <c r="AU814" s="2"/>
      <c r="AV814" s="2"/>
      <c r="AW814" s="2"/>
      <c r="AX814" s="2"/>
      <c r="AY814" s="2"/>
      <c r="AZ814" s="2"/>
      <c r="BA814" s="2"/>
      <c r="BB814" s="2"/>
      <c r="BC814" s="2"/>
      <c r="BD814" s="2"/>
      <c r="BE814" s="2"/>
      <c r="BF814" s="2"/>
      <c r="BG814" s="2"/>
      <c r="BH814" s="2"/>
      <c r="BI814" s="2"/>
      <c r="BJ814" s="2"/>
      <c r="BK814" s="2"/>
      <c r="BL814" s="2"/>
      <c r="BM814" s="2"/>
      <c r="BN814" s="2"/>
      <c r="BO814" s="2"/>
      <c r="BP814" s="2"/>
      <c r="BQ814" s="2"/>
      <c r="BR814" s="2"/>
      <c r="BS814" s="2"/>
      <c r="BT814" s="2"/>
      <c r="BU814" s="2"/>
      <c r="BV814" s="2"/>
      <c r="BW814" s="2"/>
      <c r="BX814" s="2"/>
      <c r="BY814" s="2"/>
      <c r="BZ814" s="2"/>
      <c r="CA814" s="2"/>
      <c r="CB814" s="2"/>
      <c r="CC814" s="2"/>
      <c r="CD814" s="2"/>
      <c r="CE814" s="2"/>
      <c r="CF814" s="2"/>
      <c r="CG814" s="2"/>
      <c r="CH814" s="2"/>
      <c r="CI814" s="2"/>
      <c r="CJ814" s="2"/>
    </row>
    <row r="815" spans="1:88" s="17" customFormat="1" ht="16" customHeight="1" x14ac:dyDescent="0.2">
      <c r="A815" s="5" t="s">
        <v>1139</v>
      </c>
      <c r="B815" s="11" t="s">
        <v>1832</v>
      </c>
      <c r="C815" s="3"/>
      <c r="D815" s="3"/>
      <c r="E815" s="11" t="s">
        <v>570</v>
      </c>
      <c r="F815" s="11" t="s">
        <v>940</v>
      </c>
      <c r="G815" s="11" t="s">
        <v>943</v>
      </c>
      <c r="H815" s="11" t="s">
        <v>2</v>
      </c>
      <c r="I815" s="28" t="s">
        <v>2</v>
      </c>
      <c r="J815" s="28" t="s">
        <v>2</v>
      </c>
      <c r="K815" s="30">
        <v>3</v>
      </c>
      <c r="L815" s="30">
        <v>0</v>
      </c>
      <c r="M815" s="30">
        <v>0</v>
      </c>
      <c r="N815" s="11" t="s">
        <v>1231</v>
      </c>
      <c r="O815" s="10" t="s">
        <v>1236</v>
      </c>
      <c r="P815" s="11" t="s">
        <v>1</v>
      </c>
      <c r="AG815" s="6"/>
      <c r="AH815" s="6"/>
      <c r="AI815" s="6"/>
      <c r="AJ815" s="6"/>
      <c r="AK815" s="6"/>
      <c r="AL815" s="6"/>
      <c r="AM815" s="6"/>
      <c r="AN815" s="6"/>
      <c r="AO815" s="6"/>
      <c r="AP815" s="6"/>
      <c r="AQ815" s="6"/>
      <c r="AR815" s="6"/>
      <c r="AS815" s="6"/>
      <c r="AT815" s="6"/>
      <c r="AU815" s="6"/>
      <c r="AV815" s="6"/>
      <c r="AW815" s="6"/>
      <c r="AX815" s="6"/>
      <c r="AY815" s="6"/>
      <c r="AZ815" s="6"/>
      <c r="BA815" s="6"/>
      <c r="BB815" s="6"/>
      <c r="BC815" s="6"/>
      <c r="BD815" s="6"/>
      <c r="BE815" s="6"/>
      <c r="BF815" s="6"/>
      <c r="BG815" s="6"/>
      <c r="BH815" s="6"/>
      <c r="BI815" s="6"/>
      <c r="BJ815" s="6"/>
      <c r="BK815" s="6"/>
      <c r="BL815" s="6"/>
      <c r="BM815" s="6"/>
      <c r="BN815" s="6"/>
      <c r="BO815" s="6"/>
      <c r="BP815" s="6"/>
      <c r="BQ815" s="6"/>
      <c r="BR815" s="6"/>
      <c r="BS815" s="6"/>
      <c r="BT815" s="6"/>
      <c r="BU815" s="6"/>
      <c r="BV815" s="6"/>
      <c r="BW815" s="6"/>
      <c r="BX815" s="6"/>
      <c r="BY815" s="6"/>
      <c r="BZ815" s="6"/>
      <c r="CA815" s="6"/>
      <c r="CB815" s="6"/>
      <c r="CC815" s="6"/>
      <c r="CD815" s="6"/>
      <c r="CE815" s="6"/>
      <c r="CF815" s="6"/>
      <c r="CG815" s="6"/>
      <c r="CH815" s="6"/>
      <c r="CI815" s="6"/>
      <c r="CJ815" s="6"/>
    </row>
    <row r="816" spans="1:88" s="17" customFormat="1" ht="16" customHeight="1" x14ac:dyDescent="0.2">
      <c r="A816" s="5" t="s">
        <v>1140</v>
      </c>
      <c r="B816" s="11" t="s">
        <v>1833</v>
      </c>
      <c r="C816" s="3"/>
      <c r="D816" s="3"/>
      <c r="E816" s="11" t="s">
        <v>569</v>
      </c>
      <c r="F816" s="11" t="s">
        <v>938</v>
      </c>
      <c r="G816" s="11" t="s">
        <v>944</v>
      </c>
      <c r="H816" s="11" t="s">
        <v>945</v>
      </c>
      <c r="I816" s="28" t="s">
        <v>2</v>
      </c>
      <c r="J816" s="28" t="s">
        <v>2</v>
      </c>
      <c r="K816" s="30">
        <v>4</v>
      </c>
      <c r="L816" s="30">
        <v>0</v>
      </c>
      <c r="M816" s="30">
        <v>0</v>
      </c>
      <c r="N816" s="11" t="s">
        <v>1231</v>
      </c>
      <c r="O816" s="10" t="s">
        <v>1236</v>
      </c>
      <c r="P816" s="11" t="s">
        <v>1</v>
      </c>
      <c r="AG816" s="6"/>
      <c r="AH816" s="6"/>
      <c r="AI816" s="6"/>
      <c r="AJ816" s="6"/>
      <c r="AK816" s="6"/>
      <c r="AL816" s="6"/>
      <c r="AM816" s="6"/>
      <c r="AN816" s="6"/>
      <c r="AO816" s="6"/>
      <c r="AP816" s="6"/>
      <c r="AQ816" s="6"/>
      <c r="AR816" s="6"/>
      <c r="AS816" s="6"/>
      <c r="AT816" s="6"/>
      <c r="AU816" s="6"/>
      <c r="AV816" s="6"/>
      <c r="AW816" s="6"/>
      <c r="AX816" s="6"/>
      <c r="AY816" s="6"/>
      <c r="AZ816" s="6"/>
      <c r="BA816" s="6"/>
      <c r="BB816" s="6"/>
      <c r="BC816" s="6"/>
      <c r="BD816" s="6"/>
      <c r="BE816" s="6"/>
      <c r="BF816" s="6"/>
      <c r="BG816" s="6"/>
      <c r="BH816" s="6"/>
      <c r="BI816" s="6"/>
      <c r="BJ816" s="6"/>
      <c r="BK816" s="6"/>
      <c r="BL816" s="6"/>
      <c r="BM816" s="6"/>
      <c r="BN816" s="6"/>
      <c r="BO816" s="6"/>
      <c r="BP816" s="6"/>
      <c r="BQ816" s="6"/>
      <c r="BR816" s="6"/>
      <c r="BS816" s="6"/>
      <c r="BT816" s="6"/>
      <c r="BU816" s="6"/>
      <c r="BV816" s="6"/>
      <c r="BW816" s="6"/>
      <c r="BX816" s="6"/>
      <c r="BY816" s="6"/>
      <c r="BZ816" s="6"/>
      <c r="CA816" s="6"/>
      <c r="CB816" s="6"/>
      <c r="CC816" s="6"/>
      <c r="CD816" s="6"/>
      <c r="CE816" s="6"/>
      <c r="CF816" s="6"/>
      <c r="CG816" s="6"/>
      <c r="CH816" s="6"/>
      <c r="CI816" s="6"/>
      <c r="CJ816" s="6"/>
    </row>
    <row r="817" spans="1:88" s="17" customFormat="1" ht="16" customHeight="1" x14ac:dyDescent="0.2">
      <c r="A817" s="5" t="s">
        <v>1144</v>
      </c>
      <c r="B817" s="11" t="s">
        <v>1832</v>
      </c>
      <c r="C817" s="3"/>
      <c r="D817" s="3"/>
      <c r="E817" s="11" t="s">
        <v>570</v>
      </c>
      <c r="F817" s="11" t="s">
        <v>940</v>
      </c>
      <c r="G817" s="11" t="s">
        <v>943</v>
      </c>
      <c r="H817" s="11" t="s">
        <v>2</v>
      </c>
      <c r="I817" s="28" t="s">
        <v>2</v>
      </c>
      <c r="J817" s="28" t="s">
        <v>2</v>
      </c>
      <c r="K817" s="30">
        <v>3</v>
      </c>
      <c r="L817" s="30">
        <v>0</v>
      </c>
      <c r="M817" s="30">
        <v>0</v>
      </c>
      <c r="N817" s="11" t="s">
        <v>1231</v>
      </c>
      <c r="O817" s="10" t="s">
        <v>1236</v>
      </c>
      <c r="P817" s="11" t="s">
        <v>1</v>
      </c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  <c r="AG817" s="6"/>
      <c r="AH817" s="6"/>
      <c r="AI817" s="6"/>
      <c r="AJ817" s="6"/>
      <c r="AK817" s="6"/>
      <c r="AL817" s="6"/>
      <c r="AM817" s="6"/>
      <c r="AN817" s="6"/>
      <c r="AO817" s="6"/>
      <c r="AP817" s="6"/>
      <c r="AQ817" s="6"/>
      <c r="AR817" s="6"/>
      <c r="AS817" s="6"/>
      <c r="AT817" s="6"/>
      <c r="AU817" s="6"/>
      <c r="AV817" s="6"/>
      <c r="AW817" s="6"/>
      <c r="AX817" s="6"/>
      <c r="AY817" s="6"/>
      <c r="AZ817" s="6"/>
      <c r="BA817" s="6"/>
      <c r="BB817" s="6"/>
      <c r="BC817" s="6"/>
      <c r="BD817" s="6"/>
      <c r="BE817" s="6"/>
      <c r="BF817" s="6"/>
      <c r="BG817" s="6"/>
      <c r="BH817" s="6"/>
      <c r="BI817" s="6"/>
      <c r="BJ817" s="6"/>
      <c r="BK817" s="6"/>
      <c r="BL817" s="6"/>
      <c r="BM817" s="6"/>
      <c r="BN817" s="6"/>
      <c r="BO817" s="6"/>
      <c r="BP817" s="6"/>
      <c r="BQ817" s="6"/>
      <c r="BR817" s="6"/>
      <c r="BS817" s="6"/>
      <c r="BT817" s="6"/>
      <c r="BU817" s="6"/>
      <c r="BV817" s="6"/>
      <c r="BW817" s="6"/>
      <c r="BX817" s="6"/>
      <c r="BY817" s="6"/>
      <c r="BZ817" s="6"/>
      <c r="CA817" s="6"/>
      <c r="CB817" s="6"/>
      <c r="CC817" s="6"/>
      <c r="CD817" s="6"/>
      <c r="CE817" s="6"/>
      <c r="CF817" s="6"/>
      <c r="CG817" s="6"/>
      <c r="CH817" s="6"/>
      <c r="CI817" s="6"/>
      <c r="CJ817" s="6"/>
    </row>
    <row r="818" spans="1:88" s="17" customFormat="1" ht="16" customHeight="1" x14ac:dyDescent="0.2">
      <c r="A818" s="5" t="s">
        <v>1145</v>
      </c>
      <c r="B818" s="11" t="s">
        <v>1832</v>
      </c>
      <c r="C818" s="3"/>
      <c r="D818" s="3"/>
      <c r="E818" s="11" t="s">
        <v>570</v>
      </c>
      <c r="F818" s="11" t="s">
        <v>940</v>
      </c>
      <c r="G818" s="11" t="s">
        <v>943</v>
      </c>
      <c r="H818" s="11" t="s">
        <v>2</v>
      </c>
      <c r="I818" s="28" t="s">
        <v>2</v>
      </c>
      <c r="J818" s="28" t="s">
        <v>2</v>
      </c>
      <c r="K818" s="30">
        <v>3</v>
      </c>
      <c r="L818" s="30">
        <v>0</v>
      </c>
      <c r="M818" s="30">
        <v>0</v>
      </c>
      <c r="N818" s="11" t="s">
        <v>1231</v>
      </c>
      <c r="O818" s="10" t="s">
        <v>1236</v>
      </c>
      <c r="P818" s="11" t="s">
        <v>1</v>
      </c>
      <c r="Q818" s="11"/>
      <c r="R818" s="11"/>
      <c r="S818" s="11"/>
      <c r="T818" s="11"/>
      <c r="U818" s="11"/>
      <c r="V818" s="11"/>
      <c r="W818" s="11"/>
      <c r="X818" s="11"/>
      <c r="Y818" s="11"/>
      <c r="Z818" s="11"/>
      <c r="AA818" s="11"/>
      <c r="AB818" s="11"/>
      <c r="AC818" s="11"/>
      <c r="AD818" s="11"/>
      <c r="AE818" s="11"/>
      <c r="AF818" s="11"/>
      <c r="AG818" s="6"/>
      <c r="AH818" s="6"/>
      <c r="AI818" s="6"/>
      <c r="AJ818" s="6"/>
      <c r="AK818" s="6"/>
      <c r="AL818" s="6"/>
      <c r="AM818" s="6"/>
      <c r="AN818" s="6"/>
      <c r="AO818" s="6"/>
      <c r="AP818" s="6"/>
      <c r="AQ818" s="6"/>
      <c r="AR818" s="6"/>
      <c r="AS818" s="6"/>
      <c r="AT818" s="6"/>
      <c r="AU818" s="6"/>
      <c r="AV818" s="6"/>
      <c r="AW818" s="6"/>
      <c r="AX818" s="6"/>
      <c r="AY818" s="6"/>
      <c r="AZ818" s="6"/>
      <c r="BA818" s="6"/>
      <c r="BB818" s="6"/>
      <c r="BC818" s="6"/>
      <c r="BD818" s="6"/>
      <c r="BE818" s="6"/>
      <c r="BF818" s="6"/>
      <c r="BG818" s="6"/>
      <c r="BH818" s="6"/>
      <c r="BI818" s="6"/>
      <c r="BJ818" s="6"/>
      <c r="BK818" s="6"/>
      <c r="BL818" s="6"/>
      <c r="BM818" s="6"/>
      <c r="BN818" s="6"/>
      <c r="BO818" s="6"/>
      <c r="BP818" s="6"/>
      <c r="BQ818" s="6"/>
      <c r="BR818" s="6"/>
      <c r="BS818" s="6"/>
      <c r="BT818" s="6"/>
      <c r="BU818" s="6"/>
      <c r="BV818" s="6"/>
      <c r="BW818" s="6"/>
      <c r="BX818" s="6"/>
      <c r="BY818" s="6"/>
      <c r="BZ818" s="6"/>
      <c r="CA818" s="6"/>
      <c r="CB818" s="6"/>
      <c r="CC818" s="6"/>
      <c r="CD818" s="6"/>
      <c r="CE818" s="6"/>
      <c r="CF818" s="6"/>
      <c r="CG818" s="6"/>
      <c r="CH818" s="6"/>
      <c r="CI818" s="6"/>
      <c r="CJ818" s="6"/>
    </row>
    <row r="819" spans="1:88" s="17" customFormat="1" ht="16" customHeight="1" x14ac:dyDescent="0.2">
      <c r="A819" s="5" t="s">
        <v>1147</v>
      </c>
      <c r="B819" s="11" t="s">
        <v>1833</v>
      </c>
      <c r="C819" s="3"/>
      <c r="D819" s="3"/>
      <c r="E819" s="11" t="s">
        <v>570</v>
      </c>
      <c r="F819" s="11" t="s">
        <v>569</v>
      </c>
      <c r="G819" s="11" t="s">
        <v>943</v>
      </c>
      <c r="H819" s="11" t="s">
        <v>2</v>
      </c>
      <c r="I819" s="28" t="s">
        <v>2</v>
      </c>
      <c r="J819" s="28" t="s">
        <v>2</v>
      </c>
      <c r="K819" s="30">
        <v>2</v>
      </c>
      <c r="L819" s="30">
        <v>0</v>
      </c>
      <c r="M819" s="30">
        <v>0</v>
      </c>
      <c r="N819" s="11" t="s">
        <v>1231</v>
      </c>
      <c r="O819" s="10" t="s">
        <v>1236</v>
      </c>
      <c r="P819" s="11" t="s">
        <v>1</v>
      </c>
      <c r="Q819" s="11"/>
      <c r="R819" s="11"/>
      <c r="S819" s="11"/>
      <c r="T819" s="11"/>
      <c r="U819" s="11"/>
      <c r="V819" s="11"/>
      <c r="W819" s="11"/>
      <c r="X819" s="11"/>
      <c r="Y819" s="11"/>
      <c r="Z819" s="11"/>
      <c r="AA819" s="11"/>
      <c r="AB819" s="11"/>
      <c r="AC819" s="11"/>
      <c r="AD819" s="11"/>
      <c r="AE819" s="11"/>
      <c r="AF819" s="11"/>
      <c r="AG819" s="2"/>
      <c r="AH819" s="2"/>
      <c r="AI819" s="2"/>
      <c r="AJ819" s="2"/>
      <c r="AK819" s="2"/>
      <c r="AL819" s="2"/>
      <c r="AM819" s="2"/>
      <c r="AN819" s="2"/>
      <c r="AO819" s="2"/>
      <c r="AP819" s="2"/>
      <c r="AQ819" s="2"/>
      <c r="AR819" s="2"/>
      <c r="AS819" s="2"/>
      <c r="AT819" s="2"/>
      <c r="AU819" s="2"/>
      <c r="AV819" s="2"/>
      <c r="AW819" s="2"/>
      <c r="AX819" s="2"/>
      <c r="AY819" s="2"/>
      <c r="AZ819" s="2"/>
      <c r="BA819" s="2"/>
      <c r="BB819" s="2"/>
      <c r="BC819" s="2"/>
      <c r="BD819" s="2"/>
      <c r="BE819" s="2"/>
      <c r="BF819" s="2"/>
      <c r="BG819" s="2"/>
      <c r="BH819" s="2"/>
      <c r="BI819" s="2"/>
      <c r="BJ819" s="2"/>
      <c r="BK819" s="2"/>
      <c r="BL819" s="2"/>
      <c r="BM819" s="2"/>
      <c r="BN819" s="2"/>
      <c r="BO819" s="2"/>
      <c r="BP819" s="2"/>
      <c r="BQ819" s="2"/>
      <c r="BR819" s="2"/>
      <c r="BS819" s="2"/>
      <c r="BT819" s="2"/>
      <c r="BU819" s="2"/>
      <c r="BV819" s="2"/>
      <c r="BW819" s="2"/>
      <c r="BX819" s="2"/>
      <c r="BY819" s="2"/>
      <c r="BZ819" s="2"/>
      <c r="CA819" s="2"/>
      <c r="CB819" s="2"/>
      <c r="CC819" s="2"/>
      <c r="CD819" s="2"/>
      <c r="CE819" s="2"/>
      <c r="CF819" s="2"/>
      <c r="CG819" s="2"/>
      <c r="CH819" s="2"/>
      <c r="CI819" s="2"/>
      <c r="CJ819" s="2"/>
    </row>
    <row r="820" spans="1:88" s="17" customFormat="1" ht="16" customHeight="1" x14ac:dyDescent="0.2">
      <c r="A820" s="5" t="s">
        <v>1149</v>
      </c>
      <c r="B820" s="11" t="s">
        <v>1832</v>
      </c>
      <c r="C820" s="3"/>
      <c r="D820" s="3"/>
      <c r="E820" s="11" t="s">
        <v>570</v>
      </c>
      <c r="F820" s="11" t="s">
        <v>940</v>
      </c>
      <c r="G820" s="11" t="s">
        <v>943</v>
      </c>
      <c r="H820" s="11" t="s">
        <v>2</v>
      </c>
      <c r="I820" s="28" t="s">
        <v>2</v>
      </c>
      <c r="J820" s="28" t="s">
        <v>2</v>
      </c>
      <c r="K820" s="30">
        <v>3</v>
      </c>
      <c r="L820" s="30">
        <v>0</v>
      </c>
      <c r="M820" s="30">
        <v>0</v>
      </c>
      <c r="N820" s="11" t="s">
        <v>1231</v>
      </c>
      <c r="O820" s="10" t="s">
        <v>1236</v>
      </c>
      <c r="P820" s="11" t="s">
        <v>1</v>
      </c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  <c r="AG820" s="6"/>
      <c r="AH820" s="6"/>
      <c r="AI820" s="6"/>
      <c r="AJ820" s="6"/>
      <c r="AK820" s="6"/>
      <c r="AL820" s="6"/>
      <c r="AM820" s="6"/>
      <c r="AN820" s="6"/>
      <c r="AO820" s="6"/>
      <c r="AP820" s="6"/>
      <c r="AQ820" s="6"/>
      <c r="AR820" s="6"/>
      <c r="AS820" s="6"/>
      <c r="AT820" s="6"/>
      <c r="AU820" s="6"/>
      <c r="AV820" s="6"/>
      <c r="AW820" s="6"/>
      <c r="AX820" s="6"/>
      <c r="AY820" s="6"/>
      <c r="AZ820" s="6"/>
      <c r="BA820" s="6"/>
      <c r="BB820" s="6"/>
      <c r="BC820" s="6"/>
      <c r="BD820" s="6"/>
      <c r="BE820" s="6"/>
      <c r="BF820" s="6"/>
      <c r="BG820" s="6"/>
      <c r="BH820" s="6"/>
      <c r="BI820" s="6"/>
      <c r="BJ820" s="6"/>
      <c r="BK820" s="6"/>
      <c r="BL820" s="6"/>
      <c r="BM820" s="6"/>
      <c r="BN820" s="6"/>
      <c r="BO820" s="6"/>
      <c r="BP820" s="6"/>
      <c r="BQ820" s="6"/>
      <c r="BR820" s="6"/>
      <c r="BS820" s="6"/>
      <c r="BT820" s="6"/>
      <c r="BU820" s="6"/>
      <c r="BV820" s="6"/>
      <c r="BW820" s="6"/>
      <c r="BX820" s="6"/>
      <c r="BY820" s="6"/>
      <c r="BZ820" s="6"/>
      <c r="CA820" s="6"/>
      <c r="CB820" s="6"/>
      <c r="CC820" s="6"/>
      <c r="CD820" s="6"/>
      <c r="CE820" s="6"/>
      <c r="CF820" s="6"/>
      <c r="CG820" s="6"/>
      <c r="CH820" s="6"/>
      <c r="CI820" s="6"/>
      <c r="CJ820" s="6"/>
    </row>
    <row r="821" spans="1:88" s="17" customFormat="1" ht="16" customHeight="1" x14ac:dyDescent="0.2">
      <c r="A821" s="5" t="s">
        <v>1150</v>
      </c>
      <c r="B821" s="11" t="s">
        <v>1832</v>
      </c>
      <c r="C821" s="3"/>
      <c r="D821" s="3"/>
      <c r="E821" s="11" t="s">
        <v>570</v>
      </c>
      <c r="F821" s="11" t="s">
        <v>940</v>
      </c>
      <c r="G821" s="11" t="s">
        <v>943</v>
      </c>
      <c r="H821" s="11" t="s">
        <v>2</v>
      </c>
      <c r="I821" s="28" t="s">
        <v>2</v>
      </c>
      <c r="J821" s="28" t="s">
        <v>2</v>
      </c>
      <c r="K821" s="30">
        <v>3</v>
      </c>
      <c r="L821" s="30">
        <v>0</v>
      </c>
      <c r="M821" s="30">
        <v>0</v>
      </c>
      <c r="N821" s="11" t="s">
        <v>1231</v>
      </c>
      <c r="O821" s="10" t="s">
        <v>1236</v>
      </c>
      <c r="P821" s="11" t="s">
        <v>1</v>
      </c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  <c r="AG821" s="6"/>
      <c r="AH821" s="6"/>
      <c r="AI821" s="6"/>
      <c r="AJ821" s="6"/>
      <c r="AK821" s="6"/>
      <c r="AL821" s="6"/>
      <c r="AM821" s="6"/>
      <c r="AN821" s="6"/>
      <c r="AO821" s="6"/>
      <c r="AP821" s="6"/>
      <c r="AQ821" s="6"/>
      <c r="AR821" s="6"/>
      <c r="AS821" s="6"/>
      <c r="AT821" s="6"/>
      <c r="AU821" s="6"/>
      <c r="AV821" s="6"/>
      <c r="AW821" s="6"/>
      <c r="AX821" s="6"/>
      <c r="AY821" s="6"/>
      <c r="AZ821" s="6"/>
      <c r="BA821" s="6"/>
      <c r="BB821" s="6"/>
      <c r="BC821" s="6"/>
      <c r="BD821" s="6"/>
      <c r="BE821" s="6"/>
      <c r="BF821" s="6"/>
      <c r="BG821" s="6"/>
      <c r="BH821" s="6"/>
      <c r="BI821" s="6"/>
      <c r="BJ821" s="6"/>
      <c r="BK821" s="6"/>
      <c r="BL821" s="6"/>
      <c r="BM821" s="6"/>
      <c r="BN821" s="6"/>
      <c r="BO821" s="6"/>
      <c r="BP821" s="6"/>
      <c r="BQ821" s="6"/>
      <c r="BR821" s="6"/>
      <c r="BS821" s="6"/>
      <c r="BT821" s="6"/>
      <c r="BU821" s="6"/>
      <c r="BV821" s="6"/>
      <c r="BW821" s="6"/>
      <c r="BX821" s="6"/>
      <c r="BY821" s="6"/>
      <c r="BZ821" s="6"/>
      <c r="CA821" s="6"/>
      <c r="CB821" s="6"/>
      <c r="CC821" s="6"/>
      <c r="CD821" s="6"/>
      <c r="CE821" s="6"/>
      <c r="CF821" s="6"/>
      <c r="CG821" s="6"/>
      <c r="CH821" s="6"/>
      <c r="CI821" s="6"/>
      <c r="CJ821" s="6"/>
    </row>
    <row r="822" spans="1:88" s="17" customFormat="1" ht="16" customHeight="1" x14ac:dyDescent="0.2">
      <c r="A822" s="5" t="s">
        <v>1151</v>
      </c>
      <c r="B822" s="11" t="s">
        <v>1832</v>
      </c>
      <c r="C822" s="3"/>
      <c r="D822" s="3"/>
      <c r="E822" s="11" t="s">
        <v>569</v>
      </c>
      <c r="F822" s="11" t="s">
        <v>940</v>
      </c>
      <c r="G822" s="11" t="s">
        <v>944</v>
      </c>
      <c r="H822" s="11" t="s">
        <v>2</v>
      </c>
      <c r="I822" s="28" t="s">
        <v>2</v>
      </c>
      <c r="J822" s="28" t="s">
        <v>2</v>
      </c>
      <c r="K822" s="30">
        <v>3</v>
      </c>
      <c r="L822" s="30">
        <v>0</v>
      </c>
      <c r="M822" s="30">
        <v>0</v>
      </c>
      <c r="N822" s="11" t="s">
        <v>1231</v>
      </c>
      <c r="O822" s="10" t="s">
        <v>1236</v>
      </c>
      <c r="P822" s="11" t="s">
        <v>1</v>
      </c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  <c r="AG822" s="2"/>
      <c r="AH822" s="2"/>
      <c r="AI822" s="2"/>
      <c r="AJ822" s="2"/>
      <c r="AK822" s="2"/>
      <c r="AL822" s="2"/>
      <c r="AM822" s="2"/>
      <c r="AN822" s="2"/>
      <c r="AO822" s="2"/>
      <c r="AP822" s="2"/>
      <c r="AQ822" s="2"/>
      <c r="AR822" s="2"/>
      <c r="AS822" s="2"/>
      <c r="AT822" s="2"/>
      <c r="AU822" s="2"/>
      <c r="AV822" s="2"/>
      <c r="AW822" s="2"/>
      <c r="AX822" s="2"/>
      <c r="AY822" s="2"/>
      <c r="AZ822" s="2"/>
      <c r="BA822" s="2"/>
      <c r="BB822" s="2"/>
      <c r="BC822" s="2"/>
      <c r="BD822" s="2"/>
      <c r="BE822" s="2"/>
      <c r="BF822" s="2"/>
      <c r="BG822" s="2"/>
      <c r="BH822" s="2"/>
      <c r="BI822" s="2"/>
      <c r="BJ822" s="2"/>
      <c r="BK822" s="2"/>
      <c r="BL822" s="2"/>
      <c r="BM822" s="2"/>
      <c r="BN822" s="2"/>
      <c r="BO822" s="2"/>
      <c r="BP822" s="2"/>
      <c r="BQ822" s="2"/>
      <c r="BR822" s="2"/>
      <c r="BS822" s="2"/>
      <c r="BT822" s="2"/>
      <c r="BU822" s="2"/>
      <c r="BV822" s="2"/>
      <c r="BW822" s="2"/>
      <c r="BX822" s="2"/>
      <c r="BY822" s="2"/>
      <c r="BZ822" s="2"/>
      <c r="CA822" s="2"/>
      <c r="CB822" s="2"/>
      <c r="CC822" s="2"/>
      <c r="CD822" s="2"/>
      <c r="CE822" s="2"/>
      <c r="CF822" s="2"/>
      <c r="CG822" s="2"/>
      <c r="CH822" s="2"/>
      <c r="CI822" s="2"/>
      <c r="CJ822" s="2"/>
    </row>
    <row r="823" spans="1:88" s="17" customFormat="1" ht="16" customHeight="1" x14ac:dyDescent="0.2">
      <c r="A823" s="5" t="s">
        <v>1152</v>
      </c>
      <c r="B823" s="11" t="s">
        <v>1832</v>
      </c>
      <c r="C823" s="3"/>
      <c r="D823" s="3"/>
      <c r="E823" s="11" t="s">
        <v>570</v>
      </c>
      <c r="F823" s="11" t="s">
        <v>940</v>
      </c>
      <c r="G823" s="11" t="s">
        <v>944</v>
      </c>
      <c r="H823" s="11" t="s">
        <v>2</v>
      </c>
      <c r="I823" s="28" t="s">
        <v>2</v>
      </c>
      <c r="J823" s="28" t="s">
        <v>2</v>
      </c>
      <c r="K823" s="30">
        <v>2</v>
      </c>
      <c r="L823" s="30">
        <v>0</v>
      </c>
      <c r="M823" s="30">
        <v>0</v>
      </c>
      <c r="N823" s="11" t="s">
        <v>1231</v>
      </c>
      <c r="O823" s="10" t="s">
        <v>1236</v>
      </c>
      <c r="P823" s="11" t="s">
        <v>1</v>
      </c>
      <c r="AG823" s="2"/>
      <c r="AH823" s="2"/>
      <c r="AI823" s="2"/>
      <c r="AJ823" s="2"/>
      <c r="AK823" s="2"/>
      <c r="AL823" s="2"/>
      <c r="AM823" s="2"/>
      <c r="AN823" s="2"/>
      <c r="AO823" s="2"/>
      <c r="AP823" s="2"/>
      <c r="AQ823" s="2"/>
      <c r="AR823" s="2"/>
      <c r="AS823" s="2"/>
      <c r="AT823" s="2"/>
      <c r="AU823" s="2"/>
      <c r="AV823" s="2"/>
      <c r="AW823" s="2"/>
      <c r="AX823" s="2"/>
      <c r="AY823" s="2"/>
      <c r="AZ823" s="2"/>
      <c r="BA823" s="2"/>
      <c r="BB823" s="2"/>
      <c r="BC823" s="2"/>
      <c r="BD823" s="2"/>
      <c r="BE823" s="2"/>
      <c r="BF823" s="2"/>
      <c r="BG823" s="2"/>
      <c r="BH823" s="2"/>
      <c r="BI823" s="2"/>
      <c r="BJ823" s="2"/>
      <c r="BK823" s="2"/>
      <c r="BL823" s="2"/>
      <c r="BM823" s="2"/>
      <c r="BN823" s="2"/>
      <c r="BO823" s="2"/>
      <c r="BP823" s="2"/>
      <c r="BQ823" s="2"/>
      <c r="BR823" s="2"/>
      <c r="BS823" s="2"/>
      <c r="BT823" s="2"/>
      <c r="BU823" s="2"/>
      <c r="BV823" s="2"/>
      <c r="BW823" s="2"/>
      <c r="BX823" s="2"/>
      <c r="BY823" s="2"/>
      <c r="BZ823" s="2"/>
      <c r="CA823" s="2"/>
      <c r="CB823" s="2"/>
      <c r="CC823" s="2"/>
      <c r="CD823" s="2"/>
      <c r="CE823" s="2"/>
      <c r="CF823" s="2"/>
      <c r="CG823" s="2"/>
      <c r="CH823" s="2"/>
      <c r="CI823" s="2"/>
      <c r="CJ823" s="2"/>
    </row>
    <row r="824" spans="1:88" s="17" customFormat="1" ht="16" customHeight="1" x14ac:dyDescent="0.2">
      <c r="A824" s="5" t="s">
        <v>1157</v>
      </c>
      <c r="B824" s="11" t="s">
        <v>1832</v>
      </c>
      <c r="C824" s="3"/>
      <c r="D824" s="3"/>
      <c r="E824" s="11" t="s">
        <v>571</v>
      </c>
      <c r="F824" s="11" t="s">
        <v>569</v>
      </c>
      <c r="G824" s="11" t="s">
        <v>938</v>
      </c>
      <c r="H824" s="11" t="s">
        <v>942</v>
      </c>
      <c r="I824" s="28" t="s">
        <v>2</v>
      </c>
      <c r="J824" s="28" t="s">
        <v>2</v>
      </c>
      <c r="K824" s="30">
        <v>2</v>
      </c>
      <c r="L824" s="30">
        <v>0</v>
      </c>
      <c r="M824" s="30">
        <v>0</v>
      </c>
      <c r="N824" s="11" t="s">
        <v>1231</v>
      </c>
      <c r="O824" s="10" t="s">
        <v>1236</v>
      </c>
      <c r="P824" s="11" t="s">
        <v>1</v>
      </c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  <c r="AG824" s="6"/>
      <c r="AH824" s="6"/>
      <c r="AI824" s="6"/>
      <c r="AJ824" s="6"/>
      <c r="AK824" s="6"/>
      <c r="AL824" s="6"/>
      <c r="AM824" s="6"/>
      <c r="AN824" s="6"/>
      <c r="AO824" s="6"/>
      <c r="AP824" s="6"/>
      <c r="AQ824" s="6"/>
      <c r="AR824" s="6"/>
      <c r="AS824" s="6"/>
      <c r="AT824" s="6"/>
      <c r="AU824" s="6"/>
      <c r="AV824" s="6"/>
      <c r="AW824" s="6"/>
      <c r="AX824" s="6"/>
      <c r="AY824" s="6"/>
      <c r="AZ824" s="6"/>
      <c r="BA824" s="6"/>
      <c r="BB824" s="6"/>
      <c r="BC824" s="6"/>
      <c r="BD824" s="6"/>
      <c r="BE824" s="6"/>
      <c r="BF824" s="6"/>
      <c r="BG824" s="6"/>
      <c r="BH824" s="6"/>
      <c r="BI824" s="6"/>
      <c r="BJ824" s="6"/>
      <c r="BK824" s="6"/>
      <c r="BL824" s="6"/>
      <c r="BM824" s="6"/>
      <c r="BN824" s="6"/>
      <c r="BO824" s="6"/>
      <c r="BP824" s="6"/>
      <c r="BQ824" s="6"/>
      <c r="BR824" s="6"/>
      <c r="BS824" s="6"/>
      <c r="BT824" s="6"/>
      <c r="BU824" s="6"/>
      <c r="BV824" s="6"/>
      <c r="BW824" s="6"/>
      <c r="BX824" s="6"/>
      <c r="BY824" s="6"/>
      <c r="BZ824" s="6"/>
      <c r="CA824" s="6"/>
      <c r="CB824" s="6"/>
      <c r="CC824" s="6"/>
      <c r="CD824" s="6"/>
      <c r="CE824" s="6"/>
      <c r="CF824" s="6"/>
      <c r="CG824" s="6"/>
      <c r="CH824" s="6"/>
      <c r="CI824" s="6"/>
      <c r="CJ824" s="6"/>
    </row>
    <row r="825" spans="1:88" s="17" customFormat="1" ht="16" customHeight="1" x14ac:dyDescent="0.2">
      <c r="A825" s="5" t="s">
        <v>1173</v>
      </c>
      <c r="B825" s="11" t="s">
        <v>1833</v>
      </c>
      <c r="C825" s="2" t="s">
        <v>1249</v>
      </c>
      <c r="D825" s="3"/>
      <c r="E825" s="11" t="s">
        <v>569</v>
      </c>
      <c r="F825" s="11" t="s">
        <v>938</v>
      </c>
      <c r="G825" s="11" t="s">
        <v>943</v>
      </c>
      <c r="H825" s="11" t="s">
        <v>2</v>
      </c>
      <c r="I825" s="28" t="s">
        <v>2</v>
      </c>
      <c r="J825" s="28" t="s">
        <v>2</v>
      </c>
      <c r="K825" s="30">
        <v>5</v>
      </c>
      <c r="L825" s="34">
        <v>1</v>
      </c>
      <c r="M825" s="30">
        <v>0</v>
      </c>
      <c r="N825" s="11" t="s">
        <v>1231</v>
      </c>
      <c r="O825" s="10" t="s">
        <v>1236</v>
      </c>
      <c r="P825" s="11" t="s">
        <v>1</v>
      </c>
      <c r="AG825" s="11"/>
      <c r="AH825" s="11"/>
      <c r="AI825" s="11"/>
      <c r="AJ825" s="11"/>
      <c r="AK825" s="11"/>
      <c r="AL825" s="11"/>
      <c r="AM825" s="11"/>
      <c r="AN825" s="11"/>
      <c r="AO825" s="11"/>
      <c r="AP825" s="11"/>
      <c r="AQ825" s="11"/>
      <c r="AR825" s="11"/>
      <c r="AS825" s="11"/>
      <c r="AT825" s="11"/>
      <c r="AU825" s="11"/>
      <c r="AV825" s="11"/>
      <c r="AW825" s="11"/>
      <c r="AX825" s="11"/>
      <c r="AY825" s="11"/>
      <c r="AZ825" s="11"/>
      <c r="BA825" s="11"/>
      <c r="BB825" s="11"/>
      <c r="BC825" s="11"/>
      <c r="BD825" s="11"/>
      <c r="BE825" s="11"/>
      <c r="BF825" s="11"/>
      <c r="BG825" s="11"/>
      <c r="BH825" s="11"/>
      <c r="BI825" s="11"/>
      <c r="BJ825" s="11"/>
      <c r="BK825" s="11"/>
      <c r="BL825" s="11"/>
      <c r="BM825" s="11"/>
      <c r="BN825" s="11"/>
      <c r="BO825" s="11"/>
      <c r="BP825" s="11"/>
      <c r="BQ825" s="11"/>
      <c r="BR825" s="11"/>
      <c r="BS825" s="11"/>
      <c r="BT825" s="11"/>
      <c r="BU825" s="11"/>
      <c r="BV825" s="11"/>
      <c r="BW825" s="11"/>
      <c r="BX825" s="11"/>
      <c r="BY825" s="11"/>
      <c r="BZ825" s="11"/>
      <c r="CA825" s="11"/>
      <c r="CB825" s="11"/>
      <c r="CC825" s="11"/>
      <c r="CD825" s="11"/>
      <c r="CE825" s="11"/>
      <c r="CF825" s="11"/>
      <c r="CG825" s="11"/>
      <c r="CH825" s="11"/>
      <c r="CI825" s="11"/>
      <c r="CJ825" s="11"/>
    </row>
    <row r="826" spans="1:88" s="17" customFormat="1" ht="16" customHeight="1" x14ac:dyDescent="0.2">
      <c r="A826" s="5" t="s">
        <v>1183</v>
      </c>
      <c r="B826" s="11" t="s">
        <v>1832</v>
      </c>
      <c r="C826" s="3"/>
      <c r="D826" s="3"/>
      <c r="E826" s="11" t="s">
        <v>570</v>
      </c>
      <c r="F826" s="11" t="s">
        <v>940</v>
      </c>
      <c r="G826" s="11" t="s">
        <v>943</v>
      </c>
      <c r="H826" s="11" t="s">
        <v>2</v>
      </c>
      <c r="I826" s="28" t="s">
        <v>2</v>
      </c>
      <c r="J826" s="28" t="s">
        <v>2</v>
      </c>
      <c r="K826" s="30">
        <v>3</v>
      </c>
      <c r="L826" s="30">
        <v>0</v>
      </c>
      <c r="M826" s="30">
        <v>0</v>
      </c>
      <c r="N826" s="11" t="s">
        <v>1232</v>
      </c>
      <c r="O826" s="10" t="s">
        <v>1236</v>
      </c>
      <c r="P826" s="11" t="s">
        <v>1</v>
      </c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  <c r="AG826" s="6"/>
      <c r="AH826" s="6"/>
      <c r="AI826" s="6"/>
      <c r="AJ826" s="6"/>
      <c r="AK826" s="6"/>
      <c r="AL826" s="6"/>
      <c r="AM826" s="6"/>
      <c r="AN826" s="6"/>
      <c r="AO826" s="6"/>
      <c r="AP826" s="6"/>
      <c r="AQ826" s="6"/>
      <c r="AR826" s="6"/>
      <c r="AS826" s="6"/>
      <c r="AT826" s="6"/>
      <c r="AU826" s="6"/>
      <c r="AV826" s="6"/>
      <c r="AW826" s="6"/>
      <c r="AX826" s="6"/>
      <c r="AY826" s="6"/>
      <c r="AZ826" s="6"/>
      <c r="BA826" s="6"/>
      <c r="BB826" s="6"/>
      <c r="BC826" s="6"/>
      <c r="BD826" s="6"/>
      <c r="BE826" s="6"/>
      <c r="BF826" s="6"/>
      <c r="BG826" s="6"/>
      <c r="BH826" s="6"/>
      <c r="BI826" s="6"/>
      <c r="BJ826" s="6"/>
      <c r="BK826" s="6"/>
      <c r="BL826" s="6"/>
      <c r="BM826" s="6"/>
      <c r="BN826" s="6"/>
      <c r="BO826" s="6"/>
      <c r="BP826" s="6"/>
      <c r="BQ826" s="6"/>
      <c r="BR826" s="6"/>
      <c r="BS826" s="6"/>
      <c r="BT826" s="6"/>
      <c r="BU826" s="6"/>
      <c r="BV826" s="6"/>
      <c r="BW826" s="6"/>
      <c r="BX826" s="6"/>
      <c r="BY826" s="6"/>
      <c r="BZ826" s="6"/>
      <c r="CA826" s="6"/>
      <c r="CB826" s="6"/>
      <c r="CC826" s="6"/>
      <c r="CD826" s="6"/>
      <c r="CE826" s="6"/>
      <c r="CF826" s="6"/>
      <c r="CG826" s="6"/>
      <c r="CH826" s="6"/>
      <c r="CI826" s="6"/>
      <c r="CJ826" s="6"/>
    </row>
    <row r="827" spans="1:88" s="17" customFormat="1" ht="16" customHeight="1" x14ac:dyDescent="0.2">
      <c r="A827" s="5" t="s">
        <v>1196</v>
      </c>
      <c r="B827" s="11" t="s">
        <v>1833</v>
      </c>
      <c r="C827" s="2" t="s">
        <v>1286</v>
      </c>
      <c r="D827" s="2" t="s">
        <v>1286</v>
      </c>
      <c r="E827" s="11" t="s">
        <v>569</v>
      </c>
      <c r="F827" s="11" t="s">
        <v>940</v>
      </c>
      <c r="G827" s="11" t="s">
        <v>943</v>
      </c>
      <c r="H827" s="11" t="s">
        <v>2</v>
      </c>
      <c r="I827" s="24" t="s">
        <v>1</v>
      </c>
      <c r="J827" s="24" t="s">
        <v>1</v>
      </c>
      <c r="K827" s="30">
        <v>4</v>
      </c>
      <c r="L827" s="30">
        <v>2</v>
      </c>
      <c r="M827" s="30">
        <v>0</v>
      </c>
      <c r="N827" s="11" t="s">
        <v>1231</v>
      </c>
      <c r="O827" s="10" t="s">
        <v>1236</v>
      </c>
      <c r="P827" s="11" t="s">
        <v>1</v>
      </c>
      <c r="Q827" s="11"/>
      <c r="R827" s="11"/>
      <c r="S827" s="11"/>
      <c r="T827" s="11"/>
      <c r="U827" s="11"/>
      <c r="V827" s="11"/>
      <c r="W827" s="11"/>
      <c r="X827" s="11"/>
      <c r="Y827" s="11"/>
      <c r="Z827" s="11"/>
      <c r="AA827" s="11"/>
      <c r="AB827" s="11"/>
      <c r="AC827" s="11"/>
      <c r="AD827" s="11"/>
      <c r="AE827" s="11"/>
      <c r="AF827" s="11"/>
    </row>
    <row r="828" spans="1:88" s="17" customFormat="1" ht="16" customHeight="1" x14ac:dyDescent="0.2">
      <c r="A828" s="5" t="s">
        <v>6</v>
      </c>
      <c r="B828" s="11" t="s">
        <v>1833</v>
      </c>
      <c r="C828" s="16" t="s">
        <v>1632</v>
      </c>
      <c r="D828" s="16" t="s">
        <v>1632</v>
      </c>
      <c r="E828" s="11" t="s">
        <v>569</v>
      </c>
      <c r="F828" s="11" t="s">
        <v>938</v>
      </c>
      <c r="G828" s="11" t="s">
        <v>938</v>
      </c>
      <c r="H828" s="11" t="s">
        <v>939</v>
      </c>
      <c r="I828" s="28" t="s">
        <v>2</v>
      </c>
      <c r="J828" s="23" t="s">
        <v>1</v>
      </c>
      <c r="K828" s="30">
        <v>6</v>
      </c>
      <c r="L828" s="30">
        <v>0</v>
      </c>
      <c r="M828" s="30">
        <v>0</v>
      </c>
      <c r="N828" s="11" t="s">
        <v>1231</v>
      </c>
      <c r="O828" s="10" t="s">
        <v>1236</v>
      </c>
      <c r="P828" s="11" t="s">
        <v>1</v>
      </c>
      <c r="AG828" s="6"/>
      <c r="AH828" s="6"/>
      <c r="AI828" s="6"/>
      <c r="AJ828" s="6"/>
      <c r="AK828" s="6"/>
      <c r="AL828" s="6"/>
      <c r="AM828" s="6"/>
      <c r="AN828" s="6"/>
      <c r="AO828" s="6"/>
      <c r="AP828" s="6"/>
      <c r="AQ828" s="6"/>
      <c r="AR828" s="6"/>
      <c r="AS828" s="6"/>
      <c r="AT828" s="6"/>
      <c r="AU828" s="6"/>
      <c r="AV828" s="6"/>
      <c r="AW828" s="6"/>
      <c r="AX828" s="6"/>
      <c r="AY828" s="6"/>
      <c r="AZ828" s="6"/>
      <c r="BA828" s="6"/>
      <c r="BB828" s="6"/>
      <c r="BC828" s="6"/>
      <c r="BD828" s="6"/>
      <c r="BE828" s="6"/>
      <c r="BF828" s="6"/>
      <c r="BG828" s="6"/>
      <c r="BH828" s="6"/>
      <c r="BI828" s="6"/>
      <c r="BJ828" s="6"/>
      <c r="BK828" s="6"/>
      <c r="BL828" s="6"/>
      <c r="BM828" s="6"/>
      <c r="BN828" s="6"/>
      <c r="BO828" s="6"/>
      <c r="BP828" s="6"/>
      <c r="BQ828" s="6"/>
      <c r="BR828" s="6"/>
      <c r="BS828" s="6"/>
      <c r="BT828" s="6"/>
      <c r="BU828" s="6"/>
      <c r="BV828" s="6"/>
      <c r="BW828" s="6"/>
      <c r="BX828" s="6"/>
      <c r="BY828" s="6"/>
      <c r="BZ828" s="6"/>
      <c r="CA828" s="6"/>
      <c r="CB828" s="6"/>
      <c r="CC828" s="6"/>
      <c r="CD828" s="6"/>
      <c r="CE828" s="6"/>
      <c r="CF828" s="6"/>
      <c r="CG828" s="6"/>
      <c r="CH828" s="6"/>
      <c r="CI828" s="6"/>
      <c r="CJ828" s="6"/>
    </row>
    <row r="829" spans="1:88" s="17" customFormat="1" ht="16" customHeight="1" x14ac:dyDescent="0.2">
      <c r="A829" s="5" t="s">
        <v>7</v>
      </c>
      <c r="B829" s="11" t="s">
        <v>1832</v>
      </c>
      <c r="C829" s="16" t="s">
        <v>1632</v>
      </c>
      <c r="D829" s="16" t="s">
        <v>1632</v>
      </c>
      <c r="E829" s="11" t="s">
        <v>569</v>
      </c>
      <c r="F829" s="11" t="s">
        <v>938</v>
      </c>
      <c r="G829" s="11" t="s">
        <v>938</v>
      </c>
      <c r="H829" s="11" t="s">
        <v>939</v>
      </c>
      <c r="I829" s="28" t="s">
        <v>2</v>
      </c>
      <c r="J829" s="23" t="s">
        <v>1</v>
      </c>
      <c r="K829" s="30">
        <v>6</v>
      </c>
      <c r="L829" s="30">
        <v>0</v>
      </c>
      <c r="M829" s="30">
        <v>0</v>
      </c>
      <c r="N829" s="11" t="s">
        <v>1231</v>
      </c>
      <c r="O829" s="10" t="s">
        <v>1236</v>
      </c>
      <c r="P829" s="11" t="s">
        <v>1</v>
      </c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</row>
    <row r="830" spans="1:88" s="17" customFormat="1" ht="16" customHeight="1" x14ac:dyDescent="0.2">
      <c r="A830" s="5" t="s">
        <v>8</v>
      </c>
      <c r="B830" s="11" t="s">
        <v>1833</v>
      </c>
      <c r="C830" s="16" t="s">
        <v>1632</v>
      </c>
      <c r="D830" s="16" t="s">
        <v>1632</v>
      </c>
      <c r="E830" s="11" t="s">
        <v>569</v>
      </c>
      <c r="F830" s="11" t="s">
        <v>938</v>
      </c>
      <c r="G830" s="11" t="s">
        <v>938</v>
      </c>
      <c r="H830" s="11" t="s">
        <v>939</v>
      </c>
      <c r="I830" s="28" t="s">
        <v>2</v>
      </c>
      <c r="J830" s="23" t="s">
        <v>1</v>
      </c>
      <c r="K830" s="30">
        <v>6</v>
      </c>
      <c r="L830" s="30">
        <v>0</v>
      </c>
      <c r="M830" s="30">
        <v>0</v>
      </c>
      <c r="N830" s="11" t="s">
        <v>1231</v>
      </c>
      <c r="O830" s="10" t="s">
        <v>1236</v>
      </c>
      <c r="P830" s="11" t="s">
        <v>1</v>
      </c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  <c r="AG830" s="6"/>
      <c r="AH830" s="6"/>
      <c r="AI830" s="6"/>
      <c r="AJ830" s="6"/>
      <c r="AK830" s="6"/>
      <c r="AL830" s="6"/>
      <c r="AM830" s="6"/>
      <c r="AN830" s="6"/>
      <c r="AO830" s="6"/>
      <c r="AP830" s="6"/>
      <c r="AQ830" s="6"/>
      <c r="AR830" s="6"/>
      <c r="AS830" s="6"/>
      <c r="AT830" s="6"/>
      <c r="AU830" s="6"/>
      <c r="AV830" s="6"/>
      <c r="AW830" s="6"/>
      <c r="AX830" s="6"/>
      <c r="AY830" s="6"/>
      <c r="AZ830" s="6"/>
      <c r="BA830" s="6"/>
      <c r="BB830" s="6"/>
      <c r="BC830" s="6"/>
      <c r="BD830" s="6"/>
      <c r="BE830" s="6"/>
      <c r="BF830" s="6"/>
      <c r="BG830" s="6"/>
      <c r="BH830" s="6"/>
      <c r="BI830" s="6"/>
      <c r="BJ830" s="6"/>
      <c r="BK830" s="6"/>
      <c r="BL830" s="6"/>
      <c r="BM830" s="6"/>
      <c r="BN830" s="6"/>
      <c r="BO830" s="6"/>
      <c r="BP830" s="6"/>
      <c r="BQ830" s="6"/>
      <c r="BR830" s="6"/>
      <c r="BS830" s="6"/>
      <c r="BT830" s="6"/>
      <c r="BU830" s="6"/>
      <c r="BV830" s="6"/>
      <c r="BW830" s="6"/>
      <c r="BX830" s="6"/>
      <c r="BY830" s="6"/>
      <c r="BZ830" s="6"/>
      <c r="CA830" s="6"/>
      <c r="CB830" s="6"/>
      <c r="CC830" s="6"/>
      <c r="CD830" s="6"/>
      <c r="CE830" s="6"/>
      <c r="CF830" s="6"/>
      <c r="CG830" s="6"/>
      <c r="CH830" s="6"/>
      <c r="CI830" s="6"/>
      <c r="CJ830" s="6"/>
    </row>
    <row r="831" spans="1:88" s="17" customFormat="1" ht="16" customHeight="1" x14ac:dyDescent="0.2">
      <c r="A831" s="5" t="s">
        <v>9</v>
      </c>
      <c r="B831" s="11" t="s">
        <v>1832</v>
      </c>
      <c r="C831" s="16" t="s">
        <v>1632</v>
      </c>
      <c r="D831" s="16" t="s">
        <v>1632</v>
      </c>
      <c r="E831" s="11" t="s">
        <v>569</v>
      </c>
      <c r="F831" s="11" t="s">
        <v>938</v>
      </c>
      <c r="G831" s="11" t="s">
        <v>938</v>
      </c>
      <c r="H831" s="11" t="s">
        <v>939</v>
      </c>
      <c r="I831" s="28" t="s">
        <v>2</v>
      </c>
      <c r="J831" s="23" t="s">
        <v>1</v>
      </c>
      <c r="K831" s="30">
        <v>6</v>
      </c>
      <c r="L831" s="30">
        <v>0</v>
      </c>
      <c r="M831" s="30">
        <v>0</v>
      </c>
      <c r="N831" s="11" t="s">
        <v>1231</v>
      </c>
      <c r="O831" s="14" t="s">
        <v>1240</v>
      </c>
      <c r="P831" s="11" t="s">
        <v>1</v>
      </c>
      <c r="AG831" s="6"/>
      <c r="AH831" s="6"/>
      <c r="AI831" s="6"/>
      <c r="AJ831" s="6"/>
      <c r="AK831" s="6"/>
      <c r="AL831" s="6"/>
      <c r="AM831" s="6"/>
      <c r="AN831" s="6"/>
      <c r="AO831" s="6"/>
      <c r="AP831" s="6"/>
      <c r="AQ831" s="6"/>
      <c r="AR831" s="6"/>
      <c r="AS831" s="6"/>
      <c r="AT831" s="6"/>
      <c r="AU831" s="6"/>
      <c r="AV831" s="6"/>
      <c r="AW831" s="6"/>
      <c r="AX831" s="6"/>
      <c r="AY831" s="6"/>
      <c r="AZ831" s="6"/>
      <c r="BA831" s="6"/>
      <c r="BB831" s="6"/>
      <c r="BC831" s="6"/>
      <c r="BD831" s="6"/>
      <c r="BE831" s="6"/>
      <c r="BF831" s="6"/>
      <c r="BG831" s="6"/>
      <c r="BH831" s="6"/>
      <c r="BI831" s="6"/>
      <c r="BJ831" s="6"/>
      <c r="BK831" s="6"/>
      <c r="BL831" s="6"/>
      <c r="BM831" s="6"/>
      <c r="BN831" s="6"/>
      <c r="BO831" s="6"/>
      <c r="BP831" s="6"/>
      <c r="BQ831" s="6"/>
      <c r="BR831" s="6"/>
      <c r="BS831" s="6"/>
      <c r="BT831" s="6"/>
      <c r="BU831" s="6"/>
      <c r="BV831" s="6"/>
      <c r="BW831" s="6"/>
      <c r="BX831" s="6"/>
      <c r="BY831" s="6"/>
      <c r="BZ831" s="6"/>
      <c r="CA831" s="6"/>
      <c r="CB831" s="6"/>
      <c r="CC831" s="6"/>
      <c r="CD831" s="6"/>
      <c r="CE831" s="6"/>
      <c r="CF831" s="6"/>
      <c r="CG831" s="6"/>
      <c r="CH831" s="6"/>
      <c r="CI831" s="6"/>
      <c r="CJ831" s="6"/>
    </row>
    <row r="832" spans="1:88" s="17" customFormat="1" ht="16" customHeight="1" x14ac:dyDescent="0.2">
      <c r="A832" s="5" t="s">
        <v>10</v>
      </c>
      <c r="B832" s="11" t="s">
        <v>1832</v>
      </c>
      <c r="C832" s="16" t="s">
        <v>1632</v>
      </c>
      <c r="D832" s="16" t="s">
        <v>1632</v>
      </c>
      <c r="E832" s="11" t="s">
        <v>569</v>
      </c>
      <c r="F832" s="11" t="s">
        <v>938</v>
      </c>
      <c r="G832" s="11" t="s">
        <v>938</v>
      </c>
      <c r="H832" s="11" t="s">
        <v>939</v>
      </c>
      <c r="I832" s="28" t="s">
        <v>2</v>
      </c>
      <c r="J832" s="23" t="s">
        <v>1</v>
      </c>
      <c r="K832" s="30">
        <v>6</v>
      </c>
      <c r="L832" s="30">
        <v>0</v>
      </c>
      <c r="M832" s="30">
        <v>0</v>
      </c>
      <c r="N832" s="11" t="s">
        <v>1231</v>
      </c>
      <c r="O832" s="10" t="s">
        <v>1236</v>
      </c>
      <c r="P832" s="11" t="s">
        <v>1</v>
      </c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  <c r="AG832" s="6"/>
      <c r="AH832" s="6"/>
      <c r="AI832" s="6"/>
      <c r="AJ832" s="6"/>
      <c r="AK832" s="6"/>
      <c r="AL832" s="6"/>
      <c r="AM832" s="6"/>
      <c r="AN832" s="6"/>
      <c r="AO832" s="6"/>
      <c r="AP832" s="6"/>
      <c r="AQ832" s="6"/>
      <c r="AR832" s="6"/>
      <c r="AS832" s="6"/>
      <c r="AT832" s="6"/>
      <c r="AU832" s="6"/>
      <c r="AV832" s="6"/>
      <c r="AW832" s="6"/>
      <c r="AX832" s="6"/>
      <c r="AY832" s="6"/>
      <c r="AZ832" s="6"/>
      <c r="BA832" s="6"/>
      <c r="BB832" s="6"/>
      <c r="BC832" s="6"/>
      <c r="BD832" s="6"/>
      <c r="BE832" s="6"/>
      <c r="BF832" s="6"/>
      <c r="BG832" s="6"/>
      <c r="BH832" s="6"/>
      <c r="BI832" s="6"/>
      <c r="BJ832" s="6"/>
      <c r="BK832" s="6"/>
      <c r="BL832" s="6"/>
      <c r="BM832" s="6"/>
      <c r="BN832" s="6"/>
      <c r="BO832" s="6"/>
      <c r="BP832" s="6"/>
      <c r="BQ832" s="6"/>
      <c r="BR832" s="6"/>
      <c r="BS832" s="6"/>
      <c r="BT832" s="6"/>
      <c r="BU832" s="6"/>
      <c r="BV832" s="6"/>
      <c r="BW832" s="6"/>
      <c r="BX832" s="6"/>
      <c r="BY832" s="6"/>
      <c r="BZ832" s="6"/>
      <c r="CA832" s="6"/>
      <c r="CB832" s="6"/>
      <c r="CC832" s="6"/>
      <c r="CD832" s="6"/>
      <c r="CE832" s="6"/>
      <c r="CF832" s="6"/>
      <c r="CG832" s="6"/>
      <c r="CH832" s="6"/>
      <c r="CI832" s="6"/>
      <c r="CJ832" s="6"/>
    </row>
    <row r="833" spans="1:88" s="17" customFormat="1" ht="16" customHeight="1" x14ac:dyDescent="0.2">
      <c r="A833" s="5" t="s">
        <v>11</v>
      </c>
      <c r="B833" s="11" t="s">
        <v>1832</v>
      </c>
      <c r="C833" s="16" t="s">
        <v>1632</v>
      </c>
      <c r="D833" s="16" t="s">
        <v>1632</v>
      </c>
      <c r="E833" s="11" t="s">
        <v>569</v>
      </c>
      <c r="F833" s="11" t="s">
        <v>938</v>
      </c>
      <c r="G833" s="11" t="s">
        <v>938</v>
      </c>
      <c r="H833" s="11" t="s">
        <v>939</v>
      </c>
      <c r="I833" s="28" t="s">
        <v>2</v>
      </c>
      <c r="J833" s="23" t="s">
        <v>1</v>
      </c>
      <c r="K833" s="30">
        <v>6</v>
      </c>
      <c r="L833" s="30">
        <v>0</v>
      </c>
      <c r="M833" s="30">
        <v>0</v>
      </c>
      <c r="N833" s="11" t="s">
        <v>1231</v>
      </c>
      <c r="O833" s="10" t="s">
        <v>1236</v>
      </c>
      <c r="P833" s="11" t="s">
        <v>1</v>
      </c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</row>
    <row r="834" spans="1:88" s="17" customFormat="1" ht="16" customHeight="1" x14ac:dyDescent="0.2">
      <c r="A834" s="5" t="s">
        <v>12</v>
      </c>
      <c r="B834" s="11" t="s">
        <v>1833</v>
      </c>
      <c r="C834" s="16" t="s">
        <v>1632</v>
      </c>
      <c r="D834" s="16" t="s">
        <v>1632</v>
      </c>
      <c r="E834" s="11" t="s">
        <v>569</v>
      </c>
      <c r="F834" s="11" t="s">
        <v>938</v>
      </c>
      <c r="G834" s="11" t="s">
        <v>938</v>
      </c>
      <c r="H834" s="11" t="s">
        <v>939</v>
      </c>
      <c r="I834" s="28" t="s">
        <v>2</v>
      </c>
      <c r="J834" s="23" t="s">
        <v>1</v>
      </c>
      <c r="K834" s="30">
        <v>6</v>
      </c>
      <c r="L834" s="30">
        <v>0</v>
      </c>
      <c r="M834" s="30">
        <v>0</v>
      </c>
      <c r="N834" s="11" t="s">
        <v>1231</v>
      </c>
      <c r="O834" s="10" t="s">
        <v>1236</v>
      </c>
      <c r="P834" s="11" t="s">
        <v>1</v>
      </c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  <c r="AG834" s="6"/>
      <c r="AH834" s="6"/>
      <c r="AI834" s="6"/>
      <c r="AJ834" s="6"/>
      <c r="AK834" s="6"/>
      <c r="AL834" s="6"/>
      <c r="AM834" s="6"/>
      <c r="AN834" s="6"/>
      <c r="AO834" s="6"/>
      <c r="AP834" s="6"/>
      <c r="AQ834" s="6"/>
      <c r="AR834" s="6"/>
      <c r="AS834" s="6"/>
      <c r="AT834" s="6"/>
      <c r="AU834" s="6"/>
      <c r="AV834" s="6"/>
      <c r="AW834" s="6"/>
      <c r="AX834" s="6"/>
      <c r="AY834" s="6"/>
      <c r="AZ834" s="6"/>
      <c r="BA834" s="6"/>
      <c r="BB834" s="6"/>
      <c r="BC834" s="6"/>
      <c r="BD834" s="6"/>
      <c r="BE834" s="6"/>
      <c r="BF834" s="6"/>
      <c r="BG834" s="6"/>
      <c r="BH834" s="6"/>
      <c r="BI834" s="6"/>
      <c r="BJ834" s="6"/>
      <c r="BK834" s="6"/>
      <c r="BL834" s="6"/>
      <c r="BM834" s="6"/>
      <c r="BN834" s="6"/>
      <c r="BO834" s="6"/>
      <c r="BP834" s="6"/>
      <c r="BQ834" s="6"/>
      <c r="BR834" s="6"/>
      <c r="BS834" s="6"/>
      <c r="BT834" s="6"/>
      <c r="BU834" s="6"/>
      <c r="BV834" s="6"/>
      <c r="BW834" s="6"/>
      <c r="BX834" s="6"/>
      <c r="BY834" s="6"/>
      <c r="BZ834" s="6"/>
      <c r="CA834" s="6"/>
      <c r="CB834" s="6"/>
      <c r="CC834" s="6"/>
      <c r="CD834" s="6"/>
      <c r="CE834" s="6"/>
      <c r="CF834" s="6"/>
      <c r="CG834" s="6"/>
      <c r="CH834" s="6"/>
      <c r="CI834" s="6"/>
      <c r="CJ834" s="6"/>
    </row>
    <row r="835" spans="1:88" s="17" customFormat="1" ht="16" customHeight="1" x14ac:dyDescent="0.2">
      <c r="A835" s="5" t="s">
        <v>13</v>
      </c>
      <c r="B835" s="11" t="s">
        <v>1832</v>
      </c>
      <c r="C835" s="16" t="s">
        <v>1632</v>
      </c>
      <c r="D835" s="16" t="s">
        <v>1632</v>
      </c>
      <c r="E835" s="11" t="s">
        <v>569</v>
      </c>
      <c r="F835" s="11" t="s">
        <v>938</v>
      </c>
      <c r="G835" s="11" t="s">
        <v>938</v>
      </c>
      <c r="H835" s="11" t="s">
        <v>939</v>
      </c>
      <c r="I835" s="28" t="s">
        <v>2</v>
      </c>
      <c r="J835" s="23" t="s">
        <v>1</v>
      </c>
      <c r="K835" s="30">
        <v>6</v>
      </c>
      <c r="L835" s="30">
        <v>0</v>
      </c>
      <c r="M835" s="30">
        <v>0</v>
      </c>
      <c r="N835" s="11" t="s">
        <v>1231</v>
      </c>
      <c r="O835" s="10" t="s">
        <v>1236</v>
      </c>
      <c r="P835" s="11" t="s">
        <v>1</v>
      </c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  <c r="AG835" s="6"/>
      <c r="AH835" s="6"/>
      <c r="AI835" s="6"/>
      <c r="AJ835" s="6"/>
      <c r="AK835" s="6"/>
      <c r="AL835" s="6"/>
      <c r="AM835" s="6"/>
      <c r="AN835" s="6"/>
      <c r="AO835" s="6"/>
      <c r="AP835" s="6"/>
      <c r="AQ835" s="6"/>
      <c r="AR835" s="6"/>
      <c r="AS835" s="6"/>
      <c r="AT835" s="6"/>
      <c r="AU835" s="6"/>
      <c r="AV835" s="6"/>
      <c r="AW835" s="6"/>
      <c r="AX835" s="6"/>
      <c r="AY835" s="6"/>
      <c r="AZ835" s="6"/>
      <c r="BA835" s="6"/>
      <c r="BB835" s="6"/>
      <c r="BC835" s="6"/>
      <c r="BD835" s="6"/>
      <c r="BE835" s="6"/>
      <c r="BF835" s="6"/>
      <c r="BG835" s="6"/>
      <c r="BH835" s="6"/>
      <c r="BI835" s="6"/>
      <c r="BJ835" s="6"/>
      <c r="BK835" s="6"/>
      <c r="BL835" s="6"/>
      <c r="BM835" s="6"/>
      <c r="BN835" s="6"/>
      <c r="BO835" s="6"/>
      <c r="BP835" s="6"/>
      <c r="BQ835" s="6"/>
      <c r="BR835" s="6"/>
      <c r="BS835" s="6"/>
      <c r="BT835" s="6"/>
      <c r="BU835" s="6"/>
      <c r="BV835" s="6"/>
      <c r="BW835" s="6"/>
      <c r="BX835" s="6"/>
      <c r="BY835" s="6"/>
      <c r="BZ835" s="6"/>
      <c r="CA835" s="6"/>
      <c r="CB835" s="6"/>
      <c r="CC835" s="6"/>
      <c r="CD835" s="6"/>
      <c r="CE835" s="6"/>
      <c r="CF835" s="6"/>
      <c r="CG835" s="6"/>
      <c r="CH835" s="6"/>
      <c r="CI835" s="6"/>
      <c r="CJ835" s="6"/>
    </row>
    <row r="836" spans="1:88" s="17" customFormat="1" ht="16" customHeight="1" x14ac:dyDescent="0.2">
      <c r="A836" s="5" t="s">
        <v>14</v>
      </c>
      <c r="B836" s="11" t="s">
        <v>1833</v>
      </c>
      <c r="C836" s="16" t="s">
        <v>1632</v>
      </c>
      <c r="D836" s="40" t="s">
        <v>1241</v>
      </c>
      <c r="E836" s="11" t="s">
        <v>569</v>
      </c>
      <c r="F836" s="11" t="s">
        <v>938</v>
      </c>
      <c r="G836" s="11" t="s">
        <v>938</v>
      </c>
      <c r="H836" s="11" t="s">
        <v>939</v>
      </c>
      <c r="I836" s="28" t="s">
        <v>2</v>
      </c>
      <c r="J836" s="23" t="s">
        <v>1</v>
      </c>
      <c r="K836" s="30">
        <v>6</v>
      </c>
      <c r="L836" s="30">
        <v>0</v>
      </c>
      <c r="M836" s="30">
        <v>0</v>
      </c>
      <c r="N836" s="11" t="s">
        <v>1231</v>
      </c>
      <c r="O836" s="10" t="s">
        <v>1236</v>
      </c>
      <c r="P836" s="11" t="s">
        <v>1</v>
      </c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</row>
    <row r="837" spans="1:88" s="17" customFormat="1" ht="16" customHeight="1" x14ac:dyDescent="0.2">
      <c r="A837" s="5" t="s">
        <v>15</v>
      </c>
      <c r="B837" s="11" t="s">
        <v>1832</v>
      </c>
      <c r="C837" s="16" t="s">
        <v>1632</v>
      </c>
      <c r="D837" s="16" t="s">
        <v>1632</v>
      </c>
      <c r="E837" s="11" t="s">
        <v>569</v>
      </c>
      <c r="F837" s="11" t="s">
        <v>938</v>
      </c>
      <c r="G837" s="11" t="s">
        <v>938</v>
      </c>
      <c r="H837" s="11" t="s">
        <v>939</v>
      </c>
      <c r="I837" s="28" t="s">
        <v>2</v>
      </c>
      <c r="J837" s="23" t="s">
        <v>1</v>
      </c>
      <c r="K837" s="30">
        <v>6</v>
      </c>
      <c r="L837" s="30">
        <v>0</v>
      </c>
      <c r="M837" s="30">
        <v>0</v>
      </c>
      <c r="N837" s="11" t="s">
        <v>1231</v>
      </c>
      <c r="O837" s="10" t="s">
        <v>1236</v>
      </c>
      <c r="P837" s="11" t="s">
        <v>1</v>
      </c>
      <c r="AG837" s="6"/>
      <c r="AH837" s="6"/>
      <c r="AI837" s="6"/>
      <c r="AJ837" s="6"/>
      <c r="AK837" s="6"/>
      <c r="AL837" s="6"/>
      <c r="AM837" s="6"/>
      <c r="AN837" s="6"/>
      <c r="AO837" s="6"/>
      <c r="AP837" s="6"/>
      <c r="AQ837" s="6"/>
      <c r="AR837" s="6"/>
      <c r="AS837" s="6"/>
      <c r="AT837" s="6"/>
      <c r="AU837" s="6"/>
      <c r="AV837" s="6"/>
      <c r="AW837" s="6"/>
      <c r="AX837" s="6"/>
      <c r="AY837" s="6"/>
      <c r="AZ837" s="6"/>
      <c r="BA837" s="6"/>
      <c r="BB837" s="6"/>
      <c r="BC837" s="6"/>
      <c r="BD837" s="6"/>
      <c r="BE837" s="6"/>
      <c r="BF837" s="6"/>
      <c r="BG837" s="6"/>
      <c r="BH837" s="6"/>
      <c r="BI837" s="6"/>
      <c r="BJ837" s="6"/>
      <c r="BK837" s="6"/>
      <c r="BL837" s="6"/>
      <c r="BM837" s="6"/>
      <c r="BN837" s="6"/>
      <c r="BO837" s="6"/>
      <c r="BP837" s="6"/>
      <c r="BQ837" s="6"/>
      <c r="BR837" s="6"/>
      <c r="BS837" s="6"/>
      <c r="BT837" s="6"/>
      <c r="BU837" s="6"/>
      <c r="BV837" s="6"/>
      <c r="BW837" s="6"/>
      <c r="BX837" s="6"/>
      <c r="BY837" s="6"/>
      <c r="BZ837" s="6"/>
      <c r="CA837" s="6"/>
      <c r="CB837" s="6"/>
      <c r="CC837" s="6"/>
      <c r="CD837" s="6"/>
      <c r="CE837" s="6"/>
      <c r="CF837" s="6"/>
      <c r="CG837" s="6"/>
      <c r="CH837" s="6"/>
      <c r="CI837" s="6"/>
      <c r="CJ837" s="6"/>
    </row>
    <row r="838" spans="1:88" s="17" customFormat="1" ht="16" customHeight="1" x14ac:dyDescent="0.2">
      <c r="A838" s="5" t="s">
        <v>16</v>
      </c>
      <c r="B838" s="11" t="s">
        <v>1833</v>
      </c>
      <c r="C838" s="16" t="s">
        <v>1632</v>
      </c>
      <c r="D838" s="16" t="s">
        <v>1632</v>
      </c>
      <c r="E838" s="11" t="s">
        <v>569</v>
      </c>
      <c r="F838" s="11" t="s">
        <v>938</v>
      </c>
      <c r="G838" s="11" t="s">
        <v>938</v>
      </c>
      <c r="H838" s="11" t="s">
        <v>939</v>
      </c>
      <c r="I838" s="28" t="s">
        <v>2</v>
      </c>
      <c r="J838" s="23" t="s">
        <v>1</v>
      </c>
      <c r="K838" s="30">
        <v>6</v>
      </c>
      <c r="L838" s="30">
        <v>0</v>
      </c>
      <c r="M838" s="30">
        <v>0</v>
      </c>
      <c r="N838" s="11" t="s">
        <v>1231</v>
      </c>
      <c r="O838" s="10" t="s">
        <v>1236</v>
      </c>
      <c r="P838" s="11" t="s">
        <v>1</v>
      </c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</row>
    <row r="839" spans="1:88" s="17" customFormat="1" ht="16" customHeight="1" x14ac:dyDescent="0.2">
      <c r="A839" s="5" t="s">
        <v>17</v>
      </c>
      <c r="B839" s="11" t="s">
        <v>1833</v>
      </c>
      <c r="C839" s="16" t="s">
        <v>1632</v>
      </c>
      <c r="D839" s="16" t="s">
        <v>1632</v>
      </c>
      <c r="E839" s="11" t="s">
        <v>569</v>
      </c>
      <c r="F839" s="11" t="s">
        <v>938</v>
      </c>
      <c r="G839" s="11" t="s">
        <v>938</v>
      </c>
      <c r="H839" s="11" t="s">
        <v>939</v>
      </c>
      <c r="I839" s="28" t="s">
        <v>2</v>
      </c>
      <c r="J839" s="23" t="s">
        <v>1</v>
      </c>
      <c r="K839" s="30">
        <v>6</v>
      </c>
      <c r="L839" s="30">
        <v>0</v>
      </c>
      <c r="M839" s="30">
        <v>0</v>
      </c>
      <c r="N839" s="11" t="s">
        <v>1231</v>
      </c>
      <c r="O839" s="10" t="s">
        <v>1236</v>
      </c>
      <c r="P839" s="11" t="s">
        <v>1</v>
      </c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</row>
    <row r="840" spans="1:88" s="17" customFormat="1" ht="16" customHeight="1" x14ac:dyDescent="0.2">
      <c r="A840" s="5" t="s">
        <v>18</v>
      </c>
      <c r="B840" s="11" t="s">
        <v>1833</v>
      </c>
      <c r="C840" s="16" t="s">
        <v>1632</v>
      </c>
      <c r="D840" s="5" t="s">
        <v>1243</v>
      </c>
      <c r="E840" s="11" t="s">
        <v>569</v>
      </c>
      <c r="F840" s="11" t="s">
        <v>938</v>
      </c>
      <c r="G840" s="11" t="s">
        <v>938</v>
      </c>
      <c r="H840" s="11" t="s">
        <v>939</v>
      </c>
      <c r="I840" s="28" t="s">
        <v>2</v>
      </c>
      <c r="J840" s="23" t="s">
        <v>1</v>
      </c>
      <c r="K840" s="30">
        <v>6</v>
      </c>
      <c r="L840" s="30">
        <v>1</v>
      </c>
      <c r="M840" s="30">
        <v>1</v>
      </c>
      <c r="N840" s="11" t="s">
        <v>1231</v>
      </c>
      <c r="O840" s="10" t="s">
        <v>1236</v>
      </c>
      <c r="P840" s="11" t="s">
        <v>1</v>
      </c>
      <c r="AG840" s="6"/>
      <c r="AH840" s="6"/>
      <c r="AI840" s="6"/>
      <c r="AJ840" s="6"/>
      <c r="AK840" s="6"/>
      <c r="AL840" s="6"/>
      <c r="AM840" s="6"/>
      <c r="AN840" s="6"/>
      <c r="AO840" s="6"/>
      <c r="AP840" s="6"/>
      <c r="AQ840" s="6"/>
      <c r="AR840" s="6"/>
      <c r="AS840" s="6"/>
      <c r="AT840" s="6"/>
      <c r="AU840" s="6"/>
      <c r="AV840" s="6"/>
      <c r="AW840" s="6"/>
      <c r="AX840" s="6"/>
      <c r="AY840" s="6"/>
      <c r="AZ840" s="6"/>
      <c r="BA840" s="6"/>
      <c r="BB840" s="6"/>
      <c r="BC840" s="6"/>
      <c r="BD840" s="6"/>
      <c r="BE840" s="6"/>
      <c r="BF840" s="6"/>
      <c r="BG840" s="6"/>
      <c r="BH840" s="6"/>
      <c r="BI840" s="6"/>
      <c r="BJ840" s="6"/>
      <c r="BK840" s="6"/>
      <c r="BL840" s="6"/>
      <c r="BM840" s="6"/>
      <c r="BN840" s="6"/>
      <c r="BO840" s="6"/>
      <c r="BP840" s="6"/>
      <c r="BQ840" s="6"/>
      <c r="BR840" s="6"/>
      <c r="BS840" s="6"/>
      <c r="BT840" s="6"/>
      <c r="BU840" s="6"/>
      <c r="BV840" s="6"/>
      <c r="BW840" s="6"/>
      <c r="BX840" s="6"/>
      <c r="BY840" s="6"/>
      <c r="BZ840" s="6"/>
      <c r="CA840" s="6"/>
      <c r="CB840" s="6"/>
      <c r="CC840" s="6"/>
      <c r="CD840" s="6"/>
      <c r="CE840" s="6"/>
      <c r="CF840" s="6"/>
      <c r="CG840" s="6"/>
      <c r="CH840" s="6"/>
      <c r="CI840" s="6"/>
      <c r="CJ840" s="6"/>
    </row>
    <row r="841" spans="1:88" s="17" customFormat="1" ht="16" customHeight="1" x14ac:dyDescent="0.2">
      <c r="A841" s="5" t="s">
        <v>19</v>
      </c>
      <c r="B841" s="11" t="s">
        <v>1832</v>
      </c>
      <c r="C841" s="16" t="s">
        <v>1632</v>
      </c>
      <c r="D841" s="16" t="s">
        <v>1632</v>
      </c>
      <c r="E841" s="11" t="s">
        <v>569</v>
      </c>
      <c r="F841" s="11" t="s">
        <v>938</v>
      </c>
      <c r="G841" s="11" t="s">
        <v>938</v>
      </c>
      <c r="H841" s="11" t="s">
        <v>939</v>
      </c>
      <c r="I841" s="28" t="s">
        <v>2</v>
      </c>
      <c r="J841" s="23" t="s">
        <v>1</v>
      </c>
      <c r="K841" s="30">
        <v>6</v>
      </c>
      <c r="L841" s="30">
        <v>0</v>
      </c>
      <c r="M841" s="30">
        <v>0</v>
      </c>
      <c r="N841" s="11" t="s">
        <v>1231</v>
      </c>
      <c r="O841" s="10" t="s">
        <v>1236</v>
      </c>
      <c r="P841" s="11" t="s">
        <v>1</v>
      </c>
      <c r="AG841" s="6"/>
      <c r="AH841" s="6"/>
      <c r="AI841" s="6"/>
      <c r="AJ841" s="6"/>
      <c r="AK841" s="6"/>
      <c r="AL841" s="6"/>
      <c r="AM841" s="6"/>
      <c r="AN841" s="6"/>
      <c r="AO841" s="6"/>
      <c r="AP841" s="6"/>
      <c r="AQ841" s="6"/>
      <c r="AR841" s="6"/>
      <c r="AS841" s="6"/>
      <c r="AT841" s="6"/>
      <c r="AU841" s="6"/>
      <c r="AV841" s="6"/>
      <c r="AW841" s="6"/>
      <c r="AX841" s="6"/>
      <c r="AY841" s="6"/>
      <c r="AZ841" s="6"/>
      <c r="BA841" s="6"/>
      <c r="BB841" s="6"/>
      <c r="BC841" s="6"/>
      <c r="BD841" s="6"/>
      <c r="BE841" s="6"/>
      <c r="BF841" s="6"/>
      <c r="BG841" s="6"/>
      <c r="BH841" s="6"/>
      <c r="BI841" s="6"/>
      <c r="BJ841" s="6"/>
      <c r="BK841" s="6"/>
      <c r="BL841" s="6"/>
      <c r="BM841" s="6"/>
      <c r="BN841" s="6"/>
      <c r="BO841" s="6"/>
      <c r="BP841" s="6"/>
      <c r="BQ841" s="6"/>
      <c r="BR841" s="6"/>
      <c r="BS841" s="6"/>
      <c r="BT841" s="6"/>
      <c r="BU841" s="6"/>
      <c r="BV841" s="6"/>
      <c r="BW841" s="6"/>
      <c r="BX841" s="6"/>
      <c r="BY841" s="6"/>
      <c r="BZ841" s="6"/>
      <c r="CA841" s="6"/>
      <c r="CB841" s="6"/>
      <c r="CC841" s="6"/>
      <c r="CD841" s="6"/>
      <c r="CE841" s="6"/>
      <c r="CF841" s="6"/>
      <c r="CG841" s="6"/>
      <c r="CH841" s="6"/>
      <c r="CI841" s="6"/>
      <c r="CJ841" s="6"/>
    </row>
    <row r="842" spans="1:88" s="17" customFormat="1" ht="16" customHeight="1" x14ac:dyDescent="0.2">
      <c r="A842" s="5" t="s">
        <v>20</v>
      </c>
      <c r="B842" s="11" t="s">
        <v>1833</v>
      </c>
      <c r="C842" s="16" t="s">
        <v>1632</v>
      </c>
      <c r="D842" s="16" t="s">
        <v>1632</v>
      </c>
      <c r="E842" s="11" t="s">
        <v>569</v>
      </c>
      <c r="F842" s="11" t="s">
        <v>938</v>
      </c>
      <c r="G842" s="11" t="s">
        <v>938</v>
      </c>
      <c r="H842" s="11" t="s">
        <v>939</v>
      </c>
      <c r="I842" s="28" t="s">
        <v>2</v>
      </c>
      <c r="J842" s="23" t="s">
        <v>1</v>
      </c>
      <c r="K842" s="30">
        <v>6</v>
      </c>
      <c r="L842" s="30">
        <v>0</v>
      </c>
      <c r="M842" s="30">
        <v>0</v>
      </c>
      <c r="N842" s="11" t="s">
        <v>1231</v>
      </c>
      <c r="O842" s="10" t="s">
        <v>1236</v>
      </c>
      <c r="P842" s="11" t="s">
        <v>1</v>
      </c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  <c r="AG842" s="2"/>
      <c r="AH842" s="2"/>
      <c r="AI842" s="2"/>
      <c r="AJ842" s="2"/>
      <c r="AK842" s="2"/>
      <c r="AL842" s="2"/>
      <c r="AM842" s="2"/>
      <c r="AN842" s="2"/>
      <c r="AO842" s="2"/>
      <c r="AP842" s="2"/>
      <c r="AQ842" s="2"/>
      <c r="AR842" s="2"/>
      <c r="AS842" s="2"/>
      <c r="AT842" s="2"/>
      <c r="AU842" s="2"/>
      <c r="AV842" s="2"/>
      <c r="AW842" s="2"/>
      <c r="AX842" s="2"/>
      <c r="AY842" s="2"/>
      <c r="AZ842" s="2"/>
      <c r="BA842" s="2"/>
      <c r="BB842" s="2"/>
      <c r="BC842" s="2"/>
      <c r="BD842" s="2"/>
      <c r="BE842" s="2"/>
      <c r="BF842" s="2"/>
      <c r="BG842" s="2"/>
      <c r="BH842" s="2"/>
      <c r="BI842" s="2"/>
      <c r="BJ842" s="2"/>
      <c r="BK842" s="2"/>
      <c r="BL842" s="2"/>
      <c r="BM842" s="2"/>
      <c r="BN842" s="2"/>
      <c r="BO842" s="2"/>
      <c r="BP842" s="2"/>
      <c r="BQ842" s="2"/>
      <c r="BR842" s="2"/>
      <c r="BS842" s="2"/>
      <c r="BT842" s="2"/>
      <c r="BU842" s="2"/>
      <c r="BV842" s="2"/>
      <c r="BW842" s="2"/>
      <c r="BX842" s="2"/>
      <c r="BY842" s="2"/>
      <c r="BZ842" s="2"/>
      <c r="CA842" s="2"/>
      <c r="CB842" s="2"/>
      <c r="CC842" s="2"/>
      <c r="CD842" s="2"/>
      <c r="CE842" s="2"/>
      <c r="CF842" s="2"/>
      <c r="CG842" s="2"/>
      <c r="CH842" s="2"/>
      <c r="CI842" s="2"/>
      <c r="CJ842" s="2"/>
    </row>
    <row r="843" spans="1:88" s="17" customFormat="1" ht="16" customHeight="1" x14ac:dyDescent="0.2">
      <c r="A843" s="5" t="s">
        <v>26</v>
      </c>
      <c r="B843" s="11" t="s">
        <v>1833</v>
      </c>
      <c r="C843" s="16" t="s">
        <v>1632</v>
      </c>
      <c r="D843" s="16" t="s">
        <v>1632</v>
      </c>
      <c r="E843" s="11" t="s">
        <v>569</v>
      </c>
      <c r="F843" s="11" t="s">
        <v>938</v>
      </c>
      <c r="G843" s="11" t="s">
        <v>938</v>
      </c>
      <c r="H843" s="11" t="s">
        <v>939</v>
      </c>
      <c r="I843" s="28" t="s">
        <v>2</v>
      </c>
      <c r="J843" s="23" t="s">
        <v>1</v>
      </c>
      <c r="K843" s="30">
        <v>6</v>
      </c>
      <c r="L843" s="30">
        <v>0</v>
      </c>
      <c r="M843" s="30">
        <v>0</v>
      </c>
      <c r="N843" s="11" t="s">
        <v>1231</v>
      </c>
      <c r="O843" s="10" t="s">
        <v>1236</v>
      </c>
      <c r="P843" s="11" t="s">
        <v>1</v>
      </c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</row>
    <row r="844" spans="1:88" s="17" customFormat="1" ht="16" customHeight="1" x14ac:dyDescent="0.2">
      <c r="A844" s="5" t="s">
        <v>3</v>
      </c>
      <c r="B844" s="11" t="s">
        <v>1833</v>
      </c>
      <c r="C844" s="16" t="s">
        <v>1632</v>
      </c>
      <c r="D844" s="16" t="s">
        <v>1632</v>
      </c>
      <c r="E844" s="11" t="s">
        <v>569</v>
      </c>
      <c r="F844" s="11" t="s">
        <v>938</v>
      </c>
      <c r="G844" s="11" t="s">
        <v>938</v>
      </c>
      <c r="H844" s="11" t="s">
        <v>939</v>
      </c>
      <c r="I844" s="28" t="s">
        <v>2</v>
      </c>
      <c r="J844" s="23" t="s">
        <v>1</v>
      </c>
      <c r="K844" s="30">
        <v>6</v>
      </c>
      <c r="L844" s="30">
        <v>0</v>
      </c>
      <c r="M844" s="30">
        <v>0</v>
      </c>
      <c r="N844" s="11" t="s">
        <v>1231</v>
      </c>
      <c r="O844" s="10" t="s">
        <v>1236</v>
      </c>
      <c r="P844" s="11" t="s">
        <v>1</v>
      </c>
    </row>
    <row r="845" spans="1:88" s="17" customFormat="1" ht="16" customHeight="1" x14ac:dyDescent="0.2">
      <c r="A845" s="14" t="s">
        <v>655</v>
      </c>
      <c r="B845" s="11" t="s">
        <v>1833</v>
      </c>
      <c r="C845" s="14" t="s">
        <v>1251</v>
      </c>
      <c r="D845" s="14" t="s">
        <v>1565</v>
      </c>
      <c r="E845" s="27" t="s">
        <v>569</v>
      </c>
      <c r="F845" s="27" t="s">
        <v>569</v>
      </c>
      <c r="G845" s="27" t="s">
        <v>944</v>
      </c>
      <c r="H845" s="27" t="s">
        <v>946</v>
      </c>
      <c r="I845" s="24" t="s">
        <v>1</v>
      </c>
      <c r="J845" s="24" t="s">
        <v>1</v>
      </c>
      <c r="K845" s="31">
        <v>2</v>
      </c>
      <c r="L845" s="31">
        <v>2</v>
      </c>
      <c r="M845" s="30">
        <v>0</v>
      </c>
      <c r="N845" s="22" t="s">
        <v>1231</v>
      </c>
      <c r="O845" s="10" t="s">
        <v>1240</v>
      </c>
      <c r="P845" s="11" t="s">
        <v>2</v>
      </c>
      <c r="Q845" s="6"/>
      <c r="R845" s="14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  <c r="AG845" s="6"/>
      <c r="AH845" s="6"/>
      <c r="AI845" s="6"/>
      <c r="AJ845" s="6"/>
      <c r="AK845" s="6"/>
      <c r="AL845" s="6"/>
      <c r="AM845" s="6"/>
      <c r="AN845" s="6"/>
      <c r="AO845" s="6"/>
      <c r="AP845" s="6"/>
      <c r="AQ845" s="6"/>
      <c r="AR845" s="6"/>
      <c r="AS845" s="6"/>
      <c r="AT845" s="6"/>
      <c r="AU845" s="6"/>
      <c r="AV845" s="6"/>
      <c r="AW845" s="6"/>
      <c r="AX845" s="6"/>
      <c r="AY845" s="6"/>
      <c r="AZ845" s="6"/>
      <c r="BA845" s="6"/>
      <c r="BB845" s="6"/>
      <c r="BC845" s="6"/>
      <c r="BD845" s="6"/>
      <c r="BE845" s="6"/>
      <c r="BF845" s="6"/>
      <c r="BG845" s="6"/>
      <c r="BH845" s="6"/>
      <c r="BI845" s="6"/>
      <c r="BJ845" s="6"/>
      <c r="BK845" s="6"/>
      <c r="BL845" s="6"/>
      <c r="BM845" s="6"/>
      <c r="BN845" s="6"/>
      <c r="BO845" s="6"/>
      <c r="BP845" s="6"/>
      <c r="BQ845" s="6"/>
      <c r="BR845" s="6"/>
      <c r="BS845" s="6"/>
      <c r="BT845" s="6"/>
      <c r="BU845" s="6"/>
      <c r="BV845" s="6"/>
      <c r="BW845" s="6"/>
      <c r="BX845" s="6"/>
      <c r="BY845" s="6"/>
      <c r="BZ845" s="6"/>
      <c r="CA845" s="6"/>
      <c r="CB845" s="6"/>
      <c r="CC845" s="6"/>
      <c r="CD845" s="6"/>
      <c r="CE845" s="6"/>
      <c r="CF845" s="6"/>
      <c r="CG845" s="6"/>
      <c r="CH845" s="6"/>
      <c r="CI845" s="6"/>
      <c r="CJ845" s="6"/>
    </row>
    <row r="846" spans="1:88" s="17" customFormat="1" ht="16" customHeight="1" x14ac:dyDescent="0.2">
      <c r="A846" s="14" t="s">
        <v>680</v>
      </c>
      <c r="B846" s="11" t="s">
        <v>1833</v>
      </c>
      <c r="C846" s="14" t="s">
        <v>1327</v>
      </c>
      <c r="D846" s="14" t="s">
        <v>1262</v>
      </c>
      <c r="E846" s="27" t="s">
        <v>569</v>
      </c>
      <c r="F846" s="27" t="s">
        <v>569</v>
      </c>
      <c r="G846" s="27" t="s">
        <v>944</v>
      </c>
      <c r="H846" s="27" t="s">
        <v>946</v>
      </c>
      <c r="I846" s="24" t="s">
        <v>1</v>
      </c>
      <c r="J846" s="24" t="s">
        <v>1</v>
      </c>
      <c r="K846" s="31">
        <v>2</v>
      </c>
      <c r="L846" s="31">
        <v>2</v>
      </c>
      <c r="M846" s="31">
        <v>2</v>
      </c>
      <c r="N846" s="22" t="s">
        <v>1231</v>
      </c>
      <c r="O846" s="10" t="s">
        <v>1240</v>
      </c>
      <c r="P846" s="11" t="s">
        <v>2</v>
      </c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</row>
    <row r="847" spans="1:88" s="17" customFormat="1" ht="16" customHeight="1" x14ac:dyDescent="0.2">
      <c r="A847" s="14" t="s">
        <v>709</v>
      </c>
      <c r="B847" s="11" t="s">
        <v>1832</v>
      </c>
      <c r="C847" s="35" t="s">
        <v>1674</v>
      </c>
      <c r="D847" s="3"/>
      <c r="E847" s="27" t="s">
        <v>569</v>
      </c>
      <c r="F847" s="27" t="s">
        <v>569</v>
      </c>
      <c r="G847" s="27" t="s">
        <v>944</v>
      </c>
      <c r="H847" s="27" t="s">
        <v>946</v>
      </c>
      <c r="I847" s="24" t="s">
        <v>1</v>
      </c>
      <c r="J847" s="24" t="s">
        <v>1</v>
      </c>
      <c r="K847" s="31">
        <v>2</v>
      </c>
      <c r="L847" s="31">
        <v>0</v>
      </c>
      <c r="M847" s="31">
        <v>0</v>
      </c>
      <c r="N847" s="22" t="s">
        <v>1231</v>
      </c>
      <c r="O847" s="10" t="s">
        <v>1240</v>
      </c>
      <c r="P847" s="11" t="s">
        <v>2</v>
      </c>
    </row>
    <row r="848" spans="1:88" s="17" customFormat="1" ht="16" customHeight="1" x14ac:dyDescent="0.2">
      <c r="A848" s="2" t="s">
        <v>170</v>
      </c>
      <c r="B848" s="27" t="s">
        <v>1832</v>
      </c>
      <c r="C848" s="4" t="s">
        <v>1700</v>
      </c>
      <c r="D848" s="3"/>
      <c r="E848" s="11" t="s">
        <v>568</v>
      </c>
      <c r="F848" s="25" t="s">
        <v>569</v>
      </c>
      <c r="G848" s="11" t="s">
        <v>943</v>
      </c>
      <c r="H848" s="11" t="s">
        <v>2</v>
      </c>
      <c r="I848" s="24" t="s">
        <v>1</v>
      </c>
      <c r="J848" s="24" t="s">
        <v>1</v>
      </c>
      <c r="K848" s="30" t="s">
        <v>1239</v>
      </c>
      <c r="L848" s="30">
        <v>0</v>
      </c>
      <c r="M848" s="30">
        <v>0</v>
      </c>
      <c r="N848" s="27" t="s">
        <v>1231</v>
      </c>
      <c r="O848" s="10" t="s">
        <v>1240</v>
      </c>
      <c r="P848" s="11" t="s">
        <v>2</v>
      </c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</row>
    <row r="849" spans="1:88" s="17" customFormat="1" ht="16" customHeight="1" x14ac:dyDescent="0.2">
      <c r="A849" s="14" t="s">
        <v>760</v>
      </c>
      <c r="B849" s="27" t="s">
        <v>1833</v>
      </c>
      <c r="C849" s="14" t="s">
        <v>1364</v>
      </c>
      <c r="D849" s="3"/>
      <c r="E849" s="27" t="s">
        <v>570</v>
      </c>
      <c r="F849" s="27" t="s">
        <v>569</v>
      </c>
      <c r="G849" s="27" t="s">
        <v>944</v>
      </c>
      <c r="H849" s="11" t="s">
        <v>2</v>
      </c>
      <c r="I849" s="28" t="s">
        <v>2</v>
      </c>
      <c r="J849" s="28" t="s">
        <v>2</v>
      </c>
      <c r="K849" s="30">
        <v>1</v>
      </c>
      <c r="L849" s="31">
        <v>1</v>
      </c>
      <c r="M849" s="30">
        <v>0</v>
      </c>
      <c r="N849" s="27" t="s">
        <v>1232</v>
      </c>
      <c r="O849" s="2" t="s">
        <v>1237</v>
      </c>
      <c r="P849" s="11" t="s">
        <v>2</v>
      </c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</row>
    <row r="850" spans="1:88" s="17" customFormat="1" ht="16" customHeight="1" x14ac:dyDescent="0.2">
      <c r="A850" s="14" t="s">
        <v>795</v>
      </c>
      <c r="B850" s="11" t="s">
        <v>1832</v>
      </c>
      <c r="C850" s="35" t="s">
        <v>1728</v>
      </c>
      <c r="D850" s="3"/>
      <c r="E850" s="27" t="s">
        <v>569</v>
      </c>
      <c r="F850" s="27" t="s">
        <v>569</v>
      </c>
      <c r="G850" s="27" t="s">
        <v>944</v>
      </c>
      <c r="H850" s="27" t="s">
        <v>946</v>
      </c>
      <c r="I850" s="24" t="s">
        <v>1</v>
      </c>
      <c r="J850" s="24" t="s">
        <v>1</v>
      </c>
      <c r="K850" s="31">
        <v>2</v>
      </c>
      <c r="L850" s="30">
        <v>0</v>
      </c>
      <c r="M850" s="30">
        <v>0</v>
      </c>
      <c r="N850" s="11" t="s">
        <v>1231</v>
      </c>
      <c r="O850" s="10" t="s">
        <v>1240</v>
      </c>
      <c r="P850" s="11" t="s">
        <v>2</v>
      </c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</row>
    <row r="851" spans="1:88" s="17" customFormat="1" ht="16" customHeight="1" x14ac:dyDescent="0.2">
      <c r="A851" s="14" t="s">
        <v>801</v>
      </c>
      <c r="B851" s="11" t="s">
        <v>1832</v>
      </c>
      <c r="C851" s="35" t="s">
        <v>1728</v>
      </c>
      <c r="D851" s="3"/>
      <c r="E851" s="27" t="s">
        <v>569</v>
      </c>
      <c r="F851" s="27" t="s">
        <v>569</v>
      </c>
      <c r="G851" s="27" t="s">
        <v>944</v>
      </c>
      <c r="H851" s="27" t="s">
        <v>946</v>
      </c>
      <c r="I851" s="24" t="s">
        <v>1</v>
      </c>
      <c r="J851" s="24" t="s">
        <v>1</v>
      </c>
      <c r="K851" s="31">
        <v>2</v>
      </c>
      <c r="L851" s="30">
        <v>0</v>
      </c>
      <c r="M851" s="30">
        <v>0</v>
      </c>
      <c r="N851" s="22" t="s">
        <v>1231</v>
      </c>
      <c r="O851" s="10" t="s">
        <v>1240</v>
      </c>
      <c r="P851" s="11" t="s">
        <v>2</v>
      </c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</row>
    <row r="852" spans="1:88" s="17" customFormat="1" ht="16" customHeight="1" x14ac:dyDescent="0.2">
      <c r="A852" s="14" t="s">
        <v>842</v>
      </c>
      <c r="B852" s="11" t="s">
        <v>1833</v>
      </c>
      <c r="C852" s="15" t="s">
        <v>1761</v>
      </c>
      <c r="D852" s="15" t="s">
        <v>1761</v>
      </c>
      <c r="E852" s="27" t="s">
        <v>569</v>
      </c>
      <c r="F852" s="27" t="s">
        <v>569</v>
      </c>
      <c r="G852" s="27" t="s">
        <v>944</v>
      </c>
      <c r="H852" s="27" t="s">
        <v>946</v>
      </c>
      <c r="I852" s="24" t="s">
        <v>1</v>
      </c>
      <c r="J852" s="24" t="s">
        <v>1</v>
      </c>
      <c r="K852" s="31">
        <v>2</v>
      </c>
      <c r="L852" s="31">
        <v>2</v>
      </c>
      <c r="M852" s="30">
        <v>0</v>
      </c>
      <c r="N852" s="11" t="s">
        <v>1235</v>
      </c>
      <c r="O852" s="10" t="s">
        <v>1240</v>
      </c>
      <c r="P852" s="11" t="s">
        <v>2</v>
      </c>
      <c r="R852" s="14"/>
      <c r="AG852" s="2"/>
      <c r="AH852" s="2"/>
      <c r="AI852" s="2"/>
      <c r="AJ852" s="2"/>
      <c r="AK852" s="2"/>
      <c r="AL852" s="2"/>
      <c r="AM852" s="2"/>
      <c r="AN852" s="2"/>
      <c r="AO852" s="2"/>
      <c r="AP852" s="2"/>
      <c r="AQ852" s="2"/>
      <c r="AR852" s="2"/>
      <c r="AS852" s="2"/>
      <c r="AT852" s="2"/>
      <c r="AU852" s="2"/>
      <c r="AV852" s="2"/>
      <c r="AW852" s="2"/>
      <c r="AX852" s="2"/>
      <c r="AY852" s="2"/>
      <c r="AZ852" s="2"/>
      <c r="BA852" s="2"/>
      <c r="BB852" s="2"/>
      <c r="BC852" s="2"/>
      <c r="BD852" s="2"/>
      <c r="BE852" s="2"/>
      <c r="BF852" s="2"/>
      <c r="BG852" s="2"/>
      <c r="BH852" s="2"/>
      <c r="BI852" s="2"/>
      <c r="BJ852" s="2"/>
      <c r="BK852" s="2"/>
      <c r="BL852" s="2"/>
      <c r="BM852" s="2"/>
      <c r="BN852" s="2"/>
      <c r="BO852" s="2"/>
      <c r="BP852" s="2"/>
      <c r="BQ852" s="2"/>
      <c r="BR852" s="2"/>
      <c r="BS852" s="2"/>
      <c r="BT852" s="2"/>
      <c r="BU852" s="2"/>
      <c r="BV852" s="2"/>
      <c r="BW852" s="2"/>
      <c r="BX852" s="2"/>
      <c r="BY852" s="2"/>
      <c r="BZ852" s="2"/>
      <c r="CA852" s="2"/>
      <c r="CB852" s="2"/>
      <c r="CC852" s="2"/>
      <c r="CD852" s="2"/>
      <c r="CE852" s="2"/>
      <c r="CF852" s="2"/>
      <c r="CG852" s="2"/>
      <c r="CH852" s="2"/>
      <c r="CI852" s="2"/>
      <c r="CJ852" s="2"/>
    </row>
    <row r="853" spans="1:88" s="17" customFormat="1" ht="16" customHeight="1" x14ac:dyDescent="0.2">
      <c r="A853" s="13" t="s">
        <v>867</v>
      </c>
      <c r="B853" s="11" t="s">
        <v>1833</v>
      </c>
      <c r="C853" s="35" t="s">
        <v>1292</v>
      </c>
      <c r="D853" s="3"/>
      <c r="E853" s="29" t="s">
        <v>569</v>
      </c>
      <c r="F853" s="27" t="s">
        <v>569</v>
      </c>
      <c r="G853" s="27" t="s">
        <v>944</v>
      </c>
      <c r="H853" s="27" t="s">
        <v>946</v>
      </c>
      <c r="I853" s="28" t="s">
        <v>2</v>
      </c>
      <c r="J853" s="28" t="s">
        <v>2</v>
      </c>
      <c r="K853" s="31">
        <v>2</v>
      </c>
      <c r="L853" s="33">
        <v>0</v>
      </c>
      <c r="M853" s="33">
        <v>0</v>
      </c>
      <c r="N853" s="11" t="s">
        <v>1231</v>
      </c>
      <c r="O853" s="10" t="s">
        <v>1236</v>
      </c>
      <c r="P853" s="11" t="s">
        <v>2</v>
      </c>
      <c r="AG853" s="6"/>
      <c r="AH853" s="6"/>
      <c r="AI853" s="6"/>
      <c r="AJ853" s="6"/>
      <c r="AK853" s="6"/>
      <c r="AL853" s="6"/>
      <c r="AM853" s="6"/>
      <c r="AN853" s="6"/>
      <c r="AO853" s="6"/>
      <c r="AP853" s="6"/>
      <c r="AQ853" s="6"/>
      <c r="AR853" s="6"/>
      <c r="AS853" s="6"/>
      <c r="AT853" s="6"/>
      <c r="AU853" s="6"/>
      <c r="AV853" s="6"/>
      <c r="AW853" s="6"/>
      <c r="AX853" s="6"/>
      <c r="AY853" s="6"/>
      <c r="AZ853" s="6"/>
      <c r="BA853" s="6"/>
      <c r="BB853" s="6"/>
      <c r="BC853" s="6"/>
      <c r="BD853" s="6"/>
      <c r="BE853" s="6"/>
      <c r="BF853" s="6"/>
      <c r="BG853" s="6"/>
      <c r="BH853" s="6"/>
      <c r="BI853" s="6"/>
      <c r="BJ853" s="6"/>
      <c r="BK853" s="6"/>
      <c r="BL853" s="6"/>
      <c r="BM853" s="6"/>
      <c r="BN853" s="6"/>
      <c r="BO853" s="6"/>
      <c r="BP853" s="6"/>
      <c r="BQ853" s="6"/>
      <c r="BR853" s="6"/>
      <c r="BS853" s="6"/>
      <c r="BT853" s="6"/>
      <c r="BU853" s="6"/>
      <c r="BV853" s="6"/>
      <c r="BW853" s="6"/>
      <c r="BX853" s="6"/>
      <c r="BY853" s="6"/>
      <c r="BZ853" s="6"/>
      <c r="CA853" s="6"/>
      <c r="CB853" s="6"/>
      <c r="CC853" s="6"/>
      <c r="CD853" s="6"/>
      <c r="CE853" s="6"/>
      <c r="CF853" s="6"/>
      <c r="CG853" s="6"/>
      <c r="CH853" s="6"/>
      <c r="CI853" s="6"/>
      <c r="CJ853" s="6"/>
    </row>
    <row r="854" spans="1:88" s="17" customFormat="1" ht="16" customHeight="1" x14ac:dyDescent="0.2">
      <c r="A854" s="13" t="s">
        <v>870</v>
      </c>
      <c r="B854" s="11" t="s">
        <v>1832</v>
      </c>
      <c r="C854" s="35" t="s">
        <v>1294</v>
      </c>
      <c r="D854" s="3"/>
      <c r="E854" s="11" t="s">
        <v>569</v>
      </c>
      <c r="F854" s="27" t="s">
        <v>569</v>
      </c>
      <c r="G854" s="27" t="s">
        <v>944</v>
      </c>
      <c r="H854" s="27" t="s">
        <v>946</v>
      </c>
      <c r="I854" s="28" t="s">
        <v>2</v>
      </c>
      <c r="J854" s="28" t="s">
        <v>2</v>
      </c>
      <c r="K854" s="31">
        <v>2</v>
      </c>
      <c r="L854" s="30">
        <v>0</v>
      </c>
      <c r="M854" s="30">
        <v>0</v>
      </c>
      <c r="N854" s="11" t="s">
        <v>1231</v>
      </c>
      <c r="O854" s="10" t="s">
        <v>1236</v>
      </c>
      <c r="P854" s="11" t="s">
        <v>2</v>
      </c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</row>
    <row r="855" spans="1:88" s="17" customFormat="1" ht="16" customHeight="1" x14ac:dyDescent="0.2">
      <c r="A855" s="13" t="s">
        <v>871</v>
      </c>
      <c r="B855" s="11" t="s">
        <v>1833</v>
      </c>
      <c r="C855" s="13" t="s">
        <v>1262</v>
      </c>
      <c r="D855" s="3"/>
      <c r="E855" s="11" t="s">
        <v>569</v>
      </c>
      <c r="F855" s="27" t="s">
        <v>569</v>
      </c>
      <c r="G855" s="27" t="s">
        <v>944</v>
      </c>
      <c r="H855" s="27" t="s">
        <v>946</v>
      </c>
      <c r="I855" s="28" t="s">
        <v>2</v>
      </c>
      <c r="J855" s="28" t="s">
        <v>2</v>
      </c>
      <c r="K855" s="31">
        <v>2</v>
      </c>
      <c r="L855" s="30">
        <v>1</v>
      </c>
      <c r="M855" s="30">
        <v>1</v>
      </c>
      <c r="N855" s="11" t="s">
        <v>1231</v>
      </c>
      <c r="O855" s="10" t="s">
        <v>1236</v>
      </c>
      <c r="P855" s="11" t="s">
        <v>2</v>
      </c>
    </row>
    <row r="856" spans="1:88" s="17" customFormat="1" ht="16" customHeight="1" x14ac:dyDescent="0.2">
      <c r="A856" s="13" t="s">
        <v>874</v>
      </c>
      <c r="B856" s="11" t="s">
        <v>1832</v>
      </c>
      <c r="C856" s="13" t="s">
        <v>1297</v>
      </c>
      <c r="D856" s="3"/>
      <c r="E856" s="11" t="s">
        <v>569</v>
      </c>
      <c r="F856" s="27" t="s">
        <v>569</v>
      </c>
      <c r="G856" s="27" t="s">
        <v>944</v>
      </c>
      <c r="H856" s="27" t="s">
        <v>946</v>
      </c>
      <c r="I856" s="28" t="s">
        <v>2</v>
      </c>
      <c r="J856" s="28" t="s">
        <v>2</v>
      </c>
      <c r="K856" s="31">
        <v>2</v>
      </c>
      <c r="L856" s="30">
        <v>1</v>
      </c>
      <c r="M856" s="30">
        <v>1</v>
      </c>
      <c r="N856" s="11" t="s">
        <v>1231</v>
      </c>
      <c r="O856" s="10" t="s">
        <v>1236</v>
      </c>
      <c r="P856" s="11" t="s">
        <v>2</v>
      </c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6"/>
      <c r="AH856" s="6"/>
      <c r="AI856" s="6"/>
      <c r="AJ856" s="6"/>
      <c r="AK856" s="6"/>
      <c r="AL856" s="6"/>
      <c r="AM856" s="6"/>
      <c r="AN856" s="6"/>
      <c r="AO856" s="6"/>
      <c r="AP856" s="6"/>
      <c r="AQ856" s="6"/>
      <c r="AR856" s="6"/>
      <c r="AS856" s="6"/>
      <c r="AT856" s="6"/>
      <c r="AU856" s="6"/>
      <c r="AV856" s="6"/>
      <c r="AW856" s="6"/>
      <c r="AX856" s="6"/>
      <c r="AY856" s="6"/>
      <c r="AZ856" s="6"/>
      <c r="BA856" s="6"/>
      <c r="BB856" s="6"/>
      <c r="BC856" s="6"/>
      <c r="BD856" s="6"/>
      <c r="BE856" s="6"/>
      <c r="BF856" s="6"/>
      <c r="BG856" s="6"/>
      <c r="BH856" s="6"/>
      <c r="BI856" s="6"/>
      <c r="BJ856" s="6"/>
      <c r="BK856" s="6"/>
      <c r="BL856" s="6"/>
      <c r="BM856" s="6"/>
      <c r="BN856" s="6"/>
      <c r="BO856" s="6"/>
      <c r="BP856" s="6"/>
      <c r="BQ856" s="6"/>
      <c r="BR856" s="6"/>
      <c r="BS856" s="6"/>
      <c r="BT856" s="6"/>
      <c r="BU856" s="6"/>
      <c r="BV856" s="6"/>
      <c r="BW856" s="6"/>
      <c r="BX856" s="6"/>
      <c r="BY856" s="6"/>
      <c r="BZ856" s="6"/>
      <c r="CA856" s="6"/>
      <c r="CB856" s="6"/>
      <c r="CC856" s="6"/>
      <c r="CD856" s="6"/>
      <c r="CE856" s="6"/>
      <c r="CF856" s="6"/>
      <c r="CG856" s="6"/>
      <c r="CH856" s="6"/>
      <c r="CI856" s="6"/>
      <c r="CJ856" s="6"/>
    </row>
    <row r="857" spans="1:88" s="17" customFormat="1" ht="16" customHeight="1" x14ac:dyDescent="0.2">
      <c r="A857" s="13" t="s">
        <v>878</v>
      </c>
      <c r="B857" s="27" t="s">
        <v>1832</v>
      </c>
      <c r="C857" s="35" t="s">
        <v>1375</v>
      </c>
      <c r="D857" s="3"/>
      <c r="E857" s="11" t="s">
        <v>570</v>
      </c>
      <c r="F857" s="27" t="s">
        <v>569</v>
      </c>
      <c r="G857" s="27" t="s">
        <v>944</v>
      </c>
      <c r="H857" s="11" t="s">
        <v>2</v>
      </c>
      <c r="I857" s="28" t="s">
        <v>2</v>
      </c>
      <c r="J857" s="28" t="s">
        <v>2</v>
      </c>
      <c r="K857" s="30">
        <v>1</v>
      </c>
      <c r="L857" s="30">
        <v>0</v>
      </c>
      <c r="M857" s="30">
        <v>0</v>
      </c>
      <c r="N857" s="11" t="s">
        <v>1231</v>
      </c>
      <c r="O857" s="10" t="s">
        <v>1236</v>
      </c>
      <c r="P857" s="11" t="s">
        <v>2</v>
      </c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</row>
    <row r="858" spans="1:88" s="17" customFormat="1" ht="16" customHeight="1" x14ac:dyDescent="0.2">
      <c r="A858" s="1" t="s">
        <v>363</v>
      </c>
      <c r="B858" s="11" t="s">
        <v>1832</v>
      </c>
      <c r="C858" s="1" t="s">
        <v>1251</v>
      </c>
      <c r="D858" s="3"/>
      <c r="E858" s="11" t="s">
        <v>569</v>
      </c>
      <c r="F858" s="11" t="s">
        <v>938</v>
      </c>
      <c r="G858" s="11" t="s">
        <v>944</v>
      </c>
      <c r="H858" s="11" t="s">
        <v>945</v>
      </c>
      <c r="I858" s="28" t="s">
        <v>2</v>
      </c>
      <c r="J858" s="28" t="s">
        <v>2</v>
      </c>
      <c r="K858" s="30">
        <v>4</v>
      </c>
      <c r="L858" s="34">
        <v>1</v>
      </c>
      <c r="M858" s="30">
        <v>0</v>
      </c>
      <c r="N858" s="11" t="s">
        <v>1231</v>
      </c>
      <c r="O858" s="10" t="s">
        <v>1236</v>
      </c>
      <c r="P858" s="11" t="s">
        <v>2</v>
      </c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</row>
    <row r="859" spans="1:88" s="17" customFormat="1" ht="16" customHeight="1" x14ac:dyDescent="0.2">
      <c r="A859" s="13" t="s">
        <v>881</v>
      </c>
      <c r="B859" s="11" t="s">
        <v>1833</v>
      </c>
      <c r="C859" s="3"/>
      <c r="D859" s="3"/>
      <c r="E859" s="11" t="s">
        <v>569</v>
      </c>
      <c r="F859" s="27" t="s">
        <v>569</v>
      </c>
      <c r="G859" s="27" t="s">
        <v>944</v>
      </c>
      <c r="H859" s="27" t="s">
        <v>946</v>
      </c>
      <c r="I859" s="28" t="s">
        <v>2</v>
      </c>
      <c r="J859" s="28" t="s">
        <v>2</v>
      </c>
      <c r="K859" s="31">
        <v>2</v>
      </c>
      <c r="L859" s="30">
        <v>0</v>
      </c>
      <c r="M859" s="30">
        <v>0</v>
      </c>
      <c r="N859" s="27" t="s">
        <v>1231</v>
      </c>
      <c r="O859" s="10" t="s">
        <v>1236</v>
      </c>
      <c r="P859" s="11" t="s">
        <v>2</v>
      </c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  <c r="AG859" s="6"/>
      <c r="AH859" s="6"/>
      <c r="AI859" s="6"/>
      <c r="AJ859" s="6"/>
      <c r="AK859" s="6"/>
      <c r="AL859" s="6"/>
      <c r="AM859" s="6"/>
      <c r="AN859" s="6"/>
      <c r="AO859" s="6"/>
      <c r="AP859" s="6"/>
      <c r="AQ859" s="6"/>
      <c r="AR859" s="6"/>
      <c r="AS859" s="6"/>
      <c r="AT859" s="6"/>
      <c r="AU859" s="6"/>
      <c r="AV859" s="6"/>
      <c r="AW859" s="6"/>
      <c r="AX859" s="6"/>
      <c r="AY859" s="6"/>
      <c r="AZ859" s="6"/>
      <c r="BA859" s="6"/>
      <c r="BB859" s="6"/>
      <c r="BC859" s="6"/>
      <c r="BD859" s="6"/>
      <c r="BE859" s="6"/>
      <c r="BF859" s="6"/>
      <c r="BG859" s="6"/>
      <c r="BH859" s="6"/>
      <c r="BI859" s="6"/>
      <c r="BJ859" s="6"/>
      <c r="BK859" s="6"/>
      <c r="BL859" s="6"/>
      <c r="BM859" s="6"/>
      <c r="BN859" s="6"/>
      <c r="BO859" s="6"/>
      <c r="BP859" s="6"/>
      <c r="BQ859" s="6"/>
      <c r="BR859" s="6"/>
      <c r="BS859" s="6"/>
      <c r="BT859" s="6"/>
      <c r="BU859" s="6"/>
      <c r="BV859" s="6"/>
      <c r="BW859" s="6"/>
      <c r="BX859" s="6"/>
      <c r="BY859" s="6"/>
      <c r="BZ859" s="6"/>
      <c r="CA859" s="6"/>
      <c r="CB859" s="6"/>
      <c r="CC859" s="6"/>
      <c r="CD859" s="6"/>
      <c r="CE859" s="6"/>
      <c r="CF859" s="6"/>
      <c r="CG859" s="6"/>
      <c r="CH859" s="6"/>
      <c r="CI859" s="6"/>
      <c r="CJ859" s="6"/>
    </row>
    <row r="860" spans="1:88" s="17" customFormat="1" ht="16" customHeight="1" x14ac:dyDescent="0.2">
      <c r="A860" s="1" t="s">
        <v>368</v>
      </c>
      <c r="B860" s="11" t="s">
        <v>1832</v>
      </c>
      <c r="C860" s="37" t="s">
        <v>1265</v>
      </c>
      <c r="D860" s="3"/>
      <c r="E860" s="11" t="s">
        <v>569</v>
      </c>
      <c r="F860" s="11" t="s">
        <v>938</v>
      </c>
      <c r="G860" s="11" t="s">
        <v>944</v>
      </c>
      <c r="H860" s="11" t="s">
        <v>945</v>
      </c>
      <c r="I860" s="28" t="s">
        <v>2</v>
      </c>
      <c r="J860" s="28" t="s">
        <v>2</v>
      </c>
      <c r="K860" s="30">
        <v>4</v>
      </c>
      <c r="L860" s="34">
        <v>0</v>
      </c>
      <c r="M860" s="34">
        <v>0</v>
      </c>
      <c r="N860" s="27" t="s">
        <v>1231</v>
      </c>
      <c r="O860" s="10" t="s">
        <v>1236</v>
      </c>
      <c r="P860" s="11" t="s">
        <v>2</v>
      </c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  <c r="AG860" s="2"/>
      <c r="AH860" s="2"/>
      <c r="AI860" s="2"/>
      <c r="AJ860" s="2"/>
      <c r="AK860" s="2"/>
      <c r="AL860" s="2"/>
      <c r="AM860" s="2"/>
      <c r="AN860" s="2"/>
      <c r="AO860" s="2"/>
      <c r="AP860" s="2"/>
      <c r="AQ860" s="2"/>
      <c r="AR860" s="2"/>
      <c r="AS860" s="2"/>
      <c r="AT860" s="2"/>
      <c r="AU860" s="2"/>
      <c r="AV860" s="2"/>
      <c r="AW860" s="2"/>
      <c r="AX860" s="2"/>
      <c r="AY860" s="2"/>
      <c r="AZ860" s="2"/>
      <c r="BA860" s="2"/>
      <c r="BB860" s="2"/>
      <c r="BC860" s="2"/>
      <c r="BD860" s="2"/>
      <c r="BE860" s="2"/>
      <c r="BF860" s="2"/>
      <c r="BG860" s="2"/>
      <c r="BH860" s="2"/>
      <c r="BI860" s="2"/>
      <c r="BJ860" s="2"/>
      <c r="BK860" s="2"/>
      <c r="BL860" s="2"/>
      <c r="BM860" s="2"/>
      <c r="BN860" s="2"/>
      <c r="BO860" s="2"/>
      <c r="BP860" s="2"/>
      <c r="BQ860" s="2"/>
      <c r="BR860" s="2"/>
      <c r="BS860" s="2"/>
      <c r="BT860" s="2"/>
      <c r="BU860" s="2"/>
      <c r="BV860" s="2"/>
      <c r="BW860" s="2"/>
      <c r="BX860" s="2"/>
      <c r="BY860" s="2"/>
      <c r="BZ860" s="2"/>
      <c r="CA860" s="2"/>
      <c r="CB860" s="2"/>
      <c r="CC860" s="2"/>
      <c r="CD860" s="2"/>
      <c r="CE860" s="2"/>
      <c r="CF860" s="2"/>
      <c r="CG860" s="2"/>
      <c r="CH860" s="2"/>
      <c r="CI860" s="2"/>
      <c r="CJ860" s="2"/>
    </row>
    <row r="861" spans="1:88" s="17" customFormat="1" ht="16" customHeight="1" x14ac:dyDescent="0.2">
      <c r="A861" s="1" t="s">
        <v>404</v>
      </c>
      <c r="B861" s="11" t="s">
        <v>1832</v>
      </c>
      <c r="C861" s="3"/>
      <c r="D861" s="3"/>
      <c r="E861" s="11" t="s">
        <v>570</v>
      </c>
      <c r="F861" s="11" t="s">
        <v>940</v>
      </c>
      <c r="G861" s="11" t="s">
        <v>943</v>
      </c>
      <c r="H861" s="11" t="s">
        <v>2</v>
      </c>
      <c r="I861" s="28" t="s">
        <v>2</v>
      </c>
      <c r="J861" s="28" t="s">
        <v>2</v>
      </c>
      <c r="K861" s="30">
        <v>3</v>
      </c>
      <c r="L861" s="30">
        <v>0</v>
      </c>
      <c r="M861" s="30">
        <v>0</v>
      </c>
      <c r="N861" s="27" t="s">
        <v>1231</v>
      </c>
      <c r="O861" s="10" t="s">
        <v>1236</v>
      </c>
      <c r="P861" s="11" t="s">
        <v>2</v>
      </c>
      <c r="AG861" s="6"/>
      <c r="AH861" s="6"/>
      <c r="AI861" s="6"/>
      <c r="AJ861" s="6"/>
      <c r="AK861" s="6"/>
      <c r="AL861" s="6"/>
      <c r="AM861" s="6"/>
      <c r="AN861" s="6"/>
      <c r="AO861" s="6"/>
      <c r="AP861" s="6"/>
      <c r="AQ861" s="6"/>
      <c r="AR861" s="6"/>
      <c r="AS861" s="6"/>
      <c r="AT861" s="6"/>
      <c r="AU861" s="6"/>
      <c r="AV861" s="6"/>
      <c r="AW861" s="6"/>
      <c r="AX861" s="6"/>
      <c r="AY861" s="6"/>
      <c r="AZ861" s="6"/>
      <c r="BA861" s="6"/>
      <c r="BB861" s="6"/>
      <c r="BC861" s="6"/>
      <c r="BD861" s="6"/>
      <c r="BE861" s="6"/>
      <c r="BF861" s="6"/>
      <c r="BG861" s="6"/>
      <c r="BH861" s="6"/>
      <c r="BI861" s="6"/>
      <c r="BJ861" s="6"/>
      <c r="BK861" s="6"/>
      <c r="BL861" s="6"/>
      <c r="BM861" s="6"/>
      <c r="BN861" s="6"/>
      <c r="BO861" s="6"/>
      <c r="BP861" s="6"/>
      <c r="BQ861" s="6"/>
      <c r="BR861" s="6"/>
      <c r="BS861" s="6"/>
      <c r="BT861" s="6"/>
      <c r="BU861" s="6"/>
      <c r="BV861" s="6"/>
      <c r="BW861" s="6"/>
      <c r="BX861" s="6"/>
      <c r="BY861" s="6"/>
      <c r="BZ861" s="6"/>
      <c r="CA861" s="6"/>
      <c r="CB861" s="6"/>
      <c r="CC861" s="6"/>
      <c r="CD861" s="6"/>
      <c r="CE861" s="6"/>
      <c r="CF861" s="6"/>
      <c r="CG861" s="6"/>
      <c r="CH861" s="6"/>
      <c r="CI861" s="6"/>
      <c r="CJ861" s="6"/>
    </row>
    <row r="862" spans="1:88" s="17" customFormat="1" ht="16" customHeight="1" x14ac:dyDescent="0.2">
      <c r="A862" s="1" t="s">
        <v>433</v>
      </c>
      <c r="B862" s="27" t="s">
        <v>1832</v>
      </c>
      <c r="C862" s="37" t="s">
        <v>1370</v>
      </c>
      <c r="D862" s="3"/>
      <c r="E862" s="11" t="s">
        <v>570</v>
      </c>
      <c r="F862" s="25" t="s">
        <v>569</v>
      </c>
      <c r="G862" s="11" t="s">
        <v>943</v>
      </c>
      <c r="H862" s="11" t="s">
        <v>2</v>
      </c>
      <c r="I862" s="28" t="s">
        <v>2</v>
      </c>
      <c r="J862" s="28" t="s">
        <v>2</v>
      </c>
      <c r="K862" s="30">
        <v>2</v>
      </c>
      <c r="L862" s="30">
        <v>0</v>
      </c>
      <c r="M862" s="30">
        <v>0</v>
      </c>
      <c r="N862" s="27" t="s">
        <v>1231</v>
      </c>
      <c r="O862" s="10" t="s">
        <v>1236</v>
      </c>
      <c r="P862" s="11" t="s">
        <v>2</v>
      </c>
      <c r="AG862" s="6"/>
      <c r="AH862" s="6"/>
      <c r="AI862" s="6"/>
      <c r="AJ862" s="6"/>
      <c r="AK862" s="6"/>
      <c r="AL862" s="6"/>
      <c r="AM862" s="6"/>
      <c r="AN862" s="6"/>
      <c r="AO862" s="6"/>
      <c r="AP862" s="6"/>
      <c r="AQ862" s="6"/>
      <c r="AR862" s="6"/>
      <c r="AS862" s="6"/>
      <c r="AT862" s="6"/>
      <c r="AU862" s="6"/>
      <c r="AV862" s="6"/>
      <c r="AW862" s="6"/>
      <c r="AX862" s="6"/>
      <c r="AY862" s="6"/>
      <c r="AZ862" s="6"/>
      <c r="BA862" s="6"/>
      <c r="BB862" s="6"/>
      <c r="BC862" s="6"/>
      <c r="BD862" s="6"/>
      <c r="BE862" s="6"/>
      <c r="BF862" s="6"/>
      <c r="BG862" s="6"/>
      <c r="BH862" s="6"/>
      <c r="BI862" s="6"/>
      <c r="BJ862" s="6"/>
      <c r="BK862" s="6"/>
      <c r="BL862" s="6"/>
      <c r="BM862" s="6"/>
      <c r="BN862" s="6"/>
      <c r="BO862" s="6"/>
      <c r="BP862" s="6"/>
      <c r="BQ862" s="6"/>
      <c r="BR862" s="6"/>
      <c r="BS862" s="6"/>
      <c r="BT862" s="6"/>
      <c r="BU862" s="6"/>
      <c r="BV862" s="6"/>
      <c r="BW862" s="6"/>
      <c r="BX862" s="6"/>
      <c r="BY862" s="6"/>
      <c r="BZ862" s="6"/>
      <c r="CA862" s="6"/>
      <c r="CB862" s="6"/>
      <c r="CC862" s="6"/>
      <c r="CD862" s="6"/>
      <c r="CE862" s="6"/>
      <c r="CF862" s="6"/>
      <c r="CG862" s="6"/>
      <c r="CH862" s="6"/>
      <c r="CI862" s="6"/>
      <c r="CJ862" s="6"/>
    </row>
    <row r="863" spans="1:88" s="17" customFormat="1" ht="16" customHeight="1" x14ac:dyDescent="0.2">
      <c r="A863" s="1" t="s">
        <v>370</v>
      </c>
      <c r="B863" s="11" t="s">
        <v>1833</v>
      </c>
      <c r="C863" s="37" t="s">
        <v>1707</v>
      </c>
      <c r="D863" s="3"/>
      <c r="E863" s="11" t="s">
        <v>569</v>
      </c>
      <c r="F863" s="11" t="s">
        <v>938</v>
      </c>
      <c r="G863" s="11" t="s">
        <v>944</v>
      </c>
      <c r="H863" s="11" t="s">
        <v>945</v>
      </c>
      <c r="I863" s="28" t="s">
        <v>2</v>
      </c>
      <c r="J863" s="28" t="s">
        <v>2</v>
      </c>
      <c r="K863" s="30">
        <v>4</v>
      </c>
      <c r="L863" s="34">
        <v>0</v>
      </c>
      <c r="M863" s="34">
        <v>0</v>
      </c>
      <c r="N863" s="27" t="s">
        <v>1231</v>
      </c>
      <c r="O863" s="10" t="s">
        <v>1236</v>
      </c>
      <c r="P863" s="11" t="s">
        <v>2</v>
      </c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6"/>
      <c r="AH863" s="6"/>
      <c r="AI863" s="6"/>
      <c r="AJ863" s="6"/>
      <c r="AK863" s="6"/>
      <c r="AL863" s="6"/>
      <c r="AM863" s="6"/>
      <c r="AN863" s="6"/>
      <c r="AO863" s="6"/>
      <c r="AP863" s="6"/>
      <c r="AQ863" s="6"/>
      <c r="AR863" s="6"/>
      <c r="AS863" s="6"/>
      <c r="AT863" s="6"/>
      <c r="AU863" s="6"/>
      <c r="AV863" s="6"/>
      <c r="AW863" s="6"/>
      <c r="AX863" s="6"/>
      <c r="AY863" s="6"/>
      <c r="AZ863" s="6"/>
      <c r="BA863" s="6"/>
      <c r="BB863" s="6"/>
      <c r="BC863" s="6"/>
      <c r="BD863" s="6"/>
      <c r="BE863" s="6"/>
      <c r="BF863" s="6"/>
      <c r="BG863" s="6"/>
      <c r="BH863" s="6"/>
      <c r="BI863" s="6"/>
      <c r="BJ863" s="6"/>
      <c r="BK863" s="6"/>
      <c r="BL863" s="6"/>
      <c r="BM863" s="6"/>
      <c r="BN863" s="6"/>
      <c r="BO863" s="6"/>
      <c r="BP863" s="6"/>
      <c r="BQ863" s="6"/>
      <c r="BR863" s="6"/>
      <c r="BS863" s="6"/>
      <c r="BT863" s="6"/>
      <c r="BU863" s="6"/>
      <c r="BV863" s="6"/>
      <c r="BW863" s="6"/>
      <c r="BX863" s="6"/>
      <c r="BY863" s="6"/>
      <c r="BZ863" s="6"/>
      <c r="CA863" s="6"/>
      <c r="CB863" s="6"/>
      <c r="CC863" s="6"/>
      <c r="CD863" s="6"/>
      <c r="CE863" s="6"/>
      <c r="CF863" s="6"/>
      <c r="CG863" s="6"/>
      <c r="CH863" s="6"/>
      <c r="CI863" s="6"/>
      <c r="CJ863" s="6"/>
    </row>
    <row r="864" spans="1:88" s="17" customFormat="1" ht="16" customHeight="1" x14ac:dyDescent="0.2">
      <c r="A864" s="1" t="s">
        <v>347</v>
      </c>
      <c r="B864" s="27" t="s">
        <v>1832</v>
      </c>
      <c r="C864" s="39" t="s">
        <v>1711</v>
      </c>
      <c r="D864" s="38"/>
      <c r="E864" s="11" t="s">
        <v>571</v>
      </c>
      <c r="F864" s="11" t="s">
        <v>569</v>
      </c>
      <c r="G864" s="11" t="s">
        <v>938</v>
      </c>
      <c r="H864" s="11" t="s">
        <v>942</v>
      </c>
      <c r="I864" s="28" t="s">
        <v>2</v>
      </c>
      <c r="J864" s="28" t="s">
        <v>2</v>
      </c>
      <c r="K864" s="30">
        <v>2</v>
      </c>
      <c r="L864" s="30">
        <v>0</v>
      </c>
      <c r="M864" s="30">
        <v>0</v>
      </c>
      <c r="N864" s="27" t="s">
        <v>1231</v>
      </c>
      <c r="O864" s="10" t="s">
        <v>1236</v>
      </c>
      <c r="P864" s="11" t="s">
        <v>2</v>
      </c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</row>
    <row r="865" spans="1:88" s="17" customFormat="1" ht="16" customHeight="1" x14ac:dyDescent="0.2">
      <c r="A865" s="13" t="s">
        <v>885</v>
      </c>
      <c r="B865" s="27" t="s">
        <v>1832</v>
      </c>
      <c r="C865" s="35" t="s">
        <v>1372</v>
      </c>
      <c r="D865" s="3"/>
      <c r="E865" s="11" t="s">
        <v>570</v>
      </c>
      <c r="F865" s="27" t="s">
        <v>569</v>
      </c>
      <c r="G865" s="27" t="s">
        <v>944</v>
      </c>
      <c r="H865" s="11" t="s">
        <v>2</v>
      </c>
      <c r="I865" s="28" t="s">
        <v>2</v>
      </c>
      <c r="J865" s="28" t="s">
        <v>2</v>
      </c>
      <c r="K865" s="30">
        <v>1</v>
      </c>
      <c r="L865" s="30">
        <v>0</v>
      </c>
      <c r="M865" s="30">
        <v>0</v>
      </c>
      <c r="N865" s="27" t="s">
        <v>1231</v>
      </c>
      <c r="O865" s="10" t="s">
        <v>1236</v>
      </c>
      <c r="P865" s="11" t="s">
        <v>2</v>
      </c>
    </row>
    <row r="866" spans="1:88" s="17" customFormat="1" ht="16" customHeight="1" x14ac:dyDescent="0.2">
      <c r="A866" s="1" t="s">
        <v>371</v>
      </c>
      <c r="B866" s="11" t="s">
        <v>1832</v>
      </c>
      <c r="C866" s="1" t="s">
        <v>1252</v>
      </c>
      <c r="D866" s="3"/>
      <c r="E866" s="11" t="s">
        <v>569</v>
      </c>
      <c r="F866" s="11" t="s">
        <v>938</v>
      </c>
      <c r="G866" s="11" t="s">
        <v>944</v>
      </c>
      <c r="H866" s="11" t="s">
        <v>945</v>
      </c>
      <c r="I866" s="28" t="s">
        <v>2</v>
      </c>
      <c r="J866" s="28" t="s">
        <v>2</v>
      </c>
      <c r="K866" s="30">
        <v>4</v>
      </c>
      <c r="L866" s="34">
        <v>1</v>
      </c>
      <c r="M866" s="30">
        <v>0</v>
      </c>
      <c r="N866" s="27" t="s">
        <v>1231</v>
      </c>
      <c r="O866" s="10" t="s">
        <v>1236</v>
      </c>
      <c r="P866" s="11" t="s">
        <v>2</v>
      </c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  <c r="AG866" s="6"/>
      <c r="AH866" s="6"/>
      <c r="AI866" s="6"/>
      <c r="AJ866" s="6"/>
      <c r="AK866" s="6"/>
      <c r="AL866" s="6"/>
      <c r="AM866" s="6"/>
      <c r="AN866" s="6"/>
      <c r="AO866" s="6"/>
      <c r="AP866" s="6"/>
      <c r="AQ866" s="6"/>
      <c r="AR866" s="6"/>
      <c r="AS866" s="6"/>
      <c r="AT866" s="6"/>
      <c r="AU866" s="6"/>
      <c r="AV866" s="6"/>
      <c r="AW866" s="6"/>
      <c r="AX866" s="6"/>
      <c r="AY866" s="6"/>
      <c r="AZ866" s="6"/>
      <c r="BA866" s="6"/>
      <c r="BB866" s="6"/>
      <c r="BC866" s="6"/>
      <c r="BD866" s="6"/>
      <c r="BE866" s="6"/>
      <c r="BF866" s="6"/>
      <c r="BG866" s="6"/>
      <c r="BH866" s="6"/>
      <c r="BI866" s="6"/>
      <c r="BJ866" s="6"/>
      <c r="BK866" s="6"/>
      <c r="BL866" s="6"/>
      <c r="BM866" s="6"/>
      <c r="BN866" s="6"/>
      <c r="BO866" s="6"/>
      <c r="BP866" s="6"/>
      <c r="BQ866" s="6"/>
      <c r="BR866" s="6"/>
      <c r="BS866" s="6"/>
      <c r="BT866" s="6"/>
      <c r="BU866" s="6"/>
      <c r="BV866" s="6"/>
      <c r="BW866" s="6"/>
      <c r="BX866" s="6"/>
      <c r="BY866" s="6"/>
      <c r="BZ866" s="6"/>
      <c r="CA866" s="6"/>
      <c r="CB866" s="6"/>
      <c r="CC866" s="6"/>
      <c r="CD866" s="6"/>
      <c r="CE866" s="6"/>
      <c r="CF866" s="6"/>
      <c r="CG866" s="6"/>
      <c r="CH866" s="6"/>
      <c r="CI866" s="6"/>
      <c r="CJ866" s="6"/>
    </row>
    <row r="867" spans="1:88" s="17" customFormat="1" ht="16" customHeight="1" x14ac:dyDescent="0.2">
      <c r="A867" s="1" t="s">
        <v>464</v>
      </c>
      <c r="B867" s="27" t="s">
        <v>1833</v>
      </c>
      <c r="C867" s="1" t="s">
        <v>1388</v>
      </c>
      <c r="D867" s="3"/>
      <c r="E867" s="11" t="s">
        <v>568</v>
      </c>
      <c r="F867" s="11" t="s">
        <v>940</v>
      </c>
      <c r="G867" s="25" t="s">
        <v>944</v>
      </c>
      <c r="H867" s="11" t="s">
        <v>2</v>
      </c>
      <c r="I867" s="28" t="s">
        <v>2</v>
      </c>
      <c r="J867" s="28" t="s">
        <v>2</v>
      </c>
      <c r="K867" s="30" t="s">
        <v>1239</v>
      </c>
      <c r="L867" s="30">
        <v>1</v>
      </c>
      <c r="M867" s="30">
        <v>1</v>
      </c>
      <c r="N867" s="27" t="s">
        <v>1231</v>
      </c>
      <c r="O867" s="10" t="s">
        <v>1236</v>
      </c>
      <c r="P867" s="11" t="s">
        <v>2</v>
      </c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  <c r="AG867" s="6"/>
      <c r="AH867" s="6"/>
      <c r="AI867" s="6"/>
      <c r="AJ867" s="6"/>
      <c r="AK867" s="6"/>
      <c r="AL867" s="6"/>
      <c r="AM867" s="6"/>
      <c r="AN867" s="6"/>
      <c r="AO867" s="6"/>
      <c r="AP867" s="6"/>
      <c r="AQ867" s="6"/>
      <c r="AR867" s="6"/>
      <c r="AS867" s="6"/>
      <c r="AT867" s="6"/>
      <c r="AU867" s="6"/>
      <c r="AV867" s="6"/>
      <c r="AW867" s="6"/>
      <c r="AX867" s="6"/>
      <c r="AY867" s="6"/>
      <c r="AZ867" s="6"/>
      <c r="BA867" s="6"/>
      <c r="BB867" s="6"/>
      <c r="BC867" s="6"/>
      <c r="BD867" s="6"/>
      <c r="BE867" s="6"/>
      <c r="BF867" s="6"/>
      <c r="BG867" s="6"/>
      <c r="BH867" s="6"/>
      <c r="BI867" s="6"/>
      <c r="BJ867" s="6"/>
      <c r="BK867" s="6"/>
      <c r="BL867" s="6"/>
      <c r="BM867" s="6"/>
      <c r="BN867" s="6"/>
      <c r="BO867" s="6"/>
      <c r="BP867" s="6"/>
      <c r="BQ867" s="6"/>
      <c r="BR867" s="6"/>
      <c r="BS867" s="6"/>
      <c r="BT867" s="6"/>
      <c r="BU867" s="6"/>
      <c r="BV867" s="6"/>
      <c r="BW867" s="6"/>
      <c r="BX867" s="6"/>
      <c r="BY867" s="6"/>
      <c r="BZ867" s="6"/>
      <c r="CA867" s="6"/>
      <c r="CB867" s="6"/>
      <c r="CC867" s="6"/>
      <c r="CD867" s="6"/>
      <c r="CE867" s="6"/>
      <c r="CF867" s="6"/>
      <c r="CG867" s="6"/>
      <c r="CH867" s="6"/>
      <c r="CI867" s="6"/>
      <c r="CJ867" s="6"/>
    </row>
    <row r="868" spans="1:88" s="17" customFormat="1" ht="16" customHeight="1" x14ac:dyDescent="0.2">
      <c r="A868" s="13" t="s">
        <v>887</v>
      </c>
      <c r="B868" s="27" t="s">
        <v>1833</v>
      </c>
      <c r="C868" s="13" t="s">
        <v>1310</v>
      </c>
      <c r="D868" s="3"/>
      <c r="E868" s="11" t="s">
        <v>570</v>
      </c>
      <c r="F868" s="27" t="s">
        <v>569</v>
      </c>
      <c r="G868" s="27" t="s">
        <v>944</v>
      </c>
      <c r="H868" s="11" t="s">
        <v>2</v>
      </c>
      <c r="I868" s="28" t="s">
        <v>2</v>
      </c>
      <c r="J868" s="28" t="s">
        <v>2</v>
      </c>
      <c r="K868" s="30">
        <v>1</v>
      </c>
      <c r="L868" s="30">
        <v>1</v>
      </c>
      <c r="M868" s="30">
        <v>0</v>
      </c>
      <c r="N868" s="27" t="s">
        <v>1232</v>
      </c>
      <c r="O868" s="10" t="s">
        <v>1236</v>
      </c>
      <c r="P868" s="11" t="s">
        <v>2</v>
      </c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</row>
    <row r="869" spans="1:88" s="17" customFormat="1" ht="16" customHeight="1" x14ac:dyDescent="0.2">
      <c r="A869" s="1" t="s">
        <v>407</v>
      </c>
      <c r="B869" s="11" t="s">
        <v>1832</v>
      </c>
      <c r="C869" s="1" t="s">
        <v>1293</v>
      </c>
      <c r="D869" s="3"/>
      <c r="E869" s="11" t="s">
        <v>570</v>
      </c>
      <c r="F869" s="11" t="s">
        <v>940</v>
      </c>
      <c r="G869" s="11" t="s">
        <v>943</v>
      </c>
      <c r="H869" s="11" t="s">
        <v>2</v>
      </c>
      <c r="I869" s="28" t="s">
        <v>2</v>
      </c>
      <c r="J869" s="28" t="s">
        <v>2</v>
      </c>
      <c r="K869" s="30">
        <v>3</v>
      </c>
      <c r="L869" s="30">
        <v>1</v>
      </c>
      <c r="M869" s="30">
        <v>0</v>
      </c>
      <c r="N869" s="27" t="s">
        <v>1231</v>
      </c>
      <c r="O869" s="10" t="s">
        <v>1236</v>
      </c>
      <c r="P869" s="11" t="s">
        <v>2</v>
      </c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</row>
    <row r="870" spans="1:88" s="17" customFormat="1" ht="16" customHeight="1" x14ac:dyDescent="0.2">
      <c r="A870" s="1" t="s">
        <v>465</v>
      </c>
      <c r="B870" s="27" t="s">
        <v>1833</v>
      </c>
      <c r="C870" s="1" t="s">
        <v>1301</v>
      </c>
      <c r="D870" s="3"/>
      <c r="E870" s="11" t="s">
        <v>568</v>
      </c>
      <c r="F870" s="11" t="s">
        <v>940</v>
      </c>
      <c r="G870" s="25" t="s">
        <v>944</v>
      </c>
      <c r="H870" s="11" t="s">
        <v>2</v>
      </c>
      <c r="I870" s="28" t="s">
        <v>2</v>
      </c>
      <c r="J870" s="28" t="s">
        <v>2</v>
      </c>
      <c r="K870" s="30" t="s">
        <v>1239</v>
      </c>
      <c r="L870" s="30">
        <v>1</v>
      </c>
      <c r="M870" s="30">
        <v>0</v>
      </c>
      <c r="N870" s="27" t="s">
        <v>1231</v>
      </c>
      <c r="O870" s="10" t="s">
        <v>1236</v>
      </c>
      <c r="P870" s="11" t="s">
        <v>2</v>
      </c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  <c r="AG870" s="6"/>
      <c r="AH870" s="6"/>
      <c r="AI870" s="6"/>
      <c r="AJ870" s="6"/>
      <c r="AK870" s="6"/>
      <c r="AL870" s="6"/>
      <c r="AM870" s="6"/>
      <c r="AN870" s="6"/>
      <c r="AO870" s="6"/>
      <c r="AP870" s="6"/>
      <c r="AQ870" s="6"/>
      <c r="AR870" s="6"/>
      <c r="AS870" s="6"/>
      <c r="AT870" s="6"/>
      <c r="AU870" s="6"/>
      <c r="AV870" s="6"/>
      <c r="AW870" s="6"/>
      <c r="AX870" s="6"/>
      <c r="AY870" s="6"/>
      <c r="AZ870" s="6"/>
      <c r="BA870" s="6"/>
      <c r="BB870" s="6"/>
      <c r="BC870" s="6"/>
      <c r="BD870" s="6"/>
      <c r="BE870" s="6"/>
      <c r="BF870" s="6"/>
      <c r="BG870" s="6"/>
      <c r="BH870" s="6"/>
      <c r="BI870" s="6"/>
      <c r="BJ870" s="6"/>
      <c r="BK870" s="6"/>
      <c r="BL870" s="6"/>
      <c r="BM870" s="6"/>
      <c r="BN870" s="6"/>
      <c r="BO870" s="6"/>
      <c r="BP870" s="6"/>
      <c r="BQ870" s="6"/>
      <c r="BR870" s="6"/>
      <c r="BS870" s="6"/>
      <c r="BT870" s="6"/>
      <c r="BU870" s="6"/>
      <c r="BV870" s="6"/>
      <c r="BW870" s="6"/>
      <c r="BX870" s="6"/>
      <c r="BY870" s="6"/>
      <c r="BZ870" s="6"/>
      <c r="CA870" s="6"/>
      <c r="CB870" s="6"/>
      <c r="CC870" s="6"/>
      <c r="CD870" s="6"/>
      <c r="CE870" s="6"/>
      <c r="CF870" s="6"/>
      <c r="CG870" s="6"/>
      <c r="CH870" s="6"/>
      <c r="CI870" s="6"/>
      <c r="CJ870" s="6"/>
    </row>
    <row r="871" spans="1:88" s="17" customFormat="1" ht="16" customHeight="1" x14ac:dyDescent="0.2">
      <c r="A871" s="13" t="s">
        <v>889</v>
      </c>
      <c r="B871" s="11" t="s">
        <v>1832</v>
      </c>
      <c r="C871" s="3"/>
      <c r="D871" s="3"/>
      <c r="E871" s="11" t="s">
        <v>569</v>
      </c>
      <c r="F871" s="27" t="s">
        <v>569</v>
      </c>
      <c r="G871" s="27" t="s">
        <v>944</v>
      </c>
      <c r="H871" s="27" t="s">
        <v>946</v>
      </c>
      <c r="I871" s="28" t="s">
        <v>2</v>
      </c>
      <c r="J871" s="28" t="s">
        <v>2</v>
      </c>
      <c r="K871" s="31">
        <v>2</v>
      </c>
      <c r="L871" s="34">
        <v>0</v>
      </c>
      <c r="M871" s="34">
        <v>0</v>
      </c>
      <c r="N871" s="27" t="s">
        <v>1231</v>
      </c>
      <c r="O871" s="10" t="s">
        <v>1236</v>
      </c>
      <c r="P871" s="11" t="s">
        <v>2</v>
      </c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</row>
    <row r="872" spans="1:88" s="17" customFormat="1" ht="16" customHeight="1" x14ac:dyDescent="0.2">
      <c r="A872" s="7" t="s">
        <v>466</v>
      </c>
      <c r="B872" s="27" t="s">
        <v>1832</v>
      </c>
      <c r="C872" s="3"/>
      <c r="D872" s="3"/>
      <c r="E872" s="11" t="s">
        <v>568</v>
      </c>
      <c r="F872" s="11" t="s">
        <v>940</v>
      </c>
      <c r="G872" s="25" t="s">
        <v>944</v>
      </c>
      <c r="H872" s="11" t="s">
        <v>2</v>
      </c>
      <c r="I872" s="28" t="s">
        <v>2</v>
      </c>
      <c r="J872" s="28" t="s">
        <v>2</v>
      </c>
      <c r="K872" s="30" t="s">
        <v>1239</v>
      </c>
      <c r="L872" s="30">
        <v>0</v>
      </c>
      <c r="M872" s="30">
        <v>0</v>
      </c>
      <c r="N872" s="27" t="s">
        <v>1231</v>
      </c>
      <c r="O872" s="10" t="s">
        <v>1236</v>
      </c>
      <c r="P872" s="11" t="s">
        <v>2</v>
      </c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6"/>
      <c r="AH872" s="6"/>
      <c r="AI872" s="6"/>
      <c r="AJ872" s="6"/>
      <c r="AK872" s="6"/>
      <c r="AL872" s="6"/>
      <c r="AM872" s="6"/>
      <c r="AN872" s="6"/>
      <c r="AO872" s="6"/>
      <c r="AP872" s="6"/>
      <c r="AQ872" s="6"/>
      <c r="AR872" s="6"/>
      <c r="AS872" s="6"/>
      <c r="AT872" s="6"/>
      <c r="AU872" s="6"/>
      <c r="AV872" s="6"/>
      <c r="AW872" s="6"/>
      <c r="AX872" s="6"/>
      <c r="AY872" s="6"/>
      <c r="AZ872" s="6"/>
      <c r="BA872" s="6"/>
      <c r="BB872" s="6"/>
      <c r="BC872" s="6"/>
      <c r="BD872" s="6"/>
      <c r="BE872" s="6"/>
      <c r="BF872" s="6"/>
      <c r="BG872" s="6"/>
      <c r="BH872" s="6"/>
      <c r="BI872" s="6"/>
      <c r="BJ872" s="6"/>
      <c r="BK872" s="6"/>
      <c r="BL872" s="6"/>
      <c r="BM872" s="6"/>
      <c r="BN872" s="6"/>
      <c r="BO872" s="6"/>
      <c r="BP872" s="6"/>
      <c r="BQ872" s="6"/>
      <c r="BR872" s="6"/>
      <c r="BS872" s="6"/>
      <c r="BT872" s="6"/>
      <c r="BU872" s="6"/>
      <c r="BV872" s="6"/>
      <c r="BW872" s="6"/>
      <c r="BX872" s="6"/>
      <c r="BY872" s="6"/>
      <c r="BZ872" s="6"/>
      <c r="CA872" s="6"/>
      <c r="CB872" s="6"/>
      <c r="CC872" s="6"/>
      <c r="CD872" s="6"/>
      <c r="CE872" s="6"/>
      <c r="CF872" s="6"/>
      <c r="CG872" s="6"/>
      <c r="CH872" s="6"/>
      <c r="CI872" s="6"/>
      <c r="CJ872" s="6"/>
    </row>
    <row r="873" spans="1:88" s="17" customFormat="1" ht="16" customHeight="1" x14ac:dyDescent="0.2">
      <c r="A873" s="1" t="s">
        <v>381</v>
      </c>
      <c r="B873" s="11" t="s">
        <v>1832</v>
      </c>
      <c r="C873" s="3"/>
      <c r="D873" s="3"/>
      <c r="E873" s="11" t="s">
        <v>569</v>
      </c>
      <c r="F873" s="11" t="s">
        <v>938</v>
      </c>
      <c r="G873" s="11" t="s">
        <v>944</v>
      </c>
      <c r="H873" s="11" t="s">
        <v>945</v>
      </c>
      <c r="I873" s="28" t="s">
        <v>2</v>
      </c>
      <c r="J873" s="28" t="s">
        <v>2</v>
      </c>
      <c r="K873" s="30">
        <v>4</v>
      </c>
      <c r="L873" s="30">
        <v>0</v>
      </c>
      <c r="M873" s="30">
        <v>0</v>
      </c>
      <c r="N873" s="27" t="s">
        <v>1231</v>
      </c>
      <c r="O873" s="10" t="s">
        <v>1236</v>
      </c>
      <c r="P873" s="11" t="s">
        <v>2</v>
      </c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  <c r="AG873" s="6"/>
      <c r="AH873" s="6"/>
      <c r="AI873" s="6"/>
      <c r="AJ873" s="6"/>
      <c r="AK873" s="6"/>
      <c r="AL873" s="6"/>
      <c r="AM873" s="6"/>
      <c r="AN873" s="6"/>
      <c r="AO873" s="6"/>
      <c r="AP873" s="6"/>
      <c r="AQ873" s="6"/>
      <c r="AR873" s="6"/>
      <c r="AS873" s="6"/>
      <c r="AT873" s="6"/>
      <c r="AU873" s="6"/>
      <c r="AV873" s="6"/>
      <c r="AW873" s="6"/>
      <c r="AX873" s="6"/>
      <c r="AY873" s="6"/>
      <c r="AZ873" s="6"/>
      <c r="BA873" s="6"/>
      <c r="BB873" s="6"/>
      <c r="BC873" s="6"/>
      <c r="BD873" s="6"/>
      <c r="BE873" s="6"/>
      <c r="BF873" s="6"/>
      <c r="BG873" s="6"/>
      <c r="BH873" s="6"/>
      <c r="BI873" s="6"/>
      <c r="BJ873" s="6"/>
      <c r="BK873" s="6"/>
      <c r="BL873" s="6"/>
      <c r="BM873" s="6"/>
      <c r="BN873" s="6"/>
      <c r="BO873" s="6"/>
      <c r="BP873" s="6"/>
      <c r="BQ873" s="6"/>
      <c r="BR873" s="6"/>
      <c r="BS873" s="6"/>
      <c r="BT873" s="6"/>
      <c r="BU873" s="6"/>
      <c r="BV873" s="6"/>
      <c r="BW873" s="6"/>
      <c r="BX873" s="6"/>
      <c r="BY873" s="6"/>
      <c r="BZ873" s="6"/>
      <c r="CA873" s="6"/>
      <c r="CB873" s="6"/>
      <c r="CC873" s="6"/>
      <c r="CD873" s="6"/>
      <c r="CE873" s="6"/>
      <c r="CF873" s="6"/>
      <c r="CG873" s="6"/>
      <c r="CH873" s="6"/>
      <c r="CI873" s="6"/>
      <c r="CJ873" s="6"/>
    </row>
    <row r="874" spans="1:88" s="17" customFormat="1" ht="16" customHeight="1" x14ac:dyDescent="0.2">
      <c r="A874" s="1" t="s">
        <v>356</v>
      </c>
      <c r="B874" s="11" t="s">
        <v>1832</v>
      </c>
      <c r="C874" s="3"/>
      <c r="D874" s="3"/>
      <c r="E874" s="11" t="s">
        <v>569</v>
      </c>
      <c r="F874" s="11" t="s">
        <v>938</v>
      </c>
      <c r="G874" s="11" t="s">
        <v>943</v>
      </c>
      <c r="H874" s="11" t="s">
        <v>2</v>
      </c>
      <c r="I874" s="28" t="s">
        <v>2</v>
      </c>
      <c r="J874" s="28" t="s">
        <v>2</v>
      </c>
      <c r="K874" s="30">
        <v>5</v>
      </c>
      <c r="L874" s="30">
        <v>0</v>
      </c>
      <c r="M874" s="30">
        <v>0</v>
      </c>
      <c r="N874" s="27" t="s">
        <v>1231</v>
      </c>
      <c r="O874" s="10" t="s">
        <v>1236</v>
      </c>
      <c r="P874" s="11" t="s">
        <v>2</v>
      </c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</row>
    <row r="875" spans="1:88" s="17" customFormat="1" ht="16" customHeight="1" x14ac:dyDescent="0.2">
      <c r="A875" s="1" t="s">
        <v>382</v>
      </c>
      <c r="B875" s="11" t="s">
        <v>1833</v>
      </c>
      <c r="C875" s="3"/>
      <c r="D875" s="3"/>
      <c r="E875" s="11" t="s">
        <v>569</v>
      </c>
      <c r="F875" s="11" t="s">
        <v>938</v>
      </c>
      <c r="G875" s="11" t="s">
        <v>944</v>
      </c>
      <c r="H875" s="11" t="s">
        <v>945</v>
      </c>
      <c r="I875" s="28" t="s">
        <v>2</v>
      </c>
      <c r="J875" s="28" t="s">
        <v>2</v>
      </c>
      <c r="K875" s="30">
        <v>4</v>
      </c>
      <c r="L875" s="30">
        <v>0</v>
      </c>
      <c r="M875" s="30">
        <v>0</v>
      </c>
      <c r="N875" s="27" t="s">
        <v>1231</v>
      </c>
      <c r="O875" s="10" t="s">
        <v>1236</v>
      </c>
      <c r="P875" s="11" t="s">
        <v>2</v>
      </c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  <c r="AP875" s="2"/>
      <c r="AQ875" s="2"/>
      <c r="AR875" s="2"/>
      <c r="AS875" s="2"/>
      <c r="AT875" s="2"/>
      <c r="AU875" s="2"/>
      <c r="AV875" s="2"/>
      <c r="AW875" s="2"/>
      <c r="AX875" s="2"/>
      <c r="AY875" s="2"/>
      <c r="AZ875" s="2"/>
      <c r="BA875" s="2"/>
      <c r="BB875" s="2"/>
      <c r="BC875" s="2"/>
      <c r="BD875" s="2"/>
      <c r="BE875" s="2"/>
      <c r="BF875" s="2"/>
      <c r="BG875" s="2"/>
      <c r="BH875" s="2"/>
      <c r="BI875" s="2"/>
      <c r="BJ875" s="2"/>
      <c r="BK875" s="2"/>
      <c r="BL875" s="2"/>
      <c r="BM875" s="2"/>
      <c r="BN875" s="2"/>
      <c r="BO875" s="2"/>
      <c r="BP875" s="2"/>
      <c r="BQ875" s="2"/>
      <c r="BR875" s="2"/>
      <c r="BS875" s="2"/>
      <c r="BT875" s="2"/>
      <c r="BU875" s="2"/>
      <c r="BV875" s="2"/>
      <c r="BW875" s="2"/>
      <c r="BX875" s="2"/>
      <c r="BY875" s="2"/>
      <c r="BZ875" s="2"/>
      <c r="CA875" s="2"/>
      <c r="CB875" s="2"/>
      <c r="CC875" s="2"/>
      <c r="CD875" s="2"/>
      <c r="CE875" s="2"/>
      <c r="CF875" s="2"/>
      <c r="CG875" s="2"/>
      <c r="CH875" s="2"/>
      <c r="CI875" s="2"/>
      <c r="CJ875" s="2"/>
    </row>
    <row r="876" spans="1:88" s="17" customFormat="1" ht="16" customHeight="1" x14ac:dyDescent="0.2">
      <c r="A876" s="1" t="s">
        <v>436</v>
      </c>
      <c r="B876" s="27" t="s">
        <v>1833</v>
      </c>
      <c r="C876" s="3"/>
      <c r="D876" s="3"/>
      <c r="E876" s="11" t="s">
        <v>568</v>
      </c>
      <c r="F876" s="25" t="s">
        <v>569</v>
      </c>
      <c r="G876" s="11" t="s">
        <v>943</v>
      </c>
      <c r="H876" s="11" t="s">
        <v>2</v>
      </c>
      <c r="I876" s="28" t="s">
        <v>2</v>
      </c>
      <c r="J876" s="28" t="s">
        <v>2</v>
      </c>
      <c r="K876" s="30" t="s">
        <v>1239</v>
      </c>
      <c r="L876" s="30">
        <v>0</v>
      </c>
      <c r="M876" s="30">
        <v>0</v>
      </c>
      <c r="N876" s="27" t="s">
        <v>1231</v>
      </c>
      <c r="O876" s="10" t="s">
        <v>1236</v>
      </c>
      <c r="P876" s="11" t="s">
        <v>2</v>
      </c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6"/>
      <c r="AH876" s="6"/>
      <c r="AI876" s="6"/>
      <c r="AJ876" s="6"/>
      <c r="AK876" s="6"/>
      <c r="AL876" s="6"/>
      <c r="AM876" s="6"/>
      <c r="AN876" s="6"/>
      <c r="AO876" s="6"/>
      <c r="AP876" s="6"/>
      <c r="AQ876" s="6"/>
      <c r="AR876" s="6"/>
      <c r="AS876" s="6"/>
      <c r="AT876" s="6"/>
      <c r="AU876" s="6"/>
      <c r="AV876" s="6"/>
      <c r="AW876" s="6"/>
      <c r="AX876" s="6"/>
      <c r="AY876" s="6"/>
      <c r="AZ876" s="6"/>
      <c r="BA876" s="6"/>
      <c r="BB876" s="6"/>
      <c r="BC876" s="6"/>
      <c r="BD876" s="6"/>
      <c r="BE876" s="6"/>
      <c r="BF876" s="6"/>
      <c r="BG876" s="6"/>
      <c r="BH876" s="6"/>
      <c r="BI876" s="6"/>
      <c r="BJ876" s="6"/>
      <c r="BK876" s="6"/>
      <c r="BL876" s="6"/>
      <c r="BM876" s="6"/>
      <c r="BN876" s="6"/>
      <c r="BO876" s="6"/>
      <c r="BP876" s="6"/>
      <c r="BQ876" s="6"/>
      <c r="BR876" s="6"/>
      <c r="BS876" s="6"/>
      <c r="BT876" s="6"/>
      <c r="BU876" s="6"/>
      <c r="BV876" s="6"/>
      <c r="BW876" s="6"/>
      <c r="BX876" s="6"/>
      <c r="BY876" s="6"/>
      <c r="BZ876" s="6"/>
      <c r="CA876" s="6"/>
      <c r="CB876" s="6"/>
      <c r="CC876" s="6"/>
      <c r="CD876" s="6"/>
      <c r="CE876" s="6"/>
      <c r="CF876" s="6"/>
      <c r="CG876" s="6"/>
      <c r="CH876" s="6"/>
      <c r="CI876" s="6"/>
      <c r="CJ876" s="6"/>
    </row>
    <row r="877" spans="1:88" s="17" customFormat="1" ht="16" customHeight="1" x14ac:dyDescent="0.2">
      <c r="A877" s="1" t="s">
        <v>470</v>
      </c>
      <c r="B877" s="27" t="s">
        <v>1833</v>
      </c>
      <c r="C877" s="3"/>
      <c r="D877" s="3"/>
      <c r="E877" s="11" t="s">
        <v>568</v>
      </c>
      <c r="F877" s="11" t="s">
        <v>940</v>
      </c>
      <c r="G877" s="25" t="s">
        <v>944</v>
      </c>
      <c r="H877" s="11" t="s">
        <v>2</v>
      </c>
      <c r="I877" s="28" t="s">
        <v>2</v>
      </c>
      <c r="J877" s="28" t="s">
        <v>2</v>
      </c>
      <c r="K877" s="30" t="s">
        <v>1239</v>
      </c>
      <c r="L877" s="30">
        <v>0</v>
      </c>
      <c r="M877" s="30">
        <v>0</v>
      </c>
      <c r="N877" s="27" t="s">
        <v>1232</v>
      </c>
      <c r="O877" s="10" t="s">
        <v>1236</v>
      </c>
      <c r="P877" s="11" t="s">
        <v>2</v>
      </c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  <c r="AG877" s="6"/>
      <c r="AH877" s="6"/>
      <c r="AI877" s="6"/>
      <c r="AJ877" s="6"/>
      <c r="AK877" s="6"/>
      <c r="AL877" s="6"/>
      <c r="AM877" s="6"/>
      <c r="AN877" s="6"/>
      <c r="AO877" s="6"/>
      <c r="AP877" s="6"/>
      <c r="AQ877" s="6"/>
      <c r="AR877" s="6"/>
      <c r="AS877" s="6"/>
      <c r="AT877" s="6"/>
      <c r="AU877" s="6"/>
      <c r="AV877" s="6"/>
      <c r="AW877" s="6"/>
      <c r="AX877" s="6"/>
      <c r="AY877" s="6"/>
      <c r="AZ877" s="6"/>
      <c r="BA877" s="6"/>
      <c r="BB877" s="6"/>
      <c r="BC877" s="6"/>
      <c r="BD877" s="6"/>
      <c r="BE877" s="6"/>
      <c r="BF877" s="6"/>
      <c r="BG877" s="6"/>
      <c r="BH877" s="6"/>
      <c r="BI877" s="6"/>
      <c r="BJ877" s="6"/>
      <c r="BK877" s="6"/>
      <c r="BL877" s="6"/>
      <c r="BM877" s="6"/>
      <c r="BN877" s="6"/>
      <c r="BO877" s="6"/>
      <c r="BP877" s="6"/>
      <c r="BQ877" s="6"/>
      <c r="BR877" s="6"/>
      <c r="BS877" s="6"/>
      <c r="BT877" s="6"/>
      <c r="BU877" s="6"/>
      <c r="BV877" s="6"/>
      <c r="BW877" s="6"/>
      <c r="BX877" s="6"/>
      <c r="BY877" s="6"/>
      <c r="BZ877" s="6"/>
      <c r="CA877" s="6"/>
      <c r="CB877" s="6"/>
      <c r="CC877" s="6"/>
      <c r="CD877" s="6"/>
      <c r="CE877" s="6"/>
      <c r="CF877" s="6"/>
      <c r="CG877" s="6"/>
      <c r="CH877" s="6"/>
      <c r="CI877" s="6"/>
      <c r="CJ877" s="6"/>
    </row>
    <row r="878" spans="1:88" s="17" customFormat="1" ht="16" customHeight="1" x14ac:dyDescent="0.2">
      <c r="A878" s="13" t="s">
        <v>891</v>
      </c>
      <c r="B878" s="27" t="s">
        <v>1832</v>
      </c>
      <c r="C878" s="3"/>
      <c r="D878" s="3"/>
      <c r="E878" s="11" t="s">
        <v>570</v>
      </c>
      <c r="F878" s="27" t="s">
        <v>569</v>
      </c>
      <c r="G878" s="27" t="s">
        <v>944</v>
      </c>
      <c r="H878" s="11" t="s">
        <v>2</v>
      </c>
      <c r="I878" s="28" t="s">
        <v>2</v>
      </c>
      <c r="J878" s="28" t="s">
        <v>2</v>
      </c>
      <c r="K878" s="30">
        <v>1</v>
      </c>
      <c r="L878" s="30">
        <v>0</v>
      </c>
      <c r="M878" s="30">
        <v>0</v>
      </c>
      <c r="N878" s="27" t="s">
        <v>1231</v>
      </c>
      <c r="O878" s="10" t="s">
        <v>1236</v>
      </c>
      <c r="P878" s="11" t="s">
        <v>2</v>
      </c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  <c r="AG878" s="6"/>
      <c r="AH878" s="6"/>
      <c r="AI878" s="6"/>
      <c r="AJ878" s="6"/>
      <c r="AK878" s="6"/>
      <c r="AL878" s="6"/>
      <c r="AM878" s="6"/>
      <c r="AN878" s="6"/>
      <c r="AO878" s="6"/>
      <c r="AP878" s="6"/>
      <c r="AQ878" s="6"/>
      <c r="AR878" s="6"/>
      <c r="AS878" s="6"/>
      <c r="AT878" s="6"/>
      <c r="AU878" s="6"/>
      <c r="AV878" s="6"/>
      <c r="AW878" s="6"/>
      <c r="AX878" s="6"/>
      <c r="AY878" s="6"/>
      <c r="AZ878" s="6"/>
      <c r="BA878" s="6"/>
      <c r="BB878" s="6"/>
      <c r="BC878" s="6"/>
      <c r="BD878" s="6"/>
      <c r="BE878" s="6"/>
      <c r="BF878" s="6"/>
      <c r="BG878" s="6"/>
      <c r="BH878" s="6"/>
      <c r="BI878" s="6"/>
      <c r="BJ878" s="6"/>
      <c r="BK878" s="6"/>
      <c r="BL878" s="6"/>
      <c r="BM878" s="6"/>
      <c r="BN878" s="6"/>
      <c r="BO878" s="6"/>
      <c r="BP878" s="6"/>
      <c r="BQ878" s="6"/>
      <c r="BR878" s="6"/>
      <c r="BS878" s="6"/>
      <c r="BT878" s="6"/>
      <c r="BU878" s="6"/>
      <c r="BV878" s="6"/>
      <c r="BW878" s="6"/>
      <c r="BX878" s="6"/>
      <c r="BY878" s="6"/>
      <c r="BZ878" s="6"/>
      <c r="CA878" s="6"/>
      <c r="CB878" s="6"/>
      <c r="CC878" s="6"/>
      <c r="CD878" s="6"/>
      <c r="CE878" s="6"/>
      <c r="CF878" s="6"/>
      <c r="CG878" s="6"/>
      <c r="CH878" s="6"/>
      <c r="CI878" s="6"/>
      <c r="CJ878" s="6"/>
    </row>
    <row r="879" spans="1:88" s="17" customFormat="1" ht="16" customHeight="1" x14ac:dyDescent="0.2">
      <c r="A879" s="13" t="s">
        <v>894</v>
      </c>
      <c r="B879" s="11" t="s">
        <v>1832</v>
      </c>
      <c r="C879" s="3"/>
      <c r="D879" s="3"/>
      <c r="E879" s="11" t="s">
        <v>571</v>
      </c>
      <c r="F879" s="27" t="s">
        <v>569</v>
      </c>
      <c r="G879" s="27" t="s">
        <v>944</v>
      </c>
      <c r="H879" s="27" t="s">
        <v>947</v>
      </c>
      <c r="I879" s="28" t="s">
        <v>2</v>
      </c>
      <c r="J879" s="28" t="s">
        <v>2</v>
      </c>
      <c r="K879" s="31">
        <v>0</v>
      </c>
      <c r="L879" s="30">
        <v>0</v>
      </c>
      <c r="M879" s="30">
        <v>0</v>
      </c>
      <c r="N879" s="27" t="s">
        <v>1231</v>
      </c>
      <c r="O879" s="10" t="s">
        <v>1236</v>
      </c>
      <c r="P879" s="11" t="s">
        <v>2</v>
      </c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  <c r="AG879" s="6"/>
      <c r="AH879" s="6"/>
      <c r="AI879" s="6"/>
      <c r="AJ879" s="6"/>
      <c r="AK879" s="6"/>
      <c r="AL879" s="6"/>
      <c r="AM879" s="6"/>
      <c r="AN879" s="6"/>
      <c r="AO879" s="6"/>
      <c r="AP879" s="6"/>
      <c r="AQ879" s="6"/>
      <c r="AR879" s="6"/>
      <c r="AS879" s="6"/>
      <c r="AT879" s="6"/>
      <c r="AU879" s="6"/>
      <c r="AV879" s="6"/>
      <c r="AW879" s="6"/>
      <c r="AX879" s="6"/>
      <c r="AY879" s="6"/>
      <c r="AZ879" s="6"/>
      <c r="BA879" s="6"/>
      <c r="BB879" s="6"/>
      <c r="BC879" s="6"/>
      <c r="BD879" s="6"/>
      <c r="BE879" s="6"/>
      <c r="BF879" s="6"/>
      <c r="BG879" s="6"/>
      <c r="BH879" s="6"/>
      <c r="BI879" s="6"/>
      <c r="BJ879" s="6"/>
      <c r="BK879" s="6"/>
      <c r="BL879" s="6"/>
      <c r="BM879" s="6"/>
      <c r="BN879" s="6"/>
      <c r="BO879" s="6"/>
      <c r="BP879" s="6"/>
      <c r="BQ879" s="6"/>
      <c r="BR879" s="6"/>
      <c r="BS879" s="6"/>
      <c r="BT879" s="6"/>
      <c r="BU879" s="6"/>
      <c r="BV879" s="6"/>
      <c r="BW879" s="6"/>
      <c r="BX879" s="6"/>
      <c r="BY879" s="6"/>
      <c r="BZ879" s="6"/>
      <c r="CA879" s="6"/>
      <c r="CB879" s="6"/>
      <c r="CC879" s="6"/>
      <c r="CD879" s="6"/>
      <c r="CE879" s="6"/>
      <c r="CF879" s="6"/>
      <c r="CG879" s="6"/>
      <c r="CH879" s="6"/>
      <c r="CI879" s="6"/>
      <c r="CJ879" s="6"/>
    </row>
    <row r="880" spans="1:88" s="17" customFormat="1" ht="16" customHeight="1" x14ac:dyDescent="0.2">
      <c r="A880" s="1" t="s">
        <v>387</v>
      </c>
      <c r="B880" s="11" t="s">
        <v>1833</v>
      </c>
      <c r="C880" s="1" t="s">
        <v>1259</v>
      </c>
      <c r="D880" s="3"/>
      <c r="E880" s="11" t="s">
        <v>569</v>
      </c>
      <c r="F880" s="11" t="s">
        <v>938</v>
      </c>
      <c r="G880" s="11" t="s">
        <v>944</v>
      </c>
      <c r="H880" s="11" t="s">
        <v>945</v>
      </c>
      <c r="I880" s="28" t="s">
        <v>2</v>
      </c>
      <c r="J880" s="28" t="s">
        <v>2</v>
      </c>
      <c r="K880" s="30">
        <v>4</v>
      </c>
      <c r="L880" s="34">
        <v>1</v>
      </c>
      <c r="M880" s="30">
        <v>0</v>
      </c>
      <c r="N880" s="11" t="s">
        <v>1232</v>
      </c>
      <c r="O880" s="10" t="s">
        <v>1236</v>
      </c>
      <c r="P880" s="11" t="s">
        <v>2</v>
      </c>
      <c r="AG880" s="2"/>
      <c r="AH880" s="2"/>
      <c r="AI880" s="2"/>
      <c r="AJ880" s="2"/>
      <c r="AK880" s="2"/>
      <c r="AL880" s="2"/>
      <c r="AM880" s="2"/>
      <c r="AN880" s="2"/>
      <c r="AO880" s="2"/>
      <c r="AP880" s="2"/>
      <c r="AQ880" s="2"/>
      <c r="AR880" s="2"/>
      <c r="AS880" s="2"/>
      <c r="AT880" s="2"/>
      <c r="AU880" s="2"/>
      <c r="AV880" s="2"/>
      <c r="AW880" s="2"/>
      <c r="AX880" s="2"/>
      <c r="AY880" s="2"/>
      <c r="AZ880" s="2"/>
      <c r="BA880" s="2"/>
      <c r="BB880" s="2"/>
      <c r="BC880" s="2"/>
      <c r="BD880" s="2"/>
      <c r="BE880" s="2"/>
      <c r="BF880" s="2"/>
      <c r="BG880" s="2"/>
      <c r="BH880" s="2"/>
      <c r="BI880" s="2"/>
      <c r="BJ880" s="2"/>
      <c r="BK880" s="2"/>
      <c r="BL880" s="2"/>
      <c r="BM880" s="2"/>
      <c r="BN880" s="2"/>
      <c r="BO880" s="2"/>
      <c r="BP880" s="2"/>
      <c r="BQ880" s="2"/>
      <c r="BR880" s="2"/>
      <c r="BS880" s="2"/>
      <c r="BT880" s="2"/>
      <c r="BU880" s="2"/>
      <c r="BV880" s="2"/>
      <c r="BW880" s="2"/>
      <c r="BX880" s="2"/>
      <c r="BY880" s="2"/>
      <c r="BZ880" s="2"/>
      <c r="CA880" s="2"/>
      <c r="CB880" s="2"/>
      <c r="CC880" s="2"/>
      <c r="CD880" s="2"/>
      <c r="CE880" s="2"/>
      <c r="CF880" s="2"/>
      <c r="CG880" s="2"/>
      <c r="CH880" s="2"/>
      <c r="CI880" s="2"/>
      <c r="CJ880" s="2"/>
    </row>
    <row r="881" spans="1:88" s="17" customFormat="1" ht="16" customHeight="1" x14ac:dyDescent="0.2">
      <c r="A881" s="1" t="s">
        <v>388</v>
      </c>
      <c r="B881" s="11" t="s">
        <v>1832</v>
      </c>
      <c r="C881" s="1" t="s">
        <v>1249</v>
      </c>
      <c r="D881" s="3"/>
      <c r="E881" s="11" t="s">
        <v>569</v>
      </c>
      <c r="F881" s="11" t="s">
        <v>938</v>
      </c>
      <c r="G881" s="11" t="s">
        <v>944</v>
      </c>
      <c r="H881" s="11" t="s">
        <v>945</v>
      </c>
      <c r="I881" s="28" t="s">
        <v>2</v>
      </c>
      <c r="J881" s="28" t="s">
        <v>2</v>
      </c>
      <c r="K881" s="30">
        <v>4</v>
      </c>
      <c r="L881" s="34">
        <v>1</v>
      </c>
      <c r="M881" s="30">
        <v>0</v>
      </c>
      <c r="N881" s="11" t="s">
        <v>1231</v>
      </c>
      <c r="O881" s="10" t="s">
        <v>1236</v>
      </c>
      <c r="P881" s="11" t="s">
        <v>2</v>
      </c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</row>
    <row r="882" spans="1:88" s="17" customFormat="1" ht="16" customHeight="1" x14ac:dyDescent="0.2">
      <c r="A882" s="13" t="s">
        <v>896</v>
      </c>
      <c r="B882" s="27" t="s">
        <v>1832</v>
      </c>
      <c r="C882" s="35" t="s">
        <v>934</v>
      </c>
      <c r="D882" s="3"/>
      <c r="E882" s="11" t="s">
        <v>570</v>
      </c>
      <c r="F882" s="27" t="s">
        <v>569</v>
      </c>
      <c r="G882" s="27" t="s">
        <v>944</v>
      </c>
      <c r="H882" s="11" t="s">
        <v>2</v>
      </c>
      <c r="I882" s="28" t="s">
        <v>2</v>
      </c>
      <c r="J882" s="28" t="s">
        <v>2</v>
      </c>
      <c r="K882" s="30">
        <v>1</v>
      </c>
      <c r="L882" s="30">
        <v>0</v>
      </c>
      <c r="M882" s="30">
        <v>0</v>
      </c>
      <c r="N882" s="11" t="s">
        <v>1231</v>
      </c>
      <c r="O882" s="10" t="s">
        <v>1236</v>
      </c>
      <c r="P882" s="11" t="s">
        <v>2</v>
      </c>
    </row>
    <row r="883" spans="1:88" s="17" customFormat="1" ht="16" customHeight="1" x14ac:dyDescent="0.2">
      <c r="A883" s="1" t="s">
        <v>472</v>
      </c>
      <c r="B883" s="27" t="s">
        <v>1832</v>
      </c>
      <c r="C883" s="1" t="s">
        <v>1251</v>
      </c>
      <c r="D883" s="3"/>
      <c r="E883" s="11" t="s">
        <v>570</v>
      </c>
      <c r="F883" s="11" t="s">
        <v>940</v>
      </c>
      <c r="G883" s="25" t="s">
        <v>944</v>
      </c>
      <c r="H883" s="11" t="s">
        <v>2</v>
      </c>
      <c r="I883" s="28" t="s">
        <v>2</v>
      </c>
      <c r="J883" s="28" t="s">
        <v>2</v>
      </c>
      <c r="K883" s="30">
        <v>2</v>
      </c>
      <c r="L883" s="30">
        <v>1</v>
      </c>
      <c r="M883" s="30">
        <v>0</v>
      </c>
      <c r="N883" s="11" t="s">
        <v>1231</v>
      </c>
      <c r="O883" s="10" t="s">
        <v>1236</v>
      </c>
      <c r="P883" s="11" t="s">
        <v>2</v>
      </c>
      <c r="AG883" s="6"/>
      <c r="AH883" s="6"/>
      <c r="AI883" s="6"/>
      <c r="AJ883" s="6"/>
      <c r="AK883" s="6"/>
      <c r="AL883" s="6"/>
      <c r="AM883" s="6"/>
      <c r="AN883" s="6"/>
      <c r="AO883" s="6"/>
      <c r="AP883" s="6"/>
      <c r="AQ883" s="6"/>
      <c r="AR883" s="6"/>
      <c r="AS883" s="6"/>
      <c r="AT883" s="6"/>
      <c r="AU883" s="6"/>
      <c r="AV883" s="6"/>
      <c r="AW883" s="6"/>
      <c r="AX883" s="6"/>
      <c r="AY883" s="6"/>
      <c r="AZ883" s="6"/>
      <c r="BA883" s="6"/>
      <c r="BB883" s="6"/>
      <c r="BC883" s="6"/>
      <c r="BD883" s="6"/>
      <c r="BE883" s="6"/>
      <c r="BF883" s="6"/>
      <c r="BG883" s="6"/>
      <c r="BH883" s="6"/>
      <c r="BI883" s="6"/>
      <c r="BJ883" s="6"/>
      <c r="BK883" s="6"/>
      <c r="BL883" s="6"/>
      <c r="BM883" s="6"/>
      <c r="BN883" s="6"/>
      <c r="BO883" s="6"/>
      <c r="BP883" s="6"/>
      <c r="BQ883" s="6"/>
      <c r="BR883" s="6"/>
      <c r="BS883" s="6"/>
      <c r="BT883" s="6"/>
      <c r="BU883" s="6"/>
      <c r="BV883" s="6"/>
      <c r="BW883" s="6"/>
      <c r="BX883" s="6"/>
      <c r="BY883" s="6"/>
      <c r="BZ883" s="6"/>
      <c r="CA883" s="6"/>
      <c r="CB883" s="6"/>
      <c r="CC883" s="6"/>
      <c r="CD883" s="6"/>
      <c r="CE883" s="6"/>
      <c r="CF883" s="6"/>
      <c r="CG883" s="6"/>
      <c r="CH883" s="6"/>
      <c r="CI883" s="6"/>
      <c r="CJ883" s="6"/>
    </row>
    <row r="884" spans="1:88" s="17" customFormat="1" ht="16" customHeight="1" x14ac:dyDescent="0.2">
      <c r="A884" s="13" t="s">
        <v>897</v>
      </c>
      <c r="B884" s="11" t="s">
        <v>1832</v>
      </c>
      <c r="C884" s="3"/>
      <c r="D884" s="3"/>
      <c r="E884" s="11" t="s">
        <v>569</v>
      </c>
      <c r="F884" s="27" t="s">
        <v>569</v>
      </c>
      <c r="G884" s="27" t="s">
        <v>944</v>
      </c>
      <c r="H884" s="27" t="s">
        <v>946</v>
      </c>
      <c r="I884" s="28" t="s">
        <v>2</v>
      </c>
      <c r="J884" s="28" t="s">
        <v>2</v>
      </c>
      <c r="K884" s="31">
        <v>2</v>
      </c>
      <c r="L884" s="34">
        <v>0</v>
      </c>
      <c r="M884" s="34">
        <v>0</v>
      </c>
      <c r="N884" s="11" t="s">
        <v>1231</v>
      </c>
      <c r="O884" s="10" t="s">
        <v>1236</v>
      </c>
      <c r="P884" s="11" t="s">
        <v>2</v>
      </c>
      <c r="AG884" s="6"/>
      <c r="AH884" s="6"/>
      <c r="AI884" s="6"/>
      <c r="AJ884" s="6"/>
      <c r="AK884" s="6"/>
      <c r="AL884" s="6"/>
      <c r="AM884" s="6"/>
      <c r="AN884" s="6"/>
      <c r="AO884" s="6"/>
      <c r="AP884" s="6"/>
      <c r="AQ884" s="6"/>
      <c r="AR884" s="6"/>
      <c r="AS884" s="6"/>
      <c r="AT884" s="6"/>
      <c r="AU884" s="6"/>
      <c r="AV884" s="6"/>
      <c r="AW884" s="6"/>
      <c r="AX884" s="6"/>
      <c r="AY884" s="6"/>
      <c r="AZ884" s="6"/>
      <c r="BA884" s="6"/>
      <c r="BB884" s="6"/>
      <c r="BC884" s="6"/>
      <c r="BD884" s="6"/>
      <c r="BE884" s="6"/>
      <c r="BF884" s="6"/>
      <c r="BG884" s="6"/>
      <c r="BH884" s="6"/>
      <c r="BI884" s="6"/>
      <c r="BJ884" s="6"/>
      <c r="BK884" s="6"/>
      <c r="BL884" s="6"/>
      <c r="BM884" s="6"/>
      <c r="BN884" s="6"/>
      <c r="BO884" s="6"/>
      <c r="BP884" s="6"/>
      <c r="BQ884" s="6"/>
      <c r="BR884" s="6"/>
      <c r="BS884" s="6"/>
      <c r="BT884" s="6"/>
      <c r="BU884" s="6"/>
      <c r="BV884" s="6"/>
      <c r="BW884" s="6"/>
      <c r="BX884" s="6"/>
      <c r="BY884" s="6"/>
      <c r="BZ884" s="6"/>
      <c r="CA884" s="6"/>
      <c r="CB884" s="6"/>
      <c r="CC884" s="6"/>
      <c r="CD884" s="6"/>
      <c r="CE884" s="6"/>
      <c r="CF884" s="6"/>
      <c r="CG884" s="6"/>
      <c r="CH884" s="6"/>
      <c r="CI884" s="6"/>
      <c r="CJ884" s="6"/>
    </row>
    <row r="885" spans="1:88" s="17" customFormat="1" ht="16" customHeight="1" x14ac:dyDescent="0.2">
      <c r="A885" s="1" t="s">
        <v>473</v>
      </c>
      <c r="B885" s="27" t="s">
        <v>1832</v>
      </c>
      <c r="C885" s="3"/>
      <c r="D885" s="3"/>
      <c r="E885" s="11" t="s">
        <v>568</v>
      </c>
      <c r="F885" s="11" t="s">
        <v>940</v>
      </c>
      <c r="G885" s="25" t="s">
        <v>944</v>
      </c>
      <c r="H885" s="11" t="s">
        <v>2</v>
      </c>
      <c r="I885" s="28" t="s">
        <v>2</v>
      </c>
      <c r="J885" s="28" t="s">
        <v>2</v>
      </c>
      <c r="K885" s="30" t="s">
        <v>1239</v>
      </c>
      <c r="L885" s="30">
        <v>0</v>
      </c>
      <c r="M885" s="30">
        <v>0</v>
      </c>
      <c r="N885" s="11" t="s">
        <v>1231</v>
      </c>
      <c r="O885" s="10" t="s">
        <v>1236</v>
      </c>
      <c r="P885" s="11" t="s">
        <v>2</v>
      </c>
      <c r="AG885" s="6"/>
      <c r="AH885" s="6"/>
      <c r="AI885" s="6"/>
      <c r="AJ885" s="6"/>
      <c r="AK885" s="6"/>
      <c r="AL885" s="6"/>
      <c r="AM885" s="6"/>
      <c r="AN885" s="6"/>
      <c r="AO885" s="6"/>
      <c r="AP885" s="6"/>
      <c r="AQ885" s="6"/>
      <c r="AR885" s="6"/>
      <c r="AS885" s="6"/>
      <c r="AT885" s="6"/>
      <c r="AU885" s="6"/>
      <c r="AV885" s="6"/>
      <c r="AW885" s="6"/>
      <c r="AX885" s="6"/>
      <c r="AY885" s="6"/>
      <c r="AZ885" s="6"/>
      <c r="BA885" s="6"/>
      <c r="BB885" s="6"/>
      <c r="BC885" s="6"/>
      <c r="BD885" s="6"/>
      <c r="BE885" s="6"/>
      <c r="BF885" s="6"/>
      <c r="BG885" s="6"/>
      <c r="BH885" s="6"/>
      <c r="BI885" s="6"/>
      <c r="BJ885" s="6"/>
      <c r="BK885" s="6"/>
      <c r="BL885" s="6"/>
      <c r="BM885" s="6"/>
      <c r="BN885" s="6"/>
      <c r="BO885" s="6"/>
      <c r="BP885" s="6"/>
      <c r="BQ885" s="6"/>
      <c r="BR885" s="6"/>
      <c r="BS885" s="6"/>
      <c r="BT885" s="6"/>
      <c r="BU885" s="6"/>
      <c r="BV885" s="6"/>
      <c r="BW885" s="6"/>
      <c r="BX885" s="6"/>
      <c r="BY885" s="6"/>
      <c r="BZ885" s="6"/>
      <c r="CA885" s="6"/>
      <c r="CB885" s="6"/>
      <c r="CC885" s="6"/>
      <c r="CD885" s="6"/>
      <c r="CE885" s="6"/>
      <c r="CF885" s="6"/>
      <c r="CG885" s="6"/>
      <c r="CH885" s="6"/>
      <c r="CI885" s="6"/>
      <c r="CJ885" s="6"/>
    </row>
    <row r="886" spans="1:88" s="17" customFormat="1" ht="16" customHeight="1" x14ac:dyDescent="0.2">
      <c r="A886" s="1" t="s">
        <v>441</v>
      </c>
      <c r="B886" s="27" t="s">
        <v>1832</v>
      </c>
      <c r="C886" s="3"/>
      <c r="D886" s="3"/>
      <c r="E886" s="11" t="s">
        <v>568</v>
      </c>
      <c r="F886" s="25" t="s">
        <v>569</v>
      </c>
      <c r="G886" s="11" t="s">
        <v>943</v>
      </c>
      <c r="H886" s="11" t="s">
        <v>2</v>
      </c>
      <c r="I886" s="28" t="s">
        <v>2</v>
      </c>
      <c r="J886" s="28" t="s">
        <v>2</v>
      </c>
      <c r="K886" s="30" t="s">
        <v>1239</v>
      </c>
      <c r="L886" s="30">
        <v>0</v>
      </c>
      <c r="M886" s="30">
        <v>0</v>
      </c>
      <c r="N886" s="11" t="s">
        <v>1231</v>
      </c>
      <c r="O886" s="10" t="s">
        <v>1236</v>
      </c>
      <c r="P886" s="11" t="s">
        <v>2</v>
      </c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  <c r="AG886" s="6"/>
      <c r="AH886" s="6"/>
      <c r="AI886" s="6"/>
      <c r="AJ886" s="6"/>
      <c r="AK886" s="6"/>
      <c r="AL886" s="6"/>
      <c r="AM886" s="6"/>
      <c r="AN886" s="6"/>
      <c r="AO886" s="6"/>
      <c r="AP886" s="6"/>
      <c r="AQ886" s="6"/>
      <c r="AR886" s="6"/>
      <c r="AS886" s="6"/>
      <c r="AT886" s="6"/>
      <c r="AU886" s="6"/>
      <c r="AV886" s="6"/>
      <c r="AW886" s="6"/>
      <c r="AX886" s="6"/>
      <c r="AY886" s="6"/>
      <c r="AZ886" s="6"/>
      <c r="BA886" s="6"/>
      <c r="BB886" s="6"/>
      <c r="BC886" s="6"/>
      <c r="BD886" s="6"/>
      <c r="BE886" s="6"/>
      <c r="BF886" s="6"/>
      <c r="BG886" s="6"/>
      <c r="BH886" s="6"/>
      <c r="BI886" s="6"/>
      <c r="BJ886" s="6"/>
      <c r="BK886" s="6"/>
      <c r="BL886" s="6"/>
      <c r="BM886" s="6"/>
      <c r="BN886" s="6"/>
      <c r="BO886" s="6"/>
      <c r="BP886" s="6"/>
      <c r="BQ886" s="6"/>
      <c r="BR886" s="6"/>
      <c r="BS886" s="6"/>
      <c r="BT886" s="6"/>
      <c r="BU886" s="6"/>
      <c r="BV886" s="6"/>
      <c r="BW886" s="6"/>
      <c r="BX886" s="6"/>
      <c r="BY886" s="6"/>
      <c r="BZ886" s="6"/>
      <c r="CA886" s="6"/>
      <c r="CB886" s="6"/>
      <c r="CC886" s="6"/>
      <c r="CD886" s="6"/>
      <c r="CE886" s="6"/>
      <c r="CF886" s="6"/>
      <c r="CG886" s="6"/>
      <c r="CH886" s="6"/>
      <c r="CI886" s="6"/>
      <c r="CJ886" s="6"/>
    </row>
    <row r="887" spans="1:88" s="17" customFormat="1" ht="16" customHeight="1" x14ac:dyDescent="0.2">
      <c r="A887" s="1" t="s">
        <v>442</v>
      </c>
      <c r="B887" s="27" t="s">
        <v>1832</v>
      </c>
      <c r="C887" s="3"/>
      <c r="D887" s="3"/>
      <c r="E887" s="11" t="s">
        <v>570</v>
      </c>
      <c r="F887" s="25" t="s">
        <v>569</v>
      </c>
      <c r="G887" s="11" t="s">
        <v>943</v>
      </c>
      <c r="H887" s="11" t="s">
        <v>2</v>
      </c>
      <c r="I887" s="28" t="s">
        <v>2</v>
      </c>
      <c r="J887" s="28" t="s">
        <v>2</v>
      </c>
      <c r="K887" s="30">
        <v>2</v>
      </c>
      <c r="L887" s="30">
        <v>0</v>
      </c>
      <c r="M887" s="30">
        <v>0</v>
      </c>
      <c r="N887" s="11" t="s">
        <v>1231</v>
      </c>
      <c r="O887" s="10" t="s">
        <v>1236</v>
      </c>
      <c r="P887" s="11" t="s">
        <v>2</v>
      </c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  <c r="AG887" s="6"/>
      <c r="AH887" s="6"/>
      <c r="AI887" s="6"/>
      <c r="AJ887" s="6"/>
      <c r="AK887" s="6"/>
      <c r="AL887" s="6"/>
      <c r="AM887" s="6"/>
      <c r="AN887" s="6"/>
      <c r="AO887" s="6"/>
      <c r="AP887" s="6"/>
      <c r="AQ887" s="6"/>
      <c r="AR887" s="6"/>
      <c r="AS887" s="6"/>
      <c r="AT887" s="6"/>
      <c r="AU887" s="6"/>
      <c r="AV887" s="6"/>
      <c r="AW887" s="6"/>
      <c r="AX887" s="6"/>
      <c r="AY887" s="6"/>
      <c r="AZ887" s="6"/>
      <c r="BA887" s="6"/>
      <c r="BB887" s="6"/>
      <c r="BC887" s="6"/>
      <c r="BD887" s="6"/>
      <c r="BE887" s="6"/>
      <c r="BF887" s="6"/>
      <c r="BG887" s="6"/>
      <c r="BH887" s="6"/>
      <c r="BI887" s="6"/>
      <c r="BJ887" s="6"/>
      <c r="BK887" s="6"/>
      <c r="BL887" s="6"/>
      <c r="BM887" s="6"/>
      <c r="BN887" s="6"/>
      <c r="BO887" s="6"/>
      <c r="BP887" s="6"/>
      <c r="BQ887" s="6"/>
      <c r="BR887" s="6"/>
      <c r="BS887" s="6"/>
      <c r="BT887" s="6"/>
      <c r="BU887" s="6"/>
      <c r="BV887" s="6"/>
      <c r="BW887" s="6"/>
      <c r="BX887" s="6"/>
      <c r="BY887" s="6"/>
      <c r="BZ887" s="6"/>
      <c r="CA887" s="6"/>
      <c r="CB887" s="6"/>
      <c r="CC887" s="6"/>
      <c r="CD887" s="6"/>
      <c r="CE887" s="6"/>
      <c r="CF887" s="6"/>
      <c r="CG887" s="6"/>
      <c r="CH887" s="6"/>
      <c r="CI887" s="6"/>
      <c r="CJ887" s="6"/>
    </row>
    <row r="888" spans="1:88" s="17" customFormat="1" ht="16" customHeight="1" x14ac:dyDescent="0.2">
      <c r="A888" s="1" t="s">
        <v>443</v>
      </c>
      <c r="B888" s="27" t="s">
        <v>1833</v>
      </c>
      <c r="C888" s="3"/>
      <c r="D888" s="3"/>
      <c r="E888" s="11" t="s">
        <v>568</v>
      </c>
      <c r="F888" s="25" t="s">
        <v>569</v>
      </c>
      <c r="G888" s="11" t="s">
        <v>943</v>
      </c>
      <c r="H888" s="11" t="s">
        <v>2</v>
      </c>
      <c r="I888" s="28" t="s">
        <v>2</v>
      </c>
      <c r="J888" s="28" t="s">
        <v>2</v>
      </c>
      <c r="K888" s="30" t="s">
        <v>1239</v>
      </c>
      <c r="L888" s="30">
        <v>0</v>
      </c>
      <c r="M888" s="30">
        <v>0</v>
      </c>
      <c r="N888" s="11" t="s">
        <v>1231</v>
      </c>
      <c r="O888" s="10" t="s">
        <v>1236</v>
      </c>
      <c r="P888" s="11" t="s">
        <v>2</v>
      </c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  <c r="AG888" s="6"/>
      <c r="AH888" s="6"/>
      <c r="AI888" s="6"/>
      <c r="AJ888" s="6"/>
      <c r="AK888" s="6"/>
      <c r="AL888" s="6"/>
      <c r="AM888" s="6"/>
      <c r="AN888" s="6"/>
      <c r="AO888" s="6"/>
      <c r="AP888" s="6"/>
      <c r="AQ888" s="6"/>
      <c r="AR888" s="6"/>
      <c r="AS888" s="6"/>
      <c r="AT888" s="6"/>
      <c r="AU888" s="6"/>
      <c r="AV888" s="6"/>
      <c r="AW888" s="6"/>
      <c r="AX888" s="6"/>
      <c r="AY888" s="6"/>
      <c r="AZ888" s="6"/>
      <c r="BA888" s="6"/>
      <c r="BB888" s="6"/>
      <c r="BC888" s="6"/>
      <c r="BD888" s="6"/>
      <c r="BE888" s="6"/>
      <c r="BF888" s="6"/>
      <c r="BG888" s="6"/>
      <c r="BH888" s="6"/>
      <c r="BI888" s="6"/>
      <c r="BJ888" s="6"/>
      <c r="BK888" s="6"/>
      <c r="BL888" s="6"/>
      <c r="BM888" s="6"/>
      <c r="BN888" s="6"/>
      <c r="BO888" s="6"/>
      <c r="BP888" s="6"/>
      <c r="BQ888" s="6"/>
      <c r="BR888" s="6"/>
      <c r="BS888" s="6"/>
      <c r="BT888" s="6"/>
      <c r="BU888" s="6"/>
      <c r="BV888" s="6"/>
      <c r="BW888" s="6"/>
      <c r="BX888" s="6"/>
      <c r="BY888" s="6"/>
      <c r="BZ888" s="6"/>
      <c r="CA888" s="6"/>
      <c r="CB888" s="6"/>
      <c r="CC888" s="6"/>
      <c r="CD888" s="6"/>
      <c r="CE888" s="6"/>
      <c r="CF888" s="6"/>
      <c r="CG888" s="6"/>
      <c r="CH888" s="6"/>
      <c r="CI888" s="6"/>
      <c r="CJ888" s="6"/>
    </row>
    <row r="889" spans="1:88" s="17" customFormat="1" ht="16" customHeight="1" x14ac:dyDescent="0.2">
      <c r="A889" s="1" t="s">
        <v>444</v>
      </c>
      <c r="B889" s="27" t="s">
        <v>1832</v>
      </c>
      <c r="C889" s="3"/>
      <c r="D889" s="3"/>
      <c r="E889" s="11" t="s">
        <v>568</v>
      </c>
      <c r="F889" s="25" t="s">
        <v>569</v>
      </c>
      <c r="G889" s="11" t="s">
        <v>943</v>
      </c>
      <c r="H889" s="11" t="s">
        <v>2</v>
      </c>
      <c r="I889" s="28" t="s">
        <v>2</v>
      </c>
      <c r="J889" s="28" t="s">
        <v>2</v>
      </c>
      <c r="K889" s="30" t="s">
        <v>1239</v>
      </c>
      <c r="L889" s="30">
        <v>0</v>
      </c>
      <c r="M889" s="30">
        <v>0</v>
      </c>
      <c r="N889" s="11" t="s">
        <v>1231</v>
      </c>
      <c r="O889" s="10" t="s">
        <v>1236</v>
      </c>
      <c r="P889" s="11" t="s">
        <v>2</v>
      </c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6"/>
      <c r="AH889" s="6"/>
      <c r="AI889" s="6"/>
      <c r="AJ889" s="6"/>
      <c r="AK889" s="6"/>
      <c r="AL889" s="6"/>
      <c r="AM889" s="6"/>
      <c r="AN889" s="6"/>
      <c r="AO889" s="6"/>
      <c r="AP889" s="6"/>
      <c r="AQ889" s="6"/>
      <c r="AR889" s="6"/>
      <c r="AS889" s="6"/>
      <c r="AT889" s="6"/>
      <c r="AU889" s="6"/>
      <c r="AV889" s="6"/>
      <c r="AW889" s="6"/>
      <c r="AX889" s="6"/>
      <c r="AY889" s="6"/>
      <c r="AZ889" s="6"/>
      <c r="BA889" s="6"/>
      <c r="BB889" s="6"/>
      <c r="BC889" s="6"/>
      <c r="BD889" s="6"/>
      <c r="BE889" s="6"/>
      <c r="BF889" s="6"/>
      <c r="BG889" s="6"/>
      <c r="BH889" s="6"/>
      <c r="BI889" s="6"/>
      <c r="BJ889" s="6"/>
      <c r="BK889" s="6"/>
      <c r="BL889" s="6"/>
      <c r="BM889" s="6"/>
      <c r="BN889" s="6"/>
      <c r="BO889" s="6"/>
      <c r="BP889" s="6"/>
      <c r="BQ889" s="6"/>
      <c r="BR889" s="6"/>
      <c r="BS889" s="6"/>
      <c r="BT889" s="6"/>
      <c r="BU889" s="6"/>
      <c r="BV889" s="6"/>
      <c r="BW889" s="6"/>
      <c r="BX889" s="6"/>
      <c r="BY889" s="6"/>
      <c r="BZ889" s="6"/>
      <c r="CA889" s="6"/>
      <c r="CB889" s="6"/>
      <c r="CC889" s="6"/>
      <c r="CD889" s="6"/>
      <c r="CE889" s="6"/>
      <c r="CF889" s="6"/>
      <c r="CG889" s="6"/>
      <c r="CH889" s="6"/>
      <c r="CI889" s="6"/>
      <c r="CJ889" s="6"/>
    </row>
    <row r="890" spans="1:88" s="17" customFormat="1" ht="16" customHeight="1" x14ac:dyDescent="0.2">
      <c r="A890" s="1" t="s">
        <v>446</v>
      </c>
      <c r="B890" s="27" t="s">
        <v>1833</v>
      </c>
      <c r="C890" s="3"/>
      <c r="D890" s="3"/>
      <c r="E890" s="11" t="s">
        <v>568</v>
      </c>
      <c r="F890" s="25" t="s">
        <v>569</v>
      </c>
      <c r="G890" s="11" t="s">
        <v>943</v>
      </c>
      <c r="H890" s="11" t="s">
        <v>2</v>
      </c>
      <c r="I890" s="28" t="s">
        <v>2</v>
      </c>
      <c r="J890" s="28" t="s">
        <v>2</v>
      </c>
      <c r="K890" s="30" t="s">
        <v>1239</v>
      </c>
      <c r="L890" s="30">
        <v>0</v>
      </c>
      <c r="M890" s="30">
        <v>0</v>
      </c>
      <c r="N890" s="11" t="s">
        <v>1231</v>
      </c>
      <c r="O890" s="10" t="s">
        <v>1236</v>
      </c>
      <c r="P890" s="11" t="s">
        <v>2</v>
      </c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6"/>
      <c r="AH890" s="6"/>
      <c r="AI890" s="6"/>
      <c r="AJ890" s="6"/>
      <c r="AK890" s="6"/>
      <c r="AL890" s="6"/>
      <c r="AM890" s="6"/>
      <c r="AN890" s="6"/>
      <c r="AO890" s="6"/>
      <c r="AP890" s="6"/>
      <c r="AQ890" s="6"/>
      <c r="AR890" s="6"/>
      <c r="AS890" s="6"/>
      <c r="AT890" s="6"/>
      <c r="AU890" s="6"/>
      <c r="AV890" s="6"/>
      <c r="AW890" s="6"/>
      <c r="AX890" s="6"/>
      <c r="AY890" s="6"/>
      <c r="AZ890" s="6"/>
      <c r="BA890" s="6"/>
      <c r="BB890" s="6"/>
      <c r="BC890" s="6"/>
      <c r="BD890" s="6"/>
      <c r="BE890" s="6"/>
      <c r="BF890" s="6"/>
      <c r="BG890" s="6"/>
      <c r="BH890" s="6"/>
      <c r="BI890" s="6"/>
      <c r="BJ890" s="6"/>
      <c r="BK890" s="6"/>
      <c r="BL890" s="6"/>
      <c r="BM890" s="6"/>
      <c r="BN890" s="6"/>
      <c r="BO890" s="6"/>
      <c r="BP890" s="6"/>
      <c r="BQ890" s="6"/>
      <c r="BR890" s="6"/>
      <c r="BS890" s="6"/>
      <c r="BT890" s="6"/>
      <c r="BU890" s="6"/>
      <c r="BV890" s="6"/>
      <c r="BW890" s="6"/>
      <c r="BX890" s="6"/>
      <c r="BY890" s="6"/>
      <c r="BZ890" s="6"/>
      <c r="CA890" s="6"/>
      <c r="CB890" s="6"/>
      <c r="CC890" s="6"/>
      <c r="CD890" s="6"/>
      <c r="CE890" s="6"/>
      <c r="CF890" s="6"/>
      <c r="CG890" s="6"/>
      <c r="CH890" s="6"/>
      <c r="CI890" s="6"/>
      <c r="CJ890" s="6"/>
    </row>
    <row r="891" spans="1:88" s="6" customFormat="1" x14ac:dyDescent="0.2">
      <c r="A891" s="13" t="s">
        <v>899</v>
      </c>
      <c r="B891" s="27" t="s">
        <v>1832</v>
      </c>
      <c r="C891" s="3"/>
      <c r="D891" s="3"/>
      <c r="E891" s="11" t="s">
        <v>570</v>
      </c>
      <c r="F891" s="27" t="s">
        <v>569</v>
      </c>
      <c r="G891" s="27" t="s">
        <v>944</v>
      </c>
      <c r="H891" s="11" t="s">
        <v>2</v>
      </c>
      <c r="I891" s="28" t="s">
        <v>2</v>
      </c>
      <c r="J891" s="28" t="s">
        <v>2</v>
      </c>
      <c r="K891" s="30">
        <v>1</v>
      </c>
      <c r="L891" s="30">
        <v>0</v>
      </c>
      <c r="M891" s="30">
        <v>0</v>
      </c>
      <c r="N891" s="11" t="s">
        <v>1231</v>
      </c>
      <c r="O891" s="10" t="s">
        <v>1236</v>
      </c>
      <c r="P891" s="11" t="s">
        <v>2</v>
      </c>
      <c r="AG891" s="17"/>
      <c r="AH891" s="17"/>
      <c r="AI891" s="17"/>
      <c r="AJ891" s="17"/>
      <c r="AK891" s="17"/>
      <c r="AL891" s="17"/>
      <c r="AM891" s="17"/>
      <c r="AN891" s="17"/>
      <c r="AO891" s="17"/>
      <c r="AP891" s="17"/>
      <c r="AQ891" s="17"/>
      <c r="AR891" s="17"/>
      <c r="AS891" s="17"/>
      <c r="AT891" s="17"/>
      <c r="AU891" s="17"/>
      <c r="AV891" s="17"/>
      <c r="AW891" s="17"/>
      <c r="AX891" s="17"/>
      <c r="AY891" s="17"/>
      <c r="AZ891" s="17"/>
      <c r="BA891" s="17"/>
      <c r="BB891" s="17"/>
      <c r="BC891" s="17"/>
      <c r="BD891" s="17"/>
      <c r="BE891" s="17"/>
      <c r="BF891" s="17"/>
      <c r="BG891" s="17"/>
      <c r="BH891" s="17"/>
      <c r="BI891" s="17"/>
      <c r="BJ891" s="17"/>
      <c r="BK891" s="17"/>
      <c r="BL891" s="17"/>
      <c r="BM891" s="17"/>
      <c r="BN891" s="17"/>
      <c r="BO891" s="17"/>
      <c r="BP891" s="17"/>
      <c r="BQ891" s="17"/>
      <c r="BR891" s="17"/>
      <c r="BS891" s="17"/>
      <c r="BT891" s="17"/>
      <c r="BU891" s="17"/>
      <c r="BV891" s="17"/>
      <c r="BW891" s="17"/>
      <c r="BX891" s="17"/>
      <c r="BY891" s="17"/>
      <c r="BZ891" s="17"/>
      <c r="CA891" s="17"/>
      <c r="CB891" s="17"/>
      <c r="CC891" s="17"/>
      <c r="CD891" s="17"/>
      <c r="CE891" s="17"/>
      <c r="CF891" s="17"/>
      <c r="CG891" s="17"/>
      <c r="CH891" s="17"/>
      <c r="CI891" s="17"/>
      <c r="CJ891" s="17"/>
    </row>
    <row r="892" spans="1:88" s="6" customFormat="1" x14ac:dyDescent="0.2">
      <c r="A892" s="1" t="s">
        <v>349</v>
      </c>
      <c r="B892" s="11" t="s">
        <v>1832</v>
      </c>
      <c r="C892" s="3"/>
      <c r="D892" s="3"/>
      <c r="E892" s="11" t="s">
        <v>571</v>
      </c>
      <c r="F892" s="11" t="s">
        <v>569</v>
      </c>
      <c r="G892" s="11" t="s">
        <v>938</v>
      </c>
      <c r="H892" s="11" t="s">
        <v>942</v>
      </c>
      <c r="I892" s="28" t="s">
        <v>2</v>
      </c>
      <c r="J892" s="28" t="s">
        <v>2</v>
      </c>
      <c r="K892" s="30">
        <v>2</v>
      </c>
      <c r="L892" s="30">
        <v>0</v>
      </c>
      <c r="M892" s="30">
        <v>0</v>
      </c>
      <c r="N892" s="11" t="s">
        <v>1231</v>
      </c>
      <c r="O892" s="10" t="s">
        <v>1236</v>
      </c>
      <c r="P892" s="11" t="s">
        <v>2</v>
      </c>
      <c r="Q892" s="17"/>
      <c r="R892" s="17"/>
      <c r="S892" s="17"/>
      <c r="T892" s="17"/>
      <c r="U892" s="17"/>
      <c r="V892" s="17"/>
      <c r="W892" s="17"/>
      <c r="X892" s="17"/>
      <c r="Y892" s="17"/>
      <c r="Z892" s="17"/>
      <c r="AA892" s="17"/>
      <c r="AB892" s="17"/>
      <c r="AC892" s="17"/>
      <c r="AD892" s="17"/>
      <c r="AE892" s="17"/>
      <c r="AF892" s="17"/>
    </row>
    <row r="893" spans="1:88" s="6" customFormat="1" x14ac:dyDescent="0.2">
      <c r="A893" s="1" t="s">
        <v>449</v>
      </c>
      <c r="B893" s="27" t="s">
        <v>1832</v>
      </c>
      <c r="C893" s="3"/>
      <c r="D893" s="3"/>
      <c r="E893" s="11" t="s">
        <v>570</v>
      </c>
      <c r="F893" s="25" t="s">
        <v>569</v>
      </c>
      <c r="G893" s="11" t="s">
        <v>943</v>
      </c>
      <c r="H893" s="11" t="s">
        <v>2</v>
      </c>
      <c r="I893" s="28" t="s">
        <v>2</v>
      </c>
      <c r="J893" s="28" t="s">
        <v>2</v>
      </c>
      <c r="K893" s="30">
        <v>2</v>
      </c>
      <c r="L893" s="30">
        <v>0</v>
      </c>
      <c r="M893" s="30">
        <v>0</v>
      </c>
      <c r="N893" s="27" t="s">
        <v>1231</v>
      </c>
      <c r="O893" s="10" t="s">
        <v>1236</v>
      </c>
      <c r="P893" s="11" t="s">
        <v>2</v>
      </c>
      <c r="AG893" s="17"/>
      <c r="AH893" s="17"/>
      <c r="AI893" s="17"/>
      <c r="AJ893" s="17"/>
      <c r="AK893" s="17"/>
      <c r="AL893" s="17"/>
      <c r="AM893" s="17"/>
      <c r="AN893" s="17"/>
      <c r="AO893" s="17"/>
      <c r="AP893" s="17"/>
      <c r="AQ893" s="17"/>
      <c r="AR893" s="17"/>
      <c r="AS893" s="17"/>
      <c r="AT893" s="17"/>
      <c r="AU893" s="17"/>
      <c r="AV893" s="17"/>
      <c r="AW893" s="17"/>
      <c r="AX893" s="17"/>
      <c r="AY893" s="17"/>
      <c r="AZ893" s="17"/>
      <c r="BA893" s="17"/>
      <c r="BB893" s="17"/>
      <c r="BC893" s="17"/>
      <c r="BD893" s="17"/>
      <c r="BE893" s="17"/>
      <c r="BF893" s="17"/>
      <c r="BG893" s="17"/>
      <c r="BH893" s="17"/>
      <c r="BI893" s="17"/>
      <c r="BJ893" s="17"/>
      <c r="BK893" s="17"/>
      <c r="BL893" s="17"/>
      <c r="BM893" s="17"/>
      <c r="BN893" s="17"/>
      <c r="BO893" s="17"/>
      <c r="BP893" s="17"/>
      <c r="BQ893" s="17"/>
      <c r="BR893" s="17"/>
      <c r="BS893" s="17"/>
      <c r="BT893" s="17"/>
      <c r="BU893" s="17"/>
      <c r="BV893" s="17"/>
      <c r="BW893" s="17"/>
      <c r="BX893" s="17"/>
      <c r="BY893" s="17"/>
      <c r="BZ893" s="17"/>
      <c r="CA893" s="17"/>
      <c r="CB893" s="17"/>
      <c r="CC893" s="17"/>
      <c r="CD893" s="17"/>
      <c r="CE893" s="17"/>
      <c r="CF893" s="17"/>
      <c r="CG893" s="17"/>
      <c r="CH893" s="17"/>
      <c r="CI893" s="17"/>
      <c r="CJ893" s="17"/>
    </row>
    <row r="894" spans="1:88" s="6" customFormat="1" x14ac:dyDescent="0.2">
      <c r="A894" s="1" t="s">
        <v>413</v>
      </c>
      <c r="B894" s="11" t="s">
        <v>1832</v>
      </c>
      <c r="C894" s="3"/>
      <c r="D894" s="3"/>
      <c r="E894" s="11" t="s">
        <v>570</v>
      </c>
      <c r="F894" s="11" t="s">
        <v>940</v>
      </c>
      <c r="G894" s="11" t="s">
        <v>943</v>
      </c>
      <c r="H894" s="11" t="s">
        <v>2</v>
      </c>
      <c r="I894" s="28" t="s">
        <v>2</v>
      </c>
      <c r="J894" s="28" t="s">
        <v>2</v>
      </c>
      <c r="K894" s="30">
        <v>3</v>
      </c>
      <c r="L894" s="30">
        <v>0</v>
      </c>
      <c r="M894" s="30">
        <v>0</v>
      </c>
      <c r="N894" s="11" t="s">
        <v>1231</v>
      </c>
      <c r="O894" s="10" t="s">
        <v>1236</v>
      </c>
      <c r="P894" s="11" t="s">
        <v>2</v>
      </c>
      <c r="Q894" s="17"/>
      <c r="R894" s="17"/>
      <c r="S894" s="17"/>
      <c r="T894" s="17"/>
      <c r="U894" s="17"/>
      <c r="V894" s="17"/>
      <c r="W894" s="17"/>
      <c r="X894" s="17"/>
      <c r="Y894" s="17"/>
      <c r="Z894" s="17"/>
      <c r="AA894" s="17"/>
      <c r="AB894" s="17"/>
      <c r="AC894" s="17"/>
      <c r="AD894" s="17"/>
      <c r="AE894" s="17"/>
      <c r="AF894" s="17"/>
      <c r="AG894" s="17"/>
      <c r="AH894" s="17"/>
      <c r="AI894" s="17"/>
      <c r="AJ894" s="17"/>
      <c r="AK894" s="17"/>
      <c r="AL894" s="17"/>
      <c r="AM894" s="17"/>
      <c r="AN894" s="17"/>
      <c r="AO894" s="17"/>
      <c r="AP894" s="17"/>
      <c r="AQ894" s="17"/>
      <c r="AR894" s="17"/>
      <c r="AS894" s="17"/>
      <c r="AT894" s="17"/>
      <c r="AU894" s="17"/>
      <c r="AV894" s="17"/>
      <c r="AW894" s="17"/>
      <c r="AX894" s="17"/>
      <c r="AY894" s="17"/>
      <c r="AZ894" s="17"/>
      <c r="BA894" s="17"/>
      <c r="BB894" s="17"/>
      <c r="BC894" s="17"/>
      <c r="BD894" s="17"/>
      <c r="BE894" s="17"/>
      <c r="BF894" s="17"/>
      <c r="BG894" s="17"/>
      <c r="BH894" s="17"/>
      <c r="BI894" s="17"/>
      <c r="BJ894" s="17"/>
      <c r="BK894" s="17"/>
      <c r="BL894" s="17"/>
      <c r="BM894" s="17"/>
      <c r="BN894" s="17"/>
      <c r="BO894" s="17"/>
      <c r="BP894" s="17"/>
      <c r="BQ894" s="17"/>
      <c r="BR894" s="17"/>
      <c r="BS894" s="17"/>
      <c r="BT894" s="17"/>
      <c r="BU894" s="17"/>
      <c r="BV894" s="17"/>
      <c r="BW894" s="17"/>
      <c r="BX894" s="17"/>
      <c r="BY894" s="17"/>
      <c r="BZ894" s="17"/>
      <c r="CA894" s="17"/>
      <c r="CB894" s="17"/>
      <c r="CC894" s="17"/>
      <c r="CD894" s="17"/>
      <c r="CE894" s="17"/>
      <c r="CF894" s="17"/>
      <c r="CG894" s="17"/>
      <c r="CH894" s="17"/>
      <c r="CI894" s="17"/>
      <c r="CJ894" s="17"/>
    </row>
    <row r="895" spans="1:88" s="6" customFormat="1" x14ac:dyDescent="0.2">
      <c r="A895" s="1" t="s">
        <v>392</v>
      </c>
      <c r="B895" s="11" t="s">
        <v>1832</v>
      </c>
      <c r="C895" s="37" t="s">
        <v>1247</v>
      </c>
      <c r="D895" s="3"/>
      <c r="E895" s="11" t="s">
        <v>569</v>
      </c>
      <c r="F895" s="11" t="s">
        <v>938</v>
      </c>
      <c r="G895" s="11" t="s">
        <v>944</v>
      </c>
      <c r="H895" s="11" t="s">
        <v>945</v>
      </c>
      <c r="I895" s="28" t="s">
        <v>2</v>
      </c>
      <c r="J895" s="28" t="s">
        <v>2</v>
      </c>
      <c r="K895" s="30">
        <v>4</v>
      </c>
      <c r="L895" s="34">
        <v>0</v>
      </c>
      <c r="M895" s="34">
        <v>0</v>
      </c>
      <c r="N895" s="11" t="s">
        <v>1231</v>
      </c>
      <c r="O895" s="10" t="s">
        <v>1236</v>
      </c>
      <c r="P895" s="11" t="s">
        <v>2</v>
      </c>
    </row>
    <row r="896" spans="1:88" s="6" customFormat="1" x14ac:dyDescent="0.2">
      <c r="A896" s="1" t="s">
        <v>350</v>
      </c>
      <c r="B896" s="11" t="s">
        <v>1832</v>
      </c>
      <c r="C896" s="3"/>
      <c r="D896" s="3"/>
      <c r="E896" s="11" t="s">
        <v>571</v>
      </c>
      <c r="F896" s="11" t="s">
        <v>569</v>
      </c>
      <c r="G896" s="11" t="s">
        <v>938</v>
      </c>
      <c r="H896" s="11" t="s">
        <v>942</v>
      </c>
      <c r="I896" s="28" t="s">
        <v>2</v>
      </c>
      <c r="J896" s="28" t="s">
        <v>2</v>
      </c>
      <c r="K896" s="30">
        <v>2</v>
      </c>
      <c r="L896" s="30">
        <v>0</v>
      </c>
      <c r="M896" s="30">
        <v>0</v>
      </c>
      <c r="N896" s="11" t="s">
        <v>1231</v>
      </c>
      <c r="O896" s="10" t="s">
        <v>1236</v>
      </c>
      <c r="P896" s="11" t="s">
        <v>2</v>
      </c>
      <c r="AG896" s="17"/>
      <c r="AH896" s="17"/>
      <c r="AI896" s="17"/>
      <c r="AJ896" s="17"/>
      <c r="AK896" s="17"/>
      <c r="AL896" s="17"/>
      <c r="AM896" s="17"/>
      <c r="AN896" s="17"/>
      <c r="AO896" s="17"/>
      <c r="AP896" s="17"/>
      <c r="AQ896" s="17"/>
      <c r="AR896" s="17"/>
      <c r="AS896" s="17"/>
      <c r="AT896" s="17"/>
      <c r="AU896" s="17"/>
      <c r="AV896" s="17"/>
      <c r="AW896" s="17"/>
      <c r="AX896" s="17"/>
      <c r="AY896" s="17"/>
      <c r="AZ896" s="17"/>
      <c r="BA896" s="17"/>
      <c r="BB896" s="17"/>
      <c r="BC896" s="17"/>
      <c r="BD896" s="17"/>
      <c r="BE896" s="17"/>
      <c r="BF896" s="17"/>
      <c r="BG896" s="17"/>
      <c r="BH896" s="17"/>
      <c r="BI896" s="17"/>
      <c r="BJ896" s="17"/>
      <c r="BK896" s="17"/>
      <c r="BL896" s="17"/>
      <c r="BM896" s="17"/>
      <c r="BN896" s="17"/>
      <c r="BO896" s="17"/>
      <c r="BP896" s="17"/>
      <c r="BQ896" s="17"/>
      <c r="BR896" s="17"/>
      <c r="BS896" s="17"/>
      <c r="BT896" s="17"/>
      <c r="BU896" s="17"/>
      <c r="BV896" s="17"/>
      <c r="BW896" s="17"/>
      <c r="BX896" s="17"/>
      <c r="BY896" s="17"/>
      <c r="BZ896" s="17"/>
      <c r="CA896" s="17"/>
      <c r="CB896" s="17"/>
      <c r="CC896" s="17"/>
      <c r="CD896" s="17"/>
      <c r="CE896" s="17"/>
      <c r="CF896" s="17"/>
      <c r="CG896" s="17"/>
      <c r="CH896" s="17"/>
      <c r="CI896" s="17"/>
      <c r="CJ896" s="17"/>
    </row>
    <row r="897" spans="1:88" s="6" customFormat="1" x14ac:dyDescent="0.2">
      <c r="A897" s="13" t="s">
        <v>900</v>
      </c>
      <c r="B897" s="11" t="s">
        <v>1833</v>
      </c>
      <c r="C897" s="3"/>
      <c r="D897" s="3"/>
      <c r="E897" s="11" t="s">
        <v>569</v>
      </c>
      <c r="F897" s="27" t="s">
        <v>569</v>
      </c>
      <c r="G897" s="27" t="s">
        <v>944</v>
      </c>
      <c r="H897" s="27" t="s">
        <v>946</v>
      </c>
      <c r="I897" s="28" t="s">
        <v>2</v>
      </c>
      <c r="J897" s="28" t="s">
        <v>2</v>
      </c>
      <c r="K897" s="31">
        <v>2</v>
      </c>
      <c r="L897" s="34">
        <v>0</v>
      </c>
      <c r="M897" s="34">
        <v>0</v>
      </c>
      <c r="N897" s="11" t="s">
        <v>1231</v>
      </c>
      <c r="O897" s="14" t="s">
        <v>1240</v>
      </c>
      <c r="P897" s="11" t="s">
        <v>2</v>
      </c>
    </row>
    <row r="898" spans="1:88" s="6" customFormat="1" x14ac:dyDescent="0.2">
      <c r="A898" s="1" t="s">
        <v>474</v>
      </c>
      <c r="B898" s="27" t="s">
        <v>1833</v>
      </c>
      <c r="C898" s="3"/>
      <c r="D898" s="3"/>
      <c r="E898" s="11" t="s">
        <v>570</v>
      </c>
      <c r="F898" s="11" t="s">
        <v>940</v>
      </c>
      <c r="G898" s="25" t="s">
        <v>944</v>
      </c>
      <c r="H898" s="11" t="s">
        <v>2</v>
      </c>
      <c r="I898" s="28" t="s">
        <v>2</v>
      </c>
      <c r="J898" s="28" t="s">
        <v>2</v>
      </c>
      <c r="K898" s="30">
        <v>2</v>
      </c>
      <c r="L898" s="30">
        <v>0</v>
      </c>
      <c r="M898" s="30">
        <v>0</v>
      </c>
      <c r="N898" s="27" t="s">
        <v>1231</v>
      </c>
      <c r="O898" s="10" t="s">
        <v>1236</v>
      </c>
      <c r="P898" s="11" t="s">
        <v>2</v>
      </c>
      <c r="Q898" s="17"/>
      <c r="R898" s="17"/>
      <c r="S898" s="17"/>
      <c r="T898" s="17"/>
      <c r="U898" s="17"/>
      <c r="V898" s="17"/>
      <c r="W898" s="17"/>
      <c r="X898" s="17"/>
      <c r="Y898" s="17"/>
      <c r="Z898" s="17"/>
      <c r="AA898" s="17"/>
      <c r="AB898" s="17"/>
      <c r="AC898" s="17"/>
      <c r="AD898" s="17"/>
      <c r="AE898" s="17"/>
      <c r="AF898" s="17"/>
    </row>
    <row r="899" spans="1:88" s="6" customFormat="1" x14ac:dyDescent="0.2">
      <c r="A899" s="1" t="s">
        <v>414</v>
      </c>
      <c r="B899" s="11" t="s">
        <v>1833</v>
      </c>
      <c r="C899" s="3"/>
      <c r="D899" s="3"/>
      <c r="E899" s="11" t="s">
        <v>570</v>
      </c>
      <c r="F899" s="11" t="s">
        <v>940</v>
      </c>
      <c r="G899" s="11" t="s">
        <v>943</v>
      </c>
      <c r="H899" s="11" t="s">
        <v>2</v>
      </c>
      <c r="I899" s="28" t="s">
        <v>2</v>
      </c>
      <c r="J899" s="28" t="s">
        <v>2</v>
      </c>
      <c r="K899" s="30">
        <v>3</v>
      </c>
      <c r="L899" s="30">
        <v>0</v>
      </c>
      <c r="M899" s="30">
        <v>0</v>
      </c>
      <c r="N899" s="11" t="s">
        <v>1231</v>
      </c>
      <c r="O899" s="10" t="s">
        <v>1236</v>
      </c>
      <c r="P899" s="11" t="s">
        <v>2</v>
      </c>
      <c r="Q899" s="17"/>
      <c r="R899" s="17"/>
      <c r="S899" s="17"/>
      <c r="T899" s="17"/>
      <c r="U899" s="17"/>
      <c r="V899" s="17"/>
      <c r="W899" s="17"/>
      <c r="X899" s="17"/>
      <c r="Y899" s="17"/>
      <c r="Z899" s="17"/>
      <c r="AA899" s="17"/>
      <c r="AB899" s="17"/>
      <c r="AC899" s="17"/>
      <c r="AD899" s="17"/>
      <c r="AE899" s="17"/>
      <c r="AF899" s="17"/>
    </row>
    <row r="900" spans="1:88" s="6" customFormat="1" x14ac:dyDescent="0.2">
      <c r="A900" s="1" t="s">
        <v>393</v>
      </c>
      <c r="B900" s="11" t="s">
        <v>1832</v>
      </c>
      <c r="C900" s="3"/>
      <c r="D900" s="3"/>
      <c r="E900" s="11" t="s">
        <v>569</v>
      </c>
      <c r="F900" s="11" t="s">
        <v>938</v>
      </c>
      <c r="G900" s="11" t="s">
        <v>944</v>
      </c>
      <c r="H900" s="11" t="s">
        <v>945</v>
      </c>
      <c r="I900" s="28" t="s">
        <v>2</v>
      </c>
      <c r="J900" s="28" t="s">
        <v>2</v>
      </c>
      <c r="K900" s="30">
        <v>4</v>
      </c>
      <c r="L900" s="30">
        <v>0</v>
      </c>
      <c r="M900" s="30">
        <v>0</v>
      </c>
      <c r="N900" s="11" t="s">
        <v>1231</v>
      </c>
      <c r="O900" s="10" t="s">
        <v>1236</v>
      </c>
      <c r="P900" s="11" t="s">
        <v>2</v>
      </c>
    </row>
    <row r="901" spans="1:88" s="6" customFormat="1" x14ac:dyDescent="0.2">
      <c r="A901" s="1" t="s">
        <v>475</v>
      </c>
      <c r="B901" s="27" t="s">
        <v>1833</v>
      </c>
      <c r="C901" s="3"/>
      <c r="D901" s="3"/>
      <c r="E901" s="11" t="s">
        <v>570</v>
      </c>
      <c r="F901" s="11" t="s">
        <v>940</v>
      </c>
      <c r="G901" s="25" t="s">
        <v>944</v>
      </c>
      <c r="H901" s="11" t="s">
        <v>2</v>
      </c>
      <c r="I901" s="28" t="s">
        <v>2</v>
      </c>
      <c r="J901" s="28" t="s">
        <v>2</v>
      </c>
      <c r="K901" s="30">
        <v>2</v>
      </c>
      <c r="L901" s="30">
        <v>0</v>
      </c>
      <c r="M901" s="30">
        <v>0</v>
      </c>
      <c r="N901" s="27" t="s">
        <v>1231</v>
      </c>
      <c r="O901" s="10" t="s">
        <v>1236</v>
      </c>
      <c r="P901" s="11" t="s">
        <v>2</v>
      </c>
    </row>
    <row r="902" spans="1:88" s="6" customFormat="1" x14ac:dyDescent="0.2">
      <c r="A902" s="1" t="s">
        <v>418</v>
      </c>
      <c r="B902" s="11" t="s">
        <v>1832</v>
      </c>
      <c r="C902" s="3"/>
      <c r="D902" s="3"/>
      <c r="E902" s="11" t="s">
        <v>570</v>
      </c>
      <c r="F902" s="11" t="s">
        <v>940</v>
      </c>
      <c r="G902" s="11" t="s">
        <v>943</v>
      </c>
      <c r="H902" s="11" t="s">
        <v>2</v>
      </c>
      <c r="I902" s="28" t="s">
        <v>2</v>
      </c>
      <c r="J902" s="28" t="s">
        <v>2</v>
      </c>
      <c r="K902" s="30">
        <v>3</v>
      </c>
      <c r="L902" s="30">
        <v>0</v>
      </c>
      <c r="M902" s="30">
        <v>0</v>
      </c>
      <c r="N902" s="11" t="s">
        <v>1231</v>
      </c>
      <c r="O902" s="10" t="s">
        <v>1236</v>
      </c>
      <c r="P902" s="11" t="s">
        <v>2</v>
      </c>
      <c r="Q902" s="17"/>
      <c r="R902" s="17"/>
      <c r="S902" s="17"/>
      <c r="T902" s="17"/>
      <c r="U902" s="17"/>
      <c r="V902" s="17"/>
      <c r="W902" s="17"/>
      <c r="X902" s="17"/>
      <c r="Y902" s="17"/>
      <c r="Z902" s="17"/>
      <c r="AA902" s="17"/>
      <c r="AB902" s="17"/>
      <c r="AC902" s="17"/>
      <c r="AD902" s="17"/>
      <c r="AE902" s="17"/>
      <c r="AF902" s="17"/>
    </row>
    <row r="903" spans="1:88" s="6" customFormat="1" x14ac:dyDescent="0.2">
      <c r="A903" s="1" t="s">
        <v>476</v>
      </c>
      <c r="B903" s="27" t="s">
        <v>1832</v>
      </c>
      <c r="C903" s="3"/>
      <c r="D903" s="3"/>
      <c r="E903" s="11" t="s">
        <v>570</v>
      </c>
      <c r="F903" s="11" t="s">
        <v>940</v>
      </c>
      <c r="G903" s="25" t="s">
        <v>944</v>
      </c>
      <c r="H903" s="11" t="s">
        <v>2</v>
      </c>
      <c r="I903" s="28" t="s">
        <v>2</v>
      </c>
      <c r="J903" s="28" t="s">
        <v>2</v>
      </c>
      <c r="K903" s="30">
        <v>2</v>
      </c>
      <c r="L903" s="30">
        <v>0</v>
      </c>
      <c r="M903" s="30">
        <v>0</v>
      </c>
      <c r="N903" s="27" t="s">
        <v>1231</v>
      </c>
      <c r="O903" s="10" t="s">
        <v>1236</v>
      </c>
      <c r="P903" s="11" t="s">
        <v>2</v>
      </c>
      <c r="Q903" s="17"/>
      <c r="R903" s="17"/>
      <c r="S903" s="17"/>
      <c r="T903" s="17"/>
      <c r="U903" s="17"/>
      <c r="V903" s="17"/>
      <c r="W903" s="17"/>
      <c r="X903" s="17"/>
      <c r="Y903" s="17"/>
      <c r="Z903" s="17"/>
      <c r="AA903" s="17"/>
      <c r="AB903" s="17"/>
      <c r="AC903" s="17"/>
      <c r="AD903" s="17"/>
      <c r="AE903" s="17"/>
      <c r="AF903" s="17"/>
      <c r="AG903" s="17"/>
      <c r="AH903" s="17"/>
      <c r="AI903" s="17"/>
      <c r="AJ903" s="17"/>
      <c r="AK903" s="17"/>
      <c r="AL903" s="17"/>
      <c r="AM903" s="17"/>
      <c r="AN903" s="17"/>
      <c r="AO903" s="17"/>
      <c r="AP903" s="17"/>
      <c r="AQ903" s="17"/>
      <c r="AR903" s="17"/>
      <c r="AS903" s="17"/>
      <c r="AT903" s="17"/>
      <c r="AU903" s="17"/>
      <c r="AV903" s="17"/>
      <c r="AW903" s="17"/>
      <c r="AX903" s="17"/>
      <c r="AY903" s="17"/>
      <c r="AZ903" s="17"/>
      <c r="BA903" s="17"/>
      <c r="BB903" s="17"/>
      <c r="BC903" s="17"/>
      <c r="BD903" s="17"/>
      <c r="BE903" s="17"/>
      <c r="BF903" s="17"/>
      <c r="BG903" s="17"/>
      <c r="BH903" s="17"/>
      <c r="BI903" s="17"/>
      <c r="BJ903" s="17"/>
      <c r="BK903" s="17"/>
      <c r="BL903" s="17"/>
      <c r="BM903" s="17"/>
      <c r="BN903" s="17"/>
      <c r="BO903" s="17"/>
      <c r="BP903" s="17"/>
      <c r="BQ903" s="17"/>
      <c r="BR903" s="17"/>
      <c r="BS903" s="17"/>
      <c r="BT903" s="17"/>
      <c r="BU903" s="17"/>
      <c r="BV903" s="17"/>
      <c r="BW903" s="17"/>
      <c r="BX903" s="17"/>
      <c r="BY903" s="17"/>
      <c r="BZ903" s="17"/>
      <c r="CA903" s="17"/>
      <c r="CB903" s="17"/>
      <c r="CC903" s="17"/>
      <c r="CD903" s="17"/>
      <c r="CE903" s="17"/>
      <c r="CF903" s="17"/>
      <c r="CG903" s="17"/>
      <c r="CH903" s="17"/>
      <c r="CI903" s="17"/>
      <c r="CJ903" s="17"/>
    </row>
    <row r="904" spans="1:88" s="6" customFormat="1" x14ac:dyDescent="0.2">
      <c r="A904" s="13" t="s">
        <v>902</v>
      </c>
      <c r="B904" s="11" t="s">
        <v>1832</v>
      </c>
      <c r="C904" s="3"/>
      <c r="D904" s="3"/>
      <c r="E904" s="11" t="s">
        <v>571</v>
      </c>
      <c r="F904" s="27" t="s">
        <v>569</v>
      </c>
      <c r="G904" s="27" t="s">
        <v>944</v>
      </c>
      <c r="H904" s="27" t="s">
        <v>947</v>
      </c>
      <c r="I904" s="28" t="s">
        <v>2</v>
      </c>
      <c r="J904" s="28" t="s">
        <v>2</v>
      </c>
      <c r="K904" s="31">
        <v>0</v>
      </c>
      <c r="L904" s="30">
        <v>0</v>
      </c>
      <c r="M904" s="30">
        <v>0</v>
      </c>
      <c r="N904" s="11" t="s">
        <v>1231</v>
      </c>
      <c r="O904" s="10" t="s">
        <v>1236</v>
      </c>
      <c r="P904" s="11" t="s">
        <v>2</v>
      </c>
      <c r="Q904" s="17"/>
      <c r="R904" s="17"/>
      <c r="S904" s="17"/>
      <c r="T904" s="17"/>
      <c r="U904" s="17"/>
      <c r="V904" s="17"/>
      <c r="W904" s="17"/>
      <c r="X904" s="17"/>
      <c r="Y904" s="17"/>
      <c r="Z904" s="17"/>
      <c r="AA904" s="17"/>
      <c r="AB904" s="17"/>
      <c r="AC904" s="17"/>
      <c r="AD904" s="17"/>
      <c r="AE904" s="17"/>
      <c r="AF904" s="17"/>
      <c r="AG904" s="17"/>
      <c r="AH904" s="17"/>
      <c r="AI904" s="17"/>
      <c r="AJ904" s="17"/>
      <c r="AK904" s="17"/>
      <c r="AL904" s="17"/>
      <c r="AM904" s="17"/>
      <c r="AN904" s="17"/>
      <c r="AO904" s="17"/>
      <c r="AP904" s="17"/>
      <c r="AQ904" s="17"/>
      <c r="AR904" s="17"/>
      <c r="AS904" s="17"/>
      <c r="AT904" s="17"/>
      <c r="AU904" s="17"/>
      <c r="AV904" s="17"/>
      <c r="AW904" s="17"/>
      <c r="AX904" s="17"/>
      <c r="AY904" s="17"/>
      <c r="AZ904" s="17"/>
      <c r="BA904" s="17"/>
      <c r="BB904" s="17"/>
      <c r="BC904" s="17"/>
      <c r="BD904" s="17"/>
      <c r="BE904" s="17"/>
      <c r="BF904" s="17"/>
      <c r="BG904" s="17"/>
      <c r="BH904" s="17"/>
      <c r="BI904" s="17"/>
      <c r="BJ904" s="17"/>
      <c r="BK904" s="17"/>
      <c r="BL904" s="17"/>
      <c r="BM904" s="17"/>
      <c r="BN904" s="17"/>
      <c r="BO904" s="17"/>
      <c r="BP904" s="17"/>
      <c r="BQ904" s="17"/>
      <c r="BR904" s="17"/>
      <c r="BS904" s="17"/>
      <c r="BT904" s="17"/>
      <c r="BU904" s="17"/>
      <c r="BV904" s="17"/>
      <c r="BW904" s="17"/>
      <c r="BX904" s="17"/>
      <c r="BY904" s="17"/>
      <c r="BZ904" s="17"/>
      <c r="CA904" s="17"/>
      <c r="CB904" s="17"/>
      <c r="CC904" s="17"/>
      <c r="CD904" s="17"/>
      <c r="CE904" s="17"/>
      <c r="CF904" s="17"/>
      <c r="CG904" s="17"/>
      <c r="CH904" s="17"/>
      <c r="CI904" s="17"/>
      <c r="CJ904" s="17"/>
    </row>
    <row r="905" spans="1:88" s="6" customFormat="1" x14ac:dyDescent="0.2">
      <c r="A905" s="1" t="s">
        <v>477</v>
      </c>
      <c r="B905" s="27" t="s">
        <v>1832</v>
      </c>
      <c r="C905" s="3"/>
      <c r="D905" s="3"/>
      <c r="E905" s="11" t="s">
        <v>568</v>
      </c>
      <c r="F905" s="11" t="s">
        <v>940</v>
      </c>
      <c r="G905" s="25" t="s">
        <v>944</v>
      </c>
      <c r="H905" s="11" t="s">
        <v>2</v>
      </c>
      <c r="I905" s="28" t="s">
        <v>2</v>
      </c>
      <c r="J905" s="28" t="s">
        <v>2</v>
      </c>
      <c r="K905" s="30" t="s">
        <v>1239</v>
      </c>
      <c r="L905" s="30">
        <v>0</v>
      </c>
      <c r="M905" s="30">
        <v>0</v>
      </c>
      <c r="N905" s="27" t="s">
        <v>1231</v>
      </c>
      <c r="O905" s="10" t="s">
        <v>1236</v>
      </c>
      <c r="P905" s="11" t="s">
        <v>2</v>
      </c>
    </row>
    <row r="906" spans="1:88" s="6" customFormat="1" x14ac:dyDescent="0.2">
      <c r="A906" s="13" t="s">
        <v>903</v>
      </c>
      <c r="B906" s="27" t="s">
        <v>1832</v>
      </c>
      <c r="C906" s="3"/>
      <c r="D906" s="3"/>
      <c r="E906" s="11" t="s">
        <v>570</v>
      </c>
      <c r="F906" s="27" t="s">
        <v>569</v>
      </c>
      <c r="G906" s="27" t="s">
        <v>944</v>
      </c>
      <c r="H906" s="11" t="s">
        <v>2</v>
      </c>
      <c r="I906" s="28" t="s">
        <v>2</v>
      </c>
      <c r="J906" s="28" t="s">
        <v>2</v>
      </c>
      <c r="K906" s="30">
        <v>1</v>
      </c>
      <c r="L906" s="30">
        <v>0</v>
      </c>
      <c r="M906" s="30">
        <v>0</v>
      </c>
      <c r="N906" s="27" t="s">
        <v>1231</v>
      </c>
      <c r="O906" s="10" t="s">
        <v>1236</v>
      </c>
      <c r="P906" s="11" t="s">
        <v>2</v>
      </c>
      <c r="Q906" s="17"/>
      <c r="R906" s="17"/>
      <c r="S906" s="17"/>
      <c r="T906" s="17"/>
      <c r="U906" s="17"/>
      <c r="V906" s="17"/>
      <c r="W906" s="17"/>
      <c r="X906" s="17"/>
      <c r="Y906" s="17"/>
      <c r="Z906" s="17"/>
      <c r="AA906" s="17"/>
      <c r="AB906" s="17"/>
      <c r="AC906" s="17"/>
      <c r="AD906" s="17"/>
      <c r="AE906" s="17"/>
      <c r="AF906" s="17"/>
      <c r="AG906" s="17"/>
      <c r="AH906" s="17"/>
      <c r="AI906" s="17"/>
      <c r="AJ906" s="17"/>
      <c r="AK906" s="17"/>
      <c r="AL906" s="17"/>
      <c r="AM906" s="17"/>
      <c r="AN906" s="17"/>
      <c r="AO906" s="17"/>
      <c r="AP906" s="17"/>
      <c r="AQ906" s="17"/>
      <c r="AR906" s="17"/>
      <c r="AS906" s="17"/>
      <c r="AT906" s="17"/>
      <c r="AU906" s="17"/>
      <c r="AV906" s="17"/>
      <c r="AW906" s="17"/>
      <c r="AX906" s="17"/>
      <c r="AY906" s="17"/>
      <c r="AZ906" s="17"/>
      <c r="BA906" s="17"/>
      <c r="BB906" s="17"/>
      <c r="BC906" s="17"/>
      <c r="BD906" s="17"/>
      <c r="BE906" s="17"/>
      <c r="BF906" s="17"/>
      <c r="BG906" s="17"/>
      <c r="BH906" s="17"/>
      <c r="BI906" s="17"/>
      <c r="BJ906" s="17"/>
      <c r="BK906" s="17"/>
      <c r="BL906" s="17"/>
      <c r="BM906" s="17"/>
      <c r="BN906" s="17"/>
      <c r="BO906" s="17"/>
      <c r="BP906" s="17"/>
      <c r="BQ906" s="17"/>
      <c r="BR906" s="17"/>
      <c r="BS906" s="17"/>
      <c r="BT906" s="17"/>
      <c r="BU906" s="17"/>
      <c r="BV906" s="17"/>
      <c r="BW906" s="17"/>
      <c r="BX906" s="17"/>
      <c r="BY906" s="17"/>
      <c r="BZ906" s="17"/>
      <c r="CA906" s="17"/>
      <c r="CB906" s="17"/>
      <c r="CC906" s="17"/>
      <c r="CD906" s="17"/>
      <c r="CE906" s="17"/>
      <c r="CF906" s="17"/>
      <c r="CG906" s="17"/>
      <c r="CH906" s="17"/>
      <c r="CI906" s="17"/>
      <c r="CJ906" s="17"/>
    </row>
    <row r="907" spans="1:88" s="6" customFormat="1" x14ac:dyDescent="0.2">
      <c r="A907" s="1" t="s">
        <v>450</v>
      </c>
      <c r="B907" s="27" t="s">
        <v>1832</v>
      </c>
      <c r="C907" s="3"/>
      <c r="D907" s="3"/>
      <c r="E907" s="11" t="s">
        <v>568</v>
      </c>
      <c r="F907" s="25" t="s">
        <v>569</v>
      </c>
      <c r="G907" s="11" t="s">
        <v>943</v>
      </c>
      <c r="H907" s="11" t="s">
        <v>2</v>
      </c>
      <c r="I907" s="28" t="s">
        <v>2</v>
      </c>
      <c r="J907" s="28" t="s">
        <v>2</v>
      </c>
      <c r="K907" s="30" t="s">
        <v>1239</v>
      </c>
      <c r="L907" s="30">
        <v>0</v>
      </c>
      <c r="M907" s="30">
        <v>0</v>
      </c>
      <c r="N907" s="27" t="s">
        <v>1231</v>
      </c>
      <c r="O907" s="14" t="s">
        <v>1240</v>
      </c>
      <c r="P907" s="11" t="s">
        <v>2</v>
      </c>
      <c r="AG907" s="17"/>
      <c r="AH907" s="17"/>
      <c r="AI907" s="17"/>
      <c r="AJ907" s="17"/>
      <c r="AK907" s="17"/>
      <c r="AL907" s="17"/>
      <c r="AM907" s="17"/>
      <c r="AN907" s="17"/>
      <c r="AO907" s="17"/>
      <c r="AP907" s="17"/>
      <c r="AQ907" s="17"/>
      <c r="AR907" s="17"/>
      <c r="AS907" s="17"/>
      <c r="AT907" s="17"/>
      <c r="AU907" s="17"/>
      <c r="AV907" s="17"/>
      <c r="AW907" s="17"/>
      <c r="AX907" s="17"/>
      <c r="AY907" s="17"/>
      <c r="AZ907" s="17"/>
      <c r="BA907" s="17"/>
      <c r="BB907" s="17"/>
      <c r="BC907" s="17"/>
      <c r="BD907" s="17"/>
      <c r="BE907" s="17"/>
      <c r="BF907" s="17"/>
      <c r="BG907" s="17"/>
      <c r="BH907" s="17"/>
      <c r="BI907" s="17"/>
      <c r="BJ907" s="17"/>
      <c r="BK907" s="17"/>
      <c r="BL907" s="17"/>
      <c r="BM907" s="17"/>
      <c r="BN907" s="17"/>
      <c r="BO907" s="17"/>
      <c r="BP907" s="17"/>
      <c r="BQ907" s="17"/>
      <c r="BR907" s="17"/>
      <c r="BS907" s="17"/>
      <c r="BT907" s="17"/>
      <c r="BU907" s="17"/>
      <c r="BV907" s="17"/>
      <c r="BW907" s="17"/>
      <c r="BX907" s="17"/>
      <c r="BY907" s="17"/>
      <c r="BZ907" s="17"/>
      <c r="CA907" s="17"/>
      <c r="CB907" s="17"/>
      <c r="CC907" s="17"/>
      <c r="CD907" s="17"/>
      <c r="CE907" s="17"/>
      <c r="CF907" s="17"/>
      <c r="CG907" s="17"/>
      <c r="CH907" s="17"/>
      <c r="CI907" s="17"/>
      <c r="CJ907" s="17"/>
    </row>
    <row r="908" spans="1:88" s="6" customFormat="1" x14ac:dyDescent="0.2">
      <c r="A908" s="13" t="s">
        <v>904</v>
      </c>
      <c r="B908" s="11" t="s">
        <v>1833</v>
      </c>
      <c r="C908" s="3"/>
      <c r="D908" s="3"/>
      <c r="E908" s="11" t="s">
        <v>571</v>
      </c>
      <c r="F908" s="27" t="s">
        <v>569</v>
      </c>
      <c r="G908" s="27" t="s">
        <v>944</v>
      </c>
      <c r="H908" s="27" t="s">
        <v>947</v>
      </c>
      <c r="I908" s="28" t="s">
        <v>2</v>
      </c>
      <c r="J908" s="28" t="s">
        <v>2</v>
      </c>
      <c r="K908" s="31">
        <v>0</v>
      </c>
      <c r="L908" s="30">
        <v>0</v>
      </c>
      <c r="M908" s="30">
        <v>0</v>
      </c>
      <c r="N908" s="11" t="s">
        <v>1231</v>
      </c>
      <c r="O908" s="10" t="s">
        <v>1236</v>
      </c>
      <c r="P908" s="11" t="s">
        <v>2</v>
      </c>
    </row>
    <row r="909" spans="1:88" s="6" customFormat="1" x14ac:dyDescent="0.2">
      <c r="A909" s="1" t="s">
        <v>419</v>
      </c>
      <c r="B909" s="11" t="s">
        <v>1833</v>
      </c>
      <c r="C909" s="3"/>
      <c r="D909" s="3"/>
      <c r="E909" s="11" t="s">
        <v>570</v>
      </c>
      <c r="F909" s="11" t="s">
        <v>940</v>
      </c>
      <c r="G909" s="11" t="s">
        <v>943</v>
      </c>
      <c r="H909" s="11" t="s">
        <v>2</v>
      </c>
      <c r="I909" s="28" t="s">
        <v>2</v>
      </c>
      <c r="J909" s="28" t="s">
        <v>2</v>
      </c>
      <c r="K909" s="30">
        <v>3</v>
      </c>
      <c r="L909" s="30">
        <v>0</v>
      </c>
      <c r="M909" s="30">
        <v>0</v>
      </c>
      <c r="N909" s="11" t="s">
        <v>1231</v>
      </c>
      <c r="O909" s="10" t="s">
        <v>1236</v>
      </c>
      <c r="P909" s="11" t="s">
        <v>2</v>
      </c>
    </row>
    <row r="910" spans="1:88" s="6" customFormat="1" x14ac:dyDescent="0.2">
      <c r="A910" s="1" t="s">
        <v>479</v>
      </c>
      <c r="B910" s="27" t="s">
        <v>1833</v>
      </c>
      <c r="C910" s="3"/>
      <c r="D910" s="3"/>
      <c r="E910" s="11" t="s">
        <v>568</v>
      </c>
      <c r="F910" s="11" t="s">
        <v>940</v>
      </c>
      <c r="G910" s="25" t="s">
        <v>944</v>
      </c>
      <c r="H910" s="11" t="s">
        <v>2</v>
      </c>
      <c r="I910" s="28" t="s">
        <v>2</v>
      </c>
      <c r="J910" s="28" t="s">
        <v>2</v>
      </c>
      <c r="K910" s="30" t="s">
        <v>1239</v>
      </c>
      <c r="L910" s="30">
        <v>0</v>
      </c>
      <c r="M910" s="30">
        <v>0</v>
      </c>
      <c r="N910" s="27" t="s">
        <v>1231</v>
      </c>
      <c r="O910" s="10" t="s">
        <v>1236</v>
      </c>
      <c r="P910" s="11" t="s">
        <v>2</v>
      </c>
    </row>
    <row r="911" spans="1:88" s="6" customFormat="1" x14ac:dyDescent="0.2">
      <c r="A911" s="13" t="s">
        <v>907</v>
      </c>
      <c r="B911" s="27" t="s">
        <v>1833</v>
      </c>
      <c r="C911" s="3"/>
      <c r="D911" s="3"/>
      <c r="E911" s="11" t="s">
        <v>570</v>
      </c>
      <c r="F911" s="27" t="s">
        <v>569</v>
      </c>
      <c r="G911" s="27" t="s">
        <v>944</v>
      </c>
      <c r="H911" s="11" t="s">
        <v>2</v>
      </c>
      <c r="I911" s="28" t="s">
        <v>2</v>
      </c>
      <c r="J911" s="28" t="s">
        <v>2</v>
      </c>
      <c r="K911" s="30">
        <v>1</v>
      </c>
      <c r="L911" s="30">
        <v>0</v>
      </c>
      <c r="M911" s="30">
        <v>0</v>
      </c>
      <c r="N911" s="27" t="s">
        <v>1231</v>
      </c>
      <c r="O911" s="10" t="s">
        <v>1236</v>
      </c>
      <c r="P911" s="11" t="s">
        <v>2</v>
      </c>
      <c r="Q911" s="17"/>
      <c r="R911" s="17"/>
      <c r="S911" s="17"/>
      <c r="T911" s="17"/>
      <c r="U911" s="17"/>
      <c r="V911" s="17"/>
      <c r="W911" s="17"/>
      <c r="X911" s="17"/>
      <c r="Y911" s="17"/>
      <c r="Z911" s="17"/>
      <c r="AA911" s="17"/>
      <c r="AB911" s="17"/>
      <c r="AC911" s="17"/>
      <c r="AD911" s="17"/>
      <c r="AE911" s="17"/>
      <c r="AF911" s="17"/>
    </row>
    <row r="912" spans="1:88" s="6" customFormat="1" x14ac:dyDescent="0.2">
      <c r="A912" s="1" t="s">
        <v>481</v>
      </c>
      <c r="B912" s="27" t="s">
        <v>1832</v>
      </c>
      <c r="C912" s="3"/>
      <c r="D912" s="3"/>
      <c r="E912" s="11" t="s">
        <v>568</v>
      </c>
      <c r="F912" s="11" t="s">
        <v>940</v>
      </c>
      <c r="G912" s="25" t="s">
        <v>944</v>
      </c>
      <c r="H912" s="11" t="s">
        <v>2</v>
      </c>
      <c r="I912" s="28" t="s">
        <v>2</v>
      </c>
      <c r="J912" s="28" t="s">
        <v>2</v>
      </c>
      <c r="K912" s="30" t="s">
        <v>1239</v>
      </c>
      <c r="L912" s="30">
        <v>0</v>
      </c>
      <c r="M912" s="30">
        <v>0</v>
      </c>
      <c r="N912" s="27" t="s">
        <v>1231</v>
      </c>
      <c r="O912" s="10" t="s">
        <v>1236</v>
      </c>
      <c r="P912" s="11" t="s">
        <v>2</v>
      </c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</row>
    <row r="913" spans="1:88" s="6" customFormat="1" x14ac:dyDescent="0.2">
      <c r="A913" s="1" t="s">
        <v>483</v>
      </c>
      <c r="B913" s="27" t="s">
        <v>1832</v>
      </c>
      <c r="C913" s="3"/>
      <c r="D913" s="3"/>
      <c r="E913" s="11" t="s">
        <v>570</v>
      </c>
      <c r="F913" s="11" t="s">
        <v>940</v>
      </c>
      <c r="G913" s="25" t="s">
        <v>944</v>
      </c>
      <c r="H913" s="11" t="s">
        <v>2</v>
      </c>
      <c r="I913" s="28" t="s">
        <v>2</v>
      </c>
      <c r="J913" s="28" t="s">
        <v>2</v>
      </c>
      <c r="K913" s="30">
        <v>2</v>
      </c>
      <c r="L913" s="30">
        <v>0</v>
      </c>
      <c r="M913" s="30">
        <v>0</v>
      </c>
      <c r="N913" s="27" t="s">
        <v>1231</v>
      </c>
      <c r="O913" s="10" t="s">
        <v>1236</v>
      </c>
      <c r="P913" s="11" t="s">
        <v>2</v>
      </c>
    </row>
    <row r="914" spans="1:88" s="6" customFormat="1" x14ac:dyDescent="0.2">
      <c r="A914" s="1" t="s">
        <v>396</v>
      </c>
      <c r="B914" s="11" t="s">
        <v>1833</v>
      </c>
      <c r="C914" s="3"/>
      <c r="D914" s="3"/>
      <c r="E914" s="11" t="s">
        <v>569</v>
      </c>
      <c r="F914" s="11" t="s">
        <v>938</v>
      </c>
      <c r="G914" s="11" t="s">
        <v>944</v>
      </c>
      <c r="H914" s="11" t="s">
        <v>945</v>
      </c>
      <c r="I914" s="28" t="s">
        <v>2</v>
      </c>
      <c r="J914" s="28" t="s">
        <v>2</v>
      </c>
      <c r="K914" s="30">
        <v>4</v>
      </c>
      <c r="L914" s="30">
        <v>0</v>
      </c>
      <c r="M914" s="30">
        <v>0</v>
      </c>
      <c r="N914" s="27" t="s">
        <v>1231</v>
      </c>
      <c r="O914" s="10" t="s">
        <v>1236</v>
      </c>
      <c r="P914" s="11" t="s">
        <v>2</v>
      </c>
      <c r="Q914" s="17"/>
      <c r="R914" s="17"/>
      <c r="S914" s="17"/>
      <c r="T914" s="17"/>
      <c r="U914" s="17"/>
      <c r="V914" s="17"/>
      <c r="W914" s="17"/>
      <c r="X914" s="17"/>
      <c r="Y914" s="17"/>
      <c r="Z914" s="17"/>
      <c r="AA914" s="17"/>
      <c r="AB914" s="17"/>
      <c r="AC914" s="17"/>
      <c r="AD914" s="17"/>
      <c r="AE914" s="17"/>
      <c r="AF914" s="17"/>
    </row>
    <row r="915" spans="1:88" s="6" customFormat="1" x14ac:dyDescent="0.2">
      <c r="A915" s="1" t="s">
        <v>453</v>
      </c>
      <c r="B915" s="27" t="s">
        <v>1832</v>
      </c>
      <c r="C915" s="3"/>
      <c r="D915" s="3"/>
      <c r="E915" s="11" t="s">
        <v>568</v>
      </c>
      <c r="F915" s="25" t="s">
        <v>569</v>
      </c>
      <c r="G915" s="11" t="s">
        <v>943</v>
      </c>
      <c r="H915" s="11" t="s">
        <v>2</v>
      </c>
      <c r="I915" s="28" t="s">
        <v>2</v>
      </c>
      <c r="J915" s="28" t="s">
        <v>2</v>
      </c>
      <c r="K915" s="30" t="s">
        <v>1239</v>
      </c>
      <c r="L915" s="30">
        <v>0</v>
      </c>
      <c r="M915" s="30">
        <v>0</v>
      </c>
      <c r="N915" s="27" t="s">
        <v>1231</v>
      </c>
      <c r="O915" s="10" t="s">
        <v>1236</v>
      </c>
      <c r="P915" s="11" t="s">
        <v>2</v>
      </c>
      <c r="AG915" s="17"/>
      <c r="AH915" s="17"/>
      <c r="AI915" s="17"/>
      <c r="AJ915" s="17"/>
      <c r="AK915" s="17"/>
      <c r="AL915" s="17"/>
      <c r="AM915" s="17"/>
      <c r="AN915" s="17"/>
      <c r="AO915" s="17"/>
      <c r="AP915" s="17"/>
      <c r="AQ915" s="17"/>
      <c r="AR915" s="17"/>
      <c r="AS915" s="17"/>
      <c r="AT915" s="17"/>
      <c r="AU915" s="17"/>
      <c r="AV915" s="17"/>
      <c r="AW915" s="17"/>
      <c r="AX915" s="17"/>
      <c r="AY915" s="17"/>
      <c r="AZ915" s="17"/>
      <c r="BA915" s="17"/>
      <c r="BB915" s="17"/>
      <c r="BC915" s="17"/>
      <c r="BD915" s="17"/>
      <c r="BE915" s="17"/>
      <c r="BF915" s="17"/>
      <c r="BG915" s="17"/>
      <c r="BH915" s="17"/>
      <c r="BI915" s="17"/>
      <c r="BJ915" s="17"/>
      <c r="BK915" s="17"/>
      <c r="BL915" s="17"/>
      <c r="BM915" s="17"/>
      <c r="BN915" s="17"/>
      <c r="BO915" s="17"/>
      <c r="BP915" s="17"/>
      <c r="BQ915" s="17"/>
      <c r="BR915" s="17"/>
      <c r="BS915" s="17"/>
      <c r="BT915" s="17"/>
      <c r="BU915" s="17"/>
      <c r="BV915" s="17"/>
      <c r="BW915" s="17"/>
      <c r="BX915" s="17"/>
      <c r="BY915" s="17"/>
      <c r="BZ915" s="17"/>
      <c r="CA915" s="17"/>
      <c r="CB915" s="17"/>
      <c r="CC915" s="17"/>
      <c r="CD915" s="17"/>
      <c r="CE915" s="17"/>
      <c r="CF915" s="17"/>
      <c r="CG915" s="17"/>
      <c r="CH915" s="17"/>
      <c r="CI915" s="17"/>
      <c r="CJ915" s="17"/>
    </row>
    <row r="916" spans="1:88" s="6" customFormat="1" x14ac:dyDescent="0.2">
      <c r="A916" s="13" t="s">
        <v>908</v>
      </c>
      <c r="B916" s="11" t="s">
        <v>1832</v>
      </c>
      <c r="C916" s="3"/>
      <c r="D916" s="3"/>
      <c r="E916" s="11" t="s">
        <v>569</v>
      </c>
      <c r="F916" s="27" t="s">
        <v>569</v>
      </c>
      <c r="G916" s="27" t="s">
        <v>944</v>
      </c>
      <c r="H916" s="27" t="s">
        <v>946</v>
      </c>
      <c r="I916" s="28" t="s">
        <v>2</v>
      </c>
      <c r="J916" s="28" t="s">
        <v>2</v>
      </c>
      <c r="K916" s="31">
        <v>2</v>
      </c>
      <c r="L916" s="34">
        <v>0</v>
      </c>
      <c r="M916" s="34">
        <v>0</v>
      </c>
      <c r="N916" s="27" t="s">
        <v>1231</v>
      </c>
      <c r="O916" s="10" t="s">
        <v>1236</v>
      </c>
      <c r="P916" s="11" t="s">
        <v>2</v>
      </c>
    </row>
    <row r="917" spans="1:88" s="6" customFormat="1" x14ac:dyDescent="0.2">
      <c r="A917" s="13" t="s">
        <v>909</v>
      </c>
      <c r="B917" s="11" t="s">
        <v>1832</v>
      </c>
      <c r="C917" s="3"/>
      <c r="D917" s="3"/>
      <c r="E917" s="11" t="s">
        <v>569</v>
      </c>
      <c r="F917" s="27" t="s">
        <v>569</v>
      </c>
      <c r="G917" s="27" t="s">
        <v>944</v>
      </c>
      <c r="H917" s="27" t="s">
        <v>946</v>
      </c>
      <c r="I917" s="28" t="s">
        <v>2</v>
      </c>
      <c r="J917" s="28" t="s">
        <v>2</v>
      </c>
      <c r="K917" s="31">
        <v>2</v>
      </c>
      <c r="L917" s="34">
        <v>0</v>
      </c>
      <c r="M917" s="34">
        <v>0</v>
      </c>
      <c r="N917" s="27" t="s">
        <v>1231</v>
      </c>
      <c r="O917" s="10" t="s">
        <v>1236</v>
      </c>
      <c r="P917" s="11" t="s">
        <v>2</v>
      </c>
    </row>
    <row r="918" spans="1:88" s="6" customFormat="1" x14ac:dyDescent="0.2">
      <c r="A918" s="13" t="s">
        <v>910</v>
      </c>
      <c r="B918" s="11" t="s">
        <v>1832</v>
      </c>
      <c r="C918" s="3"/>
      <c r="D918" s="3"/>
      <c r="E918" s="11" t="s">
        <v>569</v>
      </c>
      <c r="F918" s="27" t="s">
        <v>569</v>
      </c>
      <c r="G918" s="27" t="s">
        <v>944</v>
      </c>
      <c r="H918" s="27" t="s">
        <v>946</v>
      </c>
      <c r="I918" s="28" t="s">
        <v>2</v>
      </c>
      <c r="J918" s="28" t="s">
        <v>2</v>
      </c>
      <c r="K918" s="31">
        <v>2</v>
      </c>
      <c r="L918" s="34">
        <v>0</v>
      </c>
      <c r="M918" s="34">
        <v>0</v>
      </c>
      <c r="N918" s="27" t="s">
        <v>1231</v>
      </c>
      <c r="O918" s="10" t="s">
        <v>1236</v>
      </c>
      <c r="P918" s="11" t="s">
        <v>2</v>
      </c>
      <c r="Q918" s="17"/>
      <c r="R918" s="17"/>
      <c r="S918" s="17"/>
      <c r="T918" s="17"/>
      <c r="U918" s="17"/>
      <c r="V918" s="17"/>
      <c r="W918" s="17"/>
      <c r="X918" s="17"/>
      <c r="Y918" s="17"/>
      <c r="Z918" s="17"/>
      <c r="AA918" s="17"/>
      <c r="AB918" s="17"/>
      <c r="AC918" s="17"/>
      <c r="AD918" s="17"/>
      <c r="AE918" s="17"/>
      <c r="AF918" s="17"/>
      <c r="AG918" s="17"/>
      <c r="AH918" s="17"/>
      <c r="AI918" s="17"/>
      <c r="AJ918" s="17"/>
      <c r="AK918" s="17"/>
      <c r="AL918" s="17"/>
      <c r="AM918" s="17"/>
      <c r="AN918" s="17"/>
      <c r="AO918" s="17"/>
      <c r="AP918" s="17"/>
      <c r="AQ918" s="17"/>
      <c r="AR918" s="17"/>
      <c r="AS918" s="17"/>
      <c r="AT918" s="17"/>
      <c r="AU918" s="17"/>
      <c r="AV918" s="17"/>
      <c r="AW918" s="17"/>
      <c r="AX918" s="17"/>
      <c r="AY918" s="17"/>
      <c r="AZ918" s="17"/>
      <c r="BA918" s="17"/>
      <c r="BB918" s="17"/>
      <c r="BC918" s="17"/>
      <c r="BD918" s="17"/>
      <c r="BE918" s="17"/>
      <c r="BF918" s="17"/>
      <c r="BG918" s="17"/>
      <c r="BH918" s="17"/>
      <c r="BI918" s="17"/>
      <c r="BJ918" s="17"/>
      <c r="BK918" s="17"/>
      <c r="BL918" s="17"/>
      <c r="BM918" s="17"/>
      <c r="BN918" s="17"/>
      <c r="BO918" s="17"/>
      <c r="BP918" s="17"/>
      <c r="BQ918" s="17"/>
      <c r="BR918" s="17"/>
      <c r="BS918" s="17"/>
      <c r="BT918" s="17"/>
      <c r="BU918" s="17"/>
      <c r="BV918" s="17"/>
      <c r="BW918" s="17"/>
      <c r="BX918" s="17"/>
      <c r="BY918" s="17"/>
      <c r="BZ918" s="17"/>
      <c r="CA918" s="17"/>
      <c r="CB918" s="17"/>
      <c r="CC918" s="17"/>
      <c r="CD918" s="17"/>
      <c r="CE918" s="17"/>
      <c r="CF918" s="17"/>
      <c r="CG918" s="17"/>
      <c r="CH918" s="17"/>
      <c r="CI918" s="17"/>
      <c r="CJ918" s="17"/>
    </row>
    <row r="919" spans="1:88" s="6" customFormat="1" x14ac:dyDescent="0.2">
      <c r="A919" s="13" t="s">
        <v>912</v>
      </c>
      <c r="B919" s="11" t="s">
        <v>1832</v>
      </c>
      <c r="C919" s="3"/>
      <c r="D919" s="3"/>
      <c r="E919" s="11" t="s">
        <v>569</v>
      </c>
      <c r="F919" s="27" t="s">
        <v>569</v>
      </c>
      <c r="G919" s="27" t="s">
        <v>944</v>
      </c>
      <c r="H919" s="27" t="s">
        <v>946</v>
      </c>
      <c r="I919" s="28" t="s">
        <v>2</v>
      </c>
      <c r="J919" s="28" t="s">
        <v>2</v>
      </c>
      <c r="K919" s="31">
        <v>2</v>
      </c>
      <c r="L919" s="34">
        <v>0</v>
      </c>
      <c r="M919" s="34">
        <v>0</v>
      </c>
      <c r="N919" s="27" t="s">
        <v>1231</v>
      </c>
      <c r="O919" s="10" t="s">
        <v>1236</v>
      </c>
      <c r="P919" s="11" t="s">
        <v>2</v>
      </c>
    </row>
    <row r="920" spans="1:88" s="6" customFormat="1" x14ac:dyDescent="0.2">
      <c r="A920" s="13" t="s">
        <v>916</v>
      </c>
      <c r="B920" s="27" t="s">
        <v>1832</v>
      </c>
      <c r="C920" s="13" t="s">
        <v>1252</v>
      </c>
      <c r="D920" s="3"/>
      <c r="E920" s="11" t="s">
        <v>570</v>
      </c>
      <c r="F920" s="27" t="s">
        <v>569</v>
      </c>
      <c r="G920" s="27" t="s">
        <v>944</v>
      </c>
      <c r="H920" s="11" t="s">
        <v>2</v>
      </c>
      <c r="I920" s="28" t="s">
        <v>2</v>
      </c>
      <c r="J920" s="28" t="s">
        <v>2</v>
      </c>
      <c r="K920" s="30">
        <v>1</v>
      </c>
      <c r="L920" s="30">
        <v>1</v>
      </c>
      <c r="M920" s="30">
        <v>0</v>
      </c>
      <c r="N920" s="27" t="s">
        <v>1231</v>
      </c>
      <c r="O920" s="10" t="s">
        <v>1236</v>
      </c>
      <c r="P920" s="11" t="s">
        <v>2</v>
      </c>
      <c r="AG920" s="2"/>
      <c r="AH920" s="2"/>
      <c r="AI920" s="2"/>
      <c r="AJ920" s="2"/>
      <c r="AK920" s="2"/>
      <c r="AL920" s="2"/>
      <c r="AM920" s="2"/>
      <c r="AN920" s="2"/>
      <c r="AO920" s="2"/>
      <c r="AP920" s="2"/>
      <c r="AQ920" s="2"/>
      <c r="AR920" s="2"/>
      <c r="AS920" s="2"/>
      <c r="AT920" s="2"/>
      <c r="AU920" s="2"/>
      <c r="AV920" s="2"/>
      <c r="AW920" s="2"/>
      <c r="AX920" s="2"/>
      <c r="AY920" s="2"/>
      <c r="AZ920" s="2"/>
      <c r="BA920" s="2"/>
      <c r="BB920" s="2"/>
      <c r="BC920" s="2"/>
      <c r="BD920" s="2"/>
      <c r="BE920" s="2"/>
      <c r="BF920" s="2"/>
      <c r="BG920" s="2"/>
      <c r="BH920" s="2"/>
      <c r="BI920" s="2"/>
      <c r="BJ920" s="2"/>
      <c r="BK920" s="2"/>
      <c r="BL920" s="2"/>
      <c r="BM920" s="2"/>
      <c r="BN920" s="2"/>
      <c r="BO920" s="2"/>
      <c r="BP920" s="2"/>
      <c r="BQ920" s="2"/>
      <c r="BR920" s="2"/>
      <c r="BS920" s="2"/>
      <c r="BT920" s="2"/>
      <c r="BU920" s="2"/>
      <c r="BV920" s="2"/>
      <c r="BW920" s="2"/>
      <c r="BX920" s="2"/>
      <c r="BY920" s="2"/>
      <c r="BZ920" s="2"/>
      <c r="CA920" s="2"/>
      <c r="CB920" s="2"/>
      <c r="CC920" s="2"/>
      <c r="CD920" s="2"/>
      <c r="CE920" s="2"/>
      <c r="CF920" s="2"/>
      <c r="CG920" s="2"/>
      <c r="CH920" s="2"/>
      <c r="CI920" s="2"/>
      <c r="CJ920" s="2"/>
    </row>
    <row r="921" spans="1:88" s="6" customFormat="1" x14ac:dyDescent="0.2">
      <c r="A921" s="1" t="s">
        <v>423</v>
      </c>
      <c r="B921" s="11" t="s">
        <v>1832</v>
      </c>
      <c r="C921" s="1" t="s">
        <v>1249</v>
      </c>
      <c r="D921" s="3"/>
      <c r="E921" s="11" t="s">
        <v>570</v>
      </c>
      <c r="F921" s="11" t="s">
        <v>940</v>
      </c>
      <c r="G921" s="11" t="s">
        <v>943</v>
      </c>
      <c r="H921" s="11" t="s">
        <v>2</v>
      </c>
      <c r="I921" s="28" t="s">
        <v>2</v>
      </c>
      <c r="J921" s="28" t="s">
        <v>2</v>
      </c>
      <c r="K921" s="30">
        <v>3</v>
      </c>
      <c r="L921" s="30">
        <v>1</v>
      </c>
      <c r="M921" s="30">
        <v>0</v>
      </c>
      <c r="N921" s="27" t="s">
        <v>1231</v>
      </c>
      <c r="O921" s="10" t="s">
        <v>1236</v>
      </c>
      <c r="P921" s="11" t="s">
        <v>2</v>
      </c>
    </row>
    <row r="922" spans="1:88" s="6" customFormat="1" x14ac:dyDescent="0.2">
      <c r="A922" s="1" t="s">
        <v>488</v>
      </c>
      <c r="B922" s="27" t="s">
        <v>1832</v>
      </c>
      <c r="C922" s="3"/>
      <c r="D922" s="3"/>
      <c r="E922" s="11" t="s">
        <v>568</v>
      </c>
      <c r="F922" s="11" t="s">
        <v>940</v>
      </c>
      <c r="G922" s="25" t="s">
        <v>944</v>
      </c>
      <c r="H922" s="11" t="s">
        <v>2</v>
      </c>
      <c r="I922" s="28" t="s">
        <v>2</v>
      </c>
      <c r="J922" s="28" t="s">
        <v>2</v>
      </c>
      <c r="K922" s="30" t="s">
        <v>1239</v>
      </c>
      <c r="L922" s="30">
        <v>0</v>
      </c>
      <c r="M922" s="30">
        <v>0</v>
      </c>
      <c r="N922" s="27" t="s">
        <v>1231</v>
      </c>
      <c r="O922" s="10" t="s">
        <v>1236</v>
      </c>
      <c r="P922" s="11" t="s">
        <v>2</v>
      </c>
      <c r="AG922" s="17"/>
      <c r="AH922" s="17"/>
      <c r="AI922" s="17"/>
      <c r="AJ922" s="17"/>
      <c r="AK922" s="17"/>
      <c r="AL922" s="17"/>
      <c r="AM922" s="17"/>
      <c r="AN922" s="17"/>
      <c r="AO922" s="17"/>
      <c r="AP922" s="17"/>
      <c r="AQ922" s="17"/>
      <c r="AR922" s="17"/>
      <c r="AS922" s="17"/>
      <c r="AT922" s="17"/>
      <c r="AU922" s="17"/>
      <c r="AV922" s="17"/>
      <c r="AW922" s="17"/>
      <c r="AX922" s="17"/>
      <c r="AY922" s="17"/>
      <c r="AZ922" s="17"/>
      <c r="BA922" s="17"/>
      <c r="BB922" s="17"/>
      <c r="BC922" s="17"/>
      <c r="BD922" s="17"/>
      <c r="BE922" s="17"/>
      <c r="BF922" s="17"/>
      <c r="BG922" s="17"/>
      <c r="BH922" s="17"/>
      <c r="BI922" s="17"/>
      <c r="BJ922" s="17"/>
      <c r="BK922" s="17"/>
      <c r="BL922" s="17"/>
      <c r="BM922" s="17"/>
      <c r="BN922" s="17"/>
      <c r="BO922" s="17"/>
      <c r="BP922" s="17"/>
      <c r="BQ922" s="17"/>
      <c r="BR922" s="17"/>
      <c r="BS922" s="17"/>
      <c r="BT922" s="17"/>
      <c r="BU922" s="17"/>
      <c r="BV922" s="17"/>
      <c r="BW922" s="17"/>
      <c r="BX922" s="17"/>
      <c r="BY922" s="17"/>
      <c r="BZ922" s="17"/>
      <c r="CA922" s="17"/>
      <c r="CB922" s="17"/>
      <c r="CC922" s="17"/>
      <c r="CD922" s="17"/>
      <c r="CE922" s="17"/>
      <c r="CF922" s="17"/>
      <c r="CG922" s="17"/>
      <c r="CH922" s="17"/>
      <c r="CI922" s="17"/>
      <c r="CJ922" s="17"/>
    </row>
    <row r="923" spans="1:88" s="6" customFormat="1" x14ac:dyDescent="0.2">
      <c r="A923" s="1" t="s">
        <v>491</v>
      </c>
      <c r="B923" s="27" t="s">
        <v>1832</v>
      </c>
      <c r="C923" s="1" t="s">
        <v>1385</v>
      </c>
      <c r="D923" s="3"/>
      <c r="E923" s="11" t="s">
        <v>571</v>
      </c>
      <c r="F923" s="11" t="s">
        <v>940</v>
      </c>
      <c r="G923" s="25" t="s">
        <v>944</v>
      </c>
      <c r="H923" s="11" t="s">
        <v>2</v>
      </c>
      <c r="I923" s="28" t="s">
        <v>2</v>
      </c>
      <c r="J923" s="28" t="s">
        <v>2</v>
      </c>
      <c r="K923" s="30">
        <v>1</v>
      </c>
      <c r="L923" s="30">
        <v>1</v>
      </c>
      <c r="M923" s="30">
        <v>0</v>
      </c>
      <c r="N923" s="27" t="s">
        <v>1231</v>
      </c>
      <c r="O923" s="10" t="s">
        <v>1236</v>
      </c>
      <c r="P923" s="11" t="s">
        <v>2</v>
      </c>
      <c r="Q923" s="17"/>
      <c r="R923" s="17"/>
      <c r="S923" s="17"/>
      <c r="T923" s="17"/>
      <c r="U923" s="17"/>
      <c r="V923" s="17"/>
      <c r="W923" s="17"/>
      <c r="X923" s="17"/>
      <c r="Y923" s="17"/>
      <c r="Z923" s="17"/>
      <c r="AA923" s="17"/>
      <c r="AB923" s="17"/>
      <c r="AC923" s="17"/>
      <c r="AD923" s="17"/>
      <c r="AE923" s="17"/>
      <c r="AF923" s="17"/>
    </row>
    <row r="924" spans="1:88" s="6" customFormat="1" x14ac:dyDescent="0.2">
      <c r="A924" s="1" t="s">
        <v>458</v>
      </c>
      <c r="B924" s="27" t="s">
        <v>1832</v>
      </c>
      <c r="C924" s="1" t="s">
        <v>1325</v>
      </c>
      <c r="D924" s="18" t="s">
        <v>1632</v>
      </c>
      <c r="E924" s="11" t="s">
        <v>570</v>
      </c>
      <c r="F924" s="25" t="s">
        <v>569</v>
      </c>
      <c r="G924" s="11" t="s">
        <v>943</v>
      </c>
      <c r="H924" s="11" t="s">
        <v>2</v>
      </c>
      <c r="I924" s="28" t="s">
        <v>2</v>
      </c>
      <c r="J924" s="24" t="s">
        <v>1</v>
      </c>
      <c r="K924" s="30">
        <v>2</v>
      </c>
      <c r="L924" s="34">
        <v>1</v>
      </c>
      <c r="M924" s="34">
        <v>1</v>
      </c>
      <c r="N924" s="27" t="s">
        <v>1231</v>
      </c>
      <c r="O924" s="10" t="s">
        <v>1236</v>
      </c>
      <c r="P924" s="11" t="s">
        <v>2</v>
      </c>
    </row>
    <row r="925" spans="1:88" s="6" customFormat="1" x14ac:dyDescent="0.2">
      <c r="A925" s="1" t="s">
        <v>360</v>
      </c>
      <c r="B925" s="11" t="s">
        <v>1832</v>
      </c>
      <c r="C925" s="7" t="s">
        <v>1249</v>
      </c>
      <c r="D925" s="3"/>
      <c r="E925" s="11" t="s">
        <v>569</v>
      </c>
      <c r="F925" s="11" t="s">
        <v>938</v>
      </c>
      <c r="G925" s="11" t="s">
        <v>943</v>
      </c>
      <c r="H925" s="11" t="s">
        <v>2</v>
      </c>
      <c r="I925" s="28" t="s">
        <v>2</v>
      </c>
      <c r="J925" s="28" t="s">
        <v>2</v>
      </c>
      <c r="K925" s="30">
        <v>5</v>
      </c>
      <c r="L925" s="30">
        <v>1</v>
      </c>
      <c r="M925" s="30">
        <v>0</v>
      </c>
      <c r="N925" s="26" t="s">
        <v>1231</v>
      </c>
      <c r="O925" s="10" t="s">
        <v>1236</v>
      </c>
      <c r="P925" s="11" t="s">
        <v>2</v>
      </c>
      <c r="Q925" s="17"/>
      <c r="R925" s="17"/>
      <c r="S925" s="17"/>
      <c r="T925" s="17"/>
      <c r="U925" s="17"/>
      <c r="V925" s="17"/>
      <c r="W925" s="17"/>
      <c r="X925" s="17"/>
      <c r="Y925" s="17"/>
      <c r="Z925" s="17"/>
      <c r="AA925" s="17"/>
      <c r="AB925" s="17"/>
      <c r="AC925" s="17"/>
      <c r="AD925" s="17"/>
      <c r="AE925" s="17"/>
      <c r="AF925" s="17"/>
      <c r="AG925" s="17"/>
      <c r="AH925" s="17"/>
      <c r="AI925" s="17"/>
      <c r="AJ925" s="17"/>
      <c r="AK925" s="17"/>
      <c r="AL925" s="17"/>
      <c r="AM925" s="17"/>
      <c r="AN925" s="17"/>
      <c r="AO925" s="17"/>
      <c r="AP925" s="17"/>
      <c r="AQ925" s="17"/>
      <c r="AR925" s="17"/>
      <c r="AS925" s="17"/>
      <c r="AT925" s="17"/>
      <c r="AU925" s="17"/>
      <c r="AV925" s="17"/>
      <c r="AW925" s="17"/>
      <c r="AX925" s="17"/>
      <c r="AY925" s="17"/>
      <c r="AZ925" s="17"/>
      <c r="BA925" s="17"/>
      <c r="BB925" s="17"/>
      <c r="BC925" s="17"/>
      <c r="BD925" s="17"/>
      <c r="BE925" s="17"/>
      <c r="BF925" s="17"/>
      <c r="BG925" s="17"/>
      <c r="BH925" s="17"/>
      <c r="BI925" s="17"/>
      <c r="BJ925" s="17"/>
      <c r="BK925" s="17"/>
      <c r="BL925" s="17"/>
      <c r="BM925" s="17"/>
      <c r="BN925" s="17"/>
      <c r="BO925" s="17"/>
      <c r="BP925" s="17"/>
      <c r="BQ925" s="17"/>
      <c r="BR925" s="17"/>
      <c r="BS925" s="17"/>
      <c r="BT925" s="17"/>
      <c r="BU925" s="17"/>
      <c r="BV925" s="17"/>
      <c r="BW925" s="17"/>
      <c r="BX925" s="17"/>
      <c r="BY925" s="17"/>
      <c r="BZ925" s="17"/>
      <c r="CA925" s="17"/>
      <c r="CB925" s="17"/>
      <c r="CC925" s="17"/>
      <c r="CD925" s="17"/>
      <c r="CE925" s="17"/>
      <c r="CF925" s="17"/>
      <c r="CG925" s="17"/>
      <c r="CH925" s="17"/>
      <c r="CI925" s="17"/>
      <c r="CJ925" s="17"/>
    </row>
    <row r="926" spans="1:88" s="6" customFormat="1" x14ac:dyDescent="0.2">
      <c r="A926" s="1" t="s">
        <v>425</v>
      </c>
      <c r="B926" s="11" t="s">
        <v>1832</v>
      </c>
      <c r="C926" s="1" t="s">
        <v>1249</v>
      </c>
      <c r="D926" s="3"/>
      <c r="E926" s="11" t="s">
        <v>570</v>
      </c>
      <c r="F926" s="11" t="s">
        <v>940</v>
      </c>
      <c r="G926" s="11" t="s">
        <v>943</v>
      </c>
      <c r="H926" s="11" t="s">
        <v>2</v>
      </c>
      <c r="I926" s="28" t="s">
        <v>2</v>
      </c>
      <c r="J926" s="28" t="s">
        <v>2</v>
      </c>
      <c r="K926" s="30">
        <v>3</v>
      </c>
      <c r="L926" s="30">
        <v>1</v>
      </c>
      <c r="M926" s="30">
        <v>0</v>
      </c>
      <c r="N926" s="26" t="s">
        <v>1231</v>
      </c>
      <c r="O926" s="10" t="s">
        <v>1236</v>
      </c>
      <c r="P926" s="11" t="s">
        <v>2</v>
      </c>
      <c r="Q926" s="17"/>
      <c r="R926" s="17"/>
      <c r="S926" s="17"/>
      <c r="T926" s="17"/>
      <c r="U926" s="17"/>
      <c r="V926" s="17"/>
      <c r="W926" s="17"/>
      <c r="X926" s="17"/>
      <c r="Y926" s="17"/>
      <c r="Z926" s="17"/>
      <c r="AA926" s="17"/>
      <c r="AB926" s="17"/>
      <c r="AC926" s="17"/>
      <c r="AD926" s="17"/>
      <c r="AE926" s="17"/>
      <c r="AF926" s="17"/>
      <c r="AG926" s="17"/>
      <c r="AH926" s="17"/>
      <c r="AI926" s="17"/>
      <c r="AJ926" s="17"/>
      <c r="AK926" s="17"/>
      <c r="AL926" s="17"/>
      <c r="AM926" s="17"/>
      <c r="AN926" s="17"/>
      <c r="AO926" s="17"/>
      <c r="AP926" s="17"/>
      <c r="AQ926" s="17"/>
      <c r="AR926" s="17"/>
      <c r="AS926" s="17"/>
      <c r="AT926" s="17"/>
      <c r="AU926" s="17"/>
      <c r="AV926" s="17"/>
      <c r="AW926" s="17"/>
      <c r="AX926" s="17"/>
      <c r="AY926" s="17"/>
      <c r="AZ926" s="17"/>
      <c r="BA926" s="17"/>
      <c r="BB926" s="17"/>
      <c r="BC926" s="17"/>
      <c r="BD926" s="17"/>
      <c r="BE926" s="17"/>
      <c r="BF926" s="17"/>
      <c r="BG926" s="17"/>
      <c r="BH926" s="17"/>
      <c r="BI926" s="17"/>
      <c r="BJ926" s="17"/>
      <c r="BK926" s="17"/>
      <c r="BL926" s="17"/>
      <c r="BM926" s="17"/>
      <c r="BN926" s="17"/>
      <c r="BO926" s="17"/>
      <c r="BP926" s="17"/>
      <c r="BQ926" s="17"/>
      <c r="BR926" s="17"/>
      <c r="BS926" s="17"/>
      <c r="BT926" s="17"/>
      <c r="BU926" s="17"/>
      <c r="BV926" s="17"/>
      <c r="BW926" s="17"/>
      <c r="BX926" s="17"/>
      <c r="BY926" s="17"/>
      <c r="BZ926" s="17"/>
      <c r="CA926" s="17"/>
      <c r="CB926" s="17"/>
      <c r="CC926" s="17"/>
      <c r="CD926" s="17"/>
      <c r="CE926" s="17"/>
      <c r="CF926" s="17"/>
      <c r="CG926" s="17"/>
      <c r="CH926" s="17"/>
      <c r="CI926" s="17"/>
      <c r="CJ926" s="17"/>
    </row>
    <row r="927" spans="1:88" s="6" customFormat="1" x14ac:dyDescent="0.2">
      <c r="A927" s="13" t="s">
        <v>927</v>
      </c>
      <c r="B927" s="27" t="s">
        <v>1833</v>
      </c>
      <c r="C927" s="35" t="s">
        <v>1711</v>
      </c>
      <c r="D927" s="3"/>
      <c r="E927" s="11" t="s">
        <v>570</v>
      </c>
      <c r="F927" s="27" t="s">
        <v>569</v>
      </c>
      <c r="G927" s="27" t="s">
        <v>944</v>
      </c>
      <c r="H927" s="11" t="s">
        <v>2</v>
      </c>
      <c r="I927" s="28" t="s">
        <v>2</v>
      </c>
      <c r="J927" s="28" t="s">
        <v>2</v>
      </c>
      <c r="K927" s="30">
        <v>1</v>
      </c>
      <c r="L927" s="30">
        <v>0</v>
      </c>
      <c r="M927" s="30">
        <v>0</v>
      </c>
      <c r="N927" s="27" t="s">
        <v>1232</v>
      </c>
      <c r="O927" s="10" t="s">
        <v>1236</v>
      </c>
      <c r="P927" s="11" t="s">
        <v>2</v>
      </c>
      <c r="AG927" s="17"/>
      <c r="AH927" s="17"/>
      <c r="AI927" s="17"/>
      <c r="AJ927" s="17"/>
      <c r="AK927" s="17"/>
      <c r="AL927" s="17"/>
      <c r="AM927" s="17"/>
      <c r="AN927" s="17"/>
      <c r="AO927" s="17"/>
      <c r="AP927" s="17"/>
      <c r="AQ927" s="17"/>
      <c r="AR927" s="17"/>
      <c r="AS927" s="17"/>
      <c r="AT927" s="17"/>
      <c r="AU927" s="17"/>
      <c r="AV927" s="17"/>
      <c r="AW927" s="17"/>
      <c r="AX927" s="17"/>
      <c r="AY927" s="17"/>
      <c r="AZ927" s="17"/>
      <c r="BA927" s="17"/>
      <c r="BB927" s="17"/>
      <c r="BC927" s="17"/>
      <c r="BD927" s="17"/>
      <c r="BE927" s="17"/>
      <c r="BF927" s="17"/>
      <c r="BG927" s="17"/>
      <c r="BH927" s="17"/>
      <c r="BI927" s="17"/>
      <c r="BJ927" s="17"/>
      <c r="BK927" s="17"/>
      <c r="BL927" s="17"/>
      <c r="BM927" s="17"/>
      <c r="BN927" s="17"/>
      <c r="BO927" s="17"/>
      <c r="BP927" s="17"/>
      <c r="BQ927" s="17"/>
      <c r="BR927" s="17"/>
      <c r="BS927" s="17"/>
      <c r="BT927" s="17"/>
      <c r="BU927" s="17"/>
      <c r="BV927" s="17"/>
      <c r="BW927" s="17"/>
      <c r="BX927" s="17"/>
      <c r="BY927" s="17"/>
      <c r="BZ927" s="17"/>
      <c r="CA927" s="17"/>
      <c r="CB927" s="17"/>
      <c r="CC927" s="17"/>
      <c r="CD927" s="17"/>
      <c r="CE927" s="17"/>
      <c r="CF927" s="17"/>
      <c r="CG927" s="17"/>
      <c r="CH927" s="17"/>
      <c r="CI927" s="17"/>
      <c r="CJ927" s="17"/>
    </row>
    <row r="928" spans="1:88" s="6" customFormat="1" x14ac:dyDescent="0.2">
      <c r="A928" s="1" t="s">
        <v>493</v>
      </c>
      <c r="B928" s="27" t="s">
        <v>1832</v>
      </c>
      <c r="C928" s="3"/>
      <c r="D928" s="3"/>
      <c r="E928" s="11" t="s">
        <v>568</v>
      </c>
      <c r="F928" s="11" t="s">
        <v>940</v>
      </c>
      <c r="G928" s="25" t="s">
        <v>944</v>
      </c>
      <c r="H928" s="11" t="s">
        <v>2</v>
      </c>
      <c r="I928" s="28" t="s">
        <v>2</v>
      </c>
      <c r="J928" s="28" t="s">
        <v>2</v>
      </c>
      <c r="K928" s="30" t="s">
        <v>1239</v>
      </c>
      <c r="L928" s="30">
        <v>0</v>
      </c>
      <c r="M928" s="30">
        <v>0</v>
      </c>
      <c r="N928" s="11" t="s">
        <v>1231</v>
      </c>
      <c r="O928" s="10" t="s">
        <v>1236</v>
      </c>
      <c r="P928" s="11" t="s">
        <v>2</v>
      </c>
    </row>
    <row r="929" spans="1:88" s="6" customFormat="1" x14ac:dyDescent="0.2">
      <c r="A929" s="1" t="s">
        <v>494</v>
      </c>
      <c r="B929" s="27" t="s">
        <v>1832</v>
      </c>
      <c r="C929" s="1" t="s">
        <v>1252</v>
      </c>
      <c r="D929" s="3"/>
      <c r="E929" s="11" t="s">
        <v>568</v>
      </c>
      <c r="F929" s="11" t="s">
        <v>940</v>
      </c>
      <c r="G929" s="25" t="s">
        <v>944</v>
      </c>
      <c r="H929" s="11" t="s">
        <v>2</v>
      </c>
      <c r="I929" s="28" t="s">
        <v>2</v>
      </c>
      <c r="J929" s="28" t="s">
        <v>2</v>
      </c>
      <c r="K929" s="30" t="s">
        <v>1239</v>
      </c>
      <c r="L929" s="30">
        <v>1</v>
      </c>
      <c r="M929" s="30">
        <v>0</v>
      </c>
      <c r="N929" s="11" t="s">
        <v>1231</v>
      </c>
      <c r="O929" s="10" t="s">
        <v>1236</v>
      </c>
      <c r="P929" s="11" t="s">
        <v>2</v>
      </c>
      <c r="Q929" s="11"/>
      <c r="R929" s="11"/>
      <c r="S929" s="11"/>
      <c r="T929" s="11"/>
      <c r="U929" s="11"/>
      <c r="V929" s="11"/>
      <c r="W929" s="11"/>
      <c r="X929" s="11"/>
      <c r="Y929" s="11"/>
      <c r="Z929" s="11"/>
      <c r="AA929" s="11"/>
      <c r="AB929" s="11"/>
      <c r="AC929" s="11"/>
      <c r="AD929" s="11"/>
      <c r="AE929" s="11"/>
      <c r="AF929" s="11"/>
      <c r="AG929" s="2"/>
      <c r="AH929" s="2"/>
      <c r="AI929" s="2"/>
      <c r="AJ929" s="2"/>
      <c r="AK929" s="2"/>
      <c r="AL929" s="2"/>
      <c r="AM929" s="2"/>
      <c r="AN929" s="2"/>
      <c r="AO929" s="2"/>
      <c r="AP929" s="2"/>
      <c r="AQ929" s="2"/>
      <c r="AR929" s="2"/>
      <c r="AS929" s="2"/>
      <c r="AT929" s="2"/>
      <c r="AU929" s="2"/>
      <c r="AV929" s="2"/>
      <c r="AW929" s="2"/>
      <c r="AX929" s="2"/>
      <c r="AY929" s="2"/>
      <c r="AZ929" s="2"/>
      <c r="BA929" s="2"/>
      <c r="BB929" s="2"/>
      <c r="BC929" s="2"/>
      <c r="BD929" s="2"/>
      <c r="BE929" s="2"/>
      <c r="BF929" s="2"/>
      <c r="BG929" s="2"/>
      <c r="BH929" s="2"/>
      <c r="BI929" s="2"/>
      <c r="BJ929" s="2"/>
      <c r="BK929" s="2"/>
      <c r="BL929" s="2"/>
      <c r="BM929" s="2"/>
      <c r="BN929" s="2"/>
      <c r="BO929" s="2"/>
      <c r="BP929" s="2"/>
      <c r="BQ929" s="2"/>
      <c r="BR929" s="2"/>
      <c r="BS929" s="2"/>
      <c r="BT929" s="2"/>
      <c r="BU929" s="2"/>
      <c r="BV929" s="2"/>
      <c r="BW929" s="2"/>
      <c r="BX929" s="2"/>
      <c r="BY929" s="2"/>
      <c r="BZ929" s="2"/>
      <c r="CA929" s="2"/>
      <c r="CB929" s="2"/>
      <c r="CC929" s="2"/>
      <c r="CD929" s="2"/>
      <c r="CE929" s="2"/>
      <c r="CF929" s="2"/>
      <c r="CG929" s="2"/>
      <c r="CH929" s="2"/>
      <c r="CI929" s="2"/>
      <c r="CJ929" s="2"/>
    </row>
    <row r="930" spans="1:88" s="6" customFormat="1" x14ac:dyDescent="0.2">
      <c r="A930" s="1" t="s">
        <v>429</v>
      </c>
      <c r="B930" s="11" t="s">
        <v>1832</v>
      </c>
      <c r="C930" s="1" t="s">
        <v>1376</v>
      </c>
      <c r="D930" s="3"/>
      <c r="E930" s="11" t="s">
        <v>570</v>
      </c>
      <c r="F930" s="11" t="s">
        <v>940</v>
      </c>
      <c r="G930" s="11" t="s">
        <v>943</v>
      </c>
      <c r="H930" s="11" t="s">
        <v>2</v>
      </c>
      <c r="I930" s="28" t="s">
        <v>2</v>
      </c>
      <c r="J930" s="28" t="s">
        <v>2</v>
      </c>
      <c r="K930" s="30">
        <v>3</v>
      </c>
      <c r="L930" s="30">
        <v>1</v>
      </c>
      <c r="M930" s="30">
        <v>0</v>
      </c>
      <c r="N930" s="11" t="s">
        <v>1231</v>
      </c>
      <c r="O930" s="10" t="s">
        <v>1236</v>
      </c>
      <c r="P930" s="11" t="s">
        <v>2</v>
      </c>
      <c r="AG930" s="17"/>
      <c r="AH930" s="17"/>
      <c r="AI930" s="17"/>
      <c r="AJ930" s="17"/>
      <c r="AK930" s="17"/>
      <c r="AL930" s="17"/>
      <c r="AM930" s="17"/>
      <c r="AN930" s="17"/>
      <c r="AO930" s="17"/>
      <c r="AP930" s="17"/>
      <c r="AQ930" s="17"/>
      <c r="AR930" s="17"/>
      <c r="AS930" s="17"/>
      <c r="AT930" s="17"/>
      <c r="AU930" s="17"/>
      <c r="AV930" s="17"/>
      <c r="AW930" s="17"/>
      <c r="AX930" s="17"/>
      <c r="AY930" s="17"/>
      <c r="AZ930" s="17"/>
      <c r="BA930" s="17"/>
      <c r="BB930" s="17"/>
      <c r="BC930" s="17"/>
      <c r="BD930" s="17"/>
      <c r="BE930" s="17"/>
      <c r="BF930" s="17"/>
      <c r="BG930" s="17"/>
      <c r="BH930" s="17"/>
      <c r="BI930" s="17"/>
      <c r="BJ930" s="17"/>
      <c r="BK930" s="17"/>
      <c r="BL930" s="17"/>
      <c r="BM930" s="17"/>
      <c r="BN930" s="17"/>
      <c r="BO930" s="17"/>
      <c r="BP930" s="17"/>
      <c r="BQ930" s="17"/>
      <c r="BR930" s="17"/>
      <c r="BS930" s="17"/>
      <c r="BT930" s="17"/>
      <c r="BU930" s="17"/>
      <c r="BV930" s="17"/>
      <c r="BW930" s="17"/>
      <c r="BX930" s="17"/>
      <c r="BY930" s="17"/>
      <c r="BZ930" s="17"/>
      <c r="CA930" s="17"/>
      <c r="CB930" s="17"/>
      <c r="CC930" s="17"/>
      <c r="CD930" s="17"/>
      <c r="CE930" s="17"/>
      <c r="CF930" s="17"/>
      <c r="CG930" s="17"/>
      <c r="CH930" s="17"/>
      <c r="CI930" s="17"/>
      <c r="CJ930" s="17"/>
    </row>
    <row r="931" spans="1:88" s="6" customFormat="1" x14ac:dyDescent="0.2">
      <c r="A931" s="13" t="s">
        <v>930</v>
      </c>
      <c r="B931" s="11" t="s">
        <v>1832</v>
      </c>
      <c r="C931" s="35" t="s">
        <v>1711</v>
      </c>
      <c r="D931" s="3"/>
      <c r="E931" s="11" t="s">
        <v>571</v>
      </c>
      <c r="F931" s="27" t="s">
        <v>569</v>
      </c>
      <c r="G931" s="27" t="s">
        <v>944</v>
      </c>
      <c r="H931" s="27" t="s">
        <v>947</v>
      </c>
      <c r="I931" s="28" t="s">
        <v>2</v>
      </c>
      <c r="J931" s="28" t="s">
        <v>2</v>
      </c>
      <c r="K931" s="31">
        <v>0</v>
      </c>
      <c r="L931" s="30">
        <v>0</v>
      </c>
      <c r="M931" s="30">
        <v>0</v>
      </c>
      <c r="N931" s="11" t="s">
        <v>1232</v>
      </c>
      <c r="O931" s="10" t="s">
        <v>1236</v>
      </c>
      <c r="P931" s="11" t="s">
        <v>2</v>
      </c>
    </row>
    <row r="932" spans="1:88" s="6" customFormat="1" x14ac:dyDescent="0.2">
      <c r="A932" s="13" t="s">
        <v>931</v>
      </c>
      <c r="B932" s="11" t="s">
        <v>1833</v>
      </c>
      <c r="C932" s="35" t="s">
        <v>1711</v>
      </c>
      <c r="D932" s="3"/>
      <c r="E932" s="11" t="s">
        <v>571</v>
      </c>
      <c r="F932" s="27" t="s">
        <v>569</v>
      </c>
      <c r="G932" s="27" t="s">
        <v>944</v>
      </c>
      <c r="H932" s="27" t="s">
        <v>947</v>
      </c>
      <c r="I932" s="28" t="s">
        <v>2</v>
      </c>
      <c r="J932" s="28" t="s">
        <v>2</v>
      </c>
      <c r="K932" s="31">
        <v>0</v>
      </c>
      <c r="L932" s="30">
        <v>0</v>
      </c>
      <c r="M932" s="30">
        <v>0</v>
      </c>
      <c r="N932" s="11" t="s">
        <v>1235</v>
      </c>
      <c r="O932" s="10" t="s">
        <v>1236</v>
      </c>
      <c r="P932" s="11" t="s">
        <v>2</v>
      </c>
      <c r="Q932" s="17"/>
      <c r="R932" s="17"/>
      <c r="S932" s="17"/>
      <c r="T932" s="17"/>
      <c r="U932" s="17"/>
      <c r="V932" s="17"/>
      <c r="W932" s="17"/>
      <c r="X932" s="17"/>
      <c r="Y932" s="17"/>
      <c r="Z932" s="17"/>
      <c r="AA932" s="17"/>
      <c r="AB932" s="17"/>
      <c r="AC932" s="17"/>
      <c r="AD932" s="17"/>
      <c r="AE932" s="17"/>
      <c r="AF932" s="17"/>
      <c r="AG932" s="17"/>
      <c r="AH932" s="17"/>
      <c r="AI932" s="17"/>
      <c r="AJ932" s="17"/>
      <c r="AK932" s="17"/>
      <c r="AL932" s="17"/>
      <c r="AM932" s="17"/>
      <c r="AN932" s="17"/>
      <c r="AO932" s="17"/>
      <c r="AP932" s="17"/>
      <c r="AQ932" s="17"/>
      <c r="AR932" s="17"/>
      <c r="AS932" s="17"/>
      <c r="AT932" s="17"/>
      <c r="AU932" s="17"/>
      <c r="AV932" s="17"/>
      <c r="AW932" s="17"/>
      <c r="AX932" s="17"/>
      <c r="AY932" s="17"/>
      <c r="AZ932" s="17"/>
      <c r="BA932" s="17"/>
      <c r="BB932" s="17"/>
      <c r="BC932" s="17"/>
      <c r="BD932" s="17"/>
      <c r="BE932" s="17"/>
      <c r="BF932" s="17"/>
      <c r="BG932" s="17"/>
      <c r="BH932" s="17"/>
      <c r="BI932" s="17"/>
      <c r="BJ932" s="17"/>
      <c r="BK932" s="17"/>
      <c r="BL932" s="17"/>
      <c r="BM932" s="17"/>
      <c r="BN932" s="17"/>
      <c r="BO932" s="17"/>
      <c r="BP932" s="17"/>
      <c r="BQ932" s="17"/>
      <c r="BR932" s="17"/>
      <c r="BS932" s="17"/>
      <c r="BT932" s="17"/>
      <c r="BU932" s="17"/>
      <c r="BV932" s="17"/>
      <c r="BW932" s="17"/>
      <c r="BX932" s="17"/>
      <c r="BY932" s="17"/>
      <c r="BZ932" s="17"/>
      <c r="CA932" s="17"/>
      <c r="CB932" s="17"/>
      <c r="CC932" s="17"/>
      <c r="CD932" s="17"/>
      <c r="CE932" s="17"/>
      <c r="CF932" s="17"/>
      <c r="CG932" s="17"/>
      <c r="CH932" s="17"/>
      <c r="CI932" s="17"/>
      <c r="CJ932" s="17"/>
    </row>
    <row r="933" spans="1:88" s="6" customFormat="1" x14ac:dyDescent="0.2">
      <c r="A933" s="13" t="s">
        <v>932</v>
      </c>
      <c r="B933" s="27" t="s">
        <v>1832</v>
      </c>
      <c r="C933" s="35" t="s">
        <v>1711</v>
      </c>
      <c r="D933" s="3"/>
      <c r="E933" s="11" t="s">
        <v>570</v>
      </c>
      <c r="F933" s="27" t="s">
        <v>569</v>
      </c>
      <c r="G933" s="27" t="s">
        <v>944</v>
      </c>
      <c r="H933" s="11" t="s">
        <v>2</v>
      </c>
      <c r="I933" s="28" t="s">
        <v>2</v>
      </c>
      <c r="J933" s="28" t="s">
        <v>2</v>
      </c>
      <c r="K933" s="30">
        <v>1</v>
      </c>
      <c r="L933" s="30">
        <v>0</v>
      </c>
      <c r="M933" s="30">
        <v>0</v>
      </c>
      <c r="N933" s="11" t="s">
        <v>1232</v>
      </c>
      <c r="O933" s="10" t="s">
        <v>1236</v>
      </c>
      <c r="P933" s="11" t="s">
        <v>2</v>
      </c>
      <c r="Q933" s="17"/>
      <c r="R933" s="17"/>
      <c r="S933" s="17"/>
      <c r="T933" s="17"/>
      <c r="U933" s="17"/>
      <c r="V933" s="17"/>
      <c r="W933" s="17"/>
      <c r="X933" s="17"/>
      <c r="Y933" s="17"/>
      <c r="Z933" s="17"/>
      <c r="AA933" s="17"/>
      <c r="AB933" s="17"/>
      <c r="AC933" s="17"/>
      <c r="AD933" s="17"/>
      <c r="AE933" s="17"/>
      <c r="AF933" s="17"/>
    </row>
    <row r="934" spans="1:88" s="6" customFormat="1" x14ac:dyDescent="0.2">
      <c r="A934" s="1" t="s">
        <v>403</v>
      </c>
      <c r="B934" s="27" t="s">
        <v>1833</v>
      </c>
      <c r="C934" s="37" t="s">
        <v>934</v>
      </c>
      <c r="D934" s="37" t="s">
        <v>934</v>
      </c>
      <c r="E934" s="11" t="s">
        <v>570</v>
      </c>
      <c r="F934" s="11" t="s">
        <v>938</v>
      </c>
      <c r="G934" s="11" t="s">
        <v>944</v>
      </c>
      <c r="H934" s="11" t="s">
        <v>2</v>
      </c>
      <c r="I934" s="23" t="s">
        <v>1</v>
      </c>
      <c r="J934" s="23" t="s">
        <v>1</v>
      </c>
      <c r="K934" s="30">
        <v>3</v>
      </c>
      <c r="L934" s="34">
        <v>0</v>
      </c>
      <c r="M934" s="34">
        <v>0</v>
      </c>
      <c r="N934" s="22" t="s">
        <v>1231</v>
      </c>
      <c r="O934" s="10" t="s">
        <v>1236</v>
      </c>
      <c r="P934" s="11" t="s">
        <v>2</v>
      </c>
      <c r="Q934" s="17"/>
      <c r="R934" s="17"/>
      <c r="S934" s="17"/>
      <c r="T934" s="17"/>
      <c r="U934" s="17"/>
      <c r="V934" s="17"/>
      <c r="W934" s="17"/>
      <c r="X934" s="17"/>
      <c r="Y934" s="17"/>
      <c r="Z934" s="17"/>
      <c r="AA934" s="17"/>
      <c r="AB934" s="17"/>
      <c r="AC934" s="17"/>
      <c r="AD934" s="17"/>
      <c r="AE934" s="17"/>
      <c r="AF934" s="17"/>
      <c r="AG934" s="2"/>
      <c r="AH934" s="2"/>
      <c r="AI934" s="2"/>
      <c r="AJ934" s="2"/>
      <c r="AK934" s="2"/>
      <c r="AL934" s="2"/>
      <c r="AM934" s="2"/>
      <c r="AN934" s="2"/>
      <c r="AO934" s="2"/>
      <c r="AP934" s="2"/>
      <c r="AQ934" s="2"/>
      <c r="AR934" s="2"/>
      <c r="AS934" s="2"/>
      <c r="AT934" s="2"/>
      <c r="AU934" s="2"/>
      <c r="AV934" s="2"/>
      <c r="AW934" s="2"/>
      <c r="AX934" s="2"/>
      <c r="AY934" s="2"/>
      <c r="AZ934" s="2"/>
      <c r="BA934" s="2"/>
      <c r="BB934" s="2"/>
      <c r="BC934" s="2"/>
      <c r="BD934" s="2"/>
      <c r="BE934" s="2"/>
      <c r="BF934" s="2"/>
      <c r="BG934" s="2"/>
      <c r="BH934" s="2"/>
      <c r="BI934" s="2"/>
      <c r="BJ934" s="2"/>
      <c r="BK934" s="2"/>
      <c r="BL934" s="2"/>
      <c r="BM934" s="2"/>
      <c r="BN934" s="2"/>
      <c r="BO934" s="2"/>
      <c r="BP934" s="2"/>
      <c r="BQ934" s="2"/>
      <c r="BR934" s="2"/>
      <c r="BS934" s="2"/>
      <c r="BT934" s="2"/>
      <c r="BU934" s="2"/>
      <c r="BV934" s="2"/>
      <c r="BW934" s="2"/>
      <c r="BX934" s="2"/>
      <c r="BY934" s="2"/>
      <c r="BZ934" s="2"/>
      <c r="CA934" s="2"/>
      <c r="CB934" s="2"/>
      <c r="CC934" s="2"/>
      <c r="CD934" s="2"/>
      <c r="CE934" s="2"/>
      <c r="CF934" s="2"/>
      <c r="CG934" s="2"/>
      <c r="CH934" s="2"/>
      <c r="CI934" s="2"/>
      <c r="CJ934" s="2"/>
    </row>
    <row r="935" spans="1:88" s="6" customFormat="1" x14ac:dyDescent="0.2">
      <c r="A935" s="13" t="s">
        <v>933</v>
      </c>
      <c r="B935" s="27" t="s">
        <v>1832</v>
      </c>
      <c r="C935" s="35" t="s">
        <v>1711</v>
      </c>
      <c r="D935" s="3"/>
      <c r="E935" s="11" t="s">
        <v>570</v>
      </c>
      <c r="F935" s="27" t="s">
        <v>569</v>
      </c>
      <c r="G935" s="27" t="s">
        <v>944</v>
      </c>
      <c r="H935" s="11" t="s">
        <v>2</v>
      </c>
      <c r="I935" s="28" t="s">
        <v>2</v>
      </c>
      <c r="J935" s="28" t="s">
        <v>2</v>
      </c>
      <c r="K935" s="30">
        <v>1</v>
      </c>
      <c r="L935" s="30">
        <v>0</v>
      </c>
      <c r="M935" s="30">
        <v>0</v>
      </c>
      <c r="N935" s="11" t="s">
        <v>1232</v>
      </c>
      <c r="O935" s="10" t="s">
        <v>1236</v>
      </c>
      <c r="P935" s="11" t="s">
        <v>2</v>
      </c>
      <c r="Q935" s="17"/>
      <c r="R935" s="17"/>
      <c r="S935" s="17"/>
      <c r="T935" s="17"/>
      <c r="U935" s="17"/>
      <c r="V935" s="17"/>
      <c r="W935" s="17"/>
      <c r="X935" s="17"/>
      <c r="Y935" s="17"/>
      <c r="Z935" s="17"/>
      <c r="AA935" s="17"/>
      <c r="AB935" s="17"/>
      <c r="AC935" s="17"/>
      <c r="AD935" s="17"/>
      <c r="AE935" s="17"/>
      <c r="AF935" s="17"/>
    </row>
    <row r="936" spans="1:88" s="6" customFormat="1" x14ac:dyDescent="0.2">
      <c r="A936" s="5" t="s">
        <v>948</v>
      </c>
      <c r="B936" s="27" t="s">
        <v>1832</v>
      </c>
      <c r="C936" s="2" t="s">
        <v>1331</v>
      </c>
      <c r="D936" s="2" t="s">
        <v>1516</v>
      </c>
      <c r="E936" s="11" t="s">
        <v>569</v>
      </c>
      <c r="F936" s="11" t="s">
        <v>940</v>
      </c>
      <c r="G936" s="11" t="s">
        <v>944</v>
      </c>
      <c r="H936" s="11" t="s">
        <v>2</v>
      </c>
      <c r="I936" s="24" t="s">
        <v>1</v>
      </c>
      <c r="J936" s="24" t="s">
        <v>1</v>
      </c>
      <c r="K936" s="30">
        <v>3</v>
      </c>
      <c r="L936" s="30">
        <v>2</v>
      </c>
      <c r="M936" s="30">
        <v>2</v>
      </c>
      <c r="N936" s="22" t="s">
        <v>1232</v>
      </c>
      <c r="O936" s="10" t="s">
        <v>1236</v>
      </c>
      <c r="P936" s="11" t="s">
        <v>2</v>
      </c>
      <c r="Q936" s="17"/>
      <c r="R936" s="17"/>
      <c r="S936" s="17"/>
      <c r="T936" s="17"/>
      <c r="U936" s="17"/>
      <c r="V936" s="17"/>
      <c r="W936" s="17"/>
      <c r="X936" s="17"/>
      <c r="Y936" s="17"/>
      <c r="Z936" s="17"/>
      <c r="AA936" s="17"/>
      <c r="AB936" s="17"/>
      <c r="AC936" s="17"/>
      <c r="AD936" s="17"/>
      <c r="AE936" s="17"/>
      <c r="AF936" s="17"/>
      <c r="AG936" s="17"/>
      <c r="AH936" s="17"/>
      <c r="AI936" s="17"/>
      <c r="AJ936" s="17"/>
      <c r="AK936" s="17"/>
      <c r="AL936" s="17"/>
      <c r="AM936" s="17"/>
      <c r="AN936" s="17"/>
      <c r="AO936" s="17"/>
      <c r="AP936" s="17"/>
      <c r="AQ936" s="17"/>
      <c r="AR936" s="17"/>
      <c r="AS936" s="17"/>
      <c r="AT936" s="17"/>
      <c r="AU936" s="17"/>
      <c r="AV936" s="17"/>
      <c r="AW936" s="17"/>
      <c r="AX936" s="17"/>
      <c r="AY936" s="17"/>
      <c r="AZ936" s="17"/>
      <c r="BA936" s="17"/>
      <c r="BB936" s="17"/>
      <c r="BC936" s="17"/>
      <c r="BD936" s="17"/>
      <c r="BE936" s="17"/>
      <c r="BF936" s="17"/>
      <c r="BG936" s="17"/>
      <c r="BH936" s="17"/>
      <c r="BI936" s="17"/>
      <c r="BJ936" s="17"/>
      <c r="BK936" s="17"/>
      <c r="BL936" s="17"/>
      <c r="BM936" s="17"/>
      <c r="BN936" s="17"/>
      <c r="BO936" s="17"/>
      <c r="BP936" s="17"/>
      <c r="BQ936" s="17"/>
      <c r="BR936" s="17"/>
      <c r="BS936" s="17"/>
      <c r="BT936" s="17"/>
      <c r="BU936" s="17"/>
      <c r="BV936" s="17"/>
      <c r="BW936" s="17"/>
      <c r="BX936" s="17"/>
      <c r="BY936" s="17"/>
      <c r="BZ936" s="17"/>
      <c r="CA936" s="17"/>
      <c r="CB936" s="17"/>
      <c r="CC936" s="17"/>
      <c r="CD936" s="17"/>
      <c r="CE936" s="17"/>
      <c r="CF936" s="17"/>
      <c r="CG936" s="17"/>
      <c r="CH936" s="17"/>
      <c r="CI936" s="17"/>
      <c r="CJ936" s="17"/>
    </row>
    <row r="937" spans="1:88" s="6" customFormat="1" x14ac:dyDescent="0.2">
      <c r="A937" s="5" t="s">
        <v>949</v>
      </c>
      <c r="B937" s="27" t="s">
        <v>1833</v>
      </c>
      <c r="C937" s="2" t="s">
        <v>1528</v>
      </c>
      <c r="D937" s="2" t="s">
        <v>1329</v>
      </c>
      <c r="E937" s="11" t="s">
        <v>570</v>
      </c>
      <c r="F937" s="11" t="s">
        <v>940</v>
      </c>
      <c r="G937" s="11" t="s">
        <v>944</v>
      </c>
      <c r="H937" s="11" t="s">
        <v>2</v>
      </c>
      <c r="I937" s="24" t="s">
        <v>1</v>
      </c>
      <c r="J937" s="24" t="s">
        <v>1</v>
      </c>
      <c r="K937" s="30">
        <v>2</v>
      </c>
      <c r="L937" s="30">
        <v>2</v>
      </c>
      <c r="M937" s="30">
        <v>2</v>
      </c>
      <c r="N937" s="22" t="s">
        <v>1232</v>
      </c>
      <c r="O937" s="10" t="s">
        <v>1236</v>
      </c>
      <c r="P937" s="11" t="s">
        <v>2</v>
      </c>
      <c r="Q937" s="17"/>
      <c r="R937" s="17"/>
      <c r="S937" s="17"/>
      <c r="T937" s="17"/>
      <c r="U937" s="17"/>
      <c r="V937" s="17"/>
      <c r="W937" s="17"/>
      <c r="X937" s="17"/>
      <c r="Y937" s="17"/>
      <c r="Z937" s="17"/>
      <c r="AA937" s="17"/>
      <c r="AB937" s="17"/>
      <c r="AC937" s="17"/>
      <c r="AD937" s="17"/>
      <c r="AE937" s="17"/>
      <c r="AF937" s="17"/>
      <c r="AG937" s="17"/>
      <c r="AH937" s="17"/>
      <c r="AI937" s="17"/>
      <c r="AJ937" s="17"/>
      <c r="AK937" s="17"/>
      <c r="AL937" s="17"/>
      <c r="AM937" s="17"/>
      <c r="AN937" s="17"/>
      <c r="AO937" s="17"/>
      <c r="AP937" s="17"/>
      <c r="AQ937" s="17"/>
      <c r="AR937" s="17"/>
      <c r="AS937" s="17"/>
      <c r="AT937" s="17"/>
      <c r="AU937" s="17"/>
      <c r="AV937" s="17"/>
      <c r="AW937" s="17"/>
      <c r="AX937" s="17"/>
      <c r="AY937" s="17"/>
      <c r="AZ937" s="17"/>
      <c r="BA937" s="17"/>
      <c r="BB937" s="17"/>
      <c r="BC937" s="17"/>
      <c r="BD937" s="17"/>
      <c r="BE937" s="17"/>
      <c r="BF937" s="17"/>
      <c r="BG937" s="17"/>
      <c r="BH937" s="17"/>
      <c r="BI937" s="17"/>
      <c r="BJ937" s="17"/>
      <c r="BK937" s="17"/>
      <c r="BL937" s="17"/>
      <c r="BM937" s="17"/>
      <c r="BN937" s="17"/>
      <c r="BO937" s="17"/>
      <c r="BP937" s="17"/>
      <c r="BQ937" s="17"/>
      <c r="BR937" s="17"/>
      <c r="BS937" s="17"/>
      <c r="BT937" s="17"/>
      <c r="BU937" s="17"/>
      <c r="BV937" s="17"/>
      <c r="BW937" s="17"/>
      <c r="BX937" s="17"/>
      <c r="BY937" s="17"/>
      <c r="BZ937" s="17"/>
      <c r="CA937" s="17"/>
      <c r="CB937" s="17"/>
      <c r="CC937" s="17"/>
      <c r="CD937" s="17"/>
      <c r="CE937" s="17"/>
      <c r="CF937" s="17"/>
      <c r="CG937" s="17"/>
      <c r="CH937" s="17"/>
      <c r="CI937" s="17"/>
      <c r="CJ937" s="17"/>
    </row>
    <row r="938" spans="1:88" s="6" customFormat="1" x14ac:dyDescent="0.2">
      <c r="A938" s="5" t="s">
        <v>950</v>
      </c>
      <c r="B938" s="27" t="s">
        <v>1832</v>
      </c>
      <c r="C938" s="4" t="s">
        <v>1837</v>
      </c>
      <c r="D938" s="3"/>
      <c r="E938" s="11" t="s">
        <v>570</v>
      </c>
      <c r="F938" s="11" t="s">
        <v>940</v>
      </c>
      <c r="G938" s="11" t="s">
        <v>943</v>
      </c>
      <c r="H938" s="11" t="s">
        <v>2</v>
      </c>
      <c r="I938" s="24" t="s">
        <v>1</v>
      </c>
      <c r="J938" s="24" t="s">
        <v>1</v>
      </c>
      <c r="K938" s="30">
        <v>3</v>
      </c>
      <c r="L938" s="30">
        <v>0</v>
      </c>
      <c r="M938" s="30">
        <v>0</v>
      </c>
      <c r="N938" s="27" t="s">
        <v>1231</v>
      </c>
      <c r="O938" s="10" t="s">
        <v>1236</v>
      </c>
      <c r="P938" s="11" t="s">
        <v>2</v>
      </c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17"/>
      <c r="AH938" s="17"/>
      <c r="AI938" s="17"/>
      <c r="AJ938" s="17"/>
      <c r="AK938" s="17"/>
      <c r="AL938" s="17"/>
      <c r="AM938" s="17"/>
      <c r="AN938" s="17"/>
      <c r="AO938" s="17"/>
      <c r="AP938" s="17"/>
      <c r="AQ938" s="17"/>
      <c r="AR938" s="17"/>
      <c r="AS938" s="17"/>
      <c r="AT938" s="17"/>
      <c r="AU938" s="17"/>
      <c r="AV938" s="17"/>
      <c r="AW938" s="17"/>
      <c r="AX938" s="17"/>
      <c r="AY938" s="17"/>
      <c r="AZ938" s="17"/>
      <c r="BA938" s="17"/>
      <c r="BB938" s="17"/>
      <c r="BC938" s="17"/>
      <c r="BD938" s="17"/>
      <c r="BE938" s="17"/>
      <c r="BF938" s="17"/>
      <c r="BG938" s="17"/>
      <c r="BH938" s="17"/>
      <c r="BI938" s="17"/>
      <c r="BJ938" s="17"/>
      <c r="BK938" s="17"/>
      <c r="BL938" s="17"/>
      <c r="BM938" s="17"/>
      <c r="BN938" s="17"/>
      <c r="BO938" s="17"/>
      <c r="BP938" s="17"/>
      <c r="BQ938" s="17"/>
      <c r="BR938" s="17"/>
      <c r="BS938" s="17"/>
      <c r="BT938" s="17"/>
      <c r="BU938" s="17"/>
      <c r="BV938" s="17"/>
      <c r="BW938" s="17"/>
      <c r="BX938" s="17"/>
      <c r="BY938" s="17"/>
      <c r="BZ938" s="17"/>
      <c r="CA938" s="17"/>
      <c r="CB938" s="17"/>
      <c r="CC938" s="17"/>
      <c r="CD938" s="17"/>
      <c r="CE938" s="17"/>
      <c r="CF938" s="17"/>
      <c r="CG938" s="17"/>
      <c r="CH938" s="17"/>
      <c r="CI938" s="17"/>
      <c r="CJ938" s="17"/>
    </row>
    <row r="939" spans="1:88" s="6" customFormat="1" x14ac:dyDescent="0.2">
      <c r="A939" s="5" t="s">
        <v>951</v>
      </c>
      <c r="B939" s="27" t="s">
        <v>1832</v>
      </c>
      <c r="C939" s="4" t="s">
        <v>1708</v>
      </c>
      <c r="D939" s="3"/>
      <c r="E939" s="11" t="s">
        <v>570</v>
      </c>
      <c r="F939" s="11" t="s">
        <v>940</v>
      </c>
      <c r="G939" s="11" t="s">
        <v>943</v>
      </c>
      <c r="H939" s="11" t="s">
        <v>2</v>
      </c>
      <c r="I939" s="24" t="s">
        <v>1</v>
      </c>
      <c r="J939" s="24" t="s">
        <v>1</v>
      </c>
      <c r="K939" s="30">
        <v>3</v>
      </c>
      <c r="L939" s="30">
        <v>0</v>
      </c>
      <c r="M939" s="30">
        <v>0</v>
      </c>
      <c r="N939" s="27" t="s">
        <v>1231</v>
      </c>
      <c r="O939" s="10" t="s">
        <v>1236</v>
      </c>
      <c r="P939" s="11" t="s">
        <v>2</v>
      </c>
    </row>
    <row r="940" spans="1:88" s="6" customFormat="1" x14ac:dyDescent="0.2">
      <c r="A940" s="5" t="s">
        <v>952</v>
      </c>
      <c r="B940" s="27" t="s">
        <v>1833</v>
      </c>
      <c r="C940" s="2" t="s">
        <v>1339</v>
      </c>
      <c r="D940" s="18" t="s">
        <v>1632</v>
      </c>
      <c r="E940" s="11" t="s">
        <v>570</v>
      </c>
      <c r="F940" s="11" t="s">
        <v>938</v>
      </c>
      <c r="G940" s="11" t="s">
        <v>943</v>
      </c>
      <c r="H940" s="11" t="s">
        <v>2</v>
      </c>
      <c r="I940" s="28" t="s">
        <v>2</v>
      </c>
      <c r="J940" s="24" t="s">
        <v>1</v>
      </c>
      <c r="K940" s="30">
        <v>4</v>
      </c>
      <c r="L940" s="30">
        <v>1</v>
      </c>
      <c r="M940" s="30">
        <v>1</v>
      </c>
      <c r="N940" s="27" t="s">
        <v>1231</v>
      </c>
      <c r="O940" s="10" t="s">
        <v>1236</v>
      </c>
      <c r="P940" s="11" t="s">
        <v>2</v>
      </c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</row>
    <row r="941" spans="1:88" s="6" customFormat="1" x14ac:dyDescent="0.2">
      <c r="A941" s="5" t="s">
        <v>953</v>
      </c>
      <c r="B941" s="27" t="s">
        <v>1832</v>
      </c>
      <c r="C941" s="4" t="s">
        <v>1690</v>
      </c>
      <c r="D941" s="3"/>
      <c r="E941" s="11" t="s">
        <v>570</v>
      </c>
      <c r="F941" s="11" t="s">
        <v>940</v>
      </c>
      <c r="G941" s="11" t="s">
        <v>944</v>
      </c>
      <c r="H941" s="11" t="s">
        <v>2</v>
      </c>
      <c r="I941" s="24" t="s">
        <v>1</v>
      </c>
      <c r="J941" s="24" t="s">
        <v>1</v>
      </c>
      <c r="K941" s="30">
        <v>2</v>
      </c>
      <c r="L941" s="30">
        <v>0</v>
      </c>
      <c r="M941" s="30">
        <v>0</v>
      </c>
      <c r="N941" s="27" t="s">
        <v>1231</v>
      </c>
      <c r="O941" s="10" t="s">
        <v>1236</v>
      </c>
      <c r="P941" s="11" t="s">
        <v>2</v>
      </c>
    </row>
    <row r="942" spans="1:88" s="6" customFormat="1" x14ac:dyDescent="0.2">
      <c r="A942" s="5" t="s">
        <v>954</v>
      </c>
      <c r="B942" s="27" t="s">
        <v>1833</v>
      </c>
      <c r="C942" s="2" t="s">
        <v>1458</v>
      </c>
      <c r="D942" s="4" t="s">
        <v>1278</v>
      </c>
      <c r="E942" s="11" t="s">
        <v>570</v>
      </c>
      <c r="F942" s="11" t="s">
        <v>940</v>
      </c>
      <c r="G942" s="11" t="s">
        <v>943</v>
      </c>
      <c r="H942" s="11" t="s">
        <v>2</v>
      </c>
      <c r="I942" s="24" t="s">
        <v>1</v>
      </c>
      <c r="J942" s="24" t="s">
        <v>1</v>
      </c>
      <c r="K942" s="30">
        <v>3</v>
      </c>
      <c r="L942" s="30">
        <v>1</v>
      </c>
      <c r="M942" s="30">
        <v>0</v>
      </c>
      <c r="N942" s="27" t="s">
        <v>1231</v>
      </c>
      <c r="O942" s="10" t="s">
        <v>1236</v>
      </c>
      <c r="P942" s="11" t="s">
        <v>2</v>
      </c>
      <c r="AG942" s="17"/>
      <c r="AH942" s="17"/>
      <c r="AI942" s="17"/>
      <c r="AJ942" s="17"/>
      <c r="AK942" s="17"/>
      <c r="AL942" s="17"/>
      <c r="AM942" s="17"/>
      <c r="AN942" s="17"/>
      <c r="AO942" s="17"/>
      <c r="AP942" s="17"/>
      <c r="AQ942" s="17"/>
      <c r="AR942" s="17"/>
      <c r="AS942" s="17"/>
      <c r="AT942" s="17"/>
      <c r="AU942" s="17"/>
      <c r="AV942" s="17"/>
      <c r="AW942" s="17"/>
      <c r="AX942" s="17"/>
      <c r="AY942" s="17"/>
      <c r="AZ942" s="17"/>
      <c r="BA942" s="17"/>
      <c r="BB942" s="17"/>
      <c r="BC942" s="17"/>
      <c r="BD942" s="17"/>
      <c r="BE942" s="17"/>
      <c r="BF942" s="17"/>
      <c r="BG942" s="17"/>
      <c r="BH942" s="17"/>
      <c r="BI942" s="17"/>
      <c r="BJ942" s="17"/>
      <c r="BK942" s="17"/>
      <c r="BL942" s="17"/>
      <c r="BM942" s="17"/>
      <c r="BN942" s="17"/>
      <c r="BO942" s="17"/>
      <c r="BP942" s="17"/>
      <c r="BQ942" s="17"/>
      <c r="BR942" s="17"/>
      <c r="BS942" s="17"/>
      <c r="BT942" s="17"/>
      <c r="BU942" s="17"/>
      <c r="BV942" s="17"/>
      <c r="BW942" s="17"/>
      <c r="BX942" s="17"/>
      <c r="BY942" s="17"/>
      <c r="BZ942" s="17"/>
      <c r="CA942" s="17"/>
      <c r="CB942" s="17"/>
      <c r="CC942" s="17"/>
      <c r="CD942" s="17"/>
      <c r="CE942" s="17"/>
      <c r="CF942" s="17"/>
      <c r="CG942" s="17"/>
      <c r="CH942" s="17"/>
      <c r="CI942" s="17"/>
      <c r="CJ942" s="17"/>
    </row>
    <row r="943" spans="1:88" s="6" customFormat="1" x14ac:dyDescent="0.2">
      <c r="A943" s="5" t="s">
        <v>955</v>
      </c>
      <c r="B943" s="27" t="s">
        <v>1833</v>
      </c>
      <c r="C943" s="2" t="s">
        <v>1280</v>
      </c>
      <c r="D943" s="2" t="s">
        <v>1280</v>
      </c>
      <c r="E943" s="11" t="s">
        <v>570</v>
      </c>
      <c r="F943" s="11" t="s">
        <v>569</v>
      </c>
      <c r="G943" s="11" t="s">
        <v>943</v>
      </c>
      <c r="H943" s="11" t="s">
        <v>2</v>
      </c>
      <c r="I943" s="24" t="s">
        <v>1</v>
      </c>
      <c r="J943" s="24" t="s">
        <v>1</v>
      </c>
      <c r="K943" s="30">
        <v>2</v>
      </c>
      <c r="L943" s="30">
        <v>2</v>
      </c>
      <c r="M943" s="30">
        <v>0</v>
      </c>
      <c r="N943" s="27" t="s">
        <v>1231</v>
      </c>
      <c r="O943" s="10" t="s">
        <v>1236</v>
      </c>
      <c r="P943" s="11" t="s">
        <v>2</v>
      </c>
      <c r="Q943" s="17"/>
      <c r="R943" s="17"/>
      <c r="S943" s="17"/>
      <c r="T943" s="17"/>
      <c r="U943" s="17"/>
      <c r="V943" s="17"/>
      <c r="W943" s="17"/>
      <c r="X943" s="17"/>
      <c r="Y943" s="17"/>
      <c r="Z943" s="17"/>
      <c r="AA943" s="17"/>
      <c r="AB943" s="17"/>
      <c r="AC943" s="17"/>
      <c r="AD943" s="17"/>
      <c r="AE943" s="17"/>
      <c r="AF943" s="17"/>
      <c r="AG943" s="17"/>
      <c r="AH943" s="17"/>
      <c r="AI943" s="17"/>
      <c r="AJ943" s="17"/>
      <c r="AK943" s="17"/>
      <c r="AL943" s="17"/>
      <c r="AM943" s="17"/>
      <c r="AN943" s="17"/>
      <c r="AO943" s="17"/>
      <c r="AP943" s="17"/>
      <c r="AQ943" s="17"/>
      <c r="AR943" s="17"/>
      <c r="AS943" s="17"/>
      <c r="AT943" s="17"/>
      <c r="AU943" s="17"/>
      <c r="AV943" s="17"/>
      <c r="AW943" s="17"/>
      <c r="AX943" s="17"/>
      <c r="AY943" s="17"/>
      <c r="AZ943" s="17"/>
      <c r="BA943" s="17"/>
      <c r="BB943" s="17"/>
      <c r="BC943" s="17"/>
      <c r="BD943" s="17"/>
      <c r="BE943" s="17"/>
      <c r="BF943" s="17"/>
      <c r="BG943" s="17"/>
      <c r="BH943" s="17"/>
      <c r="BI943" s="17"/>
      <c r="BJ943" s="17"/>
      <c r="BK943" s="17"/>
      <c r="BL943" s="17"/>
      <c r="BM943" s="17"/>
      <c r="BN943" s="17"/>
      <c r="BO943" s="17"/>
      <c r="BP943" s="17"/>
      <c r="BQ943" s="17"/>
      <c r="BR943" s="17"/>
      <c r="BS943" s="17"/>
      <c r="BT943" s="17"/>
      <c r="BU943" s="17"/>
      <c r="BV943" s="17"/>
      <c r="BW943" s="17"/>
      <c r="BX943" s="17"/>
      <c r="BY943" s="17"/>
      <c r="BZ943" s="17"/>
      <c r="CA943" s="17"/>
      <c r="CB943" s="17"/>
      <c r="CC943" s="17"/>
      <c r="CD943" s="17"/>
      <c r="CE943" s="17"/>
      <c r="CF943" s="17"/>
      <c r="CG943" s="17"/>
      <c r="CH943" s="17"/>
      <c r="CI943" s="17"/>
      <c r="CJ943" s="17"/>
    </row>
    <row r="944" spans="1:88" s="6" customFormat="1" x14ac:dyDescent="0.2">
      <c r="A944" s="5" t="s">
        <v>956</v>
      </c>
      <c r="B944" s="27" t="s">
        <v>1833</v>
      </c>
      <c r="C944" s="2" t="s">
        <v>1380</v>
      </c>
      <c r="D944" s="2" t="s">
        <v>1252</v>
      </c>
      <c r="E944" s="11" t="s">
        <v>570</v>
      </c>
      <c r="F944" s="11" t="s">
        <v>940</v>
      </c>
      <c r="G944" s="11" t="s">
        <v>943</v>
      </c>
      <c r="H944" s="11" t="s">
        <v>2</v>
      </c>
      <c r="I944" s="24" t="s">
        <v>1</v>
      </c>
      <c r="J944" s="24" t="s">
        <v>1</v>
      </c>
      <c r="K944" s="30">
        <v>3</v>
      </c>
      <c r="L944" s="30">
        <v>2</v>
      </c>
      <c r="M944" s="30">
        <v>0</v>
      </c>
      <c r="N944" s="27" t="s">
        <v>1231</v>
      </c>
      <c r="O944" s="10" t="s">
        <v>1236</v>
      </c>
      <c r="P944" s="11" t="s">
        <v>2</v>
      </c>
      <c r="Q944" s="17"/>
      <c r="R944" s="17"/>
      <c r="S944" s="17"/>
      <c r="T944" s="17"/>
      <c r="U944" s="17"/>
      <c r="V944" s="17"/>
      <c r="W944" s="17"/>
      <c r="X944" s="17"/>
      <c r="Y944" s="17"/>
      <c r="Z944" s="17"/>
      <c r="AA944" s="17"/>
      <c r="AB944" s="17"/>
      <c r="AC944" s="17"/>
      <c r="AD944" s="17"/>
      <c r="AE944" s="17"/>
      <c r="AF944" s="17"/>
      <c r="AG944" s="17"/>
      <c r="AH944" s="17"/>
      <c r="AI944" s="17"/>
      <c r="AJ944" s="17"/>
      <c r="AK944" s="17"/>
      <c r="AL944" s="17"/>
      <c r="AM944" s="17"/>
      <c r="AN944" s="17"/>
      <c r="AO944" s="17"/>
      <c r="AP944" s="17"/>
      <c r="AQ944" s="17"/>
      <c r="AR944" s="17"/>
      <c r="AS944" s="17"/>
      <c r="AT944" s="17"/>
      <c r="AU944" s="17"/>
      <c r="AV944" s="17"/>
      <c r="AW944" s="17"/>
      <c r="AX944" s="17"/>
      <c r="AY944" s="17"/>
      <c r="AZ944" s="17"/>
      <c r="BA944" s="17"/>
      <c r="BB944" s="17"/>
      <c r="BC944" s="17"/>
      <c r="BD944" s="17"/>
      <c r="BE944" s="17"/>
      <c r="BF944" s="17"/>
      <c r="BG944" s="17"/>
      <c r="BH944" s="17"/>
      <c r="BI944" s="17"/>
      <c r="BJ944" s="17"/>
      <c r="BK944" s="17"/>
      <c r="BL944" s="17"/>
      <c r="BM944" s="17"/>
      <c r="BN944" s="17"/>
      <c r="BO944" s="17"/>
      <c r="BP944" s="17"/>
      <c r="BQ944" s="17"/>
      <c r="BR944" s="17"/>
      <c r="BS944" s="17"/>
      <c r="BT944" s="17"/>
      <c r="BU944" s="17"/>
      <c r="BV944" s="17"/>
      <c r="BW944" s="17"/>
      <c r="BX944" s="17"/>
      <c r="BY944" s="17"/>
      <c r="BZ944" s="17"/>
      <c r="CA944" s="17"/>
      <c r="CB944" s="17"/>
      <c r="CC944" s="17"/>
      <c r="CD944" s="17"/>
      <c r="CE944" s="17"/>
      <c r="CF944" s="17"/>
      <c r="CG944" s="17"/>
      <c r="CH944" s="17"/>
      <c r="CI944" s="17"/>
      <c r="CJ944" s="17"/>
    </row>
    <row r="945" spans="1:88" s="6" customFormat="1" x14ac:dyDescent="0.2">
      <c r="A945" s="5" t="s">
        <v>957</v>
      </c>
      <c r="B945" s="27" t="s">
        <v>1833</v>
      </c>
      <c r="C945" s="2" t="s">
        <v>1357</v>
      </c>
      <c r="D945" s="18" t="s">
        <v>1632</v>
      </c>
      <c r="E945" s="11" t="s">
        <v>569</v>
      </c>
      <c r="F945" s="11" t="s">
        <v>940</v>
      </c>
      <c r="G945" s="11" t="s">
        <v>943</v>
      </c>
      <c r="H945" s="11" t="s">
        <v>2</v>
      </c>
      <c r="I945" s="28" t="s">
        <v>2</v>
      </c>
      <c r="J945" s="24" t="s">
        <v>1</v>
      </c>
      <c r="K945" s="30">
        <v>4</v>
      </c>
      <c r="L945" s="30">
        <v>1</v>
      </c>
      <c r="M945" s="30">
        <v>1</v>
      </c>
      <c r="N945" s="27" t="s">
        <v>1231</v>
      </c>
      <c r="O945" s="10" t="s">
        <v>1236</v>
      </c>
      <c r="P945" s="11" t="s">
        <v>2</v>
      </c>
    </row>
    <row r="946" spans="1:88" s="6" customFormat="1" x14ac:dyDescent="0.2">
      <c r="A946" s="5" t="s">
        <v>958</v>
      </c>
      <c r="B946" s="27" t="s">
        <v>1832</v>
      </c>
      <c r="C946" s="4" t="s">
        <v>1682</v>
      </c>
      <c r="D946" s="3"/>
      <c r="E946" s="11" t="s">
        <v>569</v>
      </c>
      <c r="F946" s="11" t="s">
        <v>940</v>
      </c>
      <c r="G946" s="11" t="s">
        <v>943</v>
      </c>
      <c r="H946" s="11" t="s">
        <v>2</v>
      </c>
      <c r="I946" s="24" t="s">
        <v>1</v>
      </c>
      <c r="J946" s="24" t="s">
        <v>1</v>
      </c>
      <c r="K946" s="30">
        <v>4</v>
      </c>
      <c r="L946" s="34">
        <v>0</v>
      </c>
      <c r="M946" s="34">
        <v>0</v>
      </c>
      <c r="N946" s="27" t="s">
        <v>1231</v>
      </c>
      <c r="O946" s="10" t="s">
        <v>1236</v>
      </c>
      <c r="P946" s="11" t="s">
        <v>2</v>
      </c>
      <c r="AG946" s="17"/>
      <c r="AH946" s="17"/>
      <c r="AI946" s="17"/>
      <c r="AJ946" s="17"/>
      <c r="AK946" s="17"/>
      <c r="AL946" s="17"/>
      <c r="AM946" s="17"/>
      <c r="AN946" s="17"/>
      <c r="AO946" s="17"/>
      <c r="AP946" s="17"/>
      <c r="AQ946" s="17"/>
      <c r="AR946" s="17"/>
      <c r="AS946" s="17"/>
      <c r="AT946" s="17"/>
      <c r="AU946" s="17"/>
      <c r="AV946" s="17"/>
      <c r="AW946" s="17"/>
      <c r="AX946" s="17"/>
      <c r="AY946" s="17"/>
      <c r="AZ946" s="17"/>
      <c r="BA946" s="17"/>
      <c r="BB946" s="17"/>
      <c r="BC946" s="17"/>
      <c r="BD946" s="17"/>
      <c r="BE946" s="17"/>
      <c r="BF946" s="17"/>
      <c r="BG946" s="17"/>
      <c r="BH946" s="17"/>
      <c r="BI946" s="17"/>
      <c r="BJ946" s="17"/>
      <c r="BK946" s="17"/>
      <c r="BL946" s="17"/>
      <c r="BM946" s="17"/>
      <c r="BN946" s="17"/>
      <c r="BO946" s="17"/>
      <c r="BP946" s="17"/>
      <c r="BQ946" s="17"/>
      <c r="BR946" s="17"/>
      <c r="BS946" s="17"/>
      <c r="BT946" s="17"/>
      <c r="BU946" s="17"/>
      <c r="BV946" s="17"/>
      <c r="BW946" s="17"/>
      <c r="BX946" s="17"/>
      <c r="BY946" s="17"/>
      <c r="BZ946" s="17"/>
      <c r="CA946" s="17"/>
      <c r="CB946" s="17"/>
      <c r="CC946" s="17"/>
      <c r="CD946" s="17"/>
      <c r="CE946" s="17"/>
      <c r="CF946" s="17"/>
      <c r="CG946" s="17"/>
      <c r="CH946" s="17"/>
      <c r="CI946" s="17"/>
      <c r="CJ946" s="17"/>
    </row>
    <row r="947" spans="1:88" s="6" customFormat="1" x14ac:dyDescent="0.2">
      <c r="A947" s="5" t="s">
        <v>959</v>
      </c>
      <c r="B947" s="27" t="s">
        <v>1832</v>
      </c>
      <c r="C947" s="2" t="s">
        <v>1356</v>
      </c>
      <c r="D947" s="18" t="s">
        <v>1632</v>
      </c>
      <c r="E947" s="11" t="s">
        <v>569</v>
      </c>
      <c r="F947" s="11" t="s">
        <v>938</v>
      </c>
      <c r="G947" s="11" t="s">
        <v>943</v>
      </c>
      <c r="H947" s="11" t="s">
        <v>2</v>
      </c>
      <c r="I947" s="28" t="s">
        <v>2</v>
      </c>
      <c r="J947" s="24" t="s">
        <v>1</v>
      </c>
      <c r="K947" s="30">
        <v>5</v>
      </c>
      <c r="L947" s="30">
        <v>1</v>
      </c>
      <c r="M947" s="30">
        <v>1</v>
      </c>
      <c r="N947" s="27" t="s">
        <v>1231</v>
      </c>
      <c r="O947" s="10" t="s">
        <v>1236</v>
      </c>
      <c r="P947" s="11" t="s">
        <v>2</v>
      </c>
      <c r="Q947" s="17"/>
      <c r="R947" s="17"/>
      <c r="S947" s="17"/>
      <c r="T947" s="17"/>
      <c r="U947" s="17"/>
      <c r="V947" s="17"/>
      <c r="W947" s="17"/>
      <c r="X947" s="17"/>
      <c r="Y947" s="17"/>
      <c r="Z947" s="17"/>
      <c r="AA947" s="17"/>
      <c r="AB947" s="17"/>
      <c r="AC947" s="17"/>
      <c r="AD947" s="17"/>
      <c r="AE947" s="17"/>
      <c r="AF947" s="17"/>
      <c r="AG947" s="2"/>
      <c r="AH947" s="2"/>
      <c r="AI947" s="2"/>
      <c r="AJ947" s="2"/>
      <c r="AK947" s="2"/>
      <c r="AL947" s="2"/>
      <c r="AM947" s="2"/>
      <c r="AN947" s="2"/>
      <c r="AO947" s="2"/>
      <c r="AP947" s="2"/>
      <c r="AQ947" s="2"/>
      <c r="AR947" s="2"/>
      <c r="AS947" s="2"/>
      <c r="AT947" s="2"/>
      <c r="AU947" s="2"/>
      <c r="AV947" s="2"/>
      <c r="AW947" s="2"/>
      <c r="AX947" s="2"/>
      <c r="AY947" s="2"/>
      <c r="AZ947" s="2"/>
      <c r="BA947" s="2"/>
      <c r="BB947" s="2"/>
      <c r="BC947" s="2"/>
      <c r="BD947" s="2"/>
      <c r="BE947" s="2"/>
      <c r="BF947" s="2"/>
      <c r="BG947" s="2"/>
      <c r="BH947" s="2"/>
      <c r="BI947" s="2"/>
      <c r="BJ947" s="2"/>
      <c r="BK947" s="2"/>
      <c r="BL947" s="2"/>
      <c r="BM947" s="2"/>
      <c r="BN947" s="2"/>
      <c r="BO947" s="2"/>
      <c r="BP947" s="2"/>
      <c r="BQ947" s="2"/>
      <c r="BR947" s="2"/>
      <c r="BS947" s="2"/>
      <c r="BT947" s="2"/>
      <c r="BU947" s="2"/>
      <c r="BV947" s="2"/>
      <c r="BW947" s="2"/>
      <c r="BX947" s="2"/>
      <c r="BY947" s="2"/>
      <c r="BZ947" s="2"/>
      <c r="CA947" s="2"/>
      <c r="CB947" s="2"/>
      <c r="CC947" s="2"/>
      <c r="CD947" s="2"/>
      <c r="CE947" s="2"/>
      <c r="CF947" s="2"/>
      <c r="CG947" s="2"/>
      <c r="CH947" s="2"/>
      <c r="CI947" s="2"/>
      <c r="CJ947" s="2"/>
    </row>
    <row r="948" spans="1:88" s="6" customFormat="1" x14ac:dyDescent="0.2">
      <c r="A948" s="5" t="s">
        <v>960</v>
      </c>
      <c r="B948" s="27" t="s">
        <v>1832</v>
      </c>
      <c r="C948" s="2" t="s">
        <v>1344</v>
      </c>
      <c r="D948" s="18" t="s">
        <v>1632</v>
      </c>
      <c r="E948" s="11" t="s">
        <v>569</v>
      </c>
      <c r="F948" s="11" t="s">
        <v>940</v>
      </c>
      <c r="G948" s="11" t="s">
        <v>943</v>
      </c>
      <c r="H948" s="11" t="s">
        <v>2</v>
      </c>
      <c r="I948" s="28" t="s">
        <v>2</v>
      </c>
      <c r="J948" s="24" t="s">
        <v>1</v>
      </c>
      <c r="K948" s="30">
        <v>4</v>
      </c>
      <c r="L948" s="30">
        <v>1</v>
      </c>
      <c r="M948" s="30">
        <v>1</v>
      </c>
      <c r="N948" s="27" t="s">
        <v>1231</v>
      </c>
      <c r="O948" s="10" t="s">
        <v>1236</v>
      </c>
      <c r="P948" s="11" t="s">
        <v>2</v>
      </c>
      <c r="AG948" s="11"/>
      <c r="AH948" s="11"/>
      <c r="AI948" s="11"/>
      <c r="AJ948" s="11"/>
      <c r="AK948" s="11"/>
      <c r="AL948" s="11"/>
      <c r="AM948" s="11"/>
      <c r="AN948" s="11"/>
      <c r="AO948" s="11"/>
      <c r="AP948" s="11"/>
      <c r="AQ948" s="11"/>
      <c r="AR948" s="11"/>
      <c r="AS948" s="11"/>
      <c r="AT948" s="11"/>
      <c r="AU948" s="11"/>
      <c r="AV948" s="11"/>
      <c r="AW948" s="11"/>
      <c r="AX948" s="11"/>
      <c r="AY948" s="11"/>
      <c r="AZ948" s="11"/>
      <c r="BA948" s="11"/>
      <c r="BB948" s="11"/>
      <c r="BC948" s="11"/>
      <c r="BD948" s="11"/>
      <c r="BE948" s="11"/>
      <c r="BF948" s="11"/>
      <c r="BG948" s="11"/>
      <c r="BH948" s="11"/>
      <c r="BI948" s="11"/>
      <c r="BJ948" s="11"/>
      <c r="BK948" s="11"/>
      <c r="BL948" s="11"/>
      <c r="BM948" s="11"/>
      <c r="BN948" s="11"/>
      <c r="BO948" s="11"/>
      <c r="BP948" s="11"/>
      <c r="BQ948" s="11"/>
      <c r="BR948" s="11"/>
      <c r="BS948" s="11"/>
      <c r="BT948" s="11"/>
      <c r="BU948" s="11"/>
      <c r="BV948" s="11"/>
      <c r="BW948" s="11"/>
      <c r="BX948" s="11"/>
      <c r="BY948" s="11"/>
      <c r="BZ948" s="11"/>
      <c r="CA948" s="11"/>
      <c r="CB948" s="11"/>
      <c r="CC948" s="11"/>
      <c r="CD948" s="11"/>
      <c r="CE948" s="11"/>
      <c r="CF948" s="11"/>
      <c r="CG948" s="11"/>
      <c r="CH948" s="11"/>
      <c r="CI948" s="11"/>
      <c r="CJ948" s="11"/>
    </row>
    <row r="949" spans="1:88" s="6" customFormat="1" x14ac:dyDescent="0.2">
      <c r="A949" s="5" t="s">
        <v>961</v>
      </c>
      <c r="B949" s="27" t="s">
        <v>1832</v>
      </c>
      <c r="C949" s="2" t="s">
        <v>1460</v>
      </c>
      <c r="D949" s="18" t="s">
        <v>1632</v>
      </c>
      <c r="E949" s="11" t="s">
        <v>569</v>
      </c>
      <c r="F949" s="11" t="s">
        <v>569</v>
      </c>
      <c r="G949" s="11" t="s">
        <v>943</v>
      </c>
      <c r="H949" s="11" t="s">
        <v>2</v>
      </c>
      <c r="I949" s="28" t="s">
        <v>2</v>
      </c>
      <c r="J949" s="24" t="s">
        <v>1</v>
      </c>
      <c r="K949" s="30">
        <v>3</v>
      </c>
      <c r="L949" s="30">
        <v>1</v>
      </c>
      <c r="M949" s="30">
        <v>1</v>
      </c>
      <c r="N949" s="27" t="s">
        <v>1231</v>
      </c>
      <c r="O949" s="10" t="s">
        <v>1236</v>
      </c>
      <c r="P949" s="11" t="s">
        <v>2</v>
      </c>
    </row>
    <row r="950" spans="1:88" s="6" customFormat="1" x14ac:dyDescent="0.2">
      <c r="A950" s="5" t="s">
        <v>962</v>
      </c>
      <c r="B950" s="27" t="s">
        <v>1833</v>
      </c>
      <c r="C950" s="2" t="s">
        <v>1415</v>
      </c>
      <c r="D950" s="2" t="s">
        <v>1249</v>
      </c>
      <c r="E950" s="11" t="s">
        <v>570</v>
      </c>
      <c r="F950" s="11" t="s">
        <v>940</v>
      </c>
      <c r="G950" s="11" t="s">
        <v>943</v>
      </c>
      <c r="H950" s="11" t="s">
        <v>2</v>
      </c>
      <c r="I950" s="24" t="s">
        <v>1</v>
      </c>
      <c r="J950" s="24" t="s">
        <v>1</v>
      </c>
      <c r="K950" s="30">
        <v>3</v>
      </c>
      <c r="L950" s="30">
        <v>2</v>
      </c>
      <c r="M950" s="30">
        <v>0</v>
      </c>
      <c r="N950" s="27" t="s">
        <v>1231</v>
      </c>
      <c r="O950" s="10" t="s">
        <v>1236</v>
      </c>
      <c r="P950" s="11" t="s">
        <v>2</v>
      </c>
    </row>
    <row r="951" spans="1:88" s="6" customFormat="1" x14ac:dyDescent="0.2">
      <c r="A951" s="5" t="s">
        <v>963</v>
      </c>
      <c r="B951" s="27" t="s">
        <v>1832</v>
      </c>
      <c r="C951" s="4" t="s">
        <v>1703</v>
      </c>
      <c r="D951" s="3"/>
      <c r="E951" s="11" t="s">
        <v>569</v>
      </c>
      <c r="F951" s="11" t="s">
        <v>940</v>
      </c>
      <c r="G951" s="11" t="s">
        <v>944</v>
      </c>
      <c r="H951" s="11" t="s">
        <v>2</v>
      </c>
      <c r="I951" s="24" t="s">
        <v>1</v>
      </c>
      <c r="J951" s="24" t="s">
        <v>1</v>
      </c>
      <c r="K951" s="30">
        <v>3</v>
      </c>
      <c r="L951" s="34">
        <v>0</v>
      </c>
      <c r="M951" s="34">
        <v>0</v>
      </c>
      <c r="N951" s="27" t="s">
        <v>1231</v>
      </c>
      <c r="O951" s="14" t="s">
        <v>1240</v>
      </c>
      <c r="P951" s="11" t="s">
        <v>2</v>
      </c>
      <c r="Q951" s="17"/>
      <c r="R951" s="17"/>
      <c r="S951" s="17"/>
      <c r="T951" s="17"/>
      <c r="U951" s="17"/>
      <c r="V951" s="17"/>
      <c r="W951" s="17"/>
      <c r="X951" s="17"/>
      <c r="Y951" s="17"/>
      <c r="Z951" s="17"/>
      <c r="AA951" s="17"/>
      <c r="AB951" s="17"/>
      <c r="AC951" s="17"/>
      <c r="AD951" s="17"/>
      <c r="AE951" s="17"/>
      <c r="AF951" s="17"/>
    </row>
    <row r="952" spans="1:88" s="6" customFormat="1" x14ac:dyDescent="0.2">
      <c r="A952" s="5" t="s">
        <v>964</v>
      </c>
      <c r="B952" s="27" t="s">
        <v>1832</v>
      </c>
      <c r="C952" s="4" t="s">
        <v>1418</v>
      </c>
      <c r="D952" s="2" t="s">
        <v>1249</v>
      </c>
      <c r="E952" s="11" t="s">
        <v>569</v>
      </c>
      <c r="F952" s="11" t="s">
        <v>940</v>
      </c>
      <c r="G952" s="11" t="s">
        <v>944</v>
      </c>
      <c r="H952" s="11" t="s">
        <v>2</v>
      </c>
      <c r="I952" s="24" t="s">
        <v>1</v>
      </c>
      <c r="J952" s="24" t="s">
        <v>1</v>
      </c>
      <c r="K952" s="30">
        <v>3</v>
      </c>
      <c r="L952" s="30">
        <v>1</v>
      </c>
      <c r="M952" s="30">
        <v>0</v>
      </c>
      <c r="N952" s="27" t="s">
        <v>1231</v>
      </c>
      <c r="O952" s="10" t="s">
        <v>1236</v>
      </c>
      <c r="P952" s="11" t="s">
        <v>2</v>
      </c>
    </row>
    <row r="953" spans="1:88" s="6" customFormat="1" x14ac:dyDescent="0.2">
      <c r="A953" s="5" t="s">
        <v>965</v>
      </c>
      <c r="B953" s="11" t="s">
        <v>1832</v>
      </c>
      <c r="C953" s="2" t="s">
        <v>1751</v>
      </c>
      <c r="D953" s="2" t="s">
        <v>1751</v>
      </c>
      <c r="E953" s="11" t="s">
        <v>569</v>
      </c>
      <c r="F953" s="11" t="s">
        <v>938</v>
      </c>
      <c r="G953" s="11" t="s">
        <v>944</v>
      </c>
      <c r="H953" s="11" t="s">
        <v>945</v>
      </c>
      <c r="I953" s="24" t="s">
        <v>1</v>
      </c>
      <c r="J953" s="24" t="s">
        <v>1</v>
      </c>
      <c r="K953" s="30">
        <v>4</v>
      </c>
      <c r="L953" s="30">
        <v>2</v>
      </c>
      <c r="M953" s="31">
        <v>0</v>
      </c>
      <c r="N953" s="11" t="s">
        <v>1235</v>
      </c>
      <c r="O953" s="10" t="s">
        <v>1236</v>
      </c>
      <c r="P953" s="11" t="s">
        <v>2</v>
      </c>
      <c r="AG953" s="2"/>
      <c r="AH953" s="2"/>
      <c r="AI953" s="2"/>
      <c r="AJ953" s="2"/>
      <c r="AK953" s="2"/>
      <c r="AL953" s="2"/>
      <c r="AM953" s="2"/>
      <c r="AN953" s="2"/>
      <c r="AO953" s="2"/>
      <c r="AP953" s="2"/>
      <c r="AQ953" s="2"/>
      <c r="AR953" s="2"/>
      <c r="AS953" s="2"/>
      <c r="AT953" s="2"/>
      <c r="AU953" s="2"/>
      <c r="AV953" s="2"/>
      <c r="AW953" s="2"/>
      <c r="AX953" s="2"/>
      <c r="AY953" s="2"/>
      <c r="AZ953" s="2"/>
      <c r="BA953" s="2"/>
      <c r="BB953" s="2"/>
      <c r="BC953" s="2"/>
      <c r="BD953" s="2"/>
      <c r="BE953" s="2"/>
      <c r="BF953" s="2"/>
      <c r="BG953" s="2"/>
      <c r="BH953" s="2"/>
      <c r="BI953" s="2"/>
      <c r="BJ953" s="2"/>
      <c r="BK953" s="2"/>
      <c r="BL953" s="2"/>
      <c r="BM953" s="2"/>
      <c r="BN953" s="2"/>
      <c r="BO953" s="2"/>
      <c r="BP953" s="2"/>
      <c r="BQ953" s="2"/>
      <c r="BR953" s="2"/>
      <c r="BS953" s="2"/>
      <c r="BT953" s="2"/>
      <c r="BU953" s="2"/>
      <c r="BV953" s="2"/>
      <c r="BW953" s="2"/>
      <c r="BX953" s="2"/>
      <c r="BY953" s="2"/>
      <c r="BZ953" s="2"/>
      <c r="CA953" s="2"/>
      <c r="CB953" s="2"/>
      <c r="CC953" s="2"/>
      <c r="CD953" s="2"/>
      <c r="CE953" s="2"/>
      <c r="CF953" s="2"/>
      <c r="CG953" s="2"/>
      <c r="CH953" s="2"/>
      <c r="CI953" s="2"/>
      <c r="CJ953" s="2"/>
    </row>
    <row r="954" spans="1:88" s="6" customFormat="1" x14ac:dyDescent="0.2">
      <c r="A954" s="5" t="s">
        <v>966</v>
      </c>
      <c r="B954" s="27" t="s">
        <v>1833</v>
      </c>
      <c r="C954" s="2" t="s">
        <v>1508</v>
      </c>
      <c r="D954" s="18" t="s">
        <v>1632</v>
      </c>
      <c r="E954" s="11" t="s">
        <v>569</v>
      </c>
      <c r="F954" s="11" t="s">
        <v>938</v>
      </c>
      <c r="G954" s="11" t="s">
        <v>943</v>
      </c>
      <c r="H954" s="11" t="s">
        <v>2</v>
      </c>
      <c r="I954" s="28" t="s">
        <v>2</v>
      </c>
      <c r="J954" s="24" t="s">
        <v>1</v>
      </c>
      <c r="K954" s="30">
        <v>5</v>
      </c>
      <c r="L954" s="30">
        <v>1</v>
      </c>
      <c r="M954" s="30">
        <v>1</v>
      </c>
      <c r="N954" s="27" t="s">
        <v>1231</v>
      </c>
      <c r="O954" s="10" t="s">
        <v>1236</v>
      </c>
      <c r="P954" s="11" t="s">
        <v>2</v>
      </c>
      <c r="AG954" s="17"/>
      <c r="AH954" s="17"/>
      <c r="AI954" s="17"/>
      <c r="AJ954" s="17"/>
      <c r="AK954" s="17"/>
      <c r="AL954" s="17"/>
      <c r="AM954" s="17"/>
      <c r="AN954" s="17"/>
      <c r="AO954" s="17"/>
      <c r="AP954" s="17"/>
      <c r="AQ954" s="17"/>
      <c r="AR954" s="17"/>
      <c r="AS954" s="17"/>
      <c r="AT954" s="17"/>
      <c r="AU954" s="17"/>
      <c r="AV954" s="17"/>
      <c r="AW954" s="17"/>
      <c r="AX954" s="17"/>
      <c r="AY954" s="17"/>
      <c r="AZ954" s="17"/>
      <c r="BA954" s="17"/>
      <c r="BB954" s="17"/>
      <c r="BC954" s="17"/>
      <c r="BD954" s="17"/>
      <c r="BE954" s="17"/>
      <c r="BF954" s="17"/>
      <c r="BG954" s="17"/>
      <c r="BH954" s="17"/>
      <c r="BI954" s="17"/>
      <c r="BJ954" s="17"/>
      <c r="BK954" s="17"/>
      <c r="BL954" s="17"/>
      <c r="BM954" s="17"/>
      <c r="BN954" s="17"/>
      <c r="BO954" s="17"/>
      <c r="BP954" s="17"/>
      <c r="BQ954" s="17"/>
      <c r="BR954" s="17"/>
      <c r="BS954" s="17"/>
      <c r="BT954" s="17"/>
      <c r="BU954" s="17"/>
      <c r="BV954" s="17"/>
      <c r="BW954" s="17"/>
      <c r="BX954" s="17"/>
      <c r="BY954" s="17"/>
      <c r="BZ954" s="17"/>
      <c r="CA954" s="17"/>
      <c r="CB954" s="17"/>
      <c r="CC954" s="17"/>
      <c r="CD954" s="17"/>
      <c r="CE954" s="17"/>
      <c r="CF954" s="17"/>
      <c r="CG954" s="17"/>
      <c r="CH954" s="17"/>
      <c r="CI954" s="17"/>
      <c r="CJ954" s="17"/>
    </row>
    <row r="955" spans="1:88" s="6" customFormat="1" x14ac:dyDescent="0.2">
      <c r="A955" s="5" t="s">
        <v>967</v>
      </c>
      <c r="B955" s="27" t="s">
        <v>1833</v>
      </c>
      <c r="C955" s="2" t="s">
        <v>1520</v>
      </c>
      <c r="D955" s="18" t="s">
        <v>1632</v>
      </c>
      <c r="E955" s="11" t="s">
        <v>569</v>
      </c>
      <c r="F955" s="11" t="s">
        <v>940</v>
      </c>
      <c r="G955" s="11" t="s">
        <v>943</v>
      </c>
      <c r="H955" s="11" t="s">
        <v>2</v>
      </c>
      <c r="I955" s="28" t="s">
        <v>2</v>
      </c>
      <c r="J955" s="24" t="s">
        <v>1</v>
      </c>
      <c r="K955" s="30">
        <v>4</v>
      </c>
      <c r="L955" s="30">
        <v>1</v>
      </c>
      <c r="M955" s="30">
        <v>1</v>
      </c>
      <c r="N955" s="27" t="s">
        <v>1231</v>
      </c>
      <c r="O955" s="10" t="s">
        <v>1236</v>
      </c>
      <c r="P955" s="11" t="s">
        <v>2</v>
      </c>
    </row>
    <row r="956" spans="1:88" s="6" customFormat="1" x14ac:dyDescent="0.2">
      <c r="A956" s="5" t="s">
        <v>968</v>
      </c>
      <c r="B956" s="27" t="s">
        <v>1833</v>
      </c>
      <c r="C956" s="2" t="s">
        <v>1483</v>
      </c>
      <c r="D956" s="2" t="s">
        <v>1485</v>
      </c>
      <c r="E956" s="11" t="s">
        <v>569</v>
      </c>
      <c r="F956" s="11" t="s">
        <v>940</v>
      </c>
      <c r="G956" s="11" t="s">
        <v>944</v>
      </c>
      <c r="H956" s="11" t="s">
        <v>2</v>
      </c>
      <c r="I956" s="24" t="s">
        <v>1</v>
      </c>
      <c r="J956" s="24" t="s">
        <v>1</v>
      </c>
      <c r="K956" s="30">
        <v>3</v>
      </c>
      <c r="L956" s="30">
        <v>2</v>
      </c>
      <c r="M956" s="30">
        <v>2</v>
      </c>
      <c r="N956" s="27" t="s">
        <v>1231</v>
      </c>
      <c r="O956" s="10" t="s">
        <v>1236</v>
      </c>
      <c r="P956" s="11" t="s">
        <v>2</v>
      </c>
      <c r="AG956" s="17"/>
      <c r="AH956" s="17"/>
      <c r="AI956" s="17"/>
      <c r="AJ956" s="17"/>
      <c r="AK956" s="17"/>
      <c r="AL956" s="17"/>
      <c r="AM956" s="17"/>
      <c r="AN956" s="17"/>
      <c r="AO956" s="17"/>
      <c r="AP956" s="17"/>
      <c r="AQ956" s="17"/>
      <c r="AR956" s="17"/>
      <c r="AS956" s="17"/>
      <c r="AT956" s="17"/>
      <c r="AU956" s="17"/>
      <c r="AV956" s="17"/>
      <c r="AW956" s="17"/>
      <c r="AX956" s="17"/>
      <c r="AY956" s="17"/>
      <c r="AZ956" s="17"/>
      <c r="BA956" s="17"/>
      <c r="BB956" s="17"/>
      <c r="BC956" s="17"/>
      <c r="BD956" s="17"/>
      <c r="BE956" s="17"/>
      <c r="BF956" s="17"/>
      <c r="BG956" s="17"/>
      <c r="BH956" s="17"/>
      <c r="BI956" s="17"/>
      <c r="BJ956" s="17"/>
      <c r="BK956" s="17"/>
      <c r="BL956" s="17"/>
      <c r="BM956" s="17"/>
      <c r="BN956" s="17"/>
      <c r="BO956" s="17"/>
      <c r="BP956" s="17"/>
      <c r="BQ956" s="17"/>
      <c r="BR956" s="17"/>
      <c r="BS956" s="17"/>
      <c r="BT956" s="17"/>
      <c r="BU956" s="17"/>
      <c r="BV956" s="17"/>
      <c r="BW956" s="17"/>
      <c r="BX956" s="17"/>
      <c r="BY956" s="17"/>
      <c r="BZ956" s="17"/>
      <c r="CA956" s="17"/>
      <c r="CB956" s="17"/>
      <c r="CC956" s="17"/>
      <c r="CD956" s="17"/>
      <c r="CE956" s="17"/>
      <c r="CF956" s="17"/>
      <c r="CG956" s="17"/>
      <c r="CH956" s="17"/>
      <c r="CI956" s="17"/>
      <c r="CJ956" s="17"/>
    </row>
    <row r="957" spans="1:88" s="6" customFormat="1" x14ac:dyDescent="0.2">
      <c r="A957" s="5" t="s">
        <v>969</v>
      </c>
      <c r="B957" s="27" t="s">
        <v>1832</v>
      </c>
      <c r="C957" s="4" t="s">
        <v>1693</v>
      </c>
      <c r="D957" s="3"/>
      <c r="E957" s="11" t="s">
        <v>570</v>
      </c>
      <c r="F957" s="11" t="s">
        <v>940</v>
      </c>
      <c r="G957" s="11" t="s">
        <v>943</v>
      </c>
      <c r="H957" s="11" t="s">
        <v>2</v>
      </c>
      <c r="I957" s="24" t="s">
        <v>1</v>
      </c>
      <c r="J957" s="24" t="s">
        <v>1</v>
      </c>
      <c r="K957" s="30">
        <v>3</v>
      </c>
      <c r="L957" s="34">
        <v>0</v>
      </c>
      <c r="M957" s="34">
        <v>0</v>
      </c>
      <c r="N957" s="27" t="s">
        <v>1231</v>
      </c>
      <c r="O957" s="10" t="s">
        <v>1236</v>
      </c>
      <c r="P957" s="11" t="s">
        <v>2</v>
      </c>
      <c r="Q957" s="17"/>
      <c r="R957" s="17"/>
      <c r="S957" s="17"/>
      <c r="T957" s="17"/>
      <c r="U957" s="17"/>
      <c r="V957" s="17"/>
      <c r="W957" s="17"/>
      <c r="X957" s="17"/>
      <c r="Y957" s="17"/>
      <c r="Z957" s="17"/>
      <c r="AA957" s="17"/>
      <c r="AB957" s="17"/>
      <c r="AC957" s="17"/>
      <c r="AD957" s="17"/>
      <c r="AE957" s="17"/>
      <c r="AF957" s="17"/>
      <c r="AG957" s="17"/>
      <c r="AH957" s="17"/>
      <c r="AI957" s="17"/>
      <c r="AJ957" s="17"/>
      <c r="AK957" s="17"/>
      <c r="AL957" s="17"/>
      <c r="AM957" s="17"/>
      <c r="AN957" s="17"/>
      <c r="AO957" s="17"/>
      <c r="AP957" s="17"/>
      <c r="AQ957" s="17"/>
      <c r="AR957" s="17"/>
      <c r="AS957" s="17"/>
      <c r="AT957" s="17"/>
      <c r="AU957" s="17"/>
      <c r="AV957" s="17"/>
      <c r="AW957" s="17"/>
      <c r="AX957" s="17"/>
      <c r="AY957" s="17"/>
      <c r="AZ957" s="17"/>
      <c r="BA957" s="17"/>
      <c r="BB957" s="17"/>
      <c r="BC957" s="17"/>
      <c r="BD957" s="17"/>
      <c r="BE957" s="17"/>
      <c r="BF957" s="17"/>
      <c r="BG957" s="17"/>
      <c r="BH957" s="17"/>
      <c r="BI957" s="17"/>
      <c r="BJ957" s="17"/>
      <c r="BK957" s="17"/>
      <c r="BL957" s="17"/>
      <c r="BM957" s="17"/>
      <c r="BN957" s="17"/>
      <c r="BO957" s="17"/>
      <c r="BP957" s="17"/>
      <c r="BQ957" s="17"/>
      <c r="BR957" s="17"/>
      <c r="BS957" s="17"/>
      <c r="BT957" s="17"/>
      <c r="BU957" s="17"/>
      <c r="BV957" s="17"/>
      <c r="BW957" s="17"/>
      <c r="BX957" s="17"/>
      <c r="BY957" s="17"/>
      <c r="BZ957" s="17"/>
      <c r="CA957" s="17"/>
      <c r="CB957" s="17"/>
      <c r="CC957" s="17"/>
      <c r="CD957" s="17"/>
      <c r="CE957" s="17"/>
      <c r="CF957" s="17"/>
      <c r="CG957" s="17"/>
      <c r="CH957" s="17"/>
      <c r="CI957" s="17"/>
      <c r="CJ957" s="17"/>
    </row>
    <row r="958" spans="1:88" s="6" customFormat="1" x14ac:dyDescent="0.2">
      <c r="A958" s="5" t="s">
        <v>970</v>
      </c>
      <c r="B958" s="27" t="s">
        <v>1832</v>
      </c>
      <c r="C958" s="2" t="s">
        <v>1450</v>
      </c>
      <c r="D958" s="4" t="s">
        <v>1622</v>
      </c>
      <c r="E958" s="11" t="s">
        <v>571</v>
      </c>
      <c r="F958" s="11" t="s">
        <v>569</v>
      </c>
      <c r="G958" s="11" t="s">
        <v>943</v>
      </c>
      <c r="H958" s="11" t="s">
        <v>2</v>
      </c>
      <c r="I958" s="24" t="s">
        <v>1</v>
      </c>
      <c r="J958" s="24" t="s">
        <v>1</v>
      </c>
      <c r="K958" s="30">
        <v>1</v>
      </c>
      <c r="L958" s="30">
        <v>1</v>
      </c>
      <c r="M958" s="30">
        <v>0</v>
      </c>
      <c r="N958" s="27" t="s">
        <v>1231</v>
      </c>
      <c r="O958" s="10" t="s">
        <v>1236</v>
      </c>
      <c r="P958" s="11" t="s">
        <v>2</v>
      </c>
      <c r="Q958" s="11"/>
      <c r="R958" s="11"/>
      <c r="S958" s="11"/>
      <c r="T958" s="11"/>
      <c r="U958" s="11"/>
      <c r="V958" s="11"/>
      <c r="W958" s="11"/>
      <c r="X958" s="11"/>
      <c r="Y958" s="11"/>
      <c r="Z958" s="11"/>
      <c r="AA958" s="11"/>
      <c r="AB958" s="11"/>
      <c r="AC958" s="11"/>
      <c r="AD958" s="11"/>
      <c r="AE958" s="11"/>
      <c r="AF958" s="11"/>
      <c r="AG958" s="17"/>
      <c r="AH958" s="17"/>
      <c r="AI958" s="17"/>
      <c r="AJ958" s="17"/>
      <c r="AK958" s="17"/>
      <c r="AL958" s="17"/>
      <c r="AM958" s="17"/>
      <c r="AN958" s="17"/>
      <c r="AO958" s="17"/>
      <c r="AP958" s="17"/>
      <c r="AQ958" s="17"/>
      <c r="AR958" s="17"/>
      <c r="AS958" s="17"/>
      <c r="AT958" s="17"/>
      <c r="AU958" s="17"/>
      <c r="AV958" s="17"/>
      <c r="AW958" s="17"/>
      <c r="AX958" s="17"/>
      <c r="AY958" s="17"/>
      <c r="AZ958" s="17"/>
      <c r="BA958" s="17"/>
      <c r="BB958" s="17"/>
      <c r="BC958" s="17"/>
      <c r="BD958" s="17"/>
      <c r="BE958" s="17"/>
      <c r="BF958" s="17"/>
      <c r="BG958" s="17"/>
      <c r="BH958" s="17"/>
      <c r="BI958" s="17"/>
      <c r="BJ958" s="17"/>
      <c r="BK958" s="17"/>
      <c r="BL958" s="17"/>
      <c r="BM958" s="17"/>
      <c r="BN958" s="17"/>
      <c r="BO958" s="17"/>
      <c r="BP958" s="17"/>
      <c r="BQ958" s="17"/>
      <c r="BR958" s="17"/>
      <c r="BS958" s="17"/>
      <c r="BT958" s="17"/>
      <c r="BU958" s="17"/>
      <c r="BV958" s="17"/>
      <c r="BW958" s="17"/>
      <c r="BX958" s="17"/>
      <c r="BY958" s="17"/>
      <c r="BZ958" s="17"/>
      <c r="CA958" s="17"/>
      <c r="CB958" s="17"/>
      <c r="CC958" s="17"/>
      <c r="CD958" s="17"/>
      <c r="CE958" s="17"/>
      <c r="CF958" s="17"/>
      <c r="CG958" s="17"/>
      <c r="CH958" s="17"/>
      <c r="CI958" s="17"/>
      <c r="CJ958" s="17"/>
    </row>
    <row r="959" spans="1:88" s="6" customFormat="1" x14ac:dyDescent="0.2">
      <c r="A959" s="5" t="s">
        <v>971</v>
      </c>
      <c r="B959" s="27" t="s">
        <v>1833</v>
      </c>
      <c r="C959" s="2" t="s">
        <v>1386</v>
      </c>
      <c r="D959" s="2" t="s">
        <v>1638</v>
      </c>
      <c r="E959" s="11" t="s">
        <v>571</v>
      </c>
      <c r="F959" s="11" t="s">
        <v>569</v>
      </c>
      <c r="G959" s="11" t="s">
        <v>943</v>
      </c>
      <c r="H959" s="11" t="s">
        <v>2</v>
      </c>
      <c r="I959" s="24" t="s">
        <v>1</v>
      </c>
      <c r="J959" s="24" t="s">
        <v>1</v>
      </c>
      <c r="K959" s="30">
        <v>1</v>
      </c>
      <c r="L959" s="30">
        <v>2</v>
      </c>
      <c r="M959" s="30">
        <v>2</v>
      </c>
      <c r="N959" s="27" t="s">
        <v>1231</v>
      </c>
      <c r="O959" s="10" t="s">
        <v>1236</v>
      </c>
      <c r="P959" s="11" t="s">
        <v>2</v>
      </c>
      <c r="Q959" s="17"/>
      <c r="R959" s="17"/>
      <c r="S959" s="17"/>
      <c r="T959" s="17"/>
      <c r="U959" s="17"/>
      <c r="V959" s="17"/>
      <c r="W959" s="17"/>
      <c r="X959" s="17"/>
      <c r="Y959" s="17"/>
      <c r="Z959" s="17"/>
      <c r="AA959" s="17"/>
      <c r="AB959" s="17"/>
      <c r="AC959" s="17"/>
      <c r="AD959" s="17"/>
      <c r="AE959" s="17"/>
      <c r="AF959" s="17"/>
      <c r="AG959" s="17"/>
      <c r="AH959" s="17"/>
      <c r="AI959" s="17"/>
      <c r="AJ959" s="17"/>
      <c r="AK959" s="17"/>
      <c r="AL959" s="17"/>
      <c r="AM959" s="17"/>
      <c r="AN959" s="17"/>
      <c r="AO959" s="17"/>
      <c r="AP959" s="17"/>
      <c r="AQ959" s="17"/>
      <c r="AR959" s="17"/>
      <c r="AS959" s="17"/>
      <c r="AT959" s="17"/>
      <c r="AU959" s="17"/>
      <c r="AV959" s="17"/>
      <c r="AW959" s="17"/>
      <c r="AX959" s="17"/>
      <c r="AY959" s="17"/>
      <c r="AZ959" s="17"/>
      <c r="BA959" s="17"/>
      <c r="BB959" s="17"/>
      <c r="BC959" s="17"/>
      <c r="BD959" s="17"/>
      <c r="BE959" s="17"/>
      <c r="BF959" s="17"/>
      <c r="BG959" s="17"/>
      <c r="BH959" s="17"/>
      <c r="BI959" s="17"/>
      <c r="BJ959" s="17"/>
      <c r="BK959" s="17"/>
      <c r="BL959" s="17"/>
      <c r="BM959" s="17"/>
      <c r="BN959" s="17"/>
      <c r="BO959" s="17"/>
      <c r="BP959" s="17"/>
      <c r="BQ959" s="17"/>
      <c r="BR959" s="17"/>
      <c r="BS959" s="17"/>
      <c r="BT959" s="17"/>
      <c r="BU959" s="17"/>
      <c r="BV959" s="17"/>
      <c r="BW959" s="17"/>
      <c r="BX959" s="17"/>
      <c r="BY959" s="17"/>
      <c r="BZ959" s="17"/>
      <c r="CA959" s="17"/>
      <c r="CB959" s="17"/>
      <c r="CC959" s="17"/>
      <c r="CD959" s="17"/>
      <c r="CE959" s="17"/>
      <c r="CF959" s="17"/>
      <c r="CG959" s="17"/>
      <c r="CH959" s="17"/>
      <c r="CI959" s="17"/>
      <c r="CJ959" s="17"/>
    </row>
    <row r="960" spans="1:88" s="6" customFormat="1" x14ac:dyDescent="0.2">
      <c r="A960" s="5" t="s">
        <v>972</v>
      </c>
      <c r="B960" s="27" t="s">
        <v>1832</v>
      </c>
      <c r="C960" s="2" t="s">
        <v>1397</v>
      </c>
      <c r="D960" s="2" t="s">
        <v>1392</v>
      </c>
      <c r="E960" s="11" t="s">
        <v>570</v>
      </c>
      <c r="F960" s="11" t="s">
        <v>940</v>
      </c>
      <c r="G960" s="11" t="s">
        <v>943</v>
      </c>
      <c r="H960" s="11" t="s">
        <v>2</v>
      </c>
      <c r="I960" s="24" t="s">
        <v>1</v>
      </c>
      <c r="J960" s="24" t="s">
        <v>1</v>
      </c>
      <c r="K960" s="30">
        <v>3</v>
      </c>
      <c r="L960" s="30">
        <v>2</v>
      </c>
      <c r="M960" s="30">
        <v>0</v>
      </c>
      <c r="N960" s="27" t="s">
        <v>1231</v>
      </c>
      <c r="O960" s="10" t="s">
        <v>1236</v>
      </c>
      <c r="P960" s="11" t="s">
        <v>2</v>
      </c>
      <c r="AG960" s="17"/>
      <c r="AH960" s="17"/>
      <c r="AI960" s="17"/>
      <c r="AJ960" s="17"/>
      <c r="AK960" s="17"/>
      <c r="AL960" s="17"/>
      <c r="AM960" s="17"/>
      <c r="AN960" s="17"/>
      <c r="AO960" s="17"/>
      <c r="AP960" s="17"/>
      <c r="AQ960" s="17"/>
      <c r="AR960" s="17"/>
      <c r="AS960" s="17"/>
      <c r="AT960" s="17"/>
      <c r="AU960" s="17"/>
      <c r="AV960" s="17"/>
      <c r="AW960" s="17"/>
      <c r="AX960" s="17"/>
      <c r="AY960" s="17"/>
      <c r="AZ960" s="17"/>
      <c r="BA960" s="17"/>
      <c r="BB960" s="17"/>
      <c r="BC960" s="17"/>
      <c r="BD960" s="17"/>
      <c r="BE960" s="17"/>
      <c r="BF960" s="17"/>
      <c r="BG960" s="17"/>
      <c r="BH960" s="17"/>
      <c r="BI960" s="17"/>
      <c r="BJ960" s="17"/>
      <c r="BK960" s="17"/>
      <c r="BL960" s="17"/>
      <c r="BM960" s="17"/>
      <c r="BN960" s="17"/>
      <c r="BO960" s="17"/>
      <c r="BP960" s="17"/>
      <c r="BQ960" s="17"/>
      <c r="BR960" s="17"/>
      <c r="BS960" s="17"/>
      <c r="BT960" s="17"/>
      <c r="BU960" s="17"/>
      <c r="BV960" s="17"/>
      <c r="BW960" s="17"/>
      <c r="BX960" s="17"/>
      <c r="BY960" s="17"/>
      <c r="BZ960" s="17"/>
      <c r="CA960" s="17"/>
      <c r="CB960" s="17"/>
      <c r="CC960" s="17"/>
      <c r="CD960" s="17"/>
      <c r="CE960" s="17"/>
      <c r="CF960" s="17"/>
      <c r="CG960" s="17"/>
      <c r="CH960" s="17"/>
      <c r="CI960" s="17"/>
      <c r="CJ960" s="17"/>
    </row>
    <row r="961" spans="1:88" s="6" customFormat="1" x14ac:dyDescent="0.2">
      <c r="A961" s="5" t="s">
        <v>973</v>
      </c>
      <c r="B961" s="11" t="s">
        <v>1832</v>
      </c>
      <c r="C961" s="2" t="s">
        <v>1262</v>
      </c>
      <c r="D961" s="2" t="s">
        <v>1386</v>
      </c>
      <c r="E961" s="11" t="s">
        <v>570</v>
      </c>
      <c r="F961" s="11" t="s">
        <v>940</v>
      </c>
      <c r="G961" s="11" t="s">
        <v>944</v>
      </c>
      <c r="H961" s="11" t="s">
        <v>2</v>
      </c>
      <c r="I961" s="24" t="s">
        <v>1</v>
      </c>
      <c r="J961" s="24" t="s">
        <v>1</v>
      </c>
      <c r="K961" s="30">
        <v>2</v>
      </c>
      <c r="L961" s="30">
        <v>2</v>
      </c>
      <c r="M961" s="30">
        <v>2</v>
      </c>
      <c r="N961" s="11" t="s">
        <v>1231</v>
      </c>
      <c r="O961" s="10" t="s">
        <v>1236</v>
      </c>
      <c r="P961" s="11" t="s">
        <v>2</v>
      </c>
      <c r="AG961" s="2"/>
      <c r="AH961" s="2"/>
      <c r="AI961" s="2"/>
      <c r="AJ961" s="2"/>
      <c r="AK961" s="2"/>
      <c r="AL961" s="2"/>
      <c r="AM961" s="2"/>
      <c r="AN961" s="2"/>
      <c r="AO961" s="2"/>
      <c r="AP961" s="2"/>
      <c r="AQ961" s="2"/>
      <c r="AR961" s="2"/>
      <c r="AS961" s="2"/>
      <c r="AT961" s="2"/>
      <c r="AU961" s="2"/>
      <c r="AV961" s="2"/>
      <c r="AW961" s="2"/>
      <c r="AX961" s="2"/>
      <c r="AY961" s="2"/>
      <c r="AZ961" s="2"/>
      <c r="BA961" s="2"/>
      <c r="BB961" s="2"/>
      <c r="BC961" s="2"/>
      <c r="BD961" s="2"/>
      <c r="BE961" s="2"/>
      <c r="BF961" s="2"/>
      <c r="BG961" s="2"/>
      <c r="BH961" s="2"/>
      <c r="BI961" s="2"/>
      <c r="BJ961" s="2"/>
      <c r="BK961" s="2"/>
      <c r="BL961" s="2"/>
      <c r="BM961" s="2"/>
      <c r="BN961" s="2"/>
      <c r="BO961" s="2"/>
      <c r="BP961" s="2"/>
      <c r="BQ961" s="2"/>
      <c r="BR961" s="2"/>
      <c r="BS961" s="2"/>
      <c r="BT961" s="2"/>
      <c r="BU961" s="2"/>
      <c r="BV961" s="2"/>
      <c r="BW961" s="2"/>
      <c r="BX961" s="2"/>
      <c r="BY961" s="2"/>
      <c r="BZ961" s="2"/>
      <c r="CA961" s="2"/>
      <c r="CB961" s="2"/>
      <c r="CC961" s="2"/>
      <c r="CD961" s="2"/>
      <c r="CE961" s="2"/>
      <c r="CF961" s="2"/>
      <c r="CG961" s="2"/>
      <c r="CH961" s="2"/>
      <c r="CI961" s="2"/>
      <c r="CJ961" s="2"/>
    </row>
    <row r="962" spans="1:88" s="6" customFormat="1" x14ac:dyDescent="0.2">
      <c r="A962" s="5" t="s">
        <v>975</v>
      </c>
      <c r="B962" s="11" t="s">
        <v>1832</v>
      </c>
      <c r="C962" s="16" t="s">
        <v>1632</v>
      </c>
      <c r="D962" s="16" t="s">
        <v>1632</v>
      </c>
      <c r="E962" s="11" t="s">
        <v>569</v>
      </c>
      <c r="F962" s="11" t="s">
        <v>938</v>
      </c>
      <c r="G962" s="11" t="s">
        <v>938</v>
      </c>
      <c r="H962" s="11" t="s">
        <v>939</v>
      </c>
      <c r="I962" s="28" t="s">
        <v>2</v>
      </c>
      <c r="J962" s="23" t="s">
        <v>1</v>
      </c>
      <c r="K962" s="30">
        <v>6</v>
      </c>
      <c r="L962" s="30">
        <v>0</v>
      </c>
      <c r="M962" s="30">
        <v>0</v>
      </c>
      <c r="N962" s="11" t="s">
        <v>1231</v>
      </c>
      <c r="O962" s="10" t="s">
        <v>1236</v>
      </c>
      <c r="P962" s="11" t="s">
        <v>2</v>
      </c>
      <c r="Q962" s="17"/>
      <c r="R962" s="17"/>
      <c r="S962" s="17"/>
      <c r="T962" s="17"/>
      <c r="U962" s="17"/>
      <c r="V962" s="17"/>
      <c r="W962" s="17"/>
      <c r="X962" s="17"/>
      <c r="Y962" s="17"/>
      <c r="Z962" s="17"/>
      <c r="AA962" s="17"/>
      <c r="AB962" s="17"/>
      <c r="AC962" s="17"/>
      <c r="AD962" s="17"/>
      <c r="AE962" s="17"/>
      <c r="AF962" s="17"/>
      <c r="AG962" s="17"/>
      <c r="AH962" s="17"/>
      <c r="AI962" s="17"/>
      <c r="AJ962" s="17"/>
      <c r="AK962" s="17"/>
      <c r="AL962" s="17"/>
      <c r="AM962" s="17"/>
      <c r="AN962" s="17"/>
      <c r="AO962" s="17"/>
      <c r="AP962" s="17"/>
      <c r="AQ962" s="17"/>
      <c r="AR962" s="17"/>
      <c r="AS962" s="17"/>
      <c r="AT962" s="17"/>
      <c r="AU962" s="17"/>
      <c r="AV962" s="17"/>
      <c r="AW962" s="17"/>
      <c r="AX962" s="17"/>
      <c r="AY962" s="17"/>
      <c r="AZ962" s="17"/>
      <c r="BA962" s="17"/>
      <c r="BB962" s="17"/>
      <c r="BC962" s="17"/>
      <c r="BD962" s="17"/>
      <c r="BE962" s="17"/>
      <c r="BF962" s="17"/>
      <c r="BG962" s="17"/>
      <c r="BH962" s="17"/>
      <c r="BI962" s="17"/>
      <c r="BJ962" s="17"/>
      <c r="BK962" s="17"/>
      <c r="BL962" s="17"/>
      <c r="BM962" s="17"/>
      <c r="BN962" s="17"/>
      <c r="BO962" s="17"/>
      <c r="BP962" s="17"/>
      <c r="BQ962" s="17"/>
      <c r="BR962" s="17"/>
      <c r="BS962" s="17"/>
      <c r="BT962" s="17"/>
      <c r="BU962" s="17"/>
      <c r="BV962" s="17"/>
      <c r="BW962" s="17"/>
      <c r="BX962" s="17"/>
      <c r="BY962" s="17"/>
      <c r="BZ962" s="17"/>
      <c r="CA962" s="17"/>
      <c r="CB962" s="17"/>
      <c r="CC962" s="17"/>
      <c r="CD962" s="17"/>
      <c r="CE962" s="17"/>
      <c r="CF962" s="17"/>
      <c r="CG962" s="17"/>
      <c r="CH962" s="17"/>
      <c r="CI962" s="17"/>
      <c r="CJ962" s="17"/>
    </row>
    <row r="963" spans="1:88" s="6" customFormat="1" x14ac:dyDescent="0.2">
      <c r="A963" s="5" t="s">
        <v>976</v>
      </c>
      <c r="B963" s="11" t="s">
        <v>1832</v>
      </c>
      <c r="C963" s="16" t="s">
        <v>1632</v>
      </c>
      <c r="D963" s="4" t="s">
        <v>1242</v>
      </c>
      <c r="E963" s="11" t="s">
        <v>569</v>
      </c>
      <c r="F963" s="11" t="s">
        <v>938</v>
      </c>
      <c r="G963" s="11" t="s">
        <v>938</v>
      </c>
      <c r="H963" s="11" t="s">
        <v>939</v>
      </c>
      <c r="I963" s="28" t="s">
        <v>2</v>
      </c>
      <c r="J963" s="23" t="s">
        <v>1</v>
      </c>
      <c r="K963" s="30">
        <v>6</v>
      </c>
      <c r="L963" s="30">
        <v>0</v>
      </c>
      <c r="M963" s="30">
        <v>0</v>
      </c>
      <c r="N963" s="11" t="s">
        <v>1231</v>
      </c>
      <c r="O963" s="10" t="s">
        <v>1236</v>
      </c>
      <c r="P963" s="11" t="s">
        <v>2</v>
      </c>
      <c r="Q963" s="17"/>
      <c r="R963" s="17"/>
      <c r="S963" s="17"/>
      <c r="T963" s="17"/>
      <c r="U963" s="17"/>
      <c r="V963" s="17"/>
      <c r="W963" s="17"/>
      <c r="X963" s="17"/>
      <c r="Y963" s="17"/>
      <c r="Z963" s="17"/>
      <c r="AA963" s="17"/>
      <c r="AB963" s="17"/>
      <c r="AC963" s="17"/>
      <c r="AD963" s="17"/>
      <c r="AE963" s="17"/>
      <c r="AF963" s="17"/>
      <c r="AG963" s="17"/>
      <c r="AH963" s="17"/>
      <c r="AI963" s="17"/>
      <c r="AJ963" s="17"/>
      <c r="AK963" s="17"/>
      <c r="AL963" s="17"/>
      <c r="AM963" s="17"/>
      <c r="AN963" s="17"/>
      <c r="AO963" s="17"/>
      <c r="AP963" s="17"/>
      <c r="AQ963" s="17"/>
      <c r="AR963" s="17"/>
      <c r="AS963" s="17"/>
      <c r="AT963" s="17"/>
      <c r="AU963" s="17"/>
      <c r="AV963" s="17"/>
      <c r="AW963" s="17"/>
      <c r="AX963" s="17"/>
      <c r="AY963" s="17"/>
      <c r="AZ963" s="17"/>
      <c r="BA963" s="17"/>
      <c r="BB963" s="17"/>
      <c r="BC963" s="17"/>
      <c r="BD963" s="17"/>
      <c r="BE963" s="17"/>
      <c r="BF963" s="17"/>
      <c r="BG963" s="17"/>
      <c r="BH963" s="17"/>
      <c r="BI963" s="17"/>
      <c r="BJ963" s="17"/>
      <c r="BK963" s="17"/>
      <c r="BL963" s="17"/>
      <c r="BM963" s="17"/>
      <c r="BN963" s="17"/>
      <c r="BO963" s="17"/>
      <c r="BP963" s="17"/>
      <c r="BQ963" s="17"/>
      <c r="BR963" s="17"/>
      <c r="BS963" s="17"/>
      <c r="BT963" s="17"/>
      <c r="BU963" s="17"/>
      <c r="BV963" s="17"/>
      <c r="BW963" s="17"/>
      <c r="BX963" s="17"/>
      <c r="BY963" s="17"/>
      <c r="BZ963" s="17"/>
      <c r="CA963" s="17"/>
      <c r="CB963" s="17"/>
      <c r="CC963" s="17"/>
      <c r="CD963" s="17"/>
      <c r="CE963" s="17"/>
      <c r="CF963" s="17"/>
      <c r="CG963" s="17"/>
      <c r="CH963" s="17"/>
      <c r="CI963" s="17"/>
      <c r="CJ963" s="17"/>
    </row>
    <row r="964" spans="1:88" s="6" customFormat="1" x14ac:dyDescent="0.2">
      <c r="A964" s="5" t="s">
        <v>977</v>
      </c>
      <c r="B964" s="11" t="s">
        <v>1832</v>
      </c>
      <c r="C964" s="16" t="s">
        <v>1632</v>
      </c>
      <c r="D964" s="16" t="s">
        <v>1632</v>
      </c>
      <c r="E964" s="11" t="s">
        <v>569</v>
      </c>
      <c r="F964" s="11" t="s">
        <v>938</v>
      </c>
      <c r="G964" s="11" t="s">
        <v>938</v>
      </c>
      <c r="H964" s="11" t="s">
        <v>939</v>
      </c>
      <c r="I964" s="28" t="s">
        <v>2</v>
      </c>
      <c r="J964" s="23" t="s">
        <v>1</v>
      </c>
      <c r="K964" s="30">
        <v>6</v>
      </c>
      <c r="L964" s="30">
        <v>0</v>
      </c>
      <c r="M964" s="30">
        <v>0</v>
      </c>
      <c r="N964" s="11" t="s">
        <v>1231</v>
      </c>
      <c r="O964" s="10" t="s">
        <v>1236</v>
      </c>
      <c r="P964" s="11" t="s">
        <v>2</v>
      </c>
      <c r="Q964" s="17"/>
      <c r="R964" s="17"/>
      <c r="S964" s="17"/>
      <c r="T964" s="17"/>
      <c r="U964" s="17"/>
      <c r="V964" s="17"/>
      <c r="W964" s="17"/>
      <c r="X964" s="17"/>
      <c r="Y964" s="17"/>
      <c r="Z964" s="17"/>
      <c r="AA964" s="17"/>
      <c r="AB964" s="17"/>
      <c r="AC964" s="17"/>
      <c r="AD964" s="17"/>
      <c r="AE964" s="17"/>
      <c r="AF964" s="17"/>
      <c r="AG964" s="17"/>
      <c r="AH964" s="17"/>
      <c r="AI964" s="17"/>
      <c r="AJ964" s="17"/>
      <c r="AK964" s="17"/>
      <c r="AL964" s="17"/>
      <c r="AM964" s="17"/>
      <c r="AN964" s="17"/>
      <c r="AO964" s="17"/>
      <c r="AP964" s="17"/>
      <c r="AQ964" s="17"/>
      <c r="AR964" s="17"/>
      <c r="AS964" s="17"/>
      <c r="AT964" s="17"/>
      <c r="AU964" s="17"/>
      <c r="AV964" s="17"/>
      <c r="AW964" s="17"/>
      <c r="AX964" s="17"/>
      <c r="AY964" s="17"/>
      <c r="AZ964" s="17"/>
      <c r="BA964" s="17"/>
      <c r="BB964" s="17"/>
      <c r="BC964" s="17"/>
      <c r="BD964" s="17"/>
      <c r="BE964" s="17"/>
      <c r="BF964" s="17"/>
      <c r="BG964" s="17"/>
      <c r="BH964" s="17"/>
      <c r="BI964" s="17"/>
      <c r="BJ964" s="17"/>
      <c r="BK964" s="17"/>
      <c r="BL964" s="17"/>
      <c r="BM964" s="17"/>
      <c r="BN964" s="17"/>
      <c r="BO964" s="17"/>
      <c r="BP964" s="17"/>
      <c r="BQ964" s="17"/>
      <c r="BR964" s="17"/>
      <c r="BS964" s="17"/>
      <c r="BT964" s="17"/>
      <c r="BU964" s="17"/>
      <c r="BV964" s="17"/>
      <c r="BW964" s="17"/>
      <c r="BX964" s="17"/>
      <c r="BY964" s="17"/>
      <c r="BZ964" s="17"/>
      <c r="CA964" s="17"/>
      <c r="CB964" s="17"/>
      <c r="CC964" s="17"/>
      <c r="CD964" s="17"/>
      <c r="CE964" s="17"/>
      <c r="CF964" s="17"/>
      <c r="CG964" s="17"/>
      <c r="CH964" s="17"/>
      <c r="CI964" s="17"/>
      <c r="CJ964" s="17"/>
    </row>
    <row r="965" spans="1:88" s="6" customFormat="1" x14ac:dyDescent="0.2">
      <c r="A965" s="5" t="s">
        <v>978</v>
      </c>
      <c r="B965" s="11" t="s">
        <v>1832</v>
      </c>
      <c r="C965" s="16" t="s">
        <v>1632</v>
      </c>
      <c r="D965" s="16" t="s">
        <v>1632</v>
      </c>
      <c r="E965" s="11" t="s">
        <v>569</v>
      </c>
      <c r="F965" s="11" t="s">
        <v>938</v>
      </c>
      <c r="G965" s="11" t="s">
        <v>938</v>
      </c>
      <c r="H965" s="11" t="s">
        <v>939</v>
      </c>
      <c r="I965" s="28" t="s">
        <v>2</v>
      </c>
      <c r="J965" s="23" t="s">
        <v>1</v>
      </c>
      <c r="K965" s="30">
        <v>6</v>
      </c>
      <c r="L965" s="30">
        <v>0</v>
      </c>
      <c r="M965" s="30">
        <v>0</v>
      </c>
      <c r="N965" s="11" t="s">
        <v>1231</v>
      </c>
      <c r="O965" s="10" t="s">
        <v>1236</v>
      </c>
      <c r="P965" s="11" t="s">
        <v>2</v>
      </c>
      <c r="Q965" s="17"/>
      <c r="R965" s="17"/>
      <c r="S965" s="17"/>
      <c r="T965" s="17"/>
      <c r="U965" s="17"/>
      <c r="V965" s="17"/>
      <c r="W965" s="17"/>
      <c r="X965" s="17"/>
      <c r="Y965" s="17"/>
      <c r="Z965" s="17"/>
      <c r="AA965" s="17"/>
      <c r="AB965" s="17"/>
      <c r="AC965" s="17"/>
      <c r="AD965" s="17"/>
      <c r="AE965" s="17"/>
      <c r="AF965" s="17"/>
      <c r="AG965" s="17"/>
      <c r="AH965" s="17"/>
      <c r="AI965" s="17"/>
      <c r="AJ965" s="17"/>
      <c r="AK965" s="17"/>
      <c r="AL965" s="17"/>
      <c r="AM965" s="17"/>
      <c r="AN965" s="17"/>
      <c r="AO965" s="17"/>
      <c r="AP965" s="17"/>
      <c r="AQ965" s="17"/>
      <c r="AR965" s="17"/>
      <c r="AS965" s="17"/>
      <c r="AT965" s="17"/>
      <c r="AU965" s="17"/>
      <c r="AV965" s="17"/>
      <c r="AW965" s="17"/>
      <c r="AX965" s="17"/>
      <c r="AY965" s="17"/>
      <c r="AZ965" s="17"/>
      <c r="BA965" s="17"/>
      <c r="BB965" s="17"/>
      <c r="BC965" s="17"/>
      <c r="BD965" s="17"/>
      <c r="BE965" s="17"/>
      <c r="BF965" s="17"/>
      <c r="BG965" s="17"/>
      <c r="BH965" s="17"/>
      <c r="BI965" s="17"/>
      <c r="BJ965" s="17"/>
      <c r="BK965" s="17"/>
      <c r="BL965" s="17"/>
      <c r="BM965" s="17"/>
      <c r="BN965" s="17"/>
      <c r="BO965" s="17"/>
      <c r="BP965" s="17"/>
      <c r="BQ965" s="17"/>
      <c r="BR965" s="17"/>
      <c r="BS965" s="17"/>
      <c r="BT965" s="17"/>
      <c r="BU965" s="17"/>
      <c r="BV965" s="17"/>
      <c r="BW965" s="17"/>
      <c r="BX965" s="17"/>
      <c r="BY965" s="17"/>
      <c r="BZ965" s="17"/>
      <c r="CA965" s="17"/>
      <c r="CB965" s="17"/>
      <c r="CC965" s="17"/>
      <c r="CD965" s="17"/>
      <c r="CE965" s="17"/>
      <c r="CF965" s="17"/>
      <c r="CG965" s="17"/>
      <c r="CH965" s="17"/>
      <c r="CI965" s="17"/>
      <c r="CJ965" s="17"/>
    </row>
    <row r="966" spans="1:88" s="6" customFormat="1" x14ac:dyDescent="0.2">
      <c r="A966" s="5" t="s">
        <v>979</v>
      </c>
      <c r="B966" s="11" t="s">
        <v>1832</v>
      </c>
      <c r="C966" s="2" t="s">
        <v>1262</v>
      </c>
      <c r="D966" s="18" t="s">
        <v>1632</v>
      </c>
      <c r="E966" s="11" t="s">
        <v>569</v>
      </c>
      <c r="F966" s="11" t="s">
        <v>938</v>
      </c>
      <c r="G966" s="11" t="s">
        <v>943</v>
      </c>
      <c r="H966" s="11" t="s">
        <v>2</v>
      </c>
      <c r="I966" s="28" t="s">
        <v>2</v>
      </c>
      <c r="J966" s="24" t="s">
        <v>1</v>
      </c>
      <c r="K966" s="30">
        <v>5</v>
      </c>
      <c r="L966" s="30">
        <v>1</v>
      </c>
      <c r="M966" s="30">
        <v>1</v>
      </c>
      <c r="N966" s="11" t="s">
        <v>1231</v>
      </c>
      <c r="O966" s="10" t="s">
        <v>1236</v>
      </c>
      <c r="P966" s="11" t="s">
        <v>2</v>
      </c>
      <c r="Q966" s="17"/>
      <c r="R966" s="17"/>
      <c r="S966" s="17"/>
      <c r="T966" s="17"/>
      <c r="U966" s="17"/>
      <c r="V966" s="17"/>
      <c r="W966" s="17"/>
      <c r="X966" s="17"/>
      <c r="Y966" s="17"/>
      <c r="Z966" s="17"/>
      <c r="AA966" s="17"/>
      <c r="AB966" s="17"/>
      <c r="AC966" s="17"/>
      <c r="AD966" s="17"/>
      <c r="AE966" s="17"/>
      <c r="AF966" s="17"/>
    </row>
    <row r="967" spans="1:88" s="6" customFormat="1" x14ac:dyDescent="0.2">
      <c r="A967" s="5" t="s">
        <v>980</v>
      </c>
      <c r="B967" s="11" t="s">
        <v>1832</v>
      </c>
      <c r="C967" s="4" t="s">
        <v>1725</v>
      </c>
      <c r="D967" s="4" t="s">
        <v>1631</v>
      </c>
      <c r="E967" s="11" t="s">
        <v>569</v>
      </c>
      <c r="F967" s="11" t="s">
        <v>940</v>
      </c>
      <c r="G967" s="11" t="s">
        <v>944</v>
      </c>
      <c r="H967" s="11" t="s">
        <v>2</v>
      </c>
      <c r="I967" s="24" t="s">
        <v>1</v>
      </c>
      <c r="J967" s="24" t="s">
        <v>1</v>
      </c>
      <c r="K967" s="30">
        <v>3</v>
      </c>
      <c r="L967" s="30">
        <v>0</v>
      </c>
      <c r="M967" s="30">
        <v>0</v>
      </c>
      <c r="N967" s="11" t="s">
        <v>1231</v>
      </c>
      <c r="O967" s="10" t="s">
        <v>1236</v>
      </c>
      <c r="P967" s="11" t="s">
        <v>2</v>
      </c>
      <c r="Q967" s="17"/>
      <c r="R967" s="17"/>
      <c r="S967" s="17"/>
      <c r="T967" s="17"/>
      <c r="U967" s="17"/>
      <c r="V967" s="17"/>
      <c r="W967" s="17"/>
      <c r="X967" s="17"/>
      <c r="Y967" s="17"/>
      <c r="Z967" s="17"/>
      <c r="AA967" s="17"/>
      <c r="AB967" s="17"/>
      <c r="AC967" s="17"/>
      <c r="AD967" s="17"/>
      <c r="AE967" s="17"/>
      <c r="AF967" s="17"/>
      <c r="AG967" s="2"/>
      <c r="AH967" s="2"/>
      <c r="AI967" s="2"/>
      <c r="AJ967" s="2"/>
      <c r="AK967" s="2"/>
      <c r="AL967" s="2"/>
      <c r="AM967" s="2"/>
      <c r="AN967" s="2"/>
      <c r="AO967" s="2"/>
      <c r="AP967" s="2"/>
      <c r="AQ967" s="2"/>
      <c r="AR967" s="2"/>
      <c r="AS967" s="2"/>
      <c r="AT967" s="2"/>
      <c r="AU967" s="2"/>
      <c r="AV967" s="2"/>
      <c r="AW967" s="2"/>
      <c r="AX967" s="2"/>
      <c r="AY967" s="2"/>
      <c r="AZ967" s="2"/>
      <c r="BA967" s="2"/>
      <c r="BB967" s="2"/>
      <c r="BC967" s="2"/>
      <c r="BD967" s="2"/>
      <c r="BE967" s="2"/>
      <c r="BF967" s="2"/>
      <c r="BG967" s="2"/>
      <c r="BH967" s="2"/>
      <c r="BI967" s="2"/>
      <c r="BJ967" s="2"/>
      <c r="BK967" s="2"/>
      <c r="BL967" s="2"/>
      <c r="BM967" s="2"/>
      <c r="BN967" s="2"/>
      <c r="BO967" s="2"/>
      <c r="BP967" s="2"/>
      <c r="BQ967" s="2"/>
      <c r="BR967" s="2"/>
      <c r="BS967" s="2"/>
      <c r="BT967" s="2"/>
      <c r="BU967" s="2"/>
      <c r="BV967" s="2"/>
      <c r="BW967" s="2"/>
      <c r="BX967" s="2"/>
      <c r="BY967" s="2"/>
      <c r="BZ967" s="2"/>
      <c r="CA967" s="2"/>
      <c r="CB967" s="2"/>
      <c r="CC967" s="2"/>
      <c r="CD967" s="2"/>
      <c r="CE967" s="2"/>
      <c r="CF967" s="2"/>
      <c r="CG967" s="2"/>
      <c r="CH967" s="2"/>
      <c r="CI967" s="2"/>
      <c r="CJ967" s="2"/>
    </row>
    <row r="968" spans="1:88" s="6" customFormat="1" x14ac:dyDescent="0.2">
      <c r="A968" s="5" t="s">
        <v>981</v>
      </c>
      <c r="B968" s="11" t="s">
        <v>1832</v>
      </c>
      <c r="C968" s="2" t="s">
        <v>1480</v>
      </c>
      <c r="D968" s="18" t="s">
        <v>1632</v>
      </c>
      <c r="E968" s="11" t="s">
        <v>569</v>
      </c>
      <c r="F968" s="11" t="s">
        <v>940</v>
      </c>
      <c r="G968" s="11" t="s">
        <v>943</v>
      </c>
      <c r="H968" s="11" t="s">
        <v>2</v>
      </c>
      <c r="I968" s="28" t="s">
        <v>2</v>
      </c>
      <c r="J968" s="24" t="s">
        <v>1</v>
      </c>
      <c r="K968" s="30">
        <v>4</v>
      </c>
      <c r="L968" s="30">
        <v>1</v>
      </c>
      <c r="M968" s="30">
        <v>1</v>
      </c>
      <c r="N968" s="11" t="s">
        <v>1231</v>
      </c>
      <c r="O968" s="10" t="s">
        <v>1236</v>
      </c>
      <c r="P968" s="11" t="s">
        <v>2</v>
      </c>
      <c r="Q968" s="11"/>
      <c r="R968" s="11"/>
      <c r="S968" s="11"/>
      <c r="T968" s="11"/>
      <c r="U968" s="11"/>
      <c r="V968" s="11"/>
      <c r="W968" s="11"/>
      <c r="X968" s="11"/>
      <c r="Y968" s="11"/>
      <c r="Z968" s="11"/>
      <c r="AA968" s="11"/>
      <c r="AB968" s="11"/>
      <c r="AC968" s="11"/>
      <c r="AD968" s="11"/>
      <c r="AE968" s="11"/>
      <c r="AF968" s="11"/>
    </row>
    <row r="969" spans="1:88" s="6" customFormat="1" x14ac:dyDescent="0.2">
      <c r="A969" s="5" t="s">
        <v>982</v>
      </c>
      <c r="B969" s="11" t="s">
        <v>1833</v>
      </c>
      <c r="C969" s="2" t="s">
        <v>1354</v>
      </c>
      <c r="D969" s="2" t="s">
        <v>1354</v>
      </c>
      <c r="E969" s="11" t="s">
        <v>570</v>
      </c>
      <c r="F969" s="11" t="s">
        <v>940</v>
      </c>
      <c r="G969" s="11" t="s">
        <v>944</v>
      </c>
      <c r="H969" s="11" t="s">
        <v>2</v>
      </c>
      <c r="I969" s="24" t="s">
        <v>1</v>
      </c>
      <c r="J969" s="24" t="s">
        <v>1</v>
      </c>
      <c r="K969" s="30">
        <v>2</v>
      </c>
      <c r="L969" s="30">
        <v>2</v>
      </c>
      <c r="M969" s="30">
        <v>0</v>
      </c>
      <c r="N969" s="11" t="s">
        <v>1232</v>
      </c>
      <c r="O969" s="10" t="s">
        <v>1236</v>
      </c>
      <c r="P969" s="11" t="s">
        <v>2</v>
      </c>
      <c r="AG969" s="17"/>
      <c r="AH969" s="17"/>
      <c r="AI969" s="17"/>
      <c r="AJ969" s="17"/>
      <c r="AK969" s="17"/>
      <c r="AL969" s="17"/>
      <c r="AM969" s="17"/>
      <c r="AN969" s="17"/>
      <c r="AO969" s="17"/>
      <c r="AP969" s="17"/>
      <c r="AQ969" s="17"/>
      <c r="AR969" s="17"/>
      <c r="AS969" s="17"/>
      <c r="AT969" s="17"/>
      <c r="AU969" s="17"/>
      <c r="AV969" s="17"/>
      <c r="AW969" s="17"/>
      <c r="AX969" s="17"/>
      <c r="AY969" s="17"/>
      <c r="AZ969" s="17"/>
      <c r="BA969" s="17"/>
      <c r="BB969" s="17"/>
      <c r="BC969" s="17"/>
      <c r="BD969" s="17"/>
      <c r="BE969" s="17"/>
      <c r="BF969" s="17"/>
      <c r="BG969" s="17"/>
      <c r="BH969" s="17"/>
      <c r="BI969" s="17"/>
      <c r="BJ969" s="17"/>
      <c r="BK969" s="17"/>
      <c r="BL969" s="17"/>
      <c r="BM969" s="17"/>
      <c r="BN969" s="17"/>
      <c r="BO969" s="17"/>
      <c r="BP969" s="17"/>
      <c r="BQ969" s="17"/>
      <c r="BR969" s="17"/>
      <c r="BS969" s="17"/>
      <c r="BT969" s="17"/>
      <c r="BU969" s="17"/>
      <c r="BV969" s="17"/>
      <c r="BW969" s="17"/>
      <c r="BX969" s="17"/>
      <c r="BY969" s="17"/>
      <c r="BZ969" s="17"/>
      <c r="CA969" s="17"/>
      <c r="CB969" s="17"/>
      <c r="CC969" s="17"/>
      <c r="CD969" s="17"/>
      <c r="CE969" s="17"/>
      <c r="CF969" s="17"/>
      <c r="CG969" s="17"/>
      <c r="CH969" s="17"/>
      <c r="CI969" s="17"/>
      <c r="CJ969" s="17"/>
    </row>
    <row r="970" spans="1:88" s="6" customFormat="1" x14ac:dyDescent="0.2">
      <c r="A970" s="5" t="s">
        <v>983</v>
      </c>
      <c r="B970" s="11" t="s">
        <v>1833</v>
      </c>
      <c r="C970" s="2" t="s">
        <v>1262</v>
      </c>
      <c r="D970" s="18" t="s">
        <v>1632</v>
      </c>
      <c r="E970" s="11" t="s">
        <v>569</v>
      </c>
      <c r="F970" s="11" t="s">
        <v>569</v>
      </c>
      <c r="G970" s="11" t="s">
        <v>943</v>
      </c>
      <c r="H970" s="11" t="s">
        <v>2</v>
      </c>
      <c r="I970" s="28" t="s">
        <v>2</v>
      </c>
      <c r="J970" s="24" t="s">
        <v>1</v>
      </c>
      <c r="K970" s="30">
        <v>3</v>
      </c>
      <c r="L970" s="30">
        <v>1</v>
      </c>
      <c r="M970" s="30">
        <v>1</v>
      </c>
      <c r="N970" s="11" t="s">
        <v>1231</v>
      </c>
      <c r="O970" s="10" t="s">
        <v>1236</v>
      </c>
      <c r="P970" s="11" t="s">
        <v>2</v>
      </c>
    </row>
    <row r="971" spans="1:88" s="6" customFormat="1" x14ac:dyDescent="0.2">
      <c r="A971" s="5" t="s">
        <v>984</v>
      </c>
      <c r="B971" s="11" t="s">
        <v>1833</v>
      </c>
      <c r="C971" s="2" t="s">
        <v>1387</v>
      </c>
      <c r="D971" s="16" t="s">
        <v>1632</v>
      </c>
      <c r="E971" s="11" t="s">
        <v>569</v>
      </c>
      <c r="F971" s="11" t="s">
        <v>940</v>
      </c>
      <c r="G971" s="11" t="s">
        <v>943</v>
      </c>
      <c r="H971" s="11" t="s">
        <v>2</v>
      </c>
      <c r="I971" s="28" t="s">
        <v>2</v>
      </c>
      <c r="J971" s="24" t="s">
        <v>1</v>
      </c>
      <c r="K971" s="30">
        <v>4</v>
      </c>
      <c r="L971" s="30">
        <v>1</v>
      </c>
      <c r="M971" s="30">
        <v>1</v>
      </c>
      <c r="N971" s="11" t="s">
        <v>1231</v>
      </c>
      <c r="O971" s="10" t="s">
        <v>1236</v>
      </c>
      <c r="P971" s="11" t="s">
        <v>2</v>
      </c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</row>
    <row r="972" spans="1:88" s="6" customFormat="1" x14ac:dyDescent="0.2">
      <c r="A972" s="5" t="s">
        <v>985</v>
      </c>
      <c r="B972" s="11" t="s">
        <v>1833</v>
      </c>
      <c r="C972" s="2" t="s">
        <v>1504</v>
      </c>
      <c r="D972" s="18" t="s">
        <v>1632</v>
      </c>
      <c r="E972" s="11" t="s">
        <v>569</v>
      </c>
      <c r="F972" s="11" t="s">
        <v>940</v>
      </c>
      <c r="G972" s="11" t="s">
        <v>943</v>
      </c>
      <c r="H972" s="11" t="s">
        <v>2</v>
      </c>
      <c r="I972" s="28" t="s">
        <v>2</v>
      </c>
      <c r="J972" s="24" t="s">
        <v>1</v>
      </c>
      <c r="K972" s="30">
        <v>4</v>
      </c>
      <c r="L972" s="30">
        <v>1</v>
      </c>
      <c r="M972" s="30">
        <v>1</v>
      </c>
      <c r="N972" s="11" t="s">
        <v>1231</v>
      </c>
      <c r="O972" s="10" t="s">
        <v>1236</v>
      </c>
      <c r="P972" s="11" t="s">
        <v>2</v>
      </c>
      <c r="AG972" s="11"/>
      <c r="AH972" s="11"/>
      <c r="AI972" s="11"/>
      <c r="AJ972" s="11"/>
      <c r="AK972" s="11"/>
      <c r="AL972" s="11"/>
      <c r="AM972" s="11"/>
      <c r="AN972" s="11"/>
      <c r="AO972" s="11"/>
      <c r="AP972" s="11"/>
      <c r="AQ972" s="11"/>
      <c r="AR972" s="11"/>
      <c r="AS972" s="11"/>
      <c r="AT972" s="11"/>
      <c r="AU972" s="11"/>
      <c r="AV972" s="11"/>
      <c r="AW972" s="11"/>
      <c r="AX972" s="11"/>
      <c r="AY972" s="11"/>
      <c r="AZ972" s="11"/>
      <c r="BA972" s="11"/>
      <c r="BB972" s="11"/>
      <c r="BC972" s="11"/>
      <c r="BD972" s="11"/>
      <c r="BE972" s="11"/>
      <c r="BF972" s="11"/>
      <c r="BG972" s="11"/>
      <c r="BH972" s="11"/>
      <c r="BI972" s="11"/>
      <c r="BJ972" s="11"/>
      <c r="BK972" s="11"/>
      <c r="BL972" s="11"/>
      <c r="BM972" s="11"/>
      <c r="BN972" s="11"/>
      <c r="BO972" s="11"/>
      <c r="BP972" s="11"/>
      <c r="BQ972" s="11"/>
      <c r="BR972" s="11"/>
      <c r="BS972" s="11"/>
      <c r="BT972" s="11"/>
      <c r="BU972" s="11"/>
      <c r="BV972" s="11"/>
      <c r="BW972" s="11"/>
      <c r="BX972" s="11"/>
      <c r="BY972" s="11"/>
      <c r="BZ972" s="11"/>
      <c r="CA972" s="11"/>
      <c r="CB972" s="11"/>
      <c r="CC972" s="11"/>
      <c r="CD972" s="11"/>
      <c r="CE972" s="11"/>
      <c r="CF972" s="11"/>
      <c r="CG972" s="11"/>
      <c r="CH972" s="11"/>
      <c r="CI972" s="11"/>
      <c r="CJ972" s="11"/>
    </row>
    <row r="973" spans="1:88" s="6" customFormat="1" x14ac:dyDescent="0.2">
      <c r="A973" s="5" t="s">
        <v>986</v>
      </c>
      <c r="B973" s="11" t="s">
        <v>1832</v>
      </c>
      <c r="C973" s="2" t="s">
        <v>1273</v>
      </c>
      <c r="D973" s="4" t="s">
        <v>1556</v>
      </c>
      <c r="E973" s="11" t="s">
        <v>569</v>
      </c>
      <c r="F973" s="11" t="s">
        <v>938</v>
      </c>
      <c r="G973" s="11" t="s">
        <v>944</v>
      </c>
      <c r="H973" s="11" t="s">
        <v>945</v>
      </c>
      <c r="I973" s="24" t="s">
        <v>1</v>
      </c>
      <c r="J973" s="24" t="s">
        <v>1</v>
      </c>
      <c r="K973" s="30">
        <v>4</v>
      </c>
      <c r="L973" s="30">
        <v>1</v>
      </c>
      <c r="M973" s="30">
        <v>0</v>
      </c>
      <c r="N973" s="11" t="s">
        <v>1231</v>
      </c>
      <c r="O973" s="10" t="s">
        <v>1236</v>
      </c>
      <c r="P973" s="11" t="s">
        <v>2</v>
      </c>
      <c r="AG973" s="2"/>
      <c r="AH973" s="2"/>
      <c r="AI973" s="2"/>
      <c r="AJ973" s="2"/>
      <c r="AK973" s="2"/>
      <c r="AL973" s="2"/>
      <c r="AM973" s="2"/>
      <c r="AN973" s="2"/>
      <c r="AO973" s="2"/>
      <c r="AP973" s="2"/>
      <c r="AQ973" s="2"/>
      <c r="AR973" s="2"/>
      <c r="AS973" s="2"/>
      <c r="AT973" s="2"/>
      <c r="AU973" s="2"/>
      <c r="AV973" s="2"/>
      <c r="AW973" s="2"/>
      <c r="AX973" s="2"/>
      <c r="AY973" s="2"/>
      <c r="AZ973" s="2"/>
      <c r="BA973" s="2"/>
      <c r="BB973" s="2"/>
      <c r="BC973" s="2"/>
      <c r="BD973" s="2"/>
      <c r="BE973" s="2"/>
      <c r="BF973" s="2"/>
      <c r="BG973" s="2"/>
      <c r="BH973" s="2"/>
      <c r="BI973" s="2"/>
      <c r="BJ973" s="2"/>
      <c r="BK973" s="2"/>
      <c r="BL973" s="2"/>
      <c r="BM973" s="2"/>
      <c r="BN973" s="2"/>
      <c r="BO973" s="2"/>
      <c r="BP973" s="2"/>
      <c r="BQ973" s="2"/>
      <c r="BR973" s="2"/>
      <c r="BS973" s="2"/>
      <c r="BT973" s="2"/>
      <c r="BU973" s="2"/>
      <c r="BV973" s="2"/>
      <c r="BW973" s="2"/>
      <c r="BX973" s="2"/>
      <c r="BY973" s="2"/>
      <c r="BZ973" s="2"/>
      <c r="CA973" s="2"/>
      <c r="CB973" s="2"/>
      <c r="CC973" s="2"/>
      <c r="CD973" s="2"/>
      <c r="CE973" s="2"/>
      <c r="CF973" s="2"/>
      <c r="CG973" s="2"/>
      <c r="CH973" s="2"/>
      <c r="CI973" s="2"/>
      <c r="CJ973" s="2"/>
    </row>
    <row r="974" spans="1:88" s="6" customFormat="1" x14ac:dyDescent="0.2">
      <c r="A974" s="5" t="s">
        <v>987</v>
      </c>
      <c r="B974" s="11" t="s">
        <v>1832</v>
      </c>
      <c r="C974" s="2" t="s">
        <v>1417</v>
      </c>
      <c r="D974" s="2" t="s">
        <v>1251</v>
      </c>
      <c r="E974" s="11" t="s">
        <v>570</v>
      </c>
      <c r="F974" s="11" t="s">
        <v>940</v>
      </c>
      <c r="G974" s="11" t="s">
        <v>943</v>
      </c>
      <c r="H974" s="11" t="s">
        <v>2</v>
      </c>
      <c r="I974" s="24" t="s">
        <v>1</v>
      </c>
      <c r="J974" s="24" t="s">
        <v>1</v>
      </c>
      <c r="K974" s="30">
        <v>3</v>
      </c>
      <c r="L974" s="30">
        <v>2</v>
      </c>
      <c r="M974" s="30">
        <v>0</v>
      </c>
      <c r="N974" s="11" t="s">
        <v>1231</v>
      </c>
      <c r="O974" s="10" t="s">
        <v>1236</v>
      </c>
      <c r="P974" s="11" t="s">
        <v>2</v>
      </c>
    </row>
    <row r="975" spans="1:88" s="6" customFormat="1" x14ac:dyDescent="0.2">
      <c r="A975" s="5" t="s">
        <v>988</v>
      </c>
      <c r="B975" s="11" t="s">
        <v>1833</v>
      </c>
      <c r="C975" s="2" t="s">
        <v>1528</v>
      </c>
      <c r="D975" s="2" t="s">
        <v>1528</v>
      </c>
      <c r="E975" s="11" t="s">
        <v>569</v>
      </c>
      <c r="F975" s="11" t="s">
        <v>938</v>
      </c>
      <c r="G975" s="11" t="s">
        <v>944</v>
      </c>
      <c r="H975" s="11" t="s">
        <v>945</v>
      </c>
      <c r="I975" s="24" t="s">
        <v>1</v>
      </c>
      <c r="J975" s="24" t="s">
        <v>1</v>
      </c>
      <c r="K975" s="30">
        <v>4</v>
      </c>
      <c r="L975" s="30">
        <v>2</v>
      </c>
      <c r="M975" s="30">
        <v>2</v>
      </c>
      <c r="N975" s="11" t="s">
        <v>1231</v>
      </c>
      <c r="O975" s="10" t="s">
        <v>1236</v>
      </c>
      <c r="P975" s="11" t="s">
        <v>2</v>
      </c>
      <c r="AG975" s="17"/>
      <c r="AH975" s="17"/>
      <c r="AI975" s="17"/>
      <c r="AJ975" s="17"/>
      <c r="AK975" s="17"/>
      <c r="AL975" s="17"/>
      <c r="AM975" s="17"/>
      <c r="AN975" s="17"/>
      <c r="AO975" s="17"/>
      <c r="AP975" s="17"/>
      <c r="AQ975" s="17"/>
      <c r="AR975" s="17"/>
      <c r="AS975" s="17"/>
      <c r="AT975" s="17"/>
      <c r="AU975" s="17"/>
      <c r="AV975" s="17"/>
      <c r="AW975" s="17"/>
      <c r="AX975" s="17"/>
      <c r="AY975" s="17"/>
      <c r="AZ975" s="17"/>
      <c r="BA975" s="17"/>
      <c r="BB975" s="17"/>
      <c r="BC975" s="17"/>
      <c r="BD975" s="17"/>
      <c r="BE975" s="17"/>
      <c r="BF975" s="17"/>
      <c r="BG975" s="17"/>
      <c r="BH975" s="17"/>
      <c r="BI975" s="17"/>
      <c r="BJ975" s="17"/>
      <c r="BK975" s="17"/>
      <c r="BL975" s="17"/>
      <c r="BM975" s="17"/>
      <c r="BN975" s="17"/>
      <c r="BO975" s="17"/>
      <c r="BP975" s="17"/>
      <c r="BQ975" s="17"/>
      <c r="BR975" s="17"/>
      <c r="BS975" s="17"/>
      <c r="BT975" s="17"/>
      <c r="BU975" s="17"/>
      <c r="BV975" s="17"/>
      <c r="BW975" s="17"/>
      <c r="BX975" s="17"/>
      <c r="BY975" s="17"/>
      <c r="BZ975" s="17"/>
      <c r="CA975" s="17"/>
      <c r="CB975" s="17"/>
      <c r="CC975" s="17"/>
      <c r="CD975" s="17"/>
      <c r="CE975" s="17"/>
      <c r="CF975" s="17"/>
      <c r="CG975" s="17"/>
      <c r="CH975" s="17"/>
      <c r="CI975" s="17"/>
      <c r="CJ975" s="17"/>
    </row>
    <row r="976" spans="1:88" s="6" customFormat="1" x14ac:dyDescent="0.2">
      <c r="A976" s="5" t="s">
        <v>989</v>
      </c>
      <c r="B976" s="11" t="s">
        <v>1832</v>
      </c>
      <c r="C976" s="4" t="s">
        <v>1744</v>
      </c>
      <c r="D976" s="4" t="s">
        <v>1744</v>
      </c>
      <c r="E976" s="11" t="s">
        <v>569</v>
      </c>
      <c r="F976" s="11" t="s">
        <v>938</v>
      </c>
      <c r="G976" s="11" t="s">
        <v>944</v>
      </c>
      <c r="H976" s="11" t="s">
        <v>945</v>
      </c>
      <c r="I976" s="24" t="s">
        <v>1</v>
      </c>
      <c r="J976" s="24" t="s">
        <v>1</v>
      </c>
      <c r="K976" s="30">
        <v>4</v>
      </c>
      <c r="L976" s="30">
        <v>0</v>
      </c>
      <c r="M976" s="30">
        <v>0</v>
      </c>
      <c r="N976" s="11" t="s">
        <v>1231</v>
      </c>
      <c r="O976" s="10" t="s">
        <v>1236</v>
      </c>
      <c r="P976" s="11" t="s">
        <v>2</v>
      </c>
    </row>
    <row r="977" spans="1:88" s="6" customFormat="1" x14ac:dyDescent="0.2">
      <c r="A977" s="5" t="s">
        <v>990</v>
      </c>
      <c r="B977" s="11" t="s">
        <v>1832</v>
      </c>
      <c r="C977" s="2" t="s">
        <v>1468</v>
      </c>
      <c r="D977" s="16" t="s">
        <v>1632</v>
      </c>
      <c r="E977" s="11" t="s">
        <v>570</v>
      </c>
      <c r="F977" s="11" t="s">
        <v>940</v>
      </c>
      <c r="G977" s="11" t="s">
        <v>938</v>
      </c>
      <c r="H977" s="11" t="s">
        <v>2</v>
      </c>
      <c r="I977" s="28" t="s">
        <v>2</v>
      </c>
      <c r="J977" s="24" t="s">
        <v>1</v>
      </c>
      <c r="K977" s="30">
        <v>4</v>
      </c>
      <c r="L977" s="30">
        <v>1</v>
      </c>
      <c r="M977" s="30">
        <v>1</v>
      </c>
      <c r="N977" s="11" t="s">
        <v>1231</v>
      </c>
      <c r="O977" s="10" t="s">
        <v>1236</v>
      </c>
      <c r="P977" s="11" t="s">
        <v>2</v>
      </c>
      <c r="Q977" s="17"/>
      <c r="R977" s="17"/>
      <c r="S977" s="17"/>
      <c r="T977" s="17"/>
      <c r="U977" s="17"/>
      <c r="V977" s="17"/>
      <c r="W977" s="17"/>
      <c r="X977" s="17"/>
      <c r="Y977" s="17"/>
      <c r="Z977" s="17"/>
      <c r="AA977" s="17"/>
      <c r="AB977" s="17"/>
      <c r="AC977" s="17"/>
      <c r="AD977" s="17"/>
      <c r="AE977" s="17"/>
      <c r="AF977" s="17"/>
    </row>
    <row r="978" spans="1:88" s="6" customFormat="1" x14ac:dyDescent="0.2">
      <c r="A978" s="5" t="s">
        <v>991</v>
      </c>
      <c r="B978" s="11" t="s">
        <v>1833</v>
      </c>
      <c r="C978" s="2" t="s">
        <v>1280</v>
      </c>
      <c r="D978" s="2" t="s">
        <v>1446</v>
      </c>
      <c r="E978" s="11" t="s">
        <v>571</v>
      </c>
      <c r="F978" s="11" t="s">
        <v>569</v>
      </c>
      <c r="G978" s="11" t="s">
        <v>944</v>
      </c>
      <c r="H978" s="11" t="s">
        <v>947</v>
      </c>
      <c r="I978" s="24" t="s">
        <v>1</v>
      </c>
      <c r="J978" s="24" t="s">
        <v>1</v>
      </c>
      <c r="K978" s="30">
        <v>0</v>
      </c>
      <c r="L978" s="30">
        <v>2</v>
      </c>
      <c r="M978" s="30">
        <v>0</v>
      </c>
      <c r="N978" s="11" t="s">
        <v>1231</v>
      </c>
      <c r="O978" s="10" t="s">
        <v>1236</v>
      </c>
      <c r="P978" s="11" t="s">
        <v>2</v>
      </c>
      <c r="AG978" s="17"/>
      <c r="AH978" s="17"/>
      <c r="AI978" s="17"/>
      <c r="AJ978" s="17"/>
      <c r="AK978" s="17"/>
      <c r="AL978" s="17"/>
      <c r="AM978" s="17"/>
      <c r="AN978" s="17"/>
      <c r="AO978" s="17"/>
      <c r="AP978" s="17"/>
      <c r="AQ978" s="17"/>
      <c r="AR978" s="17"/>
      <c r="AS978" s="17"/>
      <c r="AT978" s="17"/>
      <c r="AU978" s="17"/>
      <c r="AV978" s="17"/>
      <c r="AW978" s="17"/>
      <c r="AX978" s="17"/>
      <c r="AY978" s="17"/>
      <c r="AZ978" s="17"/>
      <c r="BA978" s="17"/>
      <c r="BB978" s="17"/>
      <c r="BC978" s="17"/>
      <c r="BD978" s="17"/>
      <c r="BE978" s="17"/>
      <c r="BF978" s="17"/>
      <c r="BG978" s="17"/>
      <c r="BH978" s="17"/>
      <c r="BI978" s="17"/>
      <c r="BJ978" s="17"/>
      <c r="BK978" s="17"/>
      <c r="BL978" s="17"/>
      <c r="BM978" s="17"/>
      <c r="BN978" s="17"/>
      <c r="BO978" s="17"/>
      <c r="BP978" s="17"/>
      <c r="BQ978" s="17"/>
      <c r="BR978" s="17"/>
      <c r="BS978" s="17"/>
      <c r="BT978" s="17"/>
      <c r="BU978" s="17"/>
      <c r="BV978" s="17"/>
      <c r="BW978" s="17"/>
      <c r="BX978" s="17"/>
      <c r="BY978" s="17"/>
      <c r="BZ978" s="17"/>
      <c r="CA978" s="17"/>
      <c r="CB978" s="17"/>
      <c r="CC978" s="17"/>
      <c r="CD978" s="17"/>
      <c r="CE978" s="17"/>
      <c r="CF978" s="17"/>
      <c r="CG978" s="17"/>
      <c r="CH978" s="17"/>
      <c r="CI978" s="17"/>
      <c r="CJ978" s="17"/>
    </row>
    <row r="979" spans="1:88" s="6" customFormat="1" x14ac:dyDescent="0.2">
      <c r="A979" s="5" t="s">
        <v>992</v>
      </c>
      <c r="B979" s="11" t="s">
        <v>1832</v>
      </c>
      <c r="C979" s="2" t="s">
        <v>1412</v>
      </c>
      <c r="D979" s="4" t="s">
        <v>1711</v>
      </c>
      <c r="E979" s="11" t="s">
        <v>570</v>
      </c>
      <c r="F979" s="11" t="s">
        <v>940</v>
      </c>
      <c r="G979" s="11" t="s">
        <v>944</v>
      </c>
      <c r="H979" s="11" t="s">
        <v>2</v>
      </c>
      <c r="I979" s="24" t="s">
        <v>1</v>
      </c>
      <c r="J979" s="24" t="s">
        <v>1</v>
      </c>
      <c r="K979" s="30">
        <v>2</v>
      </c>
      <c r="L979" s="30">
        <v>1</v>
      </c>
      <c r="M979" s="30">
        <v>0</v>
      </c>
      <c r="N979" s="11" t="s">
        <v>1235</v>
      </c>
      <c r="O979" s="10" t="s">
        <v>1236</v>
      </c>
      <c r="P979" s="11" t="s">
        <v>2</v>
      </c>
      <c r="AG979" s="17"/>
      <c r="AH979" s="17"/>
      <c r="AI979" s="17"/>
      <c r="AJ979" s="17"/>
      <c r="AK979" s="17"/>
      <c r="AL979" s="17"/>
      <c r="AM979" s="17"/>
      <c r="AN979" s="17"/>
      <c r="AO979" s="17"/>
      <c r="AP979" s="17"/>
      <c r="AQ979" s="17"/>
      <c r="AR979" s="17"/>
      <c r="AS979" s="17"/>
      <c r="AT979" s="17"/>
      <c r="AU979" s="17"/>
      <c r="AV979" s="17"/>
      <c r="AW979" s="17"/>
      <c r="AX979" s="17"/>
      <c r="AY979" s="17"/>
      <c r="AZ979" s="17"/>
      <c r="BA979" s="17"/>
      <c r="BB979" s="17"/>
      <c r="BC979" s="17"/>
      <c r="BD979" s="17"/>
      <c r="BE979" s="17"/>
      <c r="BF979" s="17"/>
      <c r="BG979" s="17"/>
      <c r="BH979" s="17"/>
      <c r="BI979" s="17"/>
      <c r="BJ979" s="17"/>
      <c r="BK979" s="17"/>
      <c r="BL979" s="17"/>
      <c r="BM979" s="17"/>
      <c r="BN979" s="17"/>
      <c r="BO979" s="17"/>
      <c r="BP979" s="17"/>
      <c r="BQ979" s="17"/>
      <c r="BR979" s="17"/>
      <c r="BS979" s="17"/>
      <c r="BT979" s="17"/>
      <c r="BU979" s="17"/>
      <c r="BV979" s="17"/>
      <c r="BW979" s="17"/>
      <c r="BX979" s="17"/>
      <c r="BY979" s="17"/>
      <c r="BZ979" s="17"/>
      <c r="CA979" s="17"/>
      <c r="CB979" s="17"/>
      <c r="CC979" s="17"/>
      <c r="CD979" s="17"/>
      <c r="CE979" s="17"/>
      <c r="CF979" s="17"/>
      <c r="CG979" s="17"/>
      <c r="CH979" s="17"/>
      <c r="CI979" s="17"/>
      <c r="CJ979" s="17"/>
    </row>
    <row r="980" spans="1:88" s="6" customFormat="1" x14ac:dyDescent="0.2">
      <c r="A980" s="5" t="s">
        <v>993</v>
      </c>
      <c r="B980" s="11" t="s">
        <v>1832</v>
      </c>
      <c r="C980" s="2" t="s">
        <v>1387</v>
      </c>
      <c r="D980" s="2" t="s">
        <v>1639</v>
      </c>
      <c r="E980" s="11" t="s">
        <v>570</v>
      </c>
      <c r="F980" s="11" t="s">
        <v>569</v>
      </c>
      <c r="G980" s="11" t="s">
        <v>943</v>
      </c>
      <c r="H980" s="11" t="s">
        <v>2</v>
      </c>
      <c r="I980" s="24" t="s">
        <v>1</v>
      </c>
      <c r="J980" s="24" t="s">
        <v>1</v>
      </c>
      <c r="K980" s="30">
        <v>2</v>
      </c>
      <c r="L980" s="30">
        <v>2</v>
      </c>
      <c r="M980" s="30">
        <v>2</v>
      </c>
      <c r="N980" s="11" t="s">
        <v>1231</v>
      </c>
      <c r="O980" s="10" t="s">
        <v>1236</v>
      </c>
      <c r="P980" s="11" t="s">
        <v>2</v>
      </c>
    </row>
    <row r="981" spans="1:88" s="6" customFormat="1" x14ac:dyDescent="0.2">
      <c r="A981" s="5" t="s">
        <v>994</v>
      </c>
      <c r="B981" s="11" t="s">
        <v>1832</v>
      </c>
      <c r="C981" s="2" t="s">
        <v>1392</v>
      </c>
      <c r="D981" s="4" t="s">
        <v>1589</v>
      </c>
      <c r="E981" s="11" t="s">
        <v>570</v>
      </c>
      <c r="F981" s="11" t="s">
        <v>940</v>
      </c>
      <c r="G981" s="11" t="s">
        <v>943</v>
      </c>
      <c r="H981" s="11" t="s">
        <v>2</v>
      </c>
      <c r="I981" s="24" t="s">
        <v>1</v>
      </c>
      <c r="J981" s="24" t="s">
        <v>1</v>
      </c>
      <c r="K981" s="30">
        <v>3</v>
      </c>
      <c r="L981" s="30">
        <v>1</v>
      </c>
      <c r="M981" s="30">
        <v>0</v>
      </c>
      <c r="N981" s="11" t="s">
        <v>1231</v>
      </c>
      <c r="O981" s="10" t="s">
        <v>1236</v>
      </c>
      <c r="P981" s="11" t="s">
        <v>2</v>
      </c>
      <c r="Q981" s="17"/>
      <c r="R981" s="17"/>
      <c r="S981" s="17"/>
      <c r="T981" s="17"/>
      <c r="U981" s="17"/>
      <c r="V981" s="17"/>
      <c r="W981" s="17"/>
      <c r="X981" s="17"/>
      <c r="Y981" s="17"/>
      <c r="Z981" s="17"/>
      <c r="AA981" s="17"/>
      <c r="AB981" s="17"/>
      <c r="AC981" s="17"/>
      <c r="AD981" s="17"/>
      <c r="AE981" s="17"/>
      <c r="AF981" s="17"/>
      <c r="AG981" s="17"/>
      <c r="AH981" s="17"/>
      <c r="AI981" s="17"/>
      <c r="AJ981" s="17"/>
      <c r="AK981" s="17"/>
      <c r="AL981" s="17"/>
      <c r="AM981" s="17"/>
      <c r="AN981" s="17"/>
      <c r="AO981" s="17"/>
      <c r="AP981" s="17"/>
      <c r="AQ981" s="17"/>
      <c r="AR981" s="17"/>
      <c r="AS981" s="17"/>
      <c r="AT981" s="17"/>
      <c r="AU981" s="17"/>
      <c r="AV981" s="17"/>
      <c r="AW981" s="17"/>
      <c r="AX981" s="17"/>
      <c r="AY981" s="17"/>
      <c r="AZ981" s="17"/>
      <c r="BA981" s="17"/>
      <c r="BB981" s="17"/>
      <c r="BC981" s="17"/>
      <c r="BD981" s="17"/>
      <c r="BE981" s="17"/>
      <c r="BF981" s="17"/>
      <c r="BG981" s="17"/>
      <c r="BH981" s="17"/>
      <c r="BI981" s="17"/>
      <c r="BJ981" s="17"/>
      <c r="BK981" s="17"/>
      <c r="BL981" s="17"/>
      <c r="BM981" s="17"/>
      <c r="BN981" s="17"/>
      <c r="BO981" s="17"/>
      <c r="BP981" s="17"/>
      <c r="BQ981" s="17"/>
      <c r="BR981" s="17"/>
      <c r="BS981" s="17"/>
      <c r="BT981" s="17"/>
      <c r="BU981" s="17"/>
      <c r="BV981" s="17"/>
      <c r="BW981" s="17"/>
      <c r="BX981" s="17"/>
      <c r="BY981" s="17"/>
      <c r="BZ981" s="17"/>
      <c r="CA981" s="17"/>
      <c r="CB981" s="17"/>
      <c r="CC981" s="17"/>
      <c r="CD981" s="17"/>
      <c r="CE981" s="17"/>
      <c r="CF981" s="17"/>
      <c r="CG981" s="17"/>
      <c r="CH981" s="17"/>
      <c r="CI981" s="17"/>
      <c r="CJ981" s="17"/>
    </row>
    <row r="982" spans="1:88" s="6" customFormat="1" x14ac:dyDescent="0.2">
      <c r="A982" s="5" t="s">
        <v>995</v>
      </c>
      <c r="B982" s="11" t="s">
        <v>1832</v>
      </c>
      <c r="C982" s="4" t="s">
        <v>1684</v>
      </c>
      <c r="D982" s="3"/>
      <c r="E982" s="11" t="s">
        <v>570</v>
      </c>
      <c r="F982" s="11" t="s">
        <v>940</v>
      </c>
      <c r="G982" s="11" t="s">
        <v>943</v>
      </c>
      <c r="H982" s="11" t="s">
        <v>2</v>
      </c>
      <c r="I982" s="24" t="s">
        <v>1</v>
      </c>
      <c r="J982" s="24" t="s">
        <v>1</v>
      </c>
      <c r="K982" s="30">
        <v>3</v>
      </c>
      <c r="L982" s="34">
        <v>0</v>
      </c>
      <c r="M982" s="34">
        <v>0</v>
      </c>
      <c r="N982" s="11" t="s">
        <v>1231</v>
      </c>
      <c r="O982" s="10" t="s">
        <v>1236</v>
      </c>
      <c r="P982" s="11" t="s">
        <v>2</v>
      </c>
      <c r="Q982" s="17"/>
      <c r="R982" s="17"/>
      <c r="S982" s="17"/>
      <c r="T982" s="17"/>
      <c r="U982" s="17"/>
      <c r="V982" s="17"/>
      <c r="W982" s="17"/>
      <c r="X982" s="17"/>
      <c r="Y982" s="17"/>
      <c r="Z982" s="17"/>
      <c r="AA982" s="17"/>
      <c r="AB982" s="17"/>
      <c r="AC982" s="17"/>
      <c r="AD982" s="17"/>
      <c r="AE982" s="17"/>
      <c r="AF982" s="17"/>
    </row>
    <row r="983" spans="1:88" s="6" customFormat="1" x14ac:dyDescent="0.2">
      <c r="A983" s="5" t="s">
        <v>996</v>
      </c>
      <c r="B983" s="11" t="s">
        <v>1832</v>
      </c>
      <c r="C983" s="4" t="s">
        <v>1531</v>
      </c>
      <c r="D983" s="2" t="s">
        <v>1347</v>
      </c>
      <c r="E983" s="11" t="s">
        <v>571</v>
      </c>
      <c r="F983" s="11" t="s">
        <v>569</v>
      </c>
      <c r="G983" s="11" t="s">
        <v>943</v>
      </c>
      <c r="H983" s="11" t="s">
        <v>2</v>
      </c>
      <c r="I983" s="24" t="s">
        <v>1</v>
      </c>
      <c r="J983" s="24" t="s">
        <v>1</v>
      </c>
      <c r="K983" s="30">
        <v>1</v>
      </c>
      <c r="L983" s="30">
        <v>1</v>
      </c>
      <c r="M983" s="30">
        <v>0</v>
      </c>
      <c r="N983" s="11" t="s">
        <v>1231</v>
      </c>
      <c r="O983" s="10" t="s">
        <v>1236</v>
      </c>
      <c r="P983" s="11" t="s">
        <v>2</v>
      </c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17"/>
      <c r="AH983" s="17"/>
      <c r="AI983" s="17"/>
      <c r="AJ983" s="17"/>
      <c r="AK983" s="17"/>
      <c r="AL983" s="17"/>
      <c r="AM983" s="17"/>
      <c r="AN983" s="17"/>
      <c r="AO983" s="17"/>
      <c r="AP983" s="17"/>
      <c r="AQ983" s="17"/>
      <c r="AR983" s="17"/>
      <c r="AS983" s="17"/>
      <c r="AT983" s="17"/>
      <c r="AU983" s="17"/>
      <c r="AV983" s="17"/>
      <c r="AW983" s="17"/>
      <c r="AX983" s="17"/>
      <c r="AY983" s="17"/>
      <c r="AZ983" s="17"/>
      <c r="BA983" s="17"/>
      <c r="BB983" s="17"/>
      <c r="BC983" s="17"/>
      <c r="BD983" s="17"/>
      <c r="BE983" s="17"/>
      <c r="BF983" s="17"/>
      <c r="BG983" s="17"/>
      <c r="BH983" s="17"/>
      <c r="BI983" s="17"/>
      <c r="BJ983" s="17"/>
      <c r="BK983" s="17"/>
      <c r="BL983" s="17"/>
      <c r="BM983" s="17"/>
      <c r="BN983" s="17"/>
      <c r="BO983" s="17"/>
      <c r="BP983" s="17"/>
      <c r="BQ983" s="17"/>
      <c r="BR983" s="17"/>
      <c r="BS983" s="17"/>
      <c r="BT983" s="17"/>
      <c r="BU983" s="17"/>
      <c r="BV983" s="17"/>
      <c r="BW983" s="17"/>
      <c r="BX983" s="17"/>
      <c r="BY983" s="17"/>
      <c r="BZ983" s="17"/>
      <c r="CA983" s="17"/>
      <c r="CB983" s="17"/>
      <c r="CC983" s="17"/>
      <c r="CD983" s="17"/>
      <c r="CE983" s="17"/>
      <c r="CF983" s="17"/>
      <c r="CG983" s="17"/>
      <c r="CH983" s="17"/>
      <c r="CI983" s="17"/>
      <c r="CJ983" s="17"/>
    </row>
    <row r="984" spans="1:88" s="6" customFormat="1" x14ac:dyDescent="0.2">
      <c r="A984" s="5" t="s">
        <v>997</v>
      </c>
      <c r="B984" s="11" t="s">
        <v>1832</v>
      </c>
      <c r="C984" s="2" t="s">
        <v>1282</v>
      </c>
      <c r="D984" s="18" t="s">
        <v>1632</v>
      </c>
      <c r="E984" s="11" t="s">
        <v>570</v>
      </c>
      <c r="F984" s="11" t="s">
        <v>940</v>
      </c>
      <c r="G984" s="11" t="s">
        <v>943</v>
      </c>
      <c r="H984" s="11" t="s">
        <v>2</v>
      </c>
      <c r="I984" s="28" t="s">
        <v>2</v>
      </c>
      <c r="J984" s="24" t="s">
        <v>1</v>
      </c>
      <c r="K984" s="30">
        <v>3</v>
      </c>
      <c r="L984" s="30">
        <v>1</v>
      </c>
      <c r="M984" s="30">
        <v>1</v>
      </c>
      <c r="N984" s="11" t="s">
        <v>1231</v>
      </c>
      <c r="O984" s="10" t="s">
        <v>1236</v>
      </c>
      <c r="P984" s="11" t="s">
        <v>2</v>
      </c>
      <c r="Q984" s="11"/>
      <c r="R984" s="11"/>
      <c r="S984" s="11"/>
      <c r="T984" s="11"/>
      <c r="U984" s="11"/>
      <c r="V984" s="11"/>
      <c r="W984" s="11"/>
      <c r="X984" s="11"/>
      <c r="Y984" s="11"/>
      <c r="Z984" s="11"/>
      <c r="AA984" s="11"/>
      <c r="AB984" s="11"/>
      <c r="AC984" s="11"/>
      <c r="AD984" s="11"/>
      <c r="AE984" s="11"/>
      <c r="AF984" s="11"/>
    </row>
    <row r="985" spans="1:88" s="6" customFormat="1" x14ac:dyDescent="0.2">
      <c r="A985" s="5" t="s">
        <v>998</v>
      </c>
      <c r="B985" s="11" t="s">
        <v>1833</v>
      </c>
      <c r="C985" s="2" t="s">
        <v>1262</v>
      </c>
      <c r="D985" s="18" t="s">
        <v>1632</v>
      </c>
      <c r="E985" s="11" t="s">
        <v>569</v>
      </c>
      <c r="F985" s="11" t="s">
        <v>938</v>
      </c>
      <c r="G985" s="11" t="s">
        <v>943</v>
      </c>
      <c r="H985" s="11" t="s">
        <v>2</v>
      </c>
      <c r="I985" s="28" t="s">
        <v>2</v>
      </c>
      <c r="J985" s="24" t="s">
        <v>1</v>
      </c>
      <c r="K985" s="30">
        <v>5</v>
      </c>
      <c r="L985" s="30">
        <v>1</v>
      </c>
      <c r="M985" s="30">
        <v>1</v>
      </c>
      <c r="N985" s="11" t="s">
        <v>1231</v>
      </c>
      <c r="O985" s="10" t="s">
        <v>1236</v>
      </c>
      <c r="P985" s="11" t="s">
        <v>2</v>
      </c>
      <c r="AG985" s="17"/>
      <c r="AH985" s="17"/>
      <c r="AI985" s="17"/>
      <c r="AJ985" s="17"/>
      <c r="AK985" s="17"/>
      <c r="AL985" s="17"/>
      <c r="AM985" s="17"/>
      <c r="AN985" s="17"/>
      <c r="AO985" s="17"/>
      <c r="AP985" s="17"/>
      <c r="AQ985" s="17"/>
      <c r="AR985" s="17"/>
      <c r="AS985" s="17"/>
      <c r="AT985" s="17"/>
      <c r="AU985" s="17"/>
      <c r="AV985" s="17"/>
      <c r="AW985" s="17"/>
      <c r="AX985" s="17"/>
      <c r="AY985" s="17"/>
      <c r="AZ985" s="17"/>
      <c r="BA985" s="17"/>
      <c r="BB985" s="17"/>
      <c r="BC985" s="17"/>
      <c r="BD985" s="17"/>
      <c r="BE985" s="17"/>
      <c r="BF985" s="17"/>
      <c r="BG985" s="17"/>
      <c r="BH985" s="17"/>
      <c r="BI985" s="17"/>
      <c r="BJ985" s="17"/>
      <c r="BK985" s="17"/>
      <c r="BL985" s="17"/>
      <c r="BM985" s="17"/>
      <c r="BN985" s="17"/>
      <c r="BO985" s="17"/>
      <c r="BP985" s="17"/>
      <c r="BQ985" s="17"/>
      <c r="BR985" s="17"/>
      <c r="BS985" s="17"/>
      <c r="BT985" s="17"/>
      <c r="BU985" s="17"/>
      <c r="BV985" s="17"/>
      <c r="BW985" s="17"/>
      <c r="BX985" s="17"/>
      <c r="BY985" s="17"/>
      <c r="BZ985" s="17"/>
      <c r="CA985" s="17"/>
      <c r="CB985" s="17"/>
      <c r="CC985" s="17"/>
      <c r="CD985" s="17"/>
      <c r="CE985" s="17"/>
      <c r="CF985" s="17"/>
      <c r="CG985" s="17"/>
      <c r="CH985" s="17"/>
      <c r="CI985" s="17"/>
      <c r="CJ985" s="17"/>
    </row>
    <row r="986" spans="1:88" s="6" customFormat="1" x14ac:dyDescent="0.2">
      <c r="A986" s="5" t="s">
        <v>999</v>
      </c>
      <c r="B986" s="11" t="s">
        <v>1833</v>
      </c>
      <c r="C986" s="2" t="s">
        <v>1386</v>
      </c>
      <c r="D986" s="18" t="s">
        <v>1632</v>
      </c>
      <c r="E986" s="11" t="s">
        <v>570</v>
      </c>
      <c r="F986" s="11" t="s">
        <v>940</v>
      </c>
      <c r="G986" s="11" t="s">
        <v>943</v>
      </c>
      <c r="H986" s="11" t="s">
        <v>2</v>
      </c>
      <c r="I986" s="28" t="s">
        <v>2</v>
      </c>
      <c r="J986" s="24" t="s">
        <v>1</v>
      </c>
      <c r="K986" s="30">
        <v>3</v>
      </c>
      <c r="L986" s="30">
        <v>1</v>
      </c>
      <c r="M986" s="30">
        <v>1</v>
      </c>
      <c r="N986" s="11" t="s">
        <v>1231</v>
      </c>
      <c r="O986" s="10" t="s">
        <v>1236</v>
      </c>
      <c r="P986" s="11" t="s">
        <v>2</v>
      </c>
    </row>
    <row r="987" spans="1:88" s="6" customFormat="1" x14ac:dyDescent="0.2">
      <c r="A987" s="5" t="s">
        <v>1000</v>
      </c>
      <c r="B987" s="11" t="s">
        <v>1832</v>
      </c>
      <c r="C987" s="2" t="s">
        <v>1516</v>
      </c>
      <c r="D987" s="2" t="s">
        <v>1262</v>
      </c>
      <c r="E987" s="11" t="s">
        <v>570</v>
      </c>
      <c r="F987" s="11" t="s">
        <v>940</v>
      </c>
      <c r="G987" s="11" t="s">
        <v>943</v>
      </c>
      <c r="H987" s="11" t="s">
        <v>2</v>
      </c>
      <c r="I987" s="24" t="s">
        <v>1</v>
      </c>
      <c r="J987" s="24" t="s">
        <v>1</v>
      </c>
      <c r="K987" s="30">
        <v>3</v>
      </c>
      <c r="L987" s="30">
        <v>2</v>
      </c>
      <c r="M987" s="30">
        <v>2</v>
      </c>
      <c r="N987" s="11" t="s">
        <v>1231</v>
      </c>
      <c r="O987" s="10" t="s">
        <v>1236</v>
      </c>
      <c r="P987" s="11" t="s">
        <v>2</v>
      </c>
      <c r="Q987" s="17"/>
      <c r="R987" s="17"/>
      <c r="S987" s="17"/>
      <c r="T987" s="17"/>
      <c r="U987" s="17"/>
      <c r="V987" s="17"/>
      <c r="W987" s="17"/>
      <c r="X987" s="17"/>
      <c r="Y987" s="17"/>
      <c r="Z987" s="17"/>
      <c r="AA987" s="17"/>
      <c r="AB987" s="17"/>
      <c r="AC987" s="17"/>
      <c r="AD987" s="17"/>
      <c r="AE987" s="17"/>
      <c r="AF987" s="17"/>
      <c r="AG987" s="17"/>
      <c r="AH987" s="17"/>
      <c r="AI987" s="17"/>
      <c r="AJ987" s="17"/>
      <c r="AK987" s="17"/>
      <c r="AL987" s="17"/>
      <c r="AM987" s="17"/>
      <c r="AN987" s="17"/>
      <c r="AO987" s="17"/>
      <c r="AP987" s="17"/>
      <c r="AQ987" s="17"/>
      <c r="AR987" s="17"/>
      <c r="AS987" s="17"/>
      <c r="AT987" s="17"/>
      <c r="AU987" s="17"/>
      <c r="AV987" s="17"/>
      <c r="AW987" s="17"/>
      <c r="AX987" s="17"/>
      <c r="AY987" s="17"/>
      <c r="AZ987" s="17"/>
      <c r="BA987" s="17"/>
      <c r="BB987" s="17"/>
      <c r="BC987" s="17"/>
      <c r="BD987" s="17"/>
      <c r="BE987" s="17"/>
      <c r="BF987" s="17"/>
      <c r="BG987" s="17"/>
      <c r="BH987" s="17"/>
      <c r="BI987" s="17"/>
      <c r="BJ987" s="17"/>
      <c r="BK987" s="17"/>
      <c r="BL987" s="17"/>
      <c r="BM987" s="17"/>
      <c r="BN987" s="17"/>
      <c r="BO987" s="17"/>
      <c r="BP987" s="17"/>
      <c r="BQ987" s="17"/>
      <c r="BR987" s="17"/>
      <c r="BS987" s="17"/>
      <c r="BT987" s="17"/>
      <c r="BU987" s="17"/>
      <c r="BV987" s="17"/>
      <c r="BW987" s="17"/>
      <c r="BX987" s="17"/>
      <c r="BY987" s="17"/>
      <c r="BZ987" s="17"/>
      <c r="CA987" s="17"/>
      <c r="CB987" s="17"/>
      <c r="CC987" s="17"/>
      <c r="CD987" s="17"/>
      <c r="CE987" s="17"/>
      <c r="CF987" s="17"/>
      <c r="CG987" s="17"/>
      <c r="CH987" s="17"/>
      <c r="CI987" s="17"/>
      <c r="CJ987" s="17"/>
    </row>
    <row r="988" spans="1:88" s="6" customFormat="1" x14ac:dyDescent="0.2">
      <c r="A988" s="5" t="s">
        <v>1001</v>
      </c>
      <c r="B988" s="11" t="s">
        <v>1833</v>
      </c>
      <c r="C988" s="2" t="s">
        <v>1249</v>
      </c>
      <c r="D988" s="4" t="s">
        <v>1603</v>
      </c>
      <c r="E988" s="11" t="s">
        <v>569</v>
      </c>
      <c r="F988" s="11" t="s">
        <v>940</v>
      </c>
      <c r="G988" s="11" t="s">
        <v>944</v>
      </c>
      <c r="H988" s="11" t="s">
        <v>2</v>
      </c>
      <c r="I988" s="24" t="s">
        <v>1</v>
      </c>
      <c r="J988" s="24" t="s">
        <v>1</v>
      </c>
      <c r="K988" s="30">
        <v>3</v>
      </c>
      <c r="L988" s="30">
        <v>1</v>
      </c>
      <c r="M988" s="30">
        <v>0</v>
      </c>
      <c r="N988" s="11" t="s">
        <v>1231</v>
      </c>
      <c r="O988" s="10" t="s">
        <v>1236</v>
      </c>
      <c r="P988" s="11" t="s">
        <v>2</v>
      </c>
      <c r="Q988" s="17"/>
      <c r="R988" s="17"/>
      <c r="S988" s="17"/>
      <c r="T988" s="17"/>
      <c r="U988" s="17"/>
      <c r="V988" s="17"/>
      <c r="W988" s="17"/>
      <c r="X988" s="17"/>
      <c r="Y988" s="17"/>
      <c r="Z988" s="17"/>
      <c r="AA988" s="17"/>
      <c r="AB988" s="17"/>
      <c r="AC988" s="17"/>
      <c r="AD988" s="17"/>
      <c r="AE988" s="17"/>
      <c r="AF988" s="17"/>
      <c r="AG988" s="17"/>
      <c r="AH988" s="17"/>
      <c r="AI988" s="17"/>
      <c r="AJ988" s="17"/>
      <c r="AK988" s="17"/>
      <c r="AL988" s="17"/>
      <c r="AM988" s="17"/>
      <c r="AN988" s="17"/>
      <c r="AO988" s="17"/>
      <c r="AP988" s="17"/>
      <c r="AQ988" s="17"/>
      <c r="AR988" s="17"/>
      <c r="AS988" s="17"/>
      <c r="AT988" s="17"/>
      <c r="AU988" s="17"/>
      <c r="AV988" s="17"/>
      <c r="AW988" s="17"/>
      <c r="AX988" s="17"/>
      <c r="AY988" s="17"/>
      <c r="AZ988" s="17"/>
      <c r="BA988" s="17"/>
      <c r="BB988" s="17"/>
      <c r="BC988" s="17"/>
      <c r="BD988" s="17"/>
      <c r="BE988" s="17"/>
      <c r="BF988" s="17"/>
      <c r="BG988" s="17"/>
      <c r="BH988" s="17"/>
      <c r="BI988" s="17"/>
      <c r="BJ988" s="17"/>
      <c r="BK988" s="17"/>
      <c r="BL988" s="17"/>
      <c r="BM988" s="17"/>
      <c r="BN988" s="17"/>
      <c r="BO988" s="17"/>
      <c r="BP988" s="17"/>
      <c r="BQ988" s="17"/>
      <c r="BR988" s="17"/>
      <c r="BS988" s="17"/>
      <c r="BT988" s="17"/>
      <c r="BU988" s="17"/>
      <c r="BV988" s="17"/>
      <c r="BW988" s="17"/>
      <c r="BX988" s="17"/>
      <c r="BY988" s="17"/>
      <c r="BZ988" s="17"/>
      <c r="CA988" s="17"/>
      <c r="CB988" s="17"/>
      <c r="CC988" s="17"/>
      <c r="CD988" s="17"/>
      <c r="CE988" s="17"/>
      <c r="CF988" s="17"/>
      <c r="CG988" s="17"/>
      <c r="CH988" s="17"/>
      <c r="CI988" s="17"/>
      <c r="CJ988" s="17"/>
    </row>
    <row r="989" spans="1:88" s="6" customFormat="1" x14ac:dyDescent="0.2">
      <c r="A989" s="5" t="s">
        <v>1002</v>
      </c>
      <c r="B989" s="11" t="s">
        <v>1833</v>
      </c>
      <c r="C989" s="2" t="s">
        <v>1262</v>
      </c>
      <c r="D989" s="18" t="s">
        <v>1632</v>
      </c>
      <c r="E989" s="11" t="s">
        <v>569</v>
      </c>
      <c r="F989" s="11" t="s">
        <v>938</v>
      </c>
      <c r="G989" s="11" t="s">
        <v>943</v>
      </c>
      <c r="H989" s="11" t="s">
        <v>2</v>
      </c>
      <c r="I989" s="28" t="s">
        <v>2</v>
      </c>
      <c r="J989" s="24" t="s">
        <v>1</v>
      </c>
      <c r="K989" s="30">
        <v>5</v>
      </c>
      <c r="L989" s="30">
        <v>1</v>
      </c>
      <c r="M989" s="30">
        <v>1</v>
      </c>
      <c r="N989" s="11" t="s">
        <v>1231</v>
      </c>
      <c r="O989" s="10" t="s">
        <v>1236</v>
      </c>
      <c r="P989" s="11" t="s">
        <v>2</v>
      </c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17"/>
      <c r="AH989" s="17"/>
      <c r="AI989" s="17"/>
      <c r="AJ989" s="17"/>
      <c r="AK989" s="17"/>
      <c r="AL989" s="17"/>
      <c r="AM989" s="17"/>
      <c r="AN989" s="17"/>
      <c r="AO989" s="17"/>
      <c r="AP989" s="17"/>
      <c r="AQ989" s="17"/>
      <c r="AR989" s="17"/>
      <c r="AS989" s="17"/>
      <c r="AT989" s="17"/>
      <c r="AU989" s="17"/>
      <c r="AV989" s="17"/>
      <c r="AW989" s="17"/>
      <c r="AX989" s="17"/>
      <c r="AY989" s="17"/>
      <c r="AZ989" s="17"/>
      <c r="BA989" s="17"/>
      <c r="BB989" s="17"/>
      <c r="BC989" s="17"/>
      <c r="BD989" s="17"/>
      <c r="BE989" s="17"/>
      <c r="BF989" s="17"/>
      <c r="BG989" s="17"/>
      <c r="BH989" s="17"/>
      <c r="BI989" s="17"/>
      <c r="BJ989" s="17"/>
      <c r="BK989" s="17"/>
      <c r="BL989" s="17"/>
      <c r="BM989" s="17"/>
      <c r="BN989" s="17"/>
      <c r="BO989" s="17"/>
      <c r="BP989" s="17"/>
      <c r="BQ989" s="17"/>
      <c r="BR989" s="17"/>
      <c r="BS989" s="17"/>
      <c r="BT989" s="17"/>
      <c r="BU989" s="17"/>
      <c r="BV989" s="17"/>
      <c r="BW989" s="17"/>
      <c r="BX989" s="17"/>
      <c r="BY989" s="17"/>
      <c r="BZ989" s="17"/>
      <c r="CA989" s="17"/>
      <c r="CB989" s="17"/>
      <c r="CC989" s="17"/>
      <c r="CD989" s="17"/>
      <c r="CE989" s="17"/>
      <c r="CF989" s="17"/>
      <c r="CG989" s="17"/>
      <c r="CH989" s="17"/>
      <c r="CI989" s="17"/>
      <c r="CJ989" s="17"/>
    </row>
    <row r="990" spans="1:88" s="6" customFormat="1" x14ac:dyDescent="0.2">
      <c r="A990" s="5" t="s">
        <v>1003</v>
      </c>
      <c r="B990" s="11" t="s">
        <v>1833</v>
      </c>
      <c r="C990" s="2" t="s">
        <v>1529</v>
      </c>
      <c r="D990" s="16" t="s">
        <v>1632</v>
      </c>
      <c r="E990" s="11" t="s">
        <v>570</v>
      </c>
      <c r="F990" s="11" t="s">
        <v>940</v>
      </c>
      <c r="G990" s="11" t="s">
        <v>938</v>
      </c>
      <c r="H990" s="11" t="s">
        <v>2</v>
      </c>
      <c r="I990" s="28" t="s">
        <v>2</v>
      </c>
      <c r="J990" s="24" t="s">
        <v>1</v>
      </c>
      <c r="K990" s="30">
        <v>4</v>
      </c>
      <c r="L990" s="30">
        <v>1</v>
      </c>
      <c r="M990" s="30">
        <v>1</v>
      </c>
      <c r="N990" s="11" t="s">
        <v>1231</v>
      </c>
      <c r="O990" s="10" t="s">
        <v>1236</v>
      </c>
      <c r="P990" s="11" t="s">
        <v>2</v>
      </c>
    </row>
    <row r="991" spans="1:88" s="6" customFormat="1" x14ac:dyDescent="0.2">
      <c r="A991" s="5" t="s">
        <v>1004</v>
      </c>
      <c r="B991" s="11" t="s">
        <v>1832</v>
      </c>
      <c r="C991" s="2" t="s">
        <v>1260</v>
      </c>
      <c r="D991" s="2" t="s">
        <v>1445</v>
      </c>
      <c r="E991" s="11" t="s">
        <v>569</v>
      </c>
      <c r="F991" s="11" t="s">
        <v>938</v>
      </c>
      <c r="G991" s="11" t="s">
        <v>944</v>
      </c>
      <c r="H991" s="11" t="s">
        <v>945</v>
      </c>
      <c r="I991" s="24" t="s">
        <v>1</v>
      </c>
      <c r="J991" s="24" t="s">
        <v>1</v>
      </c>
      <c r="K991" s="30">
        <v>4</v>
      </c>
      <c r="L991" s="30">
        <v>2</v>
      </c>
      <c r="M991" s="30">
        <v>0</v>
      </c>
      <c r="N991" s="11" t="s">
        <v>1231</v>
      </c>
      <c r="O991" s="10" t="s">
        <v>1236</v>
      </c>
      <c r="P991" s="11" t="s">
        <v>2</v>
      </c>
      <c r="Q991" s="17"/>
      <c r="R991" s="17"/>
      <c r="S991" s="17"/>
      <c r="T991" s="17"/>
      <c r="U991" s="17"/>
      <c r="V991" s="17"/>
      <c r="W991" s="17"/>
      <c r="X991" s="17"/>
      <c r="Y991" s="17"/>
      <c r="Z991" s="17"/>
      <c r="AA991" s="17"/>
      <c r="AB991" s="17"/>
      <c r="AC991" s="17"/>
      <c r="AD991" s="17"/>
      <c r="AE991" s="17"/>
      <c r="AF991" s="17"/>
      <c r="AG991" s="2"/>
      <c r="AH991" s="2"/>
      <c r="AI991" s="2"/>
      <c r="AJ991" s="2"/>
      <c r="AK991" s="2"/>
      <c r="AL991" s="2"/>
      <c r="AM991" s="2"/>
      <c r="AN991" s="2"/>
      <c r="AO991" s="2"/>
      <c r="AP991" s="2"/>
      <c r="AQ991" s="2"/>
      <c r="AR991" s="2"/>
      <c r="AS991" s="2"/>
      <c r="AT991" s="2"/>
      <c r="AU991" s="2"/>
      <c r="AV991" s="2"/>
      <c r="AW991" s="2"/>
      <c r="AX991" s="2"/>
      <c r="AY991" s="2"/>
      <c r="AZ991" s="2"/>
      <c r="BA991" s="2"/>
      <c r="BB991" s="2"/>
      <c r="BC991" s="2"/>
      <c r="BD991" s="2"/>
      <c r="BE991" s="2"/>
      <c r="BF991" s="2"/>
      <c r="BG991" s="2"/>
      <c r="BH991" s="2"/>
      <c r="BI991" s="2"/>
      <c r="BJ991" s="2"/>
      <c r="BK991" s="2"/>
      <c r="BL991" s="2"/>
      <c r="BM991" s="2"/>
      <c r="BN991" s="2"/>
      <c r="BO991" s="2"/>
      <c r="BP991" s="2"/>
      <c r="BQ991" s="2"/>
      <c r="BR991" s="2"/>
      <c r="BS991" s="2"/>
      <c r="BT991" s="2"/>
      <c r="BU991" s="2"/>
      <c r="BV991" s="2"/>
      <c r="BW991" s="2"/>
      <c r="BX991" s="2"/>
      <c r="BY991" s="2"/>
      <c r="BZ991" s="2"/>
      <c r="CA991" s="2"/>
      <c r="CB991" s="2"/>
      <c r="CC991" s="2"/>
      <c r="CD991" s="2"/>
      <c r="CE991" s="2"/>
      <c r="CF991" s="2"/>
      <c r="CG991" s="2"/>
      <c r="CH991" s="2"/>
      <c r="CI991" s="2"/>
      <c r="CJ991" s="2"/>
    </row>
    <row r="992" spans="1:88" s="6" customFormat="1" x14ac:dyDescent="0.2">
      <c r="A992" s="5" t="s">
        <v>1005</v>
      </c>
      <c r="B992" s="11" t="s">
        <v>1832</v>
      </c>
      <c r="C992" s="4" t="s">
        <v>1704</v>
      </c>
      <c r="D992" s="3"/>
      <c r="E992" s="11" t="s">
        <v>569</v>
      </c>
      <c r="F992" s="11" t="s">
        <v>940</v>
      </c>
      <c r="G992" s="11" t="s">
        <v>944</v>
      </c>
      <c r="H992" s="11" t="s">
        <v>2</v>
      </c>
      <c r="I992" s="24" t="s">
        <v>1</v>
      </c>
      <c r="J992" s="24" t="s">
        <v>1</v>
      </c>
      <c r="K992" s="30">
        <v>3</v>
      </c>
      <c r="L992" s="34">
        <v>0</v>
      </c>
      <c r="M992" s="34">
        <v>0</v>
      </c>
      <c r="N992" s="11" t="s">
        <v>1231</v>
      </c>
      <c r="O992" s="10" t="s">
        <v>1236</v>
      </c>
      <c r="P992" s="11" t="s">
        <v>2</v>
      </c>
      <c r="Q992" s="17"/>
      <c r="R992" s="17"/>
      <c r="S992" s="17"/>
      <c r="T992" s="17"/>
      <c r="U992" s="17"/>
      <c r="V992" s="17"/>
      <c r="W992" s="17"/>
      <c r="X992" s="17"/>
      <c r="Y992" s="17"/>
      <c r="Z992" s="17"/>
      <c r="AA992" s="17"/>
      <c r="AB992" s="17"/>
      <c r="AC992" s="17"/>
      <c r="AD992" s="17"/>
      <c r="AE992" s="17"/>
      <c r="AF992" s="17"/>
      <c r="AG992" s="17"/>
      <c r="AH992" s="17"/>
      <c r="AI992" s="17"/>
      <c r="AJ992" s="17"/>
      <c r="AK992" s="17"/>
      <c r="AL992" s="17"/>
      <c r="AM992" s="17"/>
      <c r="AN992" s="17"/>
      <c r="AO992" s="17"/>
      <c r="AP992" s="17"/>
      <c r="AQ992" s="17"/>
      <c r="AR992" s="17"/>
      <c r="AS992" s="17"/>
      <c r="AT992" s="17"/>
      <c r="AU992" s="17"/>
      <c r="AV992" s="17"/>
      <c r="AW992" s="17"/>
      <c r="AX992" s="17"/>
      <c r="AY992" s="17"/>
      <c r="AZ992" s="17"/>
      <c r="BA992" s="17"/>
      <c r="BB992" s="17"/>
      <c r="BC992" s="17"/>
      <c r="BD992" s="17"/>
      <c r="BE992" s="17"/>
      <c r="BF992" s="17"/>
      <c r="BG992" s="17"/>
      <c r="BH992" s="17"/>
      <c r="BI992" s="17"/>
      <c r="BJ992" s="17"/>
      <c r="BK992" s="17"/>
      <c r="BL992" s="17"/>
      <c r="BM992" s="17"/>
      <c r="BN992" s="17"/>
      <c r="BO992" s="17"/>
      <c r="BP992" s="17"/>
      <c r="BQ992" s="17"/>
      <c r="BR992" s="17"/>
      <c r="BS992" s="17"/>
      <c r="BT992" s="17"/>
      <c r="BU992" s="17"/>
      <c r="BV992" s="17"/>
      <c r="BW992" s="17"/>
      <c r="BX992" s="17"/>
      <c r="BY992" s="17"/>
      <c r="BZ992" s="17"/>
      <c r="CA992" s="17"/>
      <c r="CB992" s="17"/>
      <c r="CC992" s="17"/>
      <c r="CD992" s="17"/>
      <c r="CE992" s="17"/>
      <c r="CF992" s="17"/>
      <c r="CG992" s="17"/>
      <c r="CH992" s="17"/>
      <c r="CI992" s="17"/>
      <c r="CJ992" s="17"/>
    </row>
    <row r="993" spans="1:88" s="6" customFormat="1" x14ac:dyDescent="0.2">
      <c r="A993" s="5" t="s">
        <v>1006</v>
      </c>
      <c r="B993" s="11" t="s">
        <v>1832</v>
      </c>
      <c r="C993" s="4" t="s">
        <v>1275</v>
      </c>
      <c r="D993" s="2" t="s">
        <v>1435</v>
      </c>
      <c r="E993" s="11" t="s">
        <v>569</v>
      </c>
      <c r="F993" s="11" t="s">
        <v>938</v>
      </c>
      <c r="G993" s="11" t="s">
        <v>944</v>
      </c>
      <c r="H993" s="11" t="s">
        <v>945</v>
      </c>
      <c r="I993" s="24" t="s">
        <v>1</v>
      </c>
      <c r="J993" s="24" t="s">
        <v>1</v>
      </c>
      <c r="K993" s="30">
        <v>4</v>
      </c>
      <c r="L993" s="30">
        <v>1</v>
      </c>
      <c r="M993" s="30">
        <v>0</v>
      </c>
      <c r="N993" s="11" t="s">
        <v>1231</v>
      </c>
      <c r="O993" s="10" t="s">
        <v>1236</v>
      </c>
      <c r="P993" s="11" t="s">
        <v>2</v>
      </c>
      <c r="Q993" s="17"/>
      <c r="R993" s="17"/>
      <c r="S993" s="17"/>
      <c r="T993" s="17"/>
      <c r="U993" s="17"/>
      <c r="V993" s="17"/>
      <c r="W993" s="17"/>
      <c r="X993" s="17"/>
      <c r="Y993" s="17"/>
      <c r="Z993" s="17"/>
      <c r="AA993" s="17"/>
      <c r="AB993" s="17"/>
      <c r="AC993" s="17"/>
      <c r="AD993" s="17"/>
      <c r="AE993" s="17"/>
      <c r="AF993" s="17"/>
      <c r="AG993" s="17"/>
      <c r="AH993" s="17"/>
      <c r="AI993" s="17"/>
      <c r="AJ993" s="17"/>
      <c r="AK993" s="17"/>
      <c r="AL993" s="17"/>
      <c r="AM993" s="17"/>
      <c r="AN993" s="17"/>
      <c r="AO993" s="17"/>
      <c r="AP993" s="17"/>
      <c r="AQ993" s="17"/>
      <c r="AR993" s="17"/>
      <c r="AS993" s="17"/>
      <c r="AT993" s="17"/>
      <c r="AU993" s="17"/>
      <c r="AV993" s="17"/>
      <c r="AW993" s="17"/>
      <c r="AX993" s="17"/>
      <c r="AY993" s="17"/>
      <c r="AZ993" s="17"/>
      <c r="BA993" s="17"/>
      <c r="BB993" s="17"/>
      <c r="BC993" s="17"/>
      <c r="BD993" s="17"/>
      <c r="BE993" s="17"/>
      <c r="BF993" s="17"/>
      <c r="BG993" s="17"/>
      <c r="BH993" s="17"/>
      <c r="BI993" s="17"/>
      <c r="BJ993" s="17"/>
      <c r="BK993" s="17"/>
      <c r="BL993" s="17"/>
      <c r="BM993" s="17"/>
      <c r="BN993" s="17"/>
      <c r="BO993" s="17"/>
      <c r="BP993" s="17"/>
      <c r="BQ993" s="17"/>
      <c r="BR993" s="17"/>
      <c r="BS993" s="17"/>
      <c r="BT993" s="17"/>
      <c r="BU993" s="17"/>
      <c r="BV993" s="17"/>
      <c r="BW993" s="17"/>
      <c r="BX993" s="17"/>
      <c r="BY993" s="17"/>
      <c r="BZ993" s="17"/>
      <c r="CA993" s="17"/>
      <c r="CB993" s="17"/>
      <c r="CC993" s="17"/>
      <c r="CD993" s="17"/>
      <c r="CE993" s="17"/>
      <c r="CF993" s="17"/>
      <c r="CG993" s="17"/>
      <c r="CH993" s="17"/>
      <c r="CI993" s="17"/>
      <c r="CJ993" s="17"/>
    </row>
    <row r="994" spans="1:88" s="6" customFormat="1" x14ac:dyDescent="0.2">
      <c r="A994" s="5" t="s">
        <v>1007</v>
      </c>
      <c r="B994" s="11" t="s">
        <v>1832</v>
      </c>
      <c r="C994" s="2" t="s">
        <v>1249</v>
      </c>
      <c r="D994" s="2" t="s">
        <v>1252</v>
      </c>
      <c r="E994" s="11" t="s">
        <v>570</v>
      </c>
      <c r="F994" s="11" t="s">
        <v>569</v>
      </c>
      <c r="G994" s="11" t="s">
        <v>943</v>
      </c>
      <c r="H994" s="11" t="s">
        <v>2</v>
      </c>
      <c r="I994" s="24" t="s">
        <v>1</v>
      </c>
      <c r="J994" s="24" t="s">
        <v>1</v>
      </c>
      <c r="K994" s="30">
        <v>2</v>
      </c>
      <c r="L994" s="30">
        <v>2</v>
      </c>
      <c r="M994" s="30">
        <v>0</v>
      </c>
      <c r="N994" s="11" t="s">
        <v>1231</v>
      </c>
      <c r="O994" s="10" t="s">
        <v>1236</v>
      </c>
      <c r="P994" s="11" t="s">
        <v>2</v>
      </c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17"/>
      <c r="AH994" s="17"/>
      <c r="AI994" s="17"/>
      <c r="AJ994" s="17"/>
      <c r="AK994" s="17"/>
      <c r="AL994" s="17"/>
      <c r="AM994" s="17"/>
      <c r="AN994" s="17"/>
      <c r="AO994" s="17"/>
      <c r="AP994" s="17"/>
      <c r="AQ994" s="17"/>
      <c r="AR994" s="17"/>
      <c r="AS994" s="17"/>
      <c r="AT994" s="17"/>
      <c r="AU994" s="17"/>
      <c r="AV994" s="17"/>
      <c r="AW994" s="17"/>
      <c r="AX994" s="17"/>
      <c r="AY994" s="17"/>
      <c r="AZ994" s="17"/>
      <c r="BA994" s="17"/>
      <c r="BB994" s="17"/>
      <c r="BC994" s="17"/>
      <c r="BD994" s="17"/>
      <c r="BE994" s="17"/>
      <c r="BF994" s="17"/>
      <c r="BG994" s="17"/>
      <c r="BH994" s="17"/>
      <c r="BI994" s="17"/>
      <c r="BJ994" s="17"/>
      <c r="BK994" s="17"/>
      <c r="BL994" s="17"/>
      <c r="BM994" s="17"/>
      <c r="BN994" s="17"/>
      <c r="BO994" s="17"/>
      <c r="BP994" s="17"/>
      <c r="BQ994" s="17"/>
      <c r="BR994" s="17"/>
      <c r="BS994" s="17"/>
      <c r="BT994" s="17"/>
      <c r="BU994" s="17"/>
      <c r="BV994" s="17"/>
      <c r="BW994" s="17"/>
      <c r="BX994" s="17"/>
      <c r="BY994" s="17"/>
      <c r="BZ994" s="17"/>
      <c r="CA994" s="17"/>
      <c r="CB994" s="17"/>
      <c r="CC994" s="17"/>
      <c r="CD994" s="17"/>
      <c r="CE994" s="17"/>
      <c r="CF994" s="17"/>
      <c r="CG994" s="17"/>
      <c r="CH994" s="17"/>
      <c r="CI994" s="17"/>
      <c r="CJ994" s="17"/>
    </row>
    <row r="995" spans="1:88" s="6" customFormat="1" x14ac:dyDescent="0.2">
      <c r="A995" s="5" t="s">
        <v>1008</v>
      </c>
      <c r="B995" s="11" t="s">
        <v>1833</v>
      </c>
      <c r="C995" s="2" t="s">
        <v>1262</v>
      </c>
      <c r="D995" s="2" t="s">
        <v>1386</v>
      </c>
      <c r="E995" s="11" t="s">
        <v>570</v>
      </c>
      <c r="F995" s="11" t="s">
        <v>940</v>
      </c>
      <c r="G995" s="11" t="s">
        <v>944</v>
      </c>
      <c r="H995" s="11" t="s">
        <v>2</v>
      </c>
      <c r="I995" s="24" t="s">
        <v>1</v>
      </c>
      <c r="J995" s="24" t="s">
        <v>1</v>
      </c>
      <c r="K995" s="30">
        <v>2</v>
      </c>
      <c r="L995" s="30">
        <v>2</v>
      </c>
      <c r="M995" s="30">
        <v>2</v>
      </c>
      <c r="N995" s="11" t="s">
        <v>1231</v>
      </c>
      <c r="O995" s="10" t="s">
        <v>1236</v>
      </c>
      <c r="P995" s="11" t="s">
        <v>2</v>
      </c>
      <c r="Q995" s="17"/>
      <c r="R995" s="17"/>
      <c r="S995" s="17"/>
      <c r="T995" s="17"/>
      <c r="U995" s="17"/>
      <c r="V995" s="17"/>
      <c r="W995" s="17"/>
      <c r="X995" s="17"/>
      <c r="Y995" s="17"/>
      <c r="Z995" s="17"/>
      <c r="AA995" s="17"/>
      <c r="AB995" s="17"/>
      <c r="AC995" s="17"/>
      <c r="AD995" s="17"/>
      <c r="AE995" s="17"/>
      <c r="AF995" s="17"/>
      <c r="AG995" s="17"/>
      <c r="AH995" s="17"/>
      <c r="AI995" s="17"/>
      <c r="AJ995" s="17"/>
      <c r="AK995" s="17"/>
      <c r="AL995" s="17"/>
      <c r="AM995" s="17"/>
      <c r="AN995" s="17"/>
      <c r="AO995" s="17"/>
      <c r="AP995" s="17"/>
      <c r="AQ995" s="17"/>
      <c r="AR995" s="17"/>
      <c r="AS995" s="17"/>
      <c r="AT995" s="17"/>
      <c r="AU995" s="17"/>
      <c r="AV995" s="17"/>
      <c r="AW995" s="17"/>
      <c r="AX995" s="17"/>
      <c r="AY995" s="17"/>
      <c r="AZ995" s="17"/>
      <c r="BA995" s="17"/>
      <c r="BB995" s="17"/>
      <c r="BC995" s="17"/>
      <c r="BD995" s="17"/>
      <c r="BE995" s="17"/>
      <c r="BF995" s="17"/>
      <c r="BG995" s="17"/>
      <c r="BH995" s="17"/>
      <c r="BI995" s="17"/>
      <c r="BJ995" s="17"/>
      <c r="BK995" s="17"/>
      <c r="BL995" s="17"/>
      <c r="BM995" s="17"/>
      <c r="BN995" s="17"/>
      <c r="BO995" s="17"/>
      <c r="BP995" s="17"/>
      <c r="BQ995" s="17"/>
      <c r="BR995" s="17"/>
      <c r="BS995" s="17"/>
      <c r="BT995" s="17"/>
      <c r="BU995" s="17"/>
      <c r="BV995" s="17"/>
      <c r="BW995" s="17"/>
      <c r="BX995" s="17"/>
      <c r="BY995" s="17"/>
      <c r="BZ995" s="17"/>
      <c r="CA995" s="17"/>
      <c r="CB995" s="17"/>
      <c r="CC995" s="17"/>
      <c r="CD995" s="17"/>
      <c r="CE995" s="17"/>
      <c r="CF995" s="17"/>
      <c r="CG995" s="17"/>
      <c r="CH995" s="17"/>
      <c r="CI995" s="17"/>
      <c r="CJ995" s="17"/>
    </row>
    <row r="996" spans="1:88" s="6" customFormat="1" x14ac:dyDescent="0.2">
      <c r="A996" s="5" t="s">
        <v>1009</v>
      </c>
      <c r="B996" s="11" t="s">
        <v>1833</v>
      </c>
      <c r="C996" s="2" t="s">
        <v>1251</v>
      </c>
      <c r="D996" s="2" t="s">
        <v>1560</v>
      </c>
      <c r="E996" s="11" t="s">
        <v>570</v>
      </c>
      <c r="F996" s="11" t="s">
        <v>940</v>
      </c>
      <c r="G996" s="11" t="s">
        <v>943</v>
      </c>
      <c r="H996" s="11" t="s">
        <v>2</v>
      </c>
      <c r="I996" s="24" t="s">
        <v>1</v>
      </c>
      <c r="J996" s="24" t="s">
        <v>1</v>
      </c>
      <c r="K996" s="30">
        <v>3</v>
      </c>
      <c r="L996" s="30">
        <v>2</v>
      </c>
      <c r="M996" s="30">
        <v>0</v>
      </c>
      <c r="N996" s="11" t="s">
        <v>1231</v>
      </c>
      <c r="O996" s="10" t="s">
        <v>1236</v>
      </c>
      <c r="P996" s="11" t="s">
        <v>2</v>
      </c>
    </row>
    <row r="997" spans="1:88" s="6" customFormat="1" ht="17" customHeight="1" x14ac:dyDescent="0.2">
      <c r="A997" s="5" t="s">
        <v>1010</v>
      </c>
      <c r="B997" s="11" t="s">
        <v>1832</v>
      </c>
      <c r="C997" s="4" t="s">
        <v>1737</v>
      </c>
      <c r="D997" s="4" t="s">
        <v>1737</v>
      </c>
      <c r="E997" s="11" t="s">
        <v>569</v>
      </c>
      <c r="F997" s="11" t="s">
        <v>938</v>
      </c>
      <c r="G997" s="11" t="s">
        <v>944</v>
      </c>
      <c r="H997" s="11" t="s">
        <v>945</v>
      </c>
      <c r="I997" s="24" t="s">
        <v>1</v>
      </c>
      <c r="J997" s="24" t="s">
        <v>1</v>
      </c>
      <c r="K997" s="30">
        <v>4</v>
      </c>
      <c r="L997" s="30">
        <v>0</v>
      </c>
      <c r="M997" s="30">
        <v>0</v>
      </c>
      <c r="N997" s="11" t="s">
        <v>1232</v>
      </c>
      <c r="O997" s="10" t="s">
        <v>1236</v>
      </c>
      <c r="P997" s="11" t="s">
        <v>2</v>
      </c>
      <c r="Q997" s="17"/>
      <c r="R997" s="17"/>
      <c r="S997" s="17"/>
      <c r="T997" s="17"/>
      <c r="U997" s="17"/>
      <c r="V997" s="17"/>
      <c r="W997" s="17"/>
      <c r="X997" s="17"/>
      <c r="Y997" s="17"/>
      <c r="Z997" s="17"/>
      <c r="AA997" s="17"/>
      <c r="AB997" s="17"/>
      <c r="AC997" s="17"/>
      <c r="AD997" s="17"/>
      <c r="AE997" s="17"/>
      <c r="AF997" s="17"/>
    </row>
    <row r="998" spans="1:88" s="6" customFormat="1" x14ac:dyDescent="0.2">
      <c r="A998" s="5" t="s">
        <v>1011</v>
      </c>
      <c r="B998" s="11" t="s">
        <v>1833</v>
      </c>
      <c r="C998" s="2" t="s">
        <v>1528</v>
      </c>
      <c r="D998" s="18" t="s">
        <v>1632</v>
      </c>
      <c r="E998" s="11" t="s">
        <v>569</v>
      </c>
      <c r="F998" s="11" t="s">
        <v>938</v>
      </c>
      <c r="G998" s="11" t="s">
        <v>943</v>
      </c>
      <c r="H998" s="11" t="s">
        <v>2</v>
      </c>
      <c r="I998" s="28" t="s">
        <v>2</v>
      </c>
      <c r="J998" s="24" t="s">
        <v>1</v>
      </c>
      <c r="K998" s="30">
        <v>5</v>
      </c>
      <c r="L998" s="30">
        <v>1</v>
      </c>
      <c r="M998" s="30">
        <v>1</v>
      </c>
      <c r="N998" s="11" t="s">
        <v>1232</v>
      </c>
      <c r="O998" s="10" t="s">
        <v>1236</v>
      </c>
      <c r="P998" s="11" t="s">
        <v>2</v>
      </c>
    </row>
    <row r="999" spans="1:88" s="6" customFormat="1" x14ac:dyDescent="0.2">
      <c r="A999" s="5" t="s">
        <v>1012</v>
      </c>
      <c r="B999" s="11" t="s">
        <v>1833</v>
      </c>
      <c r="C999" s="4" t="s">
        <v>1734</v>
      </c>
      <c r="D999" s="4" t="s">
        <v>1734</v>
      </c>
      <c r="E999" s="11" t="s">
        <v>569</v>
      </c>
      <c r="F999" s="11" t="s">
        <v>938</v>
      </c>
      <c r="G999" s="11" t="s">
        <v>944</v>
      </c>
      <c r="H999" s="11" t="s">
        <v>945</v>
      </c>
      <c r="I999" s="24" t="s">
        <v>1</v>
      </c>
      <c r="J999" s="24" t="s">
        <v>1</v>
      </c>
      <c r="K999" s="30">
        <v>4</v>
      </c>
      <c r="L999" s="30">
        <v>0</v>
      </c>
      <c r="M999" s="30">
        <v>0</v>
      </c>
      <c r="N999" s="11" t="s">
        <v>1231</v>
      </c>
      <c r="O999" s="10" t="s">
        <v>1236</v>
      </c>
      <c r="P999" s="11" t="s">
        <v>2</v>
      </c>
    </row>
    <row r="1000" spans="1:88" s="6" customFormat="1" x14ac:dyDescent="0.2">
      <c r="A1000" s="5" t="s">
        <v>1013</v>
      </c>
      <c r="B1000" s="11" t="s">
        <v>1832</v>
      </c>
      <c r="C1000" s="4" t="s">
        <v>1267</v>
      </c>
      <c r="D1000" s="4" t="s">
        <v>1548</v>
      </c>
      <c r="E1000" s="11" t="s">
        <v>569</v>
      </c>
      <c r="F1000" s="11" t="s">
        <v>938</v>
      </c>
      <c r="G1000" s="11" t="s">
        <v>944</v>
      </c>
      <c r="H1000" s="11" t="s">
        <v>945</v>
      </c>
      <c r="I1000" s="24" t="s">
        <v>1</v>
      </c>
      <c r="J1000" s="24" t="s">
        <v>1</v>
      </c>
      <c r="K1000" s="30">
        <v>4</v>
      </c>
      <c r="L1000" s="30">
        <v>0</v>
      </c>
      <c r="M1000" s="30">
        <v>0</v>
      </c>
      <c r="N1000" s="11" t="s">
        <v>1231</v>
      </c>
      <c r="O1000" s="10" t="s">
        <v>1236</v>
      </c>
      <c r="P1000" s="11" t="s">
        <v>2</v>
      </c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11"/>
      <c r="AH1000" s="11"/>
      <c r="AI1000" s="11"/>
      <c r="AJ1000" s="11"/>
      <c r="AK1000" s="11"/>
      <c r="AL1000" s="11"/>
      <c r="AM1000" s="11"/>
      <c r="AN1000" s="11"/>
      <c r="AO1000" s="11"/>
      <c r="AP1000" s="11"/>
      <c r="AQ1000" s="11"/>
      <c r="AR1000" s="11"/>
      <c r="AS1000" s="11"/>
      <c r="AT1000" s="11"/>
      <c r="AU1000" s="11"/>
      <c r="AV1000" s="11"/>
      <c r="AW1000" s="11"/>
      <c r="AX1000" s="11"/>
      <c r="AY1000" s="11"/>
      <c r="AZ1000" s="11"/>
      <c r="BA1000" s="11"/>
      <c r="BB1000" s="11"/>
      <c r="BC1000" s="11"/>
      <c r="BD1000" s="11"/>
      <c r="BE1000" s="11"/>
      <c r="BF1000" s="11"/>
      <c r="BG1000" s="11"/>
      <c r="BH1000" s="11"/>
      <c r="BI1000" s="11"/>
      <c r="BJ1000" s="11"/>
      <c r="BK1000" s="11"/>
      <c r="BL1000" s="11"/>
      <c r="BM1000" s="11"/>
      <c r="BN1000" s="11"/>
      <c r="BO1000" s="11"/>
      <c r="BP1000" s="11"/>
      <c r="BQ1000" s="11"/>
      <c r="BR1000" s="11"/>
      <c r="BS1000" s="11"/>
      <c r="BT1000" s="11"/>
      <c r="BU1000" s="11"/>
      <c r="BV1000" s="11"/>
      <c r="BW1000" s="11"/>
      <c r="BX1000" s="11"/>
      <c r="BY1000" s="11"/>
      <c r="BZ1000" s="11"/>
      <c r="CA1000" s="11"/>
      <c r="CB1000" s="11"/>
      <c r="CC1000" s="11"/>
      <c r="CD1000" s="11"/>
      <c r="CE1000" s="11"/>
      <c r="CF1000" s="11"/>
      <c r="CG1000" s="11"/>
      <c r="CH1000" s="11"/>
      <c r="CI1000" s="11"/>
      <c r="CJ1000" s="11"/>
    </row>
    <row r="1001" spans="1:88" s="6" customFormat="1" x14ac:dyDescent="0.2">
      <c r="A1001" s="5" t="s">
        <v>1014</v>
      </c>
      <c r="B1001" s="11" t="s">
        <v>1833</v>
      </c>
      <c r="C1001" s="2" t="s">
        <v>1447</v>
      </c>
      <c r="D1001" s="2" t="s">
        <v>1279</v>
      </c>
      <c r="E1001" s="11" t="s">
        <v>569</v>
      </c>
      <c r="F1001" s="11" t="s">
        <v>940</v>
      </c>
      <c r="G1001" s="11" t="s">
        <v>944</v>
      </c>
      <c r="H1001" s="11" t="s">
        <v>2</v>
      </c>
      <c r="I1001" s="24" t="s">
        <v>1</v>
      </c>
      <c r="J1001" s="24" t="s">
        <v>1</v>
      </c>
      <c r="K1001" s="30">
        <v>3</v>
      </c>
      <c r="L1001" s="30">
        <v>2</v>
      </c>
      <c r="M1001" s="30">
        <v>0</v>
      </c>
      <c r="N1001" s="11" t="s">
        <v>1231</v>
      </c>
      <c r="O1001" s="10" t="s">
        <v>1236</v>
      </c>
      <c r="P1001" s="11" t="s">
        <v>2</v>
      </c>
      <c r="Q1001" s="17"/>
      <c r="R1001" s="17"/>
      <c r="S1001" s="17"/>
      <c r="T1001" s="17"/>
      <c r="U1001" s="17"/>
      <c r="V1001" s="17"/>
      <c r="W1001" s="17"/>
      <c r="X1001" s="17"/>
      <c r="Y1001" s="17"/>
      <c r="Z1001" s="17"/>
      <c r="AA1001" s="17"/>
      <c r="AB1001" s="17"/>
      <c r="AC1001" s="17"/>
      <c r="AD1001" s="17"/>
      <c r="AE1001" s="17"/>
      <c r="AF1001" s="17"/>
      <c r="AG1001" s="11"/>
      <c r="AH1001" s="11"/>
      <c r="AI1001" s="11"/>
      <c r="AJ1001" s="11"/>
      <c r="AK1001" s="11"/>
      <c r="AL1001" s="11"/>
      <c r="AM1001" s="11"/>
      <c r="AN1001" s="11"/>
      <c r="AO1001" s="11"/>
      <c r="AP1001" s="11"/>
      <c r="AQ1001" s="11"/>
      <c r="AR1001" s="11"/>
      <c r="AS1001" s="11"/>
      <c r="AT1001" s="11"/>
      <c r="AU1001" s="11"/>
      <c r="AV1001" s="11"/>
      <c r="AW1001" s="11"/>
      <c r="AX1001" s="11"/>
      <c r="AY1001" s="11"/>
      <c r="AZ1001" s="11"/>
      <c r="BA1001" s="11"/>
      <c r="BB1001" s="11"/>
      <c r="BC1001" s="11"/>
      <c r="BD1001" s="11"/>
      <c r="BE1001" s="11"/>
      <c r="BF1001" s="11"/>
      <c r="BG1001" s="11"/>
      <c r="BH1001" s="11"/>
      <c r="BI1001" s="11"/>
      <c r="BJ1001" s="11"/>
      <c r="BK1001" s="11"/>
      <c r="BL1001" s="11"/>
      <c r="BM1001" s="11"/>
      <c r="BN1001" s="11"/>
      <c r="BO1001" s="11"/>
      <c r="BP1001" s="11"/>
      <c r="BQ1001" s="11"/>
      <c r="BR1001" s="11"/>
      <c r="BS1001" s="11"/>
      <c r="BT1001" s="11"/>
      <c r="BU1001" s="11"/>
      <c r="BV1001" s="11"/>
      <c r="BW1001" s="11"/>
      <c r="BX1001" s="11"/>
      <c r="BY1001" s="11"/>
      <c r="BZ1001" s="11"/>
      <c r="CA1001" s="11"/>
      <c r="CB1001" s="11"/>
      <c r="CC1001" s="11"/>
      <c r="CD1001" s="11"/>
      <c r="CE1001" s="11"/>
      <c r="CF1001" s="11"/>
      <c r="CG1001" s="11"/>
      <c r="CH1001" s="11"/>
      <c r="CI1001" s="11"/>
      <c r="CJ1001" s="11"/>
    </row>
    <row r="1002" spans="1:88" s="6" customFormat="1" x14ac:dyDescent="0.2">
      <c r="A1002" s="5" t="s">
        <v>1015</v>
      </c>
      <c r="B1002" s="11" t="s">
        <v>1832</v>
      </c>
      <c r="C1002" s="4" t="s">
        <v>1750</v>
      </c>
      <c r="D1002" s="4" t="s">
        <v>1750</v>
      </c>
      <c r="E1002" s="11" t="s">
        <v>569</v>
      </c>
      <c r="F1002" s="11" t="s">
        <v>938</v>
      </c>
      <c r="G1002" s="11" t="s">
        <v>944</v>
      </c>
      <c r="H1002" s="11" t="s">
        <v>945</v>
      </c>
      <c r="I1002" s="24" t="s">
        <v>1</v>
      </c>
      <c r="J1002" s="24" t="s">
        <v>1</v>
      </c>
      <c r="K1002" s="30">
        <v>4</v>
      </c>
      <c r="L1002" s="30">
        <v>0</v>
      </c>
      <c r="M1002" s="30">
        <v>0</v>
      </c>
      <c r="N1002" s="11" t="s">
        <v>1232</v>
      </c>
      <c r="O1002" s="10" t="s">
        <v>1236</v>
      </c>
      <c r="P1002" s="11" t="s">
        <v>2</v>
      </c>
      <c r="Q1002" s="17"/>
      <c r="R1002" s="17"/>
      <c r="S1002" s="17"/>
      <c r="T1002" s="17"/>
      <c r="U1002" s="17"/>
      <c r="V1002" s="17"/>
      <c r="W1002" s="17"/>
      <c r="X1002" s="17"/>
      <c r="Y1002" s="17"/>
      <c r="Z1002" s="17"/>
      <c r="AA1002" s="17"/>
      <c r="AB1002" s="17"/>
      <c r="AC1002" s="17"/>
      <c r="AD1002" s="17"/>
      <c r="AE1002" s="17"/>
      <c r="AF1002" s="17"/>
    </row>
    <row r="1003" spans="1:88" s="6" customFormat="1" x14ac:dyDescent="0.2">
      <c r="A1003" s="5" t="s">
        <v>1016</v>
      </c>
      <c r="B1003" s="11" t="s">
        <v>1833</v>
      </c>
      <c r="C1003" s="2" t="s">
        <v>1249</v>
      </c>
      <c r="D1003" s="4" t="s">
        <v>1601</v>
      </c>
      <c r="E1003" s="11" t="s">
        <v>570</v>
      </c>
      <c r="F1003" s="11" t="s">
        <v>940</v>
      </c>
      <c r="G1003" s="11" t="s">
        <v>938</v>
      </c>
      <c r="H1003" s="11" t="s">
        <v>2</v>
      </c>
      <c r="I1003" s="24" t="s">
        <v>1</v>
      </c>
      <c r="J1003" s="24" t="s">
        <v>1</v>
      </c>
      <c r="K1003" s="30">
        <v>4</v>
      </c>
      <c r="L1003" s="30">
        <v>1</v>
      </c>
      <c r="M1003" s="30">
        <v>0</v>
      </c>
      <c r="N1003" s="11" t="s">
        <v>1231</v>
      </c>
      <c r="O1003" s="10" t="s">
        <v>1236</v>
      </c>
      <c r="P1003" s="11" t="s">
        <v>2</v>
      </c>
    </row>
    <row r="1004" spans="1:88" s="6" customFormat="1" x14ac:dyDescent="0.2">
      <c r="A1004" s="5" t="s">
        <v>1017</v>
      </c>
      <c r="B1004" s="11" t="s">
        <v>1833</v>
      </c>
      <c r="C1004" s="2" t="s">
        <v>1258</v>
      </c>
      <c r="D1004" s="2" t="s">
        <v>1258</v>
      </c>
      <c r="E1004" s="11" t="s">
        <v>570</v>
      </c>
      <c r="F1004" s="11" t="s">
        <v>569</v>
      </c>
      <c r="G1004" s="11" t="s">
        <v>943</v>
      </c>
      <c r="H1004" s="11" t="s">
        <v>2</v>
      </c>
      <c r="I1004" s="24" t="s">
        <v>1</v>
      </c>
      <c r="J1004" s="24" t="s">
        <v>1</v>
      </c>
      <c r="K1004" s="30">
        <v>2</v>
      </c>
      <c r="L1004" s="30">
        <v>2</v>
      </c>
      <c r="M1004" s="30">
        <v>0</v>
      </c>
      <c r="N1004" s="11" t="s">
        <v>1231</v>
      </c>
      <c r="O1004" s="10" t="s">
        <v>1236</v>
      </c>
      <c r="P1004" s="11" t="s">
        <v>2</v>
      </c>
      <c r="AG1004" s="11"/>
      <c r="AH1004" s="11"/>
      <c r="AI1004" s="11"/>
      <c r="AJ1004" s="11"/>
      <c r="AK1004" s="11"/>
      <c r="AL1004" s="11"/>
      <c r="AM1004" s="11"/>
      <c r="AN1004" s="11"/>
      <c r="AO1004" s="11"/>
      <c r="AP1004" s="11"/>
      <c r="AQ1004" s="11"/>
      <c r="AR1004" s="11"/>
      <c r="AS1004" s="11"/>
      <c r="AT1004" s="11"/>
      <c r="AU1004" s="11"/>
      <c r="AV1004" s="11"/>
      <c r="AW1004" s="11"/>
      <c r="AX1004" s="11"/>
      <c r="AY1004" s="11"/>
      <c r="AZ1004" s="11"/>
      <c r="BA1004" s="11"/>
      <c r="BB1004" s="11"/>
      <c r="BC1004" s="11"/>
      <c r="BD1004" s="11"/>
      <c r="BE1004" s="11"/>
      <c r="BF1004" s="11"/>
      <c r="BG1004" s="11"/>
      <c r="BH1004" s="11"/>
      <c r="BI1004" s="11"/>
      <c r="BJ1004" s="11"/>
      <c r="BK1004" s="11"/>
      <c r="BL1004" s="11"/>
      <c r="BM1004" s="11"/>
      <c r="BN1004" s="11"/>
      <c r="BO1004" s="11"/>
      <c r="BP1004" s="11"/>
      <c r="BQ1004" s="11"/>
      <c r="BR1004" s="11"/>
      <c r="BS1004" s="11"/>
      <c r="BT1004" s="11"/>
      <c r="BU1004" s="11"/>
      <c r="BV1004" s="11"/>
      <c r="BW1004" s="11"/>
      <c r="BX1004" s="11"/>
      <c r="BY1004" s="11"/>
      <c r="BZ1004" s="11"/>
      <c r="CA1004" s="11"/>
      <c r="CB1004" s="11"/>
      <c r="CC1004" s="11"/>
      <c r="CD1004" s="11"/>
      <c r="CE1004" s="11"/>
      <c r="CF1004" s="11"/>
      <c r="CG1004" s="11"/>
      <c r="CH1004" s="11"/>
      <c r="CI1004" s="11"/>
      <c r="CJ1004" s="11"/>
    </row>
    <row r="1005" spans="1:88" s="6" customFormat="1" x14ac:dyDescent="0.2">
      <c r="A1005" s="5" t="s">
        <v>1018</v>
      </c>
      <c r="B1005" s="11" t="s">
        <v>1832</v>
      </c>
      <c r="C1005" s="2" t="s">
        <v>1289</v>
      </c>
      <c r="D1005" s="2" t="s">
        <v>1332</v>
      </c>
      <c r="E1005" s="11" t="s">
        <v>570</v>
      </c>
      <c r="F1005" s="11" t="s">
        <v>940</v>
      </c>
      <c r="G1005" s="11" t="s">
        <v>943</v>
      </c>
      <c r="H1005" s="11" t="s">
        <v>2</v>
      </c>
      <c r="I1005" s="24" t="s">
        <v>1</v>
      </c>
      <c r="J1005" s="24" t="s">
        <v>1</v>
      </c>
      <c r="K1005" s="30">
        <v>3</v>
      </c>
      <c r="L1005" s="30">
        <v>2</v>
      </c>
      <c r="M1005" s="30">
        <v>2</v>
      </c>
      <c r="N1005" s="11" t="s">
        <v>1231</v>
      </c>
      <c r="O1005" s="10" t="s">
        <v>1236</v>
      </c>
      <c r="P1005" s="11" t="s">
        <v>2</v>
      </c>
      <c r="Q1005" s="17"/>
      <c r="R1005" s="17"/>
      <c r="S1005" s="17"/>
      <c r="T1005" s="17"/>
      <c r="U1005" s="17"/>
      <c r="V1005" s="17"/>
      <c r="W1005" s="17"/>
      <c r="X1005" s="17"/>
      <c r="Y1005" s="17"/>
      <c r="Z1005" s="17"/>
      <c r="AA1005" s="17"/>
      <c r="AB1005" s="17"/>
      <c r="AC1005" s="17"/>
      <c r="AD1005" s="17"/>
      <c r="AE1005" s="17"/>
      <c r="AF1005" s="17"/>
      <c r="AG1005" s="17"/>
      <c r="AH1005" s="17"/>
      <c r="AI1005" s="17"/>
      <c r="AJ1005" s="17"/>
      <c r="AK1005" s="17"/>
      <c r="AL1005" s="17"/>
      <c r="AM1005" s="17"/>
      <c r="AN1005" s="17"/>
      <c r="AO1005" s="17"/>
      <c r="AP1005" s="17"/>
      <c r="AQ1005" s="17"/>
      <c r="AR1005" s="17"/>
      <c r="AS1005" s="17"/>
      <c r="AT1005" s="17"/>
      <c r="AU1005" s="17"/>
      <c r="AV1005" s="17"/>
      <c r="AW1005" s="17"/>
      <c r="AX1005" s="17"/>
      <c r="AY1005" s="17"/>
      <c r="AZ1005" s="17"/>
      <c r="BA1005" s="17"/>
      <c r="BB1005" s="17"/>
      <c r="BC1005" s="17"/>
      <c r="BD1005" s="17"/>
      <c r="BE1005" s="17"/>
      <c r="BF1005" s="17"/>
      <c r="BG1005" s="17"/>
      <c r="BH1005" s="17"/>
      <c r="BI1005" s="17"/>
      <c r="BJ1005" s="17"/>
      <c r="BK1005" s="17"/>
      <c r="BL1005" s="17"/>
      <c r="BM1005" s="17"/>
      <c r="BN1005" s="17"/>
      <c r="BO1005" s="17"/>
      <c r="BP1005" s="17"/>
      <c r="BQ1005" s="17"/>
      <c r="BR1005" s="17"/>
      <c r="BS1005" s="17"/>
      <c r="BT1005" s="17"/>
      <c r="BU1005" s="17"/>
      <c r="BV1005" s="17"/>
      <c r="BW1005" s="17"/>
      <c r="BX1005" s="17"/>
      <c r="BY1005" s="17"/>
      <c r="BZ1005" s="17"/>
      <c r="CA1005" s="17"/>
      <c r="CB1005" s="17"/>
      <c r="CC1005" s="17"/>
      <c r="CD1005" s="17"/>
      <c r="CE1005" s="17"/>
      <c r="CF1005" s="17"/>
      <c r="CG1005" s="17"/>
      <c r="CH1005" s="17"/>
      <c r="CI1005" s="17"/>
      <c r="CJ1005" s="17"/>
    </row>
    <row r="1006" spans="1:88" s="6" customFormat="1" x14ac:dyDescent="0.2">
      <c r="A1006" s="5" t="s">
        <v>1019</v>
      </c>
      <c r="B1006" s="11" t="s">
        <v>1832</v>
      </c>
      <c r="C1006" s="2" t="s">
        <v>1452</v>
      </c>
      <c r="D1006" s="4" t="s">
        <v>1625</v>
      </c>
      <c r="E1006" s="11" t="s">
        <v>570</v>
      </c>
      <c r="F1006" s="11" t="s">
        <v>940</v>
      </c>
      <c r="G1006" s="11" t="s">
        <v>943</v>
      </c>
      <c r="H1006" s="11" t="s">
        <v>2</v>
      </c>
      <c r="I1006" s="24" t="s">
        <v>1</v>
      </c>
      <c r="J1006" s="24" t="s">
        <v>1</v>
      </c>
      <c r="K1006" s="30">
        <v>3</v>
      </c>
      <c r="L1006" s="30">
        <v>1</v>
      </c>
      <c r="M1006" s="30">
        <v>0</v>
      </c>
      <c r="N1006" s="11" t="s">
        <v>1231</v>
      </c>
      <c r="O1006" s="10" t="s">
        <v>1236</v>
      </c>
      <c r="P1006" s="11" t="s">
        <v>2</v>
      </c>
      <c r="AG1006" s="11"/>
      <c r="AH1006" s="11"/>
      <c r="AI1006" s="11"/>
      <c r="AJ1006" s="11"/>
      <c r="AK1006" s="11"/>
      <c r="AL1006" s="11"/>
      <c r="AM1006" s="11"/>
      <c r="AN1006" s="11"/>
      <c r="AO1006" s="11"/>
      <c r="AP1006" s="11"/>
      <c r="AQ1006" s="11"/>
      <c r="AR1006" s="11"/>
      <c r="AS1006" s="11"/>
      <c r="AT1006" s="11"/>
      <c r="AU1006" s="11"/>
      <c r="AV1006" s="11"/>
      <c r="AW1006" s="11"/>
      <c r="AX1006" s="11"/>
      <c r="AY1006" s="11"/>
      <c r="AZ1006" s="11"/>
      <c r="BA1006" s="11"/>
      <c r="BB1006" s="11"/>
      <c r="BC1006" s="11"/>
      <c r="BD1006" s="11"/>
      <c r="BE1006" s="11"/>
      <c r="BF1006" s="11"/>
      <c r="BG1006" s="11"/>
      <c r="BH1006" s="11"/>
      <c r="BI1006" s="11"/>
      <c r="BJ1006" s="11"/>
      <c r="BK1006" s="11"/>
      <c r="BL1006" s="11"/>
      <c r="BM1006" s="11"/>
      <c r="BN1006" s="11"/>
      <c r="BO1006" s="11"/>
      <c r="BP1006" s="11"/>
      <c r="BQ1006" s="11"/>
      <c r="BR1006" s="11"/>
      <c r="BS1006" s="11"/>
      <c r="BT1006" s="11"/>
      <c r="BU1006" s="11"/>
      <c r="BV1006" s="11"/>
      <c r="BW1006" s="11"/>
      <c r="BX1006" s="11"/>
      <c r="BY1006" s="11"/>
      <c r="BZ1006" s="11"/>
      <c r="CA1006" s="11"/>
      <c r="CB1006" s="11"/>
      <c r="CC1006" s="11"/>
      <c r="CD1006" s="11"/>
      <c r="CE1006" s="11"/>
      <c r="CF1006" s="11"/>
      <c r="CG1006" s="11"/>
      <c r="CH1006" s="11"/>
      <c r="CI1006" s="11"/>
      <c r="CJ1006" s="11"/>
    </row>
    <row r="1007" spans="1:88" s="6" customFormat="1" x14ac:dyDescent="0.2">
      <c r="A1007" s="5" t="s">
        <v>1020</v>
      </c>
      <c r="B1007" s="11" t="s">
        <v>1832</v>
      </c>
      <c r="C1007" s="2" t="s">
        <v>1518</v>
      </c>
      <c r="D1007" s="2" t="s">
        <v>1325</v>
      </c>
      <c r="E1007" s="11" t="s">
        <v>571</v>
      </c>
      <c r="F1007" s="11" t="s">
        <v>569</v>
      </c>
      <c r="G1007" s="11" t="s">
        <v>943</v>
      </c>
      <c r="H1007" s="11" t="s">
        <v>2</v>
      </c>
      <c r="I1007" s="24" t="s">
        <v>1</v>
      </c>
      <c r="J1007" s="24" t="s">
        <v>1</v>
      </c>
      <c r="K1007" s="30">
        <v>1</v>
      </c>
      <c r="L1007" s="30">
        <v>2</v>
      </c>
      <c r="M1007" s="30">
        <v>2</v>
      </c>
      <c r="N1007" s="11" t="s">
        <v>1231</v>
      </c>
      <c r="O1007" s="10" t="s">
        <v>1236</v>
      </c>
      <c r="P1007" s="11" t="s">
        <v>2</v>
      </c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  <c r="AB1007" s="2"/>
      <c r="AC1007" s="2"/>
      <c r="AD1007" s="2"/>
      <c r="AE1007" s="2"/>
      <c r="AF1007" s="2"/>
      <c r="AG1007" s="17"/>
      <c r="AH1007" s="17"/>
      <c r="AI1007" s="17"/>
      <c r="AJ1007" s="17"/>
      <c r="AK1007" s="17"/>
      <c r="AL1007" s="17"/>
      <c r="AM1007" s="17"/>
      <c r="AN1007" s="17"/>
      <c r="AO1007" s="17"/>
      <c r="AP1007" s="17"/>
      <c r="AQ1007" s="17"/>
      <c r="AR1007" s="17"/>
      <c r="AS1007" s="17"/>
      <c r="AT1007" s="17"/>
      <c r="AU1007" s="17"/>
      <c r="AV1007" s="17"/>
      <c r="AW1007" s="17"/>
      <c r="AX1007" s="17"/>
      <c r="AY1007" s="17"/>
      <c r="AZ1007" s="17"/>
      <c r="BA1007" s="17"/>
      <c r="BB1007" s="17"/>
      <c r="BC1007" s="17"/>
      <c r="BD1007" s="17"/>
      <c r="BE1007" s="17"/>
      <c r="BF1007" s="17"/>
      <c r="BG1007" s="17"/>
      <c r="BH1007" s="17"/>
      <c r="BI1007" s="17"/>
      <c r="BJ1007" s="17"/>
      <c r="BK1007" s="17"/>
      <c r="BL1007" s="17"/>
      <c r="BM1007" s="17"/>
      <c r="BN1007" s="17"/>
      <c r="BO1007" s="17"/>
      <c r="BP1007" s="17"/>
      <c r="BQ1007" s="17"/>
      <c r="BR1007" s="17"/>
      <c r="BS1007" s="17"/>
      <c r="BT1007" s="17"/>
      <c r="BU1007" s="17"/>
      <c r="BV1007" s="17"/>
      <c r="BW1007" s="17"/>
      <c r="BX1007" s="17"/>
      <c r="BY1007" s="17"/>
      <c r="BZ1007" s="17"/>
      <c r="CA1007" s="17"/>
      <c r="CB1007" s="17"/>
      <c r="CC1007" s="17"/>
      <c r="CD1007" s="17"/>
      <c r="CE1007" s="17"/>
      <c r="CF1007" s="17"/>
      <c r="CG1007" s="17"/>
      <c r="CH1007" s="17"/>
      <c r="CI1007" s="17"/>
      <c r="CJ1007" s="17"/>
    </row>
    <row r="1008" spans="1:88" s="6" customFormat="1" x14ac:dyDescent="0.2">
      <c r="A1008" s="5" t="s">
        <v>1021</v>
      </c>
      <c r="B1008" s="11" t="s">
        <v>1832</v>
      </c>
      <c r="C1008" s="4" t="s">
        <v>1697</v>
      </c>
      <c r="D1008" s="3"/>
      <c r="E1008" s="11" t="s">
        <v>570</v>
      </c>
      <c r="F1008" s="11" t="s">
        <v>940</v>
      </c>
      <c r="G1008" s="11" t="s">
        <v>943</v>
      </c>
      <c r="H1008" s="11" t="s">
        <v>2</v>
      </c>
      <c r="I1008" s="24" t="s">
        <v>1</v>
      </c>
      <c r="J1008" s="24" t="s">
        <v>1</v>
      </c>
      <c r="K1008" s="30">
        <v>3</v>
      </c>
      <c r="L1008" s="34">
        <v>0</v>
      </c>
      <c r="M1008" s="34">
        <v>0</v>
      </c>
      <c r="N1008" s="11" t="s">
        <v>1231</v>
      </c>
      <c r="O1008" s="10" t="s">
        <v>1236</v>
      </c>
      <c r="P1008" s="11" t="s">
        <v>2</v>
      </c>
    </row>
    <row r="1009" spans="1:88" s="6" customFormat="1" x14ac:dyDescent="0.2">
      <c r="A1009" s="5" t="s">
        <v>1022</v>
      </c>
      <c r="B1009" s="11" t="s">
        <v>1832</v>
      </c>
      <c r="C1009" s="2" t="s">
        <v>1417</v>
      </c>
      <c r="D1009" s="2" t="s">
        <v>1417</v>
      </c>
      <c r="E1009" s="11" t="s">
        <v>569</v>
      </c>
      <c r="F1009" s="11" t="s">
        <v>938</v>
      </c>
      <c r="G1009" s="11" t="s">
        <v>944</v>
      </c>
      <c r="H1009" s="11" t="s">
        <v>945</v>
      </c>
      <c r="I1009" s="24" t="s">
        <v>1</v>
      </c>
      <c r="J1009" s="24" t="s">
        <v>1</v>
      </c>
      <c r="K1009" s="30">
        <v>4</v>
      </c>
      <c r="L1009" s="30">
        <v>2</v>
      </c>
      <c r="M1009" s="30">
        <v>0</v>
      </c>
      <c r="N1009" s="11" t="s">
        <v>1232</v>
      </c>
      <c r="O1009" s="10" t="s">
        <v>1236</v>
      </c>
      <c r="P1009" s="11" t="s">
        <v>2</v>
      </c>
      <c r="Q1009" s="17"/>
      <c r="R1009" s="17"/>
      <c r="S1009" s="17"/>
      <c r="T1009" s="17"/>
      <c r="U1009" s="17"/>
      <c r="V1009" s="17"/>
      <c r="W1009" s="17"/>
      <c r="X1009" s="17"/>
      <c r="Y1009" s="17"/>
      <c r="Z1009" s="17"/>
      <c r="AA1009" s="17"/>
      <c r="AB1009" s="17"/>
      <c r="AC1009" s="17"/>
      <c r="AD1009" s="17"/>
      <c r="AE1009" s="17"/>
      <c r="AF1009" s="17"/>
    </row>
    <row r="1010" spans="1:88" s="6" customFormat="1" ht="17" customHeight="1" x14ac:dyDescent="0.2">
      <c r="A1010" s="5" t="s">
        <v>1023</v>
      </c>
      <c r="B1010" s="11" t="s">
        <v>1832</v>
      </c>
      <c r="C1010" s="4" t="s">
        <v>1381</v>
      </c>
      <c r="D1010" s="3"/>
      <c r="E1010" s="11" t="s">
        <v>570</v>
      </c>
      <c r="F1010" s="11" t="s">
        <v>940</v>
      </c>
      <c r="G1010" s="11" t="s">
        <v>943</v>
      </c>
      <c r="H1010" s="11" t="s">
        <v>2</v>
      </c>
      <c r="I1010" s="28" t="s">
        <v>2</v>
      </c>
      <c r="J1010" s="28" t="s">
        <v>2</v>
      </c>
      <c r="K1010" s="30">
        <v>3</v>
      </c>
      <c r="L1010" s="30">
        <v>0</v>
      </c>
      <c r="M1010" s="30">
        <v>0</v>
      </c>
      <c r="N1010" s="11" t="s">
        <v>1231</v>
      </c>
      <c r="O1010" s="10" t="s">
        <v>1236</v>
      </c>
      <c r="P1010" s="11" t="s">
        <v>2</v>
      </c>
      <c r="Q1010" s="17"/>
      <c r="R1010" s="17"/>
      <c r="S1010" s="17"/>
      <c r="T1010" s="17"/>
      <c r="U1010" s="17"/>
      <c r="V1010" s="17"/>
      <c r="W1010" s="17"/>
      <c r="X1010" s="17"/>
      <c r="Y1010" s="17"/>
      <c r="Z1010" s="17"/>
      <c r="AA1010" s="17"/>
      <c r="AB1010" s="17"/>
      <c r="AC1010" s="17"/>
      <c r="AD1010" s="17"/>
      <c r="AE1010" s="17"/>
      <c r="AF1010" s="17"/>
    </row>
    <row r="1011" spans="1:88" s="6" customFormat="1" x14ac:dyDescent="0.2">
      <c r="A1011" s="5" t="s">
        <v>1025</v>
      </c>
      <c r="B1011" s="11" t="s">
        <v>1832</v>
      </c>
      <c r="C1011" s="4" t="s">
        <v>1536</v>
      </c>
      <c r="D1011" s="4" t="s">
        <v>1719</v>
      </c>
      <c r="E1011" s="11" t="s">
        <v>571</v>
      </c>
      <c r="F1011" s="11" t="s">
        <v>569</v>
      </c>
      <c r="G1011" s="11" t="s">
        <v>938</v>
      </c>
      <c r="H1011" s="11" t="s">
        <v>942</v>
      </c>
      <c r="I1011" s="24" t="s">
        <v>1</v>
      </c>
      <c r="J1011" s="24" t="s">
        <v>1</v>
      </c>
      <c r="K1011" s="30">
        <v>2</v>
      </c>
      <c r="L1011" s="34">
        <v>0</v>
      </c>
      <c r="M1011" s="34">
        <v>0</v>
      </c>
      <c r="N1011" s="11" t="s">
        <v>1231</v>
      </c>
      <c r="O1011" s="10" t="s">
        <v>1236</v>
      </c>
      <c r="P1011" s="11" t="s">
        <v>2</v>
      </c>
      <c r="AG1011" s="17"/>
      <c r="AH1011" s="17"/>
      <c r="AI1011" s="17"/>
      <c r="AJ1011" s="17"/>
      <c r="AK1011" s="17"/>
      <c r="AL1011" s="17"/>
      <c r="AM1011" s="17"/>
      <c r="AN1011" s="17"/>
      <c r="AO1011" s="17"/>
      <c r="AP1011" s="17"/>
      <c r="AQ1011" s="17"/>
      <c r="AR1011" s="17"/>
      <c r="AS1011" s="17"/>
      <c r="AT1011" s="17"/>
      <c r="AU1011" s="17"/>
      <c r="AV1011" s="17"/>
      <c r="AW1011" s="17"/>
      <c r="AX1011" s="17"/>
      <c r="AY1011" s="17"/>
      <c r="AZ1011" s="17"/>
      <c r="BA1011" s="17"/>
      <c r="BB1011" s="17"/>
      <c r="BC1011" s="17"/>
      <c r="BD1011" s="17"/>
      <c r="BE1011" s="17"/>
      <c r="BF1011" s="17"/>
      <c r="BG1011" s="17"/>
      <c r="BH1011" s="17"/>
      <c r="BI1011" s="17"/>
      <c r="BJ1011" s="17"/>
      <c r="BK1011" s="17"/>
      <c r="BL1011" s="17"/>
      <c r="BM1011" s="17"/>
      <c r="BN1011" s="17"/>
      <c r="BO1011" s="17"/>
      <c r="BP1011" s="17"/>
      <c r="BQ1011" s="17"/>
      <c r="BR1011" s="17"/>
      <c r="BS1011" s="17"/>
      <c r="BT1011" s="17"/>
      <c r="BU1011" s="17"/>
      <c r="BV1011" s="17"/>
      <c r="BW1011" s="17"/>
      <c r="BX1011" s="17"/>
      <c r="BY1011" s="17"/>
      <c r="BZ1011" s="17"/>
      <c r="CA1011" s="17"/>
      <c r="CB1011" s="17"/>
      <c r="CC1011" s="17"/>
      <c r="CD1011" s="17"/>
      <c r="CE1011" s="17"/>
      <c r="CF1011" s="17"/>
      <c r="CG1011" s="17"/>
      <c r="CH1011" s="17"/>
      <c r="CI1011" s="17"/>
      <c r="CJ1011" s="17"/>
    </row>
    <row r="1012" spans="1:88" s="17" customFormat="1" ht="16" customHeight="1" x14ac:dyDescent="0.2">
      <c r="A1012" s="5" t="s">
        <v>1026</v>
      </c>
      <c r="B1012" s="11" t="s">
        <v>1832</v>
      </c>
      <c r="C1012" s="4" t="s">
        <v>1708</v>
      </c>
      <c r="D1012" s="3"/>
      <c r="E1012" s="11" t="s">
        <v>570</v>
      </c>
      <c r="F1012" s="11" t="s">
        <v>940</v>
      </c>
      <c r="G1012" s="11" t="s">
        <v>944</v>
      </c>
      <c r="H1012" s="11" t="s">
        <v>2</v>
      </c>
      <c r="I1012" s="24" t="s">
        <v>1</v>
      </c>
      <c r="J1012" s="24" t="s">
        <v>1</v>
      </c>
      <c r="K1012" s="30">
        <v>2</v>
      </c>
      <c r="L1012" s="34">
        <v>0</v>
      </c>
      <c r="M1012" s="34">
        <v>0</v>
      </c>
      <c r="N1012" s="11" t="s">
        <v>1231</v>
      </c>
      <c r="O1012" s="10" t="s">
        <v>1236</v>
      </c>
      <c r="P1012" s="11" t="s">
        <v>2</v>
      </c>
    </row>
    <row r="1013" spans="1:88" s="17" customFormat="1" ht="16" customHeight="1" x14ac:dyDescent="0.2">
      <c r="A1013" s="5" t="s">
        <v>1027</v>
      </c>
      <c r="B1013" s="11" t="s">
        <v>1833</v>
      </c>
      <c r="C1013" s="2" t="s">
        <v>1431</v>
      </c>
      <c r="D1013" s="4" t="s">
        <v>1614</v>
      </c>
      <c r="E1013" s="11" t="s">
        <v>569</v>
      </c>
      <c r="F1013" s="11" t="s">
        <v>938</v>
      </c>
      <c r="G1013" s="11" t="s">
        <v>943</v>
      </c>
      <c r="H1013" s="11" t="s">
        <v>2</v>
      </c>
      <c r="I1013" s="24" t="s">
        <v>1</v>
      </c>
      <c r="J1013" s="24" t="s">
        <v>1</v>
      </c>
      <c r="K1013" s="30">
        <v>5</v>
      </c>
      <c r="L1013" s="34">
        <v>1</v>
      </c>
      <c r="M1013" s="30">
        <v>0</v>
      </c>
      <c r="N1013" s="11" t="s">
        <v>1231</v>
      </c>
      <c r="O1013" s="10" t="s">
        <v>1236</v>
      </c>
      <c r="P1013" s="11" t="s">
        <v>2</v>
      </c>
      <c r="Q1013" s="6"/>
      <c r="R1013" s="6"/>
      <c r="S1013" s="6"/>
      <c r="T1013" s="6"/>
      <c r="U1013" s="6"/>
      <c r="V1013" s="6"/>
      <c r="W1013" s="6"/>
      <c r="X1013" s="6"/>
      <c r="Y1013" s="6"/>
      <c r="Z1013" s="6"/>
      <c r="AA1013" s="6"/>
      <c r="AB1013" s="6"/>
      <c r="AC1013" s="6"/>
      <c r="AD1013" s="6"/>
      <c r="AE1013" s="6"/>
      <c r="AF1013" s="6"/>
    </row>
    <row r="1014" spans="1:88" s="6" customFormat="1" x14ac:dyDescent="0.2">
      <c r="A1014" s="5" t="s">
        <v>1028</v>
      </c>
      <c r="B1014" s="11" t="s">
        <v>1833</v>
      </c>
      <c r="C1014" s="2" t="s">
        <v>1335</v>
      </c>
      <c r="D1014" s="18" t="s">
        <v>1632</v>
      </c>
      <c r="E1014" s="11" t="s">
        <v>569</v>
      </c>
      <c r="F1014" s="11" t="s">
        <v>938</v>
      </c>
      <c r="G1014" s="11" t="s">
        <v>943</v>
      </c>
      <c r="H1014" s="11" t="s">
        <v>2</v>
      </c>
      <c r="I1014" s="28" t="s">
        <v>2</v>
      </c>
      <c r="J1014" s="24" t="s">
        <v>1</v>
      </c>
      <c r="K1014" s="30">
        <v>5</v>
      </c>
      <c r="L1014" s="30">
        <v>1</v>
      </c>
      <c r="M1014" s="30">
        <v>1</v>
      </c>
      <c r="N1014" s="11" t="s">
        <v>1231</v>
      </c>
      <c r="O1014" s="10" t="s">
        <v>1236</v>
      </c>
      <c r="P1014" s="11" t="s">
        <v>2</v>
      </c>
      <c r="AG1014" s="17"/>
      <c r="AH1014" s="17"/>
      <c r="AI1014" s="17"/>
      <c r="AJ1014" s="17"/>
      <c r="AK1014" s="17"/>
      <c r="AL1014" s="17"/>
      <c r="AM1014" s="17"/>
      <c r="AN1014" s="17"/>
      <c r="AO1014" s="17"/>
      <c r="AP1014" s="17"/>
      <c r="AQ1014" s="17"/>
      <c r="AR1014" s="17"/>
      <c r="AS1014" s="17"/>
      <c r="AT1014" s="17"/>
      <c r="AU1014" s="17"/>
      <c r="AV1014" s="17"/>
      <c r="AW1014" s="17"/>
      <c r="AX1014" s="17"/>
      <c r="AY1014" s="17"/>
      <c r="AZ1014" s="17"/>
      <c r="BA1014" s="17"/>
      <c r="BB1014" s="17"/>
      <c r="BC1014" s="17"/>
      <c r="BD1014" s="17"/>
      <c r="BE1014" s="17"/>
      <c r="BF1014" s="17"/>
      <c r="BG1014" s="17"/>
      <c r="BH1014" s="17"/>
      <c r="BI1014" s="17"/>
      <c r="BJ1014" s="17"/>
      <c r="BK1014" s="17"/>
      <c r="BL1014" s="17"/>
      <c r="BM1014" s="17"/>
      <c r="BN1014" s="17"/>
      <c r="BO1014" s="17"/>
      <c r="BP1014" s="17"/>
      <c r="BQ1014" s="17"/>
      <c r="BR1014" s="17"/>
      <c r="BS1014" s="17"/>
      <c r="BT1014" s="17"/>
      <c r="BU1014" s="17"/>
      <c r="BV1014" s="17"/>
      <c r="BW1014" s="17"/>
      <c r="BX1014" s="17"/>
      <c r="BY1014" s="17"/>
      <c r="BZ1014" s="17"/>
      <c r="CA1014" s="17"/>
      <c r="CB1014" s="17"/>
      <c r="CC1014" s="17"/>
      <c r="CD1014" s="17"/>
      <c r="CE1014" s="17"/>
      <c r="CF1014" s="17"/>
      <c r="CG1014" s="17"/>
      <c r="CH1014" s="17"/>
      <c r="CI1014" s="17"/>
      <c r="CJ1014" s="17"/>
    </row>
    <row r="1015" spans="1:88" s="6" customFormat="1" x14ac:dyDescent="0.2">
      <c r="A1015" s="5" t="s">
        <v>1029</v>
      </c>
      <c r="B1015" s="11" t="s">
        <v>1832</v>
      </c>
      <c r="C1015" s="2" t="s">
        <v>1289</v>
      </c>
      <c r="D1015" s="2" t="s">
        <v>1344</v>
      </c>
      <c r="E1015" s="11" t="s">
        <v>570</v>
      </c>
      <c r="F1015" s="11" t="s">
        <v>569</v>
      </c>
      <c r="G1015" s="11" t="s">
        <v>943</v>
      </c>
      <c r="H1015" s="11" t="s">
        <v>2</v>
      </c>
      <c r="I1015" s="24" t="s">
        <v>1</v>
      </c>
      <c r="J1015" s="24" t="s">
        <v>1</v>
      </c>
      <c r="K1015" s="30">
        <v>2</v>
      </c>
      <c r="L1015" s="34">
        <v>2</v>
      </c>
      <c r="M1015" s="34">
        <v>2</v>
      </c>
      <c r="N1015" s="11" t="s">
        <v>1231</v>
      </c>
      <c r="O1015" s="10" t="s">
        <v>1236</v>
      </c>
      <c r="P1015" s="11" t="s">
        <v>2</v>
      </c>
      <c r="Q1015" s="17"/>
      <c r="R1015" s="17"/>
      <c r="S1015" s="17"/>
      <c r="T1015" s="17"/>
      <c r="U1015" s="17"/>
      <c r="V1015" s="17"/>
      <c r="W1015" s="17"/>
      <c r="X1015" s="17"/>
      <c r="Y1015" s="17"/>
      <c r="Z1015" s="17"/>
      <c r="AA1015" s="17"/>
      <c r="AB1015" s="17"/>
      <c r="AC1015" s="17"/>
      <c r="AD1015" s="17"/>
      <c r="AE1015" s="17"/>
      <c r="AF1015" s="17"/>
      <c r="AG1015" s="17"/>
      <c r="AH1015" s="17"/>
      <c r="AI1015" s="17"/>
      <c r="AJ1015" s="17"/>
      <c r="AK1015" s="17"/>
      <c r="AL1015" s="17"/>
      <c r="AM1015" s="17"/>
      <c r="AN1015" s="17"/>
      <c r="AO1015" s="17"/>
      <c r="AP1015" s="17"/>
      <c r="AQ1015" s="17"/>
      <c r="AR1015" s="17"/>
      <c r="AS1015" s="17"/>
      <c r="AT1015" s="17"/>
      <c r="AU1015" s="17"/>
      <c r="AV1015" s="17"/>
      <c r="AW1015" s="17"/>
      <c r="AX1015" s="17"/>
      <c r="AY1015" s="17"/>
      <c r="AZ1015" s="17"/>
      <c r="BA1015" s="17"/>
      <c r="BB1015" s="17"/>
      <c r="BC1015" s="17"/>
      <c r="BD1015" s="17"/>
      <c r="BE1015" s="17"/>
      <c r="BF1015" s="17"/>
      <c r="BG1015" s="17"/>
      <c r="BH1015" s="17"/>
      <c r="BI1015" s="17"/>
      <c r="BJ1015" s="17"/>
      <c r="BK1015" s="17"/>
      <c r="BL1015" s="17"/>
      <c r="BM1015" s="17"/>
      <c r="BN1015" s="17"/>
      <c r="BO1015" s="17"/>
      <c r="BP1015" s="17"/>
      <c r="BQ1015" s="17"/>
      <c r="BR1015" s="17"/>
      <c r="BS1015" s="17"/>
      <c r="BT1015" s="17"/>
      <c r="BU1015" s="17"/>
      <c r="BV1015" s="17"/>
      <c r="BW1015" s="17"/>
      <c r="BX1015" s="17"/>
      <c r="BY1015" s="17"/>
      <c r="BZ1015" s="17"/>
      <c r="CA1015" s="17"/>
      <c r="CB1015" s="17"/>
      <c r="CC1015" s="17"/>
      <c r="CD1015" s="17"/>
      <c r="CE1015" s="17"/>
      <c r="CF1015" s="17"/>
      <c r="CG1015" s="17"/>
      <c r="CH1015" s="17"/>
      <c r="CI1015" s="17"/>
      <c r="CJ1015" s="17"/>
    </row>
    <row r="1016" spans="1:88" s="6" customFormat="1" x14ac:dyDescent="0.2">
      <c r="A1016" s="5" t="s">
        <v>1030</v>
      </c>
      <c r="B1016" s="11" t="s">
        <v>1832</v>
      </c>
      <c r="C1016" s="4" t="s">
        <v>1402</v>
      </c>
      <c r="D1016" s="2" t="s">
        <v>1403</v>
      </c>
      <c r="E1016" s="11" t="s">
        <v>570</v>
      </c>
      <c r="F1016" s="11" t="s">
        <v>940</v>
      </c>
      <c r="G1016" s="11" t="s">
        <v>943</v>
      </c>
      <c r="H1016" s="11" t="s">
        <v>2</v>
      </c>
      <c r="I1016" s="24" t="s">
        <v>1</v>
      </c>
      <c r="J1016" s="24" t="s">
        <v>1</v>
      </c>
      <c r="K1016" s="30">
        <v>3</v>
      </c>
      <c r="L1016" s="34">
        <v>1</v>
      </c>
      <c r="M1016" s="30">
        <v>0</v>
      </c>
      <c r="N1016" s="11" t="s">
        <v>1231</v>
      </c>
      <c r="O1016" s="10" t="s">
        <v>1236</v>
      </c>
      <c r="P1016" s="11" t="s">
        <v>2</v>
      </c>
      <c r="Q1016" s="17"/>
      <c r="R1016" s="17"/>
      <c r="S1016" s="17"/>
      <c r="T1016" s="17"/>
      <c r="U1016" s="17"/>
      <c r="V1016" s="17"/>
      <c r="W1016" s="17"/>
      <c r="X1016" s="17"/>
      <c r="Y1016" s="17"/>
      <c r="Z1016" s="17"/>
      <c r="AA1016" s="17"/>
      <c r="AB1016" s="17"/>
      <c r="AC1016" s="17"/>
      <c r="AD1016" s="17"/>
      <c r="AE1016" s="17"/>
      <c r="AF1016" s="17"/>
      <c r="AG1016" s="17"/>
      <c r="AH1016" s="17"/>
      <c r="AI1016" s="17"/>
      <c r="AJ1016" s="17"/>
      <c r="AK1016" s="17"/>
      <c r="AL1016" s="17"/>
      <c r="AM1016" s="17"/>
      <c r="AN1016" s="17"/>
      <c r="AO1016" s="17"/>
      <c r="AP1016" s="17"/>
      <c r="AQ1016" s="17"/>
      <c r="AR1016" s="17"/>
      <c r="AS1016" s="17"/>
      <c r="AT1016" s="17"/>
      <c r="AU1016" s="17"/>
      <c r="AV1016" s="17"/>
      <c r="AW1016" s="17"/>
      <c r="AX1016" s="17"/>
      <c r="AY1016" s="17"/>
      <c r="AZ1016" s="17"/>
      <c r="BA1016" s="17"/>
      <c r="BB1016" s="17"/>
      <c r="BC1016" s="17"/>
      <c r="BD1016" s="17"/>
      <c r="BE1016" s="17"/>
      <c r="BF1016" s="17"/>
      <c r="BG1016" s="17"/>
      <c r="BH1016" s="17"/>
      <c r="BI1016" s="17"/>
      <c r="BJ1016" s="17"/>
      <c r="BK1016" s="17"/>
      <c r="BL1016" s="17"/>
      <c r="BM1016" s="17"/>
      <c r="BN1016" s="17"/>
      <c r="BO1016" s="17"/>
      <c r="BP1016" s="17"/>
      <c r="BQ1016" s="17"/>
      <c r="BR1016" s="17"/>
      <c r="BS1016" s="17"/>
      <c r="BT1016" s="17"/>
      <c r="BU1016" s="17"/>
      <c r="BV1016" s="17"/>
      <c r="BW1016" s="17"/>
      <c r="BX1016" s="17"/>
      <c r="BY1016" s="17"/>
      <c r="BZ1016" s="17"/>
      <c r="CA1016" s="17"/>
      <c r="CB1016" s="17"/>
      <c r="CC1016" s="17"/>
      <c r="CD1016" s="17"/>
      <c r="CE1016" s="17"/>
      <c r="CF1016" s="17"/>
      <c r="CG1016" s="17"/>
      <c r="CH1016" s="17"/>
      <c r="CI1016" s="17"/>
      <c r="CJ1016" s="17"/>
    </row>
    <row r="1017" spans="1:88" s="6" customFormat="1" x14ac:dyDescent="0.2">
      <c r="A1017" s="5" t="s">
        <v>1031</v>
      </c>
      <c r="B1017" s="11" t="s">
        <v>1833</v>
      </c>
      <c r="C1017" s="5" t="s">
        <v>1289</v>
      </c>
      <c r="D1017" s="9" t="s">
        <v>1632</v>
      </c>
      <c r="E1017" s="11" t="s">
        <v>570</v>
      </c>
      <c r="F1017" s="11" t="s">
        <v>940</v>
      </c>
      <c r="G1017" s="11" t="s">
        <v>938</v>
      </c>
      <c r="H1017" s="11" t="s">
        <v>2</v>
      </c>
      <c r="I1017" s="28" t="s">
        <v>2</v>
      </c>
      <c r="J1017" s="24" t="s">
        <v>1</v>
      </c>
      <c r="K1017" s="30">
        <v>4</v>
      </c>
      <c r="L1017" s="30">
        <v>1</v>
      </c>
      <c r="M1017" s="30">
        <v>1</v>
      </c>
      <c r="N1017" s="11" t="s">
        <v>1231</v>
      </c>
      <c r="O1017" s="10" t="s">
        <v>1236</v>
      </c>
      <c r="P1017" s="11" t="s">
        <v>2</v>
      </c>
      <c r="Q1017" s="17"/>
      <c r="R1017" s="17"/>
      <c r="S1017" s="17"/>
      <c r="T1017" s="17"/>
      <c r="U1017" s="17"/>
      <c r="V1017" s="17"/>
      <c r="W1017" s="17"/>
      <c r="X1017" s="17"/>
      <c r="Y1017" s="17"/>
      <c r="Z1017" s="17"/>
      <c r="AA1017" s="17"/>
      <c r="AB1017" s="17"/>
      <c r="AC1017" s="17"/>
      <c r="AD1017" s="17"/>
      <c r="AE1017" s="17"/>
      <c r="AF1017" s="17"/>
      <c r="AG1017" s="17"/>
      <c r="AH1017" s="17"/>
      <c r="AI1017" s="17"/>
      <c r="AJ1017" s="17"/>
      <c r="AK1017" s="17"/>
      <c r="AL1017" s="17"/>
      <c r="AM1017" s="17"/>
      <c r="AN1017" s="17"/>
      <c r="AO1017" s="17"/>
      <c r="AP1017" s="17"/>
      <c r="AQ1017" s="17"/>
      <c r="AR1017" s="17"/>
      <c r="AS1017" s="17"/>
      <c r="AT1017" s="17"/>
      <c r="AU1017" s="17"/>
      <c r="AV1017" s="17"/>
      <c r="AW1017" s="17"/>
      <c r="AX1017" s="17"/>
      <c r="AY1017" s="17"/>
      <c r="AZ1017" s="17"/>
      <c r="BA1017" s="17"/>
      <c r="BB1017" s="17"/>
      <c r="BC1017" s="17"/>
      <c r="BD1017" s="17"/>
      <c r="BE1017" s="17"/>
      <c r="BF1017" s="17"/>
      <c r="BG1017" s="17"/>
      <c r="BH1017" s="17"/>
      <c r="BI1017" s="17"/>
      <c r="BJ1017" s="17"/>
      <c r="BK1017" s="17"/>
      <c r="BL1017" s="17"/>
      <c r="BM1017" s="17"/>
      <c r="BN1017" s="17"/>
      <c r="BO1017" s="17"/>
      <c r="BP1017" s="17"/>
      <c r="BQ1017" s="17"/>
      <c r="BR1017" s="17"/>
      <c r="BS1017" s="17"/>
      <c r="BT1017" s="17"/>
      <c r="BU1017" s="17"/>
      <c r="BV1017" s="17"/>
      <c r="BW1017" s="17"/>
      <c r="BX1017" s="17"/>
      <c r="BY1017" s="17"/>
      <c r="BZ1017" s="17"/>
      <c r="CA1017" s="17"/>
      <c r="CB1017" s="17"/>
      <c r="CC1017" s="17"/>
      <c r="CD1017" s="17"/>
      <c r="CE1017" s="17"/>
      <c r="CF1017" s="17"/>
      <c r="CG1017" s="17"/>
      <c r="CH1017" s="17"/>
      <c r="CI1017" s="17"/>
      <c r="CJ1017" s="17"/>
    </row>
    <row r="1018" spans="1:88" s="6" customFormat="1" x14ac:dyDescent="0.2">
      <c r="A1018" s="5" t="s">
        <v>1032</v>
      </c>
      <c r="B1018" s="11" t="s">
        <v>1833</v>
      </c>
      <c r="C1018" s="4" t="s">
        <v>1776</v>
      </c>
      <c r="D1018" s="4" t="s">
        <v>1776</v>
      </c>
      <c r="E1018" s="11" t="s">
        <v>570</v>
      </c>
      <c r="F1018" s="11" t="s">
        <v>940</v>
      </c>
      <c r="G1018" s="11" t="s">
        <v>943</v>
      </c>
      <c r="H1018" s="11" t="s">
        <v>2</v>
      </c>
      <c r="I1018" s="24" t="s">
        <v>1</v>
      </c>
      <c r="J1018" s="24" t="s">
        <v>1</v>
      </c>
      <c r="K1018" s="30">
        <v>3</v>
      </c>
      <c r="L1018" s="34">
        <v>0</v>
      </c>
      <c r="M1018" s="34">
        <v>0</v>
      </c>
      <c r="N1018" s="11" t="s">
        <v>1235</v>
      </c>
      <c r="O1018" s="10" t="s">
        <v>1236</v>
      </c>
      <c r="P1018" s="11" t="s">
        <v>2</v>
      </c>
      <c r="Q1018" s="2"/>
      <c r="R1018" s="2"/>
      <c r="S1018" s="2"/>
      <c r="T1018" s="2"/>
      <c r="U1018" s="2"/>
      <c r="V1018" s="2"/>
      <c r="W1018" s="2"/>
      <c r="X1018" s="2"/>
      <c r="Y1018" s="2"/>
      <c r="Z1018" s="2"/>
      <c r="AA1018" s="2"/>
      <c r="AB1018" s="2"/>
      <c r="AC1018" s="2"/>
      <c r="AD1018" s="2"/>
      <c r="AE1018" s="2"/>
      <c r="AF1018" s="2"/>
      <c r="AG1018" s="17"/>
      <c r="AH1018" s="17"/>
      <c r="AI1018" s="17"/>
      <c r="AJ1018" s="17"/>
      <c r="AK1018" s="17"/>
      <c r="AL1018" s="17"/>
      <c r="AM1018" s="17"/>
      <c r="AN1018" s="17"/>
      <c r="AO1018" s="17"/>
      <c r="AP1018" s="17"/>
      <c r="AQ1018" s="17"/>
      <c r="AR1018" s="17"/>
      <c r="AS1018" s="17"/>
      <c r="AT1018" s="17"/>
      <c r="AU1018" s="17"/>
      <c r="AV1018" s="17"/>
      <c r="AW1018" s="17"/>
      <c r="AX1018" s="17"/>
      <c r="AY1018" s="17"/>
      <c r="AZ1018" s="17"/>
      <c r="BA1018" s="17"/>
      <c r="BB1018" s="17"/>
      <c r="BC1018" s="17"/>
      <c r="BD1018" s="17"/>
      <c r="BE1018" s="17"/>
      <c r="BF1018" s="17"/>
      <c r="BG1018" s="17"/>
      <c r="BH1018" s="17"/>
      <c r="BI1018" s="17"/>
      <c r="BJ1018" s="17"/>
      <c r="BK1018" s="17"/>
      <c r="BL1018" s="17"/>
      <c r="BM1018" s="17"/>
      <c r="BN1018" s="17"/>
      <c r="BO1018" s="17"/>
      <c r="BP1018" s="17"/>
      <c r="BQ1018" s="17"/>
      <c r="BR1018" s="17"/>
      <c r="BS1018" s="17"/>
      <c r="BT1018" s="17"/>
      <c r="BU1018" s="17"/>
      <c r="BV1018" s="17"/>
      <c r="BW1018" s="17"/>
      <c r="BX1018" s="17"/>
      <c r="BY1018" s="17"/>
      <c r="BZ1018" s="17"/>
      <c r="CA1018" s="17"/>
      <c r="CB1018" s="17"/>
      <c r="CC1018" s="17"/>
      <c r="CD1018" s="17"/>
      <c r="CE1018" s="17"/>
      <c r="CF1018" s="17"/>
      <c r="CG1018" s="17"/>
      <c r="CH1018" s="17"/>
      <c r="CI1018" s="17"/>
      <c r="CJ1018" s="17"/>
    </row>
    <row r="1019" spans="1:88" s="17" customFormat="1" ht="16" customHeight="1" x14ac:dyDescent="0.2">
      <c r="A1019" s="5" t="s">
        <v>1033</v>
      </c>
      <c r="B1019" s="11" t="s">
        <v>1833</v>
      </c>
      <c r="C1019" s="2" t="s">
        <v>1436</v>
      </c>
      <c r="D1019" s="4" t="s">
        <v>1617</v>
      </c>
      <c r="E1019" s="11" t="s">
        <v>570</v>
      </c>
      <c r="F1019" s="11" t="s">
        <v>569</v>
      </c>
      <c r="G1019" s="11" t="s">
        <v>943</v>
      </c>
      <c r="H1019" s="11" t="s">
        <v>2</v>
      </c>
      <c r="I1019" s="24" t="s">
        <v>1</v>
      </c>
      <c r="J1019" s="24" t="s">
        <v>1</v>
      </c>
      <c r="K1019" s="30">
        <v>2</v>
      </c>
      <c r="L1019" s="34">
        <v>1</v>
      </c>
      <c r="M1019" s="30">
        <v>0</v>
      </c>
      <c r="N1019" s="11" t="s">
        <v>1231</v>
      </c>
      <c r="O1019" s="10" t="s">
        <v>1236</v>
      </c>
      <c r="P1019" s="11" t="s">
        <v>2</v>
      </c>
      <c r="Q1019" s="6"/>
      <c r="R1019" s="6"/>
      <c r="S1019" s="6"/>
      <c r="T1019" s="6"/>
      <c r="U1019" s="6"/>
      <c r="V1019" s="6"/>
      <c r="W1019" s="6"/>
      <c r="X1019" s="6"/>
      <c r="Y1019" s="6"/>
      <c r="Z1019" s="6"/>
      <c r="AA1019" s="6"/>
      <c r="AB1019" s="6"/>
      <c r="AC1019" s="6"/>
      <c r="AD1019" s="6"/>
      <c r="AE1019" s="6"/>
      <c r="AF1019" s="6"/>
      <c r="AG1019" s="6"/>
      <c r="AH1019" s="6"/>
      <c r="AI1019" s="6"/>
      <c r="AJ1019" s="6"/>
      <c r="AK1019" s="6"/>
      <c r="AL1019" s="6"/>
      <c r="AM1019" s="6"/>
      <c r="AN1019" s="6"/>
      <c r="AO1019" s="6"/>
      <c r="AP1019" s="6"/>
      <c r="AQ1019" s="6"/>
      <c r="AR1019" s="6"/>
      <c r="AS1019" s="6"/>
      <c r="AT1019" s="6"/>
      <c r="AU1019" s="6"/>
      <c r="AV1019" s="6"/>
      <c r="AW1019" s="6"/>
      <c r="AX1019" s="6"/>
      <c r="AY1019" s="6"/>
      <c r="AZ1019" s="6"/>
      <c r="BA1019" s="6"/>
      <c r="BB1019" s="6"/>
      <c r="BC1019" s="6"/>
      <c r="BD1019" s="6"/>
      <c r="BE1019" s="6"/>
      <c r="BF1019" s="6"/>
      <c r="BG1019" s="6"/>
      <c r="BH1019" s="6"/>
      <c r="BI1019" s="6"/>
      <c r="BJ1019" s="6"/>
      <c r="BK1019" s="6"/>
      <c r="BL1019" s="6"/>
      <c r="BM1019" s="6"/>
      <c r="BN1019" s="6"/>
      <c r="BO1019" s="6"/>
      <c r="BP1019" s="6"/>
      <c r="BQ1019" s="6"/>
      <c r="BR1019" s="6"/>
      <c r="BS1019" s="6"/>
      <c r="BT1019" s="6"/>
      <c r="BU1019" s="6"/>
      <c r="BV1019" s="6"/>
      <c r="BW1019" s="6"/>
      <c r="BX1019" s="6"/>
      <c r="BY1019" s="6"/>
      <c r="BZ1019" s="6"/>
      <c r="CA1019" s="6"/>
      <c r="CB1019" s="6"/>
      <c r="CC1019" s="6"/>
      <c r="CD1019" s="6"/>
      <c r="CE1019" s="6"/>
      <c r="CF1019" s="6"/>
      <c r="CG1019" s="6"/>
      <c r="CH1019" s="6"/>
      <c r="CI1019" s="6"/>
      <c r="CJ1019" s="6"/>
    </row>
    <row r="1020" spans="1:88" s="17" customFormat="1" ht="16" customHeight="1" x14ac:dyDescent="0.2">
      <c r="A1020" s="5" t="s">
        <v>1034</v>
      </c>
      <c r="B1020" s="11" t="s">
        <v>1833</v>
      </c>
      <c r="C1020" s="2" t="s">
        <v>1399</v>
      </c>
      <c r="D1020" s="4" t="s">
        <v>1723</v>
      </c>
      <c r="E1020" s="11" t="s">
        <v>570</v>
      </c>
      <c r="F1020" s="11" t="s">
        <v>569</v>
      </c>
      <c r="G1020" s="11" t="s">
        <v>943</v>
      </c>
      <c r="H1020" s="11" t="s">
        <v>2</v>
      </c>
      <c r="I1020" s="24" t="s">
        <v>1</v>
      </c>
      <c r="J1020" s="24" t="s">
        <v>1</v>
      </c>
      <c r="K1020" s="30">
        <v>2</v>
      </c>
      <c r="L1020" s="34">
        <v>1</v>
      </c>
      <c r="M1020" s="30">
        <v>0</v>
      </c>
      <c r="N1020" s="11" t="s">
        <v>1231</v>
      </c>
      <c r="O1020" s="10" t="s">
        <v>1236</v>
      </c>
      <c r="P1020" s="11" t="s">
        <v>2</v>
      </c>
      <c r="Q1020" s="2"/>
      <c r="R1020" s="2"/>
      <c r="S1020" s="2"/>
      <c r="T1020" s="2"/>
      <c r="U1020" s="2"/>
      <c r="V1020" s="2"/>
      <c r="W1020" s="2"/>
      <c r="X1020" s="2"/>
      <c r="Y1020" s="2"/>
      <c r="Z1020" s="2"/>
      <c r="AA1020" s="2"/>
      <c r="AB1020" s="2"/>
      <c r="AC1020" s="2"/>
      <c r="AD1020" s="2"/>
      <c r="AE1020" s="2"/>
      <c r="AF1020" s="2"/>
    </row>
    <row r="1021" spans="1:88" s="17" customFormat="1" ht="16" customHeight="1" x14ac:dyDescent="0.2">
      <c r="A1021" s="5" t="s">
        <v>1035</v>
      </c>
      <c r="B1021" s="11" t="s">
        <v>1833</v>
      </c>
      <c r="C1021" s="5" t="s">
        <v>1289</v>
      </c>
      <c r="D1021" s="9" t="s">
        <v>1632</v>
      </c>
      <c r="E1021" s="11" t="s">
        <v>570</v>
      </c>
      <c r="F1021" s="11" t="s">
        <v>940</v>
      </c>
      <c r="G1021" s="11" t="s">
        <v>938</v>
      </c>
      <c r="H1021" s="11" t="s">
        <v>2</v>
      </c>
      <c r="I1021" s="28" t="s">
        <v>2</v>
      </c>
      <c r="J1021" s="24" t="s">
        <v>1</v>
      </c>
      <c r="K1021" s="30">
        <v>4</v>
      </c>
      <c r="L1021" s="30">
        <v>1</v>
      </c>
      <c r="M1021" s="30">
        <v>1</v>
      </c>
      <c r="N1021" s="11" t="s">
        <v>1231</v>
      </c>
      <c r="O1021" s="10" t="s">
        <v>1236</v>
      </c>
      <c r="P1021" s="11" t="s">
        <v>2</v>
      </c>
      <c r="Q1021" s="6"/>
      <c r="R1021" s="6"/>
      <c r="S1021" s="6"/>
      <c r="T1021" s="6"/>
      <c r="U1021" s="6"/>
      <c r="V1021" s="6"/>
      <c r="W1021" s="6"/>
      <c r="X1021" s="6"/>
      <c r="Y1021" s="6"/>
      <c r="Z1021" s="6"/>
      <c r="AA1021" s="6"/>
      <c r="AB1021" s="6"/>
      <c r="AC1021" s="6"/>
      <c r="AD1021" s="6"/>
      <c r="AE1021" s="6"/>
      <c r="AF1021" s="6"/>
      <c r="AG1021" s="6"/>
      <c r="AH1021" s="6"/>
      <c r="AI1021" s="6"/>
      <c r="AJ1021" s="6"/>
      <c r="AK1021" s="6"/>
      <c r="AL1021" s="6"/>
      <c r="AM1021" s="6"/>
      <c r="AN1021" s="6"/>
      <c r="AO1021" s="6"/>
      <c r="AP1021" s="6"/>
      <c r="AQ1021" s="6"/>
      <c r="AR1021" s="6"/>
      <c r="AS1021" s="6"/>
      <c r="AT1021" s="6"/>
      <c r="AU1021" s="6"/>
      <c r="AV1021" s="6"/>
      <c r="AW1021" s="6"/>
      <c r="AX1021" s="6"/>
      <c r="AY1021" s="6"/>
      <c r="AZ1021" s="6"/>
      <c r="BA1021" s="6"/>
      <c r="BB1021" s="6"/>
      <c r="BC1021" s="6"/>
      <c r="BD1021" s="6"/>
      <c r="BE1021" s="6"/>
      <c r="BF1021" s="6"/>
      <c r="BG1021" s="6"/>
      <c r="BH1021" s="6"/>
      <c r="BI1021" s="6"/>
      <c r="BJ1021" s="6"/>
      <c r="BK1021" s="6"/>
      <c r="BL1021" s="6"/>
      <c r="BM1021" s="6"/>
      <c r="BN1021" s="6"/>
      <c r="BO1021" s="6"/>
      <c r="BP1021" s="6"/>
      <c r="BQ1021" s="6"/>
      <c r="BR1021" s="6"/>
      <c r="BS1021" s="6"/>
      <c r="BT1021" s="6"/>
      <c r="BU1021" s="6"/>
      <c r="BV1021" s="6"/>
      <c r="BW1021" s="6"/>
      <c r="BX1021" s="6"/>
      <c r="BY1021" s="6"/>
      <c r="BZ1021" s="6"/>
      <c r="CA1021" s="6"/>
      <c r="CB1021" s="6"/>
      <c r="CC1021" s="6"/>
      <c r="CD1021" s="6"/>
      <c r="CE1021" s="6"/>
      <c r="CF1021" s="6"/>
      <c r="CG1021" s="6"/>
      <c r="CH1021" s="6"/>
      <c r="CI1021" s="6"/>
      <c r="CJ1021" s="6"/>
    </row>
    <row r="1022" spans="1:88" s="17" customFormat="1" ht="16" customHeight="1" x14ac:dyDescent="0.2">
      <c r="A1022" s="5" t="s">
        <v>1036</v>
      </c>
      <c r="B1022" s="11" t="s">
        <v>1833</v>
      </c>
      <c r="C1022" s="2" t="s">
        <v>1486</v>
      </c>
      <c r="D1022" s="18" t="s">
        <v>1632</v>
      </c>
      <c r="E1022" s="11" t="s">
        <v>569</v>
      </c>
      <c r="F1022" s="11" t="s">
        <v>940</v>
      </c>
      <c r="G1022" s="11" t="s">
        <v>943</v>
      </c>
      <c r="H1022" s="11" t="s">
        <v>2</v>
      </c>
      <c r="I1022" s="28" t="s">
        <v>2</v>
      </c>
      <c r="J1022" s="24" t="s">
        <v>1</v>
      </c>
      <c r="K1022" s="30">
        <v>4</v>
      </c>
      <c r="L1022" s="30">
        <v>1</v>
      </c>
      <c r="M1022" s="30">
        <v>1</v>
      </c>
      <c r="N1022" s="11" t="s">
        <v>1231</v>
      </c>
      <c r="O1022" s="10" t="s">
        <v>1236</v>
      </c>
      <c r="P1022" s="11" t="s">
        <v>2</v>
      </c>
      <c r="Q1022" s="6"/>
      <c r="R1022" s="6"/>
      <c r="S1022" s="6"/>
      <c r="T1022" s="6"/>
      <c r="U1022" s="6"/>
      <c r="V1022" s="6"/>
      <c r="W1022" s="6"/>
      <c r="X1022" s="6"/>
      <c r="Y1022" s="6"/>
      <c r="Z1022" s="6"/>
      <c r="AA1022" s="6"/>
      <c r="AB1022" s="6"/>
      <c r="AC1022" s="6"/>
      <c r="AD1022" s="6"/>
      <c r="AE1022" s="6"/>
      <c r="AF1022" s="6"/>
      <c r="AG1022" s="6"/>
      <c r="AH1022" s="6"/>
      <c r="AI1022" s="6"/>
      <c r="AJ1022" s="6"/>
      <c r="AK1022" s="6"/>
      <c r="AL1022" s="6"/>
      <c r="AM1022" s="6"/>
      <c r="AN1022" s="6"/>
      <c r="AO1022" s="6"/>
      <c r="AP1022" s="6"/>
      <c r="AQ1022" s="6"/>
      <c r="AR1022" s="6"/>
      <c r="AS1022" s="6"/>
      <c r="AT1022" s="6"/>
      <c r="AU1022" s="6"/>
      <c r="AV1022" s="6"/>
      <c r="AW1022" s="6"/>
      <c r="AX1022" s="6"/>
      <c r="AY1022" s="6"/>
      <c r="AZ1022" s="6"/>
      <c r="BA1022" s="6"/>
      <c r="BB1022" s="6"/>
      <c r="BC1022" s="6"/>
      <c r="BD1022" s="6"/>
      <c r="BE1022" s="6"/>
      <c r="BF1022" s="6"/>
      <c r="BG1022" s="6"/>
      <c r="BH1022" s="6"/>
      <c r="BI1022" s="6"/>
      <c r="BJ1022" s="6"/>
      <c r="BK1022" s="6"/>
      <c r="BL1022" s="6"/>
      <c r="BM1022" s="6"/>
      <c r="BN1022" s="6"/>
      <c r="BO1022" s="6"/>
      <c r="BP1022" s="6"/>
      <c r="BQ1022" s="6"/>
      <c r="BR1022" s="6"/>
      <c r="BS1022" s="6"/>
      <c r="BT1022" s="6"/>
      <c r="BU1022" s="6"/>
      <c r="BV1022" s="6"/>
      <c r="BW1022" s="6"/>
      <c r="BX1022" s="6"/>
      <c r="BY1022" s="6"/>
      <c r="BZ1022" s="6"/>
      <c r="CA1022" s="6"/>
      <c r="CB1022" s="6"/>
      <c r="CC1022" s="6"/>
      <c r="CD1022" s="6"/>
      <c r="CE1022" s="6"/>
      <c r="CF1022" s="6"/>
      <c r="CG1022" s="6"/>
      <c r="CH1022" s="6"/>
      <c r="CI1022" s="6"/>
      <c r="CJ1022" s="6"/>
    </row>
    <row r="1023" spans="1:88" s="17" customFormat="1" ht="16" customHeight="1" x14ac:dyDescent="0.2">
      <c r="A1023" s="5" t="s">
        <v>1037</v>
      </c>
      <c r="B1023" s="11" t="s">
        <v>1832</v>
      </c>
      <c r="C1023" s="2" t="s">
        <v>1529</v>
      </c>
      <c r="D1023" s="2" t="s">
        <v>1329</v>
      </c>
      <c r="E1023" s="11" t="s">
        <v>571</v>
      </c>
      <c r="F1023" s="11" t="s">
        <v>569</v>
      </c>
      <c r="G1023" s="11" t="s">
        <v>943</v>
      </c>
      <c r="H1023" s="11" t="s">
        <v>2</v>
      </c>
      <c r="I1023" s="24" t="s">
        <v>1</v>
      </c>
      <c r="J1023" s="24" t="s">
        <v>1</v>
      </c>
      <c r="K1023" s="30">
        <v>1</v>
      </c>
      <c r="L1023" s="34">
        <v>2</v>
      </c>
      <c r="M1023" s="34">
        <v>2</v>
      </c>
      <c r="N1023" s="11" t="s">
        <v>1231</v>
      </c>
      <c r="O1023" s="10" t="s">
        <v>1236</v>
      </c>
      <c r="P1023" s="11" t="s">
        <v>2</v>
      </c>
      <c r="Q1023" s="6"/>
      <c r="R1023" s="6"/>
      <c r="S1023" s="6"/>
      <c r="T1023" s="6"/>
      <c r="U1023" s="6"/>
      <c r="V1023" s="6"/>
      <c r="W1023" s="6"/>
      <c r="X1023" s="6"/>
      <c r="Y1023" s="6"/>
      <c r="Z1023" s="6"/>
      <c r="AA1023" s="6"/>
      <c r="AB1023" s="6"/>
      <c r="AC1023" s="6"/>
      <c r="AD1023" s="6"/>
      <c r="AE1023" s="6"/>
      <c r="AF1023" s="6"/>
    </row>
    <row r="1024" spans="1:88" s="17" customFormat="1" ht="16" customHeight="1" x14ac:dyDescent="0.2">
      <c r="A1024" s="5" t="s">
        <v>1038</v>
      </c>
      <c r="B1024" s="11" t="s">
        <v>1833</v>
      </c>
      <c r="C1024" s="2" t="s">
        <v>1249</v>
      </c>
      <c r="D1024" s="4" t="s">
        <v>1711</v>
      </c>
      <c r="E1024" s="11" t="s">
        <v>570</v>
      </c>
      <c r="F1024" s="11" t="s">
        <v>569</v>
      </c>
      <c r="G1024" s="11" t="s">
        <v>943</v>
      </c>
      <c r="H1024" s="11" t="s">
        <v>2</v>
      </c>
      <c r="I1024" s="24" t="s">
        <v>1</v>
      </c>
      <c r="J1024" s="24" t="s">
        <v>1</v>
      </c>
      <c r="K1024" s="30">
        <v>2</v>
      </c>
      <c r="L1024" s="34">
        <v>1</v>
      </c>
      <c r="M1024" s="30">
        <v>0</v>
      </c>
      <c r="N1024" s="11" t="s">
        <v>1231</v>
      </c>
      <c r="O1024" s="10" t="s">
        <v>1236</v>
      </c>
      <c r="P1024" s="11" t="s">
        <v>2</v>
      </c>
    </row>
    <row r="1025" spans="1:88" s="17" customFormat="1" ht="16" customHeight="1" x14ac:dyDescent="0.2">
      <c r="A1025" s="5" t="s">
        <v>1039</v>
      </c>
      <c r="B1025" s="11" t="s">
        <v>1832</v>
      </c>
      <c r="C1025" s="4" t="s">
        <v>1698</v>
      </c>
      <c r="D1025" s="3"/>
      <c r="E1025" s="11" t="s">
        <v>569</v>
      </c>
      <c r="F1025" s="11" t="s">
        <v>940</v>
      </c>
      <c r="G1025" s="11" t="s">
        <v>944</v>
      </c>
      <c r="H1025" s="11" t="s">
        <v>2</v>
      </c>
      <c r="I1025" s="24" t="s">
        <v>1</v>
      </c>
      <c r="J1025" s="24" t="s">
        <v>1</v>
      </c>
      <c r="K1025" s="30">
        <v>3</v>
      </c>
      <c r="L1025" s="30">
        <v>0</v>
      </c>
      <c r="M1025" s="30">
        <v>0</v>
      </c>
      <c r="N1025" s="11" t="s">
        <v>1231</v>
      </c>
      <c r="O1025" s="10" t="s">
        <v>1236</v>
      </c>
      <c r="P1025" s="11" t="s">
        <v>2</v>
      </c>
      <c r="Q1025" s="6"/>
      <c r="R1025" s="6"/>
      <c r="S1025" s="6"/>
      <c r="T1025" s="6"/>
      <c r="U1025" s="6"/>
      <c r="V1025" s="6"/>
      <c r="W1025" s="6"/>
      <c r="X1025" s="6"/>
      <c r="Y1025" s="6"/>
      <c r="Z1025" s="6"/>
      <c r="AA1025" s="6"/>
      <c r="AB1025" s="6"/>
      <c r="AC1025" s="6"/>
      <c r="AD1025" s="6"/>
      <c r="AE1025" s="6"/>
      <c r="AF1025" s="6"/>
      <c r="AG1025" s="2"/>
      <c r="AH1025" s="2"/>
      <c r="AI1025" s="2"/>
      <c r="AJ1025" s="2"/>
      <c r="AK1025" s="2"/>
      <c r="AL1025" s="2"/>
      <c r="AM1025" s="2"/>
      <c r="AN1025" s="2"/>
      <c r="AO1025" s="2"/>
      <c r="AP1025" s="2"/>
      <c r="AQ1025" s="2"/>
      <c r="AR1025" s="2"/>
      <c r="AS1025" s="2"/>
      <c r="AT1025" s="2"/>
      <c r="AU1025" s="2"/>
      <c r="AV1025" s="2"/>
      <c r="AW1025" s="2"/>
      <c r="AX1025" s="2"/>
      <c r="AY1025" s="2"/>
      <c r="AZ1025" s="2"/>
      <c r="BA1025" s="2"/>
      <c r="BB1025" s="2"/>
      <c r="BC1025" s="2"/>
      <c r="BD1025" s="2"/>
      <c r="BE1025" s="2"/>
      <c r="BF1025" s="2"/>
      <c r="BG1025" s="2"/>
      <c r="BH1025" s="2"/>
      <c r="BI1025" s="2"/>
      <c r="BJ1025" s="2"/>
      <c r="BK1025" s="2"/>
      <c r="BL1025" s="2"/>
      <c r="BM1025" s="2"/>
      <c r="BN1025" s="2"/>
      <c r="BO1025" s="2"/>
      <c r="BP1025" s="2"/>
      <c r="BQ1025" s="2"/>
      <c r="BR1025" s="2"/>
      <c r="BS1025" s="2"/>
      <c r="BT1025" s="2"/>
      <c r="BU1025" s="2"/>
      <c r="BV1025" s="2"/>
      <c r="BW1025" s="2"/>
      <c r="BX1025" s="2"/>
      <c r="BY1025" s="2"/>
      <c r="BZ1025" s="2"/>
      <c r="CA1025" s="2"/>
      <c r="CB1025" s="2"/>
      <c r="CC1025" s="2"/>
      <c r="CD1025" s="2"/>
      <c r="CE1025" s="2"/>
      <c r="CF1025" s="2"/>
      <c r="CG1025" s="2"/>
      <c r="CH1025" s="2"/>
      <c r="CI1025" s="2"/>
      <c r="CJ1025" s="2"/>
    </row>
    <row r="1026" spans="1:88" s="17" customFormat="1" ht="16" customHeight="1" x14ac:dyDescent="0.2">
      <c r="A1026" s="5" t="s">
        <v>1040</v>
      </c>
      <c r="B1026" s="11" t="s">
        <v>1832</v>
      </c>
      <c r="C1026" s="4" t="s">
        <v>1442</v>
      </c>
      <c r="D1026" s="2" t="s">
        <v>1445</v>
      </c>
      <c r="E1026" s="11" t="s">
        <v>569</v>
      </c>
      <c r="F1026" s="11" t="s">
        <v>940</v>
      </c>
      <c r="G1026" s="11" t="s">
        <v>944</v>
      </c>
      <c r="H1026" s="11" t="s">
        <v>2</v>
      </c>
      <c r="I1026" s="24" t="s">
        <v>1</v>
      </c>
      <c r="J1026" s="24" t="s">
        <v>1</v>
      </c>
      <c r="K1026" s="30">
        <v>3</v>
      </c>
      <c r="L1026" s="34">
        <v>1</v>
      </c>
      <c r="M1026" s="30">
        <v>0</v>
      </c>
      <c r="N1026" s="11" t="s">
        <v>1231</v>
      </c>
      <c r="O1026" s="10" t="s">
        <v>1236</v>
      </c>
      <c r="P1026" s="11" t="s">
        <v>2</v>
      </c>
      <c r="Q1026" s="6"/>
      <c r="R1026" s="6"/>
      <c r="S1026" s="6"/>
      <c r="T1026" s="6"/>
      <c r="U1026" s="6"/>
      <c r="V1026" s="6"/>
      <c r="W1026" s="6"/>
      <c r="X1026" s="6"/>
      <c r="Y1026" s="6"/>
      <c r="Z1026" s="6"/>
      <c r="AA1026" s="6"/>
      <c r="AB1026" s="6"/>
      <c r="AC1026" s="6"/>
      <c r="AD1026" s="6"/>
      <c r="AE1026" s="6"/>
      <c r="AF1026" s="6"/>
    </row>
    <row r="1027" spans="1:88" s="17" customFormat="1" ht="16" customHeight="1" x14ac:dyDescent="0.2">
      <c r="A1027" s="5" t="s">
        <v>1041</v>
      </c>
      <c r="B1027" s="11" t="s">
        <v>1832</v>
      </c>
      <c r="C1027" s="2" t="s">
        <v>1459</v>
      </c>
      <c r="D1027" s="2" t="s">
        <v>1446</v>
      </c>
      <c r="E1027" s="11" t="s">
        <v>569</v>
      </c>
      <c r="F1027" s="11" t="s">
        <v>940</v>
      </c>
      <c r="G1027" s="11" t="s">
        <v>944</v>
      </c>
      <c r="H1027" s="11" t="s">
        <v>2</v>
      </c>
      <c r="I1027" s="24" t="s">
        <v>1</v>
      </c>
      <c r="J1027" s="24" t="s">
        <v>1</v>
      </c>
      <c r="K1027" s="30">
        <v>3</v>
      </c>
      <c r="L1027" s="34">
        <v>2</v>
      </c>
      <c r="M1027" s="30">
        <v>0</v>
      </c>
      <c r="N1027" s="11" t="s">
        <v>1231</v>
      </c>
      <c r="O1027" s="10" t="s">
        <v>1236</v>
      </c>
      <c r="P1027" s="11" t="s">
        <v>2</v>
      </c>
      <c r="Q1027" s="6"/>
      <c r="R1027" s="6"/>
      <c r="S1027" s="6"/>
      <c r="T1027" s="6"/>
      <c r="U1027" s="6"/>
      <c r="V1027" s="6"/>
      <c r="W1027" s="6"/>
      <c r="X1027" s="6"/>
      <c r="Y1027" s="6"/>
      <c r="Z1027" s="6"/>
      <c r="AA1027" s="6"/>
      <c r="AB1027" s="6"/>
      <c r="AC1027" s="6"/>
      <c r="AD1027" s="6"/>
      <c r="AE1027" s="6"/>
      <c r="AF1027" s="6"/>
    </row>
    <row r="1028" spans="1:88" s="17" customFormat="1" ht="16" customHeight="1" x14ac:dyDescent="0.2">
      <c r="A1028" s="5" t="s">
        <v>1042</v>
      </c>
      <c r="B1028" s="11" t="s">
        <v>1832</v>
      </c>
      <c r="C1028" s="4" t="s">
        <v>1705</v>
      </c>
      <c r="D1028" s="3"/>
      <c r="E1028" s="11" t="s">
        <v>571</v>
      </c>
      <c r="F1028" s="11" t="s">
        <v>569</v>
      </c>
      <c r="G1028" s="11" t="s">
        <v>938</v>
      </c>
      <c r="H1028" s="11" t="s">
        <v>942</v>
      </c>
      <c r="I1028" s="24" t="s">
        <v>1</v>
      </c>
      <c r="J1028" s="24" t="s">
        <v>1</v>
      </c>
      <c r="K1028" s="30">
        <v>2</v>
      </c>
      <c r="L1028" s="30">
        <v>0</v>
      </c>
      <c r="M1028" s="30">
        <v>0</v>
      </c>
      <c r="N1028" s="11" t="s">
        <v>1231</v>
      </c>
      <c r="O1028" s="10" t="s">
        <v>1236</v>
      </c>
      <c r="P1028" s="11" t="s">
        <v>2</v>
      </c>
      <c r="Q1028" s="6"/>
      <c r="R1028" s="6"/>
      <c r="S1028" s="6"/>
      <c r="T1028" s="6"/>
      <c r="U1028" s="6"/>
      <c r="V1028" s="6"/>
      <c r="W1028" s="6"/>
      <c r="X1028" s="6"/>
      <c r="Y1028" s="6"/>
      <c r="Z1028" s="6"/>
      <c r="AA1028" s="6"/>
      <c r="AB1028" s="6"/>
      <c r="AC1028" s="6"/>
      <c r="AD1028" s="6"/>
      <c r="AE1028" s="6"/>
      <c r="AF1028" s="6"/>
      <c r="AG1028" s="6"/>
      <c r="AH1028" s="6"/>
      <c r="AI1028" s="6"/>
      <c r="AJ1028" s="6"/>
      <c r="AK1028" s="6"/>
      <c r="AL1028" s="6"/>
      <c r="AM1028" s="6"/>
      <c r="AN1028" s="6"/>
      <c r="AO1028" s="6"/>
      <c r="AP1028" s="6"/>
      <c r="AQ1028" s="6"/>
      <c r="AR1028" s="6"/>
      <c r="AS1028" s="6"/>
      <c r="AT1028" s="6"/>
      <c r="AU1028" s="6"/>
      <c r="AV1028" s="6"/>
      <c r="AW1028" s="6"/>
      <c r="AX1028" s="6"/>
      <c r="AY1028" s="6"/>
      <c r="AZ1028" s="6"/>
      <c r="BA1028" s="6"/>
      <c r="BB1028" s="6"/>
      <c r="BC1028" s="6"/>
      <c r="BD1028" s="6"/>
      <c r="BE1028" s="6"/>
      <c r="BF1028" s="6"/>
      <c r="BG1028" s="6"/>
      <c r="BH1028" s="6"/>
      <c r="BI1028" s="6"/>
      <c r="BJ1028" s="6"/>
      <c r="BK1028" s="6"/>
      <c r="BL1028" s="6"/>
      <c r="BM1028" s="6"/>
      <c r="BN1028" s="6"/>
      <c r="BO1028" s="6"/>
      <c r="BP1028" s="6"/>
      <c r="BQ1028" s="6"/>
      <c r="BR1028" s="6"/>
      <c r="BS1028" s="6"/>
      <c r="BT1028" s="6"/>
      <c r="BU1028" s="6"/>
      <c r="BV1028" s="6"/>
      <c r="BW1028" s="6"/>
      <c r="BX1028" s="6"/>
      <c r="BY1028" s="6"/>
      <c r="BZ1028" s="6"/>
      <c r="CA1028" s="6"/>
      <c r="CB1028" s="6"/>
      <c r="CC1028" s="6"/>
      <c r="CD1028" s="6"/>
      <c r="CE1028" s="6"/>
      <c r="CF1028" s="6"/>
      <c r="CG1028" s="6"/>
      <c r="CH1028" s="6"/>
      <c r="CI1028" s="6"/>
      <c r="CJ1028" s="6"/>
    </row>
    <row r="1029" spans="1:88" s="17" customFormat="1" ht="16" customHeight="1" x14ac:dyDescent="0.2">
      <c r="A1029" s="5" t="s">
        <v>1043</v>
      </c>
      <c r="B1029" s="11" t="s">
        <v>1833</v>
      </c>
      <c r="C1029" s="2" t="s">
        <v>1518</v>
      </c>
      <c r="D1029" s="2" t="s">
        <v>1262</v>
      </c>
      <c r="E1029" s="11" t="s">
        <v>570</v>
      </c>
      <c r="F1029" s="11" t="s">
        <v>940</v>
      </c>
      <c r="G1029" s="11" t="s">
        <v>943</v>
      </c>
      <c r="H1029" s="11" t="s">
        <v>2</v>
      </c>
      <c r="I1029" s="24" t="s">
        <v>1</v>
      </c>
      <c r="J1029" s="24" t="s">
        <v>1</v>
      </c>
      <c r="K1029" s="30">
        <v>3</v>
      </c>
      <c r="L1029" s="34">
        <v>2</v>
      </c>
      <c r="M1029" s="34">
        <v>2</v>
      </c>
      <c r="N1029" s="11" t="s">
        <v>1231</v>
      </c>
      <c r="O1029" s="10" t="s">
        <v>1236</v>
      </c>
      <c r="P1029" s="11" t="s">
        <v>2</v>
      </c>
    </row>
    <row r="1030" spans="1:88" s="17" customFormat="1" ht="16" customHeight="1" x14ac:dyDescent="0.2">
      <c r="A1030" s="5" t="s">
        <v>1044</v>
      </c>
      <c r="B1030" s="11" t="s">
        <v>1832</v>
      </c>
      <c r="C1030" s="4" t="s">
        <v>1700</v>
      </c>
      <c r="D1030" s="3"/>
      <c r="E1030" s="11" t="s">
        <v>570</v>
      </c>
      <c r="F1030" s="11" t="s">
        <v>940</v>
      </c>
      <c r="G1030" s="11" t="s">
        <v>943</v>
      </c>
      <c r="H1030" s="11" t="s">
        <v>2</v>
      </c>
      <c r="I1030" s="24" t="s">
        <v>1</v>
      </c>
      <c r="J1030" s="24" t="s">
        <v>1</v>
      </c>
      <c r="K1030" s="30">
        <v>3</v>
      </c>
      <c r="L1030" s="30">
        <v>0</v>
      </c>
      <c r="M1030" s="30">
        <v>0</v>
      </c>
      <c r="N1030" s="11" t="s">
        <v>1231</v>
      </c>
      <c r="O1030" s="10" t="s">
        <v>1236</v>
      </c>
      <c r="P1030" s="11" t="s">
        <v>2</v>
      </c>
      <c r="Q1030" s="6"/>
      <c r="R1030" s="6"/>
      <c r="S1030" s="6"/>
      <c r="T1030" s="6"/>
      <c r="U1030" s="6"/>
      <c r="V1030" s="6"/>
      <c r="W1030" s="6"/>
      <c r="X1030" s="6"/>
      <c r="Y1030" s="6"/>
      <c r="Z1030" s="6"/>
      <c r="AA1030" s="6"/>
      <c r="AB1030" s="6"/>
      <c r="AC1030" s="6"/>
      <c r="AD1030" s="6"/>
      <c r="AE1030" s="6"/>
      <c r="AF1030" s="6"/>
    </row>
    <row r="1031" spans="1:88" s="17" customFormat="1" ht="16" customHeight="1" x14ac:dyDescent="0.2">
      <c r="A1031" s="5" t="s">
        <v>1045</v>
      </c>
      <c r="B1031" s="11" t="s">
        <v>1833</v>
      </c>
      <c r="C1031" s="2" t="s">
        <v>1280</v>
      </c>
      <c r="D1031" s="4" t="s">
        <v>1630</v>
      </c>
      <c r="E1031" s="11" t="s">
        <v>569</v>
      </c>
      <c r="F1031" s="11" t="s">
        <v>940</v>
      </c>
      <c r="G1031" s="11" t="s">
        <v>944</v>
      </c>
      <c r="H1031" s="11" t="s">
        <v>2</v>
      </c>
      <c r="I1031" s="24" t="s">
        <v>1</v>
      </c>
      <c r="J1031" s="24" t="s">
        <v>1</v>
      </c>
      <c r="K1031" s="30">
        <v>3</v>
      </c>
      <c r="L1031" s="34">
        <v>1</v>
      </c>
      <c r="M1031" s="30">
        <v>0</v>
      </c>
      <c r="N1031" s="11" t="s">
        <v>1231</v>
      </c>
      <c r="O1031" s="10" t="s">
        <v>1236</v>
      </c>
      <c r="P1031" s="11" t="s">
        <v>2</v>
      </c>
      <c r="Q1031" s="6"/>
      <c r="R1031" s="6"/>
      <c r="S1031" s="6"/>
      <c r="T1031" s="6"/>
      <c r="U1031" s="6"/>
      <c r="V1031" s="6"/>
      <c r="W1031" s="6"/>
      <c r="X1031" s="6"/>
      <c r="Y1031" s="6"/>
      <c r="Z1031" s="6"/>
      <c r="AA1031" s="6"/>
      <c r="AB1031" s="6"/>
      <c r="AC1031" s="6"/>
      <c r="AD1031" s="6"/>
      <c r="AE1031" s="6"/>
      <c r="AF1031" s="6"/>
      <c r="AG1031" s="6"/>
      <c r="AH1031" s="6"/>
      <c r="AI1031" s="6"/>
      <c r="AJ1031" s="6"/>
      <c r="AK1031" s="6"/>
      <c r="AL1031" s="6"/>
      <c r="AM1031" s="6"/>
      <c r="AN1031" s="6"/>
      <c r="AO1031" s="6"/>
      <c r="AP1031" s="6"/>
      <c r="AQ1031" s="6"/>
      <c r="AR1031" s="6"/>
      <c r="AS1031" s="6"/>
      <c r="AT1031" s="6"/>
      <c r="AU1031" s="6"/>
      <c r="AV1031" s="6"/>
      <c r="AW1031" s="6"/>
      <c r="AX1031" s="6"/>
      <c r="AY1031" s="6"/>
      <c r="AZ1031" s="6"/>
      <c r="BA1031" s="6"/>
      <c r="BB1031" s="6"/>
      <c r="BC1031" s="6"/>
      <c r="BD1031" s="6"/>
      <c r="BE1031" s="6"/>
      <c r="BF1031" s="6"/>
      <c r="BG1031" s="6"/>
      <c r="BH1031" s="6"/>
      <c r="BI1031" s="6"/>
      <c r="BJ1031" s="6"/>
      <c r="BK1031" s="6"/>
      <c r="BL1031" s="6"/>
      <c r="BM1031" s="6"/>
      <c r="BN1031" s="6"/>
      <c r="BO1031" s="6"/>
      <c r="BP1031" s="6"/>
      <c r="BQ1031" s="6"/>
      <c r="BR1031" s="6"/>
      <c r="BS1031" s="6"/>
      <c r="BT1031" s="6"/>
      <c r="BU1031" s="6"/>
      <c r="BV1031" s="6"/>
      <c r="BW1031" s="6"/>
      <c r="BX1031" s="6"/>
      <c r="BY1031" s="6"/>
      <c r="BZ1031" s="6"/>
      <c r="CA1031" s="6"/>
      <c r="CB1031" s="6"/>
      <c r="CC1031" s="6"/>
      <c r="CD1031" s="6"/>
      <c r="CE1031" s="6"/>
      <c r="CF1031" s="6"/>
      <c r="CG1031" s="6"/>
      <c r="CH1031" s="6"/>
      <c r="CI1031" s="6"/>
      <c r="CJ1031" s="6"/>
    </row>
    <row r="1032" spans="1:88" s="17" customFormat="1" ht="16" customHeight="1" x14ac:dyDescent="0.2">
      <c r="A1032" s="5" t="s">
        <v>1046</v>
      </c>
      <c r="B1032" s="11" t="s">
        <v>1832</v>
      </c>
      <c r="C1032" s="2" t="s">
        <v>1495</v>
      </c>
      <c r="D1032" s="18" t="s">
        <v>1632</v>
      </c>
      <c r="E1032" s="11" t="s">
        <v>570</v>
      </c>
      <c r="F1032" s="11" t="s">
        <v>940</v>
      </c>
      <c r="G1032" s="11" t="s">
        <v>943</v>
      </c>
      <c r="H1032" s="11" t="s">
        <v>2</v>
      </c>
      <c r="I1032" s="28" t="s">
        <v>2</v>
      </c>
      <c r="J1032" s="24" t="s">
        <v>1</v>
      </c>
      <c r="K1032" s="30">
        <v>3</v>
      </c>
      <c r="L1032" s="30">
        <v>1</v>
      </c>
      <c r="M1032" s="30">
        <v>1</v>
      </c>
      <c r="N1032" s="11" t="s">
        <v>1231</v>
      </c>
      <c r="O1032" s="10" t="s">
        <v>1236</v>
      </c>
      <c r="P1032" s="11" t="s">
        <v>2</v>
      </c>
      <c r="Q1032" s="6"/>
      <c r="R1032" s="6"/>
      <c r="S1032" s="6"/>
      <c r="T1032" s="6"/>
      <c r="U1032" s="6"/>
      <c r="V1032" s="6"/>
      <c r="W1032" s="6"/>
      <c r="X1032" s="6"/>
      <c r="Y1032" s="6"/>
      <c r="Z1032" s="6"/>
      <c r="AA1032" s="6"/>
      <c r="AB1032" s="6"/>
      <c r="AC1032" s="6"/>
      <c r="AD1032" s="6"/>
      <c r="AE1032" s="6"/>
      <c r="AF1032" s="6"/>
      <c r="AG1032" s="6"/>
      <c r="AH1032" s="6"/>
      <c r="AI1032" s="6"/>
      <c r="AJ1032" s="6"/>
      <c r="AK1032" s="6"/>
      <c r="AL1032" s="6"/>
      <c r="AM1032" s="6"/>
      <c r="AN1032" s="6"/>
      <c r="AO1032" s="6"/>
      <c r="AP1032" s="6"/>
      <c r="AQ1032" s="6"/>
      <c r="AR1032" s="6"/>
      <c r="AS1032" s="6"/>
      <c r="AT1032" s="6"/>
      <c r="AU1032" s="6"/>
      <c r="AV1032" s="6"/>
      <c r="AW1032" s="6"/>
      <c r="AX1032" s="6"/>
      <c r="AY1032" s="6"/>
      <c r="AZ1032" s="6"/>
      <c r="BA1032" s="6"/>
      <c r="BB1032" s="6"/>
      <c r="BC1032" s="6"/>
      <c r="BD1032" s="6"/>
      <c r="BE1032" s="6"/>
      <c r="BF1032" s="6"/>
      <c r="BG1032" s="6"/>
      <c r="BH1032" s="6"/>
      <c r="BI1032" s="6"/>
      <c r="BJ1032" s="6"/>
      <c r="BK1032" s="6"/>
      <c r="BL1032" s="6"/>
      <c r="BM1032" s="6"/>
      <c r="BN1032" s="6"/>
      <c r="BO1032" s="6"/>
      <c r="BP1032" s="6"/>
      <c r="BQ1032" s="6"/>
      <c r="BR1032" s="6"/>
      <c r="BS1032" s="6"/>
      <c r="BT1032" s="6"/>
      <c r="BU1032" s="6"/>
      <c r="BV1032" s="6"/>
      <c r="BW1032" s="6"/>
      <c r="BX1032" s="6"/>
      <c r="BY1032" s="6"/>
      <c r="BZ1032" s="6"/>
      <c r="CA1032" s="6"/>
      <c r="CB1032" s="6"/>
      <c r="CC1032" s="6"/>
      <c r="CD1032" s="6"/>
      <c r="CE1032" s="6"/>
      <c r="CF1032" s="6"/>
      <c r="CG1032" s="6"/>
      <c r="CH1032" s="6"/>
      <c r="CI1032" s="6"/>
      <c r="CJ1032" s="6"/>
    </row>
    <row r="1033" spans="1:88" s="17" customFormat="1" ht="16" customHeight="1" x14ac:dyDescent="0.2">
      <c r="A1033" s="5" t="s">
        <v>1047</v>
      </c>
      <c r="B1033" s="11" t="s">
        <v>1832</v>
      </c>
      <c r="C1033" s="2" t="s">
        <v>1406</v>
      </c>
      <c r="D1033" s="4" t="s">
        <v>1711</v>
      </c>
      <c r="E1033" s="11" t="s">
        <v>570</v>
      </c>
      <c r="F1033" s="11" t="s">
        <v>940</v>
      </c>
      <c r="G1033" s="11" t="s">
        <v>944</v>
      </c>
      <c r="H1033" s="11" t="s">
        <v>2</v>
      </c>
      <c r="I1033" s="24" t="s">
        <v>1</v>
      </c>
      <c r="J1033" s="24" t="s">
        <v>1</v>
      </c>
      <c r="K1033" s="30">
        <v>2</v>
      </c>
      <c r="L1033" s="34">
        <v>1</v>
      </c>
      <c r="M1033" s="30">
        <v>0</v>
      </c>
      <c r="N1033" s="11" t="s">
        <v>1231</v>
      </c>
      <c r="O1033" s="10" t="s">
        <v>1236</v>
      </c>
      <c r="P1033" s="11" t="s">
        <v>2</v>
      </c>
      <c r="AG1033" s="2"/>
      <c r="AH1033" s="2"/>
      <c r="AI1033" s="2"/>
      <c r="AJ1033" s="2"/>
      <c r="AK1033" s="2"/>
      <c r="AL1033" s="2"/>
      <c r="AM1033" s="2"/>
      <c r="AN1033" s="2"/>
      <c r="AO1033" s="2"/>
      <c r="AP1033" s="2"/>
      <c r="AQ1033" s="2"/>
      <c r="AR1033" s="2"/>
      <c r="AS1033" s="2"/>
      <c r="AT1033" s="2"/>
      <c r="AU1033" s="2"/>
      <c r="AV1033" s="2"/>
      <c r="AW1033" s="2"/>
      <c r="AX1033" s="2"/>
      <c r="AY1033" s="2"/>
      <c r="AZ1033" s="2"/>
      <c r="BA1033" s="2"/>
      <c r="BB1033" s="2"/>
      <c r="BC1033" s="2"/>
      <c r="BD1033" s="2"/>
      <c r="BE1033" s="2"/>
      <c r="BF1033" s="2"/>
      <c r="BG1033" s="2"/>
      <c r="BH1033" s="2"/>
      <c r="BI1033" s="2"/>
      <c r="BJ1033" s="2"/>
      <c r="BK1033" s="2"/>
      <c r="BL1033" s="2"/>
      <c r="BM1033" s="2"/>
      <c r="BN1033" s="2"/>
      <c r="BO1033" s="2"/>
      <c r="BP1033" s="2"/>
      <c r="BQ1033" s="2"/>
      <c r="BR1033" s="2"/>
      <c r="BS1033" s="2"/>
      <c r="BT1033" s="2"/>
      <c r="BU1033" s="2"/>
      <c r="BV1033" s="2"/>
      <c r="BW1033" s="2"/>
      <c r="BX1033" s="2"/>
      <c r="BY1033" s="2"/>
      <c r="BZ1033" s="2"/>
      <c r="CA1033" s="2"/>
      <c r="CB1033" s="2"/>
      <c r="CC1033" s="2"/>
      <c r="CD1033" s="2"/>
      <c r="CE1033" s="2"/>
      <c r="CF1033" s="2"/>
      <c r="CG1033" s="2"/>
      <c r="CH1033" s="2"/>
      <c r="CI1033" s="2"/>
      <c r="CJ1033" s="2"/>
    </row>
    <row r="1034" spans="1:88" s="17" customFormat="1" ht="16" customHeight="1" x14ac:dyDescent="0.2">
      <c r="A1034" s="5" t="s">
        <v>1048</v>
      </c>
      <c r="B1034" s="11" t="s">
        <v>1832</v>
      </c>
      <c r="C1034" s="2" t="s">
        <v>1258</v>
      </c>
      <c r="D1034" s="3"/>
      <c r="E1034" s="11" t="s">
        <v>571</v>
      </c>
      <c r="F1034" s="11" t="s">
        <v>940</v>
      </c>
      <c r="G1034" s="11" t="s">
        <v>938</v>
      </c>
      <c r="H1034" s="11" t="s">
        <v>2</v>
      </c>
      <c r="I1034" s="28" t="s">
        <v>2</v>
      </c>
      <c r="J1034" s="28" t="s">
        <v>2</v>
      </c>
      <c r="K1034" s="30">
        <v>3</v>
      </c>
      <c r="L1034" s="30">
        <v>1</v>
      </c>
      <c r="M1034" s="30">
        <v>0</v>
      </c>
      <c r="N1034" s="11" t="s">
        <v>1231</v>
      </c>
      <c r="O1034" s="10" t="s">
        <v>1236</v>
      </c>
      <c r="P1034" s="11" t="s">
        <v>2</v>
      </c>
      <c r="Q1034" s="6"/>
      <c r="R1034" s="6"/>
      <c r="S1034" s="6"/>
      <c r="T1034" s="6"/>
      <c r="U1034" s="6"/>
      <c r="V1034" s="6"/>
      <c r="W1034" s="6"/>
      <c r="X1034" s="6"/>
      <c r="Y1034" s="6"/>
      <c r="Z1034" s="6"/>
      <c r="AA1034" s="6"/>
      <c r="AB1034" s="6"/>
      <c r="AC1034" s="6"/>
      <c r="AD1034" s="6"/>
      <c r="AE1034" s="6"/>
      <c r="AF1034" s="6"/>
      <c r="AG1034" s="6"/>
      <c r="AH1034" s="6"/>
      <c r="AI1034" s="6"/>
      <c r="AJ1034" s="6"/>
      <c r="AK1034" s="6"/>
      <c r="AL1034" s="6"/>
      <c r="AM1034" s="6"/>
      <c r="AN1034" s="6"/>
      <c r="AO1034" s="6"/>
      <c r="AP1034" s="6"/>
      <c r="AQ1034" s="6"/>
      <c r="AR1034" s="6"/>
      <c r="AS1034" s="6"/>
      <c r="AT1034" s="6"/>
      <c r="AU1034" s="6"/>
      <c r="AV1034" s="6"/>
      <c r="AW1034" s="6"/>
      <c r="AX1034" s="6"/>
      <c r="AY1034" s="6"/>
      <c r="AZ1034" s="6"/>
      <c r="BA1034" s="6"/>
      <c r="BB1034" s="6"/>
      <c r="BC1034" s="6"/>
      <c r="BD1034" s="6"/>
      <c r="BE1034" s="6"/>
      <c r="BF1034" s="6"/>
      <c r="BG1034" s="6"/>
      <c r="BH1034" s="6"/>
      <c r="BI1034" s="6"/>
      <c r="BJ1034" s="6"/>
      <c r="BK1034" s="6"/>
      <c r="BL1034" s="6"/>
      <c r="BM1034" s="6"/>
      <c r="BN1034" s="6"/>
      <c r="BO1034" s="6"/>
      <c r="BP1034" s="6"/>
      <c r="BQ1034" s="6"/>
      <c r="BR1034" s="6"/>
      <c r="BS1034" s="6"/>
      <c r="BT1034" s="6"/>
      <c r="BU1034" s="6"/>
      <c r="BV1034" s="6"/>
      <c r="BW1034" s="6"/>
      <c r="BX1034" s="6"/>
      <c r="BY1034" s="6"/>
      <c r="BZ1034" s="6"/>
      <c r="CA1034" s="6"/>
      <c r="CB1034" s="6"/>
      <c r="CC1034" s="6"/>
      <c r="CD1034" s="6"/>
      <c r="CE1034" s="6"/>
      <c r="CF1034" s="6"/>
      <c r="CG1034" s="6"/>
      <c r="CH1034" s="6"/>
      <c r="CI1034" s="6"/>
      <c r="CJ1034" s="6"/>
    </row>
    <row r="1035" spans="1:88" s="17" customFormat="1" ht="16" customHeight="1" x14ac:dyDescent="0.2">
      <c r="A1035" s="5" t="s">
        <v>1049</v>
      </c>
      <c r="B1035" s="11" t="s">
        <v>1832</v>
      </c>
      <c r="C1035" s="2" t="s">
        <v>1357</v>
      </c>
      <c r="D1035" s="18" t="s">
        <v>1632</v>
      </c>
      <c r="E1035" s="11" t="s">
        <v>569</v>
      </c>
      <c r="F1035" s="11" t="s">
        <v>940</v>
      </c>
      <c r="G1035" s="11" t="s">
        <v>943</v>
      </c>
      <c r="H1035" s="11" t="s">
        <v>2</v>
      </c>
      <c r="I1035" s="28" t="s">
        <v>2</v>
      </c>
      <c r="J1035" s="24" t="s">
        <v>1</v>
      </c>
      <c r="K1035" s="30">
        <v>4</v>
      </c>
      <c r="L1035" s="30">
        <v>1</v>
      </c>
      <c r="M1035" s="30">
        <v>1</v>
      </c>
      <c r="N1035" s="11" t="s">
        <v>1231</v>
      </c>
      <c r="O1035" s="10" t="s">
        <v>1236</v>
      </c>
      <c r="P1035" s="11" t="s">
        <v>2</v>
      </c>
    </row>
    <row r="1036" spans="1:88" s="17" customFormat="1" ht="16" customHeight="1" x14ac:dyDescent="0.2">
      <c r="A1036" s="5" t="s">
        <v>1050</v>
      </c>
      <c r="B1036" s="11" t="s">
        <v>1833</v>
      </c>
      <c r="C1036" s="4" t="s">
        <v>1685</v>
      </c>
      <c r="D1036" s="3"/>
      <c r="E1036" s="11" t="s">
        <v>570</v>
      </c>
      <c r="F1036" s="11" t="s">
        <v>569</v>
      </c>
      <c r="G1036" s="11" t="s">
        <v>943</v>
      </c>
      <c r="H1036" s="11" t="s">
        <v>2</v>
      </c>
      <c r="I1036" s="28" t="s">
        <v>2</v>
      </c>
      <c r="J1036" s="28" t="s">
        <v>2</v>
      </c>
      <c r="K1036" s="30">
        <v>2</v>
      </c>
      <c r="L1036" s="30">
        <v>0</v>
      </c>
      <c r="M1036" s="30">
        <v>0</v>
      </c>
      <c r="N1036" s="11" t="s">
        <v>1231</v>
      </c>
      <c r="O1036" s="10" t="s">
        <v>1236</v>
      </c>
      <c r="P1036" s="11" t="s">
        <v>2</v>
      </c>
      <c r="AG1036" s="6"/>
      <c r="AH1036" s="6"/>
      <c r="AI1036" s="6"/>
      <c r="AJ1036" s="6"/>
      <c r="AK1036" s="6"/>
      <c r="AL1036" s="6"/>
      <c r="AM1036" s="6"/>
      <c r="AN1036" s="6"/>
      <c r="AO1036" s="6"/>
      <c r="AP1036" s="6"/>
      <c r="AQ1036" s="6"/>
      <c r="AR1036" s="6"/>
      <c r="AS1036" s="6"/>
      <c r="AT1036" s="6"/>
      <c r="AU1036" s="6"/>
      <c r="AV1036" s="6"/>
      <c r="AW1036" s="6"/>
      <c r="AX1036" s="6"/>
      <c r="AY1036" s="6"/>
      <c r="AZ1036" s="6"/>
      <c r="BA1036" s="6"/>
      <c r="BB1036" s="6"/>
      <c r="BC1036" s="6"/>
      <c r="BD1036" s="6"/>
      <c r="BE1036" s="6"/>
      <c r="BF1036" s="6"/>
      <c r="BG1036" s="6"/>
      <c r="BH1036" s="6"/>
      <c r="BI1036" s="6"/>
      <c r="BJ1036" s="6"/>
      <c r="BK1036" s="6"/>
      <c r="BL1036" s="6"/>
      <c r="BM1036" s="6"/>
      <c r="BN1036" s="6"/>
      <c r="BO1036" s="6"/>
      <c r="BP1036" s="6"/>
      <c r="BQ1036" s="6"/>
      <c r="BR1036" s="6"/>
      <c r="BS1036" s="6"/>
      <c r="BT1036" s="6"/>
      <c r="BU1036" s="6"/>
      <c r="BV1036" s="6"/>
      <c r="BW1036" s="6"/>
      <c r="BX1036" s="6"/>
      <c r="BY1036" s="6"/>
      <c r="BZ1036" s="6"/>
      <c r="CA1036" s="6"/>
      <c r="CB1036" s="6"/>
      <c r="CC1036" s="6"/>
      <c r="CD1036" s="6"/>
      <c r="CE1036" s="6"/>
      <c r="CF1036" s="6"/>
      <c r="CG1036" s="6"/>
      <c r="CH1036" s="6"/>
      <c r="CI1036" s="6"/>
      <c r="CJ1036" s="6"/>
    </row>
    <row r="1037" spans="1:88" s="17" customFormat="1" ht="16" customHeight="1" x14ac:dyDescent="0.2">
      <c r="A1037" s="5" t="s">
        <v>1051</v>
      </c>
      <c r="B1037" s="11" t="s">
        <v>1833</v>
      </c>
      <c r="C1037" s="36" t="s">
        <v>1391</v>
      </c>
      <c r="D1037" s="3"/>
      <c r="E1037" s="11" t="s">
        <v>569</v>
      </c>
      <c r="F1037" s="11" t="s">
        <v>940</v>
      </c>
      <c r="G1037" s="11" t="s">
        <v>944</v>
      </c>
      <c r="H1037" s="11" t="s">
        <v>2</v>
      </c>
      <c r="I1037" s="28" t="s">
        <v>2</v>
      </c>
      <c r="J1037" s="28" t="s">
        <v>2</v>
      </c>
      <c r="K1037" s="30">
        <v>3</v>
      </c>
      <c r="L1037" s="30">
        <v>0</v>
      </c>
      <c r="M1037" s="30">
        <v>0</v>
      </c>
      <c r="N1037" s="11" t="s">
        <v>1231</v>
      </c>
      <c r="O1037" s="10" t="s">
        <v>1236</v>
      </c>
      <c r="P1037" s="11" t="s">
        <v>2</v>
      </c>
      <c r="AG1037" s="6"/>
      <c r="AH1037" s="6"/>
      <c r="AI1037" s="6"/>
      <c r="AJ1037" s="6"/>
      <c r="AK1037" s="6"/>
      <c r="AL1037" s="6"/>
      <c r="AM1037" s="6"/>
      <c r="AN1037" s="6"/>
      <c r="AO1037" s="6"/>
      <c r="AP1037" s="6"/>
      <c r="AQ1037" s="6"/>
      <c r="AR1037" s="6"/>
      <c r="AS1037" s="6"/>
      <c r="AT1037" s="6"/>
      <c r="AU1037" s="6"/>
      <c r="AV1037" s="6"/>
      <c r="AW1037" s="6"/>
      <c r="AX1037" s="6"/>
      <c r="AY1037" s="6"/>
      <c r="AZ1037" s="6"/>
      <c r="BA1037" s="6"/>
      <c r="BB1037" s="6"/>
      <c r="BC1037" s="6"/>
      <c r="BD1037" s="6"/>
      <c r="BE1037" s="6"/>
      <c r="BF1037" s="6"/>
      <c r="BG1037" s="6"/>
      <c r="BH1037" s="6"/>
      <c r="BI1037" s="6"/>
      <c r="BJ1037" s="6"/>
      <c r="BK1037" s="6"/>
      <c r="BL1037" s="6"/>
      <c r="BM1037" s="6"/>
      <c r="BN1037" s="6"/>
      <c r="BO1037" s="6"/>
      <c r="BP1037" s="6"/>
      <c r="BQ1037" s="6"/>
      <c r="BR1037" s="6"/>
      <c r="BS1037" s="6"/>
      <c r="BT1037" s="6"/>
      <c r="BU1037" s="6"/>
      <c r="BV1037" s="6"/>
      <c r="BW1037" s="6"/>
      <c r="BX1037" s="6"/>
      <c r="BY1037" s="6"/>
      <c r="BZ1037" s="6"/>
      <c r="CA1037" s="6"/>
      <c r="CB1037" s="6"/>
      <c r="CC1037" s="6"/>
      <c r="CD1037" s="6"/>
      <c r="CE1037" s="6"/>
      <c r="CF1037" s="6"/>
      <c r="CG1037" s="6"/>
      <c r="CH1037" s="6"/>
      <c r="CI1037" s="6"/>
      <c r="CJ1037" s="6"/>
    </row>
    <row r="1038" spans="1:88" s="17" customFormat="1" ht="16" customHeight="1" x14ac:dyDescent="0.2">
      <c r="A1038" s="5" t="s">
        <v>1052</v>
      </c>
      <c r="B1038" s="11" t="s">
        <v>1833</v>
      </c>
      <c r="C1038" s="2" t="s">
        <v>1431</v>
      </c>
      <c r="D1038" s="2" t="s">
        <v>1259</v>
      </c>
      <c r="E1038" s="11" t="s">
        <v>569</v>
      </c>
      <c r="F1038" s="11" t="s">
        <v>940</v>
      </c>
      <c r="G1038" s="11" t="s">
        <v>943</v>
      </c>
      <c r="H1038" s="11" t="s">
        <v>2</v>
      </c>
      <c r="I1038" s="24" t="s">
        <v>1</v>
      </c>
      <c r="J1038" s="24" t="s">
        <v>1</v>
      </c>
      <c r="K1038" s="30">
        <v>4</v>
      </c>
      <c r="L1038" s="30">
        <v>2</v>
      </c>
      <c r="M1038" s="30">
        <v>0</v>
      </c>
      <c r="N1038" s="11" t="s">
        <v>1231</v>
      </c>
      <c r="O1038" s="10" t="s">
        <v>1236</v>
      </c>
      <c r="P1038" s="11" t="s">
        <v>2</v>
      </c>
    </row>
    <row r="1039" spans="1:88" s="17" customFormat="1" ht="16" customHeight="1" x14ac:dyDescent="0.2">
      <c r="A1039" s="5" t="s">
        <v>1053</v>
      </c>
      <c r="B1039" s="11" t="s">
        <v>1833</v>
      </c>
      <c r="C1039" s="2" t="s">
        <v>1501</v>
      </c>
      <c r="D1039" s="2" t="s">
        <v>1262</v>
      </c>
      <c r="E1039" s="11" t="s">
        <v>570</v>
      </c>
      <c r="F1039" s="11" t="s">
        <v>940</v>
      </c>
      <c r="G1039" s="11" t="s">
        <v>944</v>
      </c>
      <c r="H1039" s="11" t="s">
        <v>2</v>
      </c>
      <c r="I1039" s="24" t="s">
        <v>1</v>
      </c>
      <c r="J1039" s="24" t="s">
        <v>1</v>
      </c>
      <c r="K1039" s="30">
        <v>2</v>
      </c>
      <c r="L1039" s="30">
        <v>2</v>
      </c>
      <c r="M1039" s="30">
        <v>2</v>
      </c>
      <c r="N1039" s="11" t="s">
        <v>1231</v>
      </c>
      <c r="O1039" s="10" t="s">
        <v>1236</v>
      </c>
      <c r="P1039" s="11" t="s">
        <v>2</v>
      </c>
    </row>
    <row r="1040" spans="1:88" s="17" customFormat="1" ht="16" customHeight="1" x14ac:dyDescent="0.2">
      <c r="A1040" s="5" t="s">
        <v>1054</v>
      </c>
      <c r="B1040" s="11" t="s">
        <v>1833</v>
      </c>
      <c r="C1040" s="4" t="s">
        <v>1776</v>
      </c>
      <c r="D1040" s="4" t="s">
        <v>1777</v>
      </c>
      <c r="E1040" s="11" t="s">
        <v>570</v>
      </c>
      <c r="F1040" s="11" t="s">
        <v>940</v>
      </c>
      <c r="G1040" s="11" t="s">
        <v>943</v>
      </c>
      <c r="H1040" s="11" t="s">
        <v>2</v>
      </c>
      <c r="I1040" s="24" t="s">
        <v>1</v>
      </c>
      <c r="J1040" s="24" t="s">
        <v>1</v>
      </c>
      <c r="K1040" s="30">
        <v>3</v>
      </c>
      <c r="L1040" s="30">
        <v>0</v>
      </c>
      <c r="M1040" s="30">
        <v>0</v>
      </c>
      <c r="N1040" s="11" t="s">
        <v>1235</v>
      </c>
      <c r="O1040" s="10" t="s">
        <v>1236</v>
      </c>
      <c r="P1040" s="11" t="s">
        <v>2</v>
      </c>
    </row>
    <row r="1041" spans="1:88" s="17" customFormat="1" ht="16" customHeight="1" x14ac:dyDescent="0.2">
      <c r="A1041" s="5" t="s">
        <v>1055</v>
      </c>
      <c r="B1041" s="11" t="s">
        <v>1833</v>
      </c>
      <c r="C1041" s="2" t="s">
        <v>1329</v>
      </c>
      <c r="D1041" s="18" t="s">
        <v>1632</v>
      </c>
      <c r="E1041" s="11" t="s">
        <v>570</v>
      </c>
      <c r="F1041" s="11" t="s">
        <v>569</v>
      </c>
      <c r="G1041" s="11" t="s">
        <v>943</v>
      </c>
      <c r="H1041" s="11" t="s">
        <v>2</v>
      </c>
      <c r="I1041" s="28" t="s">
        <v>2</v>
      </c>
      <c r="J1041" s="24" t="s">
        <v>1</v>
      </c>
      <c r="K1041" s="30">
        <v>2</v>
      </c>
      <c r="L1041" s="30">
        <v>1</v>
      </c>
      <c r="M1041" s="30">
        <v>1</v>
      </c>
      <c r="N1041" s="11" t="s">
        <v>1231</v>
      </c>
      <c r="O1041" s="10" t="s">
        <v>1236</v>
      </c>
      <c r="P1041" s="11" t="s">
        <v>2</v>
      </c>
    </row>
    <row r="1042" spans="1:88" s="17" customFormat="1" ht="16" customHeight="1" x14ac:dyDescent="0.2">
      <c r="A1042" s="5" t="s">
        <v>1056</v>
      </c>
      <c r="B1042" s="11" t="s">
        <v>1832</v>
      </c>
      <c r="C1042" s="2" t="s">
        <v>1482</v>
      </c>
      <c r="D1042" s="16" t="s">
        <v>1632</v>
      </c>
      <c r="E1042" s="11" t="s">
        <v>570</v>
      </c>
      <c r="F1042" s="11" t="s">
        <v>569</v>
      </c>
      <c r="G1042" s="11" t="s">
        <v>938</v>
      </c>
      <c r="H1042" s="11" t="s">
        <v>2</v>
      </c>
      <c r="I1042" s="28" t="s">
        <v>2</v>
      </c>
      <c r="J1042" s="24" t="s">
        <v>1</v>
      </c>
      <c r="K1042" s="30">
        <v>3</v>
      </c>
      <c r="L1042" s="30">
        <v>1</v>
      </c>
      <c r="M1042" s="30">
        <v>1</v>
      </c>
      <c r="N1042" s="11" t="s">
        <v>1231</v>
      </c>
      <c r="O1042" s="10" t="s">
        <v>1236</v>
      </c>
      <c r="P1042" s="11" t="s">
        <v>2</v>
      </c>
      <c r="AG1042" s="6"/>
      <c r="AH1042" s="6"/>
      <c r="AI1042" s="6"/>
      <c r="AJ1042" s="6"/>
      <c r="AK1042" s="6"/>
      <c r="AL1042" s="6"/>
      <c r="AM1042" s="6"/>
      <c r="AN1042" s="6"/>
      <c r="AO1042" s="6"/>
      <c r="AP1042" s="6"/>
      <c r="AQ1042" s="6"/>
      <c r="AR1042" s="6"/>
      <c r="AS1042" s="6"/>
      <c r="AT1042" s="6"/>
      <c r="AU1042" s="6"/>
      <c r="AV1042" s="6"/>
      <c r="AW1042" s="6"/>
      <c r="AX1042" s="6"/>
      <c r="AY1042" s="6"/>
      <c r="AZ1042" s="6"/>
      <c r="BA1042" s="6"/>
      <c r="BB1042" s="6"/>
      <c r="BC1042" s="6"/>
      <c r="BD1042" s="6"/>
      <c r="BE1042" s="6"/>
      <c r="BF1042" s="6"/>
      <c r="BG1042" s="6"/>
      <c r="BH1042" s="6"/>
      <c r="BI1042" s="6"/>
      <c r="BJ1042" s="6"/>
      <c r="BK1042" s="6"/>
      <c r="BL1042" s="6"/>
      <c r="BM1042" s="6"/>
      <c r="BN1042" s="6"/>
      <c r="BO1042" s="6"/>
      <c r="BP1042" s="6"/>
      <c r="BQ1042" s="6"/>
      <c r="BR1042" s="6"/>
      <c r="BS1042" s="6"/>
      <c r="BT1042" s="6"/>
      <c r="BU1042" s="6"/>
      <c r="BV1042" s="6"/>
      <c r="BW1042" s="6"/>
      <c r="BX1042" s="6"/>
      <c r="BY1042" s="6"/>
      <c r="BZ1042" s="6"/>
      <c r="CA1042" s="6"/>
      <c r="CB1042" s="6"/>
      <c r="CC1042" s="6"/>
      <c r="CD1042" s="6"/>
      <c r="CE1042" s="6"/>
      <c r="CF1042" s="6"/>
      <c r="CG1042" s="6"/>
      <c r="CH1042" s="6"/>
      <c r="CI1042" s="6"/>
      <c r="CJ1042" s="6"/>
    </row>
    <row r="1043" spans="1:88" s="17" customFormat="1" ht="16" customHeight="1" x14ac:dyDescent="0.2">
      <c r="A1043" s="5" t="s">
        <v>1057</v>
      </c>
      <c r="B1043" s="11" t="s">
        <v>1833</v>
      </c>
      <c r="C1043" s="4" t="s">
        <v>934</v>
      </c>
      <c r="D1043" s="4" t="s">
        <v>934</v>
      </c>
      <c r="E1043" s="11" t="s">
        <v>571</v>
      </c>
      <c r="F1043" s="11" t="s">
        <v>940</v>
      </c>
      <c r="G1043" s="11" t="s">
        <v>944</v>
      </c>
      <c r="H1043" s="11" t="s">
        <v>2</v>
      </c>
      <c r="I1043" s="24" t="s">
        <v>1</v>
      </c>
      <c r="J1043" s="24" t="s">
        <v>1</v>
      </c>
      <c r="K1043" s="30">
        <v>1</v>
      </c>
      <c r="L1043" s="30">
        <v>0</v>
      </c>
      <c r="M1043" s="30">
        <v>0</v>
      </c>
      <c r="N1043" s="11" t="s">
        <v>1232</v>
      </c>
      <c r="O1043" s="10" t="s">
        <v>1236</v>
      </c>
      <c r="P1043" s="11" t="s">
        <v>2</v>
      </c>
      <c r="Q1043" s="6"/>
      <c r="R1043" s="6"/>
      <c r="S1043" s="6"/>
      <c r="T1043" s="6"/>
      <c r="U1043" s="6"/>
      <c r="V1043" s="6"/>
      <c r="W1043" s="6"/>
      <c r="X1043" s="6"/>
      <c r="Y1043" s="6"/>
      <c r="Z1043" s="6"/>
      <c r="AA1043" s="6"/>
      <c r="AB1043" s="6"/>
      <c r="AC1043" s="6"/>
      <c r="AD1043" s="6"/>
      <c r="AE1043" s="6"/>
      <c r="AF1043" s="6"/>
      <c r="AG1043" s="6"/>
      <c r="AH1043" s="6"/>
      <c r="AI1043" s="6"/>
      <c r="AJ1043" s="6"/>
      <c r="AK1043" s="6"/>
      <c r="AL1043" s="6"/>
      <c r="AM1043" s="6"/>
      <c r="AN1043" s="6"/>
      <c r="AO1043" s="6"/>
      <c r="AP1043" s="6"/>
      <c r="AQ1043" s="6"/>
      <c r="AR1043" s="6"/>
      <c r="AS1043" s="6"/>
      <c r="AT1043" s="6"/>
      <c r="AU1043" s="6"/>
      <c r="AV1043" s="6"/>
      <c r="AW1043" s="6"/>
      <c r="AX1043" s="6"/>
      <c r="AY1043" s="6"/>
      <c r="AZ1043" s="6"/>
      <c r="BA1043" s="6"/>
      <c r="BB1043" s="6"/>
      <c r="BC1043" s="6"/>
      <c r="BD1043" s="6"/>
      <c r="BE1043" s="6"/>
      <c r="BF1043" s="6"/>
      <c r="BG1043" s="6"/>
      <c r="BH1043" s="6"/>
      <c r="BI1043" s="6"/>
      <c r="BJ1043" s="6"/>
      <c r="BK1043" s="6"/>
      <c r="BL1043" s="6"/>
      <c r="BM1043" s="6"/>
      <c r="BN1043" s="6"/>
      <c r="BO1043" s="6"/>
      <c r="BP1043" s="6"/>
      <c r="BQ1043" s="6"/>
      <c r="BR1043" s="6"/>
      <c r="BS1043" s="6"/>
      <c r="BT1043" s="6"/>
      <c r="BU1043" s="6"/>
      <c r="BV1043" s="6"/>
      <c r="BW1043" s="6"/>
      <c r="BX1043" s="6"/>
      <c r="BY1043" s="6"/>
      <c r="BZ1043" s="6"/>
      <c r="CA1043" s="6"/>
      <c r="CB1043" s="6"/>
      <c r="CC1043" s="6"/>
      <c r="CD1043" s="6"/>
      <c r="CE1043" s="6"/>
      <c r="CF1043" s="6"/>
      <c r="CG1043" s="6"/>
      <c r="CH1043" s="6"/>
      <c r="CI1043" s="6"/>
      <c r="CJ1043" s="6"/>
    </row>
    <row r="1044" spans="1:88" s="17" customFormat="1" ht="16" customHeight="1" x14ac:dyDescent="0.2">
      <c r="A1044" s="5" t="s">
        <v>1059</v>
      </c>
      <c r="B1044" s="11" t="s">
        <v>1832</v>
      </c>
      <c r="C1044" s="3"/>
      <c r="D1044" s="3"/>
      <c r="E1044" s="11" t="s">
        <v>569</v>
      </c>
      <c r="F1044" s="11" t="s">
        <v>938</v>
      </c>
      <c r="G1044" s="11" t="s">
        <v>943</v>
      </c>
      <c r="H1044" s="11" t="s">
        <v>2</v>
      </c>
      <c r="I1044" s="28" t="s">
        <v>2</v>
      </c>
      <c r="J1044" s="28" t="s">
        <v>2</v>
      </c>
      <c r="K1044" s="30">
        <v>5</v>
      </c>
      <c r="L1044" s="30">
        <v>0</v>
      </c>
      <c r="M1044" s="30">
        <v>0</v>
      </c>
      <c r="N1044" s="11" t="s">
        <v>1231</v>
      </c>
      <c r="O1044" s="10" t="s">
        <v>1236</v>
      </c>
      <c r="P1044" s="11" t="s">
        <v>2</v>
      </c>
      <c r="AG1044" s="6"/>
      <c r="AH1044" s="6"/>
      <c r="AI1044" s="6"/>
      <c r="AJ1044" s="6"/>
      <c r="AK1044" s="6"/>
      <c r="AL1044" s="6"/>
      <c r="AM1044" s="6"/>
      <c r="AN1044" s="6"/>
      <c r="AO1044" s="6"/>
      <c r="AP1044" s="6"/>
      <c r="AQ1044" s="6"/>
      <c r="AR1044" s="6"/>
      <c r="AS1044" s="6"/>
      <c r="AT1044" s="6"/>
      <c r="AU1044" s="6"/>
      <c r="AV1044" s="6"/>
      <c r="AW1044" s="6"/>
      <c r="AX1044" s="6"/>
      <c r="AY1044" s="6"/>
      <c r="AZ1044" s="6"/>
      <c r="BA1044" s="6"/>
      <c r="BB1044" s="6"/>
      <c r="BC1044" s="6"/>
      <c r="BD1044" s="6"/>
      <c r="BE1044" s="6"/>
      <c r="BF1044" s="6"/>
      <c r="BG1044" s="6"/>
      <c r="BH1044" s="6"/>
      <c r="BI1044" s="6"/>
      <c r="BJ1044" s="6"/>
      <c r="BK1044" s="6"/>
      <c r="BL1044" s="6"/>
      <c r="BM1044" s="6"/>
      <c r="BN1044" s="6"/>
      <c r="BO1044" s="6"/>
      <c r="BP1044" s="6"/>
      <c r="BQ1044" s="6"/>
      <c r="BR1044" s="6"/>
      <c r="BS1044" s="6"/>
      <c r="BT1044" s="6"/>
      <c r="BU1044" s="6"/>
      <c r="BV1044" s="6"/>
      <c r="BW1044" s="6"/>
      <c r="BX1044" s="6"/>
      <c r="BY1044" s="6"/>
      <c r="BZ1044" s="6"/>
      <c r="CA1044" s="6"/>
      <c r="CB1044" s="6"/>
      <c r="CC1044" s="6"/>
      <c r="CD1044" s="6"/>
      <c r="CE1044" s="6"/>
      <c r="CF1044" s="6"/>
      <c r="CG1044" s="6"/>
      <c r="CH1044" s="6"/>
      <c r="CI1044" s="6"/>
      <c r="CJ1044" s="6"/>
    </row>
    <row r="1045" spans="1:88" s="17" customFormat="1" ht="16" customHeight="1" x14ac:dyDescent="0.2">
      <c r="A1045" s="5" t="s">
        <v>1060</v>
      </c>
      <c r="B1045" s="11" t="s">
        <v>1832</v>
      </c>
      <c r="C1045" s="3"/>
      <c r="D1045" s="3"/>
      <c r="E1045" s="11" t="s">
        <v>570</v>
      </c>
      <c r="F1045" s="11" t="s">
        <v>569</v>
      </c>
      <c r="G1045" s="11" t="s">
        <v>943</v>
      </c>
      <c r="H1045" s="11" t="s">
        <v>2</v>
      </c>
      <c r="I1045" s="28" t="s">
        <v>2</v>
      </c>
      <c r="J1045" s="28" t="s">
        <v>2</v>
      </c>
      <c r="K1045" s="30">
        <v>2</v>
      </c>
      <c r="L1045" s="30">
        <v>0</v>
      </c>
      <c r="M1045" s="30">
        <v>0</v>
      </c>
      <c r="N1045" s="11" t="s">
        <v>1231</v>
      </c>
      <c r="O1045" s="10" t="s">
        <v>1236</v>
      </c>
      <c r="P1045" s="11" t="s">
        <v>2</v>
      </c>
      <c r="AG1045" s="6"/>
      <c r="AH1045" s="6"/>
      <c r="AI1045" s="6"/>
      <c r="AJ1045" s="6"/>
      <c r="AK1045" s="6"/>
      <c r="AL1045" s="6"/>
      <c r="AM1045" s="6"/>
      <c r="AN1045" s="6"/>
      <c r="AO1045" s="6"/>
      <c r="AP1045" s="6"/>
      <c r="AQ1045" s="6"/>
      <c r="AR1045" s="6"/>
      <c r="AS1045" s="6"/>
      <c r="AT1045" s="6"/>
      <c r="AU1045" s="6"/>
      <c r="AV1045" s="6"/>
      <c r="AW1045" s="6"/>
      <c r="AX1045" s="6"/>
      <c r="AY1045" s="6"/>
      <c r="AZ1045" s="6"/>
      <c r="BA1045" s="6"/>
      <c r="BB1045" s="6"/>
      <c r="BC1045" s="6"/>
      <c r="BD1045" s="6"/>
      <c r="BE1045" s="6"/>
      <c r="BF1045" s="6"/>
      <c r="BG1045" s="6"/>
      <c r="BH1045" s="6"/>
      <c r="BI1045" s="6"/>
      <c r="BJ1045" s="6"/>
      <c r="BK1045" s="6"/>
      <c r="BL1045" s="6"/>
      <c r="BM1045" s="6"/>
      <c r="BN1045" s="6"/>
      <c r="BO1045" s="6"/>
      <c r="BP1045" s="6"/>
      <c r="BQ1045" s="6"/>
      <c r="BR1045" s="6"/>
      <c r="BS1045" s="6"/>
      <c r="BT1045" s="6"/>
      <c r="BU1045" s="6"/>
      <c r="BV1045" s="6"/>
      <c r="BW1045" s="6"/>
      <c r="BX1045" s="6"/>
      <c r="BY1045" s="6"/>
      <c r="BZ1045" s="6"/>
      <c r="CA1045" s="6"/>
      <c r="CB1045" s="6"/>
      <c r="CC1045" s="6"/>
      <c r="CD1045" s="6"/>
      <c r="CE1045" s="6"/>
      <c r="CF1045" s="6"/>
      <c r="CG1045" s="6"/>
      <c r="CH1045" s="6"/>
      <c r="CI1045" s="6"/>
      <c r="CJ1045" s="6"/>
    </row>
    <row r="1046" spans="1:88" s="17" customFormat="1" ht="16" customHeight="1" x14ac:dyDescent="0.2">
      <c r="A1046" s="5" t="s">
        <v>1061</v>
      </c>
      <c r="B1046" s="11" t="s">
        <v>1833</v>
      </c>
      <c r="C1046" s="3"/>
      <c r="D1046" s="3"/>
      <c r="E1046" s="11" t="s">
        <v>569</v>
      </c>
      <c r="F1046" s="11" t="s">
        <v>938</v>
      </c>
      <c r="G1046" s="11" t="s">
        <v>944</v>
      </c>
      <c r="H1046" s="11" t="s">
        <v>945</v>
      </c>
      <c r="I1046" s="28" t="s">
        <v>2</v>
      </c>
      <c r="J1046" s="28" t="s">
        <v>2</v>
      </c>
      <c r="K1046" s="30">
        <v>4</v>
      </c>
      <c r="L1046" s="30">
        <v>0</v>
      </c>
      <c r="M1046" s="30">
        <v>0</v>
      </c>
      <c r="N1046" s="11" t="s">
        <v>1231</v>
      </c>
      <c r="O1046" s="10" t="s">
        <v>1236</v>
      </c>
      <c r="P1046" s="11" t="s">
        <v>2</v>
      </c>
      <c r="Q1046" s="6"/>
      <c r="R1046" s="6"/>
      <c r="S1046" s="6"/>
      <c r="T1046" s="6"/>
      <c r="U1046" s="6"/>
      <c r="V1046" s="6"/>
      <c r="W1046" s="6"/>
      <c r="X1046" s="6"/>
      <c r="Y1046" s="6"/>
      <c r="Z1046" s="6"/>
      <c r="AA1046" s="6"/>
      <c r="AB1046" s="6"/>
      <c r="AC1046" s="6"/>
      <c r="AD1046" s="6"/>
      <c r="AE1046" s="6"/>
      <c r="AF1046" s="6"/>
      <c r="AG1046" s="6"/>
      <c r="AH1046" s="6"/>
      <c r="AI1046" s="6"/>
      <c r="AJ1046" s="6"/>
      <c r="AK1046" s="6"/>
      <c r="AL1046" s="6"/>
      <c r="AM1046" s="6"/>
      <c r="AN1046" s="6"/>
      <c r="AO1046" s="6"/>
      <c r="AP1046" s="6"/>
      <c r="AQ1046" s="6"/>
      <c r="AR1046" s="6"/>
      <c r="AS1046" s="6"/>
      <c r="AT1046" s="6"/>
      <c r="AU1046" s="6"/>
      <c r="AV1046" s="6"/>
      <c r="AW1046" s="6"/>
      <c r="AX1046" s="6"/>
      <c r="AY1046" s="6"/>
      <c r="AZ1046" s="6"/>
      <c r="BA1046" s="6"/>
      <c r="BB1046" s="6"/>
      <c r="BC1046" s="6"/>
      <c r="BD1046" s="6"/>
      <c r="BE1046" s="6"/>
      <c r="BF1046" s="6"/>
      <c r="BG1046" s="6"/>
      <c r="BH1046" s="6"/>
      <c r="BI1046" s="6"/>
      <c r="BJ1046" s="6"/>
      <c r="BK1046" s="6"/>
      <c r="BL1046" s="6"/>
      <c r="BM1046" s="6"/>
      <c r="BN1046" s="6"/>
      <c r="BO1046" s="6"/>
      <c r="BP1046" s="6"/>
      <c r="BQ1046" s="6"/>
      <c r="BR1046" s="6"/>
      <c r="BS1046" s="6"/>
      <c r="BT1046" s="6"/>
      <c r="BU1046" s="6"/>
      <c r="BV1046" s="6"/>
      <c r="BW1046" s="6"/>
      <c r="BX1046" s="6"/>
      <c r="BY1046" s="6"/>
      <c r="BZ1046" s="6"/>
      <c r="CA1046" s="6"/>
      <c r="CB1046" s="6"/>
      <c r="CC1046" s="6"/>
      <c r="CD1046" s="6"/>
      <c r="CE1046" s="6"/>
      <c r="CF1046" s="6"/>
      <c r="CG1046" s="6"/>
      <c r="CH1046" s="6"/>
      <c r="CI1046" s="6"/>
      <c r="CJ1046" s="6"/>
    </row>
    <row r="1047" spans="1:88" s="17" customFormat="1" ht="16" customHeight="1" x14ac:dyDescent="0.2">
      <c r="A1047" s="5" t="s">
        <v>1062</v>
      </c>
      <c r="B1047" s="11" t="s">
        <v>1832</v>
      </c>
      <c r="C1047" s="3"/>
      <c r="D1047" s="3"/>
      <c r="E1047" s="11" t="s">
        <v>571</v>
      </c>
      <c r="F1047" s="11" t="s">
        <v>569</v>
      </c>
      <c r="G1047" s="11" t="s">
        <v>943</v>
      </c>
      <c r="H1047" s="11" t="s">
        <v>2</v>
      </c>
      <c r="I1047" s="28" t="s">
        <v>2</v>
      </c>
      <c r="J1047" s="28" t="s">
        <v>2</v>
      </c>
      <c r="K1047" s="30">
        <v>1</v>
      </c>
      <c r="L1047" s="30">
        <v>0</v>
      </c>
      <c r="M1047" s="30">
        <v>0</v>
      </c>
      <c r="N1047" s="11" t="s">
        <v>1231</v>
      </c>
      <c r="O1047" s="10" t="s">
        <v>1236</v>
      </c>
      <c r="P1047" s="11" t="s">
        <v>2</v>
      </c>
    </row>
    <row r="1048" spans="1:88" s="17" customFormat="1" ht="16" customHeight="1" x14ac:dyDescent="0.2">
      <c r="A1048" s="5" t="s">
        <v>1064</v>
      </c>
      <c r="B1048" s="11" t="s">
        <v>1832</v>
      </c>
      <c r="C1048" s="2" t="s">
        <v>1357</v>
      </c>
      <c r="D1048" s="18" t="s">
        <v>1632</v>
      </c>
      <c r="E1048" s="11" t="s">
        <v>570</v>
      </c>
      <c r="F1048" s="11" t="s">
        <v>940</v>
      </c>
      <c r="G1048" s="11" t="s">
        <v>943</v>
      </c>
      <c r="H1048" s="11" t="s">
        <v>2</v>
      </c>
      <c r="I1048" s="28" t="s">
        <v>2</v>
      </c>
      <c r="J1048" s="24" t="s">
        <v>1</v>
      </c>
      <c r="K1048" s="30">
        <v>3</v>
      </c>
      <c r="L1048" s="30">
        <v>1</v>
      </c>
      <c r="M1048" s="30">
        <v>1</v>
      </c>
      <c r="N1048" s="11" t="s">
        <v>1231</v>
      </c>
      <c r="O1048" s="10" t="s">
        <v>1236</v>
      </c>
      <c r="P1048" s="11" t="s">
        <v>2</v>
      </c>
      <c r="Q1048" s="11"/>
      <c r="R1048" s="11"/>
      <c r="S1048" s="11"/>
      <c r="T1048" s="11"/>
      <c r="U1048" s="11"/>
      <c r="V1048" s="11"/>
      <c r="W1048" s="11"/>
      <c r="X1048" s="11"/>
      <c r="Y1048" s="11"/>
      <c r="Z1048" s="11"/>
      <c r="AA1048" s="11"/>
      <c r="AB1048" s="11"/>
      <c r="AC1048" s="11"/>
      <c r="AD1048" s="11"/>
      <c r="AE1048" s="11"/>
      <c r="AF1048" s="11"/>
      <c r="AG1048" s="6"/>
      <c r="AH1048" s="6"/>
      <c r="AI1048" s="6"/>
      <c r="AJ1048" s="6"/>
      <c r="AK1048" s="6"/>
      <c r="AL1048" s="6"/>
      <c r="AM1048" s="6"/>
      <c r="AN1048" s="6"/>
      <c r="AO1048" s="6"/>
      <c r="AP1048" s="6"/>
      <c r="AQ1048" s="6"/>
      <c r="AR1048" s="6"/>
      <c r="AS1048" s="6"/>
      <c r="AT1048" s="6"/>
      <c r="AU1048" s="6"/>
      <c r="AV1048" s="6"/>
      <c r="AW1048" s="6"/>
      <c r="AX1048" s="6"/>
      <c r="AY1048" s="6"/>
      <c r="AZ1048" s="6"/>
      <c r="BA1048" s="6"/>
      <c r="BB1048" s="6"/>
      <c r="BC1048" s="6"/>
      <c r="BD1048" s="6"/>
      <c r="BE1048" s="6"/>
      <c r="BF1048" s="6"/>
      <c r="BG1048" s="6"/>
      <c r="BH1048" s="6"/>
      <c r="BI1048" s="6"/>
      <c r="BJ1048" s="6"/>
      <c r="BK1048" s="6"/>
      <c r="BL1048" s="6"/>
      <c r="BM1048" s="6"/>
      <c r="BN1048" s="6"/>
      <c r="BO1048" s="6"/>
      <c r="BP1048" s="6"/>
      <c r="BQ1048" s="6"/>
      <c r="BR1048" s="6"/>
      <c r="BS1048" s="6"/>
      <c r="BT1048" s="6"/>
      <c r="BU1048" s="6"/>
      <c r="BV1048" s="6"/>
      <c r="BW1048" s="6"/>
      <c r="BX1048" s="6"/>
      <c r="BY1048" s="6"/>
      <c r="BZ1048" s="6"/>
      <c r="CA1048" s="6"/>
      <c r="CB1048" s="6"/>
      <c r="CC1048" s="6"/>
      <c r="CD1048" s="6"/>
      <c r="CE1048" s="6"/>
      <c r="CF1048" s="6"/>
      <c r="CG1048" s="6"/>
      <c r="CH1048" s="6"/>
      <c r="CI1048" s="6"/>
      <c r="CJ1048" s="6"/>
    </row>
    <row r="1049" spans="1:88" s="17" customFormat="1" ht="16" customHeight="1" x14ac:dyDescent="0.2">
      <c r="A1049" s="5" t="s">
        <v>1065</v>
      </c>
      <c r="B1049" s="11" t="s">
        <v>1832</v>
      </c>
      <c r="C1049" s="3"/>
      <c r="D1049" s="3"/>
      <c r="E1049" s="11" t="s">
        <v>569</v>
      </c>
      <c r="F1049" s="11" t="s">
        <v>938</v>
      </c>
      <c r="G1049" s="11" t="s">
        <v>944</v>
      </c>
      <c r="H1049" s="11" t="s">
        <v>945</v>
      </c>
      <c r="I1049" s="28" t="s">
        <v>2</v>
      </c>
      <c r="J1049" s="28" t="s">
        <v>2</v>
      </c>
      <c r="K1049" s="30">
        <v>4</v>
      </c>
      <c r="L1049" s="30">
        <v>0</v>
      </c>
      <c r="M1049" s="30">
        <v>0</v>
      </c>
      <c r="N1049" s="11" t="s">
        <v>1231</v>
      </c>
      <c r="O1049" s="10" t="s">
        <v>1236</v>
      </c>
      <c r="P1049" s="11" t="s">
        <v>2</v>
      </c>
      <c r="Q1049" s="6"/>
      <c r="R1049" s="6"/>
      <c r="S1049" s="6"/>
      <c r="T1049" s="6"/>
      <c r="U1049" s="6"/>
      <c r="V1049" s="6"/>
      <c r="W1049" s="6"/>
      <c r="X1049" s="6"/>
      <c r="Y1049" s="6"/>
      <c r="Z1049" s="6"/>
      <c r="AA1049" s="6"/>
      <c r="AB1049" s="6"/>
      <c r="AC1049" s="6"/>
      <c r="AD1049" s="6"/>
      <c r="AE1049" s="6"/>
      <c r="AF1049" s="6"/>
      <c r="AG1049" s="6"/>
      <c r="AH1049" s="6"/>
      <c r="AI1049" s="6"/>
      <c r="AJ1049" s="6"/>
      <c r="AK1049" s="6"/>
      <c r="AL1049" s="6"/>
      <c r="AM1049" s="6"/>
      <c r="AN1049" s="6"/>
      <c r="AO1049" s="6"/>
      <c r="AP1049" s="6"/>
      <c r="AQ1049" s="6"/>
      <c r="AR1049" s="6"/>
      <c r="AS1049" s="6"/>
      <c r="AT1049" s="6"/>
      <c r="AU1049" s="6"/>
      <c r="AV1049" s="6"/>
      <c r="AW1049" s="6"/>
      <c r="AX1049" s="6"/>
      <c r="AY1049" s="6"/>
      <c r="AZ1049" s="6"/>
      <c r="BA1049" s="6"/>
      <c r="BB1049" s="6"/>
      <c r="BC1049" s="6"/>
      <c r="BD1049" s="6"/>
      <c r="BE1049" s="6"/>
      <c r="BF1049" s="6"/>
      <c r="BG1049" s="6"/>
      <c r="BH1049" s="6"/>
      <c r="BI1049" s="6"/>
      <c r="BJ1049" s="6"/>
      <c r="BK1049" s="6"/>
      <c r="BL1049" s="6"/>
      <c r="BM1049" s="6"/>
      <c r="BN1049" s="6"/>
      <c r="BO1049" s="6"/>
      <c r="BP1049" s="6"/>
      <c r="BQ1049" s="6"/>
      <c r="BR1049" s="6"/>
      <c r="BS1049" s="6"/>
      <c r="BT1049" s="6"/>
      <c r="BU1049" s="6"/>
      <c r="BV1049" s="6"/>
      <c r="BW1049" s="6"/>
      <c r="BX1049" s="6"/>
      <c r="BY1049" s="6"/>
      <c r="BZ1049" s="6"/>
      <c r="CA1049" s="6"/>
      <c r="CB1049" s="6"/>
      <c r="CC1049" s="6"/>
      <c r="CD1049" s="6"/>
      <c r="CE1049" s="6"/>
      <c r="CF1049" s="6"/>
      <c r="CG1049" s="6"/>
      <c r="CH1049" s="6"/>
      <c r="CI1049" s="6"/>
      <c r="CJ1049" s="6"/>
    </row>
    <row r="1050" spans="1:88" s="17" customFormat="1" ht="16" customHeight="1" x14ac:dyDescent="0.2">
      <c r="A1050" s="5" t="s">
        <v>1067</v>
      </c>
      <c r="B1050" s="11" t="s">
        <v>1832</v>
      </c>
      <c r="C1050" s="3"/>
      <c r="D1050" s="3"/>
      <c r="E1050" s="11" t="s">
        <v>571</v>
      </c>
      <c r="F1050" s="11" t="s">
        <v>569</v>
      </c>
      <c r="G1050" s="11" t="s">
        <v>938</v>
      </c>
      <c r="H1050" s="11" t="s">
        <v>942</v>
      </c>
      <c r="I1050" s="28" t="s">
        <v>2</v>
      </c>
      <c r="J1050" s="28" t="s">
        <v>2</v>
      </c>
      <c r="K1050" s="30">
        <v>2</v>
      </c>
      <c r="L1050" s="30">
        <v>0</v>
      </c>
      <c r="M1050" s="30">
        <v>0</v>
      </c>
      <c r="N1050" s="11" t="s">
        <v>1231</v>
      </c>
      <c r="O1050" s="10" t="s">
        <v>1236</v>
      </c>
      <c r="P1050" s="11" t="s">
        <v>2</v>
      </c>
      <c r="AG1050" s="6"/>
      <c r="AH1050" s="6"/>
      <c r="AI1050" s="6"/>
      <c r="AJ1050" s="6"/>
      <c r="AK1050" s="6"/>
      <c r="AL1050" s="6"/>
      <c r="AM1050" s="6"/>
      <c r="AN1050" s="6"/>
      <c r="AO1050" s="6"/>
      <c r="AP1050" s="6"/>
      <c r="AQ1050" s="6"/>
      <c r="AR1050" s="6"/>
      <c r="AS1050" s="6"/>
      <c r="AT1050" s="6"/>
      <c r="AU1050" s="6"/>
      <c r="AV1050" s="6"/>
      <c r="AW1050" s="6"/>
      <c r="AX1050" s="6"/>
      <c r="AY1050" s="6"/>
      <c r="AZ1050" s="6"/>
      <c r="BA1050" s="6"/>
      <c r="BB1050" s="6"/>
      <c r="BC1050" s="6"/>
      <c r="BD1050" s="6"/>
      <c r="BE1050" s="6"/>
      <c r="BF1050" s="6"/>
      <c r="BG1050" s="6"/>
      <c r="BH1050" s="6"/>
      <c r="BI1050" s="6"/>
      <c r="BJ1050" s="6"/>
      <c r="BK1050" s="6"/>
      <c r="BL1050" s="6"/>
      <c r="BM1050" s="6"/>
      <c r="BN1050" s="6"/>
      <c r="BO1050" s="6"/>
      <c r="BP1050" s="6"/>
      <c r="BQ1050" s="6"/>
      <c r="BR1050" s="6"/>
      <c r="BS1050" s="6"/>
      <c r="BT1050" s="6"/>
      <c r="BU1050" s="6"/>
      <c r="BV1050" s="6"/>
      <c r="BW1050" s="6"/>
      <c r="BX1050" s="6"/>
      <c r="BY1050" s="6"/>
      <c r="BZ1050" s="6"/>
      <c r="CA1050" s="6"/>
      <c r="CB1050" s="6"/>
      <c r="CC1050" s="6"/>
      <c r="CD1050" s="6"/>
      <c r="CE1050" s="6"/>
      <c r="CF1050" s="6"/>
      <c r="CG1050" s="6"/>
      <c r="CH1050" s="6"/>
      <c r="CI1050" s="6"/>
      <c r="CJ1050" s="6"/>
    </row>
    <row r="1051" spans="1:88" s="17" customFormat="1" ht="16" customHeight="1" x14ac:dyDescent="0.2">
      <c r="A1051" s="5" t="s">
        <v>1068</v>
      </c>
      <c r="B1051" s="11" t="s">
        <v>1833</v>
      </c>
      <c r="C1051" s="3"/>
      <c r="D1051" s="3"/>
      <c r="E1051" s="11" t="s">
        <v>570</v>
      </c>
      <c r="F1051" s="11" t="s">
        <v>940</v>
      </c>
      <c r="G1051" s="11" t="s">
        <v>943</v>
      </c>
      <c r="H1051" s="11" t="s">
        <v>2</v>
      </c>
      <c r="I1051" s="28" t="s">
        <v>2</v>
      </c>
      <c r="J1051" s="28" t="s">
        <v>2</v>
      </c>
      <c r="K1051" s="30">
        <v>3</v>
      </c>
      <c r="L1051" s="30">
        <v>0</v>
      </c>
      <c r="M1051" s="30">
        <v>0</v>
      </c>
      <c r="N1051" s="11" t="s">
        <v>1231</v>
      </c>
      <c r="O1051" s="10" t="s">
        <v>1236</v>
      </c>
      <c r="P1051" s="11" t="s">
        <v>2</v>
      </c>
    </row>
    <row r="1052" spans="1:88" s="17" customFormat="1" ht="16" customHeight="1" x14ac:dyDescent="0.2">
      <c r="A1052" s="5" t="s">
        <v>1070</v>
      </c>
      <c r="B1052" s="11" t="s">
        <v>1832</v>
      </c>
      <c r="C1052" s="3"/>
      <c r="D1052" s="3"/>
      <c r="E1052" s="11" t="s">
        <v>569</v>
      </c>
      <c r="F1052" s="11" t="s">
        <v>938</v>
      </c>
      <c r="G1052" s="11" t="s">
        <v>944</v>
      </c>
      <c r="H1052" s="11" t="s">
        <v>945</v>
      </c>
      <c r="I1052" s="28" t="s">
        <v>2</v>
      </c>
      <c r="J1052" s="28" t="s">
        <v>2</v>
      </c>
      <c r="K1052" s="30">
        <v>4</v>
      </c>
      <c r="L1052" s="30">
        <v>0</v>
      </c>
      <c r="M1052" s="30">
        <v>0</v>
      </c>
      <c r="N1052" s="11" t="s">
        <v>1231</v>
      </c>
      <c r="O1052" s="10" t="s">
        <v>1236</v>
      </c>
      <c r="P1052" s="11" t="s">
        <v>2</v>
      </c>
      <c r="Q1052" s="6"/>
      <c r="R1052" s="6"/>
      <c r="S1052" s="6"/>
      <c r="T1052" s="6"/>
      <c r="U1052" s="6"/>
      <c r="V1052" s="6"/>
      <c r="W1052" s="6"/>
      <c r="X1052" s="6"/>
      <c r="Y1052" s="6"/>
      <c r="Z1052" s="6"/>
      <c r="AA1052" s="6"/>
      <c r="AB1052" s="6"/>
      <c r="AC1052" s="6"/>
      <c r="AD1052" s="6"/>
      <c r="AE1052" s="6"/>
      <c r="AF1052" s="6"/>
    </row>
    <row r="1053" spans="1:88" s="17" customFormat="1" ht="16" customHeight="1" x14ac:dyDescent="0.2">
      <c r="A1053" s="5" t="s">
        <v>1071</v>
      </c>
      <c r="B1053" s="11" t="s">
        <v>1833</v>
      </c>
      <c r="C1053" s="2" t="s">
        <v>1284</v>
      </c>
      <c r="D1053" s="2" t="s">
        <v>1284</v>
      </c>
      <c r="E1053" s="11" t="s">
        <v>569</v>
      </c>
      <c r="F1053" s="11" t="s">
        <v>938</v>
      </c>
      <c r="G1053" s="11" t="s">
        <v>944</v>
      </c>
      <c r="H1053" s="11" t="s">
        <v>945</v>
      </c>
      <c r="I1053" s="24" t="s">
        <v>1</v>
      </c>
      <c r="J1053" s="24" t="s">
        <v>1</v>
      </c>
      <c r="K1053" s="30">
        <v>4</v>
      </c>
      <c r="L1053" s="30">
        <v>2</v>
      </c>
      <c r="M1053" s="30">
        <v>2</v>
      </c>
      <c r="N1053" s="11" t="s">
        <v>1231</v>
      </c>
      <c r="O1053" s="10" t="s">
        <v>1236</v>
      </c>
      <c r="P1053" s="11" t="s">
        <v>2</v>
      </c>
      <c r="Q1053" s="6"/>
      <c r="R1053" s="6"/>
      <c r="S1053" s="6"/>
      <c r="T1053" s="6"/>
      <c r="U1053" s="6"/>
      <c r="V1053" s="6"/>
      <c r="W1053" s="6"/>
      <c r="X1053" s="6"/>
      <c r="Y1053" s="6"/>
      <c r="Z1053" s="6"/>
      <c r="AA1053" s="6"/>
      <c r="AB1053" s="6"/>
      <c r="AC1053" s="6"/>
      <c r="AD1053" s="6"/>
      <c r="AE1053" s="6"/>
      <c r="AF1053" s="6"/>
      <c r="AG1053" s="2"/>
      <c r="AH1053" s="2"/>
      <c r="AI1053" s="2"/>
      <c r="AJ1053" s="2"/>
      <c r="AK1053" s="2"/>
      <c r="AL1053" s="2"/>
      <c r="AM1053" s="2"/>
      <c r="AN1053" s="2"/>
      <c r="AO1053" s="2"/>
      <c r="AP1053" s="2"/>
      <c r="AQ1053" s="2"/>
      <c r="AR1053" s="2"/>
      <c r="AS1053" s="2"/>
      <c r="AT1053" s="2"/>
      <c r="AU1053" s="2"/>
      <c r="AV1053" s="2"/>
      <c r="AW1053" s="2"/>
      <c r="AX1053" s="2"/>
      <c r="AY1053" s="2"/>
      <c r="AZ1053" s="2"/>
      <c r="BA1053" s="2"/>
      <c r="BB1053" s="2"/>
      <c r="BC1053" s="2"/>
      <c r="BD1053" s="2"/>
      <c r="BE1053" s="2"/>
      <c r="BF1053" s="2"/>
      <c r="BG1053" s="2"/>
      <c r="BH1053" s="2"/>
      <c r="BI1053" s="2"/>
      <c r="BJ1053" s="2"/>
      <c r="BK1053" s="2"/>
      <c r="BL1053" s="2"/>
      <c r="BM1053" s="2"/>
      <c r="BN1053" s="2"/>
      <c r="BO1053" s="2"/>
      <c r="BP1053" s="2"/>
      <c r="BQ1053" s="2"/>
      <c r="BR1053" s="2"/>
      <c r="BS1053" s="2"/>
      <c r="BT1053" s="2"/>
      <c r="BU1053" s="2"/>
      <c r="BV1053" s="2"/>
      <c r="BW1053" s="2"/>
      <c r="BX1053" s="2"/>
      <c r="BY1053" s="2"/>
      <c r="BZ1053" s="2"/>
      <c r="CA1053" s="2"/>
      <c r="CB1053" s="2"/>
      <c r="CC1053" s="2"/>
      <c r="CD1053" s="2"/>
      <c r="CE1053" s="2"/>
      <c r="CF1053" s="2"/>
      <c r="CG1053" s="2"/>
      <c r="CH1053" s="2"/>
      <c r="CI1053" s="2"/>
      <c r="CJ1053" s="2"/>
    </row>
    <row r="1054" spans="1:88" s="17" customFormat="1" ht="16" customHeight="1" x14ac:dyDescent="0.2">
      <c r="A1054" s="5" t="s">
        <v>1072</v>
      </c>
      <c r="B1054" s="11" t="s">
        <v>1832</v>
      </c>
      <c r="C1054" s="2" t="s">
        <v>1253</v>
      </c>
      <c r="D1054" s="3"/>
      <c r="E1054" s="11" t="s">
        <v>569</v>
      </c>
      <c r="F1054" s="11" t="s">
        <v>938</v>
      </c>
      <c r="G1054" s="11" t="s">
        <v>944</v>
      </c>
      <c r="H1054" s="11" t="s">
        <v>945</v>
      </c>
      <c r="I1054" s="28" t="s">
        <v>2</v>
      </c>
      <c r="J1054" s="28" t="s">
        <v>2</v>
      </c>
      <c r="K1054" s="30">
        <v>4</v>
      </c>
      <c r="L1054" s="30">
        <v>1</v>
      </c>
      <c r="M1054" s="30">
        <v>0</v>
      </c>
      <c r="N1054" s="11" t="s">
        <v>1231</v>
      </c>
      <c r="O1054" s="10" t="s">
        <v>1236</v>
      </c>
      <c r="P1054" s="11" t="s">
        <v>2</v>
      </c>
      <c r="Q1054" s="2"/>
      <c r="R1054" s="2"/>
      <c r="S1054" s="2"/>
      <c r="T1054" s="2"/>
      <c r="U1054" s="2"/>
      <c r="V1054" s="2"/>
      <c r="W1054" s="2"/>
      <c r="X1054" s="2"/>
      <c r="Y1054" s="2"/>
      <c r="Z1054" s="2"/>
      <c r="AA1054" s="2"/>
      <c r="AB1054" s="2"/>
      <c r="AC1054" s="2"/>
      <c r="AD1054" s="2"/>
      <c r="AE1054" s="2"/>
      <c r="AF1054" s="2"/>
      <c r="AG1054" s="6"/>
      <c r="AH1054" s="6"/>
      <c r="AI1054" s="6"/>
      <c r="AJ1054" s="6"/>
      <c r="AK1054" s="6"/>
      <c r="AL1054" s="6"/>
      <c r="AM1054" s="6"/>
      <c r="AN1054" s="6"/>
      <c r="AO1054" s="6"/>
      <c r="AP1054" s="6"/>
      <c r="AQ1054" s="6"/>
      <c r="AR1054" s="6"/>
      <c r="AS1054" s="6"/>
      <c r="AT1054" s="6"/>
      <c r="AU1054" s="6"/>
      <c r="AV1054" s="6"/>
      <c r="AW1054" s="6"/>
      <c r="AX1054" s="6"/>
      <c r="AY1054" s="6"/>
      <c r="AZ1054" s="6"/>
      <c r="BA1054" s="6"/>
      <c r="BB1054" s="6"/>
      <c r="BC1054" s="6"/>
      <c r="BD1054" s="6"/>
      <c r="BE1054" s="6"/>
      <c r="BF1054" s="6"/>
      <c r="BG1054" s="6"/>
      <c r="BH1054" s="6"/>
      <c r="BI1054" s="6"/>
      <c r="BJ1054" s="6"/>
      <c r="BK1054" s="6"/>
      <c r="BL1054" s="6"/>
      <c r="BM1054" s="6"/>
      <c r="BN1054" s="6"/>
      <c r="BO1054" s="6"/>
      <c r="BP1054" s="6"/>
      <c r="BQ1054" s="6"/>
      <c r="BR1054" s="6"/>
      <c r="BS1054" s="6"/>
      <c r="BT1054" s="6"/>
      <c r="BU1054" s="6"/>
      <c r="BV1054" s="6"/>
      <c r="BW1054" s="6"/>
      <c r="BX1054" s="6"/>
      <c r="BY1054" s="6"/>
      <c r="BZ1054" s="6"/>
      <c r="CA1054" s="6"/>
      <c r="CB1054" s="6"/>
      <c r="CC1054" s="6"/>
      <c r="CD1054" s="6"/>
      <c r="CE1054" s="6"/>
      <c r="CF1054" s="6"/>
      <c r="CG1054" s="6"/>
      <c r="CH1054" s="6"/>
      <c r="CI1054" s="6"/>
      <c r="CJ1054" s="6"/>
    </row>
    <row r="1055" spans="1:88" s="17" customFormat="1" ht="16" customHeight="1" x14ac:dyDescent="0.2">
      <c r="A1055" s="5" t="s">
        <v>1073</v>
      </c>
      <c r="B1055" s="11" t="s">
        <v>1833</v>
      </c>
      <c r="C1055" s="4" t="s">
        <v>1374</v>
      </c>
      <c r="D1055" s="3"/>
      <c r="E1055" s="11" t="s">
        <v>570</v>
      </c>
      <c r="F1055" s="11" t="s">
        <v>940</v>
      </c>
      <c r="G1055" s="11" t="s">
        <v>943</v>
      </c>
      <c r="H1055" s="11" t="s">
        <v>2</v>
      </c>
      <c r="I1055" s="28" t="s">
        <v>2</v>
      </c>
      <c r="J1055" s="28" t="s">
        <v>2</v>
      </c>
      <c r="K1055" s="30">
        <v>3</v>
      </c>
      <c r="L1055" s="30">
        <v>0</v>
      </c>
      <c r="M1055" s="30">
        <v>0</v>
      </c>
      <c r="N1055" s="11" t="s">
        <v>1231</v>
      </c>
      <c r="O1055" s="10" t="s">
        <v>1236</v>
      </c>
      <c r="P1055" s="11" t="s">
        <v>2</v>
      </c>
    </row>
    <row r="1056" spans="1:88" s="17" customFormat="1" ht="16" customHeight="1" x14ac:dyDescent="0.2">
      <c r="A1056" s="5" t="s">
        <v>1074</v>
      </c>
      <c r="B1056" s="11" t="s">
        <v>1832</v>
      </c>
      <c r="C1056" s="2" t="s">
        <v>1377</v>
      </c>
      <c r="D1056" s="3"/>
      <c r="E1056" s="11" t="s">
        <v>570</v>
      </c>
      <c r="F1056" s="11" t="s">
        <v>569</v>
      </c>
      <c r="G1056" s="11" t="s">
        <v>943</v>
      </c>
      <c r="H1056" s="11" t="s">
        <v>2</v>
      </c>
      <c r="I1056" s="28" t="s">
        <v>2</v>
      </c>
      <c r="J1056" s="28" t="s">
        <v>2</v>
      </c>
      <c r="K1056" s="30">
        <v>2</v>
      </c>
      <c r="L1056" s="30">
        <v>1</v>
      </c>
      <c r="M1056" s="30">
        <v>0</v>
      </c>
      <c r="N1056" s="11" t="s">
        <v>1231</v>
      </c>
      <c r="O1056" s="10" t="s">
        <v>1236</v>
      </c>
      <c r="P1056" s="11" t="s">
        <v>2</v>
      </c>
      <c r="Q1056" s="6"/>
      <c r="R1056" s="6"/>
      <c r="S1056" s="6"/>
      <c r="T1056" s="6"/>
      <c r="U1056" s="6"/>
      <c r="V1056" s="6"/>
      <c r="W1056" s="6"/>
      <c r="X1056" s="6"/>
      <c r="Y1056" s="6"/>
      <c r="Z1056" s="6"/>
      <c r="AA1056" s="6"/>
      <c r="AB1056" s="6"/>
      <c r="AC1056" s="6"/>
      <c r="AD1056" s="6"/>
      <c r="AE1056" s="6"/>
      <c r="AF1056" s="6"/>
      <c r="AG1056" s="6"/>
      <c r="AH1056" s="6"/>
      <c r="AI1056" s="6"/>
      <c r="AJ1056" s="6"/>
      <c r="AK1056" s="6"/>
      <c r="AL1056" s="6"/>
      <c r="AM1056" s="6"/>
      <c r="AN1056" s="6"/>
      <c r="AO1056" s="6"/>
      <c r="AP1056" s="6"/>
      <c r="AQ1056" s="6"/>
      <c r="AR1056" s="6"/>
      <c r="AS1056" s="6"/>
      <c r="AT1056" s="6"/>
      <c r="AU1056" s="6"/>
      <c r="AV1056" s="6"/>
      <c r="AW1056" s="6"/>
      <c r="AX1056" s="6"/>
      <c r="AY1056" s="6"/>
      <c r="AZ1056" s="6"/>
      <c r="BA1056" s="6"/>
      <c r="BB1056" s="6"/>
      <c r="BC1056" s="6"/>
      <c r="BD1056" s="6"/>
      <c r="BE1056" s="6"/>
      <c r="BF1056" s="6"/>
      <c r="BG1056" s="6"/>
      <c r="BH1056" s="6"/>
      <c r="BI1056" s="6"/>
      <c r="BJ1056" s="6"/>
      <c r="BK1056" s="6"/>
      <c r="BL1056" s="6"/>
      <c r="BM1056" s="6"/>
      <c r="BN1056" s="6"/>
      <c r="BO1056" s="6"/>
      <c r="BP1056" s="6"/>
      <c r="BQ1056" s="6"/>
      <c r="BR1056" s="6"/>
      <c r="BS1056" s="6"/>
      <c r="BT1056" s="6"/>
      <c r="BU1056" s="6"/>
      <c r="BV1056" s="6"/>
      <c r="BW1056" s="6"/>
      <c r="BX1056" s="6"/>
      <c r="BY1056" s="6"/>
      <c r="BZ1056" s="6"/>
      <c r="CA1056" s="6"/>
      <c r="CB1056" s="6"/>
      <c r="CC1056" s="6"/>
      <c r="CD1056" s="6"/>
      <c r="CE1056" s="6"/>
      <c r="CF1056" s="6"/>
      <c r="CG1056" s="6"/>
      <c r="CH1056" s="6"/>
      <c r="CI1056" s="6"/>
      <c r="CJ1056" s="6"/>
    </row>
    <row r="1057" spans="1:88" s="17" customFormat="1" ht="16" customHeight="1" x14ac:dyDescent="0.2">
      <c r="A1057" s="5" t="s">
        <v>1075</v>
      </c>
      <c r="B1057" s="11" t="s">
        <v>1832</v>
      </c>
      <c r="C1057" s="4" t="s">
        <v>1665</v>
      </c>
      <c r="D1057" s="3"/>
      <c r="E1057" s="11" t="s">
        <v>569</v>
      </c>
      <c r="F1057" s="11" t="s">
        <v>938</v>
      </c>
      <c r="G1057" s="11" t="s">
        <v>944</v>
      </c>
      <c r="H1057" s="11" t="s">
        <v>945</v>
      </c>
      <c r="I1057" s="24" t="s">
        <v>1</v>
      </c>
      <c r="J1057" s="24" t="s">
        <v>1</v>
      </c>
      <c r="K1057" s="30">
        <v>4</v>
      </c>
      <c r="L1057" s="30">
        <v>0</v>
      </c>
      <c r="M1057" s="30">
        <v>0</v>
      </c>
      <c r="N1057" s="11" t="s">
        <v>1232</v>
      </c>
      <c r="O1057" s="10" t="s">
        <v>1236</v>
      </c>
      <c r="P1057" s="11" t="s">
        <v>2</v>
      </c>
      <c r="Q1057" s="6"/>
      <c r="R1057" s="6"/>
      <c r="S1057" s="6"/>
      <c r="T1057" s="6"/>
      <c r="U1057" s="6"/>
      <c r="V1057" s="6"/>
      <c r="W1057" s="6"/>
      <c r="X1057" s="6"/>
      <c r="Y1057" s="6"/>
      <c r="Z1057" s="6"/>
      <c r="AA1057" s="6"/>
      <c r="AB1057" s="6"/>
      <c r="AC1057" s="6"/>
      <c r="AD1057" s="6"/>
      <c r="AE1057" s="6"/>
      <c r="AF1057" s="6"/>
      <c r="AG1057" s="11"/>
      <c r="AH1057" s="11"/>
      <c r="AI1057" s="11"/>
      <c r="AJ1057" s="11"/>
      <c r="AK1057" s="11"/>
      <c r="AL1057" s="11"/>
      <c r="AM1057" s="11"/>
      <c r="AN1057" s="11"/>
      <c r="AO1057" s="11"/>
      <c r="AP1057" s="11"/>
      <c r="AQ1057" s="11"/>
      <c r="AR1057" s="11"/>
      <c r="AS1057" s="11"/>
      <c r="AT1057" s="11"/>
      <c r="AU1057" s="11"/>
      <c r="AV1057" s="11"/>
      <c r="AW1057" s="11"/>
      <c r="AX1057" s="11"/>
      <c r="AY1057" s="11"/>
      <c r="AZ1057" s="11"/>
      <c r="BA1057" s="11"/>
      <c r="BB1057" s="11"/>
      <c r="BC1057" s="11"/>
      <c r="BD1057" s="11"/>
      <c r="BE1057" s="11"/>
      <c r="BF1057" s="11"/>
      <c r="BG1057" s="11"/>
      <c r="BH1057" s="11"/>
      <c r="BI1057" s="11"/>
      <c r="BJ1057" s="11"/>
      <c r="BK1057" s="11"/>
      <c r="BL1057" s="11"/>
      <c r="BM1057" s="11"/>
      <c r="BN1057" s="11"/>
      <c r="BO1057" s="11"/>
      <c r="BP1057" s="11"/>
      <c r="BQ1057" s="11"/>
      <c r="BR1057" s="11"/>
      <c r="BS1057" s="11"/>
      <c r="BT1057" s="11"/>
      <c r="BU1057" s="11"/>
      <c r="BV1057" s="11"/>
      <c r="BW1057" s="11"/>
      <c r="BX1057" s="11"/>
      <c r="BY1057" s="11"/>
      <c r="BZ1057" s="11"/>
      <c r="CA1057" s="11"/>
      <c r="CB1057" s="11"/>
      <c r="CC1057" s="11"/>
      <c r="CD1057" s="11"/>
      <c r="CE1057" s="11"/>
      <c r="CF1057" s="11"/>
      <c r="CG1057" s="11"/>
      <c r="CH1057" s="11"/>
      <c r="CI1057" s="11"/>
      <c r="CJ1057" s="11"/>
    </row>
    <row r="1058" spans="1:88" s="17" customFormat="1" ht="16" customHeight="1" x14ac:dyDescent="0.2">
      <c r="A1058" s="5" t="s">
        <v>1076</v>
      </c>
      <c r="B1058" s="11" t="s">
        <v>1833</v>
      </c>
      <c r="C1058" s="2" t="s">
        <v>1262</v>
      </c>
      <c r="D1058" s="2" t="s">
        <v>1526</v>
      </c>
      <c r="E1058" s="11" t="s">
        <v>570</v>
      </c>
      <c r="F1058" s="11" t="s">
        <v>940</v>
      </c>
      <c r="G1058" s="11" t="s">
        <v>944</v>
      </c>
      <c r="H1058" s="11" t="s">
        <v>2</v>
      </c>
      <c r="I1058" s="24" t="s">
        <v>1</v>
      </c>
      <c r="J1058" s="24" t="s">
        <v>1</v>
      </c>
      <c r="K1058" s="30">
        <v>2</v>
      </c>
      <c r="L1058" s="30">
        <v>2</v>
      </c>
      <c r="M1058" s="30">
        <v>2</v>
      </c>
      <c r="N1058" s="11" t="s">
        <v>1231</v>
      </c>
      <c r="O1058" s="10" t="s">
        <v>1236</v>
      </c>
      <c r="P1058" s="11" t="s">
        <v>2</v>
      </c>
      <c r="Q1058" s="6"/>
      <c r="R1058" s="6"/>
      <c r="S1058" s="6"/>
      <c r="T1058" s="6"/>
      <c r="U1058" s="6"/>
      <c r="V1058" s="6"/>
      <c r="W1058" s="6"/>
      <c r="X1058" s="6"/>
      <c r="Y1058" s="6"/>
      <c r="Z1058" s="6"/>
      <c r="AA1058" s="6"/>
      <c r="AB1058" s="6"/>
      <c r="AC1058" s="6"/>
      <c r="AD1058" s="6"/>
      <c r="AE1058" s="6"/>
      <c r="AF1058" s="6"/>
    </row>
    <row r="1059" spans="1:88" s="17" customFormat="1" ht="16" customHeight="1" x14ac:dyDescent="0.2">
      <c r="A1059" s="5" t="s">
        <v>1077</v>
      </c>
      <c r="B1059" s="11" t="s">
        <v>1832</v>
      </c>
      <c r="C1059" s="4" t="s">
        <v>1782</v>
      </c>
      <c r="D1059" s="4" t="s">
        <v>1782</v>
      </c>
      <c r="E1059" s="11" t="s">
        <v>570</v>
      </c>
      <c r="F1059" s="11" t="s">
        <v>940</v>
      </c>
      <c r="G1059" s="11" t="s">
        <v>943</v>
      </c>
      <c r="H1059" s="11" t="s">
        <v>2</v>
      </c>
      <c r="I1059" s="24" t="s">
        <v>1</v>
      </c>
      <c r="J1059" s="24" t="s">
        <v>1</v>
      </c>
      <c r="K1059" s="30">
        <v>3</v>
      </c>
      <c r="L1059" s="30">
        <v>0</v>
      </c>
      <c r="M1059" s="30">
        <v>0</v>
      </c>
      <c r="N1059" s="11" t="s">
        <v>1231</v>
      </c>
      <c r="O1059" s="10" t="s">
        <v>1236</v>
      </c>
      <c r="P1059" s="11" t="s">
        <v>2</v>
      </c>
      <c r="AG1059" s="6"/>
      <c r="AH1059" s="6"/>
      <c r="AI1059" s="6"/>
      <c r="AJ1059" s="6"/>
      <c r="AK1059" s="6"/>
      <c r="AL1059" s="6"/>
      <c r="AM1059" s="6"/>
      <c r="AN1059" s="6"/>
      <c r="AO1059" s="6"/>
      <c r="AP1059" s="6"/>
      <c r="AQ1059" s="6"/>
      <c r="AR1059" s="6"/>
      <c r="AS1059" s="6"/>
      <c r="AT1059" s="6"/>
      <c r="AU1059" s="6"/>
      <c r="AV1059" s="6"/>
      <c r="AW1059" s="6"/>
      <c r="AX1059" s="6"/>
      <c r="AY1059" s="6"/>
      <c r="AZ1059" s="6"/>
      <c r="BA1059" s="6"/>
      <c r="BB1059" s="6"/>
      <c r="BC1059" s="6"/>
      <c r="BD1059" s="6"/>
      <c r="BE1059" s="6"/>
      <c r="BF1059" s="6"/>
      <c r="BG1059" s="6"/>
      <c r="BH1059" s="6"/>
      <c r="BI1059" s="6"/>
      <c r="BJ1059" s="6"/>
      <c r="BK1059" s="6"/>
      <c r="BL1059" s="6"/>
      <c r="BM1059" s="6"/>
      <c r="BN1059" s="6"/>
      <c r="BO1059" s="6"/>
      <c r="BP1059" s="6"/>
      <c r="BQ1059" s="6"/>
      <c r="BR1059" s="6"/>
      <c r="BS1059" s="6"/>
      <c r="BT1059" s="6"/>
      <c r="BU1059" s="6"/>
      <c r="BV1059" s="6"/>
      <c r="BW1059" s="6"/>
      <c r="BX1059" s="6"/>
      <c r="BY1059" s="6"/>
      <c r="BZ1059" s="6"/>
      <c r="CA1059" s="6"/>
      <c r="CB1059" s="6"/>
      <c r="CC1059" s="6"/>
      <c r="CD1059" s="6"/>
      <c r="CE1059" s="6"/>
      <c r="CF1059" s="6"/>
      <c r="CG1059" s="6"/>
      <c r="CH1059" s="6"/>
      <c r="CI1059" s="6"/>
      <c r="CJ1059" s="6"/>
    </row>
    <row r="1060" spans="1:88" s="17" customFormat="1" ht="16" customHeight="1" x14ac:dyDescent="0.2">
      <c r="A1060" s="5" t="s">
        <v>1078</v>
      </c>
      <c r="B1060" s="11" t="s">
        <v>1833</v>
      </c>
      <c r="C1060" s="2" t="s">
        <v>1328</v>
      </c>
      <c r="D1060" s="18" t="s">
        <v>1632</v>
      </c>
      <c r="E1060" s="11" t="s">
        <v>569</v>
      </c>
      <c r="F1060" s="11" t="s">
        <v>940</v>
      </c>
      <c r="G1060" s="11" t="s">
        <v>943</v>
      </c>
      <c r="H1060" s="11" t="s">
        <v>2</v>
      </c>
      <c r="I1060" s="28" t="s">
        <v>2</v>
      </c>
      <c r="J1060" s="24" t="s">
        <v>1</v>
      </c>
      <c r="K1060" s="30">
        <v>4</v>
      </c>
      <c r="L1060" s="30">
        <v>1</v>
      </c>
      <c r="M1060" s="30">
        <v>1</v>
      </c>
      <c r="N1060" s="11" t="s">
        <v>1231</v>
      </c>
      <c r="O1060" s="10" t="s">
        <v>1236</v>
      </c>
      <c r="P1060" s="11" t="s">
        <v>2</v>
      </c>
      <c r="Q1060" s="2"/>
      <c r="R1060" s="2"/>
      <c r="S1060" s="2"/>
      <c r="T1060" s="2"/>
      <c r="U1060" s="2"/>
      <c r="V1060" s="2"/>
      <c r="W1060" s="2"/>
      <c r="X1060" s="2"/>
      <c r="Y1060" s="2"/>
      <c r="Z1060" s="2"/>
      <c r="AA1060" s="2"/>
      <c r="AB1060" s="2"/>
      <c r="AC1060" s="2"/>
      <c r="AD1060" s="2"/>
      <c r="AE1060" s="2"/>
      <c r="AF1060" s="2"/>
    </row>
    <row r="1061" spans="1:88" s="17" customFormat="1" ht="16" customHeight="1" x14ac:dyDescent="0.2">
      <c r="A1061" s="5" t="s">
        <v>1079</v>
      </c>
      <c r="B1061" s="11" t="s">
        <v>1832</v>
      </c>
      <c r="C1061" s="4" t="s">
        <v>1661</v>
      </c>
      <c r="D1061" s="3"/>
      <c r="E1061" s="11" t="s">
        <v>569</v>
      </c>
      <c r="F1061" s="11" t="s">
        <v>938</v>
      </c>
      <c r="G1061" s="11" t="s">
        <v>944</v>
      </c>
      <c r="H1061" s="11" t="s">
        <v>945</v>
      </c>
      <c r="I1061" s="24" t="s">
        <v>1</v>
      </c>
      <c r="J1061" s="24" t="s">
        <v>1</v>
      </c>
      <c r="K1061" s="30">
        <v>4</v>
      </c>
      <c r="L1061" s="30">
        <v>0</v>
      </c>
      <c r="M1061" s="30">
        <v>0</v>
      </c>
      <c r="N1061" s="11" t="s">
        <v>1231</v>
      </c>
      <c r="O1061" s="10" t="s">
        <v>1236</v>
      </c>
      <c r="P1061" s="11" t="s">
        <v>2</v>
      </c>
      <c r="AG1061" s="6"/>
      <c r="AH1061" s="6"/>
      <c r="AI1061" s="6"/>
      <c r="AJ1061" s="6"/>
      <c r="AK1061" s="6"/>
      <c r="AL1061" s="6"/>
      <c r="AM1061" s="6"/>
      <c r="AN1061" s="6"/>
      <c r="AO1061" s="6"/>
      <c r="AP1061" s="6"/>
      <c r="AQ1061" s="6"/>
      <c r="AR1061" s="6"/>
      <c r="AS1061" s="6"/>
      <c r="AT1061" s="6"/>
      <c r="AU1061" s="6"/>
      <c r="AV1061" s="6"/>
      <c r="AW1061" s="6"/>
      <c r="AX1061" s="6"/>
      <c r="AY1061" s="6"/>
      <c r="AZ1061" s="6"/>
      <c r="BA1061" s="6"/>
      <c r="BB1061" s="6"/>
      <c r="BC1061" s="6"/>
      <c r="BD1061" s="6"/>
      <c r="BE1061" s="6"/>
      <c r="BF1061" s="6"/>
      <c r="BG1061" s="6"/>
      <c r="BH1061" s="6"/>
      <c r="BI1061" s="6"/>
      <c r="BJ1061" s="6"/>
      <c r="BK1061" s="6"/>
      <c r="BL1061" s="6"/>
      <c r="BM1061" s="6"/>
      <c r="BN1061" s="6"/>
      <c r="BO1061" s="6"/>
      <c r="BP1061" s="6"/>
      <c r="BQ1061" s="6"/>
      <c r="BR1061" s="6"/>
      <c r="BS1061" s="6"/>
      <c r="BT1061" s="6"/>
      <c r="BU1061" s="6"/>
      <c r="BV1061" s="6"/>
      <c r="BW1061" s="6"/>
      <c r="BX1061" s="6"/>
      <c r="BY1061" s="6"/>
      <c r="BZ1061" s="6"/>
      <c r="CA1061" s="6"/>
      <c r="CB1061" s="6"/>
      <c r="CC1061" s="6"/>
      <c r="CD1061" s="6"/>
      <c r="CE1061" s="6"/>
      <c r="CF1061" s="6"/>
      <c r="CG1061" s="6"/>
      <c r="CH1061" s="6"/>
      <c r="CI1061" s="6"/>
      <c r="CJ1061" s="6"/>
    </row>
    <row r="1062" spans="1:88" s="6" customFormat="1" x14ac:dyDescent="0.2">
      <c r="A1062" s="5" t="s">
        <v>1080</v>
      </c>
      <c r="B1062" s="11" t="s">
        <v>1833</v>
      </c>
      <c r="C1062" s="2" t="s">
        <v>1518</v>
      </c>
      <c r="D1062" s="16" t="s">
        <v>1632</v>
      </c>
      <c r="E1062" s="11" t="s">
        <v>570</v>
      </c>
      <c r="F1062" s="11" t="s">
        <v>940</v>
      </c>
      <c r="G1062" s="11" t="s">
        <v>938</v>
      </c>
      <c r="H1062" s="11" t="s">
        <v>2</v>
      </c>
      <c r="I1062" s="28" t="s">
        <v>2</v>
      </c>
      <c r="J1062" s="24" t="s">
        <v>1</v>
      </c>
      <c r="K1062" s="30">
        <v>4</v>
      </c>
      <c r="L1062" s="30">
        <v>1</v>
      </c>
      <c r="M1062" s="30">
        <v>1</v>
      </c>
      <c r="N1062" s="11" t="s">
        <v>1231</v>
      </c>
      <c r="O1062" s="10" t="s">
        <v>1236</v>
      </c>
      <c r="P1062" s="11" t="s">
        <v>2</v>
      </c>
    </row>
    <row r="1063" spans="1:88" s="6" customFormat="1" x14ac:dyDescent="0.2">
      <c r="A1063" s="5" t="s">
        <v>1081</v>
      </c>
      <c r="B1063" s="11" t="s">
        <v>1833</v>
      </c>
      <c r="C1063" s="2" t="s">
        <v>1386</v>
      </c>
      <c r="D1063" s="18" t="s">
        <v>1632</v>
      </c>
      <c r="E1063" s="11" t="s">
        <v>569</v>
      </c>
      <c r="F1063" s="11" t="s">
        <v>938</v>
      </c>
      <c r="G1063" s="11" t="s">
        <v>943</v>
      </c>
      <c r="H1063" s="11" t="s">
        <v>2</v>
      </c>
      <c r="I1063" s="28" t="s">
        <v>2</v>
      </c>
      <c r="J1063" s="24" t="s">
        <v>1</v>
      </c>
      <c r="K1063" s="30">
        <v>5</v>
      </c>
      <c r="L1063" s="30">
        <v>1</v>
      </c>
      <c r="M1063" s="30">
        <v>1</v>
      </c>
      <c r="N1063" s="11" t="s">
        <v>1231</v>
      </c>
      <c r="O1063" s="10" t="s">
        <v>1236</v>
      </c>
      <c r="P1063" s="11" t="s">
        <v>2</v>
      </c>
    </row>
    <row r="1064" spans="1:88" s="6" customFormat="1" x14ac:dyDescent="0.2">
      <c r="A1064" s="5" t="s">
        <v>1082</v>
      </c>
      <c r="B1064" s="11" t="s">
        <v>1833</v>
      </c>
      <c r="C1064" s="2" t="s">
        <v>1289</v>
      </c>
      <c r="D1064" s="2" t="s">
        <v>1289</v>
      </c>
      <c r="E1064" s="11" t="s">
        <v>571</v>
      </c>
      <c r="F1064" s="11" t="s">
        <v>569</v>
      </c>
      <c r="G1064" s="11" t="s">
        <v>938</v>
      </c>
      <c r="H1064" s="11" t="s">
        <v>942</v>
      </c>
      <c r="I1064" s="24" t="s">
        <v>1</v>
      </c>
      <c r="J1064" s="24" t="s">
        <v>1</v>
      </c>
      <c r="K1064" s="30">
        <v>2</v>
      </c>
      <c r="L1064" s="30">
        <v>2</v>
      </c>
      <c r="M1064" s="30">
        <v>2</v>
      </c>
      <c r="N1064" s="11" t="s">
        <v>1231</v>
      </c>
      <c r="O1064" s="10" t="s">
        <v>1236</v>
      </c>
      <c r="P1064" s="11" t="s">
        <v>2</v>
      </c>
      <c r="Q1064" s="11"/>
      <c r="R1064" s="11"/>
      <c r="S1064" s="11"/>
      <c r="T1064" s="11"/>
      <c r="U1064" s="11"/>
      <c r="V1064" s="11"/>
      <c r="W1064" s="11"/>
      <c r="X1064" s="11"/>
      <c r="Y1064" s="11"/>
      <c r="Z1064" s="11"/>
      <c r="AA1064" s="11"/>
      <c r="AB1064" s="11"/>
      <c r="AC1064" s="11"/>
      <c r="AD1064" s="11"/>
      <c r="AE1064" s="11"/>
      <c r="AF1064" s="11"/>
    </row>
    <row r="1065" spans="1:88" s="6" customFormat="1" x14ac:dyDescent="0.2">
      <c r="A1065" s="5" t="s">
        <v>1083</v>
      </c>
      <c r="B1065" s="11" t="s">
        <v>1833</v>
      </c>
      <c r="C1065" s="2" t="s">
        <v>1249</v>
      </c>
      <c r="D1065" s="2" t="s">
        <v>1247</v>
      </c>
      <c r="E1065" s="11" t="s">
        <v>569</v>
      </c>
      <c r="F1065" s="11" t="s">
        <v>940</v>
      </c>
      <c r="G1065" s="11" t="s">
        <v>944</v>
      </c>
      <c r="H1065" s="11" t="s">
        <v>2</v>
      </c>
      <c r="I1065" s="24" t="s">
        <v>1</v>
      </c>
      <c r="J1065" s="24" t="s">
        <v>1</v>
      </c>
      <c r="K1065" s="30">
        <v>3</v>
      </c>
      <c r="L1065" s="30">
        <v>2</v>
      </c>
      <c r="M1065" s="30">
        <v>0</v>
      </c>
      <c r="N1065" s="11" t="s">
        <v>1231</v>
      </c>
      <c r="O1065" s="10" t="s">
        <v>1236</v>
      </c>
      <c r="P1065" s="11" t="s">
        <v>2</v>
      </c>
    </row>
    <row r="1066" spans="1:88" s="6" customFormat="1" x14ac:dyDescent="0.2">
      <c r="A1066" s="5" t="s">
        <v>1084</v>
      </c>
      <c r="B1066" s="11" t="s">
        <v>1833</v>
      </c>
      <c r="C1066" s="2" t="s">
        <v>1301</v>
      </c>
      <c r="D1066" s="4" t="s">
        <v>1598</v>
      </c>
      <c r="E1066" s="11" t="s">
        <v>570</v>
      </c>
      <c r="F1066" s="11" t="s">
        <v>940</v>
      </c>
      <c r="G1066" s="11" t="s">
        <v>944</v>
      </c>
      <c r="H1066" s="11" t="s">
        <v>2</v>
      </c>
      <c r="I1066" s="24" t="s">
        <v>1</v>
      </c>
      <c r="J1066" s="24" t="s">
        <v>1</v>
      </c>
      <c r="K1066" s="30">
        <v>2</v>
      </c>
      <c r="L1066" s="30">
        <v>1</v>
      </c>
      <c r="M1066" s="30">
        <v>0</v>
      </c>
      <c r="N1066" s="11" t="s">
        <v>1231</v>
      </c>
      <c r="O1066" s="10" t="s">
        <v>1236</v>
      </c>
      <c r="P1066" s="11" t="s">
        <v>2</v>
      </c>
      <c r="AG1066" s="2"/>
      <c r="AH1066" s="2"/>
      <c r="AI1066" s="2"/>
      <c r="AJ1066" s="2"/>
      <c r="AK1066" s="2"/>
      <c r="AL1066" s="2"/>
      <c r="AM1066" s="2"/>
      <c r="AN1066" s="2"/>
      <c r="AO1066" s="2"/>
      <c r="AP1066" s="2"/>
      <c r="AQ1066" s="2"/>
      <c r="AR1066" s="2"/>
      <c r="AS1066" s="2"/>
      <c r="AT1066" s="2"/>
      <c r="AU1066" s="2"/>
      <c r="AV1066" s="2"/>
      <c r="AW1066" s="2"/>
      <c r="AX1066" s="2"/>
      <c r="AY1066" s="2"/>
      <c r="AZ1066" s="2"/>
      <c r="BA1066" s="2"/>
      <c r="BB1066" s="2"/>
      <c r="BC1066" s="2"/>
      <c r="BD1066" s="2"/>
      <c r="BE1066" s="2"/>
      <c r="BF1066" s="2"/>
      <c r="BG1066" s="2"/>
      <c r="BH1066" s="2"/>
      <c r="BI1066" s="2"/>
      <c r="BJ1066" s="2"/>
      <c r="BK1066" s="2"/>
      <c r="BL1066" s="2"/>
      <c r="BM1066" s="2"/>
      <c r="BN1066" s="2"/>
      <c r="BO1066" s="2"/>
      <c r="BP1066" s="2"/>
      <c r="BQ1066" s="2"/>
      <c r="BR1066" s="2"/>
      <c r="BS1066" s="2"/>
      <c r="BT1066" s="2"/>
      <c r="BU1066" s="2"/>
      <c r="BV1066" s="2"/>
      <c r="BW1066" s="2"/>
      <c r="BX1066" s="2"/>
      <c r="BY1066" s="2"/>
      <c r="BZ1066" s="2"/>
      <c r="CA1066" s="2"/>
      <c r="CB1066" s="2"/>
      <c r="CC1066" s="2"/>
      <c r="CD1066" s="2"/>
      <c r="CE1066" s="2"/>
      <c r="CF1066" s="2"/>
      <c r="CG1066" s="2"/>
      <c r="CH1066" s="2"/>
      <c r="CI1066" s="2"/>
      <c r="CJ1066" s="2"/>
    </row>
    <row r="1067" spans="1:88" s="6" customFormat="1" x14ac:dyDescent="0.2">
      <c r="A1067" s="5" t="s">
        <v>1085</v>
      </c>
      <c r="B1067" s="11" t="s">
        <v>1832</v>
      </c>
      <c r="C1067" s="2" t="s">
        <v>1249</v>
      </c>
      <c r="D1067" s="2" t="s">
        <v>1367</v>
      </c>
      <c r="E1067" s="11" t="s">
        <v>569</v>
      </c>
      <c r="F1067" s="11" t="s">
        <v>938</v>
      </c>
      <c r="G1067" s="11" t="s">
        <v>944</v>
      </c>
      <c r="H1067" s="11" t="s">
        <v>945</v>
      </c>
      <c r="I1067" s="24" t="s">
        <v>1</v>
      </c>
      <c r="J1067" s="24" t="s">
        <v>1</v>
      </c>
      <c r="K1067" s="30">
        <v>4</v>
      </c>
      <c r="L1067" s="30">
        <v>2</v>
      </c>
      <c r="M1067" s="30">
        <v>0</v>
      </c>
      <c r="N1067" s="11" t="s">
        <v>1231</v>
      </c>
      <c r="O1067" s="10" t="s">
        <v>1236</v>
      </c>
      <c r="P1067" s="11" t="s">
        <v>2</v>
      </c>
      <c r="Q1067" s="17"/>
      <c r="R1067" s="17"/>
      <c r="S1067" s="17"/>
      <c r="T1067" s="17"/>
      <c r="U1067" s="17"/>
      <c r="V1067" s="17"/>
      <c r="W1067" s="17"/>
      <c r="X1067" s="17"/>
      <c r="Y1067" s="17"/>
      <c r="Z1067" s="17"/>
      <c r="AA1067" s="17"/>
      <c r="AB1067" s="17"/>
      <c r="AC1067" s="17"/>
      <c r="AD1067" s="17"/>
      <c r="AE1067" s="17"/>
      <c r="AF1067" s="17"/>
      <c r="AG1067" s="2"/>
      <c r="AH1067" s="2"/>
      <c r="AI1067" s="2"/>
      <c r="AJ1067" s="2"/>
      <c r="AK1067" s="2"/>
      <c r="AL1067" s="2"/>
      <c r="AM1067" s="2"/>
      <c r="AN1067" s="2"/>
      <c r="AO1067" s="2"/>
      <c r="AP1067" s="2"/>
      <c r="AQ1067" s="2"/>
      <c r="AR1067" s="2"/>
      <c r="AS1067" s="2"/>
      <c r="AT1067" s="2"/>
      <c r="AU1067" s="2"/>
      <c r="AV1067" s="2"/>
      <c r="AW1067" s="2"/>
      <c r="AX1067" s="2"/>
      <c r="AY1067" s="2"/>
      <c r="AZ1067" s="2"/>
      <c r="BA1067" s="2"/>
      <c r="BB1067" s="2"/>
      <c r="BC1067" s="2"/>
      <c r="BD1067" s="2"/>
      <c r="BE1067" s="2"/>
      <c r="BF1067" s="2"/>
      <c r="BG1067" s="2"/>
      <c r="BH1067" s="2"/>
      <c r="BI1067" s="2"/>
      <c r="BJ1067" s="2"/>
      <c r="BK1067" s="2"/>
      <c r="BL1067" s="2"/>
      <c r="BM1067" s="2"/>
      <c r="BN1067" s="2"/>
      <c r="BO1067" s="2"/>
      <c r="BP1067" s="2"/>
      <c r="BQ1067" s="2"/>
      <c r="BR1067" s="2"/>
      <c r="BS1067" s="2"/>
      <c r="BT1067" s="2"/>
      <c r="BU1067" s="2"/>
      <c r="BV1067" s="2"/>
      <c r="BW1067" s="2"/>
      <c r="BX1067" s="2"/>
      <c r="BY1067" s="2"/>
      <c r="BZ1067" s="2"/>
      <c r="CA1067" s="2"/>
      <c r="CB1067" s="2"/>
      <c r="CC1067" s="2"/>
      <c r="CD1067" s="2"/>
      <c r="CE1067" s="2"/>
      <c r="CF1067" s="2"/>
      <c r="CG1067" s="2"/>
      <c r="CH1067" s="2"/>
      <c r="CI1067" s="2"/>
      <c r="CJ1067" s="2"/>
    </row>
    <row r="1068" spans="1:88" s="6" customFormat="1" x14ac:dyDescent="0.2">
      <c r="A1068" s="5" t="s">
        <v>1086</v>
      </c>
      <c r="B1068" s="11" t="s">
        <v>1833</v>
      </c>
      <c r="C1068" s="2" t="s">
        <v>1296</v>
      </c>
      <c r="D1068" s="2" t="s">
        <v>1486</v>
      </c>
      <c r="E1068" s="11" t="s">
        <v>569</v>
      </c>
      <c r="F1068" s="11" t="s">
        <v>940</v>
      </c>
      <c r="G1068" s="11" t="s">
        <v>944</v>
      </c>
      <c r="H1068" s="11" t="s">
        <v>2</v>
      </c>
      <c r="I1068" s="24" t="s">
        <v>1</v>
      </c>
      <c r="J1068" s="24" t="s">
        <v>1</v>
      </c>
      <c r="K1068" s="30">
        <v>3</v>
      </c>
      <c r="L1068" s="30">
        <v>2</v>
      </c>
      <c r="M1068" s="30">
        <v>2</v>
      </c>
      <c r="N1068" s="11" t="s">
        <v>1231</v>
      </c>
      <c r="O1068" s="10" t="s">
        <v>1236</v>
      </c>
      <c r="P1068" s="11" t="s">
        <v>2</v>
      </c>
      <c r="Q1068" s="17"/>
      <c r="R1068" s="17"/>
      <c r="S1068" s="17"/>
      <c r="T1068" s="17"/>
      <c r="U1068" s="17"/>
      <c r="V1068" s="17"/>
      <c r="W1068" s="17"/>
      <c r="X1068" s="17"/>
      <c r="Y1068" s="17"/>
      <c r="Z1068" s="17"/>
      <c r="AA1068" s="17"/>
      <c r="AB1068" s="17"/>
      <c r="AC1068" s="17"/>
      <c r="AD1068" s="17"/>
      <c r="AE1068" s="17"/>
      <c r="AF1068" s="17"/>
      <c r="AG1068" s="2"/>
      <c r="AH1068" s="2"/>
      <c r="AI1068" s="2"/>
      <c r="AJ1068" s="2"/>
      <c r="AK1068" s="2"/>
      <c r="AL1068" s="2"/>
      <c r="AM1068" s="2"/>
      <c r="AN1068" s="2"/>
      <c r="AO1068" s="2"/>
      <c r="AP1068" s="2"/>
      <c r="AQ1068" s="2"/>
      <c r="AR1068" s="2"/>
      <c r="AS1068" s="2"/>
      <c r="AT1068" s="2"/>
      <c r="AU1068" s="2"/>
      <c r="AV1068" s="2"/>
      <c r="AW1068" s="2"/>
      <c r="AX1068" s="2"/>
      <c r="AY1068" s="2"/>
      <c r="AZ1068" s="2"/>
      <c r="BA1068" s="2"/>
      <c r="BB1068" s="2"/>
      <c r="BC1068" s="2"/>
      <c r="BD1068" s="2"/>
      <c r="BE1068" s="2"/>
      <c r="BF1068" s="2"/>
      <c r="BG1068" s="2"/>
      <c r="BH1068" s="2"/>
      <c r="BI1068" s="2"/>
      <c r="BJ1068" s="2"/>
      <c r="BK1068" s="2"/>
      <c r="BL1068" s="2"/>
      <c r="BM1068" s="2"/>
      <c r="BN1068" s="2"/>
      <c r="BO1068" s="2"/>
      <c r="BP1068" s="2"/>
      <c r="BQ1068" s="2"/>
      <c r="BR1068" s="2"/>
      <c r="BS1068" s="2"/>
      <c r="BT1068" s="2"/>
      <c r="BU1068" s="2"/>
      <c r="BV1068" s="2"/>
      <c r="BW1068" s="2"/>
      <c r="BX1068" s="2"/>
      <c r="BY1068" s="2"/>
      <c r="BZ1068" s="2"/>
      <c r="CA1068" s="2"/>
      <c r="CB1068" s="2"/>
      <c r="CC1068" s="2"/>
      <c r="CD1068" s="2"/>
      <c r="CE1068" s="2"/>
      <c r="CF1068" s="2"/>
      <c r="CG1068" s="2"/>
      <c r="CH1068" s="2"/>
      <c r="CI1068" s="2"/>
      <c r="CJ1068" s="2"/>
    </row>
    <row r="1069" spans="1:88" s="6" customFormat="1" x14ac:dyDescent="0.2">
      <c r="A1069" s="5" t="s">
        <v>1087</v>
      </c>
      <c r="B1069" s="11" t="s">
        <v>1832</v>
      </c>
      <c r="C1069" s="2" t="s">
        <v>1386</v>
      </c>
      <c r="D1069" s="18" t="s">
        <v>1632</v>
      </c>
      <c r="E1069" s="11" t="s">
        <v>570</v>
      </c>
      <c r="F1069" s="11" t="s">
        <v>940</v>
      </c>
      <c r="G1069" s="11" t="s">
        <v>943</v>
      </c>
      <c r="H1069" s="11" t="s">
        <v>2</v>
      </c>
      <c r="I1069" s="28" t="s">
        <v>2</v>
      </c>
      <c r="J1069" s="24" t="s">
        <v>1</v>
      </c>
      <c r="K1069" s="30">
        <v>3</v>
      </c>
      <c r="L1069" s="30">
        <v>1</v>
      </c>
      <c r="M1069" s="30">
        <v>1</v>
      </c>
      <c r="N1069" s="11" t="s">
        <v>1231</v>
      </c>
      <c r="O1069" s="10" t="s">
        <v>1236</v>
      </c>
      <c r="P1069" s="11" t="s">
        <v>2</v>
      </c>
    </row>
    <row r="1070" spans="1:88" s="6" customFormat="1" x14ac:dyDescent="0.2">
      <c r="A1070" s="5" t="s">
        <v>1088</v>
      </c>
      <c r="B1070" s="11" t="s">
        <v>1832</v>
      </c>
      <c r="C1070" s="2" t="s">
        <v>1249</v>
      </c>
      <c r="D1070" s="4" t="s">
        <v>1602</v>
      </c>
      <c r="E1070" s="11" t="s">
        <v>570</v>
      </c>
      <c r="F1070" s="11" t="s">
        <v>940</v>
      </c>
      <c r="G1070" s="11" t="s">
        <v>943</v>
      </c>
      <c r="H1070" s="11" t="s">
        <v>2</v>
      </c>
      <c r="I1070" s="24" t="s">
        <v>1</v>
      </c>
      <c r="J1070" s="24" t="s">
        <v>1</v>
      </c>
      <c r="K1070" s="30">
        <v>3</v>
      </c>
      <c r="L1070" s="30">
        <v>1</v>
      </c>
      <c r="M1070" s="30">
        <v>0</v>
      </c>
      <c r="N1070" s="11" t="s">
        <v>1231</v>
      </c>
      <c r="O1070" s="10" t="s">
        <v>1236</v>
      </c>
      <c r="P1070" s="11" t="s">
        <v>2</v>
      </c>
      <c r="Q1070" s="17"/>
      <c r="R1070" s="17"/>
      <c r="S1070" s="17"/>
      <c r="T1070" s="17"/>
      <c r="U1070" s="17"/>
      <c r="V1070" s="17"/>
      <c r="W1070" s="17"/>
      <c r="X1070" s="17"/>
      <c r="Y1070" s="17"/>
      <c r="Z1070" s="17"/>
      <c r="AA1070" s="17"/>
      <c r="AB1070" s="17"/>
      <c r="AC1070" s="17"/>
      <c r="AD1070" s="17"/>
      <c r="AE1070" s="17"/>
      <c r="AF1070" s="17"/>
    </row>
    <row r="1071" spans="1:88" s="6" customFormat="1" x14ac:dyDescent="0.2">
      <c r="A1071" s="5" t="s">
        <v>1089</v>
      </c>
      <c r="B1071" s="11" t="s">
        <v>1832</v>
      </c>
      <c r="C1071" s="2" t="s">
        <v>1356</v>
      </c>
      <c r="D1071" s="4" t="s">
        <v>1640</v>
      </c>
      <c r="E1071" s="11" t="s">
        <v>569</v>
      </c>
      <c r="F1071" s="11" t="s">
        <v>940</v>
      </c>
      <c r="G1071" s="11" t="s">
        <v>943</v>
      </c>
      <c r="H1071" s="11" t="s">
        <v>2</v>
      </c>
      <c r="I1071" s="24" t="s">
        <v>1</v>
      </c>
      <c r="J1071" s="24" t="s">
        <v>1</v>
      </c>
      <c r="K1071" s="30">
        <v>4</v>
      </c>
      <c r="L1071" s="30">
        <v>1</v>
      </c>
      <c r="M1071" s="30">
        <v>1</v>
      </c>
      <c r="N1071" s="11" t="s">
        <v>1231</v>
      </c>
      <c r="O1071" s="10" t="s">
        <v>1236</v>
      </c>
      <c r="P1071" s="11" t="s">
        <v>2</v>
      </c>
      <c r="Q1071" s="17"/>
      <c r="R1071" s="17"/>
      <c r="S1071" s="17"/>
      <c r="T1071" s="17"/>
      <c r="U1071" s="17"/>
      <c r="V1071" s="17"/>
      <c r="W1071" s="17"/>
      <c r="X1071" s="17"/>
      <c r="Y1071" s="17"/>
      <c r="Z1071" s="17"/>
      <c r="AA1071" s="17"/>
      <c r="AB1071" s="17"/>
      <c r="AC1071" s="17"/>
      <c r="AD1071" s="17"/>
      <c r="AE1071" s="17"/>
      <c r="AF1071" s="17"/>
    </row>
    <row r="1072" spans="1:88" s="6" customFormat="1" x14ac:dyDescent="0.2">
      <c r="A1072" s="5" t="s">
        <v>1090</v>
      </c>
      <c r="B1072" s="11" t="s">
        <v>1833</v>
      </c>
      <c r="C1072" s="2" t="s">
        <v>1262</v>
      </c>
      <c r="D1072" s="18" t="s">
        <v>1632</v>
      </c>
      <c r="E1072" s="11" t="s">
        <v>569</v>
      </c>
      <c r="F1072" s="11" t="s">
        <v>938</v>
      </c>
      <c r="G1072" s="11" t="s">
        <v>943</v>
      </c>
      <c r="H1072" s="11" t="s">
        <v>2</v>
      </c>
      <c r="I1072" s="28" t="s">
        <v>2</v>
      </c>
      <c r="J1072" s="24" t="s">
        <v>1</v>
      </c>
      <c r="K1072" s="30">
        <v>5</v>
      </c>
      <c r="L1072" s="30">
        <v>1</v>
      </c>
      <c r="M1072" s="30">
        <v>1</v>
      </c>
      <c r="N1072" s="11" t="s">
        <v>1231</v>
      </c>
      <c r="O1072" s="10" t="s">
        <v>1236</v>
      </c>
      <c r="P1072" s="11" t="s">
        <v>2</v>
      </c>
      <c r="Q1072" s="17"/>
      <c r="R1072" s="17"/>
      <c r="S1072" s="17"/>
      <c r="T1072" s="17"/>
      <c r="U1072" s="17"/>
      <c r="V1072" s="17"/>
      <c r="W1072" s="17"/>
      <c r="X1072" s="17"/>
      <c r="Y1072" s="17"/>
      <c r="Z1072" s="17"/>
      <c r="AA1072" s="17"/>
      <c r="AB1072" s="17"/>
      <c r="AC1072" s="17"/>
      <c r="AD1072" s="17"/>
      <c r="AE1072" s="17"/>
      <c r="AF1072" s="17"/>
    </row>
    <row r="1073" spans="1:88" s="6" customFormat="1" x14ac:dyDescent="0.2">
      <c r="A1073" s="5" t="s">
        <v>1091</v>
      </c>
      <c r="B1073" s="11" t="s">
        <v>1832</v>
      </c>
      <c r="C1073" s="4" t="s">
        <v>1371</v>
      </c>
      <c r="D1073" s="3"/>
      <c r="E1073" s="11" t="s">
        <v>570</v>
      </c>
      <c r="F1073" s="11" t="s">
        <v>940</v>
      </c>
      <c r="G1073" s="11" t="s">
        <v>943</v>
      </c>
      <c r="H1073" s="11" t="s">
        <v>2</v>
      </c>
      <c r="I1073" s="28" t="s">
        <v>2</v>
      </c>
      <c r="J1073" s="28" t="s">
        <v>2</v>
      </c>
      <c r="K1073" s="30">
        <v>3</v>
      </c>
      <c r="L1073" s="30">
        <v>0</v>
      </c>
      <c r="M1073" s="30">
        <v>0</v>
      </c>
      <c r="N1073" s="11" t="s">
        <v>1231</v>
      </c>
      <c r="O1073" s="10" t="s">
        <v>1236</v>
      </c>
      <c r="P1073" s="11" t="s">
        <v>2</v>
      </c>
      <c r="Q1073" s="17"/>
      <c r="R1073" s="17"/>
      <c r="S1073" s="17"/>
      <c r="T1073" s="17"/>
      <c r="U1073" s="17"/>
      <c r="V1073" s="17"/>
      <c r="W1073" s="17"/>
      <c r="X1073" s="17"/>
      <c r="Y1073" s="17"/>
      <c r="Z1073" s="17"/>
      <c r="AA1073" s="17"/>
      <c r="AB1073" s="17"/>
      <c r="AC1073" s="17"/>
      <c r="AD1073" s="17"/>
      <c r="AE1073" s="17"/>
      <c r="AF1073" s="17"/>
    </row>
    <row r="1074" spans="1:88" s="6" customFormat="1" x14ac:dyDescent="0.2">
      <c r="A1074" s="5" t="s">
        <v>1092</v>
      </c>
      <c r="B1074" s="11" t="s">
        <v>1833</v>
      </c>
      <c r="C1074" s="2" t="s">
        <v>1356</v>
      </c>
      <c r="D1074" s="18" t="s">
        <v>1632</v>
      </c>
      <c r="E1074" s="11" t="s">
        <v>569</v>
      </c>
      <c r="F1074" s="11" t="s">
        <v>940</v>
      </c>
      <c r="G1074" s="11" t="s">
        <v>943</v>
      </c>
      <c r="H1074" s="11" t="s">
        <v>2</v>
      </c>
      <c r="I1074" s="28" t="s">
        <v>2</v>
      </c>
      <c r="J1074" s="24" t="s">
        <v>1</v>
      </c>
      <c r="K1074" s="30">
        <v>4</v>
      </c>
      <c r="L1074" s="30">
        <v>1</v>
      </c>
      <c r="M1074" s="30">
        <v>1</v>
      </c>
      <c r="N1074" s="11" t="s">
        <v>1231</v>
      </c>
      <c r="O1074" s="10" t="s">
        <v>1236</v>
      </c>
      <c r="P1074" s="11" t="s">
        <v>2</v>
      </c>
      <c r="Q1074" s="17"/>
      <c r="R1074" s="17"/>
      <c r="S1074" s="17"/>
      <c r="T1074" s="17"/>
      <c r="U1074" s="17"/>
      <c r="V1074" s="17"/>
      <c r="W1074" s="17"/>
      <c r="X1074" s="17"/>
      <c r="Y1074" s="17"/>
      <c r="Z1074" s="17"/>
      <c r="AA1074" s="17"/>
      <c r="AB1074" s="17"/>
      <c r="AC1074" s="17"/>
      <c r="AD1074" s="17"/>
      <c r="AE1074" s="17"/>
      <c r="AF1074" s="17"/>
    </row>
    <row r="1075" spans="1:88" s="6" customFormat="1" x14ac:dyDescent="0.2">
      <c r="A1075" s="5" t="s">
        <v>1093</v>
      </c>
      <c r="B1075" s="11" t="s">
        <v>1832</v>
      </c>
      <c r="C1075" s="2" t="s">
        <v>1319</v>
      </c>
      <c r="D1075" s="2" t="s">
        <v>1280</v>
      </c>
      <c r="E1075" s="11" t="s">
        <v>570</v>
      </c>
      <c r="F1075" s="11" t="s">
        <v>940</v>
      </c>
      <c r="G1075" s="11" t="s">
        <v>943</v>
      </c>
      <c r="H1075" s="11" t="s">
        <v>2</v>
      </c>
      <c r="I1075" s="24" t="s">
        <v>1</v>
      </c>
      <c r="J1075" s="24" t="s">
        <v>1</v>
      </c>
      <c r="K1075" s="30">
        <v>3</v>
      </c>
      <c r="L1075" s="30">
        <v>2</v>
      </c>
      <c r="M1075" s="30">
        <v>0</v>
      </c>
      <c r="N1075" s="11" t="s">
        <v>1231</v>
      </c>
      <c r="O1075" s="10" t="s">
        <v>1236</v>
      </c>
      <c r="P1075" s="11" t="s">
        <v>2</v>
      </c>
      <c r="AG1075" s="17"/>
      <c r="AH1075" s="17"/>
      <c r="AI1075" s="17"/>
      <c r="AJ1075" s="17"/>
      <c r="AK1075" s="17"/>
      <c r="AL1075" s="17"/>
      <c r="AM1075" s="17"/>
      <c r="AN1075" s="17"/>
      <c r="AO1075" s="17"/>
      <c r="AP1075" s="17"/>
      <c r="AQ1075" s="17"/>
      <c r="AR1075" s="17"/>
      <c r="AS1075" s="17"/>
      <c r="AT1075" s="17"/>
      <c r="AU1075" s="17"/>
      <c r="AV1075" s="17"/>
      <c r="AW1075" s="17"/>
      <c r="AX1075" s="17"/>
      <c r="AY1075" s="17"/>
      <c r="AZ1075" s="17"/>
      <c r="BA1075" s="17"/>
      <c r="BB1075" s="17"/>
      <c r="BC1075" s="17"/>
      <c r="BD1075" s="17"/>
      <c r="BE1075" s="17"/>
      <c r="BF1075" s="17"/>
      <c r="BG1075" s="17"/>
      <c r="BH1075" s="17"/>
      <c r="BI1075" s="17"/>
      <c r="BJ1075" s="17"/>
      <c r="BK1075" s="17"/>
      <c r="BL1075" s="17"/>
      <c r="BM1075" s="17"/>
      <c r="BN1075" s="17"/>
      <c r="BO1075" s="17"/>
      <c r="BP1075" s="17"/>
      <c r="BQ1075" s="17"/>
      <c r="BR1075" s="17"/>
      <c r="BS1075" s="17"/>
      <c r="BT1075" s="17"/>
      <c r="BU1075" s="17"/>
      <c r="BV1075" s="17"/>
      <c r="BW1075" s="17"/>
      <c r="BX1075" s="17"/>
      <c r="BY1075" s="17"/>
      <c r="BZ1075" s="17"/>
      <c r="CA1075" s="17"/>
      <c r="CB1075" s="17"/>
      <c r="CC1075" s="17"/>
      <c r="CD1075" s="17"/>
      <c r="CE1075" s="17"/>
      <c r="CF1075" s="17"/>
      <c r="CG1075" s="17"/>
      <c r="CH1075" s="17"/>
      <c r="CI1075" s="17"/>
      <c r="CJ1075" s="17"/>
    </row>
    <row r="1076" spans="1:88" s="6" customFormat="1" x14ac:dyDescent="0.2">
      <c r="A1076" s="5" t="s">
        <v>1094</v>
      </c>
      <c r="B1076" s="11" t="s">
        <v>1832</v>
      </c>
      <c r="C1076" s="2" t="s">
        <v>1471</v>
      </c>
      <c r="D1076" s="18" t="s">
        <v>1632</v>
      </c>
      <c r="E1076" s="11" t="s">
        <v>569</v>
      </c>
      <c r="F1076" s="11" t="s">
        <v>940</v>
      </c>
      <c r="G1076" s="11" t="s">
        <v>943</v>
      </c>
      <c r="H1076" s="11" t="s">
        <v>2</v>
      </c>
      <c r="I1076" s="28" t="s">
        <v>2</v>
      </c>
      <c r="J1076" s="24" t="s">
        <v>1</v>
      </c>
      <c r="K1076" s="30">
        <v>4</v>
      </c>
      <c r="L1076" s="30">
        <v>1</v>
      </c>
      <c r="M1076" s="30">
        <v>1</v>
      </c>
      <c r="N1076" s="11" t="s">
        <v>1231</v>
      </c>
      <c r="O1076" s="10" t="s">
        <v>1236</v>
      </c>
      <c r="P1076" s="11" t="s">
        <v>2</v>
      </c>
      <c r="Q1076" s="17"/>
      <c r="R1076" s="17"/>
      <c r="S1076" s="17"/>
      <c r="T1076" s="17"/>
      <c r="U1076" s="17"/>
      <c r="V1076" s="17"/>
      <c r="W1076" s="17"/>
      <c r="X1076" s="17"/>
      <c r="Y1076" s="17"/>
      <c r="Z1076" s="17"/>
      <c r="AA1076" s="17"/>
      <c r="AB1076" s="17"/>
      <c r="AC1076" s="17"/>
      <c r="AD1076" s="17"/>
      <c r="AE1076" s="17"/>
      <c r="AF1076" s="17"/>
    </row>
    <row r="1077" spans="1:88" s="6" customFormat="1" x14ac:dyDescent="0.2">
      <c r="A1077" s="5" t="s">
        <v>1095</v>
      </c>
      <c r="B1077" s="11" t="s">
        <v>1833</v>
      </c>
      <c r="C1077" s="2" t="s">
        <v>1262</v>
      </c>
      <c r="D1077" s="18" t="s">
        <v>1632</v>
      </c>
      <c r="E1077" s="11" t="s">
        <v>569</v>
      </c>
      <c r="F1077" s="11" t="s">
        <v>938</v>
      </c>
      <c r="G1077" s="11" t="s">
        <v>943</v>
      </c>
      <c r="H1077" s="11" t="s">
        <v>2</v>
      </c>
      <c r="I1077" s="28" t="s">
        <v>2</v>
      </c>
      <c r="J1077" s="24" t="s">
        <v>1</v>
      </c>
      <c r="K1077" s="30">
        <v>5</v>
      </c>
      <c r="L1077" s="30">
        <v>1</v>
      </c>
      <c r="M1077" s="30">
        <v>1</v>
      </c>
      <c r="N1077" s="11" t="s">
        <v>1231</v>
      </c>
      <c r="O1077" s="10" t="s">
        <v>1236</v>
      </c>
      <c r="P1077" s="11" t="s">
        <v>2</v>
      </c>
      <c r="Q1077" s="17"/>
      <c r="R1077" s="17"/>
      <c r="S1077" s="17"/>
      <c r="T1077" s="17"/>
      <c r="U1077" s="17"/>
      <c r="V1077" s="17"/>
      <c r="W1077" s="17"/>
      <c r="X1077" s="17"/>
      <c r="Y1077" s="17"/>
      <c r="Z1077" s="17"/>
      <c r="AA1077" s="17"/>
      <c r="AB1077" s="17"/>
      <c r="AC1077" s="17"/>
      <c r="AD1077" s="17"/>
      <c r="AE1077" s="17"/>
      <c r="AF1077" s="17"/>
    </row>
    <row r="1078" spans="1:88" s="6" customFormat="1" x14ac:dyDescent="0.2">
      <c r="A1078" s="5" t="s">
        <v>1096</v>
      </c>
      <c r="B1078" s="11" t="s">
        <v>1832</v>
      </c>
      <c r="C1078" s="4" t="s">
        <v>1683</v>
      </c>
      <c r="D1078" s="3"/>
      <c r="E1078" s="11" t="s">
        <v>570</v>
      </c>
      <c r="F1078" s="11" t="s">
        <v>569</v>
      </c>
      <c r="G1078" s="11" t="s">
        <v>943</v>
      </c>
      <c r="H1078" s="11" t="s">
        <v>2</v>
      </c>
      <c r="I1078" s="24" t="s">
        <v>1</v>
      </c>
      <c r="J1078" s="24" t="s">
        <v>1</v>
      </c>
      <c r="K1078" s="30">
        <v>2</v>
      </c>
      <c r="L1078" s="30">
        <v>0</v>
      </c>
      <c r="M1078" s="30">
        <v>0</v>
      </c>
      <c r="N1078" s="11" t="s">
        <v>1231</v>
      </c>
      <c r="O1078" s="10" t="s">
        <v>1236</v>
      </c>
      <c r="P1078" s="11" t="s">
        <v>2</v>
      </c>
    </row>
    <row r="1079" spans="1:88" s="6" customFormat="1" x14ac:dyDescent="0.2">
      <c r="A1079" s="5" t="s">
        <v>1097</v>
      </c>
      <c r="B1079" s="11" t="s">
        <v>1832</v>
      </c>
      <c r="C1079" s="2" t="s">
        <v>1524</v>
      </c>
      <c r="D1079" s="18" t="s">
        <v>1632</v>
      </c>
      <c r="E1079" s="11" t="s">
        <v>569</v>
      </c>
      <c r="F1079" s="11" t="s">
        <v>569</v>
      </c>
      <c r="G1079" s="11" t="s">
        <v>943</v>
      </c>
      <c r="H1079" s="11" t="s">
        <v>2</v>
      </c>
      <c r="I1079" s="28" t="s">
        <v>2</v>
      </c>
      <c r="J1079" s="24" t="s">
        <v>1</v>
      </c>
      <c r="K1079" s="30">
        <v>3</v>
      </c>
      <c r="L1079" s="30">
        <v>1</v>
      </c>
      <c r="M1079" s="30">
        <v>1</v>
      </c>
      <c r="N1079" s="11" t="s">
        <v>1231</v>
      </c>
      <c r="O1079" s="10" t="s">
        <v>1236</v>
      </c>
      <c r="P1079" s="11" t="s">
        <v>2</v>
      </c>
      <c r="Q1079" s="17"/>
      <c r="R1079" s="17"/>
      <c r="S1079" s="17"/>
      <c r="T1079" s="17"/>
      <c r="U1079" s="17"/>
      <c r="V1079" s="17"/>
      <c r="W1079" s="17"/>
      <c r="X1079" s="17"/>
      <c r="Y1079" s="17"/>
      <c r="Z1079" s="17"/>
      <c r="AA1079" s="17"/>
      <c r="AB1079" s="17"/>
      <c r="AC1079" s="17"/>
      <c r="AD1079" s="17"/>
      <c r="AE1079" s="17"/>
      <c r="AF1079" s="17"/>
      <c r="AG1079" s="17"/>
      <c r="AH1079" s="17"/>
      <c r="AI1079" s="17"/>
      <c r="AJ1079" s="17"/>
      <c r="AK1079" s="17"/>
      <c r="AL1079" s="17"/>
      <c r="AM1079" s="17"/>
      <c r="AN1079" s="17"/>
      <c r="AO1079" s="17"/>
      <c r="AP1079" s="17"/>
      <c r="AQ1079" s="17"/>
      <c r="AR1079" s="17"/>
      <c r="AS1079" s="17"/>
      <c r="AT1079" s="17"/>
      <c r="AU1079" s="17"/>
      <c r="AV1079" s="17"/>
      <c r="AW1079" s="17"/>
      <c r="AX1079" s="17"/>
      <c r="AY1079" s="17"/>
      <c r="AZ1079" s="17"/>
      <c r="BA1079" s="17"/>
      <c r="BB1079" s="17"/>
      <c r="BC1079" s="17"/>
      <c r="BD1079" s="17"/>
      <c r="BE1079" s="17"/>
      <c r="BF1079" s="17"/>
      <c r="BG1079" s="17"/>
      <c r="BH1079" s="17"/>
      <c r="BI1079" s="17"/>
      <c r="BJ1079" s="17"/>
      <c r="BK1079" s="17"/>
      <c r="BL1079" s="17"/>
      <c r="BM1079" s="17"/>
      <c r="BN1079" s="17"/>
      <c r="BO1079" s="17"/>
      <c r="BP1079" s="17"/>
      <c r="BQ1079" s="17"/>
      <c r="BR1079" s="17"/>
      <c r="BS1079" s="17"/>
      <c r="BT1079" s="17"/>
      <c r="BU1079" s="17"/>
      <c r="BV1079" s="17"/>
      <c r="BW1079" s="17"/>
      <c r="BX1079" s="17"/>
      <c r="BY1079" s="17"/>
      <c r="BZ1079" s="17"/>
      <c r="CA1079" s="17"/>
      <c r="CB1079" s="17"/>
      <c r="CC1079" s="17"/>
      <c r="CD1079" s="17"/>
      <c r="CE1079" s="17"/>
      <c r="CF1079" s="17"/>
      <c r="CG1079" s="17"/>
      <c r="CH1079" s="17"/>
      <c r="CI1079" s="17"/>
      <c r="CJ1079" s="17"/>
    </row>
    <row r="1080" spans="1:88" s="6" customFormat="1" x14ac:dyDescent="0.2">
      <c r="A1080" s="5" t="s">
        <v>1098</v>
      </c>
      <c r="B1080" s="11" t="s">
        <v>1832</v>
      </c>
      <c r="C1080" s="2" t="s">
        <v>1354</v>
      </c>
      <c r="D1080" s="2" t="s">
        <v>1311</v>
      </c>
      <c r="E1080" s="11" t="s">
        <v>570</v>
      </c>
      <c r="F1080" s="11" t="s">
        <v>940</v>
      </c>
      <c r="G1080" s="11" t="s">
        <v>943</v>
      </c>
      <c r="H1080" s="11" t="s">
        <v>2</v>
      </c>
      <c r="I1080" s="24" t="s">
        <v>1</v>
      </c>
      <c r="J1080" s="24" t="s">
        <v>1</v>
      </c>
      <c r="K1080" s="30">
        <v>3</v>
      </c>
      <c r="L1080" s="30">
        <v>2</v>
      </c>
      <c r="M1080" s="30">
        <v>0</v>
      </c>
      <c r="N1080" s="11" t="s">
        <v>1232</v>
      </c>
      <c r="O1080" s="10" t="s">
        <v>1236</v>
      </c>
      <c r="P1080" s="11" t="s">
        <v>2</v>
      </c>
      <c r="AG1080" s="2"/>
      <c r="AH1080" s="2"/>
      <c r="AI1080" s="2"/>
      <c r="AJ1080" s="2"/>
      <c r="AK1080" s="2"/>
      <c r="AL1080" s="2"/>
      <c r="AM1080" s="2"/>
      <c r="AN1080" s="2"/>
      <c r="AO1080" s="2"/>
      <c r="AP1080" s="2"/>
      <c r="AQ1080" s="2"/>
      <c r="AR1080" s="2"/>
      <c r="AS1080" s="2"/>
      <c r="AT1080" s="2"/>
      <c r="AU1080" s="2"/>
      <c r="AV1080" s="2"/>
      <c r="AW1080" s="2"/>
      <c r="AX1080" s="2"/>
      <c r="AY1080" s="2"/>
      <c r="AZ1080" s="2"/>
      <c r="BA1080" s="2"/>
      <c r="BB1080" s="2"/>
      <c r="BC1080" s="2"/>
      <c r="BD1080" s="2"/>
      <c r="BE1080" s="2"/>
      <c r="BF1080" s="2"/>
      <c r="BG1080" s="2"/>
      <c r="BH1080" s="2"/>
      <c r="BI1080" s="2"/>
      <c r="BJ1080" s="2"/>
      <c r="BK1080" s="2"/>
      <c r="BL1080" s="2"/>
      <c r="BM1080" s="2"/>
      <c r="BN1080" s="2"/>
      <c r="BO1080" s="2"/>
      <c r="BP1080" s="2"/>
      <c r="BQ1080" s="2"/>
      <c r="BR1080" s="2"/>
      <c r="BS1080" s="2"/>
      <c r="BT1080" s="2"/>
      <c r="BU1080" s="2"/>
      <c r="BV1080" s="2"/>
      <c r="BW1080" s="2"/>
      <c r="BX1080" s="2"/>
      <c r="BY1080" s="2"/>
      <c r="BZ1080" s="2"/>
      <c r="CA1080" s="2"/>
      <c r="CB1080" s="2"/>
      <c r="CC1080" s="2"/>
      <c r="CD1080" s="2"/>
      <c r="CE1080" s="2"/>
      <c r="CF1080" s="2"/>
      <c r="CG1080" s="2"/>
      <c r="CH1080" s="2"/>
      <c r="CI1080" s="2"/>
      <c r="CJ1080" s="2"/>
    </row>
    <row r="1081" spans="1:88" s="6" customFormat="1" x14ac:dyDescent="0.2">
      <c r="A1081" s="5" t="s">
        <v>1099</v>
      </c>
      <c r="B1081" s="11" t="s">
        <v>1832</v>
      </c>
      <c r="C1081" s="2" t="s">
        <v>1262</v>
      </c>
      <c r="D1081" s="18" t="s">
        <v>1632</v>
      </c>
      <c r="E1081" s="11" t="s">
        <v>569</v>
      </c>
      <c r="F1081" s="11" t="s">
        <v>938</v>
      </c>
      <c r="G1081" s="11" t="s">
        <v>943</v>
      </c>
      <c r="H1081" s="11" t="s">
        <v>2</v>
      </c>
      <c r="I1081" s="28" t="s">
        <v>2</v>
      </c>
      <c r="J1081" s="24" t="s">
        <v>1</v>
      </c>
      <c r="K1081" s="30">
        <v>5</v>
      </c>
      <c r="L1081" s="30">
        <v>1</v>
      </c>
      <c r="M1081" s="30">
        <v>1</v>
      </c>
      <c r="N1081" s="11" t="s">
        <v>1231</v>
      </c>
      <c r="O1081" s="10" t="s">
        <v>1236</v>
      </c>
      <c r="P1081" s="11" t="s">
        <v>2</v>
      </c>
      <c r="AG1081" s="17"/>
      <c r="AH1081" s="17"/>
      <c r="AI1081" s="17"/>
      <c r="AJ1081" s="17"/>
      <c r="AK1081" s="17"/>
      <c r="AL1081" s="17"/>
      <c r="AM1081" s="17"/>
      <c r="AN1081" s="17"/>
      <c r="AO1081" s="17"/>
      <c r="AP1081" s="17"/>
      <c r="AQ1081" s="17"/>
      <c r="AR1081" s="17"/>
      <c r="AS1081" s="17"/>
      <c r="AT1081" s="17"/>
      <c r="AU1081" s="17"/>
      <c r="AV1081" s="17"/>
      <c r="AW1081" s="17"/>
      <c r="AX1081" s="17"/>
      <c r="AY1081" s="17"/>
      <c r="AZ1081" s="17"/>
      <c r="BA1081" s="17"/>
      <c r="BB1081" s="17"/>
      <c r="BC1081" s="17"/>
      <c r="BD1081" s="17"/>
      <c r="BE1081" s="17"/>
      <c r="BF1081" s="17"/>
      <c r="BG1081" s="17"/>
      <c r="BH1081" s="17"/>
      <c r="BI1081" s="17"/>
      <c r="BJ1081" s="17"/>
      <c r="BK1081" s="17"/>
      <c r="BL1081" s="17"/>
      <c r="BM1081" s="17"/>
      <c r="BN1081" s="17"/>
      <c r="BO1081" s="17"/>
      <c r="BP1081" s="17"/>
      <c r="BQ1081" s="17"/>
      <c r="BR1081" s="17"/>
      <c r="BS1081" s="17"/>
      <c r="BT1081" s="17"/>
      <c r="BU1081" s="17"/>
      <c r="BV1081" s="17"/>
      <c r="BW1081" s="17"/>
      <c r="BX1081" s="17"/>
      <c r="BY1081" s="17"/>
      <c r="BZ1081" s="17"/>
      <c r="CA1081" s="17"/>
      <c r="CB1081" s="17"/>
      <c r="CC1081" s="17"/>
      <c r="CD1081" s="17"/>
      <c r="CE1081" s="17"/>
      <c r="CF1081" s="17"/>
      <c r="CG1081" s="17"/>
      <c r="CH1081" s="17"/>
      <c r="CI1081" s="17"/>
      <c r="CJ1081" s="17"/>
    </row>
    <row r="1082" spans="1:88" s="6" customFormat="1" x14ac:dyDescent="0.2">
      <c r="A1082" s="5" t="s">
        <v>1100</v>
      </c>
      <c r="B1082" s="11" t="s">
        <v>1833</v>
      </c>
      <c r="C1082" s="2" t="s">
        <v>1289</v>
      </c>
      <c r="D1082" s="2" t="s">
        <v>1356</v>
      </c>
      <c r="E1082" s="11" t="s">
        <v>570</v>
      </c>
      <c r="F1082" s="11" t="s">
        <v>569</v>
      </c>
      <c r="G1082" s="11" t="s">
        <v>943</v>
      </c>
      <c r="H1082" s="11" t="s">
        <v>2</v>
      </c>
      <c r="I1082" s="24" t="s">
        <v>1</v>
      </c>
      <c r="J1082" s="24" t="s">
        <v>1</v>
      </c>
      <c r="K1082" s="30">
        <v>2</v>
      </c>
      <c r="L1082" s="30">
        <v>2</v>
      </c>
      <c r="M1082" s="30">
        <v>2</v>
      </c>
      <c r="N1082" s="11" t="s">
        <v>1231</v>
      </c>
      <c r="O1082" s="10" t="s">
        <v>1236</v>
      </c>
      <c r="P1082" s="11" t="s">
        <v>2</v>
      </c>
    </row>
    <row r="1083" spans="1:88" s="6" customFormat="1" x14ac:dyDescent="0.2">
      <c r="A1083" s="5" t="s">
        <v>1101</v>
      </c>
      <c r="B1083" s="11" t="s">
        <v>1832</v>
      </c>
      <c r="C1083" s="12" t="s">
        <v>1516</v>
      </c>
      <c r="D1083" s="12" t="s">
        <v>1647</v>
      </c>
      <c r="E1083" s="11" t="s">
        <v>570</v>
      </c>
      <c r="F1083" s="11" t="s">
        <v>940</v>
      </c>
      <c r="G1083" s="11" t="s">
        <v>944</v>
      </c>
      <c r="H1083" s="11" t="s">
        <v>2</v>
      </c>
      <c r="I1083" s="24" t="s">
        <v>1</v>
      </c>
      <c r="J1083" s="24" t="s">
        <v>1</v>
      </c>
      <c r="K1083" s="30">
        <v>2</v>
      </c>
      <c r="L1083" s="30">
        <v>2</v>
      </c>
      <c r="M1083" s="30">
        <v>2</v>
      </c>
      <c r="N1083" s="11" t="s">
        <v>1231</v>
      </c>
      <c r="O1083" s="10" t="s">
        <v>1236</v>
      </c>
      <c r="P1083" s="11" t="s">
        <v>2</v>
      </c>
      <c r="AG1083" s="17"/>
      <c r="AH1083" s="17"/>
      <c r="AI1083" s="17"/>
      <c r="AJ1083" s="17"/>
      <c r="AK1083" s="17"/>
      <c r="AL1083" s="17"/>
      <c r="AM1083" s="17"/>
      <c r="AN1083" s="17"/>
      <c r="AO1083" s="17"/>
      <c r="AP1083" s="17"/>
      <c r="AQ1083" s="17"/>
      <c r="AR1083" s="17"/>
      <c r="AS1083" s="17"/>
      <c r="AT1083" s="17"/>
      <c r="AU1083" s="17"/>
      <c r="AV1083" s="17"/>
      <c r="AW1083" s="17"/>
      <c r="AX1083" s="17"/>
      <c r="AY1083" s="17"/>
      <c r="AZ1083" s="17"/>
      <c r="BA1083" s="17"/>
      <c r="BB1083" s="17"/>
      <c r="BC1083" s="17"/>
      <c r="BD1083" s="17"/>
      <c r="BE1083" s="17"/>
      <c r="BF1083" s="17"/>
      <c r="BG1083" s="17"/>
      <c r="BH1083" s="17"/>
      <c r="BI1083" s="17"/>
      <c r="BJ1083" s="17"/>
      <c r="BK1083" s="17"/>
      <c r="BL1083" s="17"/>
      <c r="BM1083" s="17"/>
      <c r="BN1083" s="17"/>
      <c r="BO1083" s="17"/>
      <c r="BP1083" s="17"/>
      <c r="BQ1083" s="17"/>
      <c r="BR1083" s="17"/>
      <c r="BS1083" s="17"/>
      <c r="BT1083" s="17"/>
      <c r="BU1083" s="17"/>
      <c r="BV1083" s="17"/>
      <c r="BW1083" s="17"/>
      <c r="BX1083" s="17"/>
      <c r="BY1083" s="17"/>
      <c r="BZ1083" s="17"/>
      <c r="CA1083" s="17"/>
      <c r="CB1083" s="17"/>
      <c r="CC1083" s="17"/>
      <c r="CD1083" s="17"/>
      <c r="CE1083" s="17"/>
      <c r="CF1083" s="17"/>
      <c r="CG1083" s="17"/>
      <c r="CH1083" s="17"/>
      <c r="CI1083" s="17"/>
      <c r="CJ1083" s="17"/>
    </row>
    <row r="1084" spans="1:88" s="6" customFormat="1" x14ac:dyDescent="0.2">
      <c r="A1084" s="5" t="s">
        <v>1102</v>
      </c>
      <c r="B1084" s="11" t="s">
        <v>1833</v>
      </c>
      <c r="C1084" s="2" t="s">
        <v>1262</v>
      </c>
      <c r="D1084" s="18" t="s">
        <v>1632</v>
      </c>
      <c r="E1084" s="11" t="s">
        <v>569</v>
      </c>
      <c r="F1084" s="11" t="s">
        <v>938</v>
      </c>
      <c r="G1084" s="11" t="s">
        <v>943</v>
      </c>
      <c r="H1084" s="11" t="s">
        <v>2</v>
      </c>
      <c r="I1084" s="28" t="s">
        <v>2</v>
      </c>
      <c r="J1084" s="24" t="s">
        <v>1</v>
      </c>
      <c r="K1084" s="30">
        <v>5</v>
      </c>
      <c r="L1084" s="30">
        <v>1</v>
      </c>
      <c r="M1084" s="30">
        <v>1</v>
      </c>
      <c r="N1084" s="11" t="s">
        <v>1231</v>
      </c>
      <c r="O1084" s="10" t="s">
        <v>1236</v>
      </c>
      <c r="P1084" s="11" t="s">
        <v>2</v>
      </c>
      <c r="Q1084" s="17"/>
      <c r="R1084" s="17"/>
      <c r="S1084" s="17"/>
      <c r="T1084" s="17"/>
      <c r="U1084" s="17"/>
      <c r="V1084" s="17"/>
      <c r="W1084" s="17"/>
      <c r="X1084" s="17"/>
      <c r="Y1084" s="17"/>
      <c r="Z1084" s="17"/>
      <c r="AA1084" s="17"/>
      <c r="AB1084" s="17"/>
      <c r="AC1084" s="17"/>
      <c r="AD1084" s="17"/>
      <c r="AE1084" s="17"/>
      <c r="AF1084" s="17"/>
    </row>
    <row r="1085" spans="1:88" s="6" customFormat="1" x14ac:dyDescent="0.2">
      <c r="A1085" s="5" t="s">
        <v>1103</v>
      </c>
      <c r="B1085" s="11" t="s">
        <v>1833</v>
      </c>
      <c r="C1085" s="2" t="s">
        <v>1249</v>
      </c>
      <c r="D1085" s="2" t="s">
        <v>1604</v>
      </c>
      <c r="E1085" s="11" t="s">
        <v>569</v>
      </c>
      <c r="F1085" s="11" t="s">
        <v>940</v>
      </c>
      <c r="G1085" s="11" t="s">
        <v>944</v>
      </c>
      <c r="H1085" s="11" t="s">
        <v>2</v>
      </c>
      <c r="I1085" s="24" t="s">
        <v>1</v>
      </c>
      <c r="J1085" s="24" t="s">
        <v>1</v>
      </c>
      <c r="K1085" s="30">
        <v>3</v>
      </c>
      <c r="L1085" s="30">
        <v>2</v>
      </c>
      <c r="M1085" s="30">
        <v>0</v>
      </c>
      <c r="N1085" s="11" t="s">
        <v>1231</v>
      </c>
      <c r="O1085" s="10" t="s">
        <v>1236</v>
      </c>
      <c r="P1085" s="11" t="s">
        <v>2</v>
      </c>
      <c r="Q1085" s="2"/>
      <c r="R1085" s="2"/>
      <c r="S1085" s="2"/>
      <c r="T1085" s="2"/>
      <c r="U1085" s="2"/>
      <c r="V1085" s="2"/>
      <c r="W1085" s="2"/>
      <c r="X1085" s="2"/>
      <c r="Y1085" s="2"/>
      <c r="Z1085" s="2"/>
      <c r="AA1085" s="2"/>
      <c r="AB1085" s="2"/>
      <c r="AC1085" s="2"/>
      <c r="AD1085" s="2"/>
      <c r="AE1085" s="2"/>
      <c r="AF1085" s="2"/>
      <c r="AG1085" s="17"/>
      <c r="AH1085" s="17"/>
      <c r="AI1085" s="17"/>
      <c r="AJ1085" s="17"/>
      <c r="AK1085" s="17"/>
      <c r="AL1085" s="17"/>
      <c r="AM1085" s="17"/>
      <c r="AN1085" s="17"/>
      <c r="AO1085" s="17"/>
      <c r="AP1085" s="17"/>
      <c r="AQ1085" s="17"/>
      <c r="AR1085" s="17"/>
      <c r="AS1085" s="17"/>
      <c r="AT1085" s="17"/>
      <c r="AU1085" s="17"/>
      <c r="AV1085" s="17"/>
      <c r="AW1085" s="17"/>
      <c r="AX1085" s="17"/>
      <c r="AY1085" s="17"/>
      <c r="AZ1085" s="17"/>
      <c r="BA1085" s="17"/>
      <c r="BB1085" s="17"/>
      <c r="BC1085" s="17"/>
      <c r="BD1085" s="17"/>
      <c r="BE1085" s="17"/>
      <c r="BF1085" s="17"/>
      <c r="BG1085" s="17"/>
      <c r="BH1085" s="17"/>
      <c r="BI1085" s="17"/>
      <c r="BJ1085" s="17"/>
      <c r="BK1085" s="17"/>
      <c r="BL1085" s="17"/>
      <c r="BM1085" s="17"/>
      <c r="BN1085" s="17"/>
      <c r="BO1085" s="17"/>
      <c r="BP1085" s="17"/>
      <c r="BQ1085" s="17"/>
      <c r="BR1085" s="17"/>
      <c r="BS1085" s="17"/>
      <c r="BT1085" s="17"/>
      <c r="BU1085" s="17"/>
      <c r="BV1085" s="17"/>
      <c r="BW1085" s="17"/>
      <c r="BX1085" s="17"/>
      <c r="BY1085" s="17"/>
      <c r="BZ1085" s="17"/>
      <c r="CA1085" s="17"/>
      <c r="CB1085" s="17"/>
      <c r="CC1085" s="17"/>
      <c r="CD1085" s="17"/>
      <c r="CE1085" s="17"/>
      <c r="CF1085" s="17"/>
      <c r="CG1085" s="17"/>
      <c r="CH1085" s="17"/>
      <c r="CI1085" s="17"/>
      <c r="CJ1085" s="17"/>
    </row>
    <row r="1086" spans="1:88" s="6" customFormat="1" x14ac:dyDescent="0.2">
      <c r="A1086" s="5" t="s">
        <v>1104</v>
      </c>
      <c r="B1086" s="11" t="s">
        <v>1832</v>
      </c>
      <c r="C1086" s="2" t="s">
        <v>1328</v>
      </c>
      <c r="D1086" s="18" t="s">
        <v>1632</v>
      </c>
      <c r="E1086" s="11" t="s">
        <v>570</v>
      </c>
      <c r="F1086" s="11" t="s">
        <v>940</v>
      </c>
      <c r="G1086" s="11" t="s">
        <v>943</v>
      </c>
      <c r="H1086" s="11" t="s">
        <v>2</v>
      </c>
      <c r="I1086" s="28" t="s">
        <v>2</v>
      </c>
      <c r="J1086" s="24" t="s">
        <v>1</v>
      </c>
      <c r="K1086" s="30">
        <v>3</v>
      </c>
      <c r="L1086" s="30">
        <v>1</v>
      </c>
      <c r="M1086" s="30">
        <v>1</v>
      </c>
      <c r="N1086" s="11" t="s">
        <v>1231</v>
      </c>
      <c r="O1086" s="10" t="s">
        <v>1236</v>
      </c>
      <c r="P1086" s="11" t="s">
        <v>2</v>
      </c>
      <c r="AG1086" s="17"/>
      <c r="AH1086" s="17"/>
      <c r="AI1086" s="17"/>
      <c r="AJ1086" s="17"/>
      <c r="AK1086" s="17"/>
      <c r="AL1086" s="17"/>
      <c r="AM1086" s="17"/>
      <c r="AN1086" s="17"/>
      <c r="AO1086" s="17"/>
      <c r="AP1086" s="17"/>
      <c r="AQ1086" s="17"/>
      <c r="AR1086" s="17"/>
      <c r="AS1086" s="17"/>
      <c r="AT1086" s="17"/>
      <c r="AU1086" s="17"/>
      <c r="AV1086" s="17"/>
      <c r="AW1086" s="17"/>
      <c r="AX1086" s="17"/>
      <c r="AY1086" s="17"/>
      <c r="AZ1086" s="17"/>
      <c r="BA1086" s="17"/>
      <c r="BB1086" s="17"/>
      <c r="BC1086" s="17"/>
      <c r="BD1086" s="17"/>
      <c r="BE1086" s="17"/>
      <c r="BF1086" s="17"/>
      <c r="BG1086" s="17"/>
      <c r="BH1086" s="17"/>
      <c r="BI1086" s="17"/>
      <c r="BJ1086" s="17"/>
      <c r="BK1086" s="17"/>
      <c r="BL1086" s="17"/>
      <c r="BM1086" s="17"/>
      <c r="BN1086" s="17"/>
      <c r="BO1086" s="17"/>
      <c r="BP1086" s="17"/>
      <c r="BQ1086" s="17"/>
      <c r="BR1086" s="17"/>
      <c r="BS1086" s="17"/>
      <c r="BT1086" s="17"/>
      <c r="BU1086" s="17"/>
      <c r="BV1086" s="17"/>
      <c r="BW1086" s="17"/>
      <c r="BX1086" s="17"/>
      <c r="BY1086" s="17"/>
      <c r="BZ1086" s="17"/>
      <c r="CA1086" s="17"/>
      <c r="CB1086" s="17"/>
      <c r="CC1086" s="17"/>
      <c r="CD1086" s="17"/>
      <c r="CE1086" s="17"/>
      <c r="CF1086" s="17"/>
      <c r="CG1086" s="17"/>
      <c r="CH1086" s="17"/>
      <c r="CI1086" s="17"/>
      <c r="CJ1086" s="17"/>
    </row>
    <row r="1087" spans="1:88" s="6" customFormat="1" x14ac:dyDescent="0.2">
      <c r="A1087" s="5" t="s">
        <v>1105</v>
      </c>
      <c r="B1087" s="11" t="s">
        <v>1832</v>
      </c>
      <c r="C1087" s="2" t="s">
        <v>1772</v>
      </c>
      <c r="D1087" s="2" t="s">
        <v>1772</v>
      </c>
      <c r="E1087" s="11" t="s">
        <v>570</v>
      </c>
      <c r="F1087" s="11" t="s">
        <v>940</v>
      </c>
      <c r="G1087" s="11" t="s">
        <v>943</v>
      </c>
      <c r="H1087" s="11" t="s">
        <v>2</v>
      </c>
      <c r="I1087" s="24" t="s">
        <v>1</v>
      </c>
      <c r="J1087" s="24" t="s">
        <v>1</v>
      </c>
      <c r="K1087" s="30">
        <v>3</v>
      </c>
      <c r="L1087" s="30">
        <v>2</v>
      </c>
      <c r="M1087" s="30">
        <v>0</v>
      </c>
      <c r="N1087" s="11" t="s">
        <v>1235</v>
      </c>
      <c r="O1087" s="10" t="s">
        <v>1236</v>
      </c>
      <c r="P1087" s="11" t="s">
        <v>2</v>
      </c>
      <c r="Q1087" s="17"/>
      <c r="R1087" s="17"/>
      <c r="S1087" s="17"/>
      <c r="T1087" s="17"/>
      <c r="U1087" s="17"/>
      <c r="V1087" s="17"/>
      <c r="W1087" s="17"/>
      <c r="X1087" s="17"/>
      <c r="Y1087" s="17"/>
      <c r="Z1087" s="17"/>
      <c r="AA1087" s="17"/>
      <c r="AB1087" s="17"/>
      <c r="AC1087" s="17"/>
      <c r="AD1087" s="17"/>
      <c r="AE1087" s="17"/>
      <c r="AF1087" s="17"/>
    </row>
    <row r="1088" spans="1:88" s="6" customFormat="1" x14ac:dyDescent="0.2">
      <c r="A1088" s="5" t="s">
        <v>1106</v>
      </c>
      <c r="B1088" s="11" t="s">
        <v>1833</v>
      </c>
      <c r="C1088" s="2" t="s">
        <v>1249</v>
      </c>
      <c r="D1088" s="2" t="s">
        <v>1249</v>
      </c>
      <c r="E1088" s="11" t="s">
        <v>570</v>
      </c>
      <c r="F1088" s="11" t="s">
        <v>940</v>
      </c>
      <c r="G1088" s="11" t="s">
        <v>944</v>
      </c>
      <c r="H1088" s="11" t="s">
        <v>2</v>
      </c>
      <c r="I1088" s="24" t="s">
        <v>1</v>
      </c>
      <c r="J1088" s="24" t="s">
        <v>1</v>
      </c>
      <c r="K1088" s="30">
        <v>2</v>
      </c>
      <c r="L1088" s="30">
        <v>2</v>
      </c>
      <c r="M1088" s="30">
        <v>0</v>
      </c>
      <c r="N1088" s="11" t="s">
        <v>1231</v>
      </c>
      <c r="O1088" s="10" t="s">
        <v>1236</v>
      </c>
      <c r="P1088" s="11" t="s">
        <v>2</v>
      </c>
      <c r="Q1088" s="17"/>
      <c r="R1088" s="17"/>
      <c r="S1088" s="17"/>
      <c r="T1088" s="17"/>
      <c r="U1088" s="17"/>
      <c r="V1088" s="17"/>
      <c r="W1088" s="17"/>
      <c r="X1088" s="17"/>
      <c r="Y1088" s="17"/>
      <c r="Z1088" s="17"/>
      <c r="AA1088" s="17"/>
      <c r="AB1088" s="17"/>
      <c r="AC1088" s="17"/>
      <c r="AD1088" s="17"/>
      <c r="AE1088" s="17"/>
      <c r="AF1088" s="17"/>
    </row>
    <row r="1089" spans="1:88" s="6" customFormat="1" x14ac:dyDescent="0.2">
      <c r="A1089" s="5" t="s">
        <v>1107</v>
      </c>
      <c r="B1089" s="11" t="s">
        <v>1833</v>
      </c>
      <c r="C1089" s="2" t="s">
        <v>1258</v>
      </c>
      <c r="D1089" s="3"/>
      <c r="E1089" s="11" t="s">
        <v>569</v>
      </c>
      <c r="F1089" s="11" t="s">
        <v>938</v>
      </c>
      <c r="G1089" s="11" t="s">
        <v>944</v>
      </c>
      <c r="H1089" s="11" t="s">
        <v>945</v>
      </c>
      <c r="I1089" s="28" t="s">
        <v>2</v>
      </c>
      <c r="J1089" s="28" t="s">
        <v>2</v>
      </c>
      <c r="K1089" s="30">
        <v>4</v>
      </c>
      <c r="L1089" s="30">
        <v>1</v>
      </c>
      <c r="M1089" s="30">
        <v>0</v>
      </c>
      <c r="N1089" s="11" t="s">
        <v>1231</v>
      </c>
      <c r="O1089" s="10" t="s">
        <v>1236</v>
      </c>
      <c r="P1089" s="11" t="s">
        <v>2</v>
      </c>
      <c r="Q1089" s="17"/>
      <c r="R1089" s="17"/>
      <c r="S1089" s="17"/>
      <c r="T1089" s="17"/>
      <c r="U1089" s="17"/>
      <c r="V1089" s="17"/>
      <c r="W1089" s="17"/>
      <c r="X1089" s="17"/>
      <c r="Y1089" s="17"/>
      <c r="Z1089" s="17"/>
      <c r="AA1089" s="17"/>
      <c r="AB1089" s="17"/>
      <c r="AC1089" s="17"/>
      <c r="AD1089" s="17"/>
      <c r="AE1089" s="17"/>
      <c r="AF1089" s="17"/>
      <c r="AG1089" s="17"/>
      <c r="AH1089" s="17"/>
      <c r="AI1089" s="17"/>
      <c r="AJ1089" s="17"/>
      <c r="AK1089" s="17"/>
      <c r="AL1089" s="17"/>
      <c r="AM1089" s="17"/>
      <c r="AN1089" s="17"/>
      <c r="AO1089" s="17"/>
      <c r="AP1089" s="17"/>
      <c r="AQ1089" s="17"/>
      <c r="AR1089" s="17"/>
      <c r="AS1089" s="17"/>
      <c r="AT1089" s="17"/>
      <c r="AU1089" s="17"/>
      <c r="AV1089" s="17"/>
      <c r="AW1089" s="17"/>
      <c r="AX1089" s="17"/>
      <c r="AY1089" s="17"/>
      <c r="AZ1089" s="17"/>
      <c r="BA1089" s="17"/>
      <c r="BB1089" s="17"/>
      <c r="BC1089" s="17"/>
      <c r="BD1089" s="17"/>
      <c r="BE1089" s="17"/>
      <c r="BF1089" s="17"/>
      <c r="BG1089" s="17"/>
      <c r="BH1089" s="17"/>
      <c r="BI1089" s="17"/>
      <c r="BJ1089" s="17"/>
      <c r="BK1089" s="17"/>
      <c r="BL1089" s="17"/>
      <c r="BM1089" s="17"/>
      <c r="BN1089" s="17"/>
      <c r="BO1089" s="17"/>
      <c r="BP1089" s="17"/>
      <c r="BQ1089" s="17"/>
      <c r="BR1089" s="17"/>
      <c r="BS1089" s="17"/>
      <c r="BT1089" s="17"/>
      <c r="BU1089" s="17"/>
      <c r="BV1089" s="17"/>
      <c r="BW1089" s="17"/>
      <c r="BX1089" s="17"/>
      <c r="BY1089" s="17"/>
      <c r="BZ1089" s="17"/>
      <c r="CA1089" s="17"/>
      <c r="CB1089" s="17"/>
      <c r="CC1089" s="17"/>
      <c r="CD1089" s="17"/>
      <c r="CE1089" s="17"/>
      <c r="CF1089" s="17"/>
      <c r="CG1089" s="17"/>
      <c r="CH1089" s="17"/>
      <c r="CI1089" s="17"/>
      <c r="CJ1089" s="17"/>
    </row>
    <row r="1090" spans="1:88" s="6" customFormat="1" x14ac:dyDescent="0.2">
      <c r="A1090" s="5" t="s">
        <v>1108</v>
      </c>
      <c r="B1090" s="11" t="s">
        <v>1832</v>
      </c>
      <c r="C1090" s="2" t="s">
        <v>1333</v>
      </c>
      <c r="D1090" s="4" t="s">
        <v>1645</v>
      </c>
      <c r="E1090" s="11" t="s">
        <v>570</v>
      </c>
      <c r="F1090" s="11" t="s">
        <v>940</v>
      </c>
      <c r="G1090" s="11" t="s">
        <v>944</v>
      </c>
      <c r="H1090" s="11" t="s">
        <v>2</v>
      </c>
      <c r="I1090" s="24" t="s">
        <v>1</v>
      </c>
      <c r="J1090" s="24" t="s">
        <v>1</v>
      </c>
      <c r="K1090" s="30">
        <v>2</v>
      </c>
      <c r="L1090" s="30">
        <v>1</v>
      </c>
      <c r="M1090" s="30">
        <v>1</v>
      </c>
      <c r="N1090" s="11" t="s">
        <v>1231</v>
      </c>
      <c r="O1090" s="10" t="s">
        <v>1236</v>
      </c>
      <c r="P1090" s="11" t="s">
        <v>2</v>
      </c>
      <c r="AG1090" s="2"/>
      <c r="AH1090" s="2"/>
      <c r="AI1090" s="2"/>
      <c r="AJ1090" s="2"/>
      <c r="AK1090" s="2"/>
      <c r="AL1090" s="2"/>
      <c r="AM1090" s="2"/>
      <c r="AN1090" s="2"/>
      <c r="AO1090" s="2"/>
      <c r="AP1090" s="2"/>
      <c r="AQ1090" s="2"/>
      <c r="AR1090" s="2"/>
      <c r="AS1090" s="2"/>
      <c r="AT1090" s="2"/>
      <c r="AU1090" s="2"/>
      <c r="AV1090" s="2"/>
      <c r="AW1090" s="2"/>
      <c r="AX1090" s="2"/>
      <c r="AY1090" s="2"/>
      <c r="AZ1090" s="2"/>
      <c r="BA1090" s="2"/>
      <c r="BB1090" s="2"/>
      <c r="BC1090" s="2"/>
      <c r="BD1090" s="2"/>
      <c r="BE1090" s="2"/>
      <c r="BF1090" s="2"/>
      <c r="BG1090" s="2"/>
      <c r="BH1090" s="2"/>
      <c r="BI1090" s="2"/>
      <c r="BJ1090" s="2"/>
      <c r="BK1090" s="2"/>
      <c r="BL1090" s="2"/>
      <c r="BM1090" s="2"/>
      <c r="BN1090" s="2"/>
      <c r="BO1090" s="2"/>
      <c r="BP1090" s="2"/>
      <c r="BQ1090" s="2"/>
      <c r="BR1090" s="2"/>
      <c r="BS1090" s="2"/>
      <c r="BT1090" s="2"/>
      <c r="BU1090" s="2"/>
      <c r="BV1090" s="2"/>
      <c r="BW1090" s="2"/>
      <c r="BX1090" s="2"/>
      <c r="BY1090" s="2"/>
      <c r="BZ1090" s="2"/>
      <c r="CA1090" s="2"/>
      <c r="CB1090" s="2"/>
      <c r="CC1090" s="2"/>
      <c r="CD1090" s="2"/>
      <c r="CE1090" s="2"/>
      <c r="CF1090" s="2"/>
      <c r="CG1090" s="2"/>
      <c r="CH1090" s="2"/>
      <c r="CI1090" s="2"/>
      <c r="CJ1090" s="2"/>
    </row>
    <row r="1091" spans="1:88" s="6" customFormat="1" x14ac:dyDescent="0.2">
      <c r="A1091" s="5" t="s">
        <v>1109</v>
      </c>
      <c r="B1091" s="11" t="s">
        <v>1833</v>
      </c>
      <c r="C1091" s="2" t="s">
        <v>1249</v>
      </c>
      <c r="D1091" s="4" t="s">
        <v>1711</v>
      </c>
      <c r="E1091" s="11" t="s">
        <v>570</v>
      </c>
      <c r="F1091" s="11" t="s">
        <v>940</v>
      </c>
      <c r="G1091" s="11" t="s">
        <v>943</v>
      </c>
      <c r="H1091" s="11" t="s">
        <v>2</v>
      </c>
      <c r="I1091" s="24" t="s">
        <v>1</v>
      </c>
      <c r="J1091" s="24" t="s">
        <v>1</v>
      </c>
      <c r="K1091" s="30">
        <v>3</v>
      </c>
      <c r="L1091" s="30">
        <v>1</v>
      </c>
      <c r="M1091" s="30">
        <v>0</v>
      </c>
      <c r="N1091" s="11" t="s">
        <v>1231</v>
      </c>
      <c r="O1091" s="10" t="s">
        <v>1236</v>
      </c>
      <c r="P1091" s="11" t="s">
        <v>2</v>
      </c>
      <c r="Q1091" s="2"/>
      <c r="R1091" s="2"/>
      <c r="S1091" s="2"/>
      <c r="T1091" s="2"/>
      <c r="U1091" s="2"/>
      <c r="V1091" s="2"/>
      <c r="W1091" s="2"/>
      <c r="X1091" s="2"/>
      <c r="Y1091" s="2"/>
      <c r="Z1091" s="2"/>
      <c r="AA1091" s="2"/>
      <c r="AB1091" s="2"/>
      <c r="AC1091" s="2"/>
      <c r="AD1091" s="2"/>
      <c r="AE1091" s="2"/>
      <c r="AF1091" s="2"/>
      <c r="AG1091" s="17"/>
      <c r="AH1091" s="17"/>
      <c r="AI1091" s="17"/>
      <c r="AJ1091" s="17"/>
      <c r="AK1091" s="17"/>
      <c r="AL1091" s="17"/>
      <c r="AM1091" s="17"/>
      <c r="AN1091" s="17"/>
      <c r="AO1091" s="17"/>
      <c r="AP1091" s="17"/>
      <c r="AQ1091" s="17"/>
      <c r="AR1091" s="17"/>
      <c r="AS1091" s="17"/>
      <c r="AT1091" s="17"/>
      <c r="AU1091" s="17"/>
      <c r="AV1091" s="17"/>
      <c r="AW1091" s="17"/>
      <c r="AX1091" s="17"/>
      <c r="AY1091" s="17"/>
      <c r="AZ1091" s="17"/>
      <c r="BA1091" s="17"/>
      <c r="BB1091" s="17"/>
      <c r="BC1091" s="17"/>
      <c r="BD1091" s="17"/>
      <c r="BE1091" s="17"/>
      <c r="BF1091" s="17"/>
      <c r="BG1091" s="17"/>
      <c r="BH1091" s="17"/>
      <c r="BI1091" s="17"/>
      <c r="BJ1091" s="17"/>
      <c r="BK1091" s="17"/>
      <c r="BL1091" s="17"/>
      <c r="BM1091" s="17"/>
      <c r="BN1091" s="17"/>
      <c r="BO1091" s="17"/>
      <c r="BP1091" s="17"/>
      <c r="BQ1091" s="17"/>
      <c r="BR1091" s="17"/>
      <c r="BS1091" s="17"/>
      <c r="BT1091" s="17"/>
      <c r="BU1091" s="17"/>
      <c r="BV1091" s="17"/>
      <c r="BW1091" s="17"/>
      <c r="BX1091" s="17"/>
      <c r="BY1091" s="17"/>
      <c r="BZ1091" s="17"/>
      <c r="CA1091" s="17"/>
      <c r="CB1091" s="17"/>
      <c r="CC1091" s="17"/>
      <c r="CD1091" s="17"/>
      <c r="CE1091" s="17"/>
      <c r="CF1091" s="17"/>
      <c r="CG1091" s="17"/>
      <c r="CH1091" s="17"/>
      <c r="CI1091" s="17"/>
      <c r="CJ1091" s="17"/>
    </row>
    <row r="1092" spans="1:88" s="6" customFormat="1" x14ac:dyDescent="0.2">
      <c r="A1092" s="5" t="s">
        <v>1110</v>
      </c>
      <c r="B1092" s="11" t="s">
        <v>1832</v>
      </c>
      <c r="C1092" s="2" t="s">
        <v>1289</v>
      </c>
      <c r="D1092" s="9" t="s">
        <v>1632</v>
      </c>
      <c r="E1092" s="11" t="s">
        <v>570</v>
      </c>
      <c r="F1092" s="11" t="s">
        <v>940</v>
      </c>
      <c r="G1092" s="11" t="s">
        <v>938</v>
      </c>
      <c r="H1092" s="11" t="s">
        <v>2</v>
      </c>
      <c r="I1092" s="28" t="s">
        <v>2</v>
      </c>
      <c r="J1092" s="24" t="s">
        <v>1</v>
      </c>
      <c r="K1092" s="30">
        <v>4</v>
      </c>
      <c r="L1092" s="30">
        <v>1</v>
      </c>
      <c r="M1092" s="30">
        <v>1</v>
      </c>
      <c r="N1092" s="11" t="s">
        <v>1231</v>
      </c>
      <c r="O1092" s="10" t="s">
        <v>1236</v>
      </c>
      <c r="P1092" s="11" t="s">
        <v>2</v>
      </c>
    </row>
    <row r="1093" spans="1:88" s="6" customFormat="1" x14ac:dyDescent="0.2">
      <c r="A1093" s="5" t="s">
        <v>1111</v>
      </c>
      <c r="B1093" s="11" t="s">
        <v>1832</v>
      </c>
      <c r="C1093" s="4" t="s">
        <v>1530</v>
      </c>
      <c r="D1093" s="2" t="s">
        <v>1650</v>
      </c>
      <c r="E1093" s="11" t="s">
        <v>570</v>
      </c>
      <c r="F1093" s="11" t="s">
        <v>940</v>
      </c>
      <c r="G1093" s="11" t="s">
        <v>943</v>
      </c>
      <c r="H1093" s="11" t="s">
        <v>2</v>
      </c>
      <c r="I1093" s="24" t="s">
        <v>1</v>
      </c>
      <c r="J1093" s="24" t="s">
        <v>1</v>
      </c>
      <c r="K1093" s="30">
        <v>3</v>
      </c>
      <c r="L1093" s="30">
        <v>1</v>
      </c>
      <c r="M1093" s="30">
        <v>1</v>
      </c>
      <c r="N1093" s="11" t="s">
        <v>1231</v>
      </c>
      <c r="O1093" s="10" t="s">
        <v>1236</v>
      </c>
      <c r="P1093" s="11" t="s">
        <v>2</v>
      </c>
      <c r="AG1093" s="17"/>
      <c r="AH1093" s="17"/>
      <c r="AI1093" s="17"/>
      <c r="AJ1093" s="17"/>
      <c r="AK1093" s="17"/>
      <c r="AL1093" s="17"/>
      <c r="AM1093" s="17"/>
      <c r="AN1093" s="17"/>
      <c r="AO1093" s="17"/>
      <c r="AP1093" s="17"/>
      <c r="AQ1093" s="17"/>
      <c r="AR1093" s="17"/>
      <c r="AS1093" s="17"/>
      <c r="AT1093" s="17"/>
      <c r="AU1093" s="17"/>
      <c r="AV1093" s="17"/>
      <c r="AW1093" s="17"/>
      <c r="AX1093" s="17"/>
      <c r="AY1093" s="17"/>
      <c r="AZ1093" s="17"/>
      <c r="BA1093" s="17"/>
      <c r="BB1093" s="17"/>
      <c r="BC1093" s="17"/>
      <c r="BD1093" s="17"/>
      <c r="BE1093" s="17"/>
      <c r="BF1093" s="17"/>
      <c r="BG1093" s="17"/>
      <c r="BH1093" s="17"/>
      <c r="BI1093" s="17"/>
      <c r="BJ1093" s="17"/>
      <c r="BK1093" s="17"/>
      <c r="BL1093" s="17"/>
      <c r="BM1093" s="17"/>
      <c r="BN1093" s="17"/>
      <c r="BO1093" s="17"/>
      <c r="BP1093" s="17"/>
      <c r="BQ1093" s="17"/>
      <c r="BR1093" s="17"/>
      <c r="BS1093" s="17"/>
      <c r="BT1093" s="17"/>
      <c r="BU1093" s="17"/>
      <c r="BV1093" s="17"/>
      <c r="BW1093" s="17"/>
      <c r="BX1093" s="17"/>
      <c r="BY1093" s="17"/>
      <c r="BZ1093" s="17"/>
      <c r="CA1093" s="17"/>
      <c r="CB1093" s="17"/>
      <c r="CC1093" s="17"/>
      <c r="CD1093" s="17"/>
      <c r="CE1093" s="17"/>
      <c r="CF1093" s="17"/>
      <c r="CG1093" s="17"/>
      <c r="CH1093" s="17"/>
      <c r="CI1093" s="17"/>
      <c r="CJ1093" s="17"/>
    </row>
    <row r="1094" spans="1:88" s="6" customFormat="1" x14ac:dyDescent="0.2">
      <c r="A1094" s="5" t="s">
        <v>1112</v>
      </c>
      <c r="B1094" s="11" t="s">
        <v>1833</v>
      </c>
      <c r="C1094" s="2" t="s">
        <v>1344</v>
      </c>
      <c r="D1094" s="18" t="s">
        <v>1632</v>
      </c>
      <c r="E1094" s="11" t="s">
        <v>569</v>
      </c>
      <c r="F1094" s="11" t="s">
        <v>940</v>
      </c>
      <c r="G1094" s="11" t="s">
        <v>943</v>
      </c>
      <c r="H1094" s="11" t="s">
        <v>2</v>
      </c>
      <c r="I1094" s="28" t="s">
        <v>2</v>
      </c>
      <c r="J1094" s="24" t="s">
        <v>1</v>
      </c>
      <c r="K1094" s="30">
        <v>4</v>
      </c>
      <c r="L1094" s="30">
        <v>1</v>
      </c>
      <c r="M1094" s="30">
        <v>1</v>
      </c>
      <c r="N1094" s="11" t="s">
        <v>1231</v>
      </c>
      <c r="O1094" s="10" t="s">
        <v>1236</v>
      </c>
      <c r="P1094" s="11" t="s">
        <v>2</v>
      </c>
    </row>
    <row r="1095" spans="1:88" s="6" customFormat="1" x14ac:dyDescent="0.2">
      <c r="A1095" s="5" t="s">
        <v>1113</v>
      </c>
      <c r="B1095" s="11" t="s">
        <v>1833</v>
      </c>
      <c r="C1095" s="2" t="s">
        <v>1465</v>
      </c>
      <c r="D1095" s="16" t="s">
        <v>1632</v>
      </c>
      <c r="E1095" s="11" t="s">
        <v>570</v>
      </c>
      <c r="F1095" s="11" t="s">
        <v>940</v>
      </c>
      <c r="G1095" s="11" t="s">
        <v>938</v>
      </c>
      <c r="H1095" s="11" t="s">
        <v>2</v>
      </c>
      <c r="I1095" s="28" t="s">
        <v>2</v>
      </c>
      <c r="J1095" s="24" t="s">
        <v>1</v>
      </c>
      <c r="K1095" s="30">
        <v>4</v>
      </c>
      <c r="L1095" s="30">
        <v>1</v>
      </c>
      <c r="M1095" s="30">
        <v>1</v>
      </c>
      <c r="N1095" s="11" t="s">
        <v>1231</v>
      </c>
      <c r="O1095" s="10" t="s">
        <v>1236</v>
      </c>
      <c r="P1095" s="11" t="s">
        <v>2</v>
      </c>
      <c r="Q1095" s="17"/>
      <c r="R1095" s="17"/>
      <c r="S1095" s="17"/>
      <c r="T1095" s="17"/>
      <c r="U1095" s="17"/>
      <c r="V1095" s="17"/>
      <c r="W1095" s="17"/>
      <c r="X1095" s="17"/>
      <c r="Y1095" s="17"/>
      <c r="Z1095" s="17"/>
      <c r="AA1095" s="17"/>
      <c r="AB1095" s="17"/>
      <c r="AC1095" s="17"/>
      <c r="AD1095" s="17"/>
      <c r="AE1095" s="17"/>
      <c r="AF1095" s="17"/>
    </row>
    <row r="1096" spans="1:88" s="6" customFormat="1" x14ac:dyDescent="0.2">
      <c r="A1096" s="5" t="s">
        <v>1115</v>
      </c>
      <c r="B1096" s="11" t="s">
        <v>1832</v>
      </c>
      <c r="C1096" s="2" t="s">
        <v>1296</v>
      </c>
      <c r="D1096" s="18" t="s">
        <v>1632</v>
      </c>
      <c r="E1096" s="11" t="s">
        <v>569</v>
      </c>
      <c r="F1096" s="11" t="s">
        <v>938</v>
      </c>
      <c r="G1096" s="11" t="s">
        <v>943</v>
      </c>
      <c r="H1096" s="11" t="s">
        <v>2</v>
      </c>
      <c r="I1096" s="28" t="s">
        <v>2</v>
      </c>
      <c r="J1096" s="24" t="s">
        <v>1</v>
      </c>
      <c r="K1096" s="30">
        <v>5</v>
      </c>
      <c r="L1096" s="30">
        <v>1</v>
      </c>
      <c r="M1096" s="30">
        <v>1</v>
      </c>
      <c r="N1096" s="11" t="s">
        <v>1231</v>
      </c>
      <c r="O1096" s="10" t="s">
        <v>1236</v>
      </c>
      <c r="P1096" s="11" t="s">
        <v>2</v>
      </c>
      <c r="Q1096" s="17"/>
      <c r="R1096" s="17"/>
      <c r="S1096" s="17"/>
      <c r="T1096" s="17"/>
      <c r="U1096" s="17"/>
      <c r="V1096" s="17"/>
      <c r="W1096" s="17"/>
      <c r="X1096" s="17"/>
      <c r="Y1096" s="17"/>
      <c r="Z1096" s="17"/>
      <c r="AA1096" s="17"/>
      <c r="AB1096" s="17"/>
      <c r="AC1096" s="17"/>
      <c r="AD1096" s="17"/>
      <c r="AE1096" s="17"/>
      <c r="AF1096" s="17"/>
    </row>
    <row r="1097" spans="1:88" s="6" customFormat="1" x14ac:dyDescent="0.2">
      <c r="A1097" s="5" t="s">
        <v>1116</v>
      </c>
      <c r="B1097" s="11" t="s">
        <v>1832</v>
      </c>
      <c r="C1097" s="4" t="s">
        <v>1708</v>
      </c>
      <c r="D1097" s="3"/>
      <c r="E1097" s="11" t="s">
        <v>569</v>
      </c>
      <c r="F1097" s="11" t="s">
        <v>940</v>
      </c>
      <c r="G1097" s="11" t="s">
        <v>944</v>
      </c>
      <c r="H1097" s="11" t="s">
        <v>2</v>
      </c>
      <c r="I1097" s="24" t="s">
        <v>1</v>
      </c>
      <c r="J1097" s="24" t="s">
        <v>1</v>
      </c>
      <c r="K1097" s="30">
        <v>3</v>
      </c>
      <c r="L1097" s="30">
        <v>0</v>
      </c>
      <c r="M1097" s="30">
        <v>0</v>
      </c>
      <c r="N1097" s="11" t="s">
        <v>1231</v>
      </c>
      <c r="O1097" s="10" t="s">
        <v>1236</v>
      </c>
      <c r="P1097" s="11" t="s">
        <v>2</v>
      </c>
      <c r="Q1097" s="17"/>
      <c r="R1097" s="17"/>
      <c r="S1097" s="17"/>
      <c r="T1097" s="17"/>
      <c r="U1097" s="17"/>
      <c r="V1097" s="17"/>
      <c r="W1097" s="17"/>
      <c r="X1097" s="17"/>
      <c r="Y1097" s="17"/>
      <c r="Z1097" s="17"/>
      <c r="AA1097" s="17"/>
      <c r="AB1097" s="17"/>
      <c r="AC1097" s="17"/>
      <c r="AD1097" s="17"/>
      <c r="AE1097" s="17"/>
      <c r="AF1097" s="17"/>
      <c r="AG1097" s="2"/>
      <c r="AH1097" s="2"/>
      <c r="AI1097" s="2"/>
      <c r="AJ1097" s="2"/>
      <c r="AK1097" s="2"/>
      <c r="AL1097" s="2"/>
      <c r="AM1097" s="2"/>
      <c r="AN1097" s="2"/>
      <c r="AO1097" s="2"/>
      <c r="AP1097" s="2"/>
      <c r="AQ1097" s="2"/>
      <c r="AR1097" s="2"/>
      <c r="AS1097" s="2"/>
      <c r="AT1097" s="2"/>
      <c r="AU1097" s="2"/>
      <c r="AV1097" s="2"/>
      <c r="AW1097" s="2"/>
      <c r="AX1097" s="2"/>
      <c r="AY1097" s="2"/>
      <c r="AZ1097" s="2"/>
      <c r="BA1097" s="2"/>
      <c r="BB1097" s="2"/>
      <c r="BC1097" s="2"/>
      <c r="BD1097" s="2"/>
      <c r="BE1097" s="2"/>
      <c r="BF1097" s="2"/>
      <c r="BG1097" s="2"/>
      <c r="BH1097" s="2"/>
      <c r="BI1097" s="2"/>
      <c r="BJ1097" s="2"/>
      <c r="BK1097" s="2"/>
      <c r="BL1097" s="2"/>
      <c r="BM1097" s="2"/>
      <c r="BN1097" s="2"/>
      <c r="BO1097" s="2"/>
      <c r="BP1097" s="2"/>
      <c r="BQ1097" s="2"/>
      <c r="BR1097" s="2"/>
      <c r="BS1097" s="2"/>
      <c r="BT1097" s="2"/>
      <c r="BU1097" s="2"/>
      <c r="BV1097" s="2"/>
      <c r="BW1097" s="2"/>
      <c r="BX1097" s="2"/>
      <c r="BY1097" s="2"/>
      <c r="BZ1097" s="2"/>
      <c r="CA1097" s="2"/>
      <c r="CB1097" s="2"/>
      <c r="CC1097" s="2"/>
      <c r="CD1097" s="2"/>
      <c r="CE1097" s="2"/>
      <c r="CF1097" s="2"/>
      <c r="CG1097" s="2"/>
      <c r="CH1097" s="2"/>
      <c r="CI1097" s="2"/>
      <c r="CJ1097" s="2"/>
    </row>
    <row r="1098" spans="1:88" s="6" customFormat="1" x14ac:dyDescent="0.2">
      <c r="A1098" s="5" t="s">
        <v>1117</v>
      </c>
      <c r="B1098" s="11" t="s">
        <v>1833</v>
      </c>
      <c r="C1098" s="2" t="s">
        <v>1454</v>
      </c>
      <c r="D1098" s="2" t="s">
        <v>1279</v>
      </c>
      <c r="E1098" s="11" t="s">
        <v>570</v>
      </c>
      <c r="F1098" s="11" t="s">
        <v>940</v>
      </c>
      <c r="G1098" s="11" t="s">
        <v>944</v>
      </c>
      <c r="H1098" s="11" t="s">
        <v>2</v>
      </c>
      <c r="I1098" s="24" t="s">
        <v>1</v>
      </c>
      <c r="J1098" s="24" t="s">
        <v>1</v>
      </c>
      <c r="K1098" s="30">
        <v>2</v>
      </c>
      <c r="L1098" s="30">
        <v>2</v>
      </c>
      <c r="M1098" s="30">
        <v>0</v>
      </c>
      <c r="N1098" s="11" t="s">
        <v>1231</v>
      </c>
      <c r="O1098" s="10" t="s">
        <v>1236</v>
      </c>
      <c r="P1098" s="11" t="s">
        <v>2</v>
      </c>
    </row>
    <row r="1099" spans="1:88" s="6" customFormat="1" x14ac:dyDescent="0.2">
      <c r="A1099" s="5" t="s">
        <v>1118</v>
      </c>
      <c r="B1099" s="11" t="s">
        <v>1833</v>
      </c>
      <c r="C1099" s="2" t="s">
        <v>1487</v>
      </c>
      <c r="D1099" s="18" t="s">
        <v>1632</v>
      </c>
      <c r="E1099" s="11" t="s">
        <v>570</v>
      </c>
      <c r="F1099" s="11" t="s">
        <v>940</v>
      </c>
      <c r="G1099" s="11" t="s">
        <v>938</v>
      </c>
      <c r="H1099" s="11" t="s">
        <v>2</v>
      </c>
      <c r="I1099" s="28" t="s">
        <v>2</v>
      </c>
      <c r="J1099" s="24" t="s">
        <v>1</v>
      </c>
      <c r="K1099" s="30">
        <v>4</v>
      </c>
      <c r="L1099" s="30">
        <v>1</v>
      </c>
      <c r="M1099" s="30">
        <v>1</v>
      </c>
      <c r="N1099" s="11" t="s">
        <v>1231</v>
      </c>
      <c r="O1099" s="10" t="s">
        <v>1236</v>
      </c>
      <c r="P1099" s="11" t="s">
        <v>2</v>
      </c>
      <c r="AG1099" s="11"/>
      <c r="AH1099" s="11"/>
      <c r="AI1099" s="11"/>
      <c r="AJ1099" s="11"/>
      <c r="AK1099" s="11"/>
      <c r="AL1099" s="11"/>
      <c r="AM1099" s="11"/>
      <c r="AN1099" s="11"/>
      <c r="AO1099" s="11"/>
      <c r="AP1099" s="11"/>
      <c r="AQ1099" s="11"/>
      <c r="AR1099" s="11"/>
      <c r="AS1099" s="11"/>
      <c r="AT1099" s="11"/>
      <c r="AU1099" s="11"/>
      <c r="AV1099" s="11"/>
      <c r="AW1099" s="11"/>
      <c r="AX1099" s="11"/>
      <c r="AY1099" s="11"/>
      <c r="AZ1099" s="11"/>
      <c r="BA1099" s="11"/>
      <c r="BB1099" s="11"/>
      <c r="BC1099" s="11"/>
      <c r="BD1099" s="11"/>
      <c r="BE1099" s="11"/>
      <c r="BF1099" s="11"/>
      <c r="BG1099" s="11"/>
      <c r="BH1099" s="11"/>
      <c r="BI1099" s="11"/>
      <c r="BJ1099" s="11"/>
      <c r="BK1099" s="11"/>
      <c r="BL1099" s="11"/>
      <c r="BM1099" s="11"/>
      <c r="BN1099" s="11"/>
      <c r="BO1099" s="11"/>
      <c r="BP1099" s="11"/>
      <c r="BQ1099" s="11"/>
      <c r="BR1099" s="11"/>
      <c r="BS1099" s="11"/>
      <c r="BT1099" s="11"/>
      <c r="BU1099" s="11"/>
      <c r="BV1099" s="11"/>
      <c r="BW1099" s="11"/>
      <c r="BX1099" s="11"/>
      <c r="BY1099" s="11"/>
      <c r="BZ1099" s="11"/>
      <c r="CA1099" s="11"/>
      <c r="CB1099" s="11"/>
      <c r="CC1099" s="11"/>
      <c r="CD1099" s="11"/>
      <c r="CE1099" s="11"/>
      <c r="CF1099" s="11"/>
      <c r="CG1099" s="11"/>
      <c r="CH1099" s="11"/>
      <c r="CI1099" s="11"/>
      <c r="CJ1099" s="11"/>
    </row>
    <row r="1100" spans="1:88" s="6" customFormat="1" x14ac:dyDescent="0.2">
      <c r="A1100" s="5" t="s">
        <v>1119</v>
      </c>
      <c r="B1100" s="11" t="s">
        <v>1832</v>
      </c>
      <c r="C1100" s="4" t="s">
        <v>1808</v>
      </c>
      <c r="D1100" s="4" t="s">
        <v>1808</v>
      </c>
      <c r="E1100" s="11" t="s">
        <v>571</v>
      </c>
      <c r="F1100" s="11" t="s">
        <v>569</v>
      </c>
      <c r="G1100" s="11" t="s">
        <v>938</v>
      </c>
      <c r="H1100" s="11" t="s">
        <v>942</v>
      </c>
      <c r="I1100" s="24" t="s">
        <v>1</v>
      </c>
      <c r="J1100" s="24" t="s">
        <v>1</v>
      </c>
      <c r="K1100" s="30">
        <v>2</v>
      </c>
      <c r="L1100" s="34">
        <v>0</v>
      </c>
      <c r="M1100" s="34">
        <v>0</v>
      </c>
      <c r="N1100" s="11" t="s">
        <v>1231</v>
      </c>
      <c r="O1100" s="10" t="s">
        <v>1236</v>
      </c>
      <c r="P1100" s="11" t="s">
        <v>2</v>
      </c>
      <c r="Q1100" s="17"/>
      <c r="R1100" s="17"/>
      <c r="S1100" s="17"/>
      <c r="T1100" s="17"/>
      <c r="U1100" s="17"/>
      <c r="V1100" s="17"/>
      <c r="W1100" s="17"/>
      <c r="X1100" s="17"/>
      <c r="Y1100" s="17"/>
      <c r="Z1100" s="17"/>
      <c r="AA1100" s="17"/>
      <c r="AB1100" s="17"/>
      <c r="AC1100" s="17"/>
      <c r="AD1100" s="17"/>
      <c r="AE1100" s="17"/>
      <c r="AF1100" s="17"/>
      <c r="AG1100" s="17"/>
      <c r="AH1100" s="17"/>
      <c r="AI1100" s="17"/>
      <c r="AJ1100" s="17"/>
      <c r="AK1100" s="17"/>
      <c r="AL1100" s="17"/>
      <c r="AM1100" s="17"/>
      <c r="AN1100" s="17"/>
      <c r="AO1100" s="17"/>
      <c r="AP1100" s="17"/>
      <c r="AQ1100" s="17"/>
      <c r="AR1100" s="17"/>
      <c r="AS1100" s="17"/>
      <c r="AT1100" s="17"/>
      <c r="AU1100" s="17"/>
      <c r="AV1100" s="17"/>
      <c r="AW1100" s="17"/>
      <c r="AX1100" s="17"/>
      <c r="AY1100" s="17"/>
      <c r="AZ1100" s="17"/>
      <c r="BA1100" s="17"/>
      <c r="BB1100" s="17"/>
      <c r="BC1100" s="17"/>
      <c r="BD1100" s="17"/>
      <c r="BE1100" s="17"/>
      <c r="BF1100" s="17"/>
      <c r="BG1100" s="17"/>
      <c r="BH1100" s="17"/>
      <c r="BI1100" s="17"/>
      <c r="BJ1100" s="17"/>
      <c r="BK1100" s="17"/>
      <c r="BL1100" s="17"/>
      <c r="BM1100" s="17"/>
      <c r="BN1100" s="17"/>
      <c r="BO1100" s="17"/>
      <c r="BP1100" s="17"/>
      <c r="BQ1100" s="17"/>
      <c r="BR1100" s="17"/>
      <c r="BS1100" s="17"/>
      <c r="BT1100" s="17"/>
      <c r="BU1100" s="17"/>
      <c r="BV1100" s="17"/>
      <c r="BW1100" s="17"/>
      <c r="BX1100" s="17"/>
      <c r="BY1100" s="17"/>
      <c r="BZ1100" s="17"/>
      <c r="CA1100" s="17"/>
      <c r="CB1100" s="17"/>
      <c r="CC1100" s="17"/>
      <c r="CD1100" s="17"/>
      <c r="CE1100" s="17"/>
      <c r="CF1100" s="17"/>
      <c r="CG1100" s="17"/>
      <c r="CH1100" s="17"/>
      <c r="CI1100" s="17"/>
      <c r="CJ1100" s="17"/>
    </row>
    <row r="1101" spans="1:88" s="6" customFormat="1" x14ac:dyDescent="0.2">
      <c r="A1101" s="5" t="s">
        <v>1120</v>
      </c>
      <c r="B1101" s="11" t="s">
        <v>1833</v>
      </c>
      <c r="C1101" s="4" t="s">
        <v>1457</v>
      </c>
      <c r="D1101" s="2" t="s">
        <v>1626</v>
      </c>
      <c r="E1101" s="11" t="s">
        <v>569</v>
      </c>
      <c r="F1101" s="11" t="s">
        <v>940</v>
      </c>
      <c r="G1101" s="11" t="s">
        <v>944</v>
      </c>
      <c r="H1101" s="11" t="s">
        <v>2</v>
      </c>
      <c r="I1101" s="24" t="s">
        <v>1</v>
      </c>
      <c r="J1101" s="24" t="s">
        <v>1</v>
      </c>
      <c r="K1101" s="30">
        <v>3</v>
      </c>
      <c r="L1101" s="34">
        <v>1</v>
      </c>
      <c r="M1101" s="30">
        <v>0</v>
      </c>
      <c r="N1101" s="11" t="s">
        <v>1231</v>
      </c>
      <c r="O1101" s="10" t="s">
        <v>1236</v>
      </c>
      <c r="P1101" s="11" t="s">
        <v>2</v>
      </c>
    </row>
    <row r="1102" spans="1:88" s="6" customFormat="1" x14ac:dyDescent="0.2">
      <c r="A1102" s="5" t="s">
        <v>1122</v>
      </c>
      <c r="B1102" s="11" t="s">
        <v>1833</v>
      </c>
      <c r="C1102" s="4" t="s">
        <v>1774</v>
      </c>
      <c r="D1102" s="4" t="s">
        <v>1774</v>
      </c>
      <c r="E1102" s="11" t="s">
        <v>570</v>
      </c>
      <c r="F1102" s="11" t="s">
        <v>940</v>
      </c>
      <c r="G1102" s="11" t="s">
        <v>943</v>
      </c>
      <c r="H1102" s="11" t="s">
        <v>2</v>
      </c>
      <c r="I1102" s="24" t="s">
        <v>1</v>
      </c>
      <c r="J1102" s="24" t="s">
        <v>1</v>
      </c>
      <c r="K1102" s="30">
        <v>3</v>
      </c>
      <c r="L1102" s="30">
        <v>0</v>
      </c>
      <c r="M1102" s="30">
        <v>0</v>
      </c>
      <c r="N1102" s="11" t="s">
        <v>1231</v>
      </c>
      <c r="O1102" s="10" t="s">
        <v>1236</v>
      </c>
      <c r="P1102" s="11" t="s">
        <v>2</v>
      </c>
      <c r="Q1102" s="17"/>
      <c r="R1102" s="17"/>
      <c r="S1102" s="17"/>
      <c r="T1102" s="17"/>
      <c r="U1102" s="17"/>
      <c r="V1102" s="17"/>
      <c r="W1102" s="17"/>
      <c r="X1102" s="17"/>
      <c r="Y1102" s="17"/>
      <c r="Z1102" s="17"/>
      <c r="AA1102" s="17"/>
      <c r="AB1102" s="17"/>
      <c r="AC1102" s="17"/>
      <c r="AD1102" s="17"/>
      <c r="AE1102" s="17"/>
      <c r="AF1102" s="17"/>
    </row>
    <row r="1103" spans="1:88" s="6" customFormat="1" x14ac:dyDescent="0.2">
      <c r="A1103" s="5" t="s">
        <v>1123</v>
      </c>
      <c r="B1103" s="11" t="s">
        <v>1832</v>
      </c>
      <c r="C1103" s="36" t="s">
        <v>1720</v>
      </c>
      <c r="D1103" s="3"/>
      <c r="E1103" s="11" t="s">
        <v>570</v>
      </c>
      <c r="F1103" s="11" t="s">
        <v>940</v>
      </c>
      <c r="G1103" s="11" t="s">
        <v>943</v>
      </c>
      <c r="H1103" s="11" t="s">
        <v>2</v>
      </c>
      <c r="I1103" s="24" t="s">
        <v>1</v>
      </c>
      <c r="J1103" s="24" t="s">
        <v>1</v>
      </c>
      <c r="K1103" s="30">
        <v>3</v>
      </c>
      <c r="L1103" s="30">
        <v>0</v>
      </c>
      <c r="M1103" s="30">
        <v>0</v>
      </c>
      <c r="N1103" s="11" t="s">
        <v>1231</v>
      </c>
      <c r="O1103" s="10" t="s">
        <v>1236</v>
      </c>
      <c r="P1103" s="11" t="s">
        <v>2</v>
      </c>
      <c r="Q1103" s="2"/>
      <c r="R1103" s="2"/>
      <c r="S1103" s="2"/>
      <c r="T1103" s="2"/>
      <c r="U1103" s="2"/>
      <c r="V1103" s="2"/>
      <c r="W1103" s="2"/>
      <c r="X1103" s="2"/>
      <c r="Y1103" s="2"/>
      <c r="Z1103" s="2"/>
      <c r="AA1103" s="2"/>
      <c r="AB1103" s="2"/>
      <c r="AC1103" s="2"/>
      <c r="AD1103" s="2"/>
      <c r="AE1103" s="2"/>
      <c r="AF1103" s="2"/>
      <c r="AG1103" s="17"/>
      <c r="AH1103" s="17"/>
      <c r="AI1103" s="17"/>
      <c r="AJ1103" s="17"/>
      <c r="AK1103" s="17"/>
      <c r="AL1103" s="17"/>
      <c r="AM1103" s="17"/>
      <c r="AN1103" s="17"/>
      <c r="AO1103" s="17"/>
      <c r="AP1103" s="17"/>
      <c r="AQ1103" s="17"/>
      <c r="AR1103" s="17"/>
      <c r="AS1103" s="17"/>
      <c r="AT1103" s="17"/>
      <c r="AU1103" s="17"/>
      <c r="AV1103" s="17"/>
      <c r="AW1103" s="17"/>
      <c r="AX1103" s="17"/>
      <c r="AY1103" s="17"/>
      <c r="AZ1103" s="17"/>
      <c r="BA1103" s="17"/>
      <c r="BB1103" s="17"/>
      <c r="BC1103" s="17"/>
      <c r="BD1103" s="17"/>
      <c r="BE1103" s="17"/>
      <c r="BF1103" s="17"/>
      <c r="BG1103" s="17"/>
      <c r="BH1103" s="17"/>
      <c r="BI1103" s="17"/>
      <c r="BJ1103" s="17"/>
      <c r="BK1103" s="17"/>
      <c r="BL1103" s="17"/>
      <c r="BM1103" s="17"/>
      <c r="BN1103" s="17"/>
      <c r="BO1103" s="17"/>
      <c r="BP1103" s="17"/>
      <c r="BQ1103" s="17"/>
      <c r="BR1103" s="17"/>
      <c r="BS1103" s="17"/>
      <c r="BT1103" s="17"/>
      <c r="BU1103" s="17"/>
      <c r="BV1103" s="17"/>
      <c r="BW1103" s="17"/>
      <c r="BX1103" s="17"/>
      <c r="BY1103" s="17"/>
      <c r="BZ1103" s="17"/>
      <c r="CA1103" s="17"/>
      <c r="CB1103" s="17"/>
      <c r="CC1103" s="17"/>
      <c r="CD1103" s="17"/>
      <c r="CE1103" s="17"/>
      <c r="CF1103" s="17"/>
      <c r="CG1103" s="17"/>
      <c r="CH1103" s="17"/>
      <c r="CI1103" s="17"/>
      <c r="CJ1103" s="17"/>
    </row>
    <row r="1104" spans="1:88" s="6" customFormat="1" x14ac:dyDescent="0.2">
      <c r="A1104" s="5" t="s">
        <v>1124</v>
      </c>
      <c r="B1104" s="11" t="s">
        <v>1832</v>
      </c>
      <c r="C1104" s="2" t="s">
        <v>1245</v>
      </c>
      <c r="D1104" s="3"/>
      <c r="E1104" s="11" t="s">
        <v>569</v>
      </c>
      <c r="F1104" s="11" t="s">
        <v>938</v>
      </c>
      <c r="G1104" s="11" t="s">
        <v>944</v>
      </c>
      <c r="H1104" s="11" t="s">
        <v>945</v>
      </c>
      <c r="I1104" s="28" t="s">
        <v>2</v>
      </c>
      <c r="J1104" s="28" t="s">
        <v>2</v>
      </c>
      <c r="K1104" s="30">
        <v>4</v>
      </c>
      <c r="L1104" s="30">
        <v>1</v>
      </c>
      <c r="M1104" s="30">
        <v>0</v>
      </c>
      <c r="N1104" s="11" t="s">
        <v>1231</v>
      </c>
      <c r="O1104" s="10" t="s">
        <v>1236</v>
      </c>
      <c r="P1104" s="11" t="s">
        <v>2</v>
      </c>
    </row>
    <row r="1105" spans="1:88" s="6" customFormat="1" x14ac:dyDescent="0.2">
      <c r="A1105" s="5" t="s">
        <v>1125</v>
      </c>
      <c r="B1105" s="11" t="s">
        <v>1832</v>
      </c>
      <c r="C1105" s="2" t="s">
        <v>1367</v>
      </c>
      <c r="D1105" s="2" t="s">
        <v>1386</v>
      </c>
      <c r="E1105" s="11" t="s">
        <v>570</v>
      </c>
      <c r="F1105" s="11" t="s">
        <v>940</v>
      </c>
      <c r="G1105" s="11" t="s">
        <v>944</v>
      </c>
      <c r="H1105" s="11" t="s">
        <v>2</v>
      </c>
      <c r="I1105" s="28" t="s">
        <v>2</v>
      </c>
      <c r="J1105" s="28" t="s">
        <v>2</v>
      </c>
      <c r="K1105" s="30">
        <v>2</v>
      </c>
      <c r="L1105" s="30">
        <v>2</v>
      </c>
      <c r="M1105" s="30">
        <v>1</v>
      </c>
      <c r="N1105" s="11" t="s">
        <v>1231</v>
      </c>
      <c r="O1105" s="10" t="s">
        <v>1236</v>
      </c>
      <c r="P1105" s="11" t="s">
        <v>2</v>
      </c>
      <c r="Q1105" s="17"/>
      <c r="R1105" s="17"/>
      <c r="S1105" s="17"/>
      <c r="T1105" s="17"/>
      <c r="U1105" s="17"/>
      <c r="V1105" s="17"/>
      <c r="W1105" s="17"/>
      <c r="X1105" s="17"/>
      <c r="Y1105" s="17"/>
      <c r="Z1105" s="17"/>
      <c r="AA1105" s="17"/>
      <c r="AB1105" s="17"/>
      <c r="AC1105" s="17"/>
      <c r="AD1105" s="17"/>
      <c r="AE1105" s="17"/>
      <c r="AF1105" s="17"/>
      <c r="AG1105" s="17"/>
      <c r="AH1105" s="17"/>
      <c r="AI1105" s="17"/>
      <c r="AJ1105" s="17"/>
      <c r="AK1105" s="17"/>
      <c r="AL1105" s="17"/>
      <c r="AM1105" s="17"/>
      <c r="AN1105" s="17"/>
      <c r="AO1105" s="17"/>
      <c r="AP1105" s="17"/>
      <c r="AQ1105" s="17"/>
      <c r="AR1105" s="17"/>
      <c r="AS1105" s="17"/>
      <c r="AT1105" s="17"/>
      <c r="AU1105" s="17"/>
      <c r="AV1105" s="17"/>
      <c r="AW1105" s="17"/>
      <c r="AX1105" s="17"/>
      <c r="AY1105" s="17"/>
      <c r="AZ1105" s="17"/>
      <c r="BA1105" s="17"/>
      <c r="BB1105" s="17"/>
      <c r="BC1105" s="17"/>
      <c r="BD1105" s="17"/>
      <c r="BE1105" s="17"/>
      <c r="BF1105" s="17"/>
      <c r="BG1105" s="17"/>
      <c r="BH1105" s="17"/>
      <c r="BI1105" s="17"/>
      <c r="BJ1105" s="17"/>
      <c r="BK1105" s="17"/>
      <c r="BL1105" s="17"/>
      <c r="BM1105" s="17"/>
      <c r="BN1105" s="17"/>
      <c r="BO1105" s="17"/>
      <c r="BP1105" s="17"/>
      <c r="BQ1105" s="17"/>
      <c r="BR1105" s="17"/>
      <c r="BS1105" s="17"/>
      <c r="BT1105" s="17"/>
      <c r="BU1105" s="17"/>
      <c r="BV1105" s="17"/>
      <c r="BW1105" s="17"/>
      <c r="BX1105" s="17"/>
      <c r="BY1105" s="17"/>
      <c r="BZ1105" s="17"/>
      <c r="CA1105" s="17"/>
      <c r="CB1105" s="17"/>
      <c r="CC1105" s="17"/>
      <c r="CD1105" s="17"/>
      <c r="CE1105" s="17"/>
      <c r="CF1105" s="17"/>
      <c r="CG1105" s="17"/>
      <c r="CH1105" s="17"/>
      <c r="CI1105" s="17"/>
      <c r="CJ1105" s="17"/>
    </row>
    <row r="1106" spans="1:88" s="6" customFormat="1" x14ac:dyDescent="0.2">
      <c r="A1106" s="5" t="s">
        <v>1126</v>
      </c>
      <c r="B1106" s="11" t="s">
        <v>1832</v>
      </c>
      <c r="C1106" s="2" t="s">
        <v>1249</v>
      </c>
      <c r="D1106" s="2" t="s">
        <v>1546</v>
      </c>
      <c r="E1106" s="11" t="s">
        <v>569</v>
      </c>
      <c r="F1106" s="11" t="s">
        <v>938</v>
      </c>
      <c r="G1106" s="11" t="s">
        <v>944</v>
      </c>
      <c r="H1106" s="11" t="s">
        <v>945</v>
      </c>
      <c r="I1106" s="28" t="s">
        <v>2</v>
      </c>
      <c r="J1106" s="28" t="s">
        <v>2</v>
      </c>
      <c r="K1106" s="30">
        <v>4</v>
      </c>
      <c r="L1106" s="30">
        <v>2</v>
      </c>
      <c r="M1106" s="30">
        <v>0</v>
      </c>
      <c r="N1106" s="11" t="s">
        <v>1231</v>
      </c>
      <c r="O1106" s="10" t="s">
        <v>1236</v>
      </c>
      <c r="P1106" s="11" t="s">
        <v>2</v>
      </c>
      <c r="AG1106" s="2"/>
      <c r="AH1106" s="2"/>
      <c r="AI1106" s="2"/>
      <c r="AJ1106" s="2"/>
      <c r="AK1106" s="2"/>
      <c r="AL1106" s="2"/>
      <c r="AM1106" s="2"/>
      <c r="AN1106" s="2"/>
      <c r="AO1106" s="2"/>
      <c r="AP1106" s="2"/>
      <c r="AQ1106" s="2"/>
      <c r="AR1106" s="2"/>
      <c r="AS1106" s="2"/>
      <c r="AT1106" s="2"/>
      <c r="AU1106" s="2"/>
      <c r="AV1106" s="2"/>
      <c r="AW1106" s="2"/>
      <c r="AX1106" s="2"/>
      <c r="AY1106" s="2"/>
      <c r="AZ1106" s="2"/>
      <c r="BA1106" s="2"/>
      <c r="BB1106" s="2"/>
      <c r="BC1106" s="2"/>
      <c r="BD1106" s="2"/>
      <c r="BE1106" s="2"/>
      <c r="BF1106" s="2"/>
      <c r="BG1106" s="2"/>
      <c r="BH1106" s="2"/>
      <c r="BI1106" s="2"/>
      <c r="BJ1106" s="2"/>
      <c r="BK1106" s="2"/>
      <c r="BL1106" s="2"/>
      <c r="BM1106" s="2"/>
      <c r="BN1106" s="2"/>
      <c r="BO1106" s="2"/>
      <c r="BP1106" s="2"/>
      <c r="BQ1106" s="2"/>
      <c r="BR1106" s="2"/>
      <c r="BS1106" s="2"/>
      <c r="BT1106" s="2"/>
      <c r="BU1106" s="2"/>
      <c r="BV1106" s="2"/>
      <c r="BW1106" s="2"/>
      <c r="BX1106" s="2"/>
      <c r="BY1106" s="2"/>
      <c r="BZ1106" s="2"/>
      <c r="CA1106" s="2"/>
      <c r="CB1106" s="2"/>
      <c r="CC1106" s="2"/>
      <c r="CD1106" s="2"/>
      <c r="CE1106" s="2"/>
      <c r="CF1106" s="2"/>
      <c r="CG1106" s="2"/>
      <c r="CH1106" s="2"/>
      <c r="CI1106" s="2"/>
      <c r="CJ1106" s="2"/>
    </row>
    <row r="1107" spans="1:88" s="6" customFormat="1" x14ac:dyDescent="0.2">
      <c r="A1107" s="5" t="s">
        <v>1130</v>
      </c>
      <c r="B1107" s="11" t="s">
        <v>1832</v>
      </c>
      <c r="C1107" s="4" t="s">
        <v>1263</v>
      </c>
      <c r="D1107" s="3"/>
      <c r="E1107" s="11" t="s">
        <v>569</v>
      </c>
      <c r="F1107" s="11" t="s">
        <v>938</v>
      </c>
      <c r="G1107" s="11" t="s">
        <v>944</v>
      </c>
      <c r="H1107" s="11" t="s">
        <v>945</v>
      </c>
      <c r="I1107" s="28" t="s">
        <v>2</v>
      </c>
      <c r="J1107" s="28" t="s">
        <v>2</v>
      </c>
      <c r="K1107" s="30">
        <v>4</v>
      </c>
      <c r="L1107" s="30">
        <v>0</v>
      </c>
      <c r="M1107" s="30">
        <v>0</v>
      </c>
      <c r="N1107" s="11" t="s">
        <v>1231</v>
      </c>
      <c r="O1107" s="10" t="s">
        <v>1236</v>
      </c>
      <c r="P1107" s="11" t="s">
        <v>2</v>
      </c>
    </row>
    <row r="1108" spans="1:88" s="6" customFormat="1" x14ac:dyDescent="0.2">
      <c r="A1108" s="5" t="s">
        <v>1131</v>
      </c>
      <c r="B1108" s="11" t="s">
        <v>1833</v>
      </c>
      <c r="C1108" s="2" t="s">
        <v>1257</v>
      </c>
      <c r="D1108" s="3"/>
      <c r="E1108" s="11" t="s">
        <v>569</v>
      </c>
      <c r="F1108" s="11" t="s">
        <v>938</v>
      </c>
      <c r="G1108" s="11" t="s">
        <v>944</v>
      </c>
      <c r="H1108" s="11" t="s">
        <v>945</v>
      </c>
      <c r="I1108" s="28" t="s">
        <v>2</v>
      </c>
      <c r="J1108" s="28" t="s">
        <v>2</v>
      </c>
      <c r="K1108" s="30">
        <v>4</v>
      </c>
      <c r="L1108" s="30">
        <v>1</v>
      </c>
      <c r="M1108" s="30">
        <v>0</v>
      </c>
      <c r="N1108" s="11" t="s">
        <v>1231</v>
      </c>
      <c r="O1108" s="10" t="s">
        <v>1236</v>
      </c>
      <c r="P1108" s="11" t="s">
        <v>2</v>
      </c>
    </row>
    <row r="1109" spans="1:88" s="6" customFormat="1" x14ac:dyDescent="0.2">
      <c r="A1109" s="5" t="s">
        <v>1132</v>
      </c>
      <c r="B1109" s="11" t="s">
        <v>1832</v>
      </c>
      <c r="C1109" s="2" t="s">
        <v>1386</v>
      </c>
      <c r="D1109" s="3"/>
      <c r="E1109" s="11" t="s">
        <v>570</v>
      </c>
      <c r="F1109" s="11" t="s">
        <v>940</v>
      </c>
      <c r="G1109" s="11" t="s">
        <v>944</v>
      </c>
      <c r="H1109" s="11" t="s">
        <v>2</v>
      </c>
      <c r="I1109" s="28" t="s">
        <v>2</v>
      </c>
      <c r="J1109" s="28" t="s">
        <v>2</v>
      </c>
      <c r="K1109" s="30">
        <v>2</v>
      </c>
      <c r="L1109" s="30">
        <v>1</v>
      </c>
      <c r="M1109" s="30">
        <v>1</v>
      </c>
      <c r="N1109" s="11" t="s">
        <v>1231</v>
      </c>
      <c r="O1109" s="10" t="s">
        <v>1236</v>
      </c>
      <c r="P1109" s="11" t="s">
        <v>2</v>
      </c>
      <c r="Q1109" s="17"/>
      <c r="R1109" s="17"/>
      <c r="S1109" s="17"/>
      <c r="T1109" s="17"/>
      <c r="U1109" s="17"/>
      <c r="V1109" s="17"/>
      <c r="W1109" s="17"/>
      <c r="X1109" s="17"/>
      <c r="Y1109" s="17"/>
      <c r="Z1109" s="17"/>
      <c r="AA1109" s="17"/>
      <c r="AB1109" s="17"/>
      <c r="AC1109" s="17"/>
      <c r="AD1109" s="17"/>
      <c r="AE1109" s="17"/>
      <c r="AF1109" s="17"/>
    </row>
    <row r="1110" spans="1:88" s="6" customFormat="1" x14ac:dyDescent="0.2">
      <c r="A1110" s="5" t="s">
        <v>1133</v>
      </c>
      <c r="B1110" s="11" t="s">
        <v>1833</v>
      </c>
      <c r="C1110" s="2" t="s">
        <v>1380</v>
      </c>
      <c r="D1110" s="3"/>
      <c r="E1110" s="11" t="s">
        <v>569</v>
      </c>
      <c r="F1110" s="11" t="s">
        <v>940</v>
      </c>
      <c r="G1110" s="11" t="s">
        <v>944</v>
      </c>
      <c r="H1110" s="11" t="s">
        <v>2</v>
      </c>
      <c r="I1110" s="28" t="s">
        <v>2</v>
      </c>
      <c r="J1110" s="28" t="s">
        <v>2</v>
      </c>
      <c r="K1110" s="30">
        <v>3</v>
      </c>
      <c r="L1110" s="30">
        <v>1</v>
      </c>
      <c r="M1110" s="30">
        <v>0</v>
      </c>
      <c r="N1110" s="11" t="s">
        <v>1231</v>
      </c>
      <c r="O1110" s="10" t="s">
        <v>1236</v>
      </c>
      <c r="P1110" s="11" t="s">
        <v>2</v>
      </c>
      <c r="Q1110" s="2"/>
      <c r="R1110" s="2"/>
      <c r="S1110" s="2"/>
      <c r="T1110" s="2"/>
      <c r="U1110" s="2"/>
      <c r="V1110" s="2"/>
      <c r="W1110" s="2"/>
      <c r="X1110" s="2"/>
      <c r="Y1110" s="2"/>
      <c r="Z1110" s="2"/>
      <c r="AA1110" s="2"/>
      <c r="AB1110" s="2"/>
      <c r="AC1110" s="2"/>
      <c r="AD1110" s="2"/>
      <c r="AE1110" s="2"/>
      <c r="AF1110" s="2"/>
    </row>
    <row r="1111" spans="1:88" s="6" customFormat="1" x14ac:dyDescent="0.2">
      <c r="A1111" s="5" t="s">
        <v>1134</v>
      </c>
      <c r="B1111" s="11" t="s">
        <v>1833</v>
      </c>
      <c r="C1111" s="4" t="s">
        <v>1255</v>
      </c>
      <c r="D1111" s="3"/>
      <c r="E1111" s="11" t="s">
        <v>569</v>
      </c>
      <c r="F1111" s="11" t="s">
        <v>938</v>
      </c>
      <c r="G1111" s="11" t="s">
        <v>944</v>
      </c>
      <c r="H1111" s="11" t="s">
        <v>945</v>
      </c>
      <c r="I1111" s="28" t="s">
        <v>2</v>
      </c>
      <c r="J1111" s="28" t="s">
        <v>2</v>
      </c>
      <c r="K1111" s="30">
        <v>4</v>
      </c>
      <c r="L1111" s="30">
        <v>0</v>
      </c>
      <c r="M1111" s="30">
        <v>0</v>
      </c>
      <c r="N1111" s="11" t="s">
        <v>1231</v>
      </c>
      <c r="O1111" s="10" t="s">
        <v>1236</v>
      </c>
      <c r="P1111" s="11" t="s">
        <v>2</v>
      </c>
      <c r="Q1111" s="2"/>
      <c r="R1111" s="2"/>
      <c r="S1111" s="2"/>
      <c r="T1111" s="2"/>
      <c r="U1111" s="2"/>
      <c r="V1111" s="2"/>
      <c r="W1111" s="2"/>
      <c r="X1111" s="2"/>
      <c r="Y1111" s="2"/>
      <c r="Z1111" s="2"/>
      <c r="AA1111" s="2"/>
      <c r="AB1111" s="2"/>
      <c r="AC1111" s="2"/>
      <c r="AD1111" s="2"/>
      <c r="AE1111" s="2"/>
      <c r="AF1111" s="2"/>
    </row>
    <row r="1112" spans="1:88" s="6" customFormat="1" x14ac:dyDescent="0.2">
      <c r="A1112" s="5" t="s">
        <v>1137</v>
      </c>
      <c r="B1112" s="11" t="s">
        <v>1832</v>
      </c>
      <c r="C1112" s="3"/>
      <c r="D1112" s="3"/>
      <c r="E1112" s="11" t="s">
        <v>570</v>
      </c>
      <c r="F1112" s="11" t="s">
        <v>940</v>
      </c>
      <c r="G1112" s="11" t="s">
        <v>943</v>
      </c>
      <c r="H1112" s="11" t="s">
        <v>2</v>
      </c>
      <c r="I1112" s="28" t="s">
        <v>2</v>
      </c>
      <c r="J1112" s="28" t="s">
        <v>2</v>
      </c>
      <c r="K1112" s="30">
        <v>3</v>
      </c>
      <c r="L1112" s="30">
        <v>0</v>
      </c>
      <c r="M1112" s="30">
        <v>0</v>
      </c>
      <c r="N1112" s="11" t="s">
        <v>1231</v>
      </c>
      <c r="O1112" s="10" t="s">
        <v>1236</v>
      </c>
      <c r="P1112" s="11" t="s">
        <v>2</v>
      </c>
      <c r="AG1112" s="17"/>
      <c r="AH1112" s="17"/>
      <c r="AI1112" s="17"/>
      <c r="AJ1112" s="17"/>
      <c r="AK1112" s="17"/>
      <c r="AL1112" s="17"/>
      <c r="AM1112" s="17"/>
      <c r="AN1112" s="17"/>
      <c r="AO1112" s="17"/>
      <c r="AP1112" s="17"/>
      <c r="AQ1112" s="17"/>
      <c r="AR1112" s="17"/>
      <c r="AS1112" s="17"/>
      <c r="AT1112" s="17"/>
      <c r="AU1112" s="17"/>
      <c r="AV1112" s="17"/>
      <c r="AW1112" s="17"/>
      <c r="AX1112" s="17"/>
      <c r="AY1112" s="17"/>
      <c r="AZ1112" s="17"/>
      <c r="BA1112" s="17"/>
      <c r="BB1112" s="17"/>
      <c r="BC1112" s="17"/>
      <c r="BD1112" s="17"/>
      <c r="BE1112" s="17"/>
      <c r="BF1112" s="17"/>
      <c r="BG1112" s="17"/>
      <c r="BH1112" s="17"/>
      <c r="BI1112" s="17"/>
      <c r="BJ1112" s="17"/>
      <c r="BK1112" s="17"/>
      <c r="BL1112" s="17"/>
      <c r="BM1112" s="17"/>
      <c r="BN1112" s="17"/>
      <c r="BO1112" s="17"/>
      <c r="BP1112" s="17"/>
      <c r="BQ1112" s="17"/>
      <c r="BR1112" s="17"/>
      <c r="BS1112" s="17"/>
      <c r="BT1112" s="17"/>
      <c r="BU1112" s="17"/>
      <c r="BV1112" s="17"/>
      <c r="BW1112" s="17"/>
      <c r="BX1112" s="17"/>
      <c r="BY1112" s="17"/>
      <c r="BZ1112" s="17"/>
      <c r="CA1112" s="17"/>
      <c r="CB1112" s="17"/>
      <c r="CC1112" s="17"/>
      <c r="CD1112" s="17"/>
      <c r="CE1112" s="17"/>
      <c r="CF1112" s="17"/>
      <c r="CG1112" s="17"/>
      <c r="CH1112" s="17"/>
      <c r="CI1112" s="17"/>
      <c r="CJ1112" s="17"/>
    </row>
    <row r="1113" spans="1:88" s="6" customFormat="1" x14ac:dyDescent="0.2">
      <c r="A1113" s="5" t="s">
        <v>1138</v>
      </c>
      <c r="B1113" s="11" t="s">
        <v>1832</v>
      </c>
      <c r="C1113" s="3"/>
      <c r="D1113" s="3"/>
      <c r="E1113" s="11" t="s">
        <v>569</v>
      </c>
      <c r="F1113" s="11" t="s">
        <v>940</v>
      </c>
      <c r="G1113" s="11" t="s">
        <v>944</v>
      </c>
      <c r="H1113" s="11" t="s">
        <v>2</v>
      </c>
      <c r="I1113" s="28" t="s">
        <v>2</v>
      </c>
      <c r="J1113" s="28" t="s">
        <v>2</v>
      </c>
      <c r="K1113" s="30">
        <v>3</v>
      </c>
      <c r="L1113" s="30">
        <v>0</v>
      </c>
      <c r="M1113" s="30">
        <v>0</v>
      </c>
      <c r="N1113" s="11" t="s">
        <v>1231</v>
      </c>
      <c r="O1113" s="10" t="s">
        <v>1236</v>
      </c>
      <c r="P1113" s="11" t="s">
        <v>2</v>
      </c>
    </row>
    <row r="1114" spans="1:88" s="6" customFormat="1" x14ac:dyDescent="0.2">
      <c r="A1114" s="5" t="s">
        <v>1141</v>
      </c>
      <c r="B1114" s="11" t="s">
        <v>1832</v>
      </c>
      <c r="C1114" s="3"/>
      <c r="D1114" s="3"/>
      <c r="E1114" s="11" t="s">
        <v>569</v>
      </c>
      <c r="F1114" s="11" t="s">
        <v>940</v>
      </c>
      <c r="G1114" s="11" t="s">
        <v>944</v>
      </c>
      <c r="H1114" s="11" t="s">
        <v>2</v>
      </c>
      <c r="I1114" s="28" t="s">
        <v>2</v>
      </c>
      <c r="J1114" s="28" t="s">
        <v>2</v>
      </c>
      <c r="K1114" s="30">
        <v>3</v>
      </c>
      <c r="L1114" s="30">
        <v>0</v>
      </c>
      <c r="M1114" s="30">
        <v>0</v>
      </c>
      <c r="N1114" s="11" t="s">
        <v>1231</v>
      </c>
      <c r="O1114" s="10" t="s">
        <v>1236</v>
      </c>
      <c r="P1114" s="11" t="s">
        <v>2</v>
      </c>
    </row>
    <row r="1115" spans="1:88" s="6" customFormat="1" x14ac:dyDescent="0.2">
      <c r="A1115" s="5" t="s">
        <v>1142</v>
      </c>
      <c r="B1115" s="11" t="s">
        <v>1832</v>
      </c>
      <c r="C1115" s="3"/>
      <c r="D1115" s="3"/>
      <c r="E1115" s="11" t="s">
        <v>570</v>
      </c>
      <c r="F1115" s="11" t="s">
        <v>940</v>
      </c>
      <c r="G1115" s="11" t="s">
        <v>943</v>
      </c>
      <c r="H1115" s="11" t="s">
        <v>2</v>
      </c>
      <c r="I1115" s="28" t="s">
        <v>2</v>
      </c>
      <c r="J1115" s="28" t="s">
        <v>2</v>
      </c>
      <c r="K1115" s="30">
        <v>3</v>
      </c>
      <c r="L1115" s="30">
        <v>0</v>
      </c>
      <c r="M1115" s="30">
        <v>0</v>
      </c>
      <c r="N1115" s="11" t="s">
        <v>1231</v>
      </c>
      <c r="O1115" s="10" t="s">
        <v>1236</v>
      </c>
      <c r="P1115" s="11" t="s">
        <v>2</v>
      </c>
      <c r="Q1115" s="2"/>
      <c r="R1115" s="2"/>
      <c r="S1115" s="2"/>
      <c r="T1115" s="2"/>
      <c r="U1115" s="2"/>
      <c r="V1115" s="2"/>
      <c r="W1115" s="2"/>
      <c r="X1115" s="2"/>
      <c r="Y1115" s="2"/>
      <c r="Z1115" s="2"/>
      <c r="AA1115" s="2"/>
      <c r="AB1115" s="2"/>
      <c r="AC1115" s="2"/>
      <c r="AD1115" s="2"/>
      <c r="AE1115" s="2"/>
      <c r="AF1115" s="2"/>
    </row>
    <row r="1116" spans="1:88" s="6" customFormat="1" x14ac:dyDescent="0.2">
      <c r="A1116" s="5" t="s">
        <v>1143</v>
      </c>
      <c r="B1116" s="11" t="s">
        <v>1833</v>
      </c>
      <c r="C1116" s="3"/>
      <c r="D1116" s="3"/>
      <c r="E1116" s="11" t="s">
        <v>569</v>
      </c>
      <c r="F1116" s="11" t="s">
        <v>940</v>
      </c>
      <c r="G1116" s="11" t="s">
        <v>943</v>
      </c>
      <c r="H1116" s="11" t="s">
        <v>2</v>
      </c>
      <c r="I1116" s="28" t="s">
        <v>2</v>
      </c>
      <c r="J1116" s="28" t="s">
        <v>2</v>
      </c>
      <c r="K1116" s="30">
        <v>4</v>
      </c>
      <c r="L1116" s="30">
        <v>0</v>
      </c>
      <c r="M1116" s="30">
        <v>0</v>
      </c>
      <c r="N1116" s="11" t="s">
        <v>1231</v>
      </c>
      <c r="O1116" s="10" t="s">
        <v>1236</v>
      </c>
      <c r="P1116" s="11" t="s">
        <v>2</v>
      </c>
      <c r="Q1116" s="11"/>
      <c r="R1116" s="11"/>
      <c r="S1116" s="11"/>
      <c r="T1116" s="11"/>
      <c r="U1116" s="11"/>
      <c r="V1116" s="11"/>
      <c r="W1116" s="11"/>
      <c r="X1116" s="11"/>
      <c r="Y1116" s="11"/>
      <c r="Z1116" s="11"/>
      <c r="AA1116" s="11"/>
      <c r="AB1116" s="11"/>
      <c r="AC1116" s="11"/>
      <c r="AD1116" s="11"/>
      <c r="AE1116" s="11"/>
      <c r="AF1116" s="11"/>
    </row>
    <row r="1117" spans="1:88" s="6" customFormat="1" x14ac:dyDescent="0.2">
      <c r="A1117" s="5" t="s">
        <v>1146</v>
      </c>
      <c r="B1117" s="11" t="s">
        <v>1832</v>
      </c>
      <c r="C1117" s="3"/>
      <c r="D1117" s="3"/>
      <c r="E1117" s="11" t="s">
        <v>569</v>
      </c>
      <c r="F1117" s="11" t="s">
        <v>940</v>
      </c>
      <c r="G1117" s="11" t="s">
        <v>944</v>
      </c>
      <c r="H1117" s="11" t="s">
        <v>2</v>
      </c>
      <c r="I1117" s="28" t="s">
        <v>2</v>
      </c>
      <c r="J1117" s="28" t="s">
        <v>2</v>
      </c>
      <c r="K1117" s="30">
        <v>3</v>
      </c>
      <c r="L1117" s="30">
        <v>0</v>
      </c>
      <c r="M1117" s="30">
        <v>0</v>
      </c>
      <c r="N1117" s="11" t="s">
        <v>1231</v>
      </c>
      <c r="O1117" s="10" t="s">
        <v>1236</v>
      </c>
      <c r="P1117" s="11" t="s">
        <v>2</v>
      </c>
      <c r="Q1117" s="17"/>
      <c r="R1117" s="17"/>
      <c r="S1117" s="17"/>
      <c r="T1117" s="17"/>
      <c r="U1117" s="17"/>
      <c r="V1117" s="17"/>
      <c r="W1117" s="17"/>
      <c r="X1117" s="17"/>
      <c r="Y1117" s="17"/>
      <c r="Z1117" s="17"/>
      <c r="AA1117" s="17"/>
      <c r="AB1117" s="17"/>
      <c r="AC1117" s="17"/>
      <c r="AD1117" s="17"/>
      <c r="AE1117" s="17"/>
      <c r="AF1117" s="17"/>
    </row>
    <row r="1118" spans="1:88" s="6" customFormat="1" x14ac:dyDescent="0.2">
      <c r="A1118" s="5" t="s">
        <v>1148</v>
      </c>
      <c r="B1118" s="11" t="s">
        <v>1832</v>
      </c>
      <c r="C1118" s="3"/>
      <c r="D1118" s="3"/>
      <c r="E1118" s="11" t="s">
        <v>571</v>
      </c>
      <c r="F1118" s="11" t="s">
        <v>569</v>
      </c>
      <c r="G1118" s="11" t="s">
        <v>938</v>
      </c>
      <c r="H1118" s="11" t="s">
        <v>942</v>
      </c>
      <c r="I1118" s="28" t="s">
        <v>2</v>
      </c>
      <c r="J1118" s="28" t="s">
        <v>2</v>
      </c>
      <c r="K1118" s="30">
        <v>2</v>
      </c>
      <c r="L1118" s="30">
        <v>0</v>
      </c>
      <c r="M1118" s="30">
        <v>0</v>
      </c>
      <c r="N1118" s="11" t="s">
        <v>1231</v>
      </c>
      <c r="O1118" s="10" t="s">
        <v>1236</v>
      </c>
      <c r="P1118" s="11" t="s">
        <v>2</v>
      </c>
      <c r="Q1118" s="17"/>
      <c r="R1118" s="17"/>
      <c r="S1118" s="17"/>
      <c r="T1118" s="17"/>
      <c r="U1118" s="17"/>
      <c r="V1118" s="17"/>
      <c r="W1118" s="17"/>
      <c r="X1118" s="17"/>
      <c r="Y1118" s="17"/>
      <c r="Z1118" s="17"/>
      <c r="AA1118" s="17"/>
      <c r="AB1118" s="17"/>
      <c r="AC1118" s="17"/>
      <c r="AD1118" s="17"/>
      <c r="AE1118" s="17"/>
      <c r="AF1118" s="17"/>
    </row>
    <row r="1119" spans="1:88" s="6" customFormat="1" x14ac:dyDescent="0.2">
      <c r="A1119" s="5" t="s">
        <v>1153</v>
      </c>
      <c r="B1119" s="11" t="s">
        <v>1832</v>
      </c>
      <c r="C1119" s="3"/>
      <c r="D1119" s="3"/>
      <c r="E1119" s="11" t="s">
        <v>570</v>
      </c>
      <c r="F1119" s="11" t="s">
        <v>940</v>
      </c>
      <c r="G1119" s="11" t="s">
        <v>943</v>
      </c>
      <c r="H1119" s="11" t="s">
        <v>2</v>
      </c>
      <c r="I1119" s="28" t="s">
        <v>2</v>
      </c>
      <c r="J1119" s="28" t="s">
        <v>2</v>
      </c>
      <c r="K1119" s="30">
        <v>3</v>
      </c>
      <c r="L1119" s="30">
        <v>0</v>
      </c>
      <c r="M1119" s="30">
        <v>0</v>
      </c>
      <c r="N1119" s="11" t="s">
        <v>1231</v>
      </c>
      <c r="O1119" s="10" t="s">
        <v>1236</v>
      </c>
      <c r="P1119" s="11" t="s">
        <v>2</v>
      </c>
      <c r="Q1119" s="2"/>
      <c r="R1119" s="2"/>
      <c r="S1119" s="2"/>
      <c r="T1119" s="2"/>
      <c r="U1119" s="2"/>
      <c r="V1119" s="2"/>
      <c r="W1119" s="2"/>
      <c r="X1119" s="2"/>
      <c r="Y1119" s="2"/>
      <c r="Z1119" s="2"/>
      <c r="AA1119" s="2"/>
      <c r="AB1119" s="2"/>
      <c r="AC1119" s="2"/>
      <c r="AD1119" s="2"/>
      <c r="AE1119" s="2"/>
      <c r="AF1119" s="2"/>
    </row>
    <row r="1120" spans="1:88" s="6" customFormat="1" x14ac:dyDescent="0.2">
      <c r="A1120" s="5" t="s">
        <v>1154</v>
      </c>
      <c r="B1120" s="11" t="s">
        <v>1832</v>
      </c>
      <c r="C1120" s="3"/>
      <c r="D1120" s="3"/>
      <c r="E1120" s="11" t="s">
        <v>570</v>
      </c>
      <c r="F1120" s="11" t="s">
        <v>569</v>
      </c>
      <c r="G1120" s="11" t="s">
        <v>943</v>
      </c>
      <c r="H1120" s="11" t="s">
        <v>2</v>
      </c>
      <c r="I1120" s="28" t="s">
        <v>2</v>
      </c>
      <c r="J1120" s="28" t="s">
        <v>2</v>
      </c>
      <c r="K1120" s="30">
        <v>2</v>
      </c>
      <c r="L1120" s="30">
        <v>0</v>
      </c>
      <c r="M1120" s="30">
        <v>0</v>
      </c>
      <c r="N1120" s="11" t="s">
        <v>1231</v>
      </c>
      <c r="O1120" s="10" t="s">
        <v>1236</v>
      </c>
      <c r="P1120" s="11" t="s">
        <v>2</v>
      </c>
      <c r="Q1120" s="17"/>
      <c r="R1120" s="17"/>
      <c r="S1120" s="17"/>
      <c r="T1120" s="17"/>
      <c r="U1120" s="17"/>
      <c r="V1120" s="17"/>
      <c r="W1120" s="17"/>
      <c r="X1120" s="17"/>
      <c r="Y1120" s="17"/>
      <c r="Z1120" s="17"/>
      <c r="AA1120" s="17"/>
      <c r="AB1120" s="17"/>
      <c r="AC1120" s="17"/>
      <c r="AD1120" s="17"/>
      <c r="AE1120" s="17"/>
      <c r="AF1120" s="17"/>
    </row>
    <row r="1121" spans="1:88" s="6" customFormat="1" x14ac:dyDescent="0.2">
      <c r="A1121" s="5" t="s">
        <v>1155</v>
      </c>
      <c r="B1121" s="11" t="s">
        <v>1833</v>
      </c>
      <c r="C1121" s="3"/>
      <c r="D1121" s="3"/>
      <c r="E1121" s="11" t="s">
        <v>569</v>
      </c>
      <c r="F1121" s="11" t="s">
        <v>938</v>
      </c>
      <c r="G1121" s="11" t="s">
        <v>944</v>
      </c>
      <c r="H1121" s="11" t="s">
        <v>945</v>
      </c>
      <c r="I1121" s="28" t="s">
        <v>2</v>
      </c>
      <c r="J1121" s="28" t="s">
        <v>2</v>
      </c>
      <c r="K1121" s="30">
        <v>4</v>
      </c>
      <c r="L1121" s="30">
        <v>0</v>
      </c>
      <c r="M1121" s="30">
        <v>0</v>
      </c>
      <c r="N1121" s="11" t="s">
        <v>1231</v>
      </c>
      <c r="O1121" s="10" t="s">
        <v>1236</v>
      </c>
      <c r="P1121" s="11" t="s">
        <v>2</v>
      </c>
      <c r="AG1121" s="17"/>
      <c r="AH1121" s="17"/>
      <c r="AI1121" s="17"/>
      <c r="AJ1121" s="17"/>
      <c r="AK1121" s="17"/>
      <c r="AL1121" s="17"/>
      <c r="AM1121" s="17"/>
      <c r="AN1121" s="17"/>
      <c r="AO1121" s="17"/>
      <c r="AP1121" s="17"/>
      <c r="AQ1121" s="17"/>
      <c r="AR1121" s="17"/>
      <c r="AS1121" s="17"/>
      <c r="AT1121" s="17"/>
      <c r="AU1121" s="17"/>
      <c r="AV1121" s="17"/>
      <c r="AW1121" s="17"/>
      <c r="AX1121" s="17"/>
      <c r="AY1121" s="17"/>
      <c r="AZ1121" s="17"/>
      <c r="BA1121" s="17"/>
      <c r="BB1121" s="17"/>
      <c r="BC1121" s="17"/>
      <c r="BD1121" s="17"/>
      <c r="BE1121" s="17"/>
      <c r="BF1121" s="17"/>
      <c r="BG1121" s="17"/>
      <c r="BH1121" s="17"/>
      <c r="BI1121" s="17"/>
      <c r="BJ1121" s="17"/>
      <c r="BK1121" s="17"/>
      <c r="BL1121" s="17"/>
      <c r="BM1121" s="17"/>
      <c r="BN1121" s="17"/>
      <c r="BO1121" s="17"/>
      <c r="BP1121" s="17"/>
      <c r="BQ1121" s="17"/>
      <c r="BR1121" s="17"/>
      <c r="BS1121" s="17"/>
      <c r="BT1121" s="17"/>
      <c r="BU1121" s="17"/>
      <c r="BV1121" s="17"/>
      <c r="BW1121" s="17"/>
      <c r="BX1121" s="17"/>
      <c r="BY1121" s="17"/>
      <c r="BZ1121" s="17"/>
      <c r="CA1121" s="17"/>
      <c r="CB1121" s="17"/>
      <c r="CC1121" s="17"/>
      <c r="CD1121" s="17"/>
      <c r="CE1121" s="17"/>
      <c r="CF1121" s="17"/>
      <c r="CG1121" s="17"/>
      <c r="CH1121" s="17"/>
      <c r="CI1121" s="17"/>
      <c r="CJ1121" s="17"/>
    </row>
    <row r="1122" spans="1:88" s="6" customFormat="1" x14ac:dyDescent="0.2">
      <c r="A1122" s="5" t="s">
        <v>1156</v>
      </c>
      <c r="B1122" s="11" t="s">
        <v>1832</v>
      </c>
      <c r="C1122" s="3"/>
      <c r="D1122" s="3"/>
      <c r="E1122" s="11" t="s">
        <v>570</v>
      </c>
      <c r="F1122" s="11" t="s">
        <v>940</v>
      </c>
      <c r="G1122" s="11" t="s">
        <v>943</v>
      </c>
      <c r="H1122" s="11" t="s">
        <v>2</v>
      </c>
      <c r="I1122" s="28" t="s">
        <v>2</v>
      </c>
      <c r="J1122" s="28" t="s">
        <v>2</v>
      </c>
      <c r="K1122" s="30">
        <v>3</v>
      </c>
      <c r="L1122" s="30">
        <v>0</v>
      </c>
      <c r="M1122" s="30">
        <v>0</v>
      </c>
      <c r="N1122" s="11" t="s">
        <v>1231</v>
      </c>
      <c r="O1122" s="10" t="s">
        <v>1236</v>
      </c>
      <c r="P1122" s="11" t="s">
        <v>2</v>
      </c>
    </row>
    <row r="1123" spans="1:88" s="6" customFormat="1" x14ac:dyDescent="0.2">
      <c r="A1123" s="5" t="s">
        <v>1158</v>
      </c>
      <c r="B1123" s="11" t="s">
        <v>1832</v>
      </c>
      <c r="C1123" s="3"/>
      <c r="D1123" s="3"/>
      <c r="E1123" s="11" t="s">
        <v>569</v>
      </c>
      <c r="F1123" s="11" t="s">
        <v>938</v>
      </c>
      <c r="G1123" s="11" t="s">
        <v>943</v>
      </c>
      <c r="H1123" s="11" t="s">
        <v>2</v>
      </c>
      <c r="I1123" s="28" t="s">
        <v>2</v>
      </c>
      <c r="J1123" s="28" t="s">
        <v>2</v>
      </c>
      <c r="K1123" s="30">
        <v>5</v>
      </c>
      <c r="L1123" s="30">
        <v>0</v>
      </c>
      <c r="M1123" s="30">
        <v>0</v>
      </c>
      <c r="N1123" s="11" t="s">
        <v>1231</v>
      </c>
      <c r="O1123" s="10" t="s">
        <v>1236</v>
      </c>
      <c r="P1123" s="11" t="s">
        <v>2</v>
      </c>
      <c r="Q1123" s="17"/>
      <c r="R1123" s="17"/>
      <c r="S1123" s="17"/>
      <c r="T1123" s="17"/>
      <c r="U1123" s="17"/>
      <c r="V1123" s="17"/>
      <c r="W1123" s="17"/>
      <c r="X1123" s="17"/>
      <c r="Y1123" s="17"/>
      <c r="Z1123" s="17"/>
      <c r="AA1123" s="17"/>
      <c r="AB1123" s="17"/>
      <c r="AC1123" s="17"/>
      <c r="AD1123" s="17"/>
      <c r="AE1123" s="17"/>
      <c r="AF1123" s="17"/>
    </row>
    <row r="1124" spans="1:88" s="6" customFormat="1" x14ac:dyDescent="0.2">
      <c r="A1124" s="5" t="s">
        <v>1159</v>
      </c>
      <c r="B1124" s="11" t="s">
        <v>1832</v>
      </c>
      <c r="C1124" s="4" t="s">
        <v>1716</v>
      </c>
      <c r="D1124" s="18" t="s">
        <v>1632</v>
      </c>
      <c r="E1124" s="11" t="s">
        <v>569</v>
      </c>
      <c r="F1124" s="11" t="s">
        <v>940</v>
      </c>
      <c r="G1124" s="11" t="s">
        <v>943</v>
      </c>
      <c r="H1124" s="11" t="s">
        <v>2</v>
      </c>
      <c r="I1124" s="28" t="s">
        <v>2</v>
      </c>
      <c r="J1124" s="24" t="s">
        <v>1</v>
      </c>
      <c r="K1124" s="30">
        <v>4</v>
      </c>
      <c r="L1124" s="30">
        <v>0</v>
      </c>
      <c r="M1124" s="30">
        <v>0</v>
      </c>
      <c r="N1124" s="11" t="s">
        <v>1231</v>
      </c>
      <c r="O1124" s="10" t="s">
        <v>1236</v>
      </c>
      <c r="P1124" s="11" t="s">
        <v>2</v>
      </c>
      <c r="Q1124" s="17"/>
      <c r="R1124" s="17"/>
      <c r="S1124" s="17"/>
      <c r="T1124" s="17"/>
      <c r="U1124" s="17"/>
      <c r="V1124" s="17"/>
      <c r="W1124" s="17"/>
      <c r="X1124" s="17"/>
      <c r="Y1124" s="17"/>
      <c r="Z1124" s="17"/>
      <c r="AA1124" s="17"/>
      <c r="AB1124" s="17"/>
      <c r="AC1124" s="17"/>
      <c r="AD1124" s="17"/>
      <c r="AE1124" s="17"/>
      <c r="AF1124" s="17"/>
    </row>
    <row r="1125" spans="1:88" s="6" customFormat="1" x14ac:dyDescent="0.2">
      <c r="A1125" s="5" t="s">
        <v>1160</v>
      </c>
      <c r="B1125" s="11" t="s">
        <v>1833</v>
      </c>
      <c r="C1125" s="2" t="s">
        <v>1344</v>
      </c>
      <c r="D1125" s="18" t="s">
        <v>1632</v>
      </c>
      <c r="E1125" s="11" t="s">
        <v>569</v>
      </c>
      <c r="F1125" s="11" t="s">
        <v>940</v>
      </c>
      <c r="G1125" s="11" t="s">
        <v>943</v>
      </c>
      <c r="H1125" s="11" t="s">
        <v>2</v>
      </c>
      <c r="I1125" s="28" t="s">
        <v>2</v>
      </c>
      <c r="J1125" s="24" t="s">
        <v>1</v>
      </c>
      <c r="K1125" s="30">
        <v>4</v>
      </c>
      <c r="L1125" s="30">
        <v>1</v>
      </c>
      <c r="M1125" s="30">
        <v>1</v>
      </c>
      <c r="N1125" s="11" t="s">
        <v>1231</v>
      </c>
      <c r="O1125" s="10" t="s">
        <v>1236</v>
      </c>
      <c r="P1125" s="11" t="s">
        <v>2</v>
      </c>
    </row>
    <row r="1126" spans="1:88" s="6" customFormat="1" x14ac:dyDescent="0.2">
      <c r="A1126" s="5" t="s">
        <v>1162</v>
      </c>
      <c r="B1126" s="11" t="s">
        <v>1832</v>
      </c>
      <c r="C1126" s="2" t="s">
        <v>1522</v>
      </c>
      <c r="D1126" s="18" t="s">
        <v>1632</v>
      </c>
      <c r="E1126" s="11" t="s">
        <v>569</v>
      </c>
      <c r="F1126" s="11" t="s">
        <v>938</v>
      </c>
      <c r="G1126" s="11" t="s">
        <v>943</v>
      </c>
      <c r="H1126" s="11" t="s">
        <v>2</v>
      </c>
      <c r="I1126" s="28" t="s">
        <v>2</v>
      </c>
      <c r="J1126" s="24" t="s">
        <v>1</v>
      </c>
      <c r="K1126" s="30">
        <v>5</v>
      </c>
      <c r="L1126" s="30">
        <v>1</v>
      </c>
      <c r="M1126" s="30">
        <v>1</v>
      </c>
      <c r="N1126" s="11" t="s">
        <v>1231</v>
      </c>
      <c r="O1126" s="10" t="s">
        <v>1236</v>
      </c>
      <c r="P1126" s="11" t="s">
        <v>2</v>
      </c>
      <c r="Q1126" s="2"/>
      <c r="R1126" s="2"/>
      <c r="S1126" s="2"/>
      <c r="T1126" s="2"/>
      <c r="U1126" s="2"/>
      <c r="V1126" s="2"/>
      <c r="W1126" s="2"/>
      <c r="X1126" s="2"/>
      <c r="Y1126" s="2"/>
      <c r="Z1126" s="2"/>
      <c r="AA1126" s="2"/>
      <c r="AB1126" s="2"/>
      <c r="AC1126" s="2"/>
      <c r="AD1126" s="2"/>
      <c r="AE1126" s="2"/>
      <c r="AF1126" s="2"/>
    </row>
    <row r="1127" spans="1:88" s="6" customFormat="1" x14ac:dyDescent="0.2">
      <c r="A1127" s="5" t="s">
        <v>1163</v>
      </c>
      <c r="B1127" s="11" t="s">
        <v>1832</v>
      </c>
      <c r="C1127" s="4" t="s">
        <v>1462</v>
      </c>
      <c r="D1127" s="2" t="s">
        <v>1296</v>
      </c>
      <c r="E1127" s="11" t="s">
        <v>570</v>
      </c>
      <c r="F1127" s="11" t="s">
        <v>940</v>
      </c>
      <c r="G1127" s="11" t="s">
        <v>943</v>
      </c>
      <c r="H1127" s="11" t="s">
        <v>2</v>
      </c>
      <c r="I1127" s="24" t="s">
        <v>1</v>
      </c>
      <c r="J1127" s="24" t="s">
        <v>1</v>
      </c>
      <c r="K1127" s="30">
        <v>3</v>
      </c>
      <c r="L1127" s="30">
        <v>1</v>
      </c>
      <c r="M1127" s="30">
        <v>1</v>
      </c>
      <c r="N1127" s="11" t="s">
        <v>1231</v>
      </c>
      <c r="O1127" s="10" t="s">
        <v>1236</v>
      </c>
      <c r="P1127" s="11" t="s">
        <v>2</v>
      </c>
      <c r="Q1127" s="17"/>
      <c r="R1127" s="17"/>
      <c r="S1127" s="17"/>
      <c r="T1127" s="17"/>
      <c r="U1127" s="17"/>
      <c r="V1127" s="17"/>
      <c r="W1127" s="17"/>
      <c r="X1127" s="17"/>
      <c r="Y1127" s="17"/>
      <c r="Z1127" s="17"/>
      <c r="AA1127" s="17"/>
      <c r="AB1127" s="17"/>
      <c r="AC1127" s="17"/>
      <c r="AD1127" s="17"/>
      <c r="AE1127" s="17"/>
      <c r="AF1127" s="17"/>
    </row>
    <row r="1128" spans="1:88" s="6" customFormat="1" x14ac:dyDescent="0.2">
      <c r="A1128" s="5" t="s">
        <v>1164</v>
      </c>
      <c r="B1128" s="11" t="s">
        <v>1833</v>
      </c>
      <c r="C1128" s="2" t="s">
        <v>1386</v>
      </c>
      <c r="D1128" s="18" t="s">
        <v>1632</v>
      </c>
      <c r="E1128" s="11" t="s">
        <v>570</v>
      </c>
      <c r="F1128" s="11" t="s">
        <v>940</v>
      </c>
      <c r="G1128" s="11" t="s">
        <v>943</v>
      </c>
      <c r="H1128" s="11" t="s">
        <v>2</v>
      </c>
      <c r="I1128" s="28" t="s">
        <v>2</v>
      </c>
      <c r="J1128" s="24" t="s">
        <v>1</v>
      </c>
      <c r="K1128" s="30">
        <v>3</v>
      </c>
      <c r="L1128" s="30">
        <v>1</v>
      </c>
      <c r="M1128" s="30">
        <v>1</v>
      </c>
      <c r="N1128" s="11" t="s">
        <v>1231</v>
      </c>
      <c r="O1128" s="10" t="s">
        <v>1236</v>
      </c>
      <c r="P1128" s="11" t="s">
        <v>2</v>
      </c>
      <c r="Q1128" s="2"/>
      <c r="R1128" s="2"/>
      <c r="S1128" s="2"/>
      <c r="T1128" s="2"/>
      <c r="U1128" s="2"/>
      <c r="V1128" s="2"/>
      <c r="W1128" s="2"/>
      <c r="X1128" s="2"/>
      <c r="Y1128" s="2"/>
      <c r="Z1128" s="2"/>
      <c r="AA1128" s="2"/>
      <c r="AB1128" s="2"/>
      <c r="AC1128" s="2"/>
      <c r="AD1128" s="2"/>
      <c r="AE1128" s="2"/>
      <c r="AF1128" s="2"/>
    </row>
    <row r="1129" spans="1:88" s="6" customFormat="1" x14ac:dyDescent="0.2">
      <c r="A1129" s="5" t="s">
        <v>1165</v>
      </c>
      <c r="B1129" s="11" t="s">
        <v>1833</v>
      </c>
      <c r="C1129" s="2" t="s">
        <v>1328</v>
      </c>
      <c r="D1129" s="18" t="s">
        <v>1632</v>
      </c>
      <c r="E1129" s="11" t="s">
        <v>569</v>
      </c>
      <c r="F1129" s="11" t="s">
        <v>940</v>
      </c>
      <c r="G1129" s="11" t="s">
        <v>943</v>
      </c>
      <c r="H1129" s="11" t="s">
        <v>2</v>
      </c>
      <c r="I1129" s="28" t="s">
        <v>2</v>
      </c>
      <c r="J1129" s="24" t="s">
        <v>1</v>
      </c>
      <c r="K1129" s="30">
        <v>4</v>
      </c>
      <c r="L1129" s="30">
        <v>1</v>
      </c>
      <c r="M1129" s="30">
        <v>1</v>
      </c>
      <c r="N1129" s="11" t="s">
        <v>1231</v>
      </c>
      <c r="O1129" s="10" t="s">
        <v>1236</v>
      </c>
      <c r="P1129" s="11" t="s">
        <v>2</v>
      </c>
    </row>
    <row r="1130" spans="1:88" s="6" customFormat="1" x14ac:dyDescent="0.2">
      <c r="A1130" s="5" t="s">
        <v>1167</v>
      </c>
      <c r="B1130" s="11" t="s">
        <v>1833</v>
      </c>
      <c r="C1130" s="2" t="s">
        <v>1479</v>
      </c>
      <c r="D1130" s="16" t="s">
        <v>1632</v>
      </c>
      <c r="E1130" s="11" t="s">
        <v>570</v>
      </c>
      <c r="F1130" s="11" t="s">
        <v>940</v>
      </c>
      <c r="G1130" s="11" t="s">
        <v>938</v>
      </c>
      <c r="H1130" s="11" t="s">
        <v>2</v>
      </c>
      <c r="I1130" s="28" t="s">
        <v>2</v>
      </c>
      <c r="J1130" s="24" t="s">
        <v>1</v>
      </c>
      <c r="K1130" s="30">
        <v>4</v>
      </c>
      <c r="L1130" s="30">
        <v>1</v>
      </c>
      <c r="M1130" s="30">
        <v>1</v>
      </c>
      <c r="N1130" s="11" t="s">
        <v>1231</v>
      </c>
      <c r="O1130" s="10" t="s">
        <v>1236</v>
      </c>
      <c r="P1130" s="11" t="s">
        <v>2</v>
      </c>
    </row>
    <row r="1131" spans="1:88" s="6" customFormat="1" x14ac:dyDescent="0.2">
      <c r="A1131" s="5" t="s">
        <v>1168</v>
      </c>
      <c r="B1131" s="11" t="s">
        <v>1833</v>
      </c>
      <c r="C1131" s="2" t="s">
        <v>1289</v>
      </c>
      <c r="D1131" s="4" t="s">
        <v>1642</v>
      </c>
      <c r="E1131" s="11" t="s">
        <v>570</v>
      </c>
      <c r="F1131" s="11" t="s">
        <v>940</v>
      </c>
      <c r="G1131" s="11" t="s">
        <v>938</v>
      </c>
      <c r="H1131" s="11" t="s">
        <v>2</v>
      </c>
      <c r="I1131" s="24" t="s">
        <v>1</v>
      </c>
      <c r="J1131" s="24" t="s">
        <v>1</v>
      </c>
      <c r="K1131" s="30">
        <v>4</v>
      </c>
      <c r="L1131" s="30">
        <v>1</v>
      </c>
      <c r="M1131" s="30">
        <v>1</v>
      </c>
      <c r="N1131" s="11" t="s">
        <v>1231</v>
      </c>
      <c r="O1131" s="10" t="s">
        <v>1236</v>
      </c>
      <c r="P1131" s="11" t="s">
        <v>2</v>
      </c>
      <c r="AG1131" s="2"/>
      <c r="AH1131" s="2"/>
      <c r="AI1131" s="2"/>
      <c r="AJ1131" s="2"/>
      <c r="AK1131" s="2"/>
      <c r="AL1131" s="2"/>
      <c r="AM1131" s="2"/>
      <c r="AN1131" s="2"/>
      <c r="AO1131" s="2"/>
      <c r="AP1131" s="2"/>
      <c r="AQ1131" s="2"/>
      <c r="AR1131" s="2"/>
      <c r="AS1131" s="2"/>
      <c r="AT1131" s="2"/>
      <c r="AU1131" s="2"/>
      <c r="AV1131" s="2"/>
      <c r="AW1131" s="2"/>
      <c r="AX1131" s="2"/>
      <c r="AY1131" s="2"/>
      <c r="AZ1131" s="2"/>
      <c r="BA1131" s="2"/>
      <c r="BB1131" s="2"/>
      <c r="BC1131" s="2"/>
      <c r="BD1131" s="2"/>
      <c r="BE1131" s="2"/>
      <c r="BF1131" s="2"/>
      <c r="BG1131" s="2"/>
      <c r="BH1131" s="2"/>
      <c r="BI1131" s="2"/>
      <c r="BJ1131" s="2"/>
      <c r="BK1131" s="2"/>
      <c r="BL1131" s="2"/>
      <c r="BM1131" s="2"/>
      <c r="BN1131" s="2"/>
      <c r="BO1131" s="2"/>
      <c r="BP1131" s="2"/>
      <c r="BQ1131" s="2"/>
      <c r="BR1131" s="2"/>
      <c r="BS1131" s="2"/>
      <c r="BT1131" s="2"/>
      <c r="BU1131" s="2"/>
      <c r="BV1131" s="2"/>
      <c r="BW1131" s="2"/>
      <c r="BX1131" s="2"/>
      <c r="BY1131" s="2"/>
      <c r="BZ1131" s="2"/>
      <c r="CA1131" s="2"/>
      <c r="CB1131" s="2"/>
      <c r="CC1131" s="2"/>
      <c r="CD1131" s="2"/>
      <c r="CE1131" s="2"/>
      <c r="CF1131" s="2"/>
      <c r="CG1131" s="2"/>
      <c r="CH1131" s="2"/>
      <c r="CI1131" s="2"/>
      <c r="CJ1131" s="2"/>
    </row>
    <row r="1132" spans="1:88" s="6" customFormat="1" x14ac:dyDescent="0.2">
      <c r="A1132" s="5" t="s">
        <v>1169</v>
      </c>
      <c r="B1132" s="11" t="s">
        <v>1832</v>
      </c>
      <c r="C1132" s="2" t="s">
        <v>1335</v>
      </c>
      <c r="D1132" s="18" t="s">
        <v>1632</v>
      </c>
      <c r="E1132" s="11" t="s">
        <v>569</v>
      </c>
      <c r="F1132" s="11" t="s">
        <v>940</v>
      </c>
      <c r="G1132" s="11" t="s">
        <v>943</v>
      </c>
      <c r="H1132" s="11" t="s">
        <v>2</v>
      </c>
      <c r="I1132" s="28" t="s">
        <v>2</v>
      </c>
      <c r="J1132" s="24" t="s">
        <v>1</v>
      </c>
      <c r="K1132" s="30">
        <v>4</v>
      </c>
      <c r="L1132" s="34">
        <v>1</v>
      </c>
      <c r="M1132" s="34">
        <v>1</v>
      </c>
      <c r="N1132" s="11" t="s">
        <v>1231</v>
      </c>
      <c r="O1132" s="10" t="s">
        <v>1236</v>
      </c>
      <c r="P1132" s="11" t="s">
        <v>2</v>
      </c>
    </row>
    <row r="1133" spans="1:88" s="6" customFormat="1" x14ac:dyDescent="0.2">
      <c r="A1133" s="5" t="s">
        <v>1170</v>
      </c>
      <c r="B1133" s="11" t="s">
        <v>1833</v>
      </c>
      <c r="C1133" s="2" t="s">
        <v>1262</v>
      </c>
      <c r="D1133" s="18" t="s">
        <v>1632</v>
      </c>
      <c r="E1133" s="11" t="s">
        <v>569</v>
      </c>
      <c r="F1133" s="11" t="s">
        <v>938</v>
      </c>
      <c r="G1133" s="11" t="s">
        <v>943</v>
      </c>
      <c r="H1133" s="11" t="s">
        <v>2</v>
      </c>
      <c r="I1133" s="28" t="s">
        <v>2</v>
      </c>
      <c r="J1133" s="24" t="s">
        <v>1</v>
      </c>
      <c r="K1133" s="30">
        <v>5</v>
      </c>
      <c r="L1133" s="34">
        <v>1</v>
      </c>
      <c r="M1133" s="34">
        <v>1</v>
      </c>
      <c r="N1133" s="11" t="s">
        <v>1231</v>
      </c>
      <c r="O1133" s="10" t="s">
        <v>1236</v>
      </c>
      <c r="P1133" s="11" t="s">
        <v>2</v>
      </c>
    </row>
    <row r="1134" spans="1:88" s="6" customFormat="1" x14ac:dyDescent="0.2">
      <c r="A1134" s="5" t="s">
        <v>1171</v>
      </c>
      <c r="B1134" s="11" t="s">
        <v>1832</v>
      </c>
      <c r="C1134" s="2" t="s">
        <v>1252</v>
      </c>
      <c r="D1134" s="3"/>
      <c r="E1134" s="11" t="s">
        <v>570</v>
      </c>
      <c r="F1134" s="11" t="s">
        <v>940</v>
      </c>
      <c r="G1134" s="11" t="s">
        <v>943</v>
      </c>
      <c r="H1134" s="11" t="s">
        <v>2</v>
      </c>
      <c r="I1134" s="28" t="s">
        <v>2</v>
      </c>
      <c r="J1134" s="28" t="s">
        <v>2</v>
      </c>
      <c r="K1134" s="30">
        <v>3</v>
      </c>
      <c r="L1134" s="34">
        <v>1</v>
      </c>
      <c r="M1134" s="30">
        <v>0</v>
      </c>
      <c r="N1134" s="11" t="s">
        <v>1231</v>
      </c>
      <c r="O1134" s="10" t="s">
        <v>1236</v>
      </c>
      <c r="P1134" s="11" t="s">
        <v>2</v>
      </c>
      <c r="AG1134" s="2"/>
      <c r="AH1134" s="2"/>
      <c r="AI1134" s="2"/>
      <c r="AJ1134" s="2"/>
      <c r="AK1134" s="2"/>
      <c r="AL1134" s="2"/>
      <c r="AM1134" s="2"/>
      <c r="AN1134" s="2"/>
      <c r="AO1134" s="2"/>
      <c r="AP1134" s="2"/>
      <c r="AQ1134" s="2"/>
      <c r="AR1134" s="2"/>
      <c r="AS1134" s="2"/>
      <c r="AT1134" s="2"/>
      <c r="AU1134" s="2"/>
      <c r="AV1134" s="2"/>
      <c r="AW1134" s="2"/>
      <c r="AX1134" s="2"/>
      <c r="AY1134" s="2"/>
      <c r="AZ1134" s="2"/>
      <c r="BA1134" s="2"/>
      <c r="BB1134" s="2"/>
      <c r="BC1134" s="2"/>
      <c r="BD1134" s="2"/>
      <c r="BE1134" s="2"/>
      <c r="BF1134" s="2"/>
      <c r="BG1134" s="2"/>
      <c r="BH1134" s="2"/>
      <c r="BI1134" s="2"/>
      <c r="BJ1134" s="2"/>
      <c r="BK1134" s="2"/>
      <c r="BL1134" s="2"/>
      <c r="BM1134" s="2"/>
      <c r="BN1134" s="2"/>
      <c r="BO1134" s="2"/>
      <c r="BP1134" s="2"/>
      <c r="BQ1134" s="2"/>
      <c r="BR1134" s="2"/>
      <c r="BS1134" s="2"/>
      <c r="BT1134" s="2"/>
      <c r="BU1134" s="2"/>
      <c r="BV1134" s="2"/>
      <c r="BW1134" s="2"/>
      <c r="BX1134" s="2"/>
      <c r="BY1134" s="2"/>
      <c r="BZ1134" s="2"/>
      <c r="CA1134" s="2"/>
      <c r="CB1134" s="2"/>
      <c r="CC1134" s="2"/>
      <c r="CD1134" s="2"/>
      <c r="CE1134" s="2"/>
      <c r="CF1134" s="2"/>
      <c r="CG1134" s="2"/>
      <c r="CH1134" s="2"/>
      <c r="CI1134" s="2"/>
      <c r="CJ1134" s="2"/>
    </row>
    <row r="1135" spans="1:88" s="6" customFormat="1" x14ac:dyDescent="0.2">
      <c r="A1135" s="5" t="s">
        <v>1172</v>
      </c>
      <c r="B1135" s="11" t="s">
        <v>1833</v>
      </c>
      <c r="C1135" s="2" t="s">
        <v>1252</v>
      </c>
      <c r="D1135" s="3"/>
      <c r="E1135" s="11" t="s">
        <v>570</v>
      </c>
      <c r="F1135" s="11" t="s">
        <v>940</v>
      </c>
      <c r="G1135" s="11" t="s">
        <v>943</v>
      </c>
      <c r="H1135" s="11" t="s">
        <v>2</v>
      </c>
      <c r="I1135" s="28" t="s">
        <v>2</v>
      </c>
      <c r="J1135" s="28" t="s">
        <v>2</v>
      </c>
      <c r="K1135" s="30">
        <v>3</v>
      </c>
      <c r="L1135" s="34">
        <v>1</v>
      </c>
      <c r="M1135" s="30">
        <v>0</v>
      </c>
      <c r="N1135" s="11" t="s">
        <v>1231</v>
      </c>
      <c r="O1135" s="10" t="s">
        <v>1236</v>
      </c>
      <c r="P1135" s="11" t="s">
        <v>2</v>
      </c>
    </row>
    <row r="1136" spans="1:88" s="6" customFormat="1" x14ac:dyDescent="0.2">
      <c r="A1136" s="5" t="s">
        <v>1175</v>
      </c>
      <c r="B1136" s="11" t="s">
        <v>1833</v>
      </c>
      <c r="C1136" s="3"/>
      <c r="D1136" s="3"/>
      <c r="E1136" s="11" t="s">
        <v>569</v>
      </c>
      <c r="F1136" s="11" t="s">
        <v>938</v>
      </c>
      <c r="G1136" s="11" t="s">
        <v>944</v>
      </c>
      <c r="H1136" s="11" t="s">
        <v>945</v>
      </c>
      <c r="I1136" s="28" t="s">
        <v>2</v>
      </c>
      <c r="J1136" s="28" t="s">
        <v>2</v>
      </c>
      <c r="K1136" s="30">
        <v>4</v>
      </c>
      <c r="L1136" s="30">
        <v>0</v>
      </c>
      <c r="M1136" s="30">
        <v>0</v>
      </c>
      <c r="N1136" s="11" t="s">
        <v>1231</v>
      </c>
      <c r="O1136" s="10" t="s">
        <v>1236</v>
      </c>
      <c r="P1136" s="11" t="s">
        <v>2</v>
      </c>
    </row>
    <row r="1137" spans="1:88" s="6" customFormat="1" x14ac:dyDescent="0.2">
      <c r="A1137" s="5" t="s">
        <v>1176</v>
      </c>
      <c r="B1137" s="11" t="s">
        <v>1833</v>
      </c>
      <c r="C1137" s="3"/>
      <c r="D1137" s="3"/>
      <c r="E1137" s="11" t="s">
        <v>569</v>
      </c>
      <c r="F1137" s="11" t="s">
        <v>938</v>
      </c>
      <c r="G1137" s="11" t="s">
        <v>944</v>
      </c>
      <c r="H1137" s="11" t="s">
        <v>945</v>
      </c>
      <c r="I1137" s="28" t="s">
        <v>2</v>
      </c>
      <c r="J1137" s="28" t="s">
        <v>2</v>
      </c>
      <c r="K1137" s="30">
        <v>4</v>
      </c>
      <c r="L1137" s="30">
        <v>0</v>
      </c>
      <c r="M1137" s="30">
        <v>0</v>
      </c>
      <c r="N1137" s="11" t="s">
        <v>1231</v>
      </c>
      <c r="O1137" s="10" t="s">
        <v>1236</v>
      </c>
      <c r="P1137" s="11" t="s">
        <v>2</v>
      </c>
      <c r="Q1137" s="11"/>
      <c r="R1137" s="11"/>
      <c r="S1137" s="11"/>
      <c r="T1137" s="11"/>
      <c r="U1137" s="11"/>
      <c r="V1137" s="11"/>
      <c r="W1137" s="11"/>
      <c r="X1137" s="11"/>
      <c r="Y1137" s="11"/>
      <c r="Z1137" s="11"/>
      <c r="AA1137" s="11"/>
      <c r="AB1137" s="11"/>
      <c r="AC1137" s="11"/>
      <c r="AD1137" s="11"/>
      <c r="AE1137" s="11"/>
      <c r="AF1137" s="11"/>
    </row>
    <row r="1138" spans="1:88" s="6" customFormat="1" x14ac:dyDescent="0.2">
      <c r="A1138" s="5" t="s">
        <v>1177</v>
      </c>
      <c r="B1138" s="11" t="s">
        <v>1832</v>
      </c>
      <c r="C1138" s="3"/>
      <c r="D1138" s="3"/>
      <c r="E1138" s="11" t="s">
        <v>570</v>
      </c>
      <c r="F1138" s="11" t="s">
        <v>569</v>
      </c>
      <c r="G1138" s="11" t="s">
        <v>943</v>
      </c>
      <c r="H1138" s="11" t="s">
        <v>2</v>
      </c>
      <c r="I1138" s="28" t="s">
        <v>2</v>
      </c>
      <c r="J1138" s="28" t="s">
        <v>2</v>
      </c>
      <c r="K1138" s="30">
        <v>2</v>
      </c>
      <c r="L1138" s="30">
        <v>0</v>
      </c>
      <c r="M1138" s="30">
        <v>0</v>
      </c>
      <c r="N1138" s="11" t="s">
        <v>1231</v>
      </c>
      <c r="O1138" s="10" t="s">
        <v>1236</v>
      </c>
      <c r="P1138" s="11" t="s">
        <v>2</v>
      </c>
    </row>
    <row r="1139" spans="1:88" s="6" customFormat="1" x14ac:dyDescent="0.2">
      <c r="A1139" s="5" t="s">
        <v>1178</v>
      </c>
      <c r="B1139" s="11" t="s">
        <v>1833</v>
      </c>
      <c r="C1139" s="3"/>
      <c r="D1139" s="3"/>
      <c r="E1139" s="11" t="s">
        <v>569</v>
      </c>
      <c r="F1139" s="11" t="s">
        <v>940</v>
      </c>
      <c r="G1139" s="11" t="s">
        <v>944</v>
      </c>
      <c r="H1139" s="11" t="s">
        <v>2</v>
      </c>
      <c r="I1139" s="28" t="s">
        <v>2</v>
      </c>
      <c r="J1139" s="28" t="s">
        <v>2</v>
      </c>
      <c r="K1139" s="30">
        <v>3</v>
      </c>
      <c r="L1139" s="30">
        <v>0</v>
      </c>
      <c r="M1139" s="30">
        <v>0</v>
      </c>
      <c r="N1139" s="11" t="s">
        <v>1231</v>
      </c>
      <c r="O1139" s="10" t="s">
        <v>1236</v>
      </c>
      <c r="P1139" s="11" t="s">
        <v>2</v>
      </c>
    </row>
    <row r="1140" spans="1:88" s="6" customFormat="1" x14ac:dyDescent="0.2">
      <c r="A1140" s="5" t="s">
        <v>1179</v>
      </c>
      <c r="B1140" s="11" t="s">
        <v>1832</v>
      </c>
      <c r="C1140" s="3"/>
      <c r="D1140" s="3"/>
      <c r="E1140" s="11" t="s">
        <v>570</v>
      </c>
      <c r="F1140" s="11" t="s">
        <v>569</v>
      </c>
      <c r="G1140" s="11" t="s">
        <v>943</v>
      </c>
      <c r="H1140" s="11" t="s">
        <v>2</v>
      </c>
      <c r="I1140" s="28" t="s">
        <v>2</v>
      </c>
      <c r="J1140" s="28" t="s">
        <v>2</v>
      </c>
      <c r="K1140" s="30">
        <v>2</v>
      </c>
      <c r="L1140" s="30">
        <v>0</v>
      </c>
      <c r="M1140" s="30">
        <v>0</v>
      </c>
      <c r="N1140" s="11" t="s">
        <v>1231</v>
      </c>
      <c r="O1140" s="10" t="s">
        <v>1236</v>
      </c>
      <c r="P1140" s="11" t="s">
        <v>2</v>
      </c>
      <c r="AG1140" s="17"/>
      <c r="AH1140" s="17"/>
      <c r="AI1140" s="17"/>
      <c r="AJ1140" s="17"/>
      <c r="AK1140" s="17"/>
      <c r="AL1140" s="17"/>
      <c r="AM1140" s="17"/>
      <c r="AN1140" s="17"/>
      <c r="AO1140" s="17"/>
      <c r="AP1140" s="17"/>
      <c r="AQ1140" s="17"/>
      <c r="AR1140" s="17"/>
      <c r="AS1140" s="17"/>
      <c r="AT1140" s="17"/>
      <c r="AU1140" s="17"/>
      <c r="AV1140" s="17"/>
      <c r="AW1140" s="17"/>
      <c r="AX1140" s="17"/>
      <c r="AY1140" s="17"/>
      <c r="AZ1140" s="17"/>
      <c r="BA1140" s="17"/>
      <c r="BB1140" s="17"/>
      <c r="BC1140" s="17"/>
      <c r="BD1140" s="17"/>
      <c r="BE1140" s="17"/>
      <c r="BF1140" s="17"/>
      <c r="BG1140" s="17"/>
      <c r="BH1140" s="17"/>
      <c r="BI1140" s="17"/>
      <c r="BJ1140" s="17"/>
      <c r="BK1140" s="17"/>
      <c r="BL1140" s="17"/>
      <c r="BM1140" s="17"/>
      <c r="BN1140" s="17"/>
      <c r="BO1140" s="17"/>
      <c r="BP1140" s="17"/>
      <c r="BQ1140" s="17"/>
      <c r="BR1140" s="17"/>
      <c r="BS1140" s="17"/>
      <c r="BT1140" s="17"/>
      <c r="BU1140" s="17"/>
      <c r="BV1140" s="17"/>
      <c r="BW1140" s="17"/>
      <c r="BX1140" s="17"/>
      <c r="BY1140" s="17"/>
      <c r="BZ1140" s="17"/>
      <c r="CA1140" s="17"/>
      <c r="CB1140" s="17"/>
      <c r="CC1140" s="17"/>
      <c r="CD1140" s="17"/>
      <c r="CE1140" s="17"/>
      <c r="CF1140" s="17"/>
      <c r="CG1140" s="17"/>
      <c r="CH1140" s="17"/>
      <c r="CI1140" s="17"/>
      <c r="CJ1140" s="17"/>
    </row>
    <row r="1141" spans="1:88" s="6" customFormat="1" x14ac:dyDescent="0.2">
      <c r="A1141" s="5" t="s">
        <v>1180</v>
      </c>
      <c r="B1141" s="11" t="s">
        <v>1832</v>
      </c>
      <c r="C1141" s="3"/>
      <c r="D1141" s="3"/>
      <c r="E1141" s="11" t="s">
        <v>570</v>
      </c>
      <c r="F1141" s="11" t="s">
        <v>940</v>
      </c>
      <c r="G1141" s="11" t="s">
        <v>943</v>
      </c>
      <c r="H1141" s="11" t="s">
        <v>2</v>
      </c>
      <c r="I1141" s="28" t="s">
        <v>2</v>
      </c>
      <c r="J1141" s="28" t="s">
        <v>2</v>
      </c>
      <c r="K1141" s="30">
        <v>3</v>
      </c>
      <c r="L1141" s="30">
        <v>0</v>
      </c>
      <c r="M1141" s="30">
        <v>0</v>
      </c>
      <c r="N1141" s="11" t="s">
        <v>1231</v>
      </c>
      <c r="O1141" s="10" t="s">
        <v>1236</v>
      </c>
      <c r="P1141" s="11" t="s">
        <v>2</v>
      </c>
      <c r="Q1141" s="2"/>
      <c r="R1141" s="2"/>
      <c r="S1141" s="2"/>
      <c r="T1141" s="2"/>
      <c r="U1141" s="2"/>
      <c r="V1141" s="2"/>
      <c r="W1141" s="2"/>
      <c r="X1141" s="2"/>
      <c r="Y1141" s="2"/>
      <c r="Z1141" s="2"/>
      <c r="AA1141" s="2"/>
      <c r="AB1141" s="2"/>
      <c r="AC1141" s="2"/>
      <c r="AD1141" s="2"/>
      <c r="AE1141" s="2"/>
      <c r="AF1141" s="2"/>
    </row>
    <row r="1142" spans="1:88" s="6" customFormat="1" x14ac:dyDescent="0.2">
      <c r="A1142" s="5" t="s">
        <v>1182</v>
      </c>
      <c r="B1142" s="11" t="s">
        <v>1832</v>
      </c>
      <c r="C1142" s="3"/>
      <c r="D1142" s="3"/>
      <c r="E1142" s="11" t="s">
        <v>569</v>
      </c>
      <c r="F1142" s="11" t="s">
        <v>938</v>
      </c>
      <c r="G1142" s="11" t="s">
        <v>944</v>
      </c>
      <c r="H1142" s="11" t="s">
        <v>945</v>
      </c>
      <c r="I1142" s="28" t="s">
        <v>2</v>
      </c>
      <c r="J1142" s="28" t="s">
        <v>2</v>
      </c>
      <c r="K1142" s="30">
        <v>4</v>
      </c>
      <c r="L1142" s="30">
        <v>0</v>
      </c>
      <c r="M1142" s="30">
        <v>0</v>
      </c>
      <c r="N1142" s="11" t="s">
        <v>1231</v>
      </c>
      <c r="O1142" s="10" t="s">
        <v>1236</v>
      </c>
      <c r="P1142" s="11" t="s">
        <v>2</v>
      </c>
      <c r="Q1142" s="2"/>
      <c r="R1142" s="2"/>
      <c r="S1142" s="2"/>
      <c r="T1142" s="2"/>
      <c r="U1142" s="2"/>
      <c r="V1142" s="2"/>
      <c r="W1142" s="2"/>
      <c r="X1142" s="2"/>
      <c r="Y1142" s="2"/>
      <c r="Z1142" s="2"/>
      <c r="AA1142" s="2"/>
      <c r="AB1142" s="2"/>
      <c r="AC1142" s="2"/>
      <c r="AD1142" s="2"/>
      <c r="AE1142" s="2"/>
      <c r="AF1142" s="2"/>
      <c r="AG1142" s="17"/>
      <c r="AH1142" s="17"/>
      <c r="AI1142" s="17"/>
      <c r="AJ1142" s="17"/>
      <c r="AK1142" s="17"/>
      <c r="AL1142" s="17"/>
      <c r="AM1142" s="17"/>
      <c r="AN1142" s="17"/>
      <c r="AO1142" s="17"/>
      <c r="AP1142" s="17"/>
      <c r="AQ1142" s="17"/>
      <c r="AR1142" s="17"/>
      <c r="AS1142" s="17"/>
      <c r="AT1142" s="17"/>
      <c r="AU1142" s="17"/>
      <c r="AV1142" s="17"/>
      <c r="AW1142" s="17"/>
      <c r="AX1142" s="17"/>
      <c r="AY1142" s="17"/>
      <c r="AZ1142" s="17"/>
      <c r="BA1142" s="17"/>
      <c r="BB1142" s="17"/>
      <c r="BC1142" s="17"/>
      <c r="BD1142" s="17"/>
      <c r="BE1142" s="17"/>
      <c r="BF1142" s="17"/>
      <c r="BG1142" s="17"/>
      <c r="BH1142" s="17"/>
      <c r="BI1142" s="17"/>
      <c r="BJ1142" s="17"/>
      <c r="BK1142" s="17"/>
      <c r="BL1142" s="17"/>
      <c r="BM1142" s="17"/>
      <c r="BN1142" s="17"/>
      <c r="BO1142" s="17"/>
      <c r="BP1142" s="17"/>
      <c r="BQ1142" s="17"/>
      <c r="BR1142" s="17"/>
      <c r="BS1142" s="17"/>
      <c r="BT1142" s="17"/>
      <c r="BU1142" s="17"/>
      <c r="BV1142" s="17"/>
      <c r="BW1142" s="17"/>
      <c r="BX1142" s="17"/>
      <c r="BY1142" s="17"/>
      <c r="BZ1142" s="17"/>
      <c r="CA1142" s="17"/>
      <c r="CB1142" s="17"/>
      <c r="CC1142" s="17"/>
      <c r="CD1142" s="17"/>
      <c r="CE1142" s="17"/>
      <c r="CF1142" s="17"/>
      <c r="CG1142" s="17"/>
      <c r="CH1142" s="17"/>
      <c r="CI1142" s="17"/>
      <c r="CJ1142" s="17"/>
    </row>
    <row r="1143" spans="1:88" s="6" customFormat="1" x14ac:dyDescent="0.2">
      <c r="A1143" s="5" t="s">
        <v>1184</v>
      </c>
      <c r="B1143" s="11" t="s">
        <v>1833</v>
      </c>
      <c r="C1143" s="3"/>
      <c r="D1143" s="3"/>
      <c r="E1143" s="11" t="s">
        <v>571</v>
      </c>
      <c r="F1143" s="11" t="s">
        <v>569</v>
      </c>
      <c r="G1143" s="11" t="s">
        <v>943</v>
      </c>
      <c r="H1143" s="11" t="s">
        <v>2</v>
      </c>
      <c r="I1143" s="28" t="s">
        <v>2</v>
      </c>
      <c r="J1143" s="28" t="s">
        <v>2</v>
      </c>
      <c r="K1143" s="30">
        <v>1</v>
      </c>
      <c r="L1143" s="30">
        <v>0</v>
      </c>
      <c r="M1143" s="30">
        <v>0</v>
      </c>
      <c r="N1143" s="11" t="s">
        <v>1231</v>
      </c>
      <c r="O1143" s="10" t="s">
        <v>1236</v>
      </c>
      <c r="P1143" s="11" t="s">
        <v>2</v>
      </c>
      <c r="AG1143" s="17"/>
      <c r="AH1143" s="17"/>
      <c r="AI1143" s="17"/>
      <c r="AJ1143" s="17"/>
      <c r="AK1143" s="17"/>
      <c r="AL1143" s="17"/>
      <c r="AM1143" s="17"/>
      <c r="AN1143" s="17"/>
      <c r="AO1143" s="17"/>
      <c r="AP1143" s="17"/>
      <c r="AQ1143" s="17"/>
      <c r="AR1143" s="17"/>
      <c r="AS1143" s="17"/>
      <c r="AT1143" s="17"/>
      <c r="AU1143" s="17"/>
      <c r="AV1143" s="17"/>
      <c r="AW1143" s="17"/>
      <c r="AX1143" s="17"/>
      <c r="AY1143" s="17"/>
      <c r="AZ1143" s="17"/>
      <c r="BA1143" s="17"/>
      <c r="BB1143" s="17"/>
      <c r="BC1143" s="17"/>
      <c r="BD1143" s="17"/>
      <c r="BE1143" s="17"/>
      <c r="BF1143" s="17"/>
      <c r="BG1143" s="17"/>
      <c r="BH1143" s="17"/>
      <c r="BI1143" s="17"/>
      <c r="BJ1143" s="17"/>
      <c r="BK1143" s="17"/>
      <c r="BL1143" s="17"/>
      <c r="BM1143" s="17"/>
      <c r="BN1143" s="17"/>
      <c r="BO1143" s="17"/>
      <c r="BP1143" s="17"/>
      <c r="BQ1143" s="17"/>
      <c r="BR1143" s="17"/>
      <c r="BS1143" s="17"/>
      <c r="BT1143" s="17"/>
      <c r="BU1143" s="17"/>
      <c r="BV1143" s="17"/>
      <c r="BW1143" s="17"/>
      <c r="BX1143" s="17"/>
      <c r="BY1143" s="17"/>
      <c r="BZ1143" s="17"/>
      <c r="CA1143" s="17"/>
      <c r="CB1143" s="17"/>
      <c r="CC1143" s="17"/>
      <c r="CD1143" s="17"/>
      <c r="CE1143" s="17"/>
      <c r="CF1143" s="17"/>
      <c r="CG1143" s="17"/>
      <c r="CH1143" s="17"/>
      <c r="CI1143" s="17"/>
      <c r="CJ1143" s="17"/>
    </row>
    <row r="1144" spans="1:88" s="6" customFormat="1" x14ac:dyDescent="0.2">
      <c r="A1144" s="5" t="s">
        <v>380</v>
      </c>
      <c r="B1144" s="11" t="s">
        <v>1832</v>
      </c>
      <c r="C1144" s="3"/>
      <c r="D1144" s="3"/>
      <c r="E1144" s="11" t="s">
        <v>569</v>
      </c>
      <c r="F1144" s="11" t="s">
        <v>938</v>
      </c>
      <c r="G1144" s="11" t="s">
        <v>944</v>
      </c>
      <c r="H1144" s="11" t="s">
        <v>945</v>
      </c>
      <c r="I1144" s="28" t="s">
        <v>2</v>
      </c>
      <c r="J1144" s="28" t="s">
        <v>2</v>
      </c>
      <c r="K1144" s="30">
        <v>4</v>
      </c>
      <c r="L1144" s="30">
        <v>0</v>
      </c>
      <c r="M1144" s="30">
        <v>0</v>
      </c>
      <c r="N1144" s="11" t="s">
        <v>1231</v>
      </c>
      <c r="O1144" s="10" t="s">
        <v>1236</v>
      </c>
      <c r="P1144" s="11" t="s">
        <v>2</v>
      </c>
    </row>
    <row r="1145" spans="1:88" s="6" customFormat="1" x14ac:dyDescent="0.2">
      <c r="A1145" s="5" t="s">
        <v>1185</v>
      </c>
      <c r="B1145" s="11" t="s">
        <v>1832</v>
      </c>
      <c r="C1145" s="3"/>
      <c r="D1145" s="3"/>
      <c r="E1145" s="11" t="s">
        <v>570</v>
      </c>
      <c r="F1145" s="11" t="s">
        <v>569</v>
      </c>
      <c r="G1145" s="11" t="s">
        <v>943</v>
      </c>
      <c r="H1145" s="11" t="s">
        <v>2</v>
      </c>
      <c r="I1145" s="28" t="s">
        <v>2</v>
      </c>
      <c r="J1145" s="28" t="s">
        <v>2</v>
      </c>
      <c r="K1145" s="30">
        <v>2</v>
      </c>
      <c r="L1145" s="30">
        <v>0</v>
      </c>
      <c r="M1145" s="30">
        <v>0</v>
      </c>
      <c r="N1145" s="11" t="s">
        <v>1231</v>
      </c>
      <c r="O1145" s="10" t="s">
        <v>1236</v>
      </c>
      <c r="P1145" s="11" t="s">
        <v>2</v>
      </c>
      <c r="Q1145" s="2"/>
      <c r="R1145" s="2"/>
      <c r="S1145" s="2"/>
      <c r="T1145" s="2"/>
      <c r="U1145" s="2"/>
      <c r="V1145" s="2"/>
      <c r="W1145" s="2"/>
      <c r="X1145" s="2"/>
      <c r="Y1145" s="2"/>
      <c r="Z1145" s="2"/>
      <c r="AA1145" s="2"/>
      <c r="AB1145" s="2"/>
      <c r="AC1145" s="2"/>
      <c r="AD1145" s="2"/>
      <c r="AE1145" s="2"/>
      <c r="AF1145" s="2"/>
    </row>
    <row r="1146" spans="1:88" s="6" customFormat="1" x14ac:dyDescent="0.2">
      <c r="A1146" s="5" t="s">
        <v>1186</v>
      </c>
      <c r="B1146" s="11" t="s">
        <v>1832</v>
      </c>
      <c r="C1146" s="2" t="s">
        <v>1355</v>
      </c>
      <c r="D1146" s="3"/>
      <c r="E1146" s="11" t="s">
        <v>569</v>
      </c>
      <c r="F1146" s="11" t="s">
        <v>938</v>
      </c>
      <c r="G1146" s="11" t="s">
        <v>943</v>
      </c>
      <c r="H1146" s="11" t="s">
        <v>2</v>
      </c>
      <c r="I1146" s="28" t="s">
        <v>2</v>
      </c>
      <c r="J1146" s="28" t="s">
        <v>2</v>
      </c>
      <c r="K1146" s="30">
        <v>5</v>
      </c>
      <c r="L1146" s="30">
        <v>1</v>
      </c>
      <c r="M1146" s="30">
        <v>0</v>
      </c>
      <c r="N1146" s="11" t="s">
        <v>1231</v>
      </c>
      <c r="O1146" s="10" t="s">
        <v>1236</v>
      </c>
      <c r="P1146" s="11" t="s">
        <v>2</v>
      </c>
      <c r="Q1146" s="17"/>
      <c r="R1146" s="17"/>
      <c r="S1146" s="17"/>
      <c r="T1146" s="17"/>
      <c r="U1146" s="17"/>
      <c r="V1146" s="17"/>
      <c r="W1146" s="17"/>
      <c r="X1146" s="17"/>
      <c r="Y1146" s="17"/>
      <c r="Z1146" s="17"/>
      <c r="AA1146" s="17"/>
      <c r="AB1146" s="17"/>
      <c r="AC1146" s="17"/>
      <c r="AD1146" s="17"/>
      <c r="AE1146" s="17"/>
      <c r="AF1146" s="17"/>
    </row>
    <row r="1147" spans="1:88" s="6" customFormat="1" x14ac:dyDescent="0.2">
      <c r="A1147" s="5" t="s">
        <v>1187</v>
      </c>
      <c r="B1147" s="11" t="s">
        <v>1832</v>
      </c>
      <c r="C1147" s="4" t="s">
        <v>1419</v>
      </c>
      <c r="D1147" s="4" t="s">
        <v>1830</v>
      </c>
      <c r="E1147" s="11" t="s">
        <v>569</v>
      </c>
      <c r="F1147" s="11" t="s">
        <v>938</v>
      </c>
      <c r="G1147" s="11" t="s">
        <v>943</v>
      </c>
      <c r="H1147" s="11" t="s">
        <v>2</v>
      </c>
      <c r="I1147" s="24" t="s">
        <v>1</v>
      </c>
      <c r="J1147" s="24" t="s">
        <v>1</v>
      </c>
      <c r="K1147" s="30">
        <v>5</v>
      </c>
      <c r="L1147" s="30">
        <v>0</v>
      </c>
      <c r="M1147" s="30">
        <v>0</v>
      </c>
      <c r="N1147" s="11" t="s">
        <v>1231</v>
      </c>
      <c r="O1147" s="10" t="s">
        <v>1236</v>
      </c>
      <c r="P1147" s="11" t="s">
        <v>2</v>
      </c>
      <c r="Q1147" s="17"/>
      <c r="R1147" s="17"/>
      <c r="S1147" s="17"/>
      <c r="T1147" s="17"/>
      <c r="U1147" s="17"/>
      <c r="V1147" s="17"/>
      <c r="W1147" s="17"/>
      <c r="X1147" s="17"/>
      <c r="Y1147" s="17"/>
      <c r="Z1147" s="17"/>
      <c r="AA1147" s="17"/>
      <c r="AB1147" s="17"/>
      <c r="AC1147" s="17"/>
      <c r="AD1147" s="17"/>
      <c r="AE1147" s="17"/>
      <c r="AF1147" s="17"/>
      <c r="AG1147" s="2"/>
      <c r="AH1147" s="2"/>
      <c r="AI1147" s="2"/>
      <c r="AJ1147" s="2"/>
      <c r="AK1147" s="2"/>
      <c r="AL1147" s="2"/>
      <c r="AM1147" s="2"/>
      <c r="AN1147" s="2"/>
      <c r="AO1147" s="2"/>
      <c r="AP1147" s="2"/>
      <c r="AQ1147" s="2"/>
      <c r="AR1147" s="2"/>
      <c r="AS1147" s="2"/>
      <c r="AT1147" s="2"/>
      <c r="AU1147" s="2"/>
      <c r="AV1147" s="2"/>
      <c r="AW1147" s="2"/>
      <c r="AX1147" s="2"/>
      <c r="AY1147" s="2"/>
      <c r="AZ1147" s="2"/>
      <c r="BA1147" s="2"/>
      <c r="BB1147" s="2"/>
      <c r="BC1147" s="2"/>
      <c r="BD1147" s="2"/>
      <c r="BE1147" s="2"/>
      <c r="BF1147" s="2"/>
      <c r="BG1147" s="2"/>
      <c r="BH1147" s="2"/>
      <c r="BI1147" s="2"/>
      <c r="BJ1147" s="2"/>
      <c r="BK1147" s="2"/>
      <c r="BL1147" s="2"/>
      <c r="BM1147" s="2"/>
      <c r="BN1147" s="2"/>
      <c r="BO1147" s="2"/>
      <c r="BP1147" s="2"/>
      <c r="BQ1147" s="2"/>
      <c r="BR1147" s="2"/>
      <c r="BS1147" s="2"/>
      <c r="BT1147" s="2"/>
      <c r="BU1147" s="2"/>
      <c r="BV1147" s="2"/>
      <c r="BW1147" s="2"/>
      <c r="BX1147" s="2"/>
      <c r="BY1147" s="2"/>
      <c r="BZ1147" s="2"/>
      <c r="CA1147" s="2"/>
      <c r="CB1147" s="2"/>
      <c r="CC1147" s="2"/>
      <c r="CD1147" s="2"/>
      <c r="CE1147" s="2"/>
      <c r="CF1147" s="2"/>
      <c r="CG1147" s="2"/>
      <c r="CH1147" s="2"/>
      <c r="CI1147" s="2"/>
      <c r="CJ1147" s="2"/>
    </row>
    <row r="1148" spans="1:88" s="6" customFormat="1" x14ac:dyDescent="0.2">
      <c r="A1148" s="5" t="s">
        <v>1188</v>
      </c>
      <c r="B1148" s="11" t="s">
        <v>1833</v>
      </c>
      <c r="C1148" s="2" t="s">
        <v>1289</v>
      </c>
      <c r="D1148" s="9" t="s">
        <v>1632</v>
      </c>
      <c r="E1148" s="11" t="s">
        <v>570</v>
      </c>
      <c r="F1148" s="11" t="s">
        <v>940</v>
      </c>
      <c r="G1148" s="11" t="s">
        <v>938</v>
      </c>
      <c r="H1148" s="11" t="s">
        <v>2</v>
      </c>
      <c r="I1148" s="28" t="s">
        <v>2</v>
      </c>
      <c r="J1148" s="24" t="s">
        <v>1</v>
      </c>
      <c r="K1148" s="30">
        <v>4</v>
      </c>
      <c r="L1148" s="30">
        <v>1</v>
      </c>
      <c r="M1148" s="30">
        <v>1</v>
      </c>
      <c r="N1148" s="11" t="s">
        <v>1231</v>
      </c>
      <c r="O1148" s="10" t="s">
        <v>1236</v>
      </c>
      <c r="P1148" s="11" t="s">
        <v>2</v>
      </c>
      <c r="Q1148" s="17"/>
      <c r="R1148" s="17"/>
      <c r="S1148" s="17"/>
      <c r="T1148" s="17"/>
      <c r="U1148" s="17"/>
      <c r="V1148" s="17"/>
      <c r="W1148" s="17"/>
      <c r="X1148" s="17"/>
      <c r="Y1148" s="17"/>
      <c r="Z1148" s="17"/>
      <c r="AA1148" s="17"/>
      <c r="AB1148" s="17"/>
      <c r="AC1148" s="17"/>
      <c r="AD1148" s="17"/>
      <c r="AE1148" s="17"/>
      <c r="AF1148" s="17"/>
      <c r="AG1148" s="17"/>
      <c r="AH1148" s="17"/>
      <c r="AI1148" s="17"/>
      <c r="AJ1148" s="17"/>
      <c r="AK1148" s="17"/>
      <c r="AL1148" s="17"/>
      <c r="AM1148" s="17"/>
      <c r="AN1148" s="17"/>
      <c r="AO1148" s="17"/>
      <c r="AP1148" s="17"/>
      <c r="AQ1148" s="17"/>
      <c r="AR1148" s="17"/>
      <c r="AS1148" s="17"/>
      <c r="AT1148" s="17"/>
      <c r="AU1148" s="17"/>
      <c r="AV1148" s="17"/>
      <c r="AW1148" s="17"/>
      <c r="AX1148" s="17"/>
      <c r="AY1148" s="17"/>
      <c r="AZ1148" s="17"/>
      <c r="BA1148" s="17"/>
      <c r="BB1148" s="17"/>
      <c r="BC1148" s="17"/>
      <c r="BD1148" s="17"/>
      <c r="BE1148" s="17"/>
      <c r="BF1148" s="17"/>
      <c r="BG1148" s="17"/>
      <c r="BH1148" s="17"/>
      <c r="BI1148" s="17"/>
      <c r="BJ1148" s="17"/>
      <c r="BK1148" s="17"/>
      <c r="BL1148" s="17"/>
      <c r="BM1148" s="17"/>
      <c r="BN1148" s="17"/>
      <c r="BO1148" s="17"/>
      <c r="BP1148" s="17"/>
      <c r="BQ1148" s="17"/>
      <c r="BR1148" s="17"/>
      <c r="BS1148" s="17"/>
      <c r="BT1148" s="17"/>
      <c r="BU1148" s="17"/>
      <c r="BV1148" s="17"/>
      <c r="BW1148" s="17"/>
      <c r="BX1148" s="17"/>
      <c r="BY1148" s="17"/>
      <c r="BZ1148" s="17"/>
      <c r="CA1148" s="17"/>
      <c r="CB1148" s="17"/>
      <c r="CC1148" s="17"/>
      <c r="CD1148" s="17"/>
      <c r="CE1148" s="17"/>
      <c r="CF1148" s="17"/>
      <c r="CG1148" s="17"/>
      <c r="CH1148" s="17"/>
      <c r="CI1148" s="17"/>
      <c r="CJ1148" s="17"/>
    </row>
    <row r="1149" spans="1:88" s="6" customFormat="1" x14ac:dyDescent="0.2">
      <c r="A1149" s="5" t="s">
        <v>1189</v>
      </c>
      <c r="B1149" s="11" t="s">
        <v>1832</v>
      </c>
      <c r="C1149" s="3"/>
      <c r="D1149" s="3"/>
      <c r="E1149" s="11" t="s">
        <v>569</v>
      </c>
      <c r="F1149" s="11" t="s">
        <v>940</v>
      </c>
      <c r="G1149" s="11" t="s">
        <v>944</v>
      </c>
      <c r="H1149" s="11" t="s">
        <v>2</v>
      </c>
      <c r="I1149" s="28" t="s">
        <v>2</v>
      </c>
      <c r="J1149" s="28" t="s">
        <v>2</v>
      </c>
      <c r="K1149" s="30">
        <v>3</v>
      </c>
      <c r="L1149" s="30">
        <v>0</v>
      </c>
      <c r="M1149" s="30">
        <v>0</v>
      </c>
      <c r="N1149" s="11" t="s">
        <v>1231</v>
      </c>
      <c r="O1149" s="10" t="s">
        <v>1236</v>
      </c>
      <c r="P1149" s="11" t="s">
        <v>2</v>
      </c>
    </row>
    <row r="1150" spans="1:88" s="6" customFormat="1" x14ac:dyDescent="0.2">
      <c r="A1150" s="5" t="s">
        <v>1190</v>
      </c>
      <c r="B1150" s="11" t="s">
        <v>1832</v>
      </c>
      <c r="C1150" s="2" t="s">
        <v>1315</v>
      </c>
      <c r="D1150" s="3"/>
      <c r="E1150" s="11" t="s">
        <v>569</v>
      </c>
      <c r="F1150" s="11" t="s">
        <v>940</v>
      </c>
      <c r="G1150" s="11" t="s">
        <v>944</v>
      </c>
      <c r="H1150" s="11" t="s">
        <v>2</v>
      </c>
      <c r="I1150" s="28" t="s">
        <v>2</v>
      </c>
      <c r="J1150" s="28" t="s">
        <v>2</v>
      </c>
      <c r="K1150" s="30">
        <v>3</v>
      </c>
      <c r="L1150" s="30">
        <v>1</v>
      </c>
      <c r="M1150" s="30">
        <v>0</v>
      </c>
      <c r="N1150" s="11" t="s">
        <v>1231</v>
      </c>
      <c r="O1150" s="10" t="s">
        <v>1236</v>
      </c>
      <c r="P1150" s="11" t="s">
        <v>2</v>
      </c>
      <c r="Q1150" s="17"/>
      <c r="R1150" s="17"/>
      <c r="S1150" s="17"/>
      <c r="T1150" s="17"/>
      <c r="U1150" s="17"/>
      <c r="V1150" s="17"/>
      <c r="W1150" s="17"/>
      <c r="X1150" s="17"/>
      <c r="Y1150" s="17"/>
      <c r="Z1150" s="17"/>
      <c r="AA1150" s="17"/>
      <c r="AB1150" s="17"/>
      <c r="AC1150" s="17"/>
      <c r="AD1150" s="17"/>
      <c r="AE1150" s="17"/>
      <c r="AF1150" s="17"/>
      <c r="AG1150" s="17"/>
      <c r="AH1150" s="17"/>
      <c r="AI1150" s="17"/>
      <c r="AJ1150" s="17"/>
      <c r="AK1150" s="17"/>
      <c r="AL1150" s="17"/>
      <c r="AM1150" s="17"/>
      <c r="AN1150" s="17"/>
      <c r="AO1150" s="17"/>
      <c r="AP1150" s="17"/>
      <c r="AQ1150" s="17"/>
      <c r="AR1150" s="17"/>
      <c r="AS1150" s="17"/>
      <c r="AT1150" s="17"/>
      <c r="AU1150" s="17"/>
      <c r="AV1150" s="17"/>
      <c r="AW1150" s="17"/>
      <c r="AX1150" s="17"/>
      <c r="AY1150" s="17"/>
      <c r="AZ1150" s="17"/>
      <c r="BA1150" s="17"/>
      <c r="BB1150" s="17"/>
      <c r="BC1150" s="17"/>
      <c r="BD1150" s="17"/>
      <c r="BE1150" s="17"/>
      <c r="BF1150" s="17"/>
      <c r="BG1150" s="17"/>
      <c r="BH1150" s="17"/>
      <c r="BI1150" s="17"/>
      <c r="BJ1150" s="17"/>
      <c r="BK1150" s="17"/>
      <c r="BL1150" s="17"/>
      <c r="BM1150" s="17"/>
      <c r="BN1150" s="17"/>
      <c r="BO1150" s="17"/>
      <c r="BP1150" s="17"/>
      <c r="BQ1150" s="17"/>
      <c r="BR1150" s="17"/>
      <c r="BS1150" s="17"/>
      <c r="BT1150" s="17"/>
      <c r="BU1150" s="17"/>
      <c r="BV1150" s="17"/>
      <c r="BW1150" s="17"/>
      <c r="BX1150" s="17"/>
      <c r="BY1150" s="17"/>
      <c r="BZ1150" s="17"/>
      <c r="CA1150" s="17"/>
      <c r="CB1150" s="17"/>
      <c r="CC1150" s="17"/>
      <c r="CD1150" s="17"/>
      <c r="CE1150" s="17"/>
      <c r="CF1150" s="17"/>
      <c r="CG1150" s="17"/>
      <c r="CH1150" s="17"/>
      <c r="CI1150" s="17"/>
      <c r="CJ1150" s="17"/>
    </row>
    <row r="1151" spans="1:88" s="6" customFormat="1" x14ac:dyDescent="0.2">
      <c r="A1151" s="5" t="s">
        <v>1191</v>
      </c>
      <c r="B1151" s="11" t="s">
        <v>1832</v>
      </c>
      <c r="C1151" s="4" t="s">
        <v>1369</v>
      </c>
      <c r="D1151" s="3"/>
      <c r="E1151" s="11" t="s">
        <v>569</v>
      </c>
      <c r="F1151" s="11" t="s">
        <v>940</v>
      </c>
      <c r="G1151" s="11" t="s">
        <v>943</v>
      </c>
      <c r="H1151" s="11" t="s">
        <v>2</v>
      </c>
      <c r="I1151" s="28" t="s">
        <v>2</v>
      </c>
      <c r="J1151" s="28" t="s">
        <v>2</v>
      </c>
      <c r="K1151" s="30">
        <v>4</v>
      </c>
      <c r="L1151" s="30">
        <v>0</v>
      </c>
      <c r="M1151" s="30">
        <v>0</v>
      </c>
      <c r="N1151" s="11" t="s">
        <v>1231</v>
      </c>
      <c r="O1151" s="10" t="s">
        <v>1236</v>
      </c>
      <c r="P1151" s="11" t="s">
        <v>2</v>
      </c>
      <c r="Q1151" s="2"/>
      <c r="R1151" s="2"/>
      <c r="S1151" s="2"/>
      <c r="T1151" s="2"/>
      <c r="U1151" s="2"/>
      <c r="V1151" s="2"/>
      <c r="W1151" s="2"/>
      <c r="X1151" s="2"/>
      <c r="Y1151" s="2"/>
      <c r="Z1151" s="2"/>
      <c r="AA1151" s="2"/>
      <c r="AB1151" s="2"/>
      <c r="AC1151" s="2"/>
      <c r="AD1151" s="2"/>
      <c r="AE1151" s="2"/>
      <c r="AF1151" s="2"/>
    </row>
    <row r="1152" spans="1:88" s="6" customFormat="1" x14ac:dyDescent="0.2">
      <c r="A1152" s="5" t="s">
        <v>1192</v>
      </c>
      <c r="B1152" s="11" t="s">
        <v>1832</v>
      </c>
      <c r="C1152" s="2" t="s">
        <v>1356</v>
      </c>
      <c r="D1152" s="18" t="s">
        <v>1632</v>
      </c>
      <c r="E1152" s="11" t="s">
        <v>569</v>
      </c>
      <c r="F1152" s="11" t="s">
        <v>940</v>
      </c>
      <c r="G1152" s="11" t="s">
        <v>943</v>
      </c>
      <c r="H1152" s="11" t="s">
        <v>2</v>
      </c>
      <c r="I1152" s="28" t="s">
        <v>2</v>
      </c>
      <c r="J1152" s="24" t="s">
        <v>1</v>
      </c>
      <c r="K1152" s="30">
        <v>4</v>
      </c>
      <c r="L1152" s="30">
        <v>1</v>
      </c>
      <c r="M1152" s="30">
        <v>1</v>
      </c>
      <c r="N1152" s="11" t="s">
        <v>1231</v>
      </c>
      <c r="O1152" s="10" t="s">
        <v>1236</v>
      </c>
      <c r="P1152" s="11" t="s">
        <v>2</v>
      </c>
      <c r="Q1152" s="2"/>
      <c r="R1152" s="2"/>
      <c r="S1152" s="2"/>
      <c r="T1152" s="2"/>
      <c r="U1152" s="2"/>
      <c r="V1152" s="2"/>
      <c r="W1152" s="2"/>
      <c r="X1152" s="2"/>
      <c r="Y1152" s="2"/>
      <c r="Z1152" s="2"/>
      <c r="AA1152" s="2"/>
      <c r="AB1152" s="2"/>
      <c r="AC1152" s="2"/>
      <c r="AD1152" s="2"/>
      <c r="AE1152" s="2"/>
      <c r="AF1152" s="2"/>
      <c r="AG1152" s="17"/>
      <c r="AH1152" s="17"/>
      <c r="AI1152" s="17"/>
      <c r="AJ1152" s="17"/>
      <c r="AK1152" s="17"/>
      <c r="AL1152" s="17"/>
      <c r="AM1152" s="17"/>
      <c r="AN1152" s="17"/>
      <c r="AO1152" s="17"/>
      <c r="AP1152" s="17"/>
      <c r="AQ1152" s="17"/>
      <c r="AR1152" s="17"/>
      <c r="AS1152" s="17"/>
      <c r="AT1152" s="17"/>
      <c r="AU1152" s="17"/>
      <c r="AV1152" s="17"/>
      <c r="AW1152" s="17"/>
      <c r="AX1152" s="17"/>
      <c r="AY1152" s="17"/>
      <c r="AZ1152" s="17"/>
      <c r="BA1152" s="17"/>
      <c r="BB1152" s="17"/>
      <c r="BC1152" s="17"/>
      <c r="BD1152" s="17"/>
      <c r="BE1152" s="17"/>
      <c r="BF1152" s="17"/>
      <c r="BG1152" s="17"/>
      <c r="BH1152" s="17"/>
      <c r="BI1152" s="17"/>
      <c r="BJ1152" s="17"/>
      <c r="BK1152" s="17"/>
      <c r="BL1152" s="17"/>
      <c r="BM1152" s="17"/>
      <c r="BN1152" s="17"/>
      <c r="BO1152" s="17"/>
      <c r="BP1152" s="17"/>
      <c r="BQ1152" s="17"/>
      <c r="BR1152" s="17"/>
      <c r="BS1152" s="17"/>
      <c r="BT1152" s="17"/>
      <c r="BU1152" s="17"/>
      <c r="BV1152" s="17"/>
      <c r="BW1152" s="17"/>
      <c r="BX1152" s="17"/>
      <c r="BY1152" s="17"/>
      <c r="BZ1152" s="17"/>
      <c r="CA1152" s="17"/>
      <c r="CB1152" s="17"/>
      <c r="CC1152" s="17"/>
      <c r="CD1152" s="17"/>
      <c r="CE1152" s="17"/>
      <c r="CF1152" s="17"/>
      <c r="CG1152" s="17"/>
      <c r="CH1152" s="17"/>
      <c r="CI1152" s="17"/>
      <c r="CJ1152" s="17"/>
    </row>
    <row r="1153" spans="1:88" s="6" customFormat="1" x14ac:dyDescent="0.2">
      <c r="A1153" s="5" t="s">
        <v>1193</v>
      </c>
      <c r="B1153" s="11" t="s">
        <v>1832</v>
      </c>
      <c r="C1153" s="2" t="s">
        <v>1249</v>
      </c>
      <c r="D1153" s="2" t="s">
        <v>1563</v>
      </c>
      <c r="E1153" s="11" t="s">
        <v>569</v>
      </c>
      <c r="F1153" s="11" t="s">
        <v>940</v>
      </c>
      <c r="G1153" s="11" t="s">
        <v>944</v>
      </c>
      <c r="H1153" s="11" t="s">
        <v>2</v>
      </c>
      <c r="I1153" s="24" t="s">
        <v>1</v>
      </c>
      <c r="J1153" s="24" t="s">
        <v>1</v>
      </c>
      <c r="K1153" s="30">
        <v>3</v>
      </c>
      <c r="L1153" s="30">
        <v>2</v>
      </c>
      <c r="M1153" s="30">
        <v>0</v>
      </c>
      <c r="N1153" s="11" t="s">
        <v>1231</v>
      </c>
      <c r="O1153" s="10" t="s">
        <v>1236</v>
      </c>
      <c r="P1153" s="11" t="s">
        <v>2</v>
      </c>
      <c r="Q1153" s="2"/>
      <c r="R1153" s="2"/>
      <c r="S1153" s="2"/>
      <c r="T1153" s="2"/>
      <c r="U1153" s="2"/>
      <c r="V1153" s="2"/>
      <c r="W1153" s="2"/>
      <c r="X1153" s="2"/>
      <c r="Y1153" s="2"/>
      <c r="Z1153" s="2"/>
      <c r="AA1153" s="2"/>
      <c r="AB1153" s="2"/>
      <c r="AC1153" s="2"/>
      <c r="AD1153" s="2"/>
      <c r="AE1153" s="2"/>
      <c r="AF1153" s="2"/>
    </row>
    <row r="1154" spans="1:88" s="6" customFormat="1" x14ac:dyDescent="0.2">
      <c r="A1154" s="5" t="s">
        <v>1194</v>
      </c>
      <c r="B1154" s="11" t="s">
        <v>1832</v>
      </c>
      <c r="C1154" s="3"/>
      <c r="D1154" s="3"/>
      <c r="E1154" s="11" t="s">
        <v>569</v>
      </c>
      <c r="F1154" s="11" t="s">
        <v>938</v>
      </c>
      <c r="G1154" s="11" t="s">
        <v>944</v>
      </c>
      <c r="H1154" s="11" t="s">
        <v>945</v>
      </c>
      <c r="I1154" s="28" t="s">
        <v>2</v>
      </c>
      <c r="J1154" s="28" t="s">
        <v>2</v>
      </c>
      <c r="K1154" s="30">
        <v>4</v>
      </c>
      <c r="L1154" s="30">
        <v>0</v>
      </c>
      <c r="M1154" s="30">
        <v>0</v>
      </c>
      <c r="N1154" s="11" t="s">
        <v>1231</v>
      </c>
      <c r="O1154" s="10" t="s">
        <v>1236</v>
      </c>
      <c r="P1154" s="11" t="s">
        <v>2</v>
      </c>
    </row>
    <row r="1155" spans="1:88" s="6" customFormat="1" x14ac:dyDescent="0.2">
      <c r="A1155" s="5" t="s">
        <v>1195</v>
      </c>
      <c r="B1155" s="11" t="s">
        <v>1833</v>
      </c>
      <c r="C1155" s="4" t="s">
        <v>1398</v>
      </c>
      <c r="D1155" s="4" t="s">
        <v>1722</v>
      </c>
      <c r="E1155" s="11" t="s">
        <v>570</v>
      </c>
      <c r="F1155" s="11" t="s">
        <v>940</v>
      </c>
      <c r="G1155" s="11" t="s">
        <v>944</v>
      </c>
      <c r="H1155" s="11" t="s">
        <v>2</v>
      </c>
      <c r="I1155" s="24" t="s">
        <v>1</v>
      </c>
      <c r="J1155" s="24" t="s">
        <v>1</v>
      </c>
      <c r="K1155" s="30">
        <v>2</v>
      </c>
      <c r="L1155" s="30">
        <v>0</v>
      </c>
      <c r="M1155" s="30">
        <v>0</v>
      </c>
      <c r="N1155" s="11" t="s">
        <v>1231</v>
      </c>
      <c r="O1155" s="10" t="s">
        <v>1236</v>
      </c>
      <c r="P1155" s="11" t="s">
        <v>2</v>
      </c>
    </row>
    <row r="1156" spans="1:88" s="6" customFormat="1" x14ac:dyDescent="0.2">
      <c r="A1156" s="5" t="s">
        <v>1197</v>
      </c>
      <c r="B1156" s="11" t="s">
        <v>1832</v>
      </c>
      <c r="C1156" s="2" t="s">
        <v>1286</v>
      </c>
      <c r="D1156" s="4" t="s">
        <v>1591</v>
      </c>
      <c r="E1156" s="11" t="s">
        <v>570</v>
      </c>
      <c r="F1156" s="11" t="s">
        <v>569</v>
      </c>
      <c r="G1156" s="11" t="s">
        <v>943</v>
      </c>
      <c r="H1156" s="11" t="s">
        <v>2</v>
      </c>
      <c r="I1156" s="24" t="s">
        <v>1</v>
      </c>
      <c r="J1156" s="24" t="s">
        <v>1</v>
      </c>
      <c r="K1156" s="30">
        <v>2</v>
      </c>
      <c r="L1156" s="30">
        <v>1</v>
      </c>
      <c r="M1156" s="30">
        <v>0</v>
      </c>
      <c r="N1156" s="11" t="s">
        <v>1231</v>
      </c>
      <c r="O1156" s="10" t="s">
        <v>1236</v>
      </c>
      <c r="P1156" s="11" t="s">
        <v>2</v>
      </c>
      <c r="Q1156" s="2"/>
      <c r="R1156" s="2"/>
      <c r="S1156" s="2"/>
      <c r="T1156" s="2"/>
      <c r="U1156" s="2"/>
      <c r="V1156" s="2"/>
      <c r="W1156" s="2"/>
      <c r="X1156" s="2"/>
      <c r="Y1156" s="2"/>
      <c r="Z1156" s="2"/>
      <c r="AA1156" s="2"/>
      <c r="AB1156" s="2"/>
      <c r="AC1156" s="2"/>
      <c r="AD1156" s="2"/>
      <c r="AE1156" s="2"/>
      <c r="AF1156" s="2"/>
      <c r="AG1156" s="2"/>
      <c r="AH1156" s="2"/>
      <c r="AI1156" s="2"/>
      <c r="AJ1156" s="2"/>
      <c r="AK1156" s="2"/>
      <c r="AL1156" s="2"/>
      <c r="AM1156" s="2"/>
      <c r="AN1156" s="2"/>
      <c r="AO1156" s="2"/>
      <c r="AP1156" s="2"/>
      <c r="AQ1156" s="2"/>
      <c r="AR1156" s="2"/>
      <c r="AS1156" s="2"/>
      <c r="AT1156" s="2"/>
      <c r="AU1156" s="2"/>
      <c r="AV1156" s="2"/>
      <c r="AW1156" s="2"/>
      <c r="AX1156" s="2"/>
      <c r="AY1156" s="2"/>
      <c r="AZ1156" s="2"/>
      <c r="BA1156" s="2"/>
      <c r="BB1156" s="2"/>
      <c r="BC1156" s="2"/>
      <c r="BD1156" s="2"/>
      <c r="BE1156" s="2"/>
      <c r="BF1156" s="2"/>
      <c r="BG1156" s="2"/>
      <c r="BH1156" s="2"/>
      <c r="BI1156" s="2"/>
      <c r="BJ1156" s="2"/>
      <c r="BK1156" s="2"/>
      <c r="BL1156" s="2"/>
      <c r="BM1156" s="2"/>
      <c r="BN1156" s="2"/>
      <c r="BO1156" s="2"/>
      <c r="BP1156" s="2"/>
      <c r="BQ1156" s="2"/>
      <c r="BR1156" s="2"/>
      <c r="BS1156" s="2"/>
      <c r="BT1156" s="2"/>
      <c r="BU1156" s="2"/>
      <c r="BV1156" s="2"/>
      <c r="BW1156" s="2"/>
      <c r="BX1156" s="2"/>
      <c r="BY1156" s="2"/>
      <c r="BZ1156" s="2"/>
      <c r="CA1156" s="2"/>
      <c r="CB1156" s="2"/>
      <c r="CC1156" s="2"/>
      <c r="CD1156" s="2"/>
      <c r="CE1156" s="2"/>
      <c r="CF1156" s="2"/>
      <c r="CG1156" s="2"/>
      <c r="CH1156" s="2"/>
      <c r="CI1156" s="2"/>
      <c r="CJ1156" s="2"/>
    </row>
    <row r="1157" spans="1:88" s="6" customFormat="1" x14ac:dyDescent="0.2">
      <c r="A1157" s="5" t="s">
        <v>1198</v>
      </c>
      <c r="B1157" s="11" t="s">
        <v>1833</v>
      </c>
      <c r="C1157" s="2" t="s">
        <v>1251</v>
      </c>
      <c r="D1157" s="2" t="s">
        <v>1373</v>
      </c>
      <c r="E1157" s="11" t="s">
        <v>570</v>
      </c>
      <c r="F1157" s="11" t="s">
        <v>569</v>
      </c>
      <c r="G1157" s="11" t="s">
        <v>943</v>
      </c>
      <c r="H1157" s="11" t="s">
        <v>2</v>
      </c>
      <c r="I1157" s="24" t="s">
        <v>1</v>
      </c>
      <c r="J1157" s="24" t="s">
        <v>1</v>
      </c>
      <c r="K1157" s="30">
        <v>2</v>
      </c>
      <c r="L1157" s="30">
        <v>2</v>
      </c>
      <c r="M1157" s="30">
        <v>0</v>
      </c>
      <c r="N1157" s="11" t="s">
        <v>1231</v>
      </c>
      <c r="O1157" s="10" t="s">
        <v>1236</v>
      </c>
      <c r="P1157" s="11" t="s">
        <v>2</v>
      </c>
      <c r="Q1157" s="17"/>
      <c r="R1157" s="17"/>
      <c r="S1157" s="17"/>
      <c r="T1157" s="17"/>
      <c r="U1157" s="17"/>
      <c r="V1157" s="17"/>
      <c r="W1157" s="17"/>
      <c r="X1157" s="17"/>
      <c r="Y1157" s="17"/>
      <c r="Z1157" s="17"/>
      <c r="AA1157" s="17"/>
      <c r="AB1157" s="17"/>
      <c r="AC1157" s="17"/>
      <c r="AD1157" s="17"/>
      <c r="AE1157" s="17"/>
      <c r="AF1157" s="17"/>
    </row>
    <row r="1158" spans="1:88" s="6" customFormat="1" x14ac:dyDescent="0.2">
      <c r="A1158" s="5" t="s">
        <v>1200</v>
      </c>
      <c r="B1158" s="11" t="s">
        <v>1833</v>
      </c>
      <c r="C1158" s="2" t="s">
        <v>1262</v>
      </c>
      <c r="D1158" s="18" t="s">
        <v>1632</v>
      </c>
      <c r="E1158" s="11" t="s">
        <v>569</v>
      </c>
      <c r="F1158" s="11" t="s">
        <v>938</v>
      </c>
      <c r="G1158" s="11" t="s">
        <v>943</v>
      </c>
      <c r="H1158" s="11" t="s">
        <v>2</v>
      </c>
      <c r="I1158" s="28" t="s">
        <v>2</v>
      </c>
      <c r="J1158" s="24" t="s">
        <v>1</v>
      </c>
      <c r="K1158" s="30">
        <v>5</v>
      </c>
      <c r="L1158" s="30">
        <v>1</v>
      </c>
      <c r="M1158" s="30">
        <v>1</v>
      </c>
      <c r="N1158" s="11" t="s">
        <v>1231</v>
      </c>
      <c r="O1158" s="10" t="s">
        <v>1236</v>
      </c>
      <c r="P1158" s="11" t="s">
        <v>2</v>
      </c>
    </row>
    <row r="1159" spans="1:88" s="6" customFormat="1" x14ac:dyDescent="0.2">
      <c r="A1159" s="5" t="s">
        <v>1201</v>
      </c>
      <c r="B1159" s="11" t="s">
        <v>1832</v>
      </c>
      <c r="C1159" s="4" t="s">
        <v>1692</v>
      </c>
      <c r="D1159" s="3"/>
      <c r="E1159" s="11" t="s">
        <v>569</v>
      </c>
      <c r="F1159" s="11" t="s">
        <v>940</v>
      </c>
      <c r="G1159" s="11" t="s">
        <v>944</v>
      </c>
      <c r="H1159" s="11" t="s">
        <v>2</v>
      </c>
      <c r="I1159" s="24" t="s">
        <v>1</v>
      </c>
      <c r="J1159" s="24" t="s">
        <v>1</v>
      </c>
      <c r="K1159" s="30">
        <v>3</v>
      </c>
      <c r="L1159" s="30">
        <v>0</v>
      </c>
      <c r="M1159" s="30">
        <v>0</v>
      </c>
      <c r="N1159" s="11" t="s">
        <v>1231</v>
      </c>
      <c r="O1159" s="10" t="s">
        <v>1236</v>
      </c>
      <c r="P1159" s="11" t="s">
        <v>2</v>
      </c>
      <c r="AG1159" s="17"/>
      <c r="AH1159" s="17"/>
      <c r="AI1159" s="17"/>
      <c r="AJ1159" s="17"/>
      <c r="AK1159" s="17"/>
      <c r="AL1159" s="17"/>
      <c r="AM1159" s="17"/>
      <c r="AN1159" s="17"/>
      <c r="AO1159" s="17"/>
      <c r="AP1159" s="17"/>
      <c r="AQ1159" s="17"/>
      <c r="AR1159" s="17"/>
      <c r="AS1159" s="17"/>
      <c r="AT1159" s="17"/>
      <c r="AU1159" s="17"/>
      <c r="AV1159" s="17"/>
      <c r="AW1159" s="17"/>
      <c r="AX1159" s="17"/>
      <c r="AY1159" s="17"/>
      <c r="AZ1159" s="17"/>
      <c r="BA1159" s="17"/>
      <c r="BB1159" s="17"/>
      <c r="BC1159" s="17"/>
      <c r="BD1159" s="17"/>
      <c r="BE1159" s="17"/>
      <c r="BF1159" s="17"/>
      <c r="BG1159" s="17"/>
      <c r="BH1159" s="17"/>
      <c r="BI1159" s="17"/>
      <c r="BJ1159" s="17"/>
      <c r="BK1159" s="17"/>
      <c r="BL1159" s="17"/>
      <c r="BM1159" s="17"/>
      <c r="BN1159" s="17"/>
      <c r="BO1159" s="17"/>
      <c r="BP1159" s="17"/>
      <c r="BQ1159" s="17"/>
      <c r="BR1159" s="17"/>
      <c r="BS1159" s="17"/>
      <c r="BT1159" s="17"/>
      <c r="BU1159" s="17"/>
      <c r="BV1159" s="17"/>
      <c r="BW1159" s="17"/>
      <c r="BX1159" s="17"/>
      <c r="BY1159" s="17"/>
      <c r="BZ1159" s="17"/>
      <c r="CA1159" s="17"/>
      <c r="CB1159" s="17"/>
      <c r="CC1159" s="17"/>
      <c r="CD1159" s="17"/>
      <c r="CE1159" s="17"/>
      <c r="CF1159" s="17"/>
      <c r="CG1159" s="17"/>
      <c r="CH1159" s="17"/>
      <c r="CI1159" s="17"/>
      <c r="CJ1159" s="17"/>
    </row>
    <row r="1160" spans="1:88" s="6" customFormat="1" x14ac:dyDescent="0.2">
      <c r="A1160" s="5" t="s">
        <v>1202</v>
      </c>
      <c r="B1160" s="11" t="s">
        <v>1832</v>
      </c>
      <c r="C1160" s="4" t="s">
        <v>1664</v>
      </c>
      <c r="D1160" s="3"/>
      <c r="E1160" s="11" t="s">
        <v>569</v>
      </c>
      <c r="F1160" s="11" t="s">
        <v>938</v>
      </c>
      <c r="G1160" s="11" t="s">
        <v>944</v>
      </c>
      <c r="H1160" s="11" t="s">
        <v>945</v>
      </c>
      <c r="I1160" s="24" t="s">
        <v>1</v>
      </c>
      <c r="J1160" s="24" t="s">
        <v>1</v>
      </c>
      <c r="K1160" s="30">
        <v>4</v>
      </c>
      <c r="L1160" s="30">
        <v>0</v>
      </c>
      <c r="M1160" s="30">
        <v>0</v>
      </c>
      <c r="N1160" s="11" t="s">
        <v>1231</v>
      </c>
      <c r="O1160" s="10" t="s">
        <v>1236</v>
      </c>
      <c r="P1160" s="11" t="s">
        <v>2</v>
      </c>
      <c r="Q1160" s="11"/>
      <c r="R1160" s="11"/>
      <c r="S1160" s="11"/>
      <c r="T1160" s="11"/>
      <c r="U1160" s="11"/>
      <c r="V1160" s="11"/>
      <c r="W1160" s="11"/>
      <c r="X1160" s="11"/>
      <c r="Y1160" s="11"/>
      <c r="Z1160" s="11"/>
      <c r="AA1160" s="11"/>
      <c r="AB1160" s="11"/>
      <c r="AC1160" s="11"/>
      <c r="AD1160" s="11"/>
      <c r="AE1160" s="11"/>
      <c r="AF1160" s="11"/>
    </row>
    <row r="1161" spans="1:88" s="6" customFormat="1" x14ac:dyDescent="0.2">
      <c r="A1161" s="5" t="s">
        <v>1203</v>
      </c>
      <c r="B1161" s="11" t="s">
        <v>1833</v>
      </c>
      <c r="C1161" s="2" t="s">
        <v>1409</v>
      </c>
      <c r="D1161" s="2" t="s">
        <v>1823</v>
      </c>
      <c r="E1161" s="11" t="s">
        <v>571</v>
      </c>
      <c r="F1161" s="11" t="s">
        <v>569</v>
      </c>
      <c r="G1161" s="11" t="s">
        <v>943</v>
      </c>
      <c r="H1161" s="11" t="s">
        <v>2</v>
      </c>
      <c r="I1161" s="24" t="s">
        <v>1</v>
      </c>
      <c r="J1161" s="24" t="s">
        <v>1</v>
      </c>
      <c r="K1161" s="30">
        <v>1</v>
      </c>
      <c r="L1161" s="30">
        <v>2</v>
      </c>
      <c r="M1161" s="30">
        <v>0</v>
      </c>
      <c r="N1161" s="11" t="s">
        <v>1231</v>
      </c>
      <c r="O1161" s="10" t="s">
        <v>1236</v>
      </c>
      <c r="P1161" s="11" t="s">
        <v>2</v>
      </c>
      <c r="AG1161" s="17"/>
      <c r="AH1161" s="17"/>
      <c r="AI1161" s="17"/>
      <c r="AJ1161" s="17"/>
      <c r="AK1161" s="17"/>
      <c r="AL1161" s="17"/>
      <c r="AM1161" s="17"/>
      <c r="AN1161" s="17"/>
      <c r="AO1161" s="17"/>
      <c r="AP1161" s="17"/>
      <c r="AQ1161" s="17"/>
      <c r="AR1161" s="17"/>
      <c r="AS1161" s="17"/>
      <c r="AT1161" s="17"/>
      <c r="AU1161" s="17"/>
      <c r="AV1161" s="17"/>
      <c r="AW1161" s="17"/>
      <c r="AX1161" s="17"/>
      <c r="AY1161" s="17"/>
      <c r="AZ1161" s="17"/>
      <c r="BA1161" s="17"/>
      <c r="BB1161" s="17"/>
      <c r="BC1161" s="17"/>
      <c r="BD1161" s="17"/>
      <c r="BE1161" s="17"/>
      <c r="BF1161" s="17"/>
      <c r="BG1161" s="17"/>
      <c r="BH1161" s="17"/>
      <c r="BI1161" s="17"/>
      <c r="BJ1161" s="17"/>
      <c r="BK1161" s="17"/>
      <c r="BL1161" s="17"/>
      <c r="BM1161" s="17"/>
      <c r="BN1161" s="17"/>
      <c r="BO1161" s="17"/>
      <c r="BP1161" s="17"/>
      <c r="BQ1161" s="17"/>
      <c r="BR1161" s="17"/>
      <c r="BS1161" s="17"/>
      <c r="BT1161" s="17"/>
      <c r="BU1161" s="17"/>
      <c r="BV1161" s="17"/>
      <c r="BW1161" s="17"/>
      <c r="BX1161" s="17"/>
      <c r="BY1161" s="17"/>
      <c r="BZ1161" s="17"/>
      <c r="CA1161" s="17"/>
      <c r="CB1161" s="17"/>
      <c r="CC1161" s="17"/>
      <c r="CD1161" s="17"/>
      <c r="CE1161" s="17"/>
      <c r="CF1161" s="17"/>
      <c r="CG1161" s="17"/>
      <c r="CH1161" s="17"/>
      <c r="CI1161" s="17"/>
      <c r="CJ1161" s="17"/>
    </row>
    <row r="1162" spans="1:88" s="6" customFormat="1" x14ac:dyDescent="0.2">
      <c r="A1162" s="5" t="s">
        <v>1204</v>
      </c>
      <c r="B1162" s="11" t="s">
        <v>1832</v>
      </c>
      <c r="C1162" s="2" t="s">
        <v>1528</v>
      </c>
      <c r="D1162" s="2" t="s">
        <v>1528</v>
      </c>
      <c r="E1162" s="11" t="s">
        <v>569</v>
      </c>
      <c r="F1162" s="11" t="s">
        <v>938</v>
      </c>
      <c r="G1162" s="11" t="s">
        <v>944</v>
      </c>
      <c r="H1162" s="11" t="s">
        <v>945</v>
      </c>
      <c r="I1162" s="24" t="s">
        <v>1</v>
      </c>
      <c r="J1162" s="24" t="s">
        <v>1</v>
      </c>
      <c r="K1162" s="30">
        <v>4</v>
      </c>
      <c r="L1162" s="30">
        <v>2</v>
      </c>
      <c r="M1162" s="30">
        <v>2</v>
      </c>
      <c r="N1162" s="11" t="s">
        <v>1232</v>
      </c>
      <c r="O1162" s="10" t="s">
        <v>1236</v>
      </c>
      <c r="P1162" s="11" t="s">
        <v>2</v>
      </c>
      <c r="AG1162" s="17"/>
      <c r="AH1162" s="17"/>
      <c r="AI1162" s="17"/>
      <c r="AJ1162" s="17"/>
      <c r="AK1162" s="17"/>
      <c r="AL1162" s="17"/>
      <c r="AM1162" s="17"/>
      <c r="AN1162" s="17"/>
      <c r="AO1162" s="17"/>
      <c r="AP1162" s="17"/>
      <c r="AQ1162" s="17"/>
      <c r="AR1162" s="17"/>
      <c r="AS1162" s="17"/>
      <c r="AT1162" s="17"/>
      <c r="AU1162" s="17"/>
      <c r="AV1162" s="17"/>
      <c r="AW1162" s="17"/>
      <c r="AX1162" s="17"/>
      <c r="AY1162" s="17"/>
      <c r="AZ1162" s="17"/>
      <c r="BA1162" s="17"/>
      <c r="BB1162" s="17"/>
      <c r="BC1162" s="17"/>
      <c r="BD1162" s="17"/>
      <c r="BE1162" s="17"/>
      <c r="BF1162" s="17"/>
      <c r="BG1162" s="17"/>
      <c r="BH1162" s="17"/>
      <c r="BI1162" s="17"/>
      <c r="BJ1162" s="17"/>
      <c r="BK1162" s="17"/>
      <c r="BL1162" s="17"/>
      <c r="BM1162" s="17"/>
      <c r="BN1162" s="17"/>
      <c r="BO1162" s="17"/>
      <c r="BP1162" s="17"/>
      <c r="BQ1162" s="17"/>
      <c r="BR1162" s="17"/>
      <c r="BS1162" s="17"/>
      <c r="BT1162" s="17"/>
      <c r="BU1162" s="17"/>
      <c r="BV1162" s="17"/>
      <c r="BW1162" s="17"/>
      <c r="BX1162" s="17"/>
      <c r="BY1162" s="17"/>
      <c r="BZ1162" s="17"/>
      <c r="CA1162" s="17"/>
      <c r="CB1162" s="17"/>
      <c r="CC1162" s="17"/>
      <c r="CD1162" s="17"/>
      <c r="CE1162" s="17"/>
      <c r="CF1162" s="17"/>
      <c r="CG1162" s="17"/>
      <c r="CH1162" s="17"/>
      <c r="CI1162" s="17"/>
      <c r="CJ1162" s="17"/>
    </row>
    <row r="1163" spans="1:88" s="6" customFormat="1" x14ac:dyDescent="0.2">
      <c r="A1163" s="5" t="s">
        <v>1205</v>
      </c>
      <c r="B1163" s="11" t="s">
        <v>1833</v>
      </c>
      <c r="C1163" s="4" t="s">
        <v>1390</v>
      </c>
      <c r="D1163" s="4" t="s">
        <v>1588</v>
      </c>
      <c r="E1163" s="11" t="s">
        <v>571</v>
      </c>
      <c r="F1163" s="11" t="s">
        <v>569</v>
      </c>
      <c r="G1163" s="11" t="s">
        <v>943</v>
      </c>
      <c r="H1163" s="11" t="s">
        <v>2</v>
      </c>
      <c r="I1163" s="24" t="s">
        <v>1</v>
      </c>
      <c r="J1163" s="24" t="s">
        <v>1</v>
      </c>
      <c r="K1163" s="30">
        <v>1</v>
      </c>
      <c r="L1163" s="30">
        <v>0</v>
      </c>
      <c r="M1163" s="30">
        <v>0</v>
      </c>
      <c r="N1163" s="11" t="s">
        <v>1231</v>
      </c>
      <c r="O1163" s="10" t="s">
        <v>1236</v>
      </c>
      <c r="P1163" s="11" t="s">
        <v>2</v>
      </c>
    </row>
    <row r="1164" spans="1:88" s="6" customFormat="1" x14ac:dyDescent="0.2">
      <c r="A1164" s="5" t="s">
        <v>1206</v>
      </c>
      <c r="B1164" s="11" t="s">
        <v>1833</v>
      </c>
      <c r="C1164" s="2" t="s">
        <v>1335</v>
      </c>
      <c r="D1164" s="18" t="s">
        <v>1632</v>
      </c>
      <c r="E1164" s="11" t="s">
        <v>569</v>
      </c>
      <c r="F1164" s="11" t="s">
        <v>940</v>
      </c>
      <c r="G1164" s="11" t="s">
        <v>943</v>
      </c>
      <c r="H1164" s="11" t="s">
        <v>2</v>
      </c>
      <c r="I1164" s="28" t="s">
        <v>2</v>
      </c>
      <c r="J1164" s="24" t="s">
        <v>1</v>
      </c>
      <c r="K1164" s="30">
        <v>4</v>
      </c>
      <c r="L1164" s="30">
        <v>1</v>
      </c>
      <c r="M1164" s="30">
        <v>1</v>
      </c>
      <c r="N1164" s="11" t="s">
        <v>1231</v>
      </c>
      <c r="O1164" s="10" t="s">
        <v>1236</v>
      </c>
      <c r="P1164" s="11" t="s">
        <v>2</v>
      </c>
      <c r="Q1164" s="2"/>
      <c r="R1164" s="2"/>
      <c r="S1164" s="2"/>
      <c r="T1164" s="2"/>
      <c r="U1164" s="2"/>
      <c r="V1164" s="2"/>
      <c r="W1164" s="2"/>
      <c r="X1164" s="2"/>
      <c r="Y1164" s="2"/>
      <c r="Z1164" s="2"/>
      <c r="AA1164" s="2"/>
      <c r="AB1164" s="2"/>
      <c r="AC1164" s="2"/>
      <c r="AD1164" s="2"/>
      <c r="AE1164" s="2"/>
      <c r="AF1164" s="2"/>
    </row>
    <row r="1165" spans="1:88" s="6" customFormat="1" x14ac:dyDescent="0.2">
      <c r="A1165" s="5" t="s">
        <v>1207</v>
      </c>
      <c r="B1165" s="11" t="s">
        <v>1832</v>
      </c>
      <c r="C1165" s="4" t="s">
        <v>1663</v>
      </c>
      <c r="D1165" s="3"/>
      <c r="E1165" s="11" t="s">
        <v>569</v>
      </c>
      <c r="F1165" s="11" t="s">
        <v>940</v>
      </c>
      <c r="G1165" s="11" t="s">
        <v>944</v>
      </c>
      <c r="H1165" s="11" t="s">
        <v>2</v>
      </c>
      <c r="I1165" s="24" t="s">
        <v>1</v>
      </c>
      <c r="J1165" s="24" t="s">
        <v>1</v>
      </c>
      <c r="K1165" s="30">
        <v>3</v>
      </c>
      <c r="L1165" s="30">
        <v>0</v>
      </c>
      <c r="M1165" s="30">
        <v>0</v>
      </c>
      <c r="N1165" s="11" t="s">
        <v>1231</v>
      </c>
      <c r="O1165" s="10" t="s">
        <v>1236</v>
      </c>
      <c r="P1165" s="11" t="s">
        <v>2</v>
      </c>
    </row>
    <row r="1166" spans="1:88" s="6" customFormat="1" x14ac:dyDescent="0.2">
      <c r="A1166" s="5" t="s">
        <v>1208</v>
      </c>
      <c r="B1166" s="11" t="s">
        <v>1833</v>
      </c>
      <c r="C1166" s="2" t="s">
        <v>1449</v>
      </c>
      <c r="D1166" s="2" t="s">
        <v>1280</v>
      </c>
      <c r="E1166" s="11" t="s">
        <v>570</v>
      </c>
      <c r="F1166" s="11" t="s">
        <v>940</v>
      </c>
      <c r="G1166" s="11" t="s">
        <v>944</v>
      </c>
      <c r="H1166" s="11" t="s">
        <v>2</v>
      </c>
      <c r="I1166" s="24" t="s">
        <v>1</v>
      </c>
      <c r="J1166" s="24" t="s">
        <v>1</v>
      </c>
      <c r="K1166" s="30">
        <v>2</v>
      </c>
      <c r="L1166" s="30">
        <v>2</v>
      </c>
      <c r="M1166" s="30">
        <v>0</v>
      </c>
      <c r="N1166" s="11" t="s">
        <v>1231</v>
      </c>
      <c r="O1166" s="10" t="s">
        <v>1236</v>
      </c>
      <c r="P1166" s="11" t="s">
        <v>2</v>
      </c>
    </row>
    <row r="1167" spans="1:88" s="6" customFormat="1" x14ac:dyDescent="0.2">
      <c r="A1167" s="5" t="s">
        <v>1209</v>
      </c>
      <c r="B1167" s="11" t="s">
        <v>1833</v>
      </c>
      <c r="C1167" s="4" t="s">
        <v>1267</v>
      </c>
      <c r="D1167" s="4" t="s">
        <v>1653</v>
      </c>
      <c r="E1167" s="11" t="s">
        <v>571</v>
      </c>
      <c r="F1167" s="11" t="s">
        <v>569</v>
      </c>
      <c r="G1167" s="11" t="s">
        <v>938</v>
      </c>
      <c r="H1167" s="11" t="s">
        <v>942</v>
      </c>
      <c r="I1167" s="24" t="s">
        <v>1</v>
      </c>
      <c r="J1167" s="24" t="s">
        <v>1</v>
      </c>
      <c r="K1167" s="30">
        <v>2</v>
      </c>
      <c r="L1167" s="30">
        <v>0</v>
      </c>
      <c r="M1167" s="30">
        <v>0</v>
      </c>
      <c r="N1167" s="11" t="s">
        <v>1231</v>
      </c>
      <c r="O1167" s="10" t="s">
        <v>1236</v>
      </c>
      <c r="P1167" s="11" t="s">
        <v>2</v>
      </c>
      <c r="AG1167" s="17"/>
      <c r="AH1167" s="17"/>
      <c r="AI1167" s="17"/>
      <c r="AJ1167" s="17"/>
      <c r="AK1167" s="17"/>
      <c r="AL1167" s="17"/>
      <c r="AM1167" s="17"/>
      <c r="AN1167" s="17"/>
      <c r="AO1167" s="17"/>
      <c r="AP1167" s="17"/>
      <c r="AQ1167" s="17"/>
      <c r="AR1167" s="17"/>
      <c r="AS1167" s="17"/>
      <c r="AT1167" s="17"/>
      <c r="AU1167" s="17"/>
      <c r="AV1167" s="17"/>
      <c r="AW1167" s="17"/>
      <c r="AX1167" s="17"/>
      <c r="AY1167" s="17"/>
      <c r="AZ1167" s="17"/>
      <c r="BA1167" s="17"/>
      <c r="BB1167" s="17"/>
      <c r="BC1167" s="17"/>
      <c r="BD1167" s="17"/>
      <c r="BE1167" s="17"/>
      <c r="BF1167" s="17"/>
      <c r="BG1167" s="17"/>
      <c r="BH1167" s="17"/>
      <c r="BI1167" s="17"/>
      <c r="BJ1167" s="17"/>
      <c r="BK1167" s="17"/>
      <c r="BL1167" s="17"/>
      <c r="BM1167" s="17"/>
      <c r="BN1167" s="17"/>
      <c r="BO1167" s="17"/>
      <c r="BP1167" s="17"/>
      <c r="BQ1167" s="17"/>
      <c r="BR1167" s="17"/>
      <c r="BS1167" s="17"/>
      <c r="BT1167" s="17"/>
      <c r="BU1167" s="17"/>
      <c r="BV1167" s="17"/>
      <c r="BW1167" s="17"/>
      <c r="BX1167" s="17"/>
      <c r="BY1167" s="17"/>
      <c r="BZ1167" s="17"/>
      <c r="CA1167" s="17"/>
      <c r="CB1167" s="17"/>
      <c r="CC1167" s="17"/>
      <c r="CD1167" s="17"/>
      <c r="CE1167" s="17"/>
      <c r="CF1167" s="17"/>
      <c r="CG1167" s="17"/>
      <c r="CH1167" s="17"/>
      <c r="CI1167" s="17"/>
      <c r="CJ1167" s="17"/>
    </row>
    <row r="1168" spans="1:88" s="6" customFormat="1" x14ac:dyDescent="0.2">
      <c r="A1168" s="5" t="s">
        <v>1210</v>
      </c>
      <c r="B1168" s="11" t="s">
        <v>1832</v>
      </c>
      <c r="C1168" s="2" t="s">
        <v>1262</v>
      </c>
      <c r="D1168" s="4" t="s">
        <v>1710</v>
      </c>
      <c r="E1168" s="11" t="s">
        <v>569</v>
      </c>
      <c r="F1168" s="11" t="s">
        <v>938</v>
      </c>
      <c r="G1168" s="11" t="s">
        <v>944</v>
      </c>
      <c r="H1168" s="22" t="s">
        <v>945</v>
      </c>
      <c r="I1168" s="24" t="s">
        <v>1</v>
      </c>
      <c r="J1168" s="24" t="s">
        <v>1</v>
      </c>
      <c r="K1168" s="30">
        <v>4</v>
      </c>
      <c r="L1168" s="30">
        <v>1</v>
      </c>
      <c r="M1168" s="30">
        <v>1</v>
      </c>
      <c r="N1168" s="11" t="s">
        <v>1231</v>
      </c>
      <c r="O1168" s="10" t="s">
        <v>1236</v>
      </c>
      <c r="P1168" s="11" t="s">
        <v>2</v>
      </c>
      <c r="Q1168" s="17"/>
      <c r="R1168" s="17"/>
      <c r="S1168" s="17"/>
      <c r="T1168" s="17"/>
      <c r="U1168" s="17"/>
      <c r="V1168" s="17"/>
      <c r="W1168" s="17"/>
      <c r="X1168" s="17"/>
      <c r="Y1168" s="17"/>
      <c r="Z1168" s="17"/>
      <c r="AA1168" s="17"/>
      <c r="AB1168" s="17"/>
      <c r="AC1168" s="17"/>
      <c r="AD1168" s="17"/>
      <c r="AE1168" s="17"/>
      <c r="AF1168" s="17"/>
    </row>
    <row r="1169" spans="1:88" s="6" customFormat="1" x14ac:dyDescent="0.2">
      <c r="A1169" s="5" t="s">
        <v>1211</v>
      </c>
      <c r="B1169" s="11" t="s">
        <v>1832</v>
      </c>
      <c r="C1169" s="4" t="s">
        <v>1708</v>
      </c>
      <c r="D1169" s="3"/>
      <c r="E1169" s="11" t="s">
        <v>569</v>
      </c>
      <c r="F1169" s="11" t="s">
        <v>938</v>
      </c>
      <c r="G1169" s="11" t="s">
        <v>944</v>
      </c>
      <c r="H1169" s="22" t="s">
        <v>945</v>
      </c>
      <c r="I1169" s="24" t="s">
        <v>1</v>
      </c>
      <c r="J1169" s="24" t="s">
        <v>1</v>
      </c>
      <c r="K1169" s="30">
        <v>4</v>
      </c>
      <c r="L1169" s="30">
        <v>0</v>
      </c>
      <c r="M1169" s="30">
        <v>0</v>
      </c>
      <c r="N1169" s="11" t="s">
        <v>1231</v>
      </c>
      <c r="O1169" s="10" t="s">
        <v>1236</v>
      </c>
      <c r="P1169" s="11" t="s">
        <v>2</v>
      </c>
      <c r="Q1169" s="17"/>
      <c r="R1169" s="17"/>
      <c r="S1169" s="17"/>
      <c r="T1169" s="17"/>
      <c r="U1169" s="17"/>
      <c r="V1169" s="17"/>
      <c r="W1169" s="17"/>
      <c r="X1169" s="17"/>
      <c r="Y1169" s="17"/>
      <c r="Z1169" s="17"/>
      <c r="AA1169" s="17"/>
      <c r="AB1169" s="17"/>
      <c r="AC1169" s="17"/>
      <c r="AD1169" s="17"/>
      <c r="AE1169" s="17"/>
      <c r="AF1169" s="17"/>
      <c r="AG1169" s="17"/>
      <c r="AH1169" s="17"/>
      <c r="AI1169" s="17"/>
      <c r="AJ1169" s="17"/>
      <c r="AK1169" s="17"/>
      <c r="AL1169" s="17"/>
      <c r="AM1169" s="17"/>
      <c r="AN1169" s="17"/>
      <c r="AO1169" s="17"/>
      <c r="AP1169" s="17"/>
      <c r="AQ1169" s="17"/>
      <c r="AR1169" s="17"/>
      <c r="AS1169" s="17"/>
      <c r="AT1169" s="17"/>
      <c r="AU1169" s="17"/>
      <c r="AV1169" s="17"/>
      <c r="AW1169" s="17"/>
      <c r="AX1169" s="17"/>
      <c r="AY1169" s="17"/>
      <c r="AZ1169" s="17"/>
      <c r="BA1169" s="17"/>
      <c r="BB1169" s="17"/>
      <c r="BC1169" s="17"/>
      <c r="BD1169" s="17"/>
      <c r="BE1169" s="17"/>
      <c r="BF1169" s="17"/>
      <c r="BG1169" s="17"/>
      <c r="BH1169" s="17"/>
      <c r="BI1169" s="17"/>
      <c r="BJ1169" s="17"/>
      <c r="BK1169" s="17"/>
      <c r="BL1169" s="17"/>
      <c r="BM1169" s="17"/>
      <c r="BN1169" s="17"/>
      <c r="BO1169" s="17"/>
      <c r="BP1169" s="17"/>
      <c r="BQ1169" s="17"/>
      <c r="BR1169" s="17"/>
      <c r="BS1169" s="17"/>
      <c r="BT1169" s="17"/>
      <c r="BU1169" s="17"/>
      <c r="BV1169" s="17"/>
      <c r="BW1169" s="17"/>
      <c r="BX1169" s="17"/>
      <c r="BY1169" s="17"/>
      <c r="BZ1169" s="17"/>
      <c r="CA1169" s="17"/>
      <c r="CB1169" s="17"/>
      <c r="CC1169" s="17"/>
      <c r="CD1169" s="17"/>
      <c r="CE1169" s="17"/>
      <c r="CF1169" s="17"/>
      <c r="CG1169" s="17"/>
      <c r="CH1169" s="17"/>
      <c r="CI1169" s="17"/>
      <c r="CJ1169" s="17"/>
    </row>
    <row r="1170" spans="1:88" s="6" customFormat="1" x14ac:dyDescent="0.2">
      <c r="A1170" s="5" t="s">
        <v>1212</v>
      </c>
      <c r="B1170" s="11" t="s">
        <v>1832</v>
      </c>
      <c r="C1170" s="2" t="s">
        <v>1445</v>
      </c>
      <c r="D1170" s="2" t="s">
        <v>1445</v>
      </c>
      <c r="E1170" s="11" t="s">
        <v>569</v>
      </c>
      <c r="F1170" s="11" t="s">
        <v>940</v>
      </c>
      <c r="G1170" s="11" t="s">
        <v>944</v>
      </c>
      <c r="H1170" s="11" t="s">
        <v>2</v>
      </c>
      <c r="I1170" s="24" t="s">
        <v>1</v>
      </c>
      <c r="J1170" s="24" t="s">
        <v>1</v>
      </c>
      <c r="K1170" s="30">
        <v>3</v>
      </c>
      <c r="L1170" s="30">
        <v>2</v>
      </c>
      <c r="M1170" s="30">
        <v>0</v>
      </c>
      <c r="N1170" s="11" t="s">
        <v>1231</v>
      </c>
      <c r="O1170" s="10" t="s">
        <v>1236</v>
      </c>
      <c r="P1170" s="11" t="s">
        <v>2</v>
      </c>
    </row>
    <row r="1171" spans="1:88" s="6" customFormat="1" x14ac:dyDescent="0.2">
      <c r="A1171" s="5" t="s">
        <v>1213</v>
      </c>
      <c r="B1171" s="11" t="s">
        <v>1833</v>
      </c>
      <c r="C1171" s="2" t="s">
        <v>1438</v>
      </c>
      <c r="D1171" s="4" t="s">
        <v>1618</v>
      </c>
      <c r="E1171" s="11" t="s">
        <v>570</v>
      </c>
      <c r="F1171" s="11" t="s">
        <v>940</v>
      </c>
      <c r="G1171" s="11" t="s">
        <v>938</v>
      </c>
      <c r="H1171" s="11" t="s">
        <v>2</v>
      </c>
      <c r="I1171" s="24" t="s">
        <v>1</v>
      </c>
      <c r="J1171" s="24" t="s">
        <v>1</v>
      </c>
      <c r="K1171" s="30">
        <v>4</v>
      </c>
      <c r="L1171" s="30">
        <v>1</v>
      </c>
      <c r="M1171" s="30">
        <v>0</v>
      </c>
      <c r="N1171" s="11" t="s">
        <v>1231</v>
      </c>
      <c r="O1171" s="10" t="s">
        <v>1236</v>
      </c>
      <c r="P1171" s="11" t="s">
        <v>2</v>
      </c>
      <c r="Q1171" s="17"/>
      <c r="R1171" s="17"/>
      <c r="S1171" s="17"/>
      <c r="T1171" s="17"/>
      <c r="U1171" s="17"/>
      <c r="V1171" s="17"/>
      <c r="W1171" s="17"/>
      <c r="X1171" s="17"/>
      <c r="Y1171" s="17"/>
      <c r="Z1171" s="17"/>
      <c r="AA1171" s="17"/>
      <c r="AB1171" s="17"/>
      <c r="AC1171" s="17"/>
      <c r="AD1171" s="17"/>
      <c r="AE1171" s="17"/>
      <c r="AF1171" s="17"/>
    </row>
    <row r="1172" spans="1:88" s="6" customFormat="1" x14ac:dyDescent="0.2">
      <c r="A1172" s="5" t="s">
        <v>1214</v>
      </c>
      <c r="B1172" s="11" t="s">
        <v>1833</v>
      </c>
      <c r="C1172" s="2" t="s">
        <v>1249</v>
      </c>
      <c r="D1172" s="2" t="s">
        <v>1252</v>
      </c>
      <c r="E1172" s="11" t="s">
        <v>569</v>
      </c>
      <c r="F1172" s="11" t="s">
        <v>940</v>
      </c>
      <c r="G1172" s="11" t="s">
        <v>944</v>
      </c>
      <c r="H1172" s="11" t="s">
        <v>2</v>
      </c>
      <c r="I1172" s="24" t="s">
        <v>1</v>
      </c>
      <c r="J1172" s="24" t="s">
        <v>1</v>
      </c>
      <c r="K1172" s="30">
        <v>3</v>
      </c>
      <c r="L1172" s="30">
        <v>2</v>
      </c>
      <c r="M1172" s="30">
        <v>0</v>
      </c>
      <c r="N1172" s="11" t="s">
        <v>1231</v>
      </c>
      <c r="O1172" s="10" t="s">
        <v>1236</v>
      </c>
      <c r="P1172" s="11" t="s">
        <v>2</v>
      </c>
      <c r="Q1172" s="17"/>
      <c r="R1172" s="17"/>
      <c r="S1172" s="17"/>
      <c r="T1172" s="17"/>
      <c r="U1172" s="17"/>
      <c r="V1172" s="17"/>
      <c r="W1172" s="17"/>
      <c r="X1172" s="17"/>
      <c r="Y1172" s="17"/>
      <c r="Z1172" s="17"/>
      <c r="AA1172" s="17"/>
      <c r="AB1172" s="17"/>
      <c r="AC1172" s="17"/>
      <c r="AD1172" s="17"/>
      <c r="AE1172" s="17"/>
      <c r="AF1172" s="17"/>
    </row>
    <row r="1173" spans="1:88" s="6" customFormat="1" x14ac:dyDescent="0.2">
      <c r="A1173" s="5" t="s">
        <v>1215</v>
      </c>
      <c r="B1173" s="11" t="s">
        <v>1832</v>
      </c>
      <c r="C1173" s="2" t="s">
        <v>1271</v>
      </c>
      <c r="D1173" s="2" t="s">
        <v>1552</v>
      </c>
      <c r="E1173" s="11" t="s">
        <v>569</v>
      </c>
      <c r="F1173" s="11" t="s">
        <v>938</v>
      </c>
      <c r="G1173" s="11" t="s">
        <v>944</v>
      </c>
      <c r="H1173" s="22" t="s">
        <v>945</v>
      </c>
      <c r="I1173" s="24" t="s">
        <v>1</v>
      </c>
      <c r="J1173" s="24" t="s">
        <v>1</v>
      </c>
      <c r="K1173" s="30">
        <v>4</v>
      </c>
      <c r="L1173" s="30">
        <v>2</v>
      </c>
      <c r="M1173" s="30">
        <v>0</v>
      </c>
      <c r="N1173" s="11" t="s">
        <v>1232</v>
      </c>
      <c r="O1173" s="10" t="s">
        <v>1236</v>
      </c>
      <c r="P1173" s="11" t="s">
        <v>2</v>
      </c>
      <c r="AG1173" s="17"/>
      <c r="AH1173" s="17"/>
      <c r="AI1173" s="17"/>
      <c r="AJ1173" s="17"/>
      <c r="AK1173" s="17"/>
      <c r="AL1173" s="17"/>
      <c r="AM1173" s="17"/>
      <c r="AN1173" s="17"/>
      <c r="AO1173" s="17"/>
      <c r="AP1173" s="17"/>
      <c r="AQ1173" s="17"/>
      <c r="AR1173" s="17"/>
      <c r="AS1173" s="17"/>
      <c r="AT1173" s="17"/>
      <c r="AU1173" s="17"/>
      <c r="AV1173" s="17"/>
      <c r="AW1173" s="17"/>
      <c r="AX1173" s="17"/>
      <c r="AY1173" s="17"/>
      <c r="AZ1173" s="17"/>
      <c r="BA1173" s="17"/>
      <c r="BB1173" s="17"/>
      <c r="BC1173" s="17"/>
      <c r="BD1173" s="17"/>
      <c r="BE1173" s="17"/>
      <c r="BF1173" s="17"/>
      <c r="BG1173" s="17"/>
      <c r="BH1173" s="17"/>
      <c r="BI1173" s="17"/>
      <c r="BJ1173" s="17"/>
      <c r="BK1173" s="17"/>
      <c r="BL1173" s="17"/>
      <c r="BM1173" s="17"/>
      <c r="BN1173" s="17"/>
      <c r="BO1173" s="17"/>
      <c r="BP1173" s="17"/>
      <c r="BQ1173" s="17"/>
      <c r="BR1173" s="17"/>
      <c r="BS1173" s="17"/>
      <c r="BT1173" s="17"/>
      <c r="BU1173" s="17"/>
      <c r="BV1173" s="17"/>
      <c r="BW1173" s="17"/>
      <c r="BX1173" s="17"/>
      <c r="BY1173" s="17"/>
      <c r="BZ1173" s="17"/>
      <c r="CA1173" s="17"/>
      <c r="CB1173" s="17"/>
      <c r="CC1173" s="17"/>
      <c r="CD1173" s="17"/>
      <c r="CE1173" s="17"/>
      <c r="CF1173" s="17"/>
      <c r="CG1173" s="17"/>
      <c r="CH1173" s="17"/>
      <c r="CI1173" s="17"/>
      <c r="CJ1173" s="17"/>
    </row>
    <row r="1174" spans="1:88" s="6" customFormat="1" x14ac:dyDescent="0.2">
      <c r="A1174" s="5" t="s">
        <v>1216</v>
      </c>
      <c r="B1174" s="11" t="s">
        <v>1832</v>
      </c>
      <c r="C1174" s="36" t="s">
        <v>1720</v>
      </c>
      <c r="D1174" s="3"/>
      <c r="E1174" s="11" t="s">
        <v>569</v>
      </c>
      <c r="F1174" s="11" t="s">
        <v>940</v>
      </c>
      <c r="G1174" s="11" t="s">
        <v>944</v>
      </c>
      <c r="H1174" s="11" t="s">
        <v>2</v>
      </c>
      <c r="I1174" s="24" t="s">
        <v>1</v>
      </c>
      <c r="J1174" s="24" t="s">
        <v>1</v>
      </c>
      <c r="K1174" s="30">
        <v>3</v>
      </c>
      <c r="L1174" s="30">
        <v>0</v>
      </c>
      <c r="M1174" s="30">
        <v>0</v>
      </c>
      <c r="N1174" s="11" t="s">
        <v>1231</v>
      </c>
      <c r="O1174" s="10" t="s">
        <v>1236</v>
      </c>
      <c r="P1174" s="11" t="s">
        <v>2</v>
      </c>
      <c r="Q1174" s="2"/>
      <c r="R1174" s="2"/>
      <c r="S1174" s="2"/>
      <c r="T1174" s="2"/>
      <c r="U1174" s="2"/>
      <c r="V1174" s="2"/>
      <c r="W1174" s="2"/>
      <c r="X1174" s="2"/>
      <c r="Y1174" s="2"/>
      <c r="Z1174" s="2"/>
      <c r="AA1174" s="2"/>
      <c r="AB1174" s="2"/>
      <c r="AC1174" s="2"/>
      <c r="AD1174" s="2"/>
      <c r="AE1174" s="2"/>
      <c r="AF1174" s="2"/>
    </row>
    <row r="1175" spans="1:88" s="6" customFormat="1" ht="16" customHeight="1" x14ac:dyDescent="0.2">
      <c r="A1175" s="5" t="s">
        <v>1217</v>
      </c>
      <c r="B1175" s="11" t="s">
        <v>1832</v>
      </c>
      <c r="C1175" s="2" t="s">
        <v>1249</v>
      </c>
      <c r="D1175" s="2" t="s">
        <v>1249</v>
      </c>
      <c r="E1175" s="11" t="s">
        <v>571</v>
      </c>
      <c r="F1175" s="11" t="s">
        <v>569</v>
      </c>
      <c r="G1175" s="11" t="s">
        <v>938</v>
      </c>
      <c r="H1175" s="11" t="s">
        <v>942</v>
      </c>
      <c r="I1175" s="24" t="s">
        <v>1</v>
      </c>
      <c r="J1175" s="24" t="s">
        <v>1</v>
      </c>
      <c r="K1175" s="30">
        <v>2</v>
      </c>
      <c r="L1175" s="30">
        <v>2</v>
      </c>
      <c r="M1175" s="30">
        <v>0</v>
      </c>
      <c r="N1175" s="11" t="s">
        <v>1231</v>
      </c>
      <c r="O1175" s="10" t="s">
        <v>1236</v>
      </c>
      <c r="P1175" s="11" t="s">
        <v>2</v>
      </c>
      <c r="AG1175" s="17"/>
      <c r="AH1175" s="17"/>
      <c r="AI1175" s="17"/>
      <c r="AJ1175" s="17"/>
      <c r="AK1175" s="17"/>
      <c r="AL1175" s="17"/>
      <c r="AM1175" s="17"/>
      <c r="AN1175" s="17"/>
      <c r="AO1175" s="17"/>
      <c r="AP1175" s="17"/>
      <c r="AQ1175" s="17"/>
      <c r="AR1175" s="17"/>
      <c r="AS1175" s="17"/>
      <c r="AT1175" s="17"/>
      <c r="AU1175" s="17"/>
      <c r="AV1175" s="17"/>
      <c r="AW1175" s="17"/>
      <c r="AX1175" s="17"/>
      <c r="AY1175" s="17"/>
      <c r="AZ1175" s="17"/>
      <c r="BA1175" s="17"/>
      <c r="BB1175" s="17"/>
      <c r="BC1175" s="17"/>
      <c r="BD1175" s="17"/>
      <c r="BE1175" s="17"/>
      <c r="BF1175" s="17"/>
      <c r="BG1175" s="17"/>
      <c r="BH1175" s="17"/>
      <c r="BI1175" s="17"/>
      <c r="BJ1175" s="17"/>
      <c r="BK1175" s="17"/>
      <c r="BL1175" s="17"/>
      <c r="BM1175" s="17"/>
      <c r="BN1175" s="17"/>
      <c r="BO1175" s="17"/>
      <c r="BP1175" s="17"/>
      <c r="BQ1175" s="17"/>
      <c r="BR1175" s="17"/>
      <c r="BS1175" s="17"/>
      <c r="BT1175" s="17"/>
      <c r="BU1175" s="17"/>
      <c r="BV1175" s="17"/>
      <c r="BW1175" s="17"/>
      <c r="BX1175" s="17"/>
      <c r="BY1175" s="17"/>
      <c r="BZ1175" s="17"/>
      <c r="CA1175" s="17"/>
      <c r="CB1175" s="17"/>
      <c r="CC1175" s="17"/>
      <c r="CD1175" s="17"/>
      <c r="CE1175" s="17"/>
      <c r="CF1175" s="17"/>
      <c r="CG1175" s="17"/>
      <c r="CH1175" s="17"/>
      <c r="CI1175" s="17"/>
      <c r="CJ1175" s="17"/>
    </row>
    <row r="1176" spans="1:88" s="6" customFormat="1" x14ac:dyDescent="0.2">
      <c r="A1176" s="5" t="s">
        <v>1218</v>
      </c>
      <c r="B1176" s="11" t="s">
        <v>1833</v>
      </c>
      <c r="C1176" s="2" t="s">
        <v>1253</v>
      </c>
      <c r="D1176" s="2" t="s">
        <v>1253</v>
      </c>
      <c r="E1176" s="11" t="s">
        <v>569</v>
      </c>
      <c r="F1176" s="11" t="s">
        <v>938</v>
      </c>
      <c r="G1176" s="11" t="s">
        <v>944</v>
      </c>
      <c r="H1176" s="11" t="s">
        <v>945</v>
      </c>
      <c r="I1176" s="24" t="s">
        <v>1</v>
      </c>
      <c r="J1176" s="24" t="s">
        <v>1</v>
      </c>
      <c r="K1176" s="30">
        <v>4</v>
      </c>
      <c r="L1176" s="30">
        <v>2</v>
      </c>
      <c r="M1176" s="30">
        <v>0</v>
      </c>
      <c r="N1176" s="11" t="s">
        <v>1232</v>
      </c>
      <c r="O1176" s="10" t="s">
        <v>1236</v>
      </c>
      <c r="P1176" s="11" t="s">
        <v>2</v>
      </c>
      <c r="AG1176" s="17"/>
      <c r="AH1176" s="17"/>
      <c r="AI1176" s="17"/>
      <c r="AJ1176" s="17"/>
      <c r="AK1176" s="17"/>
      <c r="AL1176" s="17"/>
      <c r="AM1176" s="17"/>
      <c r="AN1176" s="17"/>
      <c r="AO1176" s="17"/>
      <c r="AP1176" s="17"/>
      <c r="AQ1176" s="17"/>
      <c r="AR1176" s="17"/>
      <c r="AS1176" s="17"/>
      <c r="AT1176" s="17"/>
      <c r="AU1176" s="17"/>
      <c r="AV1176" s="17"/>
      <c r="AW1176" s="17"/>
      <c r="AX1176" s="17"/>
      <c r="AY1176" s="17"/>
      <c r="AZ1176" s="17"/>
      <c r="BA1176" s="17"/>
      <c r="BB1176" s="17"/>
      <c r="BC1176" s="17"/>
      <c r="BD1176" s="17"/>
      <c r="BE1176" s="17"/>
      <c r="BF1176" s="17"/>
      <c r="BG1176" s="17"/>
      <c r="BH1176" s="17"/>
      <c r="BI1176" s="17"/>
      <c r="BJ1176" s="17"/>
      <c r="BK1176" s="17"/>
      <c r="BL1176" s="17"/>
      <c r="BM1176" s="17"/>
      <c r="BN1176" s="17"/>
      <c r="BO1176" s="17"/>
      <c r="BP1176" s="17"/>
      <c r="BQ1176" s="17"/>
      <c r="BR1176" s="17"/>
      <c r="BS1176" s="17"/>
      <c r="BT1176" s="17"/>
      <c r="BU1176" s="17"/>
      <c r="BV1176" s="17"/>
      <c r="BW1176" s="17"/>
      <c r="BX1176" s="17"/>
      <c r="BY1176" s="17"/>
      <c r="BZ1176" s="17"/>
      <c r="CA1176" s="17"/>
      <c r="CB1176" s="17"/>
      <c r="CC1176" s="17"/>
      <c r="CD1176" s="17"/>
      <c r="CE1176" s="17"/>
      <c r="CF1176" s="17"/>
      <c r="CG1176" s="17"/>
      <c r="CH1176" s="17"/>
      <c r="CI1176" s="17"/>
      <c r="CJ1176" s="17"/>
    </row>
    <row r="1177" spans="1:88" s="6" customFormat="1" x14ac:dyDescent="0.2">
      <c r="A1177" s="5" t="s">
        <v>1219</v>
      </c>
      <c r="B1177" s="11" t="s">
        <v>1832</v>
      </c>
      <c r="C1177" s="4" t="s">
        <v>1783</v>
      </c>
      <c r="D1177" s="4" t="s">
        <v>1783</v>
      </c>
      <c r="E1177" s="11" t="s">
        <v>570</v>
      </c>
      <c r="F1177" s="11" t="s">
        <v>940</v>
      </c>
      <c r="G1177" s="11" t="s">
        <v>943</v>
      </c>
      <c r="H1177" s="11" t="s">
        <v>2</v>
      </c>
      <c r="I1177" s="24" t="s">
        <v>1</v>
      </c>
      <c r="J1177" s="24" t="s">
        <v>1</v>
      </c>
      <c r="K1177" s="30">
        <v>3</v>
      </c>
      <c r="L1177" s="30">
        <v>0</v>
      </c>
      <c r="M1177" s="30">
        <v>0</v>
      </c>
      <c r="N1177" s="11" t="s">
        <v>1231</v>
      </c>
      <c r="O1177" s="10" t="s">
        <v>1236</v>
      </c>
      <c r="P1177" s="11" t="s">
        <v>2</v>
      </c>
      <c r="Q1177" s="17"/>
      <c r="R1177" s="17"/>
      <c r="S1177" s="17"/>
      <c r="T1177" s="17"/>
      <c r="U1177" s="17"/>
      <c r="V1177" s="17"/>
      <c r="W1177" s="17"/>
      <c r="X1177" s="17"/>
      <c r="Y1177" s="17"/>
      <c r="Z1177" s="17"/>
      <c r="AA1177" s="17"/>
      <c r="AB1177" s="17"/>
      <c r="AC1177" s="17"/>
      <c r="AD1177" s="17"/>
      <c r="AE1177" s="17"/>
      <c r="AF1177" s="17"/>
    </row>
    <row r="1178" spans="1:88" s="6" customFormat="1" ht="17" customHeight="1" x14ac:dyDescent="0.2">
      <c r="A1178" s="5" t="s">
        <v>1220</v>
      </c>
      <c r="B1178" s="11" t="s">
        <v>1833</v>
      </c>
      <c r="C1178" s="2" t="s">
        <v>1262</v>
      </c>
      <c r="D1178" s="2" t="s">
        <v>1386</v>
      </c>
      <c r="E1178" s="11" t="s">
        <v>570</v>
      </c>
      <c r="F1178" s="11" t="s">
        <v>940</v>
      </c>
      <c r="G1178" s="11" t="s">
        <v>944</v>
      </c>
      <c r="H1178" s="11" t="s">
        <v>2</v>
      </c>
      <c r="I1178" s="24" t="s">
        <v>1</v>
      </c>
      <c r="J1178" s="24" t="s">
        <v>1</v>
      </c>
      <c r="K1178" s="30">
        <v>2</v>
      </c>
      <c r="L1178" s="30">
        <v>2</v>
      </c>
      <c r="M1178" s="30">
        <v>2</v>
      </c>
      <c r="N1178" s="11" t="s">
        <v>1231</v>
      </c>
      <c r="O1178" s="10" t="s">
        <v>1236</v>
      </c>
      <c r="P1178" s="11" t="s">
        <v>2</v>
      </c>
      <c r="Q1178" s="17"/>
      <c r="R1178" s="17"/>
      <c r="S1178" s="17"/>
      <c r="T1178" s="17"/>
      <c r="U1178" s="17"/>
      <c r="V1178" s="17"/>
      <c r="W1178" s="17"/>
      <c r="X1178" s="17"/>
      <c r="Y1178" s="17"/>
      <c r="Z1178" s="17"/>
      <c r="AA1178" s="17"/>
      <c r="AB1178" s="17"/>
      <c r="AC1178" s="17"/>
      <c r="AD1178" s="17"/>
      <c r="AE1178" s="17"/>
      <c r="AF1178" s="17"/>
      <c r="AG1178" s="17"/>
      <c r="AH1178" s="17"/>
      <c r="AI1178" s="17"/>
      <c r="AJ1178" s="17"/>
      <c r="AK1178" s="17"/>
      <c r="AL1178" s="17"/>
      <c r="AM1178" s="17"/>
      <c r="AN1178" s="17"/>
      <c r="AO1178" s="17"/>
      <c r="AP1178" s="17"/>
      <c r="AQ1178" s="17"/>
      <c r="AR1178" s="17"/>
      <c r="AS1178" s="17"/>
      <c r="AT1178" s="17"/>
      <c r="AU1178" s="17"/>
      <c r="AV1178" s="17"/>
      <c r="AW1178" s="17"/>
      <c r="AX1178" s="17"/>
      <c r="AY1178" s="17"/>
      <c r="AZ1178" s="17"/>
      <c r="BA1178" s="17"/>
      <c r="BB1178" s="17"/>
      <c r="BC1178" s="17"/>
      <c r="BD1178" s="17"/>
      <c r="BE1178" s="17"/>
      <c r="BF1178" s="17"/>
      <c r="BG1178" s="17"/>
      <c r="BH1178" s="17"/>
      <c r="BI1178" s="17"/>
      <c r="BJ1178" s="17"/>
      <c r="BK1178" s="17"/>
      <c r="BL1178" s="17"/>
      <c r="BM1178" s="17"/>
      <c r="BN1178" s="17"/>
      <c r="BO1178" s="17"/>
      <c r="BP1178" s="17"/>
      <c r="BQ1178" s="17"/>
      <c r="BR1178" s="17"/>
      <c r="BS1178" s="17"/>
      <c r="BT1178" s="17"/>
      <c r="BU1178" s="17"/>
      <c r="BV1178" s="17"/>
      <c r="BW1178" s="17"/>
      <c r="BX1178" s="17"/>
      <c r="BY1178" s="17"/>
      <c r="BZ1178" s="17"/>
      <c r="CA1178" s="17"/>
      <c r="CB1178" s="17"/>
      <c r="CC1178" s="17"/>
      <c r="CD1178" s="17"/>
      <c r="CE1178" s="17"/>
      <c r="CF1178" s="17"/>
      <c r="CG1178" s="17"/>
      <c r="CH1178" s="17"/>
      <c r="CI1178" s="17"/>
      <c r="CJ1178" s="17"/>
    </row>
    <row r="1179" spans="1:88" s="6" customFormat="1" x14ac:dyDescent="0.2">
      <c r="A1179" s="5" t="s">
        <v>1221</v>
      </c>
      <c r="B1179" s="11" t="s">
        <v>1833</v>
      </c>
      <c r="C1179" s="4" t="s">
        <v>1741</v>
      </c>
      <c r="D1179" s="4" t="s">
        <v>1741</v>
      </c>
      <c r="E1179" s="11" t="s">
        <v>569</v>
      </c>
      <c r="F1179" s="11" t="s">
        <v>938</v>
      </c>
      <c r="G1179" s="11" t="s">
        <v>944</v>
      </c>
      <c r="H1179" s="11" t="s">
        <v>945</v>
      </c>
      <c r="I1179" s="24" t="s">
        <v>1</v>
      </c>
      <c r="J1179" s="24" t="s">
        <v>1</v>
      </c>
      <c r="K1179" s="30">
        <v>4</v>
      </c>
      <c r="L1179" s="30">
        <v>0</v>
      </c>
      <c r="M1179" s="30">
        <v>0</v>
      </c>
      <c r="N1179" s="11" t="s">
        <v>1232</v>
      </c>
      <c r="O1179" s="10" t="s">
        <v>1236</v>
      </c>
      <c r="P1179" s="11" t="s">
        <v>2</v>
      </c>
    </row>
    <row r="1180" spans="1:88" s="6" customFormat="1" x14ac:dyDescent="0.2">
      <c r="A1180" s="5" t="s">
        <v>1222</v>
      </c>
      <c r="B1180" s="11" t="s">
        <v>1832</v>
      </c>
      <c r="C1180" s="4" t="s">
        <v>1764</v>
      </c>
      <c r="D1180" s="4" t="s">
        <v>1764</v>
      </c>
      <c r="E1180" s="11" t="s">
        <v>570</v>
      </c>
      <c r="F1180" s="11" t="s">
        <v>940</v>
      </c>
      <c r="G1180" s="11" t="s">
        <v>943</v>
      </c>
      <c r="H1180" s="11" t="s">
        <v>2</v>
      </c>
      <c r="I1180" s="24" t="s">
        <v>1</v>
      </c>
      <c r="J1180" s="24" t="s">
        <v>1</v>
      </c>
      <c r="K1180" s="30">
        <v>3</v>
      </c>
      <c r="L1180" s="30">
        <v>0</v>
      </c>
      <c r="M1180" s="30">
        <v>0</v>
      </c>
      <c r="N1180" s="11" t="s">
        <v>1232</v>
      </c>
      <c r="O1180" s="10" t="s">
        <v>1236</v>
      </c>
      <c r="P1180" s="11" t="s">
        <v>2</v>
      </c>
      <c r="Q1180" s="17"/>
      <c r="R1180" s="17"/>
      <c r="S1180" s="17"/>
      <c r="T1180" s="17"/>
      <c r="U1180" s="17"/>
      <c r="V1180" s="17"/>
      <c r="W1180" s="17"/>
      <c r="X1180" s="17"/>
      <c r="Y1180" s="17"/>
      <c r="Z1180" s="17"/>
      <c r="AA1180" s="17"/>
      <c r="AB1180" s="17"/>
      <c r="AC1180" s="17"/>
      <c r="AD1180" s="17"/>
      <c r="AE1180" s="17"/>
      <c r="AF1180" s="17"/>
    </row>
    <row r="1181" spans="1:88" s="6" customFormat="1" x14ac:dyDescent="0.2">
      <c r="A1181" s="5" t="s">
        <v>1223</v>
      </c>
      <c r="B1181" s="11" t="s">
        <v>1833</v>
      </c>
      <c r="C1181" s="2" t="s">
        <v>1446</v>
      </c>
      <c r="D1181" s="2" t="s">
        <v>1446</v>
      </c>
      <c r="E1181" s="11" t="s">
        <v>569</v>
      </c>
      <c r="F1181" s="11" t="s">
        <v>940</v>
      </c>
      <c r="G1181" s="11" t="s">
        <v>944</v>
      </c>
      <c r="H1181" s="11" t="s">
        <v>2</v>
      </c>
      <c r="I1181" s="24" t="s">
        <v>1</v>
      </c>
      <c r="J1181" s="24" t="s">
        <v>1</v>
      </c>
      <c r="K1181" s="30">
        <v>3</v>
      </c>
      <c r="L1181" s="30">
        <v>2</v>
      </c>
      <c r="M1181" s="30">
        <v>0</v>
      </c>
      <c r="N1181" s="11" t="s">
        <v>1231</v>
      </c>
      <c r="O1181" s="10" t="s">
        <v>1236</v>
      </c>
      <c r="P1181" s="11" t="s">
        <v>2</v>
      </c>
      <c r="Q1181" s="2"/>
      <c r="R1181" s="2"/>
      <c r="S1181" s="2"/>
      <c r="T1181" s="2"/>
      <c r="U1181" s="2"/>
      <c r="V1181" s="2"/>
      <c r="W1181" s="2"/>
      <c r="X1181" s="2"/>
      <c r="Y1181" s="2"/>
      <c r="Z1181" s="2"/>
      <c r="AA1181" s="2"/>
      <c r="AB1181" s="2"/>
      <c r="AC1181" s="2"/>
      <c r="AD1181" s="2"/>
      <c r="AE1181" s="2"/>
      <c r="AF1181" s="2"/>
    </row>
    <row r="1182" spans="1:88" s="6" customFormat="1" x14ac:dyDescent="0.2">
      <c r="A1182" s="5" t="s">
        <v>1224</v>
      </c>
      <c r="B1182" s="11" t="s">
        <v>1833</v>
      </c>
      <c r="C1182" s="4" t="s">
        <v>1362</v>
      </c>
      <c r="D1182" s="4" t="s">
        <v>1587</v>
      </c>
      <c r="E1182" s="11" t="s">
        <v>570</v>
      </c>
      <c r="F1182" s="11" t="s">
        <v>940</v>
      </c>
      <c r="G1182" s="11" t="s">
        <v>944</v>
      </c>
      <c r="H1182" s="11" t="s">
        <v>2</v>
      </c>
      <c r="I1182" s="24" t="s">
        <v>1</v>
      </c>
      <c r="J1182" s="24" t="s">
        <v>1</v>
      </c>
      <c r="K1182" s="30">
        <v>2</v>
      </c>
      <c r="L1182" s="30">
        <v>0</v>
      </c>
      <c r="M1182" s="30">
        <v>0</v>
      </c>
      <c r="N1182" s="11" t="s">
        <v>1231</v>
      </c>
      <c r="O1182" s="10" t="s">
        <v>1236</v>
      </c>
      <c r="P1182" s="11" t="s">
        <v>2</v>
      </c>
      <c r="Q1182" s="17"/>
      <c r="R1182" s="17"/>
      <c r="S1182" s="17"/>
      <c r="T1182" s="17"/>
      <c r="U1182" s="17"/>
      <c r="V1182" s="17"/>
      <c r="W1182" s="17"/>
      <c r="X1182" s="17"/>
      <c r="Y1182" s="17"/>
      <c r="Z1182" s="17"/>
      <c r="AA1182" s="17"/>
      <c r="AB1182" s="17"/>
      <c r="AC1182" s="17"/>
      <c r="AD1182" s="17"/>
      <c r="AE1182" s="17"/>
      <c r="AF1182" s="17"/>
    </row>
    <row r="1183" spans="1:88" s="6" customFormat="1" x14ac:dyDescent="0.2">
      <c r="A1183" s="5" t="s">
        <v>1225</v>
      </c>
      <c r="B1183" s="11" t="s">
        <v>1833</v>
      </c>
      <c r="C1183" s="2" t="s">
        <v>1264</v>
      </c>
      <c r="D1183" s="3"/>
      <c r="E1183" s="11" t="s">
        <v>569</v>
      </c>
      <c r="F1183" s="11" t="s">
        <v>940</v>
      </c>
      <c r="G1183" s="11" t="s">
        <v>944</v>
      </c>
      <c r="H1183" s="11" t="s">
        <v>2</v>
      </c>
      <c r="I1183" s="28" t="s">
        <v>2</v>
      </c>
      <c r="J1183" s="28" t="s">
        <v>2</v>
      </c>
      <c r="K1183" s="30">
        <v>3</v>
      </c>
      <c r="L1183" s="30">
        <v>1</v>
      </c>
      <c r="M1183" s="30">
        <v>1</v>
      </c>
      <c r="N1183" s="11" t="s">
        <v>1231</v>
      </c>
      <c r="O1183" s="10" t="s">
        <v>1236</v>
      </c>
      <c r="P1183" s="11" t="s">
        <v>2</v>
      </c>
    </row>
    <row r="1184" spans="1:88" s="6" customFormat="1" x14ac:dyDescent="0.2">
      <c r="A1184" s="5" t="s">
        <v>1226</v>
      </c>
      <c r="B1184" s="11" t="s">
        <v>1832</v>
      </c>
      <c r="C1184" s="2" t="s">
        <v>1510</v>
      </c>
      <c r="D1184" s="16" t="s">
        <v>1632</v>
      </c>
      <c r="E1184" s="11" t="s">
        <v>570</v>
      </c>
      <c r="F1184" s="11" t="s">
        <v>940</v>
      </c>
      <c r="G1184" s="11" t="s">
        <v>938</v>
      </c>
      <c r="H1184" s="11" t="s">
        <v>2</v>
      </c>
      <c r="I1184" s="28" t="s">
        <v>2</v>
      </c>
      <c r="J1184" s="24" t="s">
        <v>1</v>
      </c>
      <c r="K1184" s="30">
        <v>4</v>
      </c>
      <c r="L1184" s="30">
        <v>1</v>
      </c>
      <c r="M1184" s="30">
        <v>1</v>
      </c>
      <c r="N1184" s="11" t="s">
        <v>1231</v>
      </c>
      <c r="O1184" s="10" t="s">
        <v>1236</v>
      </c>
      <c r="P1184" s="11" t="s">
        <v>2</v>
      </c>
      <c r="Q1184" s="2"/>
      <c r="R1184" s="2"/>
      <c r="S1184" s="2"/>
      <c r="T1184" s="2"/>
      <c r="U1184" s="2"/>
      <c r="V1184" s="2"/>
      <c r="W1184" s="2"/>
      <c r="X1184" s="2"/>
      <c r="Y1184" s="2"/>
      <c r="Z1184" s="2"/>
      <c r="AA1184" s="2"/>
      <c r="AB1184" s="2"/>
      <c r="AC1184" s="2"/>
      <c r="AD1184" s="2"/>
      <c r="AE1184" s="2"/>
      <c r="AF1184" s="2"/>
      <c r="AG1184" s="11"/>
      <c r="AH1184" s="11"/>
      <c r="AI1184" s="11"/>
      <c r="AJ1184" s="11"/>
      <c r="AK1184" s="11"/>
      <c r="AL1184" s="11"/>
      <c r="AM1184" s="11"/>
      <c r="AN1184" s="11"/>
      <c r="AO1184" s="11"/>
      <c r="AP1184" s="11"/>
      <c r="AQ1184" s="11"/>
      <c r="AR1184" s="11"/>
      <c r="AS1184" s="11"/>
      <c r="AT1184" s="11"/>
      <c r="AU1184" s="11"/>
      <c r="AV1184" s="11"/>
      <c r="AW1184" s="11"/>
      <c r="AX1184" s="11"/>
      <c r="AY1184" s="11"/>
      <c r="AZ1184" s="11"/>
      <c r="BA1184" s="11"/>
      <c r="BB1184" s="11"/>
      <c r="BC1184" s="11"/>
      <c r="BD1184" s="11"/>
      <c r="BE1184" s="11"/>
      <c r="BF1184" s="11"/>
      <c r="BG1184" s="11"/>
      <c r="BH1184" s="11"/>
      <c r="BI1184" s="11"/>
      <c r="BJ1184" s="11"/>
      <c r="BK1184" s="11"/>
      <c r="BL1184" s="11"/>
      <c r="BM1184" s="11"/>
      <c r="BN1184" s="11"/>
      <c r="BO1184" s="11"/>
      <c r="BP1184" s="11"/>
      <c r="BQ1184" s="11"/>
      <c r="BR1184" s="11"/>
      <c r="BS1184" s="11"/>
      <c r="BT1184" s="11"/>
      <c r="BU1184" s="11"/>
      <c r="BV1184" s="11"/>
      <c r="BW1184" s="11"/>
      <c r="BX1184" s="11"/>
      <c r="BY1184" s="11"/>
      <c r="BZ1184" s="11"/>
      <c r="CA1184" s="11"/>
      <c r="CB1184" s="11"/>
      <c r="CC1184" s="11"/>
      <c r="CD1184" s="11"/>
      <c r="CE1184" s="11"/>
      <c r="CF1184" s="11"/>
      <c r="CG1184" s="11"/>
      <c r="CH1184" s="11"/>
      <c r="CI1184" s="11"/>
      <c r="CJ1184" s="11"/>
    </row>
    <row r="1185" spans="1:88" s="6" customFormat="1" x14ac:dyDescent="0.2">
      <c r="A1185" s="5" t="s">
        <v>1227</v>
      </c>
      <c r="B1185" s="11" t="s">
        <v>1832</v>
      </c>
      <c r="C1185" s="2" t="s">
        <v>1249</v>
      </c>
      <c r="D1185" s="2" t="s">
        <v>1563</v>
      </c>
      <c r="E1185" s="11" t="s">
        <v>570</v>
      </c>
      <c r="F1185" s="11" t="s">
        <v>569</v>
      </c>
      <c r="G1185" s="11" t="s">
        <v>943</v>
      </c>
      <c r="H1185" s="11" t="s">
        <v>2</v>
      </c>
      <c r="I1185" s="24" t="s">
        <v>1</v>
      </c>
      <c r="J1185" s="24" t="s">
        <v>1</v>
      </c>
      <c r="K1185" s="30">
        <v>2</v>
      </c>
      <c r="L1185" s="30">
        <v>2</v>
      </c>
      <c r="M1185" s="30">
        <v>0</v>
      </c>
      <c r="N1185" s="11" t="s">
        <v>1231</v>
      </c>
      <c r="O1185" s="10" t="s">
        <v>1236</v>
      </c>
      <c r="P1185" s="11" t="s">
        <v>2</v>
      </c>
      <c r="Q1185" s="17"/>
      <c r="R1185" s="17"/>
      <c r="S1185" s="17"/>
      <c r="T1185" s="17"/>
      <c r="U1185" s="17"/>
      <c r="V1185" s="17"/>
      <c r="W1185" s="17"/>
      <c r="X1185" s="17"/>
      <c r="Y1185" s="17"/>
      <c r="Z1185" s="17"/>
      <c r="AA1185" s="17"/>
      <c r="AB1185" s="17"/>
      <c r="AC1185" s="17"/>
      <c r="AD1185" s="17"/>
      <c r="AE1185" s="17"/>
      <c r="AF1185" s="17"/>
    </row>
    <row r="1186" spans="1:88" s="6" customFormat="1" x14ac:dyDescent="0.2">
      <c r="A1186" s="5" t="s">
        <v>1228</v>
      </c>
      <c r="B1186" s="11" t="s">
        <v>1833</v>
      </c>
      <c r="C1186" s="2" t="s">
        <v>1386</v>
      </c>
      <c r="D1186" s="18" t="s">
        <v>1632</v>
      </c>
      <c r="E1186" s="11" t="s">
        <v>569</v>
      </c>
      <c r="F1186" s="11" t="s">
        <v>569</v>
      </c>
      <c r="G1186" s="11" t="s">
        <v>943</v>
      </c>
      <c r="H1186" s="11" t="s">
        <v>2</v>
      </c>
      <c r="I1186" s="28" t="s">
        <v>2</v>
      </c>
      <c r="J1186" s="24" t="s">
        <v>1</v>
      </c>
      <c r="K1186" s="30">
        <v>3</v>
      </c>
      <c r="L1186" s="30">
        <v>1</v>
      </c>
      <c r="M1186" s="30">
        <v>1</v>
      </c>
      <c r="N1186" s="11" t="s">
        <v>1231</v>
      </c>
      <c r="O1186" s="10" t="s">
        <v>1236</v>
      </c>
      <c r="P1186" s="11" t="s">
        <v>2</v>
      </c>
    </row>
    <row r="1187" spans="1:88" s="6" customFormat="1" x14ac:dyDescent="0.2">
      <c r="A1187" s="5" t="s">
        <v>21</v>
      </c>
      <c r="B1187" s="11" t="s">
        <v>1832</v>
      </c>
      <c r="C1187" s="16" t="s">
        <v>1632</v>
      </c>
      <c r="D1187" s="16" t="s">
        <v>1632</v>
      </c>
      <c r="E1187" s="11" t="s">
        <v>569</v>
      </c>
      <c r="F1187" s="11" t="s">
        <v>938</v>
      </c>
      <c r="G1187" s="11" t="s">
        <v>938</v>
      </c>
      <c r="H1187" s="11" t="s">
        <v>939</v>
      </c>
      <c r="I1187" s="28" t="s">
        <v>2</v>
      </c>
      <c r="J1187" s="23" t="s">
        <v>1</v>
      </c>
      <c r="K1187" s="30">
        <v>6</v>
      </c>
      <c r="L1187" s="30">
        <v>0</v>
      </c>
      <c r="M1187" s="30">
        <v>0</v>
      </c>
      <c r="N1187" s="11" t="s">
        <v>1231</v>
      </c>
      <c r="O1187" s="10" t="s">
        <v>1236</v>
      </c>
      <c r="P1187" s="11" t="s">
        <v>2</v>
      </c>
      <c r="Q1187" s="2"/>
      <c r="R1187" s="2"/>
      <c r="S1187" s="2"/>
      <c r="T1187" s="2"/>
      <c r="U1187" s="2"/>
      <c r="V1187" s="2"/>
      <c r="W1187" s="2"/>
      <c r="X1187" s="2"/>
      <c r="Y1187" s="2"/>
      <c r="Z1187" s="2"/>
      <c r="AA1187" s="2"/>
      <c r="AB1187" s="2"/>
      <c r="AC1187" s="2"/>
      <c r="AD1187" s="2"/>
      <c r="AE1187" s="2"/>
      <c r="AF1187" s="2"/>
    </row>
    <row r="1188" spans="1:88" s="6" customFormat="1" x14ac:dyDescent="0.2">
      <c r="A1188" s="2" t="s">
        <v>22</v>
      </c>
      <c r="B1188" s="11" t="s">
        <v>1833</v>
      </c>
      <c r="C1188" s="2" t="s">
        <v>1244</v>
      </c>
      <c r="D1188" s="2" t="s">
        <v>1249</v>
      </c>
      <c r="E1188" s="11" t="s">
        <v>569</v>
      </c>
      <c r="F1188" s="11" t="s">
        <v>938</v>
      </c>
      <c r="G1188" s="11" t="s">
        <v>938</v>
      </c>
      <c r="H1188" s="11" t="s">
        <v>939</v>
      </c>
      <c r="I1188" s="28" t="s">
        <v>2</v>
      </c>
      <c r="J1188" s="23" t="s">
        <v>1</v>
      </c>
      <c r="K1188" s="30">
        <v>6</v>
      </c>
      <c r="L1188" s="30">
        <v>2</v>
      </c>
      <c r="M1188" s="30">
        <v>0</v>
      </c>
      <c r="N1188" s="11" t="s">
        <v>1231</v>
      </c>
      <c r="O1188" s="10" t="s">
        <v>1236</v>
      </c>
      <c r="P1188" s="11" t="s">
        <v>2</v>
      </c>
      <c r="Q1188" s="17"/>
      <c r="R1188" s="17"/>
      <c r="S1188" s="17"/>
      <c r="T1188" s="17"/>
      <c r="U1188" s="17"/>
      <c r="V1188" s="17"/>
      <c r="W1188" s="17"/>
      <c r="X1188" s="17"/>
      <c r="Y1188" s="17"/>
      <c r="Z1188" s="17"/>
      <c r="AA1188" s="17"/>
      <c r="AB1188" s="17"/>
      <c r="AC1188" s="17"/>
      <c r="AD1188" s="17"/>
      <c r="AE1188" s="17"/>
      <c r="AF1188" s="17"/>
      <c r="AG1188" s="2"/>
      <c r="AH1188" s="2"/>
      <c r="AI1188" s="2"/>
      <c r="AJ1188" s="2"/>
      <c r="AK1188" s="2"/>
      <c r="AL1188" s="2"/>
      <c r="AM1188" s="2"/>
      <c r="AN1188" s="2"/>
      <c r="AO1188" s="2"/>
      <c r="AP1188" s="2"/>
      <c r="AQ1188" s="2"/>
      <c r="AR1188" s="2"/>
      <c r="AS1188" s="2"/>
      <c r="AT1188" s="2"/>
      <c r="AU1188" s="2"/>
      <c r="AV1188" s="2"/>
      <c r="AW1188" s="2"/>
      <c r="AX1188" s="2"/>
      <c r="AY1188" s="2"/>
      <c r="AZ1188" s="2"/>
      <c r="BA1188" s="2"/>
      <c r="BB1188" s="2"/>
      <c r="BC1188" s="2"/>
      <c r="BD1188" s="2"/>
      <c r="BE1188" s="2"/>
      <c r="BF1188" s="2"/>
      <c r="BG1188" s="2"/>
      <c r="BH1188" s="2"/>
      <c r="BI1188" s="2"/>
      <c r="BJ1188" s="2"/>
      <c r="BK1188" s="2"/>
      <c r="BL1188" s="2"/>
      <c r="BM1188" s="2"/>
      <c r="BN1188" s="2"/>
      <c r="BO1188" s="2"/>
      <c r="BP1188" s="2"/>
      <c r="BQ1188" s="2"/>
      <c r="BR1188" s="2"/>
      <c r="BS1188" s="2"/>
      <c r="BT1188" s="2"/>
      <c r="BU1188" s="2"/>
      <c r="BV1188" s="2"/>
      <c r="BW1188" s="2"/>
      <c r="BX1188" s="2"/>
      <c r="BY1188" s="2"/>
      <c r="BZ1188" s="2"/>
      <c r="CA1188" s="2"/>
      <c r="CB1188" s="2"/>
      <c r="CC1188" s="2"/>
      <c r="CD1188" s="2"/>
      <c r="CE1188" s="2"/>
      <c r="CF1188" s="2"/>
      <c r="CG1188" s="2"/>
      <c r="CH1188" s="2"/>
      <c r="CI1188" s="2"/>
      <c r="CJ1188" s="2"/>
    </row>
    <row r="1189" spans="1:88" s="6" customFormat="1" x14ac:dyDescent="0.2">
      <c r="A1189" s="5" t="s">
        <v>23</v>
      </c>
      <c r="B1189" s="11" t="s">
        <v>1833</v>
      </c>
      <c r="C1189" s="16" t="s">
        <v>1632</v>
      </c>
      <c r="D1189" s="16" t="s">
        <v>1632</v>
      </c>
      <c r="E1189" s="11" t="s">
        <v>569</v>
      </c>
      <c r="F1189" s="11" t="s">
        <v>938</v>
      </c>
      <c r="G1189" s="11" t="s">
        <v>938</v>
      </c>
      <c r="H1189" s="11" t="s">
        <v>939</v>
      </c>
      <c r="I1189" s="28" t="s">
        <v>2</v>
      </c>
      <c r="J1189" s="23" t="s">
        <v>1</v>
      </c>
      <c r="K1189" s="30">
        <v>6</v>
      </c>
      <c r="L1189" s="30">
        <v>0</v>
      </c>
      <c r="M1189" s="30">
        <v>0</v>
      </c>
      <c r="N1189" s="11" t="s">
        <v>1231</v>
      </c>
      <c r="O1189" s="10" t="s">
        <v>1236</v>
      </c>
      <c r="P1189" s="11" t="s">
        <v>2</v>
      </c>
    </row>
    <row r="1190" spans="1:88" s="6" customFormat="1" x14ac:dyDescent="0.2">
      <c r="A1190" s="5" t="s">
        <v>24</v>
      </c>
      <c r="B1190" s="11" t="s">
        <v>1832</v>
      </c>
      <c r="C1190" s="16" t="s">
        <v>1632</v>
      </c>
      <c r="D1190" s="16" t="s">
        <v>1632</v>
      </c>
      <c r="E1190" s="11" t="s">
        <v>569</v>
      </c>
      <c r="F1190" s="11" t="s">
        <v>938</v>
      </c>
      <c r="G1190" s="11" t="s">
        <v>938</v>
      </c>
      <c r="H1190" s="11" t="s">
        <v>939</v>
      </c>
      <c r="I1190" s="28" t="s">
        <v>2</v>
      </c>
      <c r="J1190" s="23" t="s">
        <v>1</v>
      </c>
      <c r="K1190" s="30">
        <v>6</v>
      </c>
      <c r="L1190" s="30">
        <v>0</v>
      </c>
      <c r="M1190" s="30">
        <v>0</v>
      </c>
      <c r="N1190" s="11" t="s">
        <v>1231</v>
      </c>
      <c r="O1190" s="10" t="s">
        <v>1236</v>
      </c>
      <c r="P1190" s="11" t="s">
        <v>2</v>
      </c>
      <c r="Q1190" s="11"/>
      <c r="R1190" s="11"/>
      <c r="S1190" s="11"/>
      <c r="T1190" s="11"/>
      <c r="U1190" s="11"/>
      <c r="V1190" s="11"/>
      <c r="W1190" s="11"/>
      <c r="X1190" s="11"/>
      <c r="Y1190" s="11"/>
      <c r="Z1190" s="11"/>
      <c r="AA1190" s="11"/>
      <c r="AB1190" s="11"/>
      <c r="AC1190" s="11"/>
      <c r="AD1190" s="11"/>
      <c r="AE1190" s="11"/>
      <c r="AF1190" s="11"/>
    </row>
    <row r="1191" spans="1:88" s="6" customFormat="1" x14ac:dyDescent="0.2">
      <c r="A1191" s="5" t="s">
        <v>25</v>
      </c>
      <c r="B1191" s="11" t="s">
        <v>1832</v>
      </c>
      <c r="C1191" s="16" t="s">
        <v>1632</v>
      </c>
      <c r="D1191" s="16" t="s">
        <v>1632</v>
      </c>
      <c r="E1191" s="11" t="s">
        <v>569</v>
      </c>
      <c r="F1191" s="11" t="s">
        <v>938</v>
      </c>
      <c r="G1191" s="11" t="s">
        <v>938</v>
      </c>
      <c r="H1191" s="11" t="s">
        <v>939</v>
      </c>
      <c r="I1191" s="28" t="s">
        <v>2</v>
      </c>
      <c r="J1191" s="23" t="s">
        <v>1</v>
      </c>
      <c r="K1191" s="30">
        <v>6</v>
      </c>
      <c r="L1191" s="30">
        <v>0</v>
      </c>
      <c r="M1191" s="30">
        <v>0</v>
      </c>
      <c r="N1191" s="11" t="s">
        <v>1231</v>
      </c>
      <c r="O1191" s="10" t="s">
        <v>1236</v>
      </c>
      <c r="P1191" s="11" t="s">
        <v>2</v>
      </c>
      <c r="AG1191" s="17"/>
      <c r="AH1191" s="17"/>
      <c r="AI1191" s="17"/>
      <c r="AJ1191" s="17"/>
      <c r="AK1191" s="17"/>
      <c r="AL1191" s="17"/>
      <c r="AM1191" s="17"/>
      <c r="AN1191" s="17"/>
      <c r="AO1191" s="17"/>
      <c r="AP1191" s="17"/>
      <c r="AQ1191" s="17"/>
      <c r="AR1191" s="17"/>
      <c r="AS1191" s="17"/>
      <c r="AT1191" s="17"/>
      <c r="AU1191" s="17"/>
      <c r="AV1191" s="17"/>
      <c r="AW1191" s="17"/>
      <c r="AX1191" s="17"/>
      <c r="AY1191" s="17"/>
      <c r="AZ1191" s="17"/>
      <c r="BA1191" s="17"/>
      <c r="BB1191" s="17"/>
      <c r="BC1191" s="17"/>
      <c r="BD1191" s="17"/>
      <c r="BE1191" s="17"/>
      <c r="BF1191" s="17"/>
      <c r="BG1191" s="17"/>
      <c r="BH1191" s="17"/>
      <c r="BI1191" s="17"/>
      <c r="BJ1191" s="17"/>
      <c r="BK1191" s="17"/>
      <c r="BL1191" s="17"/>
      <c r="BM1191" s="17"/>
      <c r="BN1191" s="17"/>
      <c r="BO1191" s="17"/>
      <c r="BP1191" s="17"/>
      <c r="BQ1191" s="17"/>
      <c r="BR1191" s="17"/>
      <c r="BS1191" s="17"/>
      <c r="BT1191" s="17"/>
      <c r="BU1191" s="17"/>
      <c r="BV1191" s="17"/>
      <c r="BW1191" s="17"/>
      <c r="BX1191" s="17"/>
      <c r="BY1191" s="17"/>
      <c r="BZ1191" s="17"/>
      <c r="CA1191" s="17"/>
      <c r="CB1191" s="17"/>
      <c r="CC1191" s="17"/>
      <c r="CD1191" s="17"/>
      <c r="CE1191" s="17"/>
      <c r="CF1191" s="17"/>
      <c r="CG1191" s="17"/>
      <c r="CH1191" s="17"/>
      <c r="CI1191" s="17"/>
      <c r="CJ1191" s="17"/>
    </row>
    <row r="1192" spans="1:88" s="6" customFormat="1" x14ac:dyDescent="0.2">
      <c r="A1192" s="5" t="s">
        <v>27</v>
      </c>
      <c r="B1192" s="11" t="s">
        <v>1832</v>
      </c>
      <c r="C1192" s="16" t="s">
        <v>1632</v>
      </c>
      <c r="D1192" s="16" t="s">
        <v>1632</v>
      </c>
      <c r="E1192" s="11" t="s">
        <v>569</v>
      </c>
      <c r="F1192" s="11" t="s">
        <v>938</v>
      </c>
      <c r="G1192" s="11" t="s">
        <v>938</v>
      </c>
      <c r="H1192" s="11" t="s">
        <v>939</v>
      </c>
      <c r="I1192" s="28" t="s">
        <v>2</v>
      </c>
      <c r="J1192" s="23" t="s">
        <v>1</v>
      </c>
      <c r="K1192" s="30">
        <v>6</v>
      </c>
      <c r="L1192" s="30">
        <v>0</v>
      </c>
      <c r="M1192" s="30">
        <v>0</v>
      </c>
      <c r="N1192" s="11" t="s">
        <v>1231</v>
      </c>
      <c r="O1192" s="10" t="s">
        <v>1236</v>
      </c>
      <c r="P1192" s="11" t="s">
        <v>2</v>
      </c>
    </row>
    <row r="1193" spans="1:88" s="6" customFormat="1" x14ac:dyDescent="0.2">
      <c r="A1193" s="5" t="s">
        <v>28</v>
      </c>
      <c r="B1193" s="11" t="s">
        <v>1832</v>
      </c>
      <c r="C1193" s="16" t="s">
        <v>1632</v>
      </c>
      <c r="D1193" s="16" t="s">
        <v>1632</v>
      </c>
      <c r="E1193" s="11" t="s">
        <v>569</v>
      </c>
      <c r="F1193" s="11" t="s">
        <v>938</v>
      </c>
      <c r="G1193" s="11" t="s">
        <v>938</v>
      </c>
      <c r="H1193" s="11" t="s">
        <v>939</v>
      </c>
      <c r="I1193" s="28" t="s">
        <v>2</v>
      </c>
      <c r="J1193" s="23" t="s">
        <v>1</v>
      </c>
      <c r="K1193" s="30">
        <v>6</v>
      </c>
      <c r="L1193" s="30">
        <v>0</v>
      </c>
      <c r="M1193" s="30">
        <v>0</v>
      </c>
      <c r="N1193" s="11" t="s">
        <v>1231</v>
      </c>
      <c r="O1193" s="10" t="s">
        <v>1236</v>
      </c>
      <c r="P1193" s="11" t="s">
        <v>2</v>
      </c>
    </row>
    <row r="1194" spans="1:88" s="6" customFormat="1" x14ac:dyDescent="0.2">
      <c r="A1194" s="5" t="s">
        <v>29</v>
      </c>
      <c r="B1194" s="11" t="s">
        <v>1833</v>
      </c>
      <c r="C1194" s="16" t="s">
        <v>1632</v>
      </c>
      <c r="D1194" s="16" t="s">
        <v>1632</v>
      </c>
      <c r="E1194" s="11" t="s">
        <v>569</v>
      </c>
      <c r="F1194" s="11" t="s">
        <v>938</v>
      </c>
      <c r="G1194" s="11" t="s">
        <v>938</v>
      </c>
      <c r="H1194" s="11" t="s">
        <v>939</v>
      </c>
      <c r="I1194" s="28" t="s">
        <v>2</v>
      </c>
      <c r="J1194" s="23" t="s">
        <v>1</v>
      </c>
      <c r="K1194" s="30">
        <v>6</v>
      </c>
      <c r="L1194" s="30">
        <v>0</v>
      </c>
      <c r="M1194" s="30">
        <v>0</v>
      </c>
      <c r="N1194" s="11" t="s">
        <v>1231</v>
      </c>
      <c r="O1194" s="10" t="s">
        <v>1236</v>
      </c>
      <c r="P1194" s="11" t="s">
        <v>2</v>
      </c>
      <c r="Q1194" s="17"/>
      <c r="R1194" s="17"/>
      <c r="S1194" s="17"/>
      <c r="T1194" s="17"/>
      <c r="U1194" s="17"/>
      <c r="V1194" s="17"/>
      <c r="W1194" s="17"/>
      <c r="X1194" s="17"/>
      <c r="Y1194" s="17"/>
      <c r="Z1194" s="17"/>
      <c r="AA1194" s="17"/>
      <c r="AB1194" s="17"/>
      <c r="AC1194" s="17"/>
      <c r="AD1194" s="17"/>
      <c r="AE1194" s="17"/>
      <c r="AF1194" s="17"/>
    </row>
    <row r="1195" spans="1:88" s="6" customFormat="1" x14ac:dyDescent="0.2">
      <c r="A1195" s="5" t="s">
        <v>4</v>
      </c>
      <c r="B1195" s="11" t="s">
        <v>1832</v>
      </c>
      <c r="C1195" s="16" t="s">
        <v>1632</v>
      </c>
      <c r="D1195" s="16" t="s">
        <v>1632</v>
      </c>
      <c r="E1195" s="11" t="s">
        <v>569</v>
      </c>
      <c r="F1195" s="11" t="s">
        <v>938</v>
      </c>
      <c r="G1195" s="11" t="s">
        <v>938</v>
      </c>
      <c r="H1195" s="11" t="s">
        <v>939</v>
      </c>
      <c r="I1195" s="28" t="s">
        <v>2</v>
      </c>
      <c r="J1195" s="23" t="s">
        <v>1</v>
      </c>
      <c r="K1195" s="30">
        <v>6</v>
      </c>
      <c r="L1195" s="30">
        <v>0</v>
      </c>
      <c r="M1195" s="30">
        <v>0</v>
      </c>
      <c r="N1195" s="11" t="s">
        <v>1231</v>
      </c>
      <c r="O1195" s="10" t="s">
        <v>1236</v>
      </c>
      <c r="P1195" s="11" t="s">
        <v>2</v>
      </c>
    </row>
    <row r="1196" spans="1:88" s="6" customFormat="1" x14ac:dyDescent="0.2">
      <c r="A1196" s="5" t="s">
        <v>5</v>
      </c>
      <c r="B1196" s="11" t="s">
        <v>1832</v>
      </c>
      <c r="C1196" s="16" t="s">
        <v>1632</v>
      </c>
      <c r="D1196" s="16" t="s">
        <v>1632</v>
      </c>
      <c r="E1196" s="11" t="s">
        <v>569</v>
      </c>
      <c r="F1196" s="11" t="s">
        <v>938</v>
      </c>
      <c r="G1196" s="11" t="s">
        <v>938</v>
      </c>
      <c r="H1196" s="11" t="s">
        <v>939</v>
      </c>
      <c r="I1196" s="28" t="s">
        <v>2</v>
      </c>
      <c r="J1196" s="23" t="s">
        <v>1</v>
      </c>
      <c r="K1196" s="30">
        <v>6</v>
      </c>
      <c r="L1196" s="30">
        <v>0</v>
      </c>
      <c r="M1196" s="30">
        <v>0</v>
      </c>
      <c r="N1196" s="11" t="s">
        <v>1231</v>
      </c>
      <c r="O1196" s="10" t="s">
        <v>1236</v>
      </c>
      <c r="P1196" s="11" t="s">
        <v>2</v>
      </c>
    </row>
    <row r="1197" spans="1:88" s="6" customFormat="1" x14ac:dyDescent="0.2">
      <c r="A1197" s="1" t="s">
        <v>471</v>
      </c>
      <c r="B1197" s="27" t="s">
        <v>1832</v>
      </c>
      <c r="C1197" s="1" t="s">
        <v>1249</v>
      </c>
      <c r="D1197" s="3"/>
      <c r="E1197" s="11" t="s">
        <v>568</v>
      </c>
      <c r="F1197" s="11" t="s">
        <v>940</v>
      </c>
      <c r="G1197" s="25" t="s">
        <v>944</v>
      </c>
      <c r="H1197" s="11" t="s">
        <v>2</v>
      </c>
      <c r="I1197" s="28" t="s">
        <v>2</v>
      </c>
      <c r="J1197" s="28" t="s">
        <v>2</v>
      </c>
      <c r="K1197" s="30" t="s">
        <v>1239</v>
      </c>
      <c r="L1197" s="30">
        <v>1</v>
      </c>
      <c r="M1197" s="30">
        <v>0</v>
      </c>
      <c r="N1197" s="11" t="s">
        <v>1231</v>
      </c>
      <c r="O1197" s="10" t="s">
        <v>1236</v>
      </c>
      <c r="P1197" s="11" t="s">
        <v>2</v>
      </c>
      <c r="AG1197" s="17"/>
      <c r="AH1197" s="17"/>
      <c r="AI1197" s="17"/>
      <c r="AJ1197" s="17"/>
      <c r="AK1197" s="17"/>
      <c r="AL1197" s="17"/>
      <c r="AM1197" s="17"/>
      <c r="AN1197" s="17"/>
      <c r="AO1197" s="17"/>
      <c r="AP1197" s="17"/>
      <c r="AQ1197" s="17"/>
      <c r="AR1197" s="17"/>
      <c r="AS1197" s="17"/>
      <c r="AT1197" s="17"/>
      <c r="AU1197" s="17"/>
      <c r="AV1197" s="17"/>
      <c r="AW1197" s="17"/>
      <c r="AX1197" s="17"/>
      <c r="AY1197" s="17"/>
      <c r="AZ1197" s="17"/>
      <c r="BA1197" s="17"/>
      <c r="BB1197" s="17"/>
      <c r="BC1197" s="17"/>
      <c r="BD1197" s="17"/>
      <c r="BE1197" s="17"/>
      <c r="BF1197" s="17"/>
      <c r="BG1197" s="17"/>
      <c r="BH1197" s="17"/>
      <c r="BI1197" s="17"/>
      <c r="BJ1197" s="17"/>
      <c r="BK1197" s="17"/>
      <c r="BL1197" s="17"/>
      <c r="BM1197" s="17"/>
      <c r="BN1197" s="17"/>
      <c r="BO1197" s="17"/>
      <c r="BP1197" s="17"/>
      <c r="BQ1197" s="17"/>
      <c r="BR1197" s="17"/>
      <c r="BS1197" s="17"/>
      <c r="BT1197" s="17"/>
      <c r="BU1197" s="17"/>
      <c r="BV1197" s="17"/>
      <c r="BW1197" s="17"/>
      <c r="BX1197" s="17"/>
      <c r="BY1197" s="17"/>
      <c r="BZ1197" s="17"/>
      <c r="CA1197" s="17"/>
      <c r="CB1197" s="17"/>
      <c r="CC1197" s="17"/>
      <c r="CD1197" s="17"/>
      <c r="CE1197" s="17"/>
      <c r="CF1197" s="17"/>
      <c r="CG1197" s="17"/>
      <c r="CH1197" s="17"/>
      <c r="CI1197" s="17"/>
      <c r="CJ1197" s="17"/>
    </row>
    <row r="1198" spans="1:88" s="6" customFormat="1" ht="17" customHeight="1" x14ac:dyDescent="0.2">
      <c r="A1198" s="5" t="s">
        <v>974</v>
      </c>
      <c r="B1198" s="11" t="s">
        <v>1832</v>
      </c>
      <c r="C1198" s="2" t="s">
        <v>1249</v>
      </c>
      <c r="D1198" s="2" t="s">
        <v>1249</v>
      </c>
      <c r="E1198" s="11" t="s">
        <v>569</v>
      </c>
      <c r="F1198" s="11" t="s">
        <v>938</v>
      </c>
      <c r="G1198" s="11" t="s">
        <v>944</v>
      </c>
      <c r="H1198" s="11" t="s">
        <v>945</v>
      </c>
      <c r="I1198" s="24" t="s">
        <v>1</v>
      </c>
      <c r="J1198" s="24" t="s">
        <v>1</v>
      </c>
      <c r="K1198" s="30">
        <v>4</v>
      </c>
      <c r="L1198" s="30">
        <v>2</v>
      </c>
      <c r="M1198" s="30">
        <v>0</v>
      </c>
      <c r="N1198" s="11" t="s">
        <v>1231</v>
      </c>
      <c r="O1198" s="10" t="s">
        <v>1236</v>
      </c>
      <c r="P1198" s="11" t="s">
        <v>2</v>
      </c>
      <c r="AG1198" s="17"/>
      <c r="AH1198" s="17"/>
      <c r="AI1198" s="17"/>
      <c r="AJ1198" s="17"/>
      <c r="AK1198" s="17"/>
      <c r="AL1198" s="17"/>
      <c r="AM1198" s="17"/>
      <c r="AN1198" s="17"/>
      <c r="AO1198" s="17"/>
      <c r="AP1198" s="17"/>
      <c r="AQ1198" s="17"/>
      <c r="AR1198" s="17"/>
      <c r="AS1198" s="17"/>
      <c r="AT1198" s="17"/>
      <c r="AU1198" s="17"/>
      <c r="AV1198" s="17"/>
      <c r="AW1198" s="17"/>
      <c r="AX1198" s="17"/>
      <c r="AY1198" s="17"/>
      <c r="AZ1198" s="17"/>
      <c r="BA1198" s="17"/>
      <c r="BB1198" s="17"/>
      <c r="BC1198" s="17"/>
      <c r="BD1198" s="17"/>
      <c r="BE1198" s="17"/>
      <c r="BF1198" s="17"/>
      <c r="BG1198" s="17"/>
      <c r="BH1198" s="17"/>
      <c r="BI1198" s="17"/>
      <c r="BJ1198" s="17"/>
      <c r="BK1198" s="17"/>
      <c r="BL1198" s="17"/>
      <c r="BM1198" s="17"/>
      <c r="BN1198" s="17"/>
      <c r="BO1198" s="17"/>
      <c r="BP1198" s="17"/>
      <c r="BQ1198" s="17"/>
      <c r="BR1198" s="17"/>
      <c r="BS1198" s="17"/>
      <c r="BT1198" s="17"/>
      <c r="BU1198" s="17"/>
      <c r="BV1198" s="17"/>
      <c r="BW1198" s="17"/>
      <c r="BX1198" s="17"/>
      <c r="BY1198" s="17"/>
      <c r="BZ1198" s="17"/>
      <c r="CA1198" s="17"/>
      <c r="CB1198" s="17"/>
      <c r="CC1198" s="17"/>
      <c r="CD1198" s="17"/>
      <c r="CE1198" s="17"/>
      <c r="CF1198" s="17"/>
      <c r="CG1198" s="17"/>
      <c r="CH1198" s="17"/>
      <c r="CI1198" s="17"/>
      <c r="CJ1198" s="17"/>
    </row>
    <row r="1199" spans="1:88" s="6" customFormat="1" ht="16" customHeight="1" x14ac:dyDescent="0.2">
      <c r="A1199" s="5" t="s">
        <v>1024</v>
      </c>
      <c r="B1199" s="11" t="s">
        <v>1832</v>
      </c>
      <c r="C1199" s="4" t="s">
        <v>1740</v>
      </c>
      <c r="D1199" s="4" t="s">
        <v>1740</v>
      </c>
      <c r="E1199" s="11" t="s">
        <v>569</v>
      </c>
      <c r="F1199" s="11" t="s">
        <v>938</v>
      </c>
      <c r="G1199" s="11" t="s">
        <v>944</v>
      </c>
      <c r="H1199" s="11" t="s">
        <v>945</v>
      </c>
      <c r="I1199" s="24" t="s">
        <v>1</v>
      </c>
      <c r="J1199" s="24" t="s">
        <v>1</v>
      </c>
      <c r="K1199" s="30">
        <v>4</v>
      </c>
      <c r="L1199" s="34">
        <v>0</v>
      </c>
      <c r="M1199" s="34">
        <v>0</v>
      </c>
      <c r="N1199" s="11" t="s">
        <v>1231</v>
      </c>
      <c r="O1199" s="10" t="s">
        <v>1236</v>
      </c>
      <c r="P1199" s="11" t="s">
        <v>2</v>
      </c>
      <c r="Q1199" s="2"/>
      <c r="R1199" s="2"/>
      <c r="S1199" s="2"/>
      <c r="T1199" s="2"/>
      <c r="U1199" s="2"/>
      <c r="V1199" s="2"/>
      <c r="W1199" s="2"/>
      <c r="X1199" s="2"/>
      <c r="Y1199" s="2"/>
      <c r="Z1199" s="2"/>
      <c r="AA1199" s="2"/>
      <c r="AB1199" s="2"/>
      <c r="AC1199" s="2"/>
      <c r="AD1199" s="2"/>
      <c r="AE1199" s="2"/>
      <c r="AF1199" s="2"/>
      <c r="AG1199" s="2"/>
      <c r="AH1199" s="2"/>
      <c r="AI1199" s="2"/>
      <c r="AJ1199" s="2"/>
      <c r="AK1199" s="2"/>
      <c r="AL1199" s="2"/>
      <c r="AM1199" s="2"/>
      <c r="AN1199" s="2"/>
      <c r="AO1199" s="2"/>
      <c r="AP1199" s="2"/>
      <c r="AQ1199" s="2"/>
      <c r="AR1199" s="2"/>
      <c r="AS1199" s="2"/>
      <c r="AT1199" s="2"/>
      <c r="AU1199" s="2"/>
      <c r="AV1199" s="2"/>
      <c r="AW1199" s="2"/>
      <c r="AX1199" s="2"/>
      <c r="AY1199" s="2"/>
      <c r="AZ1199" s="2"/>
      <c r="BA1199" s="2"/>
      <c r="BB1199" s="2"/>
      <c r="BC1199" s="2"/>
      <c r="BD1199" s="2"/>
      <c r="BE1199" s="2"/>
      <c r="BF1199" s="2"/>
      <c r="BG1199" s="2"/>
      <c r="BH1199" s="2"/>
      <c r="BI1199" s="2"/>
      <c r="BJ1199" s="2"/>
      <c r="BK1199" s="2"/>
      <c r="BL1199" s="2"/>
      <c r="BM1199" s="2"/>
      <c r="BN1199" s="2"/>
      <c r="BO1199" s="2"/>
      <c r="BP1199" s="2"/>
      <c r="BQ1199" s="2"/>
      <c r="BR1199" s="2"/>
      <c r="BS1199" s="2"/>
      <c r="BT1199" s="2"/>
      <c r="BU1199" s="2"/>
      <c r="BV1199" s="2"/>
      <c r="BW1199" s="2"/>
      <c r="BX1199" s="2"/>
      <c r="BY1199" s="2"/>
      <c r="BZ1199" s="2"/>
      <c r="CA1199" s="2"/>
      <c r="CB1199" s="2"/>
      <c r="CC1199" s="2"/>
      <c r="CD1199" s="2"/>
      <c r="CE1199" s="2"/>
      <c r="CF1199" s="2"/>
      <c r="CG1199" s="2"/>
      <c r="CH1199" s="2"/>
      <c r="CI1199" s="2"/>
      <c r="CJ1199" s="2"/>
    </row>
    <row r="1200" spans="1:88" s="6" customFormat="1" x14ac:dyDescent="0.2">
      <c r="A1200" s="5" t="s">
        <v>1114</v>
      </c>
      <c r="B1200" s="11" t="s">
        <v>1833</v>
      </c>
      <c r="C1200" s="2" t="s">
        <v>1286</v>
      </c>
      <c r="D1200" s="2" t="s">
        <v>1392</v>
      </c>
      <c r="E1200" s="11" t="s">
        <v>571</v>
      </c>
      <c r="F1200" s="11" t="s">
        <v>569</v>
      </c>
      <c r="G1200" s="11" t="s">
        <v>938</v>
      </c>
      <c r="H1200" s="11" t="s">
        <v>942</v>
      </c>
      <c r="I1200" s="24" t="s">
        <v>1</v>
      </c>
      <c r="J1200" s="24" t="s">
        <v>1</v>
      </c>
      <c r="K1200" s="30">
        <v>2</v>
      </c>
      <c r="L1200" s="30">
        <v>2</v>
      </c>
      <c r="M1200" s="30">
        <v>0</v>
      </c>
      <c r="N1200" s="11" t="s">
        <v>1231</v>
      </c>
      <c r="O1200" s="10" t="s">
        <v>1236</v>
      </c>
      <c r="P1200" s="11" t="s">
        <v>2</v>
      </c>
      <c r="Q1200" s="2"/>
      <c r="R1200" s="2"/>
      <c r="S1200" s="2"/>
      <c r="T1200" s="2"/>
      <c r="U1200" s="2"/>
      <c r="V1200" s="2"/>
      <c r="W1200" s="2"/>
      <c r="X1200" s="2"/>
      <c r="Y1200" s="2"/>
      <c r="Z1200" s="2"/>
      <c r="AA1200" s="2"/>
      <c r="AB1200" s="2"/>
      <c r="AC1200" s="2"/>
      <c r="AD1200" s="2"/>
      <c r="AE1200" s="2"/>
      <c r="AF1200" s="2"/>
      <c r="AG1200" s="17"/>
      <c r="AH1200" s="17"/>
      <c r="AI1200" s="17"/>
      <c r="AJ1200" s="17"/>
      <c r="AK1200" s="17"/>
      <c r="AL1200" s="17"/>
      <c r="AM1200" s="17"/>
      <c r="AN1200" s="17"/>
      <c r="AO1200" s="17"/>
      <c r="AP1200" s="17"/>
      <c r="AQ1200" s="17"/>
      <c r="AR1200" s="17"/>
      <c r="AS1200" s="17"/>
      <c r="AT1200" s="17"/>
      <c r="AU1200" s="17"/>
      <c r="AV1200" s="17"/>
      <c r="AW1200" s="17"/>
      <c r="AX1200" s="17"/>
      <c r="AY1200" s="17"/>
      <c r="AZ1200" s="17"/>
      <c r="BA1200" s="17"/>
      <c r="BB1200" s="17"/>
      <c r="BC1200" s="17"/>
      <c r="BD1200" s="17"/>
      <c r="BE1200" s="17"/>
      <c r="BF1200" s="17"/>
      <c r="BG1200" s="17"/>
      <c r="BH1200" s="17"/>
      <c r="BI1200" s="17"/>
      <c r="BJ1200" s="17"/>
      <c r="BK1200" s="17"/>
      <c r="BL1200" s="17"/>
      <c r="BM1200" s="17"/>
      <c r="BN1200" s="17"/>
      <c r="BO1200" s="17"/>
      <c r="BP1200" s="17"/>
      <c r="BQ1200" s="17"/>
      <c r="BR1200" s="17"/>
      <c r="BS1200" s="17"/>
      <c r="BT1200" s="17"/>
      <c r="BU1200" s="17"/>
      <c r="BV1200" s="17"/>
      <c r="BW1200" s="17"/>
      <c r="BX1200" s="17"/>
      <c r="BY1200" s="17"/>
      <c r="BZ1200" s="17"/>
      <c r="CA1200" s="17"/>
      <c r="CB1200" s="17"/>
      <c r="CC1200" s="17"/>
      <c r="CD1200" s="17"/>
      <c r="CE1200" s="17"/>
      <c r="CF1200" s="17"/>
      <c r="CG1200" s="17"/>
      <c r="CH1200" s="17"/>
      <c r="CI1200" s="17"/>
      <c r="CJ1200" s="17"/>
    </row>
    <row r="1201" spans="1:88" s="6" customFormat="1" x14ac:dyDescent="0.2">
      <c r="A1201" s="5" t="s">
        <v>1174</v>
      </c>
      <c r="B1201" s="11" t="s">
        <v>1832</v>
      </c>
      <c r="C1201" s="3"/>
      <c r="D1201" s="3"/>
      <c r="E1201" s="11" t="s">
        <v>569</v>
      </c>
      <c r="F1201" s="11" t="s">
        <v>940</v>
      </c>
      <c r="G1201" s="11" t="s">
        <v>944</v>
      </c>
      <c r="H1201" s="11" t="s">
        <v>2</v>
      </c>
      <c r="I1201" s="28" t="s">
        <v>2</v>
      </c>
      <c r="J1201" s="28" t="s">
        <v>2</v>
      </c>
      <c r="K1201" s="30">
        <v>3</v>
      </c>
      <c r="L1201" s="30">
        <v>0</v>
      </c>
      <c r="M1201" s="30">
        <v>0</v>
      </c>
      <c r="N1201" s="11" t="s">
        <v>1231</v>
      </c>
      <c r="O1201" s="10" t="s">
        <v>1236</v>
      </c>
      <c r="P1201" s="11" t="s">
        <v>2</v>
      </c>
      <c r="AG1201" s="2"/>
      <c r="AH1201" s="2"/>
      <c r="AI1201" s="2"/>
      <c r="AJ1201" s="2"/>
      <c r="AK1201" s="2"/>
      <c r="AL1201" s="2"/>
      <c r="AM1201" s="2"/>
      <c r="AN1201" s="2"/>
      <c r="AO1201" s="2"/>
      <c r="AP1201" s="2"/>
      <c r="AQ1201" s="2"/>
      <c r="AR1201" s="2"/>
      <c r="AS1201" s="2"/>
      <c r="AT1201" s="2"/>
      <c r="AU1201" s="2"/>
      <c r="AV1201" s="2"/>
      <c r="AW1201" s="2"/>
      <c r="AX1201" s="2"/>
      <c r="AY1201" s="2"/>
      <c r="AZ1201" s="2"/>
      <c r="BA1201" s="2"/>
      <c r="BB1201" s="2"/>
      <c r="BC1201" s="2"/>
      <c r="BD1201" s="2"/>
      <c r="BE1201" s="2"/>
      <c r="BF1201" s="2"/>
      <c r="BG1201" s="2"/>
      <c r="BH1201" s="2"/>
      <c r="BI1201" s="2"/>
      <c r="BJ1201" s="2"/>
      <c r="BK1201" s="2"/>
      <c r="BL1201" s="2"/>
      <c r="BM1201" s="2"/>
      <c r="BN1201" s="2"/>
      <c r="BO1201" s="2"/>
      <c r="BP1201" s="2"/>
      <c r="BQ1201" s="2"/>
      <c r="BR1201" s="2"/>
      <c r="BS1201" s="2"/>
      <c r="BT1201" s="2"/>
      <c r="BU1201" s="2"/>
      <c r="BV1201" s="2"/>
      <c r="BW1201" s="2"/>
      <c r="BX1201" s="2"/>
      <c r="BY1201" s="2"/>
      <c r="BZ1201" s="2"/>
      <c r="CA1201" s="2"/>
      <c r="CB1201" s="2"/>
      <c r="CC1201" s="2"/>
      <c r="CD1201" s="2"/>
      <c r="CE1201" s="2"/>
      <c r="CF1201" s="2"/>
      <c r="CG1201" s="2"/>
      <c r="CH1201" s="2"/>
      <c r="CI1201" s="2"/>
      <c r="CJ1201" s="2"/>
    </row>
    <row r="1202" spans="1:88" s="6" customFormat="1" ht="16" customHeight="1" x14ac:dyDescent="0.2">
      <c r="A1202" s="5" t="s">
        <v>1181</v>
      </c>
      <c r="B1202" s="11" t="s">
        <v>1832</v>
      </c>
      <c r="C1202" s="3"/>
      <c r="D1202" s="3"/>
      <c r="E1202" s="11" t="s">
        <v>570</v>
      </c>
      <c r="F1202" s="11" t="s">
        <v>940</v>
      </c>
      <c r="G1202" s="11" t="s">
        <v>943</v>
      </c>
      <c r="H1202" s="11" t="s">
        <v>2</v>
      </c>
      <c r="I1202" s="28" t="s">
        <v>2</v>
      </c>
      <c r="J1202" s="28" t="s">
        <v>2</v>
      </c>
      <c r="K1202" s="30">
        <v>3</v>
      </c>
      <c r="L1202" s="30">
        <v>0</v>
      </c>
      <c r="M1202" s="30">
        <v>0</v>
      </c>
      <c r="N1202" s="11" t="s">
        <v>1232</v>
      </c>
      <c r="O1202" s="10" t="s">
        <v>1236</v>
      </c>
      <c r="P1202" s="11" t="s">
        <v>2</v>
      </c>
      <c r="Q1202" s="2"/>
      <c r="R1202" s="2"/>
      <c r="S1202" s="2"/>
      <c r="T1202" s="2"/>
      <c r="U1202" s="2"/>
      <c r="V1202" s="2"/>
      <c r="W1202" s="2"/>
      <c r="X1202" s="2"/>
      <c r="Y1202" s="2"/>
      <c r="Z1202" s="2"/>
      <c r="AA1202" s="2"/>
      <c r="AB1202" s="2"/>
      <c r="AC1202" s="2"/>
      <c r="AD1202" s="2"/>
      <c r="AE1202" s="2"/>
      <c r="AF1202" s="2"/>
    </row>
    <row r="1203" spans="1:88" s="6" customFormat="1" x14ac:dyDescent="0.2">
      <c r="A1203" s="5" t="s">
        <v>1199</v>
      </c>
      <c r="B1203" s="11" t="s">
        <v>1832</v>
      </c>
      <c r="C1203" s="2" t="s">
        <v>1296</v>
      </c>
      <c r="D1203" s="18" t="s">
        <v>1632</v>
      </c>
      <c r="E1203" s="11" t="s">
        <v>569</v>
      </c>
      <c r="F1203" s="11" t="s">
        <v>938</v>
      </c>
      <c r="G1203" s="11" t="s">
        <v>943</v>
      </c>
      <c r="H1203" s="11" t="s">
        <v>2</v>
      </c>
      <c r="I1203" s="28" t="s">
        <v>2</v>
      </c>
      <c r="J1203" s="24" t="s">
        <v>1</v>
      </c>
      <c r="K1203" s="30">
        <v>5</v>
      </c>
      <c r="L1203" s="30">
        <v>1</v>
      </c>
      <c r="M1203" s="30">
        <v>1</v>
      </c>
      <c r="N1203" s="11" t="s">
        <v>1231</v>
      </c>
      <c r="O1203" s="10" t="s">
        <v>1236</v>
      </c>
      <c r="P1203" s="11" t="s">
        <v>2</v>
      </c>
      <c r="Q1203" s="17"/>
      <c r="R1203" s="17"/>
      <c r="S1203" s="17"/>
      <c r="T1203" s="17"/>
      <c r="U1203" s="17"/>
      <c r="V1203" s="17"/>
      <c r="W1203" s="17"/>
      <c r="X1203" s="17"/>
      <c r="Y1203" s="17"/>
      <c r="Z1203" s="17"/>
      <c r="AA1203" s="17"/>
      <c r="AB1203" s="17"/>
      <c r="AC1203" s="17"/>
      <c r="AD1203" s="17"/>
      <c r="AE1203" s="17"/>
      <c r="AF1203" s="17"/>
      <c r="AG1203" s="17"/>
      <c r="AH1203" s="17"/>
      <c r="AI1203" s="17"/>
      <c r="AJ1203" s="17"/>
      <c r="AK1203" s="17"/>
      <c r="AL1203" s="17"/>
      <c r="AM1203" s="17"/>
      <c r="AN1203" s="17"/>
      <c r="AO1203" s="17"/>
      <c r="AP1203" s="17"/>
      <c r="AQ1203" s="17"/>
      <c r="AR1203" s="17"/>
      <c r="AS1203" s="17"/>
      <c r="AT1203" s="17"/>
      <c r="AU1203" s="17"/>
      <c r="AV1203" s="17"/>
      <c r="AW1203" s="17"/>
      <c r="AX1203" s="17"/>
      <c r="AY1203" s="17"/>
      <c r="AZ1203" s="17"/>
      <c r="BA1203" s="17"/>
      <c r="BB1203" s="17"/>
      <c r="BC1203" s="17"/>
      <c r="BD1203" s="17"/>
      <c r="BE1203" s="17"/>
      <c r="BF1203" s="17"/>
      <c r="BG1203" s="17"/>
      <c r="BH1203" s="17"/>
      <c r="BI1203" s="17"/>
      <c r="BJ1203" s="17"/>
      <c r="BK1203" s="17"/>
      <c r="BL1203" s="17"/>
      <c r="BM1203" s="17"/>
      <c r="BN1203" s="17"/>
      <c r="BO1203" s="17"/>
      <c r="BP1203" s="17"/>
      <c r="BQ1203" s="17"/>
      <c r="BR1203" s="17"/>
      <c r="BS1203" s="17"/>
      <c r="BT1203" s="17"/>
      <c r="BU1203" s="17"/>
      <c r="BV1203" s="17"/>
      <c r="BW1203" s="17"/>
      <c r="BX1203" s="17"/>
      <c r="BY1203" s="17"/>
      <c r="BZ1203" s="17"/>
      <c r="CA1203" s="17"/>
      <c r="CB1203" s="17"/>
      <c r="CC1203" s="17"/>
      <c r="CD1203" s="17"/>
      <c r="CE1203" s="17"/>
      <c r="CF1203" s="17"/>
      <c r="CG1203" s="17"/>
      <c r="CH1203" s="17"/>
      <c r="CI1203" s="17"/>
      <c r="CJ1203" s="17"/>
    </row>
    <row r="1204" spans="1:88" s="6" customFormat="1" x14ac:dyDescent="0.2">
      <c r="A1204" s="14" t="s">
        <v>706</v>
      </c>
      <c r="B1204" s="11" t="s">
        <v>1833</v>
      </c>
      <c r="C1204" s="14" t="s">
        <v>1315</v>
      </c>
      <c r="D1204" s="14" t="s">
        <v>1569</v>
      </c>
      <c r="E1204" s="27" t="s">
        <v>569</v>
      </c>
      <c r="F1204" s="27" t="s">
        <v>569</v>
      </c>
      <c r="G1204" s="27" t="s">
        <v>944</v>
      </c>
      <c r="H1204" s="27" t="s">
        <v>946</v>
      </c>
      <c r="I1204" s="24" t="s">
        <v>1</v>
      </c>
      <c r="J1204" s="24" t="s">
        <v>1</v>
      </c>
      <c r="K1204" s="31">
        <v>2</v>
      </c>
      <c r="L1204" s="31">
        <v>2</v>
      </c>
      <c r="M1204" s="30">
        <v>0</v>
      </c>
      <c r="N1204" s="22" t="s">
        <v>1231</v>
      </c>
      <c r="O1204" s="14" t="s">
        <v>1240</v>
      </c>
      <c r="AG1204" s="2"/>
      <c r="AH1204" s="2"/>
      <c r="AI1204" s="2"/>
      <c r="AJ1204" s="2"/>
      <c r="AK1204" s="2"/>
      <c r="AL1204" s="2"/>
      <c r="AM1204" s="2"/>
      <c r="AN1204" s="2"/>
      <c r="AO1204" s="2"/>
      <c r="AP1204" s="2"/>
      <c r="AQ1204" s="2"/>
      <c r="AR1204" s="2"/>
      <c r="AS1204" s="2"/>
      <c r="AT1204" s="2"/>
      <c r="AU1204" s="2"/>
      <c r="AV1204" s="2"/>
      <c r="AW1204" s="2"/>
      <c r="AX1204" s="2"/>
      <c r="AY1204" s="2"/>
      <c r="AZ1204" s="2"/>
      <c r="BA1204" s="2"/>
      <c r="BB1204" s="2"/>
      <c r="BC1204" s="2"/>
      <c r="BD1204" s="2"/>
      <c r="BE1204" s="2"/>
      <c r="BF1204" s="2"/>
      <c r="BG1204" s="2"/>
      <c r="BH1204" s="2"/>
      <c r="BI1204" s="2"/>
      <c r="BJ1204" s="2"/>
      <c r="BK1204" s="2"/>
      <c r="BL1204" s="2"/>
      <c r="BM1204" s="2"/>
      <c r="BN1204" s="2"/>
      <c r="BO1204" s="2"/>
      <c r="BP1204" s="2"/>
      <c r="BQ1204" s="2"/>
      <c r="BR1204" s="2"/>
      <c r="BS1204" s="2"/>
      <c r="BT1204" s="2"/>
      <c r="BU1204" s="2"/>
      <c r="BV1204" s="2"/>
      <c r="BW1204" s="2"/>
      <c r="BX1204" s="2"/>
      <c r="BY1204" s="2"/>
      <c r="BZ1204" s="2"/>
      <c r="CA1204" s="2"/>
      <c r="CB1204" s="2"/>
      <c r="CC1204" s="2"/>
      <c r="CD1204" s="2"/>
      <c r="CE1204" s="2"/>
      <c r="CF1204" s="2"/>
      <c r="CG1204" s="2"/>
      <c r="CH1204" s="2"/>
      <c r="CI1204" s="2"/>
      <c r="CJ1204" s="2"/>
    </row>
    <row r="1205" spans="1:88" s="6" customFormat="1" x14ac:dyDescent="0.2">
      <c r="A1205" s="1" t="s">
        <v>437</v>
      </c>
      <c r="B1205" s="27" t="s">
        <v>1833</v>
      </c>
      <c r="C1205" s="3"/>
      <c r="D1205" s="3"/>
      <c r="E1205" s="11" t="s">
        <v>568</v>
      </c>
      <c r="F1205" s="25" t="s">
        <v>569</v>
      </c>
      <c r="G1205" s="11" t="s">
        <v>943</v>
      </c>
      <c r="H1205" s="11" t="s">
        <v>2</v>
      </c>
      <c r="I1205" s="28" t="s">
        <v>2</v>
      </c>
      <c r="J1205" s="28" t="s">
        <v>2</v>
      </c>
      <c r="K1205" s="30" t="s">
        <v>1239</v>
      </c>
      <c r="L1205" s="30">
        <v>0</v>
      </c>
      <c r="M1205" s="30">
        <v>0</v>
      </c>
      <c r="N1205" s="27" t="s">
        <v>1231</v>
      </c>
      <c r="O1205" s="10" t="s">
        <v>1236</v>
      </c>
    </row>
    <row r="1206" spans="1:88" s="6" customFormat="1" x14ac:dyDescent="0.2">
      <c r="A1206" s="13" t="s">
        <v>895</v>
      </c>
      <c r="B1206" s="11" t="s">
        <v>1832</v>
      </c>
      <c r="C1206" s="3"/>
      <c r="D1206" s="3"/>
      <c r="E1206" s="11" t="s">
        <v>569</v>
      </c>
      <c r="F1206" s="27" t="s">
        <v>569</v>
      </c>
      <c r="G1206" s="27" t="s">
        <v>944</v>
      </c>
      <c r="H1206" s="27" t="s">
        <v>946</v>
      </c>
      <c r="I1206" s="28" t="s">
        <v>2</v>
      </c>
      <c r="J1206" s="28" t="s">
        <v>2</v>
      </c>
      <c r="K1206" s="31">
        <v>2</v>
      </c>
      <c r="L1206" s="34">
        <v>0</v>
      </c>
      <c r="M1206" s="34">
        <v>0</v>
      </c>
      <c r="N1206" s="27" t="s">
        <v>1231</v>
      </c>
      <c r="O1206" s="10" t="s">
        <v>1236</v>
      </c>
      <c r="AG1206" s="17"/>
      <c r="AH1206" s="17"/>
      <c r="AI1206" s="17"/>
      <c r="AJ1206" s="17"/>
      <c r="AK1206" s="17"/>
      <c r="AL1206" s="17"/>
      <c r="AM1206" s="17"/>
      <c r="AN1206" s="17"/>
      <c r="AO1206" s="17"/>
      <c r="AP1206" s="17"/>
      <c r="AQ1206" s="17"/>
      <c r="AR1206" s="17"/>
      <c r="AS1206" s="17"/>
      <c r="AT1206" s="17"/>
      <c r="AU1206" s="17"/>
      <c r="AV1206" s="17"/>
      <c r="AW1206" s="17"/>
      <c r="AX1206" s="17"/>
      <c r="AY1206" s="17"/>
      <c r="AZ1206" s="17"/>
      <c r="BA1206" s="17"/>
      <c r="BB1206" s="17"/>
      <c r="BC1206" s="17"/>
      <c r="BD1206" s="17"/>
      <c r="BE1206" s="17"/>
      <c r="BF1206" s="17"/>
      <c r="BG1206" s="17"/>
      <c r="BH1206" s="17"/>
      <c r="BI1206" s="17"/>
      <c r="BJ1206" s="17"/>
      <c r="BK1206" s="17"/>
      <c r="BL1206" s="17"/>
      <c r="BM1206" s="17"/>
      <c r="BN1206" s="17"/>
      <c r="BO1206" s="17"/>
      <c r="BP1206" s="17"/>
      <c r="BQ1206" s="17"/>
      <c r="BR1206" s="17"/>
      <c r="BS1206" s="17"/>
      <c r="BT1206" s="17"/>
      <c r="BU1206" s="17"/>
      <c r="BV1206" s="17"/>
      <c r="BW1206" s="17"/>
      <c r="BX1206" s="17"/>
      <c r="BY1206" s="17"/>
      <c r="BZ1206" s="17"/>
      <c r="CA1206" s="17"/>
      <c r="CB1206" s="17"/>
      <c r="CC1206" s="17"/>
      <c r="CD1206" s="17"/>
      <c r="CE1206" s="17"/>
      <c r="CF1206" s="17"/>
      <c r="CG1206" s="17"/>
      <c r="CH1206" s="17"/>
      <c r="CI1206" s="17"/>
      <c r="CJ1206" s="17"/>
    </row>
    <row r="1207" spans="1:88" s="6" customFormat="1" ht="17" customHeight="1" x14ac:dyDescent="0.2">
      <c r="A1207" s="1" t="s">
        <v>456</v>
      </c>
      <c r="B1207" s="27" t="s">
        <v>1832</v>
      </c>
      <c r="C1207" s="7" t="s">
        <v>1383</v>
      </c>
      <c r="D1207" s="3"/>
      <c r="E1207" s="11" t="s">
        <v>568</v>
      </c>
      <c r="F1207" s="25" t="s">
        <v>569</v>
      </c>
      <c r="G1207" s="11" t="s">
        <v>943</v>
      </c>
      <c r="H1207" s="11" t="s">
        <v>2</v>
      </c>
      <c r="I1207" s="28" t="s">
        <v>2</v>
      </c>
      <c r="J1207" s="28" t="s">
        <v>2</v>
      </c>
      <c r="K1207" s="30" t="s">
        <v>1239</v>
      </c>
      <c r="L1207" s="30">
        <v>1</v>
      </c>
      <c r="M1207" s="30">
        <v>0</v>
      </c>
      <c r="N1207" s="27" t="s">
        <v>1231</v>
      </c>
      <c r="O1207" s="14" t="s">
        <v>1240</v>
      </c>
      <c r="P1207" s="2"/>
      <c r="Q1207" s="2"/>
      <c r="R1207" s="2"/>
      <c r="S1207" s="2"/>
      <c r="T1207" s="2"/>
      <c r="U1207" s="2"/>
      <c r="V1207" s="2"/>
      <c r="W1207" s="2"/>
      <c r="X1207" s="2"/>
      <c r="Y1207" s="2"/>
      <c r="Z1207" s="2"/>
      <c r="AA1207" s="2"/>
      <c r="AB1207" s="2"/>
      <c r="AC1207" s="2"/>
      <c r="AD1207" s="2"/>
      <c r="AE1207" s="2"/>
      <c r="AF1207" s="2"/>
      <c r="AG1207" s="2"/>
      <c r="AH1207" s="2"/>
      <c r="AI1207" s="2"/>
      <c r="AJ1207" s="2"/>
      <c r="AK1207" s="2"/>
      <c r="AL1207" s="2"/>
      <c r="AM1207" s="2"/>
      <c r="AN1207" s="2"/>
      <c r="AO1207" s="2"/>
      <c r="AP1207" s="2"/>
      <c r="AQ1207" s="2"/>
      <c r="AR1207" s="2"/>
      <c r="AS1207" s="2"/>
      <c r="AT1207" s="2"/>
      <c r="AU1207" s="2"/>
      <c r="AV1207" s="2"/>
      <c r="AW1207" s="2"/>
      <c r="AX1207" s="2"/>
      <c r="AY1207" s="2"/>
      <c r="AZ1207" s="2"/>
      <c r="BA1207" s="2"/>
      <c r="BB1207" s="2"/>
      <c r="BC1207" s="2"/>
      <c r="BD1207" s="2"/>
      <c r="BE1207" s="2"/>
      <c r="BF1207" s="2"/>
      <c r="BG1207" s="2"/>
      <c r="BH1207" s="2"/>
      <c r="BI1207" s="2"/>
      <c r="BJ1207" s="2"/>
      <c r="BK1207" s="2"/>
      <c r="BL1207" s="2"/>
      <c r="BM1207" s="2"/>
      <c r="BN1207" s="2"/>
      <c r="BO1207" s="2"/>
      <c r="BP1207" s="2"/>
      <c r="BQ1207" s="2"/>
      <c r="BR1207" s="2"/>
      <c r="BS1207" s="2"/>
      <c r="BT1207" s="2"/>
      <c r="BU1207" s="2"/>
      <c r="BV1207" s="2"/>
      <c r="BW1207" s="2"/>
      <c r="BX1207" s="2"/>
      <c r="BY1207" s="2"/>
      <c r="BZ1207" s="2"/>
      <c r="CA1207" s="2"/>
      <c r="CB1207" s="2"/>
      <c r="CC1207" s="2"/>
      <c r="CD1207" s="2"/>
      <c r="CE1207" s="2"/>
      <c r="CF1207" s="2"/>
      <c r="CG1207" s="2"/>
      <c r="CH1207" s="2"/>
      <c r="CI1207" s="2"/>
      <c r="CJ1207" s="2"/>
    </row>
    <row r="1208" spans="1:88" s="6" customFormat="1" x14ac:dyDescent="0.2">
      <c r="A1208" s="13" t="s">
        <v>923</v>
      </c>
      <c r="B1208" s="11" t="s">
        <v>1832</v>
      </c>
      <c r="C1208" s="13" t="s">
        <v>1296</v>
      </c>
      <c r="D1208" s="3"/>
      <c r="E1208" s="11" t="s">
        <v>569</v>
      </c>
      <c r="F1208" s="27" t="s">
        <v>569</v>
      </c>
      <c r="G1208" s="27" t="s">
        <v>944</v>
      </c>
      <c r="H1208" s="27" t="s">
        <v>946</v>
      </c>
      <c r="I1208" s="28" t="s">
        <v>2</v>
      </c>
      <c r="J1208" s="28" t="s">
        <v>2</v>
      </c>
      <c r="K1208" s="31">
        <v>2</v>
      </c>
      <c r="L1208" s="30">
        <v>1</v>
      </c>
      <c r="M1208" s="30">
        <v>1</v>
      </c>
      <c r="N1208" s="26" t="s">
        <v>1231</v>
      </c>
      <c r="O1208" s="14" t="s">
        <v>1240</v>
      </c>
      <c r="AG1208" s="17"/>
      <c r="AH1208" s="17"/>
      <c r="AI1208" s="17"/>
      <c r="AJ1208" s="17"/>
      <c r="AK1208" s="17"/>
      <c r="AL1208" s="17"/>
      <c r="AM1208" s="17"/>
      <c r="AN1208" s="17"/>
      <c r="AO1208" s="17"/>
      <c r="AP1208" s="17"/>
      <c r="AQ1208" s="17"/>
      <c r="AR1208" s="17"/>
      <c r="AS1208" s="17"/>
      <c r="AT1208" s="17"/>
      <c r="AU1208" s="17"/>
      <c r="AV1208" s="17"/>
      <c r="AW1208" s="17"/>
      <c r="AX1208" s="17"/>
      <c r="AY1208" s="17"/>
      <c r="AZ1208" s="17"/>
      <c r="BA1208" s="17"/>
      <c r="BB1208" s="17"/>
      <c r="BC1208" s="17"/>
      <c r="BD1208" s="17"/>
      <c r="BE1208" s="17"/>
      <c r="BF1208" s="17"/>
      <c r="BG1208" s="17"/>
      <c r="BH1208" s="17"/>
      <c r="BI1208" s="17"/>
      <c r="BJ1208" s="17"/>
      <c r="BK1208" s="17"/>
      <c r="BL1208" s="17"/>
      <c r="BM1208" s="17"/>
      <c r="BN1208" s="17"/>
      <c r="BO1208" s="17"/>
      <c r="BP1208" s="17"/>
      <c r="BQ1208" s="17"/>
      <c r="BR1208" s="17"/>
      <c r="BS1208" s="17"/>
      <c r="BT1208" s="17"/>
      <c r="BU1208" s="17"/>
      <c r="BV1208" s="17"/>
      <c r="BW1208" s="17"/>
      <c r="BX1208" s="17"/>
      <c r="BY1208" s="17"/>
      <c r="BZ1208" s="17"/>
      <c r="CA1208" s="17"/>
      <c r="CB1208" s="17"/>
      <c r="CC1208" s="17"/>
      <c r="CD1208" s="17"/>
      <c r="CE1208" s="17"/>
      <c r="CF1208" s="17"/>
      <c r="CG1208" s="17"/>
      <c r="CH1208" s="17"/>
      <c r="CI1208" s="17"/>
      <c r="CJ1208" s="17"/>
    </row>
    <row r="1209" spans="1:88" s="6" customFormat="1" x14ac:dyDescent="0.2">
      <c r="A1209" s="5" t="s">
        <v>1161</v>
      </c>
      <c r="B1209" s="11" t="s">
        <v>1833</v>
      </c>
      <c r="C1209" s="2" t="s">
        <v>1475</v>
      </c>
      <c r="D1209" s="18" t="s">
        <v>1632</v>
      </c>
      <c r="E1209" s="11" t="s">
        <v>569</v>
      </c>
      <c r="F1209" s="11" t="s">
        <v>568</v>
      </c>
      <c r="G1209" s="11" t="s">
        <v>943</v>
      </c>
      <c r="H1209" s="11" t="s">
        <v>2</v>
      </c>
      <c r="I1209" s="28" t="s">
        <v>2</v>
      </c>
      <c r="J1209" s="24" t="s">
        <v>1</v>
      </c>
      <c r="K1209" s="30" t="s">
        <v>1239</v>
      </c>
      <c r="L1209" s="30">
        <v>1</v>
      </c>
      <c r="M1209" s="30">
        <v>1</v>
      </c>
      <c r="N1209" s="11" t="s">
        <v>1231</v>
      </c>
      <c r="O1209" s="14" t="s">
        <v>1240</v>
      </c>
      <c r="AG1209" s="17"/>
      <c r="AH1209" s="17"/>
      <c r="AI1209" s="17"/>
      <c r="AJ1209" s="17"/>
      <c r="AK1209" s="17"/>
      <c r="AL1209" s="17"/>
      <c r="AM1209" s="17"/>
      <c r="AN1209" s="17"/>
      <c r="AO1209" s="17"/>
      <c r="AP1209" s="17"/>
      <c r="AQ1209" s="17"/>
      <c r="AR1209" s="17"/>
      <c r="AS1209" s="17"/>
      <c r="AT1209" s="17"/>
      <c r="AU1209" s="17"/>
      <c r="AV1209" s="17"/>
      <c r="AW1209" s="17"/>
      <c r="AX1209" s="17"/>
      <c r="AY1209" s="17"/>
      <c r="AZ1209" s="17"/>
      <c r="BA1209" s="17"/>
      <c r="BB1209" s="17"/>
      <c r="BC1209" s="17"/>
      <c r="BD1209" s="17"/>
      <c r="BE1209" s="17"/>
      <c r="BF1209" s="17"/>
      <c r="BG1209" s="17"/>
      <c r="BH1209" s="17"/>
      <c r="BI1209" s="17"/>
      <c r="BJ1209" s="17"/>
      <c r="BK1209" s="17"/>
      <c r="BL1209" s="17"/>
      <c r="BM1209" s="17"/>
      <c r="BN1209" s="17"/>
      <c r="BO1209" s="17"/>
      <c r="BP1209" s="17"/>
      <c r="BQ1209" s="17"/>
      <c r="BR1209" s="17"/>
      <c r="BS1209" s="17"/>
      <c r="BT1209" s="17"/>
      <c r="BU1209" s="17"/>
      <c r="BV1209" s="17"/>
      <c r="BW1209" s="17"/>
      <c r="BX1209" s="17"/>
      <c r="BY1209" s="17"/>
      <c r="BZ1209" s="17"/>
      <c r="CA1209" s="17"/>
      <c r="CB1209" s="17"/>
      <c r="CC1209" s="17"/>
      <c r="CD1209" s="17"/>
      <c r="CE1209" s="17"/>
      <c r="CF1209" s="17"/>
      <c r="CG1209" s="17"/>
      <c r="CH1209" s="17"/>
      <c r="CI1209" s="17"/>
      <c r="CJ1209" s="17"/>
    </row>
    <row r="1210" spans="1:88" s="6" customFormat="1" ht="17" customHeight="1" x14ac:dyDescent="0.2">
      <c r="A1210" s="5" t="s">
        <v>1166</v>
      </c>
      <c r="B1210" s="11" t="s">
        <v>1832</v>
      </c>
      <c r="C1210" s="2" t="s">
        <v>1329</v>
      </c>
      <c r="D1210" s="18" t="s">
        <v>1632</v>
      </c>
      <c r="E1210" s="11" t="s">
        <v>569</v>
      </c>
      <c r="F1210" s="11" t="s">
        <v>568</v>
      </c>
      <c r="G1210" s="11" t="s">
        <v>943</v>
      </c>
      <c r="H1210" s="11" t="s">
        <v>2</v>
      </c>
      <c r="I1210" s="28" t="s">
        <v>2</v>
      </c>
      <c r="J1210" s="24" t="s">
        <v>1</v>
      </c>
      <c r="K1210" s="30" t="s">
        <v>1239</v>
      </c>
      <c r="L1210" s="30">
        <v>1</v>
      </c>
      <c r="M1210" s="30">
        <v>1</v>
      </c>
      <c r="N1210" s="11" t="s">
        <v>1231</v>
      </c>
      <c r="O1210" s="14" t="s">
        <v>1240</v>
      </c>
      <c r="P1210" s="17"/>
      <c r="Q1210" s="17"/>
      <c r="R1210" s="17"/>
      <c r="S1210" s="17"/>
      <c r="T1210" s="17"/>
      <c r="U1210" s="17"/>
      <c r="V1210" s="17"/>
      <c r="W1210" s="17"/>
      <c r="X1210" s="17"/>
      <c r="Y1210" s="17"/>
      <c r="Z1210" s="17"/>
      <c r="AA1210" s="17"/>
      <c r="AB1210" s="17"/>
      <c r="AC1210" s="17"/>
      <c r="AD1210" s="17"/>
      <c r="AE1210" s="17"/>
      <c r="AF1210" s="17"/>
      <c r="AG1210" s="17"/>
      <c r="AH1210" s="17"/>
      <c r="AI1210" s="17"/>
      <c r="AJ1210" s="17"/>
      <c r="AK1210" s="17"/>
      <c r="AL1210" s="17"/>
      <c r="AM1210" s="17"/>
      <c r="AN1210" s="17"/>
      <c r="AO1210" s="17"/>
      <c r="AP1210" s="17"/>
      <c r="AQ1210" s="17"/>
      <c r="AR1210" s="17"/>
      <c r="AS1210" s="17"/>
      <c r="AT1210" s="17"/>
      <c r="AU1210" s="17"/>
      <c r="AV1210" s="17"/>
      <c r="AW1210" s="17"/>
      <c r="AX1210" s="17"/>
      <c r="AY1210" s="17"/>
      <c r="AZ1210" s="17"/>
      <c r="BA1210" s="17"/>
      <c r="BB1210" s="17"/>
      <c r="BC1210" s="17"/>
      <c r="BD1210" s="17"/>
      <c r="BE1210" s="17"/>
      <c r="BF1210" s="17"/>
      <c r="BG1210" s="17"/>
      <c r="BH1210" s="17"/>
      <c r="BI1210" s="17"/>
      <c r="BJ1210" s="17"/>
      <c r="BK1210" s="17"/>
      <c r="BL1210" s="17"/>
      <c r="BM1210" s="17"/>
      <c r="BN1210" s="17"/>
      <c r="BO1210" s="17"/>
      <c r="BP1210" s="17"/>
      <c r="BQ1210" s="17"/>
      <c r="BR1210" s="17"/>
      <c r="BS1210" s="17"/>
      <c r="BT1210" s="17"/>
      <c r="BU1210" s="17"/>
      <c r="BV1210" s="17"/>
      <c r="BW1210" s="17"/>
      <c r="BX1210" s="17"/>
      <c r="BY1210" s="17"/>
      <c r="BZ1210" s="17"/>
      <c r="CA1210" s="17"/>
      <c r="CB1210" s="17"/>
      <c r="CC1210" s="17"/>
      <c r="CD1210" s="17"/>
      <c r="CE1210" s="17"/>
      <c r="CF1210" s="17"/>
      <c r="CG1210" s="17"/>
      <c r="CH1210" s="17"/>
      <c r="CI1210" s="17"/>
      <c r="CJ1210" s="17"/>
    </row>
  </sheetData>
  <sortState ref="A3:CJ1212">
    <sortCondition descending="1" ref="P3:P1211"/>
  </sortState>
  <mergeCells count="1">
    <mergeCell ref="A1:J1"/>
  </mergeCells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-Table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</dc:creator>
  <cp:lastModifiedBy>EL</cp:lastModifiedBy>
  <dcterms:created xsi:type="dcterms:W3CDTF">2020-07-10T03:40:03Z</dcterms:created>
  <dcterms:modified xsi:type="dcterms:W3CDTF">2022-06-09T11:48:22Z</dcterms:modified>
</cp:coreProperties>
</file>